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120" yWindow="312" windowWidth="12000" windowHeight="11400" tabRatio="807"/>
  </bookViews>
  <sheets>
    <sheet name="Tab 8. Leaves MM-KO up" sheetId="20" r:id="rId1"/>
    <sheet name="Tab 9. Leaves MM-KO down" sheetId="21" r:id="rId2"/>
    <sheet name="Tab 10. Roots LA-KO up" sheetId="18" r:id="rId3"/>
    <sheet name="Tab 11. Roots LA-KO down" sheetId="17" r:id="rId4"/>
    <sheet name="Tab 12. Roots MM-KO up" sheetId="19" r:id="rId5"/>
    <sheet name="Tab 13. Roots MM-KO down" sheetId="16" r:id="rId6"/>
    <sheet name="Tab 14. Roots LA-MM " sheetId="12" r:id="rId7"/>
    <sheet name="Tab" sheetId="22" r:id="rId8"/>
  </sheets>
  <calcPr calcId="145621"/>
</workbook>
</file>

<file path=xl/calcChain.xml><?xml version="1.0" encoding="utf-8"?>
<calcChain xmlns="http://schemas.openxmlformats.org/spreadsheetml/2006/main">
  <c r="H246" i="12" l="1"/>
  <c r="H387" i="12"/>
  <c r="H482" i="12"/>
  <c r="H148" i="12"/>
  <c r="H327" i="12"/>
  <c r="H169" i="12"/>
  <c r="H97" i="12"/>
  <c r="H5" i="12"/>
  <c r="H153" i="12"/>
  <c r="H4" i="12"/>
  <c r="H255" i="12"/>
  <c r="H121" i="12"/>
  <c r="H20" i="12"/>
  <c r="H286" i="12"/>
  <c r="H252" i="12"/>
  <c r="H166" i="12"/>
  <c r="H103" i="12"/>
  <c r="H443" i="12"/>
  <c r="H15" i="12"/>
  <c r="H84" i="12"/>
  <c r="H57" i="12"/>
  <c r="H28" i="12"/>
  <c r="H316" i="12"/>
  <c r="H98" i="12"/>
  <c r="H247" i="12"/>
  <c r="H52" i="12"/>
  <c r="H143" i="12"/>
  <c r="H167" i="12"/>
  <c r="H208" i="12"/>
  <c r="H65" i="12"/>
  <c r="H196" i="12"/>
  <c r="H271" i="12"/>
  <c r="H151" i="12"/>
  <c r="H289" i="12"/>
  <c r="H81" i="12"/>
  <c r="H116" i="12"/>
  <c r="H104" i="12"/>
  <c r="H137" i="12"/>
  <c r="H334" i="12"/>
  <c r="H360" i="12"/>
  <c r="H396" i="12"/>
  <c r="H219" i="12"/>
  <c r="H427" i="12"/>
  <c r="H248" i="12"/>
  <c r="H18" i="12"/>
  <c r="H234" i="12"/>
  <c r="H298" i="12"/>
  <c r="H302" i="12"/>
  <c r="H37" i="12"/>
  <c r="H45" i="12"/>
  <c r="H233" i="12"/>
  <c r="H300" i="12"/>
  <c r="H102" i="12"/>
  <c r="H250" i="12"/>
  <c r="H275" i="12"/>
  <c r="H171" i="12"/>
  <c r="H214" i="12"/>
  <c r="H8" i="12"/>
  <c r="H207" i="12"/>
  <c r="H17" i="12"/>
  <c r="H160" i="12"/>
  <c r="H263" i="12"/>
  <c r="H165" i="12"/>
  <c r="H465" i="12"/>
  <c r="H268" i="12"/>
  <c r="H9" i="12"/>
  <c r="H10" i="12"/>
  <c r="H439" i="12"/>
  <c r="H226" i="12"/>
  <c r="H12" i="12"/>
  <c r="H132" i="12"/>
  <c r="H202" i="12"/>
  <c r="H312" i="12"/>
  <c r="H42" i="12"/>
  <c r="H452" i="12"/>
  <c r="H72" i="12"/>
  <c r="H13" i="12"/>
  <c r="H459" i="12"/>
  <c r="H472" i="12"/>
  <c r="H83" i="12"/>
  <c r="H147" i="12"/>
  <c r="H87" i="12"/>
  <c r="H135" i="12"/>
  <c r="H293" i="12"/>
  <c r="H113" i="12"/>
  <c r="H16" i="12"/>
  <c r="H279" i="12"/>
  <c r="H222" i="12"/>
  <c r="H46" i="12"/>
  <c r="H25" i="12"/>
  <c r="H54" i="12"/>
  <c r="H141" i="12"/>
  <c r="H117" i="12"/>
  <c r="H270" i="12"/>
  <c r="H200" i="12"/>
  <c r="H74" i="12"/>
  <c r="H468" i="12"/>
  <c r="H14" i="12"/>
  <c r="H188" i="12"/>
  <c r="H24" i="12"/>
  <c r="H236" i="12"/>
  <c r="H297" i="12"/>
  <c r="H95" i="12"/>
  <c r="H61" i="12"/>
</calcChain>
</file>

<file path=xl/sharedStrings.xml><?xml version="1.0" encoding="utf-8"?>
<sst xmlns="http://schemas.openxmlformats.org/spreadsheetml/2006/main" count="17150" uniqueCount="9229">
  <si>
    <t>description</t>
  </si>
  <si>
    <t>1.3.7</t>
  </si>
  <si>
    <t>PS.calvin cyle.FBPase</t>
  </si>
  <si>
    <t>1.2.2</t>
  </si>
  <si>
    <t>PS.photorespiration.glycolate oxydase</t>
  </si>
  <si>
    <t>1.1.5.3</t>
  </si>
  <si>
    <t>PS.lightreaction.other electron carrier (ox/red).ferredoxin reductase</t>
  </si>
  <si>
    <t>1.1.3</t>
  </si>
  <si>
    <t>PS.lightreaction.cytochrome b6/f</t>
  </si>
  <si>
    <t>1.1.1.1</t>
  </si>
  <si>
    <t>PS.lightreaction.photosystem II.LHC-II</t>
  </si>
  <si>
    <t>1.3.2</t>
  </si>
  <si>
    <t>PS.calvin cyle.rubisco small subunit</t>
  </si>
  <si>
    <t>1.1.4</t>
  </si>
  <si>
    <t>PS.lightreaction.ATP synthase</t>
  </si>
  <si>
    <t>1.1.1.2</t>
  </si>
  <si>
    <t>PS.lightreaction.photosystem II.PSII polypeptide subunits</t>
  </si>
  <si>
    <t>BinCode</t>
  </si>
  <si>
    <t>BinName</t>
  </si>
  <si>
    <t>2.2.1.3.3</t>
  </si>
  <si>
    <t>major CHO metabolism.degradation.sucrose.invertases.vacuolar</t>
  </si>
  <si>
    <t>2.2.1.3.2</t>
  </si>
  <si>
    <t>major CHO metabolism.degradation.sucrose.invertases.cell wall</t>
  </si>
  <si>
    <t>2.2.1.3.1</t>
  </si>
  <si>
    <t>major CHO metabolism.degradation.sucrose.invertases.neutral</t>
  </si>
  <si>
    <t>2.2.2.1</t>
  </si>
  <si>
    <t>major CHO metabolism.degradation.starch.starch cleavage</t>
  </si>
  <si>
    <t>2.1.2.1</t>
  </si>
  <si>
    <t>major CHO metabolism.synthesis.starch.AGPase</t>
  </si>
  <si>
    <t>2.1.1.1</t>
  </si>
  <si>
    <t>major CHO metabolism.synthesis.sucrose.SPS</t>
  </si>
  <si>
    <t>2.2.1.5</t>
  </si>
  <si>
    <t>major CHO metabolism.degradation.sucrose.Susy</t>
  </si>
  <si>
    <t>2.2.2.2</t>
  </si>
  <si>
    <t>major CHO metabolism.degradation.starch.starch phosphorylase</t>
  </si>
  <si>
    <t>2.2.1.1</t>
  </si>
  <si>
    <t>major CHO metabolism.degradation.sucrose.fructokinase</t>
  </si>
  <si>
    <t>2.1.1.3</t>
  </si>
  <si>
    <t>major CHO metabolism.synthesis.sucrose.FBPase</t>
  </si>
  <si>
    <t>3.2.3</t>
  </si>
  <si>
    <t>minor CHO metabolism.trehalose.potential TPS/TPP</t>
  </si>
  <si>
    <t>3.4.4</t>
  </si>
  <si>
    <t>minor CHO metabolism.myo-inositol.myo inositol oxygenases</t>
  </si>
  <si>
    <t>3.4.5</t>
  </si>
  <si>
    <t>minor CHO metabolism.myo-inositol.inositol phosphatase</t>
  </si>
  <si>
    <t>4.12</t>
  </si>
  <si>
    <t>glycolysis.enolase</t>
  </si>
  <si>
    <t>4.1</t>
  </si>
  <si>
    <t>glycolysis.UGPase</t>
  </si>
  <si>
    <t>4.13</t>
  </si>
  <si>
    <t>glycolysis.PK</t>
  </si>
  <si>
    <t>4.9</t>
  </si>
  <si>
    <t>glycolysis.glyceraldehyde 3-phosphate dehydrogenase</t>
  </si>
  <si>
    <t>5.2</t>
  </si>
  <si>
    <t>fermentation.PDC</t>
  </si>
  <si>
    <t>5.3</t>
  </si>
  <si>
    <t>fermentation.ADH</t>
  </si>
  <si>
    <t>5.10</t>
  </si>
  <si>
    <t>fermentation.aldehyde dehydrogenase</t>
  </si>
  <si>
    <t>6.2</t>
  </si>
  <si>
    <t>gluconeogenese/ glyoxylate cycle.malate synthase</t>
  </si>
  <si>
    <t>6.4</t>
  </si>
  <si>
    <t>gluconeogenese/ glyoxylate cycle.PEPCK</t>
  </si>
  <si>
    <t>6.9</t>
  </si>
  <si>
    <t>gluconeogenese/ glyoxylate cycle.isocitrate lyase</t>
  </si>
  <si>
    <t>7.1.2</t>
  </si>
  <si>
    <t>OPP.oxidative PP.6-phosphogluconolactonase</t>
  </si>
  <si>
    <t>7.1.1</t>
  </si>
  <si>
    <t>OPP.oxidative PP.G6PD</t>
  </si>
  <si>
    <t>8.2.10</t>
  </si>
  <si>
    <t>TCA / org. transformation.other organic acid transformaitons.malic</t>
  </si>
  <si>
    <t>8.1.8</t>
  </si>
  <si>
    <t>TCA / org. transformation.TCA.fumarase</t>
  </si>
  <si>
    <t>8.3</t>
  </si>
  <si>
    <t>TCA / org. transformation.carbonic anhydrases</t>
  </si>
  <si>
    <t>9.7</t>
  </si>
  <si>
    <t>mitochondrial electron transport / ATP synthesis.cytochrome c oxidase</t>
  </si>
  <si>
    <t>9.2.2</t>
  </si>
  <si>
    <t>mitochondrial electron transport / ATP synthesis.NADH-DH.type II.external</t>
  </si>
  <si>
    <t>9.1.2</t>
  </si>
  <si>
    <t>mitochondrial electron transport / ATP synthesis.NADH-DH.localisation not clear</t>
  </si>
  <si>
    <t>10.7</t>
  </si>
  <si>
    <t>cell wall.modification</t>
  </si>
  <si>
    <t>10.2</t>
  </si>
  <si>
    <t>cell wall.cellulose synthesis</t>
  </si>
  <si>
    <t>10.2.1</t>
  </si>
  <si>
    <t>cell wall.cellulose synthesis.cellulose synthase</t>
  </si>
  <si>
    <t>10.1.2</t>
  </si>
  <si>
    <t>cell wall.precursor synthesis.UGE</t>
  </si>
  <si>
    <t>10.8.1</t>
  </si>
  <si>
    <t>cell wall.pectin*esterases.PME</t>
  </si>
  <si>
    <t>10.6.1</t>
  </si>
  <si>
    <t>cell wall.degradation.cellulases and beta -1,4-glucanases</t>
  </si>
  <si>
    <t>10.5.5</t>
  </si>
  <si>
    <t>cell wall.cell wall proteins.RGP</t>
  </si>
  <si>
    <t>10.5.1</t>
  </si>
  <si>
    <t>cell wall.cell wall proteins.AGPs</t>
  </si>
  <si>
    <t>10.3</t>
  </si>
  <si>
    <t>cell wall.hemicellulose synthesis</t>
  </si>
  <si>
    <t>10.6.3</t>
  </si>
  <si>
    <t>cell wall.degradation.pectate lyases and polygalacturonases</t>
  </si>
  <si>
    <t>10.6.2</t>
  </si>
  <si>
    <t>cell wall.degradation.mannan-xylose-arabinose-fucose</t>
  </si>
  <si>
    <t>11.9.4.13</t>
  </si>
  <si>
    <t>lipid metabolism.lipid degradation.beta-oxidation.acyl CoA reductase</t>
  </si>
  <si>
    <t>11.8.3</t>
  </si>
  <si>
    <t>lipid metabolism.''exotics'' (steroids, squalene etc).UDP-glucose:sterol glucosyltransferase</t>
  </si>
  <si>
    <t>11.1.3</t>
  </si>
  <si>
    <t>lipid metabolism.FA synthesis and FA elongation.ketoacyl ACP synthase</t>
  </si>
  <si>
    <t>11.8.10</t>
  </si>
  <si>
    <t>lipid metabolism.'exotics' (steroids, squalene etc).phosphatidylcholinesterol O-acyltransferase</t>
  </si>
  <si>
    <t>11.8.1</t>
  </si>
  <si>
    <t>lipid metabolism.''exotics'' (steroids, squalene etc).sphingolipids</t>
  </si>
  <si>
    <t>11.1.1</t>
  </si>
  <si>
    <t>lipid metabolism.FA synthesis and FA elongation.Acetyl CoA Carboxylation</t>
  </si>
  <si>
    <t>11.3</t>
  </si>
  <si>
    <t>lipid metabolism.Phospholipid synthesis</t>
  </si>
  <si>
    <t>11.9.4.2</t>
  </si>
  <si>
    <t>lipid metabolism.lipid degradation.beta-oxidation.acyl CoA DH</t>
  </si>
  <si>
    <t>11.1.15</t>
  </si>
  <si>
    <t>lipid metabolism.FA synthesis and FA elongation.ACP desaturase</t>
  </si>
  <si>
    <t>11.2.4</t>
  </si>
  <si>
    <t>lipid metabolism.FA desaturation.omega 6 desaturase</t>
  </si>
  <si>
    <t>11.6</t>
  </si>
  <si>
    <t>lipid metabolism.lipid transfer proteins etc</t>
  </si>
  <si>
    <t>11.9.3</t>
  </si>
  <si>
    <t>lipid metabolism.lipid degradation.lysophospholipases</t>
  </si>
  <si>
    <t>12.2.2</t>
  </si>
  <si>
    <t>N-metabolism.ammonia metabolism.glutamine synthase</t>
  </si>
  <si>
    <t>12.1.2</t>
  </si>
  <si>
    <t>N-metabolism.nitrate metabolism.nitrite reductase</t>
  </si>
  <si>
    <t>13.1.1.3</t>
  </si>
  <si>
    <t>amino acid metabolism.synthesis.central amino acid metabolism.alanine</t>
  </si>
  <si>
    <t>13.1.6.1.10</t>
  </si>
  <si>
    <t>amino acid metabolism.synthesis.aromatic aa.chorismate.dehydroquinate/shikimate dehydrogenase</t>
  </si>
  <si>
    <t>13.2.5.2</t>
  </si>
  <si>
    <t>amino acid metabolism.degradation.serine-glycine-cysteine group.glycine</t>
  </si>
  <si>
    <t>13.1.6.1.5</t>
  </si>
  <si>
    <t>amino acid metabolism.synthesis.aromatic aa.chorismate.shikimate kinase</t>
  </si>
  <si>
    <t>13.1.5.1</t>
  </si>
  <si>
    <t>amino acid metabolism.synthesis.serine-glycine-cysteine group.serine</t>
  </si>
  <si>
    <t>13.2.4.1</t>
  </si>
  <si>
    <t>amino acid metabolism.degradation.branched-chain group.shared</t>
  </si>
  <si>
    <t>13.1.3.4</t>
  </si>
  <si>
    <t>amino acid metabolism.synthesis.aspartate family.methionine</t>
  </si>
  <si>
    <t>13.1.6.5</t>
  </si>
  <si>
    <t>amino acid metabolism.synthesis.aromatic aa.tryptophan</t>
  </si>
  <si>
    <t>13.1.4.1</t>
  </si>
  <si>
    <t>amino acid metabolism.synthesis.branched chain group.common</t>
  </si>
  <si>
    <t>13.1.4.1.4</t>
  </si>
  <si>
    <t>amino acid metabolism.synthesis.branched chain group.common.branched-chain amino acid aminotransferase</t>
  </si>
  <si>
    <t>13.2.6.2</t>
  </si>
  <si>
    <t>amino acid metabolism.degradation.aromatic aa.tyrosine</t>
  </si>
  <si>
    <t>13.2.3.5</t>
  </si>
  <si>
    <t>amino acid metabolism.degradation.aspartate family.lysine</t>
  </si>
  <si>
    <t>13.2.3.2</t>
  </si>
  <si>
    <t>amino acid metabolism.degradation.aspartate family.threonine</t>
  </si>
  <si>
    <t>13.1.6.2</t>
  </si>
  <si>
    <t>amino acid metabolism.synthesis.aromatic aa.phenylalanine and tyrosine</t>
  </si>
  <si>
    <t>13.2.2.2</t>
  </si>
  <si>
    <t>amino acid metabolism.degradation.glutamate family.proline</t>
  </si>
  <si>
    <t>13.2.7</t>
  </si>
  <si>
    <t>amino acid metabolism.degradation.histidine</t>
  </si>
  <si>
    <t>13.2.2.3</t>
  </si>
  <si>
    <t>amino acid metabolism.degradation.glutamate family.arginine</t>
  </si>
  <si>
    <t>14.3</t>
  </si>
  <si>
    <t>S-assimilation.sulfite redox</t>
  </si>
  <si>
    <t>15.2</t>
  </si>
  <si>
    <t>metal handling.binding, chelation and storage</t>
  </si>
  <si>
    <t>15.1</t>
  </si>
  <si>
    <t>metal handling.acquisition</t>
  </si>
  <si>
    <t>15.3</t>
  </si>
  <si>
    <t>metal handling.regulation</t>
  </si>
  <si>
    <t>16.10</t>
  </si>
  <si>
    <t>secondary metabolism.simple phenols</t>
  </si>
  <si>
    <t>16.2.1.1</t>
  </si>
  <si>
    <t>secondary metabolism.phenylpropanoids.lignin biosynthesis.PAL</t>
  </si>
  <si>
    <t>16.2.1.10</t>
  </si>
  <si>
    <t>secondary metabolism.phenylpropanoids.lignin biosynthesis.CAD</t>
  </si>
  <si>
    <t>16.8.4.1</t>
  </si>
  <si>
    <t>secondary metabolism.flavonoids.flavonols.dihydrokaempferol 4-reductase</t>
  </si>
  <si>
    <t>16.1.2.6</t>
  </si>
  <si>
    <t>secondary metabolism.isoprenoids.mevalonate pathway.mevalonate diphosphate decarboxylase</t>
  </si>
  <si>
    <t>16.8.3</t>
  </si>
  <si>
    <t>secondary metabolism.flavonoids.dihydroflavonols</t>
  </si>
  <si>
    <t>16.2.1.9</t>
  </si>
  <si>
    <t>secondary metabolism.phenylpropanoids.lignin biosynthesis.COMT</t>
  </si>
  <si>
    <t>16.7</t>
  </si>
  <si>
    <t>secondary metabolism.wax</t>
  </si>
  <si>
    <t>16.1</t>
  </si>
  <si>
    <t>secondary metabolism.isoprenoids</t>
  </si>
  <si>
    <t>16.2</t>
  </si>
  <si>
    <t>secondary metabolism.phenylpropanoids</t>
  </si>
  <si>
    <t>16.1.4.21</t>
  </si>
  <si>
    <t>secondary metabolism.isoprenoids.carotenoids.violaxanthin de-epoxidase</t>
  </si>
  <si>
    <t>16.8.2</t>
  </si>
  <si>
    <t>secondary metabolism.flavonoids.chalcones</t>
  </si>
  <si>
    <t>16.1.5</t>
  </si>
  <si>
    <t>secondary metabolism.isoprenoids.terpenoids</t>
  </si>
  <si>
    <t>17.2.2</t>
  </si>
  <si>
    <t>hormone metabolism.auxin.signal transduction</t>
  </si>
  <si>
    <t>17.7.1.3</t>
  </si>
  <si>
    <t>hormone metabolism.jasmonate.synthesis-degradation.allene oxidase synthase</t>
  </si>
  <si>
    <t>17.2.3</t>
  </si>
  <si>
    <t>hormone metabolism.auxin.induced-regulated-responsive-activated</t>
  </si>
  <si>
    <t>17.1.1</t>
  </si>
  <si>
    <t>hormone metabolism.abscisic acid.synthesis-degradation</t>
  </si>
  <si>
    <t>17.5.3</t>
  </si>
  <si>
    <t>hormone metabolism.ethylene.induced-regulated-responsive-activated</t>
  </si>
  <si>
    <t>17.6.3</t>
  </si>
  <si>
    <t>hormone metabolism.gibberelin.induced-regulated-responsive-activated</t>
  </si>
  <si>
    <t>17.5.1</t>
  </si>
  <si>
    <t>hormone metabolism.ethylene.synthesis-degradation</t>
  </si>
  <si>
    <t>17.5.2</t>
  </si>
  <si>
    <t>hormone metabolism.ethylene.signal transduction</t>
  </si>
  <si>
    <t>17.8.1</t>
  </si>
  <si>
    <t>hormone metabolism.salicylic acid.synthesis-degradation</t>
  </si>
  <si>
    <t>17.7.1.5</t>
  </si>
  <si>
    <t>hormone metabolism.jasmonate.synthesis-degradation.12-Oxo-PDA-reductase</t>
  </si>
  <si>
    <t>18</t>
  </si>
  <si>
    <t>Co-factor and vitamine metabolism</t>
  </si>
  <si>
    <t>18.2</t>
  </si>
  <si>
    <t>Co-factor and vitamine metabolism.thiamine</t>
  </si>
  <si>
    <t>19.10</t>
  </si>
  <si>
    <t>tetrapyrrole synthesis.magnesium chelatase</t>
  </si>
  <si>
    <t>19.30</t>
  </si>
  <si>
    <t>tetrapyrrole synthesis.urogen III methylase</t>
  </si>
  <si>
    <t>19.99</t>
  </si>
  <si>
    <t>tetrapyrrole synthesis.unspecified</t>
  </si>
  <si>
    <t>20.2.3</t>
  </si>
  <si>
    <t>stress.abiotic.drought/salt</t>
  </si>
  <si>
    <t>20.1.7</t>
  </si>
  <si>
    <t>stress.biotic.PR-proteins</t>
  </si>
  <si>
    <t>20.1</t>
  </si>
  <si>
    <t>stress.biotic</t>
  </si>
  <si>
    <t>20.2.1</t>
  </si>
  <si>
    <t>stress.abiotic.heat</t>
  </si>
  <si>
    <t>20.2.99</t>
  </si>
  <si>
    <t>stress.abiotic.unspecified</t>
  </si>
  <si>
    <t>20.1.3</t>
  </si>
  <si>
    <t>stress.biotic.signalling</t>
  </si>
  <si>
    <t>20.2.4</t>
  </si>
  <si>
    <t>stress.abiotic.touch/wounding</t>
  </si>
  <si>
    <t>stress</t>
  </si>
  <si>
    <t>21.1</t>
  </si>
  <si>
    <t>redox.thioredoxin</t>
  </si>
  <si>
    <t>21.4</t>
  </si>
  <si>
    <t>redox.glutaredoxins</t>
  </si>
  <si>
    <t>21.2.2</t>
  </si>
  <si>
    <t>redox.ascorbate and glutathione.glutathione</t>
  </si>
  <si>
    <t>21.6</t>
  </si>
  <si>
    <t>redox.dismutases and catalases</t>
  </si>
  <si>
    <t>21.2.1</t>
  </si>
  <si>
    <t>redox.ascorbate and glutathione.ascorbate</t>
  </si>
  <si>
    <t>21.3</t>
  </si>
  <si>
    <t>redox.heme</t>
  </si>
  <si>
    <t>22.1.2</t>
  </si>
  <si>
    <t>polyamine metabolism.synthesis.SAM decarboxylase</t>
  </si>
  <si>
    <t>22.1.6</t>
  </si>
  <si>
    <t>polyamine metabolism.synthesis.spermidine synthase</t>
  </si>
  <si>
    <t>23.1.1.3</t>
  </si>
  <si>
    <t>nucleotide metabolism.synthesis.pyrimidine.dihydroorotase</t>
  </si>
  <si>
    <t>23.2</t>
  </si>
  <si>
    <t>nucleotide metabolism.degradation</t>
  </si>
  <si>
    <t>23.1.2.31</t>
  </si>
  <si>
    <t>nucleotide metabolism.synthesis.purine.GMP synthetase</t>
  </si>
  <si>
    <t>23.4.99</t>
  </si>
  <si>
    <t>nucleotide metabolism.phosphotransfer and pyrophosphatases.misc</t>
  </si>
  <si>
    <t>23.5</t>
  </si>
  <si>
    <t>nucleotide metabolism.deoxynucleotide metabolism</t>
  </si>
  <si>
    <t>23.3.1.1</t>
  </si>
  <si>
    <t>nucleotide metabolism.salvage.phosphoribosyltransferases.aprt</t>
  </si>
  <si>
    <t>23.1.2.5</t>
  </si>
  <si>
    <t>nucleotide metabolism.synthesis.purine.AIR synthase</t>
  </si>
  <si>
    <t>24.2</t>
  </si>
  <si>
    <t>Biodegradation of Xenobiotics.lactoylglutathione lyase</t>
  </si>
  <si>
    <t>25</t>
  </si>
  <si>
    <t>C1-metabolism</t>
  </si>
  <si>
    <t>26.3</t>
  </si>
  <si>
    <t>misc.gluco-, galacto- and mannosidases</t>
  </si>
  <si>
    <t>26.8</t>
  </si>
  <si>
    <t>misc.nitrilases, *nitrile lyases, berberine bridge enzymes, reticuline oxidases, troponine reductases</t>
  </si>
  <si>
    <t>26.21</t>
  </si>
  <si>
    <t>misc.protease inhibitor/seed storage/lipid transfer protein (LTP) family protein</t>
  </si>
  <si>
    <t>26.2</t>
  </si>
  <si>
    <t>misc.UDP glucosyl and glucoronyl transferases</t>
  </si>
  <si>
    <t>26.22</t>
  </si>
  <si>
    <t>misc.short chain dehydrogenase/reductase (SDR)</t>
  </si>
  <si>
    <t>26.7</t>
  </si>
  <si>
    <t>misc.oxidases - copper, flavone etc.</t>
  </si>
  <si>
    <t>26.10</t>
  </si>
  <si>
    <t>misc.cytochrome P450</t>
  </si>
  <si>
    <t>26.19</t>
  </si>
  <si>
    <t>misc.plastocyanin-like</t>
  </si>
  <si>
    <t>26.17</t>
  </si>
  <si>
    <t>misc.dynamin</t>
  </si>
  <si>
    <t>26.24</t>
  </si>
  <si>
    <t>misc.GCN5-related N-acetyltransferase</t>
  </si>
  <si>
    <t>26.12</t>
  </si>
  <si>
    <t>misc.peroxidases</t>
  </si>
  <si>
    <t>26.6</t>
  </si>
  <si>
    <t>misc.O- methyl transferases</t>
  </si>
  <si>
    <t>26.4</t>
  </si>
  <si>
    <t>misc.beta 1,3 glucan hydrolases</t>
  </si>
  <si>
    <t>26.13</t>
  </si>
  <si>
    <t>misc.acid and other phosphatases</t>
  </si>
  <si>
    <t>26.1</t>
  </si>
  <si>
    <t>misc.misc2</t>
  </si>
  <si>
    <t>26.9</t>
  </si>
  <si>
    <t>misc.glutathione S transferases</t>
  </si>
  <si>
    <t>26.28</t>
  </si>
  <si>
    <t>misc.GDSL-motif lipase</t>
  </si>
  <si>
    <t>26.18</t>
  </si>
  <si>
    <t>misc.invertase/pectin methylesterase inhibitor family protein</t>
  </si>
  <si>
    <t>27.3.26</t>
  </si>
  <si>
    <t>RNA.regulation of transcription.MYB-related transcription factor family</t>
  </si>
  <si>
    <t>27.3.3</t>
  </si>
  <si>
    <t>RNA.regulation of transcription.AP2/EREBP, APETALA2/Ethylene-responsive element binding protein family</t>
  </si>
  <si>
    <t>27.3.4</t>
  </si>
  <si>
    <t>RNA.regulation of transcription.ARF, Auxin Response Factor family</t>
  </si>
  <si>
    <t>27.3.50</t>
  </si>
  <si>
    <t>RNA.regulation of transcription.General Transcription</t>
  </si>
  <si>
    <t>27.3.46</t>
  </si>
  <si>
    <t>RNA.regulation of transcription.DNA methyltransferases</t>
  </si>
  <si>
    <t>27.3.9</t>
  </si>
  <si>
    <t>RNA.regulation of transcription.C2C2(Zn) GATA transcription factor family</t>
  </si>
  <si>
    <t>27.3.23</t>
  </si>
  <si>
    <t>RNA.regulation of transcription.HSF,Heat-shock transcription factor family</t>
  </si>
  <si>
    <t>27.3.7</t>
  </si>
  <si>
    <t>RNA.regulation of transcription.C2C2(Zn) CO-like, Constans-like zinc finger family</t>
  </si>
  <si>
    <t>27.4</t>
  </si>
  <si>
    <t>RNA.RNA binding</t>
  </si>
  <si>
    <t>27.3.25</t>
  </si>
  <si>
    <t>RNA.regulation of transcription.MYB domain transcription factor family</t>
  </si>
  <si>
    <t>27.3.30</t>
  </si>
  <si>
    <t>RNA.regulation of transcription.Trihelix, Triple-Helix transcription factor family</t>
  </si>
  <si>
    <t>27.1.19</t>
  </si>
  <si>
    <t>RNA.processing.ribonucleases</t>
  </si>
  <si>
    <t>27.3.73</t>
  </si>
  <si>
    <t>RNA.regulation of transcription.Zn-finger(CCHC)</t>
  </si>
  <si>
    <t>27.2</t>
  </si>
  <si>
    <t>RNA.transcription</t>
  </si>
  <si>
    <t>27.3.66</t>
  </si>
  <si>
    <t>RNA.regulation of transcription.Psudo ARR transcription factor family</t>
  </si>
  <si>
    <t>27.3.99</t>
  </si>
  <si>
    <t>RNA.regulation of transcription.unclassified</t>
  </si>
  <si>
    <t>27.3.67</t>
  </si>
  <si>
    <t>RNA.regulation of transcription.putative transcription regulator</t>
  </si>
  <si>
    <t>27.3.52</t>
  </si>
  <si>
    <t>RNA.regulation of transcription.Global transcription factor group</t>
  </si>
  <si>
    <t>27.3.35</t>
  </si>
  <si>
    <t>RNA.regulation of transcription.bZIP transcription factor family</t>
  </si>
  <si>
    <t>27.1</t>
  </si>
  <si>
    <t>RNA.processing</t>
  </si>
  <si>
    <t>27.3.44</t>
  </si>
  <si>
    <t>RNA.regulation of transcription.Chromatin Remodeling Factors</t>
  </si>
  <si>
    <t>27.3.69</t>
  </si>
  <si>
    <t>RNA.regulation of transcription.SET-domain transcriptional regulator family</t>
  </si>
  <si>
    <t>27.3.20</t>
  </si>
  <si>
    <t>RNA.regulation of transcription.G2-like transcription factor family, GARP</t>
  </si>
  <si>
    <t>27.3.32</t>
  </si>
  <si>
    <t>RNA.regulation of transcription.WRKY domain transcription factor family</t>
  </si>
  <si>
    <t>27.3.55</t>
  </si>
  <si>
    <t>RNA.regulation of transcription.HDA</t>
  </si>
  <si>
    <t>27.1.1</t>
  </si>
  <si>
    <t>RNA.processing.splicing</t>
  </si>
  <si>
    <t>27.3.40</t>
  </si>
  <si>
    <t>RNA.regulation of transcription.Aux/IAA family</t>
  </si>
  <si>
    <t>27.3.13</t>
  </si>
  <si>
    <t>RNA.regulation of transcription.CCAAT box binding factor family, DR1</t>
  </si>
  <si>
    <t>27.3.22</t>
  </si>
  <si>
    <t>RNA.regulation of transcription.HB,Homeobox transcription factor family</t>
  </si>
  <si>
    <t>27.3.37</t>
  </si>
  <si>
    <t>RNA.regulation of transcription.AS2,Lateral Organ Boundaries Gene Family</t>
  </si>
  <si>
    <t>27.3.11</t>
  </si>
  <si>
    <t>RNA.regulation of transcription.C2H2 zinc finger family</t>
  </si>
  <si>
    <t>27.3.59</t>
  </si>
  <si>
    <t>RNA.regulation of transcription.Methyl binding domain proteins</t>
  </si>
  <si>
    <t>27.3.12</t>
  </si>
  <si>
    <t>RNA.regulation of transcription.C3H zinc finger family</t>
  </si>
  <si>
    <t>27.3.14</t>
  </si>
  <si>
    <t>RNA.regulation of transcription.CCAAT box binding factor family, HAP2</t>
  </si>
  <si>
    <t>27.3.8</t>
  </si>
  <si>
    <t>RNA.regulation of transcription.C2C2(Zn) DOF zinc finger family</t>
  </si>
  <si>
    <t>27.3.6</t>
  </si>
  <si>
    <t>RNA.regulation of transcription.bHLH,Basic Helix-Loop-Helix family</t>
  </si>
  <si>
    <t>27.3</t>
  </si>
  <si>
    <t>RNA.regulation of transcription</t>
  </si>
  <si>
    <t>28.1.1.1</t>
  </si>
  <si>
    <t>DNA.synthesis/chromatin structure.retrotransposon/transposase.gypsy-like retrotransposon</t>
  </si>
  <si>
    <t>28.2</t>
  </si>
  <si>
    <t>DNA.repair</t>
  </si>
  <si>
    <t>28.1</t>
  </si>
  <si>
    <t>DNA.synthesis/chromatin structure</t>
  </si>
  <si>
    <t>28.99</t>
  </si>
  <si>
    <t>DNA.unspecified</t>
  </si>
  <si>
    <t>28.1.3</t>
  </si>
  <si>
    <t>DNA.synthesis/chromatin structure.histone</t>
  </si>
  <si>
    <t>29.5.3</t>
  </si>
  <si>
    <t>protein.degradation.cysteine protease</t>
  </si>
  <si>
    <t>29.5.11.4.2</t>
  </si>
  <si>
    <t>protein.degradation.ubiquitin.E3.RING</t>
  </si>
  <si>
    <t>29.4.1.57</t>
  </si>
  <si>
    <t>protein.postranslational modification.kinase.receptor like cytoplasmatic kinase VII</t>
  </si>
  <si>
    <t>29.4</t>
  </si>
  <si>
    <t>protein.postranslational modification</t>
  </si>
  <si>
    <t>29.5.9</t>
  </si>
  <si>
    <t>protein.degradation.AAA type</t>
  </si>
  <si>
    <t>29.5.11.3</t>
  </si>
  <si>
    <t>protein.degradation.ubiquitin.E2</t>
  </si>
  <si>
    <t>29.5.5</t>
  </si>
  <si>
    <t>protein.degradation.serine protease</t>
  </si>
  <si>
    <t>29.2.3</t>
  </si>
  <si>
    <t>protein.synthesis.initiation</t>
  </si>
  <si>
    <t>29.2.1.2.2.57</t>
  </si>
  <si>
    <t>protein.synthesis.ribosomal protein.eukaryotic.60S subunit.L7A</t>
  </si>
  <si>
    <t>29.2.1.2.2.81</t>
  </si>
  <si>
    <t>protein.synthesis.ribosomal protein.eukaryotic.60S subunit.P1</t>
  </si>
  <si>
    <t>29.3.3</t>
  </si>
  <si>
    <t>protein.targeting.chloroplast</t>
  </si>
  <si>
    <t>29.2.1.2.2.535</t>
  </si>
  <si>
    <t>protein.synthesis.ribosomal protein.eukaryotic.60S subunit.L35A</t>
  </si>
  <si>
    <t>29.5.1</t>
  </si>
  <si>
    <t>protein.degradation.subtilases</t>
  </si>
  <si>
    <t>29.2.1.1.1.1.16</t>
  </si>
  <si>
    <t>protein.synthesis.ribosomal protein.prokaryotic.chloroplast.30S subunit.S16</t>
  </si>
  <si>
    <t>29.7</t>
  </si>
  <si>
    <t>protein.glycosylation</t>
  </si>
  <si>
    <t>29.6</t>
  </si>
  <si>
    <t>protein.folding</t>
  </si>
  <si>
    <t>29.2.2</t>
  </si>
  <si>
    <t>protein.synthesis.misc ribososomal protein</t>
  </si>
  <si>
    <t>29.2.4</t>
  </si>
  <si>
    <t>protein.synthesis.elongation</t>
  </si>
  <si>
    <t>29.5</t>
  </si>
  <si>
    <t>protein.degradation</t>
  </si>
  <si>
    <t>29.3.2</t>
  </si>
  <si>
    <t>protein.targeting.mitochondria</t>
  </si>
  <si>
    <t>29.1</t>
  </si>
  <si>
    <t>protein.aa activation</t>
  </si>
  <si>
    <t>29.5.11.4.3.2</t>
  </si>
  <si>
    <t>protein.degradation.ubiquitin.E3.SCF.FBOX</t>
  </si>
  <si>
    <t>29.5.11.20</t>
  </si>
  <si>
    <t>protein.degradation.ubiquitin.proteasom</t>
  </si>
  <si>
    <t>29.8</t>
  </si>
  <si>
    <t>protein assembly and cofactor ligation</t>
  </si>
  <si>
    <t>29.2.1.2.2.31</t>
  </si>
  <si>
    <t>protein.synthesis.ribosomal protein.eukaryotic.60S subunit.L31</t>
  </si>
  <si>
    <t>29.2.1.1.1.1.7</t>
  </si>
  <si>
    <t>protein.synthesis.ribosomal protein.prokaryotic.chloroplast.30S subunit.S7</t>
  </si>
  <si>
    <t>29.5.4</t>
  </si>
  <si>
    <t>protein.degradation.aspartate protease</t>
  </si>
  <si>
    <t>29.3.5</t>
  </si>
  <si>
    <t>protein.targeting.peroxisomes</t>
  </si>
  <si>
    <t>29.5.2</t>
  </si>
  <si>
    <t>protein.degradation.autophagy</t>
  </si>
  <si>
    <t>29.5.11</t>
  </si>
  <si>
    <t>protein.degradation.ubiquitin</t>
  </si>
  <si>
    <t>29.5.7</t>
  </si>
  <si>
    <t>protein.degradation.metalloprotease</t>
  </si>
  <si>
    <t>29.5.11.1</t>
  </si>
  <si>
    <t>protein.degradation.ubiquitin.ubiquitin</t>
  </si>
  <si>
    <t>29.5.11.4.5.2</t>
  </si>
  <si>
    <t>protein.degradation.ubiquitin.E3.BTB/POZ Cullin3.BTB/POZ</t>
  </si>
  <si>
    <t>30.11</t>
  </si>
  <si>
    <t>signalling.light</t>
  </si>
  <si>
    <t>30.4</t>
  </si>
  <si>
    <t>signalling.phosphinositides</t>
  </si>
  <si>
    <t>30.3</t>
  </si>
  <si>
    <t>signalling.calcium</t>
  </si>
  <si>
    <t>30.2.24</t>
  </si>
  <si>
    <t>signalling.receptor kinases.S-locus glycoprotein like</t>
  </si>
  <si>
    <t>30.1</t>
  </si>
  <si>
    <t>signalling.in sugar and nutrient physiology</t>
  </si>
  <si>
    <t>30.5</t>
  </si>
  <si>
    <t>signalling.G-proteins</t>
  </si>
  <si>
    <t>30.2.17</t>
  </si>
  <si>
    <t>signalling.receptor kinases.DUF 26</t>
  </si>
  <si>
    <t>30.2.99</t>
  </si>
  <si>
    <t>signalling.receptor kinases.misc</t>
  </si>
  <si>
    <t>30.2.5</t>
  </si>
  <si>
    <t>signalling.receptor kinases.leucine rich repeat V</t>
  </si>
  <si>
    <t>30.2.11</t>
  </si>
  <si>
    <t>signalling.receptor kinases.leucine rich repeat XI</t>
  </si>
  <si>
    <t>30.6</t>
  </si>
  <si>
    <t>signalling.MAP kinases</t>
  </si>
  <si>
    <t>30.2.3</t>
  </si>
  <si>
    <t>signalling.receptor kinases.leucine rich repeat III</t>
  </si>
  <si>
    <t>30.2.16</t>
  </si>
  <si>
    <t>signalling.receptor kinases.Catharanthus roseus-like RLK1</t>
  </si>
  <si>
    <t>31.1</t>
  </si>
  <si>
    <t>cell.organisation</t>
  </si>
  <si>
    <t>31.2</t>
  </si>
  <si>
    <t>cell.division</t>
  </si>
  <si>
    <t>31.3</t>
  </si>
  <si>
    <t>cell.cycle</t>
  </si>
  <si>
    <t>31.4</t>
  </si>
  <si>
    <t>cell.vesicle transport</t>
  </si>
  <si>
    <t>33.1</t>
  </si>
  <si>
    <t>development.storage proteins</t>
  </si>
  <si>
    <t>33.2</t>
  </si>
  <si>
    <t>development.late embryogenesis abundant</t>
  </si>
  <si>
    <t>33.99</t>
  </si>
  <si>
    <t>development.unspecified</t>
  </si>
  <si>
    <t>34.99</t>
  </si>
  <si>
    <t>transport.misc</t>
  </si>
  <si>
    <t>34.15</t>
  </si>
  <si>
    <t>transport.potassium</t>
  </si>
  <si>
    <t>34.6</t>
  </si>
  <si>
    <t>transport.sulphate</t>
  </si>
  <si>
    <t>34.2</t>
  </si>
  <si>
    <t>transporter.sugars</t>
  </si>
  <si>
    <t>34.3</t>
  </si>
  <si>
    <t>transport.amino acids</t>
  </si>
  <si>
    <t>34.18</t>
  </si>
  <si>
    <t>transport.unspecified anions</t>
  </si>
  <si>
    <t>34.16</t>
  </si>
  <si>
    <t>transport.ABC transporters and multidrug resistance systems</t>
  </si>
  <si>
    <t>34.8</t>
  </si>
  <si>
    <t>transport.metabolite transporters at the envelope membrane</t>
  </si>
  <si>
    <t>34.9</t>
  </si>
  <si>
    <t>transport.metabolite transporters at the mitochondrial membrane</t>
  </si>
  <si>
    <t>34.13</t>
  </si>
  <si>
    <t>transport.peptides and oligopeptides</t>
  </si>
  <si>
    <t>34.1.1</t>
  </si>
  <si>
    <t>transport.p- and v-ATPases.H+-transporting two-sector ATPase</t>
  </si>
  <si>
    <t>34.14</t>
  </si>
  <si>
    <t>transport.unspecified cations</t>
  </si>
  <si>
    <t>34.1</t>
  </si>
  <si>
    <t>transport.p- and v-ATPases</t>
  </si>
  <si>
    <t>34.12</t>
  </si>
  <si>
    <t>transport.metal</t>
  </si>
  <si>
    <t>34.19.1</t>
  </si>
  <si>
    <t>transport.Major Intrinsic Proteins.PIP</t>
  </si>
  <si>
    <t>34.10</t>
  </si>
  <si>
    <t>transport.nucleotides</t>
  </si>
  <si>
    <t>34.2.1</t>
  </si>
  <si>
    <t>transporter.sugars.sucrose</t>
  </si>
  <si>
    <t>34.22</t>
  </si>
  <si>
    <t>transport.cyclic nucleotide or calcium regulated channels</t>
  </si>
  <si>
    <t>34.5</t>
  </si>
  <si>
    <t>transport.ammonium</t>
  </si>
  <si>
    <t>34.21</t>
  </si>
  <si>
    <t>transport.calcium</t>
  </si>
  <si>
    <t>35.2</t>
  </si>
  <si>
    <t>not assigned.unknown</t>
  </si>
  <si>
    <t>35.3</t>
  </si>
  <si>
    <t>not assigned.disagreeing hits</t>
  </si>
  <si>
    <t>35.1</t>
  </si>
  <si>
    <t>not assigned.no ontology</t>
  </si>
  <si>
    <t>35.1.5</t>
  </si>
  <si>
    <t>not assigned.no ontology.pentatricopeptide (PPR) repeat-containing protein</t>
  </si>
  <si>
    <t>35.1.1</t>
  </si>
  <si>
    <t>not assigned.no ontology.ABC1 family protein</t>
  </si>
  <si>
    <t>35.1.19</t>
  </si>
  <si>
    <t>not assigned.no ontology.C2 domain-containing protein</t>
  </si>
  <si>
    <t>35.1.41</t>
  </si>
  <si>
    <t>not assigned.no ontology.hydroxyproline rich proteins</t>
  </si>
  <si>
    <t>35.1.3</t>
  </si>
  <si>
    <t>not assigned.no ontology.armadillo/beta-catenin repeat family protein</t>
  </si>
  <si>
    <t>35.1.21</t>
  </si>
  <si>
    <t>not assigned.no ontology.epsin N-terminal homology (ENTH) domain-containing protein</t>
  </si>
  <si>
    <t>35.1.40</t>
  </si>
  <si>
    <t>not assigned.no ontology.glycine rich proteins</t>
  </si>
  <si>
    <t>diff logFC</t>
  </si>
  <si>
    <t>PS.lightreaction.photosystem I.PSI polypeptide subunits</t>
  </si>
  <si>
    <t>PS.lightreaction.cyclic electron flow-chlororespiration</t>
  </si>
  <si>
    <t>PS.lightreaction.NADH DH</t>
  </si>
  <si>
    <t>PS.calvin cyle.rubisco interacting</t>
  </si>
  <si>
    <t>PS.calvin cyle.transketolase</t>
  </si>
  <si>
    <t>PS.calvin cycle.TPI</t>
  </si>
  <si>
    <t>major CHO metabolism.synthesis.starch.debranching</t>
  </si>
  <si>
    <t>major CHO metabolism.degradation.starch.glucan water dikinase</t>
  </si>
  <si>
    <t>minor CHO metabolism.myo-inositol.InsP Synthases</t>
  </si>
  <si>
    <t>minor CHO metabolism.callose</t>
  </si>
  <si>
    <t>glycolysis.phosphoglycerate mutase</t>
  </si>
  <si>
    <t>glycolysis.PEPCase</t>
  </si>
  <si>
    <t>mitochondrial electron transport / ATP synthesis.cytochrome c</t>
  </si>
  <si>
    <t>cell wall.precursor synthesis.UGD</t>
  </si>
  <si>
    <t>cell wall.precursor synthesis.GMD</t>
  </si>
  <si>
    <t>lipid metabolism.FA synthesis and FA elongation.acyl coa ligase</t>
  </si>
  <si>
    <t>lipid metabolism.''exotics'' (steroids, squalene etc).sphingolipids.ceramidase</t>
  </si>
  <si>
    <t>lipid metabolism.''exotics'' (steroids, squalene etc).methylsterol monooxygenase</t>
  </si>
  <si>
    <t>N-metabolism.nitrate metabolism.NR</t>
  </si>
  <si>
    <t>amino acid metabolism.synthesis.central amino acid metabolism.GABA.Glutamate decarboxylase</t>
  </si>
  <si>
    <t>hormone metabolism.jasmonate.synthesis-degradation.lipoxygenase</t>
  </si>
  <si>
    <t>hormone metabolism.brassinosteroid.synthesis-degradation.sterols.DWF1</t>
  </si>
  <si>
    <t>hormone metabolism.auxin.synthesis-degradation</t>
  </si>
  <si>
    <t>nucleotide metabolism.phosphotransfer and pyrophosphatases.nucleoside diphosphate kinase</t>
  </si>
  <si>
    <t>misc.alcohol dehydrogenases</t>
  </si>
  <si>
    <t>RNA.regulation of transcription.AtSR Transcription Factor family</t>
  </si>
  <si>
    <t>RNA.regulation of transcription.TCP transcription factor family</t>
  </si>
  <si>
    <t>protein.synthesis.ribosomal protein.prokaryotic.chloroplast.50S subunit.L12</t>
  </si>
  <si>
    <t>protein.degradation.ubiquitin.E3.HECT</t>
  </si>
  <si>
    <t>protein.synthesis.ribosomal protein.prokaryotic.chloroplast.30S subunit.S12</t>
  </si>
  <si>
    <t>protein.synthesis.ribosomal protein.prokaryotic.chloroplast.30S subunit.S4</t>
  </si>
  <si>
    <t>protein.synthesis.ribosomal protein.eukaryotic.40S subunit.S4</t>
  </si>
  <si>
    <t>protein.targeting.secretory pathway.unspecified</t>
  </si>
  <si>
    <t>protein.synthesis.ribosomal protein.prokaryotic.chloroplast.50S subunit.L2</t>
  </si>
  <si>
    <t>signalling.receptor kinases.leucine rich repeat II</t>
  </si>
  <si>
    <t>transport.Major Intrinsic Proteins.TIP</t>
  </si>
  <si>
    <t>transport.NDP-sugars at the ER</t>
  </si>
  <si>
    <t>!LOW SCORING HIT! SGN-U568967: Tomato 200607#2 [4 ESTs aligned]</t>
  </si>
  <si>
    <t>1.3.13</t>
  </si>
  <si>
    <t>1.1.2.2</t>
  </si>
  <si>
    <t>1.1.2.1</t>
  </si>
  <si>
    <t>PS.lightreaction.photosystem I.LHC-I</t>
  </si>
  <si>
    <t>1.1.5.2</t>
  </si>
  <si>
    <t>PS.lightreaction.other electron carrier (ox/red).ferredoxin</t>
  </si>
  <si>
    <t>2.1.2.2</t>
  </si>
  <si>
    <t>major CHO metabolism.synthesis.starch.starch synthase</t>
  </si>
  <si>
    <t>3.1.2.2</t>
  </si>
  <si>
    <t>minor CHO metabolism.raffinose family.raffinose synthases.putative</t>
  </si>
  <si>
    <t>3.5</t>
  </si>
  <si>
    <t>minor CHO metabolism.others</t>
  </si>
  <si>
    <t>3.2.1</t>
  </si>
  <si>
    <t>minor CHO metabolism.trehalose.TPS</t>
  </si>
  <si>
    <t>3.7</t>
  </si>
  <si>
    <t>minor CHO metabolism.sugar kinases</t>
  </si>
  <si>
    <t>4.14</t>
  </si>
  <si>
    <t>4.6</t>
  </si>
  <si>
    <t>glycolysis.Fruc2,6BisPase</t>
  </si>
  <si>
    <t>7.2.4</t>
  </si>
  <si>
    <t>OPP.non-reductive PP.ribose 5-phosphate isomerase</t>
  </si>
  <si>
    <t>7.3</t>
  </si>
  <si>
    <t>OPP.electron transfer</t>
  </si>
  <si>
    <t>9.4</t>
  </si>
  <si>
    <t>mitochondrial electron transport / ATP synthesis.alternative oxidase</t>
  </si>
  <si>
    <t>9.9</t>
  </si>
  <si>
    <t>mitochondrial electron transport / ATP synthesis.F1-ATPase</t>
  </si>
  <si>
    <t>10.8.2</t>
  </si>
  <si>
    <t>cell wall.pectin*esterases.acetyl esterase</t>
  </si>
  <si>
    <t>10.1.5</t>
  </si>
  <si>
    <t>cell wall.precursor synthesis.UXS</t>
  </si>
  <si>
    <t>10.5.2</t>
  </si>
  <si>
    <t>cell wall.cell wall proteins.proline rich proteins</t>
  </si>
  <si>
    <t>11.1.8</t>
  </si>
  <si>
    <t>11.9.3.2</t>
  </si>
  <si>
    <t>lipid metabolism.lipid degradation.lysophospholipases.carboxylesterase</t>
  </si>
  <si>
    <t>11.8.2</t>
  </si>
  <si>
    <t>11.9.3.4</t>
  </si>
  <si>
    <t>lipid metabolism.lipid degradation.lysophospholipases.phospholipase A2</t>
  </si>
  <si>
    <t>11.2.3</t>
  </si>
  <si>
    <t>lipid metabolism.FA desaturation.omega 3 desaturase</t>
  </si>
  <si>
    <t>11.1.2</t>
  </si>
  <si>
    <t>lipid metabolism.FA synthesis and FA elongation.Acetyl CoA Transacylase</t>
  </si>
  <si>
    <t>11.3.5</t>
  </si>
  <si>
    <t>lipid metabolism.Phospholipid synthesis.diacylglycerol kinase</t>
  </si>
  <si>
    <t>11.2.1</t>
  </si>
  <si>
    <t>lipid metabolism.FA desaturation.desaturase</t>
  </si>
  <si>
    <t>11.1.6</t>
  </si>
  <si>
    <t>lipid metabolism.FA synthesis and FA elongation.enoyl ACP reductase</t>
  </si>
  <si>
    <t>11.9.2.1</t>
  </si>
  <si>
    <t>lipid metabolism.lipid degradation.lipases.triacylglycerol lipase</t>
  </si>
  <si>
    <t>11.9.2</t>
  </si>
  <si>
    <t>lipid metabolism.lipid degradation.lipases</t>
  </si>
  <si>
    <t>11.8.7</t>
  </si>
  <si>
    <t>lipid metabolism.''exotics'' (steroids, squalene etc).trans-2-enoyl-CoA reductase (NADPH)</t>
  </si>
  <si>
    <t>12.4</t>
  </si>
  <si>
    <t>N-metabolism.misc</t>
  </si>
  <si>
    <t>12.1.1</t>
  </si>
  <si>
    <t>13.1.2.3</t>
  </si>
  <si>
    <t>amino acid metabolism.synthesis.glutamate family.arginine</t>
  </si>
  <si>
    <t>13.1.3.1</t>
  </si>
  <si>
    <t>amino acid metabolism.synthesis.aspartate family.asparagine</t>
  </si>
  <si>
    <t>13.1.6.4.1</t>
  </si>
  <si>
    <t>amino acid metabolism.synthesis.aromatic aa.tyrosine.arogenate dehydrogenase \&amp; prephenate dehydrogenase</t>
  </si>
  <si>
    <t>13.1.1.1.1</t>
  </si>
  <si>
    <t>13.1.1.2</t>
  </si>
  <si>
    <t>amino acid metabolism.synthesis.central amino acid metabolism.aspartate</t>
  </si>
  <si>
    <t>13.2.3.4.1</t>
  </si>
  <si>
    <t>amino acid metabolism.degradation.aspartate family.methionine.methionine gamma-lyase</t>
  </si>
  <si>
    <t>13.1.5.3.2</t>
  </si>
  <si>
    <t>amino acid metabolism.synthesis.serine-glycine-cysteine group.cysteine.SAT</t>
  </si>
  <si>
    <t>13.2.3.1</t>
  </si>
  <si>
    <t>amino acid metabolism.degradation.aspartate family.asparagine</t>
  </si>
  <si>
    <t>13.1.6.1.1</t>
  </si>
  <si>
    <t>amino acid metabolism.synthesis.aromatic aa.chorismate.3-deoxy-D-arabino-heptulosonate 7-phosphate synthase</t>
  </si>
  <si>
    <t>13.2.6.3</t>
  </si>
  <si>
    <t>amino acid metabolism.degradation.aromatic aa.tryptophan</t>
  </si>
  <si>
    <t>14.1</t>
  </si>
  <si>
    <t>S-assimilation.APS</t>
  </si>
  <si>
    <t>16.1.2.3</t>
  </si>
  <si>
    <t>secondary metabolism.isoprenoids.mevalonate pathway.HMG-CoA reductase</t>
  </si>
  <si>
    <t>16.1.2.2</t>
  </si>
  <si>
    <t>secondary metabolism.isoprenoids.mevalonate pathway.HMG-CoA synthase</t>
  </si>
  <si>
    <t>16.8.4</t>
  </si>
  <si>
    <t>secondary metabolism.flavonoids.flavonols</t>
  </si>
  <si>
    <t>16.2.1.3</t>
  </si>
  <si>
    <t>secondary metabolism.phenylpropanoids.lignin biosynthesis.4CL</t>
  </si>
  <si>
    <t>16.2.1.6</t>
  </si>
  <si>
    <t>secondary metabolism.phenylpropanoids.lignin biosynthesis.CCoAOMT</t>
  </si>
  <si>
    <t>16.8.5</t>
  </si>
  <si>
    <t>secondary metabolism.flavonoids.isoflavonols</t>
  </si>
  <si>
    <t>16.1.4</t>
  </si>
  <si>
    <t>secondary metabolism.isoprenoids.carotenoids</t>
  </si>
  <si>
    <t>16.2.1.7</t>
  </si>
  <si>
    <t>secondary metabolism.phenylpropanoids.lignin biosynthesis.CCR1</t>
  </si>
  <si>
    <t>17.3.1.2.8</t>
  </si>
  <si>
    <t>17.3.1.2.7</t>
  </si>
  <si>
    <t>hormone metabolism.brassinosteroid.synthesis-degradation.sterols.DWF5</t>
  </si>
  <si>
    <t>17.3.1.2.6</t>
  </si>
  <si>
    <t>hormone metabolism.brassinosteroid.synthesis-degradation.sterols.DWF7</t>
  </si>
  <si>
    <t>17.2.1</t>
  </si>
  <si>
    <t>17.3.1.1.1</t>
  </si>
  <si>
    <t>hormone metabolism.brassinosteroid.synthesis-degradation.BRs.DET2</t>
  </si>
  <si>
    <t>17.7.1.2</t>
  </si>
  <si>
    <t>17.3.1.2.4</t>
  </si>
  <si>
    <t>hormone metabolism.brassinosteroid.synthesis-degradation.sterols.FACKEL</t>
  </si>
  <si>
    <t>17.4.1</t>
  </si>
  <si>
    <t>hormone metabolism.cytokinin.synthesis-degradation</t>
  </si>
  <si>
    <t>17.4.2</t>
  </si>
  <si>
    <t>hormone metabolism.cytokinin.signal transduction</t>
  </si>
  <si>
    <t>17.1.2</t>
  </si>
  <si>
    <t>hormone metabolism.abscisic acid.signal transduction</t>
  </si>
  <si>
    <t>19.14</t>
  </si>
  <si>
    <t>tetrapyrrole synthesis.protochlorophyllide reductase</t>
  </si>
  <si>
    <t>20</t>
  </si>
  <si>
    <t>20.2.2</t>
  </si>
  <si>
    <t>stress.abiotic.cold</t>
  </si>
  <si>
    <t>21.5</t>
  </si>
  <si>
    <t>redox.peroxiredoxin</t>
  </si>
  <si>
    <t>23.4.10</t>
  </si>
  <si>
    <t>23.1.1.10</t>
  </si>
  <si>
    <t>nucleotide metabolism.synthesis.pyrimidine.CTP synthetase</t>
  </si>
  <si>
    <t>23.3.2.2</t>
  </si>
  <si>
    <t>nucleotide metabolism.salvage.nucleoside kinases.uridine kinase</t>
  </si>
  <si>
    <t>23.3.2.1</t>
  </si>
  <si>
    <t>nucleotide metabolism.salvage.nucleoside kinases.adenosine kinase</t>
  </si>
  <si>
    <t>23.1.2.30</t>
  </si>
  <si>
    <t>nucleotide metabolism.synthesis.purine.IMP dehydrogenase</t>
  </si>
  <si>
    <t>23.1.3</t>
  </si>
  <si>
    <t>nucleotide metabolism.synthesis.PRS-PP</t>
  </si>
  <si>
    <t>26.23</t>
  </si>
  <si>
    <t>misc.rhodanese</t>
  </si>
  <si>
    <t>26.16</t>
  </si>
  <si>
    <t>misc.myrosinases-lectin-jacalin</t>
  </si>
  <si>
    <t>27.3.80</t>
  </si>
  <si>
    <t>RNA.regulation of transcription.zf-HD</t>
  </si>
  <si>
    <t>27.3.62</t>
  </si>
  <si>
    <t>RNA.regulation of transcription.Nucleosome/chromatin assembly factor group</t>
  </si>
  <si>
    <t>27.3.29</t>
  </si>
  <si>
    <t>27.3.2</t>
  </si>
  <si>
    <t>RNA.regulation of transcription.Alfin-like</t>
  </si>
  <si>
    <t>27.3.57</t>
  </si>
  <si>
    <t>RNA.regulation of transcription.JUMONJI family</t>
  </si>
  <si>
    <t>27.3.47</t>
  </si>
  <si>
    <t>RNA.regulation of transcription.ELF3</t>
  </si>
  <si>
    <t>27.3.5</t>
  </si>
  <si>
    <t>RNA.regulation of transcription.ARR</t>
  </si>
  <si>
    <t>27.3.24</t>
  </si>
  <si>
    <t>RNA.regulation of transcription.MADS box transcription factor family</t>
  </si>
  <si>
    <t>27.3.1</t>
  </si>
  <si>
    <t>RNA.regulation of transcription.ABI3/VP1-related B3-domain-containing transcription factor family</t>
  </si>
  <si>
    <t>27.3.15</t>
  </si>
  <si>
    <t>RNA.regulation of transcription.CCAAT box binding factor family, HAP3</t>
  </si>
  <si>
    <t>28.1.1.5</t>
  </si>
  <si>
    <t>DNA.synthesis/chromatin structure.retrotransposon/transposase.CACTA-like transposase</t>
  </si>
  <si>
    <t>28.1.1.3</t>
  </si>
  <si>
    <t>DNA.synthesis/chromatin structure.retrotransposon/transposase.copia-like retrotransposon</t>
  </si>
  <si>
    <t>29.2.1.2.2.22</t>
  </si>
  <si>
    <t>protein.synthesis.ribosomal protein.eukaryotic.60S subunit.L22</t>
  </si>
  <si>
    <t>29.3</t>
  </si>
  <si>
    <t>protein.targeting</t>
  </si>
  <si>
    <t>29.2.1.99.99</t>
  </si>
  <si>
    <t>protein.synthesis.ribosomal protein.unknown.unknown</t>
  </si>
  <si>
    <t>29.2.1.2.1.26</t>
  </si>
  <si>
    <t>protein.synthesis.ribosomal protein.eukaryotic.40S subunit.S26</t>
  </si>
  <si>
    <t>29.2.1.2.2.82</t>
  </si>
  <si>
    <t>protein.synthesis.ribosomal protein.eukaryotic.60S subunit.P2</t>
  </si>
  <si>
    <t>29.2.1.2.1.30</t>
  </si>
  <si>
    <t>protein.synthesis.ribosomal protein.eukaryotic.40S subunit.S30</t>
  </si>
  <si>
    <t>29.2.1.2.1.4</t>
  </si>
  <si>
    <t>29.2.1.2.2.537</t>
  </si>
  <si>
    <t>protein.synthesis.ribosomal protein.eukaryotic.60S subunit.L37A</t>
  </si>
  <si>
    <t>29.2.1.2.1.10</t>
  </si>
  <si>
    <t>protein.synthesis.ribosomal protein.eukaryotic.40S subunit.S10</t>
  </si>
  <si>
    <t>29.2.1.2.2.24</t>
  </si>
  <si>
    <t>protein.synthesis.ribosomal protein.eukaryotic.60S subunit.L24</t>
  </si>
  <si>
    <t>29.2.1.2.1.7</t>
  </si>
  <si>
    <t>protein.synthesis.ribosomal protein.eukaryotic.40S subunit.S7</t>
  </si>
  <si>
    <t>29.5.11.5</t>
  </si>
  <si>
    <t>protein.degradation.ubiquitin.ubiquitin protease</t>
  </si>
  <si>
    <t>29.2.1.1.1.1.17</t>
  </si>
  <si>
    <t>protein.synthesis.ribosomal protein.prokaryotic.chloroplast.30S subunit.S17</t>
  </si>
  <si>
    <t>29.3.4.2</t>
  </si>
  <si>
    <t>protein.targeting.secretory pathway.golgi</t>
  </si>
  <si>
    <t>29.3.4.99</t>
  </si>
  <si>
    <t>29.2.1.1.1.2.2</t>
  </si>
  <si>
    <t>29.2.2.50</t>
  </si>
  <si>
    <t>protein.synthesis.misc ribososomal protein.BRIX</t>
  </si>
  <si>
    <t>29.2.1.1.3.1.5</t>
  </si>
  <si>
    <t>protein.synthesis.ribosomal protein.prokaryotic.unknown organellar.30S subunit.S5</t>
  </si>
  <si>
    <t>29.2.1.2.1.25</t>
  </si>
  <si>
    <t>protein.synthesis.ribosomal protein.eukaryotic.40S subunit.S25</t>
  </si>
  <si>
    <t>29.2.1.2.2.23</t>
  </si>
  <si>
    <t>protein.synthesis.ribosomal protein.eukaryotic.60S subunit.L23</t>
  </si>
  <si>
    <t>29.2.1.1.3.2.36</t>
  </si>
  <si>
    <t>protein.synthesis.ribosomal protein.prokaryotic.unknown organellar.50S subunit.L36</t>
  </si>
  <si>
    <t>29.2.1.2.2.80</t>
  </si>
  <si>
    <t>protein.synthesis.ribosomal protein.eukaryotic.60S subunit.P0</t>
  </si>
  <si>
    <t>29.3.99</t>
  </si>
  <si>
    <t>protein.targeting.unknown</t>
  </si>
  <si>
    <t>29.2.1.2.2.34</t>
  </si>
  <si>
    <t>protein.synthesis.ribosomal protein.eukaryotic.60S subunit.L34</t>
  </si>
  <si>
    <t>30.2.25</t>
  </si>
  <si>
    <t>signalling.receptor kinases.wall associated kinase</t>
  </si>
  <si>
    <t>30.2.7</t>
  </si>
  <si>
    <t>signalling.receptor kinases.leucine rich repeat VII</t>
  </si>
  <si>
    <t>30.7</t>
  </si>
  <si>
    <t>signalling.14-3-3 proteins</t>
  </si>
  <si>
    <t>30.8</t>
  </si>
  <si>
    <t>signalling.misc</t>
  </si>
  <si>
    <t>34.7</t>
  </si>
  <si>
    <t>transport.phosphate</t>
  </si>
  <si>
    <t>34.98</t>
  </si>
  <si>
    <t>transporter.membrane system unknown</t>
  </si>
  <si>
    <t>34.11</t>
  </si>
  <si>
    <t>34.19.4</t>
  </si>
  <si>
    <t>transport.Major Intrinsic Proteins.SIP</t>
  </si>
  <si>
    <t>35.1.2</t>
  </si>
  <si>
    <t>not assigned.no ontology.agenet domain-containing protein</t>
  </si>
  <si>
    <t>NCBI</t>
  </si>
  <si>
    <t>ES896190</t>
  </si>
  <si>
    <t>FRO1 | FRO1 (FROSTBITE1)   Proteinase inhibitor</t>
  </si>
  <si>
    <t>BG631869</t>
  </si>
  <si>
    <t>SGN-U582348</t>
  </si>
  <si>
    <t xml:space="preserve">pectate lyase family protein </t>
  </si>
  <si>
    <t>BW687298</t>
  </si>
  <si>
    <t>SGN-U577339 </t>
  </si>
  <si>
    <t xml:space="preserve">GR-RBP7, CCR2, ATGRP7 | ATGRP7 (COLD, CIRCADIAN RHYTHM, AND RNA BINDING 2)  Glycine-rich RNA-binding protein </t>
  </si>
  <si>
    <t>AJ417830</t>
  </si>
  <si>
    <t>X94946</t>
  </si>
  <si>
    <t>VIROID-INDUCIBLE PROTEINASE INHIBITOR II</t>
  </si>
  <si>
    <t>PATHOGENESIS RELATED PROTEIN 1</t>
  </si>
  <si>
    <t>BT012835</t>
  </si>
  <si>
    <t>SGN-U565216 </t>
  </si>
  <si>
    <t xml:space="preserve">transferase family protein </t>
  </si>
  <si>
    <t>BW692889</t>
  </si>
  <si>
    <t>WRKY transcription factor 46</t>
  </si>
  <si>
    <t>SGN-U569828</t>
  </si>
  <si>
    <t>Branched-chain amino acid aminotransferase</t>
  </si>
  <si>
    <t>BW691658</t>
  </si>
  <si>
    <t>SGN-U580238</t>
  </si>
  <si>
    <t>DY523708</t>
  </si>
  <si>
    <t>SGN-U579543</t>
  </si>
  <si>
    <t>AI487426</t>
  </si>
  <si>
    <t xml:space="preserve">SGN-U572542 </t>
  </si>
  <si>
    <t>diaminopimelate decarboxylase, putative / DAP carboxylase, putative | orthinine decarboxylase</t>
  </si>
  <si>
    <t>BG131086</t>
  </si>
  <si>
    <t>fructose-1,6-bisphosphatase, putative / D-fructose-1,6-bisphosphate 1-phosphohydrolase</t>
  </si>
  <si>
    <t>BM410725</t>
  </si>
  <si>
    <t>SGN-U572681</t>
  </si>
  <si>
    <t>DQ234354</t>
  </si>
  <si>
    <t>beta-expansin precursor</t>
  </si>
  <si>
    <t>AY840092</t>
  </si>
  <si>
    <t>SGN-U590970 </t>
  </si>
  <si>
    <t>Monoterpenoid synthase 2</t>
  </si>
  <si>
    <t>DB688404</t>
  </si>
  <si>
    <t>WRKY transcription factor 45</t>
  </si>
  <si>
    <t>DV103658</t>
  </si>
  <si>
    <t>SGN-U585266</t>
  </si>
  <si>
    <t>BURP domain-containing protein / polygalacturonase, putative</t>
  </si>
  <si>
    <t>AW625684</t>
  </si>
  <si>
    <t>SGN-U580427 </t>
  </si>
  <si>
    <t>asparagine synthetase 1</t>
  </si>
  <si>
    <t>BI421987</t>
  </si>
  <si>
    <t>SGN-U574775</t>
  </si>
  <si>
    <t>FAD2 | FAD2 (FATTY ACID DESATURASE 2)  Omega-6 fatty acid desaturase,</t>
  </si>
  <si>
    <t>AB211525</t>
  </si>
  <si>
    <t>pathogenesis-related protein STH-2</t>
  </si>
  <si>
    <t>EX149694</t>
  </si>
  <si>
    <t> SGN-U583106 </t>
  </si>
  <si>
    <t>nucleoside diphosphate kinase</t>
  </si>
  <si>
    <t>Y10149</t>
  </si>
  <si>
    <t>SGN-U581430</t>
  </si>
  <si>
    <t>subtilisin</t>
  </si>
  <si>
    <t>Unknown</t>
  </si>
  <si>
    <t>TA39972_4081</t>
  </si>
  <si>
    <t>AK247885</t>
  </si>
  <si>
    <t xml:space="preserve">SGN-U581370 </t>
  </si>
  <si>
    <t>Ribose-phosphate pyrophosphokinase 2 / phosphoribosyl diphosphate synthetase 2 (PRS2)</t>
  </si>
  <si>
    <t>TA54505_4081</t>
  </si>
  <si>
    <t>TA54590_4081</t>
  </si>
  <si>
    <t>TA54915_4081</t>
  </si>
  <si>
    <t>Y08804</t>
  </si>
  <si>
    <t>AI898755</t>
  </si>
  <si>
    <t>gibberellin 2-oxidase 4</t>
  </si>
  <si>
    <t>AW031582</t>
  </si>
  <si>
    <t>SGN-U589064</t>
  </si>
  <si>
    <t>AK246433</t>
  </si>
  <si>
    <t xml:space="preserve">photoassimilate-responsive protein-related </t>
  </si>
  <si>
    <t>AW218469</t>
  </si>
  <si>
    <t>SGN-U570132 </t>
  </si>
  <si>
    <t xml:space="preserve">Xyloglucan:xyloglucosyl transferase, putative / xyloglucan endotransglycosylase, putative / en&amp;hellip  carbohydrate metabolism </t>
  </si>
  <si>
    <t>AW651229</t>
  </si>
  <si>
    <t> SGN-U577332</t>
  </si>
  <si>
    <t>AW223114</t>
  </si>
  <si>
    <t>BF096265</t>
  </si>
  <si>
    <t>SGN-U588040</t>
  </si>
  <si>
    <t>BG131246</t>
  </si>
  <si>
    <t>SGN-U577747 </t>
  </si>
  <si>
    <t>BG131411</t>
  </si>
  <si>
    <t>SGN-U579603</t>
  </si>
  <si>
    <t>BG131498</t>
  </si>
  <si>
    <t>SGN-U600260</t>
  </si>
  <si>
    <t xml:space="preserve">Apyrase </t>
  </si>
  <si>
    <t>BI204903</t>
  </si>
  <si>
    <t>SGN-U598156</t>
  </si>
  <si>
    <t>BI205317</t>
  </si>
  <si>
    <t>BI421872</t>
  </si>
  <si>
    <t> SGN-U566179</t>
  </si>
  <si>
    <t>X94943</t>
  </si>
  <si>
    <t>LECEVI16G peroxidase precursor</t>
  </si>
  <si>
    <t>BI921508</t>
  </si>
  <si>
    <t>SGN-U598791 </t>
  </si>
  <si>
    <t>CK348340</t>
  </si>
  <si>
    <t>aromatic amino acid decarboxylase 1A</t>
  </si>
  <si>
    <t>CK348342</t>
  </si>
  <si>
    <t>SGN-U601166</t>
  </si>
  <si>
    <t>TC204775</t>
  </si>
  <si>
    <t>BT013355</t>
  </si>
  <si>
    <t>SGN-U579235</t>
  </si>
  <si>
    <t>pathogenesis-related protein P2</t>
  </si>
  <si>
    <t>adj.P.Val</t>
  </si>
  <si>
    <t>AY656838</t>
  </si>
  <si>
    <t>arginase 2</t>
  </si>
  <si>
    <t>AW624841</t>
  </si>
  <si>
    <t xml:space="preserve">SGN-U562982 </t>
  </si>
  <si>
    <t>xyloglucan endotransglucosylase-hydrolase 6</t>
  </si>
  <si>
    <t>DB712015</t>
  </si>
  <si>
    <t>BT013002</t>
  </si>
  <si>
    <t>M86724</t>
  </si>
  <si>
    <t>alcohol dehydrogenase-2</t>
  </si>
  <si>
    <t>alcohol dehydrogenase</t>
  </si>
  <si>
    <t>AK246862</t>
  </si>
  <si>
    <t>mitochondrial small heat shock protein</t>
  </si>
  <si>
    <t>BT013137</t>
  </si>
  <si>
    <t>laccase</t>
  </si>
  <si>
    <t>X55688</t>
  </si>
  <si>
    <t>glycine-rich protein</t>
  </si>
  <si>
    <t>SGN</t>
  </si>
  <si>
    <t>SGN-U579796</t>
  </si>
  <si>
    <t>MLP-like protein 28 </t>
  </si>
  <si>
    <t>ES894925</t>
  </si>
  <si>
    <t>SGN-U562840</t>
  </si>
  <si>
    <t>sulfate transporter 2</t>
  </si>
  <si>
    <t>AF347614</t>
  </si>
  <si>
    <t>SGN-U570620</t>
  </si>
  <si>
    <t>U13054</t>
  </si>
  <si>
    <t>SGN-U575907</t>
  </si>
  <si>
    <t>ripening regulated protein DDTFR8</t>
  </si>
  <si>
    <t>DB712184</t>
  </si>
  <si>
    <t>SGN-U578206</t>
  </si>
  <si>
    <t>V-type ATP synthase alpha chain </t>
  </si>
  <si>
    <t>AY178911</t>
  </si>
  <si>
    <t>SGN-U565076</t>
  </si>
  <si>
    <t>UDP-glucose:glucosyltransferase</t>
  </si>
  <si>
    <t>BT014484</t>
  </si>
  <si>
    <t>SGN-U575504</t>
  </si>
  <si>
    <t>BI208271</t>
  </si>
  <si>
    <t>DB678738</t>
  </si>
  <si>
    <t>SGN-U575620</t>
  </si>
  <si>
    <t>FAD-binding domain-containing protein</t>
  </si>
  <si>
    <t>DB713269</t>
  </si>
  <si>
    <t>SGN-U576362</t>
  </si>
  <si>
    <t>SGN-U564478</t>
  </si>
  <si>
    <t>SGN-U579250</t>
  </si>
  <si>
    <t>ethylene-forming enzyme</t>
  </si>
  <si>
    <t>AK247265</t>
  </si>
  <si>
    <t>SGN-U573520</t>
  </si>
  <si>
    <t>Metal ion binding protein  Heavy metal transport/detoxification protein</t>
  </si>
  <si>
    <t>AW626369</t>
  </si>
  <si>
    <t>SGN-U586374</t>
  </si>
  <si>
    <t>Plant-specific domain TIGR01615 family protein</t>
  </si>
  <si>
    <t>DB698305</t>
  </si>
  <si>
    <t>SGN-U572726</t>
  </si>
  <si>
    <t>BT014144</t>
  </si>
  <si>
    <t>SGN-U581858</t>
  </si>
  <si>
    <t>AI777160</t>
  </si>
  <si>
    <t>SGN-U565390</t>
  </si>
  <si>
    <t xml:space="preserve">Sigma factor binding protein 1 </t>
  </si>
  <si>
    <t>AK247844</t>
  </si>
  <si>
    <t>Unknown Protein</t>
  </si>
  <si>
    <t>SGN-U584090</t>
  </si>
  <si>
    <t>SGN-U584983</t>
  </si>
  <si>
    <t>similar to Os01g0763300 [Oryza sativa (japonica cultivar-group)] (GB:NP_001044334.1)</t>
  </si>
  <si>
    <t>AW220988</t>
  </si>
  <si>
    <t>SGN-U574843</t>
  </si>
  <si>
    <t>glutaredoxin family protein </t>
  </si>
  <si>
    <t>DB686084</t>
  </si>
  <si>
    <t>SGN-U580908</t>
  </si>
  <si>
    <t>Cytochrome P450</t>
  </si>
  <si>
    <t>AW035889</t>
  </si>
  <si>
    <t>SGN-U581692</t>
  </si>
  <si>
    <t>Genomic DNA chromosome 5 TAC clone K1F13 </t>
  </si>
  <si>
    <t>AK247251</t>
  </si>
  <si>
    <t>Salicylic acid carboxyl methyltransferase</t>
  </si>
  <si>
    <t>BI204548</t>
  </si>
  <si>
    <t>UGT73C5, DOGT1 | DOGT1 (DON-GLUCOSYLTRANSFERASE); UDP-glycosyltransferase/ transferas&amp;hellip</t>
  </si>
  <si>
    <t>BG130041</t>
  </si>
  <si>
    <t>SGN-U579872</t>
  </si>
  <si>
    <t>ethylene-responsive heat shock protein cognate 70</t>
  </si>
  <si>
    <t>AF096251</t>
  </si>
  <si>
    <t>SGN-U569344</t>
  </si>
  <si>
    <t>AK248036</t>
  </si>
  <si>
    <t>SGN-U578410</t>
  </si>
  <si>
    <t>heat shock protein 90</t>
  </si>
  <si>
    <t>SGN-U573384</t>
  </si>
  <si>
    <t>mitochondrial glycoprotein family protein / MAM33 family protein </t>
  </si>
  <si>
    <t>TA39079_4081</t>
  </si>
  <si>
    <t>TA42707_4081</t>
  </si>
  <si>
    <t>TA42708_4081</t>
  </si>
  <si>
    <t>SGN-U575254</t>
  </si>
  <si>
    <t>TA49475_4081</t>
  </si>
  <si>
    <t>SGN-U578297</t>
  </si>
  <si>
    <t>TA52406_4081</t>
  </si>
  <si>
    <t>SGN-U580540</t>
  </si>
  <si>
    <t xml:space="preserve">ZAT10, STZ | STZ (SALT TOLERANCE ZINC FINGER); nucleic acid binding / transcription factor/ zinc ion binding </t>
  </si>
  <si>
    <t>TA52639_4081</t>
  </si>
  <si>
    <t>Alcohol dehydrogenase zinc-containing </t>
  </si>
  <si>
    <t>TA52940_4081</t>
  </si>
  <si>
    <t>SGN-U581061</t>
  </si>
  <si>
    <t>similar to unknown protein [Arabidopsis thaliana] (TAIR:AT5G25460.1)</t>
  </si>
  <si>
    <t>TA53096_4081</t>
  </si>
  <si>
    <t>SGN-U569016</t>
  </si>
  <si>
    <t>CYP72A14 | CYP72A14 (cytochrome P450, family 72, subfamily A, polypeptide 14); oxygen&amp;hellip</t>
  </si>
  <si>
    <t>TA54447_4081</t>
  </si>
  <si>
    <t>SGN-U585330</t>
  </si>
  <si>
    <t>myb-like transcription factor 5</t>
  </si>
  <si>
    <t>TA56053_4081</t>
  </si>
  <si>
    <t>TA56756_4081</t>
  </si>
  <si>
    <t>SGN-U581332</t>
  </si>
  <si>
    <t>TA56779_4081</t>
  </si>
  <si>
    <t>SGN-U576554</t>
  </si>
  <si>
    <t>plastocyanin-like domain-containing protein</t>
  </si>
  <si>
    <t>AI485590</t>
  </si>
  <si>
    <t>myb family transcription factor</t>
  </si>
  <si>
    <t>AI488165</t>
  </si>
  <si>
    <t>EG553850</t>
  </si>
  <si>
    <t>SGN-U566728</t>
  </si>
  <si>
    <t>small nuclear ribonucleoprotein D1, putative</t>
  </si>
  <si>
    <t>TA39696_4081</t>
  </si>
  <si>
    <t>AI780273</t>
  </si>
  <si>
    <t>SGN-U574680</t>
  </si>
  <si>
    <t>similar to unknown protein [Arabidopsis thaliana] (TAIR:AT2G33250.1); similar to Os01g0680600</t>
  </si>
  <si>
    <t>AK247236</t>
  </si>
  <si>
    <t>Early-responsive to dehydration protein-like</t>
  </si>
  <si>
    <t>AW622602</t>
  </si>
  <si>
    <t>SGN-U575385</t>
  </si>
  <si>
    <t>glutaredoxin family protein</t>
  </si>
  <si>
    <t>AW622091</t>
  </si>
  <si>
    <t>DNAJ chaperone </t>
  </si>
  <si>
    <t>SGN-U581679</t>
  </si>
  <si>
    <t>1-aminocyclopropane-1-carboxylate oxidase 1</t>
  </si>
  <si>
    <t>AW651011</t>
  </si>
  <si>
    <t>SGN-U574477</t>
  </si>
  <si>
    <t>AW930340</t>
  </si>
  <si>
    <t>SGN-U577745</t>
  </si>
  <si>
    <t>similar to unknown protein [Arabidopsis thaliana] (TAIR:AT5G42050.1); similar to hypothetical &amp;hellip</t>
  </si>
  <si>
    <t>BT014232</t>
  </si>
  <si>
    <t>EG553249</t>
  </si>
  <si>
    <t>BC13 | UBC13 (ubiquitin-conjugating enzyme 13); ubiquitin-protein ligase</t>
  </si>
  <si>
    <t>BE434965</t>
  </si>
  <si>
    <t>SGN-U567239</t>
  </si>
  <si>
    <t>acyltransferase-like protein</t>
  </si>
  <si>
    <t>BE449862</t>
  </si>
  <si>
    <t>UBC13 (ubiquitin-conjugating enzyme 13); ubiquitin-protein ligase |</t>
  </si>
  <si>
    <t>BE450375</t>
  </si>
  <si>
    <t>SGN-U567042</t>
  </si>
  <si>
    <t>1-aminocyclopropane-1-carboxylate oxidase 2 </t>
  </si>
  <si>
    <t>BE451579</t>
  </si>
  <si>
    <t>BM535139</t>
  </si>
  <si>
    <t>molybdenum cofactor sulfurase-like protein 1</t>
  </si>
  <si>
    <t>BE459059</t>
  </si>
  <si>
    <t>BF114289</t>
  </si>
  <si>
    <t>SGN-U601068</t>
  </si>
  <si>
    <t>AMP-binding protein, putative </t>
  </si>
  <si>
    <t>BF114298</t>
  </si>
  <si>
    <t>SGN-U585151</t>
  </si>
  <si>
    <t>RNA binding / adenosine deaminase </t>
  </si>
  <si>
    <t>BG127612</t>
  </si>
  <si>
    <t>SGN-U599380</t>
  </si>
  <si>
    <t xml:space="preserve"> glycosyl hydrolase family protein 17</t>
  </si>
  <si>
    <t>BI209487</t>
  </si>
  <si>
    <t>SGN-U600915</t>
  </si>
  <si>
    <t>oxidoreductase, 2OG-Fe(II) oxygenase family protein</t>
  </si>
  <si>
    <t>BI209801</t>
  </si>
  <si>
    <t>ATJ, ATJ3 | ATJ3 (Arabidopsis thaliana DnaJ homologue 3) </t>
  </si>
  <si>
    <t>BI926536</t>
  </si>
  <si>
    <t>SGN-U600076</t>
  </si>
  <si>
    <t>Major facilitator superfamily transporter</t>
  </si>
  <si>
    <t>BP877934</t>
  </si>
  <si>
    <t>SGN-U602912</t>
  </si>
  <si>
    <t>BP892460</t>
  </si>
  <si>
    <t>SGN-U572585</t>
  </si>
  <si>
    <t>BI422106</t>
  </si>
  <si>
    <t>SGN-U566579</t>
  </si>
  <si>
    <t>AATP1 (AAA-ATPASE 1); ATP binding / ATPase |</t>
  </si>
  <si>
    <t>DB720692</t>
  </si>
  <si>
    <t>SGN-U590954</t>
  </si>
  <si>
    <t>serine-rich protein relared</t>
  </si>
  <si>
    <t>EG364927</t>
  </si>
  <si>
    <t>SGN-U581743</t>
  </si>
  <si>
    <t>heat shock protein homologue SSE1</t>
  </si>
  <si>
    <t>TC196867</t>
  </si>
  <si>
    <t>SGN-U585215</t>
  </si>
  <si>
    <t>divinyl ether synthase</t>
  </si>
  <si>
    <t>AF317515</t>
  </si>
  <si>
    <t>SGN-U586347</t>
  </si>
  <si>
    <t>Glutathione S-transferase-like protein</t>
  </si>
  <si>
    <t>AK246610</t>
  </si>
  <si>
    <t>BI925433</t>
  </si>
  <si>
    <t>SGN-U564978</t>
  </si>
  <si>
    <t>Wound-induced proteinase inhibitor serine-type endopeptidase inhibitor activity</t>
  </si>
  <si>
    <t>BI928267</t>
  </si>
  <si>
    <t>SGN-U579697</t>
  </si>
  <si>
    <t>tomato invertase inhibitor </t>
  </si>
  <si>
    <t>AJ010943</t>
  </si>
  <si>
    <t>HSP17.6II | 17.6 kDa class II heat shock protein</t>
  </si>
  <si>
    <t>DV103891</t>
  </si>
  <si>
    <t>glycine rich protein X55690</t>
  </si>
  <si>
    <t>X55691</t>
  </si>
  <si>
    <t>SGN-U570742</t>
  </si>
  <si>
    <t>lysyl-tRNA synthetase</t>
  </si>
  <si>
    <t>X94451</t>
  </si>
  <si>
    <t>ethylene response factor 2b transcription regulator activity</t>
  </si>
  <si>
    <t>AY192368</t>
  </si>
  <si>
    <t>SGN-U578546</t>
  </si>
  <si>
    <t>SGN-U582025</t>
  </si>
  <si>
    <t>kinesin light chain I2I isoform</t>
  </si>
  <si>
    <t>BT012689</t>
  </si>
  <si>
    <t>SGN-U571983</t>
  </si>
  <si>
    <t>glycosyl hydrolase family 1 protein</t>
  </si>
  <si>
    <t>DB682135</t>
  </si>
  <si>
    <t>DB704226</t>
  </si>
  <si>
    <t>SGN-U578266</t>
  </si>
  <si>
    <t>Avr9/Cf-9 rapidly elicited protein 65 [Nicotiana tabacum]</t>
  </si>
  <si>
    <t>AK224823</t>
  </si>
  <si>
    <t>SGN-U566130</t>
  </si>
  <si>
    <t>calcium-binding EF hand family protein</t>
  </si>
  <si>
    <t>DB719594</t>
  </si>
  <si>
    <t>SGN-U580955</t>
  </si>
  <si>
    <t>BW692346</t>
  </si>
  <si>
    <t>SGN-U580787</t>
  </si>
  <si>
    <t>Abscicic acid stress ripening 4  Putative DNA-binding and chaperone-like protein</t>
  </si>
  <si>
    <t>AK224730</t>
  </si>
  <si>
    <t>SGN-U575000</t>
  </si>
  <si>
    <t>PDF1.4 | plant defensin-fusion protein, putative (PDF1.4), plant defensin protein </t>
  </si>
  <si>
    <t>BI211052</t>
  </si>
  <si>
    <t>SGN-U578154</t>
  </si>
  <si>
    <t>BI209189</t>
  </si>
  <si>
    <t>SGN-U586539</t>
  </si>
  <si>
    <t>protein kinase family protein</t>
  </si>
  <si>
    <t>BI209863</t>
  </si>
  <si>
    <t>SGN-U568288</t>
  </si>
  <si>
    <t>Ethylene responsive transcription factor 1a </t>
  </si>
  <si>
    <t>EG553451</t>
  </si>
  <si>
    <t>AAA-type ATPase family protein</t>
  </si>
  <si>
    <t>AK224683</t>
  </si>
  <si>
    <t>SGN-U578214</t>
  </si>
  <si>
    <t>AI778098</t>
  </si>
  <si>
    <t>SGN-U580334</t>
  </si>
  <si>
    <t>HSP70 | HSP70 (heat shock protein 70); ATP binding</t>
  </si>
  <si>
    <t>BM410601</t>
  </si>
  <si>
    <t>AF123259</t>
  </si>
  <si>
    <t>Late elongated hypocotyl and circadian clock associated-1-like protein 1</t>
  </si>
  <si>
    <t>BT012912</t>
  </si>
  <si>
    <t>SGN-U567920</t>
  </si>
  <si>
    <t>DB722922</t>
  </si>
  <si>
    <t>SGN-U569285</t>
  </si>
  <si>
    <t>PERQ Amino acid rich with GYF domain-containing protein</t>
  </si>
  <si>
    <t>TA53858_4081</t>
  </si>
  <si>
    <t>SGN-U570776</t>
  </si>
  <si>
    <t>kelch repeat-containing F-box family protein </t>
  </si>
  <si>
    <t>TA56107_4081</t>
  </si>
  <si>
    <t>SGN-U565578</t>
  </si>
  <si>
    <t>AI777810</t>
  </si>
  <si>
    <t>SGN-U579150</t>
  </si>
  <si>
    <t>ORF158 | Identical to Hypothetical mitochondrial protein AtMg00860</t>
  </si>
  <si>
    <t>AI896109</t>
  </si>
  <si>
    <t>AW218981</t>
  </si>
  <si>
    <t>SGN-U573672</t>
  </si>
  <si>
    <t>cytochrome P450 CYP74C4</t>
  </si>
  <si>
    <t>AF461042</t>
  </si>
  <si>
    <t>SGN-U581088</t>
  </si>
  <si>
    <t>AW625751</t>
  </si>
  <si>
    <t>SGN-U576145</t>
  </si>
  <si>
    <t>AW649068</t>
  </si>
  <si>
    <t>SGN-U567069</t>
  </si>
  <si>
    <t>BE463242</t>
  </si>
  <si>
    <t>SGN-U579620</t>
  </si>
  <si>
    <t>BF096394</t>
  </si>
  <si>
    <t>SGN-U579026</t>
  </si>
  <si>
    <t>BT012911</t>
  </si>
  <si>
    <t>BT014218</t>
  </si>
  <si>
    <t>DV103733</t>
  </si>
  <si>
    <t>SGN-U574735</t>
  </si>
  <si>
    <t>TA38509_4081</t>
  </si>
  <si>
    <t>SGN-U571038</t>
  </si>
  <si>
    <t>TA41190_4081</t>
  </si>
  <si>
    <t>SGN-U580857</t>
  </si>
  <si>
    <t>chitinase 2</t>
  </si>
  <si>
    <t>acidic extracellular 26 kD chitinase</t>
  </si>
  <si>
    <t>SGN-U566861</t>
  </si>
  <si>
    <t>SGN-U578562</t>
  </si>
  <si>
    <t>LECEVI1A</t>
  </si>
  <si>
    <t>SGN-U579404</t>
  </si>
  <si>
    <t>Tomato glycine rich protein 92</t>
  </si>
  <si>
    <t>SGN-U580995</t>
  </si>
  <si>
    <t>invertase/pectin methylesterase inhibitor family protein</t>
  </si>
  <si>
    <t>SGN-U577900</t>
  </si>
  <si>
    <t>SGN-U579833</t>
  </si>
  <si>
    <t>subtilisin-like protease [Solanum lycopersicum</t>
  </si>
  <si>
    <t>phosphoglycerate/bisphosphoglycerate mutase family protein </t>
  </si>
  <si>
    <t>SGN-U584176</t>
  </si>
  <si>
    <t>SGN-U567473</t>
  </si>
  <si>
    <t>SGN-U563943</t>
  </si>
  <si>
    <t>NBS-LRR class disease resistance protein </t>
  </si>
  <si>
    <t>SGN-U562848</t>
  </si>
  <si>
    <t>zinc finger (C3HC4-type RING finger) family protein</t>
  </si>
  <si>
    <t>trypsin and protease inhibitor family protein / Kunitz family protein  biotic cell death-associated protein</t>
  </si>
  <si>
    <t>SGN-U564429</t>
  </si>
  <si>
    <t>SGN-U576561</t>
  </si>
  <si>
    <t>photoassimilate-responsive protein-related</t>
  </si>
  <si>
    <t>SGN-U569793</t>
  </si>
  <si>
    <t>jasmonic acid 1</t>
  </si>
  <si>
    <t>SGN-U578033</t>
  </si>
  <si>
    <t>SGN-U564553</t>
  </si>
  <si>
    <t>SGN-U582289</t>
  </si>
  <si>
    <t>SGN-U564645</t>
  </si>
  <si>
    <t>lipase, putative GDSL-like Lipase/Acylhydrolase family protein, expressed</t>
  </si>
  <si>
    <t>SGN-U594881</t>
  </si>
  <si>
    <t>SGN-U580776</t>
  </si>
  <si>
    <t>phytophthora-inhibited protease 1</t>
  </si>
  <si>
    <t>SGN-U568892</t>
  </si>
  <si>
    <t>disease resistance-responsive protein-related / dirigent protein-related |</t>
  </si>
  <si>
    <t>SGN-U584870</t>
  </si>
  <si>
    <t>SGN-U578830</t>
  </si>
  <si>
    <t>SGN-U576946</t>
  </si>
  <si>
    <t>SGN-U570767</t>
  </si>
  <si>
    <t>SGN-U585107</t>
  </si>
  <si>
    <t>SGN-U582549</t>
  </si>
  <si>
    <t>SGN-U562754</t>
  </si>
  <si>
    <t>Early tobacco anther 1 </t>
  </si>
  <si>
    <t>SGN-U582635</t>
  </si>
  <si>
    <t>Small auxin up-regulated RNA36</t>
  </si>
  <si>
    <t>SGN-U585945</t>
  </si>
  <si>
    <t>SGN-U592453</t>
  </si>
  <si>
    <t>ethylene-responsive late embryogenesis</t>
  </si>
  <si>
    <t>UDP-glucoronosyl/UDP-glucosyl transferase family protein</t>
  </si>
  <si>
    <t>LEQB L.esculentum TomQ'b beta(1,3)glucanase</t>
  </si>
  <si>
    <t>SGN-U570898</t>
  </si>
  <si>
    <t>SGN-U579496</t>
  </si>
  <si>
    <t>SGN-U573879</t>
  </si>
  <si>
    <t>SGN-U562812</t>
  </si>
  <si>
    <t>RNA helicase, putative</t>
  </si>
  <si>
    <t>SGN-U582149</t>
  </si>
  <si>
    <t>hydroxyproline-rich glycoprotein family protein</t>
  </si>
  <si>
    <t>SGN-U580740</t>
  </si>
  <si>
    <t>LETSI1</t>
  </si>
  <si>
    <t>SGN-U575541</t>
  </si>
  <si>
    <t>SGN-U579809</t>
  </si>
  <si>
    <t>structural constituent of ribosome </t>
  </si>
  <si>
    <t>SGN-U578815</t>
  </si>
  <si>
    <t>TOMPRP4 PR (pathogenesis related) protein 4</t>
  </si>
  <si>
    <t>SGN-U585997</t>
  </si>
  <si>
    <t>SGN-U579068</t>
  </si>
  <si>
    <t>AT2G45380 protein</t>
  </si>
  <si>
    <t>SGN-U575022</t>
  </si>
  <si>
    <t>O-methyltransferase 3 </t>
  </si>
  <si>
    <t>SGN-U579741</t>
  </si>
  <si>
    <t>SGN-U574242</t>
  </si>
  <si>
    <t>SGN-U580225</t>
  </si>
  <si>
    <t>SGN-U575306</t>
  </si>
  <si>
    <t>SGN-U585798</t>
  </si>
  <si>
    <t>SGN-U564035</t>
  </si>
  <si>
    <t xml:space="preserve"> SGN-U570534</t>
  </si>
  <si>
    <t>formamidase</t>
  </si>
  <si>
    <t>SGN-U583883</t>
  </si>
  <si>
    <t>SGN-U562737</t>
  </si>
  <si>
    <t>NIMIN2c protein [Nicotiana tabacum]</t>
  </si>
  <si>
    <t>SGN-U581202</t>
  </si>
  <si>
    <t>SGN-U573345</t>
  </si>
  <si>
    <t>SGN-U569320</t>
  </si>
  <si>
    <t>SGN-U585283</t>
  </si>
  <si>
    <t>SGN-U574954</t>
  </si>
  <si>
    <t>SGN-U573221</t>
  </si>
  <si>
    <t>SGN-U587593</t>
  </si>
  <si>
    <t>Leucine-rich repeat-like protein</t>
  </si>
  <si>
    <t>SGN-U567240</t>
  </si>
  <si>
    <t xml:space="preserve"> SGN-U568692</t>
  </si>
  <si>
    <t xml:space="preserve"> SGN-U583163</t>
  </si>
  <si>
    <t>SGN-U580143</t>
  </si>
  <si>
    <t>SGN-U584557</t>
  </si>
  <si>
    <t>SGN-U564913</t>
  </si>
  <si>
    <t>SGN-U592829</t>
  </si>
  <si>
    <t>SGN-U574979</t>
  </si>
  <si>
    <t>SGN-U595315</t>
  </si>
  <si>
    <t>SGN-U599418</t>
  </si>
  <si>
    <t>SGN-U604799</t>
  </si>
  <si>
    <t>SGN-U572867</t>
  </si>
  <si>
    <t>SGN-U564705</t>
  </si>
  <si>
    <t>SGN-U594690</t>
  </si>
  <si>
    <t>SGN-U589195</t>
  </si>
  <si>
    <t>SGN-U565273</t>
  </si>
  <si>
    <t>SGN-U577384</t>
  </si>
  <si>
    <t>jacalin lectin family protein</t>
  </si>
  <si>
    <t>SGN-U572908</t>
  </si>
  <si>
    <t>SGN-U566341</t>
  </si>
  <si>
    <t>SGN-U569778</t>
  </si>
  <si>
    <t>SGN-U579247</t>
  </si>
  <si>
    <t>Unknown  oxidoreductase activity</t>
  </si>
  <si>
    <t>SGN-U603078</t>
  </si>
  <si>
    <t>CAM 9 Calmodulin 9 calcium binding calcium ion binding</t>
  </si>
  <si>
    <t>SGN-U593544</t>
  </si>
  <si>
    <t>PHT1;4, ATPT2 | ATPT2 (PHOSPHATE TRANSPORTER 2); carbohydrate transporter/ phosphate &amp;hellip</t>
  </si>
  <si>
    <t>SGN-U597824</t>
  </si>
  <si>
    <t>SGN-U596640</t>
  </si>
  <si>
    <t>SP1a /RYanodine receptor SPRY domain containing protein</t>
  </si>
  <si>
    <t>SGN-U581220</t>
  </si>
  <si>
    <t>partialpolyphenol oxidase A</t>
  </si>
  <si>
    <t>SGN-U597367</t>
  </si>
  <si>
    <t>SGN-U602563</t>
  </si>
  <si>
    <t>SGN-U580448</t>
  </si>
  <si>
    <t>ubiquitin extension protein  UBQ6 | UBQ6 (ubiquitin 6); protein binding</t>
  </si>
  <si>
    <t>SGN-U588289</t>
  </si>
  <si>
    <t>PLP4, PLA V | PLA V/PLP4 (Patatin-like protein 4); nutrient reservoir</t>
  </si>
  <si>
    <t>SGN-U603134</t>
  </si>
  <si>
    <t>SGN-U597671</t>
  </si>
  <si>
    <t>SGN-U591793</t>
  </si>
  <si>
    <t>SGN-U599987</t>
  </si>
  <si>
    <t>SGN-U571180</t>
  </si>
  <si>
    <t>protein kinase LESK1</t>
  </si>
  <si>
    <t>SGN-U580556</t>
  </si>
  <si>
    <t>SGN-U580800</t>
  </si>
  <si>
    <t>MADS-box family protein | MADS-box transcription factor 50 </t>
  </si>
  <si>
    <t>Z15138</t>
  </si>
  <si>
    <t>DB699068</t>
  </si>
  <si>
    <t>X71593</t>
  </si>
  <si>
    <t>Z21719</t>
  </si>
  <si>
    <t>ES893942</t>
  </si>
  <si>
    <t>BT013158</t>
  </si>
  <si>
    <t>BT013554</t>
  </si>
  <si>
    <t>AK246699</t>
  </si>
  <si>
    <t>BI205696</t>
  </si>
  <si>
    <t>BF097967</t>
  </si>
  <si>
    <t>BI204128</t>
  </si>
  <si>
    <t>DB713735</t>
  </si>
  <si>
    <t>AK247049</t>
  </si>
  <si>
    <t>AI483537</t>
  </si>
  <si>
    <t>BI421164</t>
  </si>
  <si>
    <t>BF113820</t>
  </si>
  <si>
    <t>BI423269</t>
  </si>
  <si>
    <t>AW029862</t>
  </si>
  <si>
    <t>BI934060</t>
  </si>
  <si>
    <t>EG553907</t>
  </si>
  <si>
    <t>AW622151</t>
  </si>
  <si>
    <t>AK247138</t>
  </si>
  <si>
    <t>BI208363</t>
  </si>
  <si>
    <t>AK246411</t>
  </si>
  <si>
    <t>BW689995</t>
  </si>
  <si>
    <t>DV105201</t>
  </si>
  <si>
    <t>DB697345</t>
  </si>
  <si>
    <t>DB693901</t>
  </si>
  <si>
    <t>DB693091</t>
  </si>
  <si>
    <t>AK224692</t>
  </si>
  <si>
    <t>BI204986</t>
  </si>
  <si>
    <t>DB696245</t>
  </si>
  <si>
    <t>AI489089</t>
  </si>
  <si>
    <t>BM412330</t>
  </si>
  <si>
    <t>DB694568</t>
  </si>
  <si>
    <t>AI895853</t>
  </si>
  <si>
    <t>ES897181</t>
  </si>
  <si>
    <t>EG553012</t>
  </si>
  <si>
    <t>ES896905</t>
  </si>
  <si>
    <t>AK247214</t>
  </si>
  <si>
    <t>AK247606</t>
  </si>
  <si>
    <t>AK247106</t>
  </si>
  <si>
    <t>AK248063</t>
  </si>
  <si>
    <t>TA35985_4081</t>
  </si>
  <si>
    <t>TA36000_4081</t>
  </si>
  <si>
    <t>TA36002_4081</t>
  </si>
  <si>
    <t>BI210344</t>
  </si>
  <si>
    <t>TA37976_4081</t>
  </si>
  <si>
    <t>TA44607_4081</t>
  </si>
  <si>
    <t>TA46410_4081</t>
  </si>
  <si>
    <t>TA48601_4081</t>
  </si>
  <si>
    <t>TA49109_4081</t>
  </si>
  <si>
    <t>TA51929_4081</t>
  </si>
  <si>
    <t>TA52190_4081</t>
  </si>
  <si>
    <t>TA53412_4081</t>
  </si>
  <si>
    <t>TA53687_4081</t>
  </si>
  <si>
    <t>TA54117_4081</t>
  </si>
  <si>
    <t>TA54478_4081</t>
  </si>
  <si>
    <t>TA54700_4081</t>
  </si>
  <si>
    <t>TA55071_4081</t>
  </si>
  <si>
    <t>TA55550_4081</t>
  </si>
  <si>
    <t>TA55639_4081</t>
  </si>
  <si>
    <t>TA56382_4081</t>
  </si>
  <si>
    <t>TA56697_4081</t>
  </si>
  <si>
    <t>TA56935_4081</t>
  </si>
  <si>
    <t>TA56972_4081</t>
  </si>
  <si>
    <t>TA56994_4081</t>
  </si>
  <si>
    <t>NP1427479</t>
  </si>
  <si>
    <t>AI781976</t>
  </si>
  <si>
    <t>AI782121</t>
  </si>
  <si>
    <t>AI782257</t>
  </si>
  <si>
    <t>TA41652_4081</t>
  </si>
  <si>
    <t>DB715819</t>
  </si>
  <si>
    <t>AW033950</t>
  </si>
  <si>
    <t>AW040108</t>
  </si>
  <si>
    <t>AW216562</t>
  </si>
  <si>
    <t>AW216628</t>
  </si>
  <si>
    <t>AW219934</t>
  </si>
  <si>
    <t>AW442364</t>
  </si>
  <si>
    <t>AW621279</t>
  </si>
  <si>
    <t>AW625109</t>
  </si>
  <si>
    <t>AW625265</t>
  </si>
  <si>
    <t>AW625548</t>
  </si>
  <si>
    <t>AW625823</t>
  </si>
  <si>
    <t>AW651341</t>
  </si>
  <si>
    <t>DB721794</t>
  </si>
  <si>
    <t>BE450859</t>
  </si>
  <si>
    <t>BF114042</t>
  </si>
  <si>
    <t>BF114177</t>
  </si>
  <si>
    <t>BG132489</t>
  </si>
  <si>
    <t>BG132609</t>
  </si>
  <si>
    <t>BG628760</t>
  </si>
  <si>
    <t>BG642864</t>
  </si>
  <si>
    <t>BG713830</t>
  </si>
  <si>
    <t>BI206370</t>
  </si>
  <si>
    <t>BI422473</t>
  </si>
  <si>
    <t>BI928771</t>
  </si>
  <si>
    <t>BM410550</t>
  </si>
  <si>
    <t>BP890349</t>
  </si>
  <si>
    <t>CD579161</t>
  </si>
  <si>
    <t>CK348294</t>
  </si>
  <si>
    <t>CK715041</t>
  </si>
  <si>
    <t>CK720570</t>
  </si>
  <si>
    <t>DB679467</t>
  </si>
  <si>
    <t>DB682649</t>
  </si>
  <si>
    <t>DB704940</t>
  </si>
  <si>
    <t>DV105092</t>
  </si>
  <si>
    <t>TA38596_4081</t>
  </si>
  <si>
    <t>AF230198</t>
  </si>
  <si>
    <t>TC191435</t>
  </si>
  <si>
    <t>TA37617_4081</t>
  </si>
  <si>
    <t>TA36724_4081</t>
  </si>
  <si>
    <t>AK247462</t>
  </si>
  <si>
    <t>SGN-U579789</t>
  </si>
  <si>
    <t>SGN-U572682</t>
  </si>
  <si>
    <t>SGN-U579320</t>
  </si>
  <si>
    <t>SGN-U599668</t>
  </si>
  <si>
    <t>SGN-U566249</t>
  </si>
  <si>
    <t>SGN-U577635</t>
  </si>
  <si>
    <t>SGN-U565929</t>
  </si>
  <si>
    <t xml:space="preserve"> SGN-U582833</t>
  </si>
  <si>
    <t>SGN-U564745</t>
  </si>
  <si>
    <t>SGN-U574291</t>
  </si>
  <si>
    <t>SGN-U586041</t>
  </si>
  <si>
    <t>SGN-U581565</t>
  </si>
  <si>
    <t>SGN-U578009</t>
  </si>
  <si>
    <t>SGN-U585551</t>
  </si>
  <si>
    <t>SGN-U581665</t>
  </si>
  <si>
    <t>SGN-U574871</t>
  </si>
  <si>
    <t>SGN-U583504</t>
  </si>
  <si>
    <t>SGN-U571941</t>
  </si>
  <si>
    <t>SGN-U567193</t>
  </si>
  <si>
    <t>SGN-U584932</t>
  </si>
  <si>
    <t xml:space="preserve"> SAM-1, MAT1, SAM1 | SAM1 (S-adenosylmethionine synthetase 1); methionine adenosyltransferase</t>
  </si>
  <si>
    <t>SAM-2, MAT2 | MAT2/SAM-2 (S-adenosylmethionine synthetase 2)</t>
  </si>
  <si>
    <t xml:space="preserve"> cinnamoyl-CoA reductase-related</t>
  </si>
  <si>
    <t>glycolate oxidase</t>
  </si>
  <si>
    <t>AW932681</t>
  </si>
  <si>
    <t>X92888</t>
  </si>
  <si>
    <t>glycolate oxidase X92888</t>
  </si>
  <si>
    <t>SGN-U578941</t>
  </si>
  <si>
    <t>TA38185_4081</t>
  </si>
  <si>
    <t>UDP-glucose 4-epimerase</t>
  </si>
  <si>
    <t>AW429094</t>
  </si>
  <si>
    <t>Stearoyl-acyl carrier protein desaturase</t>
  </si>
  <si>
    <t>ES896461</t>
  </si>
  <si>
    <t>Omega-6 fatty acid desaturase</t>
  </si>
  <si>
    <t>SGN-U591148</t>
  </si>
  <si>
    <t>AW039265</t>
  </si>
  <si>
    <t>nii1 nitrite reductase</t>
  </si>
  <si>
    <t xml:space="preserve"> SGN-U593132</t>
  </si>
  <si>
    <t>SGN-U591910</t>
  </si>
  <si>
    <t>BW688256</t>
  </si>
  <si>
    <t>AW219361</t>
  </si>
  <si>
    <t>DB712560</t>
  </si>
  <si>
    <t xml:space="preserve"> branched-chain amino acid aminotransferase SlBCAT1</t>
  </si>
  <si>
    <t>TA37531_4081</t>
  </si>
  <si>
    <t>ATFRO4, FRO4 | ATFRO4/FRO4 (FERRIC REDUCTION OXIDASE 4); ferric-chelate reductase </t>
  </si>
  <si>
    <t>TC216668</t>
  </si>
  <si>
    <t>AJ831581</t>
  </si>
  <si>
    <t>TA38879_4081</t>
  </si>
  <si>
    <t>SGN-U577677</t>
  </si>
  <si>
    <t>Phenylalanine ammonia-lyase</t>
  </si>
  <si>
    <t>GH3.6, DFL1 | DFL1 (DWARF IN LIGHT 1); indole-3-acetic acid amido synthetase</t>
  </si>
  <si>
    <t>SGN-U565271</t>
  </si>
  <si>
    <t>AF204784</t>
  </si>
  <si>
    <t>ripening regulated protein DDTFR10/A</t>
  </si>
  <si>
    <t>BF097290</t>
  </si>
  <si>
    <t>12-oxophytodienoate reductase 2</t>
  </si>
  <si>
    <t>SGN-U582218</t>
  </si>
  <si>
    <t>SGN-U574712</t>
  </si>
  <si>
    <t>TA56892_4081</t>
  </si>
  <si>
    <t>Sucrose phosphate synthase </t>
  </si>
  <si>
    <t>SGN-U588339</t>
  </si>
  <si>
    <t>SGN-U593108</t>
  </si>
  <si>
    <t>AM177607</t>
  </si>
  <si>
    <t>putrescine N-methyltransferase</t>
  </si>
  <si>
    <t>AK247107</t>
  </si>
  <si>
    <t>Arginine/serine-rich splicing factor </t>
  </si>
  <si>
    <t>Phototropic-responsive NPH3 family protein </t>
  </si>
  <si>
    <t>BM410718</t>
  </si>
  <si>
    <t>Yellow stripe-like protein 2.1</t>
  </si>
  <si>
    <t>BE449974</t>
  </si>
  <si>
    <t>HAK5</t>
  </si>
  <si>
    <t>similar to protein kinase family protein / U-box domain-containing protein</t>
  </si>
  <si>
    <t>BG126526</t>
  </si>
  <si>
    <t>BF114030</t>
  </si>
  <si>
    <t>Kelch domain-containing protein 3 </t>
  </si>
  <si>
    <t>SGN-U596443</t>
  </si>
  <si>
    <t xml:space="preserve">Unknown Protein </t>
  </si>
  <si>
    <t>AW039879</t>
  </si>
  <si>
    <t>SGN-U571407</t>
  </si>
  <si>
    <t>AI898739</t>
  </si>
  <si>
    <t>AW224326</t>
  </si>
  <si>
    <t>SGN-U579420</t>
  </si>
  <si>
    <t>SGN-U593428</t>
  </si>
  <si>
    <t>SGN-U580450</t>
  </si>
  <si>
    <t>BT013977</t>
  </si>
  <si>
    <t>AtGRF3 | AtGRF3 (GROWTH-REGULATING FACTOR 3) </t>
  </si>
  <si>
    <t>BM412114</t>
  </si>
  <si>
    <t>SGN-U572834</t>
  </si>
  <si>
    <t>AJ784441</t>
  </si>
  <si>
    <t>BG126930</t>
  </si>
  <si>
    <t>AW031075</t>
  </si>
  <si>
    <t>DB720145</t>
  </si>
  <si>
    <t>TA37681_4081</t>
  </si>
  <si>
    <t>AJ831864</t>
  </si>
  <si>
    <t>BT013035</t>
  </si>
  <si>
    <t>BT013281</t>
  </si>
  <si>
    <t>TA38561_4081</t>
  </si>
  <si>
    <t>U21800</t>
  </si>
  <si>
    <t>TA37682_4081</t>
  </si>
  <si>
    <t>SGN-U580639</t>
  </si>
  <si>
    <t>DNAJ heat shock protein, putative</t>
  </si>
  <si>
    <t>SGN-U573837</t>
  </si>
  <si>
    <t>MIOX4 | MIOX4 (MYO-INOSITOL OXYGENASE 4) </t>
  </si>
  <si>
    <t>SGN-U565448</t>
  </si>
  <si>
    <t>SGN-U586875</t>
  </si>
  <si>
    <t>non-specific lipid transfer protein (ltpg2 gene)</t>
  </si>
  <si>
    <t>SGN-U574781</t>
  </si>
  <si>
    <t>lipid desaturase</t>
  </si>
  <si>
    <t> unknown protein </t>
  </si>
  <si>
    <t>1-aminocyclopropane-1-carboxylate oxidase 3 </t>
  </si>
  <si>
    <t>binding / hydrogen ion transporting ATP synthase, rotational mechanism / hydrogen ion transpor</t>
  </si>
  <si>
    <t>SGN-U587980</t>
  </si>
  <si>
    <t>SGN-U577782</t>
  </si>
  <si>
    <t>SGN-U579033</t>
  </si>
  <si>
    <t>SGN-U577275</t>
  </si>
  <si>
    <t>2-oxoglutarate-dependent dioxygenase 2</t>
  </si>
  <si>
    <t>SGN-U581131</t>
  </si>
  <si>
    <t>BAG6 (BCL-2-ASSOCIATED ATHANOGENE 6); calmodulin binding / protein binding</t>
  </si>
  <si>
    <t>SGN-U570002</t>
  </si>
  <si>
    <t xml:space="preserve">Cytochrome P450 </t>
  </si>
  <si>
    <t>Tropinone reductase-like protein Glucose/ribitol dehydrogenase</t>
  </si>
  <si>
    <t>Ring finger protein 12</t>
  </si>
  <si>
    <t>Xylanase inhibitor (Fragment) Peptidase A1</t>
  </si>
  <si>
    <t xml:space="preserve">Mpv17 protein </t>
  </si>
  <si>
    <t xml:space="preserve">auxin and ethylene responsive GH3-like proteinProbable indole-3-acetic acid-amido synthetase </t>
  </si>
  <si>
    <t>SGN-U579191</t>
  </si>
  <si>
    <t>TA51297_4081</t>
  </si>
  <si>
    <t>Cc-nbs-lrr resistance protein</t>
  </si>
  <si>
    <t>Expansin-like protein  Expansin 45, endoglucanase-like</t>
  </si>
  <si>
    <t>Metal ion binding protein Heavy metal transport/detoxification protein</t>
  </si>
  <si>
    <t>SGN-U577404</t>
  </si>
  <si>
    <t>SGN-U567875</t>
  </si>
  <si>
    <t>SGN-U567922</t>
  </si>
  <si>
    <t>SGN-U593766</t>
  </si>
  <si>
    <t>unknown</t>
  </si>
  <si>
    <t>SGN-U593934</t>
  </si>
  <si>
    <t>SGN-U597792</t>
  </si>
  <si>
    <t>SGN-U568404</t>
  </si>
  <si>
    <t>SGN-U586661</t>
  </si>
  <si>
    <t>SGN-U584756</t>
  </si>
  <si>
    <t>SGN-U573548</t>
  </si>
  <si>
    <t xml:space="preserve"> SGN-U563321</t>
  </si>
  <si>
    <t>SGN-U591986</t>
  </si>
  <si>
    <t>SGN-U591533</t>
  </si>
  <si>
    <t>SGN-U580449</t>
  </si>
  <si>
    <t xml:space="preserve"> SGN-U582992</t>
  </si>
  <si>
    <t>SGN-U579632</t>
  </si>
  <si>
    <t xml:space="preserve"> SGN-U591986</t>
  </si>
  <si>
    <t>LA/KO LogFC</t>
  </si>
  <si>
    <t xml:space="preserve">MM/KO Log FC </t>
  </si>
  <si>
    <t xml:space="preserve">LA/KO Log FC  </t>
  </si>
  <si>
    <t>SGN-U565665</t>
  </si>
  <si>
    <t xml:space="preserve"> SGN-U572374</t>
  </si>
  <si>
    <t>SGN-U593391</t>
  </si>
  <si>
    <t>SGN-U590154</t>
  </si>
  <si>
    <t>SGN-U587047</t>
  </si>
  <si>
    <t>SGN-U582832</t>
  </si>
  <si>
    <t xml:space="preserve">Acyl-CoA synthetase/AMP-acid ligase II </t>
  </si>
  <si>
    <t xml:space="preserve">FAD2 | FAD2 (FATTY ACID DESATURASE 2); delta12-fatty acid dehydrogenase </t>
  </si>
  <si>
    <t xml:space="preserve">Lipase-like class 3 </t>
  </si>
  <si>
    <t>B29, NIA2-1, CHL3, NR, NR2, NIA2 | NIA2 (NITRATE REDUCTASE 2)</t>
  </si>
  <si>
    <t xml:space="preserve">Fumarylacetoacetase </t>
  </si>
  <si>
    <t xml:space="preserve">Alpha-humulene/(-)-(E)-beta-caryophyllene synthase </t>
  </si>
  <si>
    <t xml:space="preserve">BHLH transcription factor-like protein </t>
  </si>
  <si>
    <t>Acidic chitinase</t>
  </si>
  <si>
    <t xml:space="preserve">Major latex-like protein </t>
  </si>
  <si>
    <t>Proline-rich protein  Pollen Ole e 1 allergen and extensin</t>
  </si>
  <si>
    <t>Major latex-like protein Bet v I allergen</t>
  </si>
  <si>
    <t xml:space="preserve">Ectonucleoside triphosphate diphosphohydrolase 6 Nucleoside phosphatase GDA1/CD39 </t>
  </si>
  <si>
    <t>CYP82C2 | CYP82C2 (cytochrome P450, family 82, subfamily C, polypeptide 2)</t>
  </si>
  <si>
    <t>Cytochrome P450 family protein E-class, group I</t>
  </si>
  <si>
    <t>CYP71A25 | CYP71A25 (cytochrome P450, family 71, subfamily A, polypeptide 25)</t>
  </si>
  <si>
    <t>Cytochrome P450 E-class, group I</t>
  </si>
  <si>
    <t>Cytochrome P450  E-class, group I</t>
  </si>
  <si>
    <t xml:space="preserve">putative acid phosphatase </t>
  </si>
  <si>
    <t>Tasselseed2-like short-chain dehydrogenase/reductase</t>
  </si>
  <si>
    <t>Beta-glucosidase 47  Glycoside hydrolase, family 1</t>
  </si>
  <si>
    <t xml:space="preserve">Polyphenol oxidase </t>
  </si>
  <si>
    <t>Tropinone reductase I Glucose/ribitol dehydrogenase</t>
  </si>
  <si>
    <t>TGSTU25 | ATGSTU25 (Arabidopsis thaliana Glutathione S-transferase (class tau) 25)</t>
  </si>
  <si>
    <t>Myb family transcription factor SHAQKYF class</t>
  </si>
  <si>
    <t>HSFA6B, AT-HSFA6B | AT-HSFA6B (Arabidopsis thaliana heat shock transcription factor</t>
  </si>
  <si>
    <t xml:space="preserve">Myb-related transcription factor </t>
  </si>
  <si>
    <t xml:space="preserve">AtMYB59, MYB59 | MYB59 (myb domain protein 59); DNA binding / transcription factor </t>
  </si>
  <si>
    <t xml:space="preserve">ATBZIP42 | bZIP transcription factor family protein </t>
  </si>
  <si>
    <t>DNA (Cytosine-5-)-methyltransferase 3 C-5 cytosine-specific DNA methylase</t>
  </si>
  <si>
    <t xml:space="preserve">translocon-associated protein beta (TRAPB) family protein </t>
  </si>
  <si>
    <t>Cathepsin B-like cysteine proteinase Peptidase, cysteine peptidase active site</t>
  </si>
  <si>
    <t>Serine carboxypeptidase 1</t>
  </si>
  <si>
    <t>AAA-ATPase</t>
  </si>
  <si>
    <t xml:space="preserve">AAA-ATPase </t>
  </si>
  <si>
    <t xml:space="preserve">Reductase 2 </t>
  </si>
  <si>
    <t xml:space="preserve">PAR-1c protein </t>
  </si>
  <si>
    <t>Receptor-like protein kinase  Serine/threonine protein kinase</t>
  </si>
  <si>
    <t>Receptor-like protein kinase Serine/threonine protein kinase</t>
  </si>
  <si>
    <t xml:space="preserve">Calmodulin-binding protein </t>
  </si>
  <si>
    <t>ATPUP11 | ATPUP11 (Arabidopsis thaliana purine permease 11); purine transporter</t>
  </si>
  <si>
    <t xml:space="preserve">Hydroxycinnamoyl CoA quinate transferase </t>
  </si>
  <si>
    <t>similar to unknown protein [Arabidopsis thaliana] (TAIR:AT5G42050.1)</t>
  </si>
  <si>
    <t>Probable gibberellin receptor GID1L2 similar to unknown protein [Arabidopsis thaliana] (TAIR:AT2G45600.1)</t>
  </si>
  <si>
    <t xml:space="preserve">Heme-binding protein 2 </t>
  </si>
  <si>
    <t xml:space="preserve">QRP1, ER | ER (ERECTA, QUANTITATIVE RESISTANCE TO PLECTOSPHAERELLA 1) </t>
  </si>
  <si>
    <t xml:space="preserve">Coiled-coil domain-containing protein 109A </t>
  </si>
  <si>
    <t>Uridine kinase</t>
  </si>
  <si>
    <t xml:space="preserve">ATGOS12, GOS12 | GOS12 (GOLGI SNARE 12); SNARE binding </t>
  </si>
  <si>
    <t>similar to unknown protein</t>
  </si>
  <si>
    <t xml:space="preserve">Phytosulfokines 3 </t>
  </si>
  <si>
    <t xml:space="preserve">extensin-like protein Ext1 </t>
  </si>
  <si>
    <t>cyclin A1 [Solanum lycopersicum] similar to Os06g0163200 [Oryza sativa (japonica cultivar-group)]</t>
  </si>
  <si>
    <t>Fucosyltransferase 7  Xyloglucan fucosyltransferase</t>
  </si>
  <si>
    <t xml:space="preserve">Pectinacetylesterase </t>
  </si>
  <si>
    <t>EST360314 tomato nutrient deficient</t>
  </si>
  <si>
    <t>Xyloglucan endotransglucosylase/hydrolase 2</t>
  </si>
  <si>
    <t>Acyl-CoA synthetase/AMP-acid ligase II </t>
  </si>
  <si>
    <t xml:space="preserve"> SGN-U604418</t>
  </si>
  <si>
    <t>SGN-U577332</t>
  </si>
  <si>
    <t>SGN-U578638</t>
  </si>
  <si>
    <t>SGN-U578017</t>
  </si>
  <si>
    <t> HMGR1, HMG1 | HMG1 (3-HYDROXY-3-METHYLGLUTARYL COA REDUCTASE)</t>
  </si>
  <si>
    <t>SGN-U578607</t>
  </si>
  <si>
    <t xml:space="preserve"> SGN-U578397</t>
  </si>
  <si>
    <t>SGN-U577727</t>
  </si>
  <si>
    <t>SGN-U581507</t>
  </si>
  <si>
    <t>SGN-U591103</t>
  </si>
  <si>
    <t xml:space="preserve"> SGN-U571100</t>
  </si>
  <si>
    <t xml:space="preserve">SGN-U577505 </t>
  </si>
  <si>
    <t>SGN-U591074</t>
  </si>
  <si>
    <t xml:space="preserve"> SGN-U579798</t>
  </si>
  <si>
    <t>SGN-U569162</t>
  </si>
  <si>
    <t xml:space="preserve"> SGN-U569533</t>
  </si>
  <si>
    <t>SGN-U577990</t>
  </si>
  <si>
    <t>SGN-U569575</t>
  </si>
  <si>
    <t>SGN-U580428</t>
  </si>
  <si>
    <t xml:space="preserve"> SGN-U569998</t>
  </si>
  <si>
    <t>SGN-U578863</t>
  </si>
  <si>
    <t>SGN-U584433</t>
  </si>
  <si>
    <t>SGN-U594983</t>
  </si>
  <si>
    <t>SGN-U586884</t>
  </si>
  <si>
    <t xml:space="preserve"> SGN-U577856</t>
  </si>
  <si>
    <t xml:space="preserve"> SGN-U579605</t>
  </si>
  <si>
    <t xml:space="preserve"> SGN-U587879</t>
  </si>
  <si>
    <t>SGN-U578575</t>
  </si>
  <si>
    <t>SGN-U579003</t>
  </si>
  <si>
    <t>SGN-U579545</t>
  </si>
  <si>
    <t>SGN-U581154</t>
  </si>
  <si>
    <t>SGN-U583017</t>
  </si>
  <si>
    <t>SGN-U590749</t>
  </si>
  <si>
    <t>SGN-U592334</t>
  </si>
  <si>
    <t>SGN-U578999</t>
  </si>
  <si>
    <t xml:space="preserve">SRC2 protein  C2 calcium-dependent membrane targeting </t>
  </si>
  <si>
    <t>Auxin Efflux FacilitatorBelongs to the PIN family of auxin efflux facilitators involved in polar auxin transport</t>
  </si>
  <si>
    <t>UDP-glucosyltransferase family 1 protein (UDP-glucuronosyl/UDP-glucosyltransferase</t>
  </si>
  <si>
    <t xml:space="preserve">Glutathione S-transferase-like protein </t>
  </si>
  <si>
    <t>SGN-U585362</t>
  </si>
  <si>
    <t>PR3, PR-3, CHI-B, B-CHI, ATHCHIB | ATHCHIB (BASIC CHITINASE); chitinase Basic endochitinase</t>
  </si>
  <si>
    <t>Unknown Protein (AHRD V1)Dehydration-responsive protein RD22</t>
  </si>
  <si>
    <t>transferase family protein anthranilate N-hydroxycinnamoyl/benzoyltransferase</t>
  </si>
  <si>
    <t>Flavonol synthase/flavanone 3-hydroxylase  Oxoglutarate and iron-dependent oxygenase</t>
  </si>
  <si>
    <t>1-aminocyclopropane-1-carboxylate oxidase 1  Oxoglutarate and iron-dependent oxygenase</t>
  </si>
  <si>
    <t>haperone protein dnaJ Molecular chaperone, heat shock protein, Hsp40, </t>
  </si>
  <si>
    <t>ATCXXS1 | ATCXXS1 (C-TERMINAL CYSTEINE RESIDUE IS CHANGED TO A SERINE 1)Thioredoxin-like</t>
  </si>
  <si>
    <t>CYP72A15 Cytochrome P450</t>
  </si>
  <si>
    <t>CYP71A22Cytochrome P450</t>
  </si>
  <si>
    <t xml:space="preserve">glutaredoxin family protein GRX480; thiol-disulfide exchange intermediate </t>
  </si>
  <si>
    <t>cell wall hydrolase LEU13054 endo-1,4-beta-glucanase precursor</t>
  </si>
  <si>
    <t>allyl alcohol dehydrogenaseNADP-dependent oxidoreductase</t>
  </si>
  <si>
    <t>F-box protein At2g02240  MEE66 (maternal effect embryo arrest 66)</t>
  </si>
  <si>
    <t xml:space="preserve">senescence-associated protein-related </t>
  </si>
  <si>
    <t>unknown [Solanum lycopersicum] MSL2 | MSL2 (MSCS-LIKE 2) </t>
  </si>
  <si>
    <t>translation release factor Immature colon carcinoma transcript 1 protein</t>
  </si>
  <si>
    <t>Transcription factor Helix-loop-helix DNA-binding</t>
  </si>
  <si>
    <t>Bet v I allergen family protein |MLP-like protein 28</t>
  </si>
  <si>
    <t>CER1  Fatty acid hydroxylase</t>
  </si>
  <si>
    <t>SGN-U576640</t>
  </si>
  <si>
    <t xml:space="preserve">ATPE | ATPase epsilon subunit </t>
  </si>
  <si>
    <t>SGN-U569800</t>
  </si>
  <si>
    <t>APL3 | APL3 (large subunit of AGP 3)</t>
  </si>
  <si>
    <t>SGN-U575781</t>
  </si>
  <si>
    <t>CINV1 | CINV1 (CYTOSOLIC INVERTASE 1)</t>
  </si>
  <si>
    <t>SGN-U565004</t>
  </si>
  <si>
    <t xml:space="preserve"> ATCWINV1, ATBFRUCT1 | ATBFRUCT1/ATCWINV1 (ARABIDOPSIS THALIANA CELL WALL INVERTASE 1)</t>
  </si>
  <si>
    <t>SGN-U587099</t>
  </si>
  <si>
    <t>ATCWINV2 | ATCWINV2 (ARABIDOPSIS THALIANA CELL WALL INVERTASE 2)</t>
  </si>
  <si>
    <t>SGN-U578195</t>
  </si>
  <si>
    <t xml:space="preserve">beta-fructosidase (BFRUCT3) </t>
  </si>
  <si>
    <t>SGN-U582001</t>
  </si>
  <si>
    <t>UGP | UGP (UDP-glucose pyrophosphorylase)</t>
  </si>
  <si>
    <t>SGN-U579968</t>
  </si>
  <si>
    <t>enolase,putative</t>
  </si>
  <si>
    <t>SGN-U595036</t>
  </si>
  <si>
    <t>FUM1 | FUM1 (FUMARASE 1)</t>
  </si>
  <si>
    <t>SGN-U567944</t>
  </si>
  <si>
    <t>Polyvinylalcohol dehydrogenase</t>
  </si>
  <si>
    <t>SGN-U570573</t>
  </si>
  <si>
    <t xml:space="preserve">malate oxidoreductase, putative </t>
  </si>
  <si>
    <t>SGN-U591099</t>
  </si>
  <si>
    <t>ATNADP-ME2 | ATNADP-ME2 (NADP-MALIC ENZYME 2)</t>
  </si>
  <si>
    <t>SGN-U599802</t>
  </si>
  <si>
    <t xml:space="preserve">leucine-rich repeat family protein / protein kinase family protein </t>
  </si>
  <si>
    <t>SGN-U582810</t>
  </si>
  <si>
    <t xml:space="preserve"> NDB2 | NDB2 (NAD(P)H DEHYDROGENASE B2)</t>
  </si>
  <si>
    <t>SGN-U562836</t>
  </si>
  <si>
    <t xml:space="preserve">cytochrome c oxidase family protein </t>
  </si>
  <si>
    <t>SGN-U571201</t>
  </si>
  <si>
    <t>CSLA02, ATCSLA2, ATCSLA02 | ATCSLA02 (Cellulose synthase-like A2)</t>
  </si>
  <si>
    <t>SGN-U575150</t>
  </si>
  <si>
    <t>CSLA09, ATCSLA9, CSLA9, RAT4, ATCSLA09 | ATCSLA09 (RESISTANT TO AGROBACTERIUM TRANSFORMATION 4)</t>
  </si>
  <si>
    <t>SGN-U576915</t>
  </si>
  <si>
    <t>SGN-U569071</t>
  </si>
  <si>
    <t>CSLG1, CSLG2, ATCSLG1 | ATCSLG1 (Cellulose synthase-like G1)</t>
  </si>
  <si>
    <t>SGN-U573419</t>
  </si>
  <si>
    <t>CESA3, IXR1, ATCESA3, ATH-B, CEV1 | CESA3 (CELLULOSE SYNTHASE 3)</t>
  </si>
  <si>
    <t>SGN-U581726</t>
  </si>
  <si>
    <t>CESA1, RSW1 | CESA1 (CELLULOSE SYNTHASE 1)</t>
  </si>
  <si>
    <t>SGN-U585884</t>
  </si>
  <si>
    <t>ATH-A, CESA2 | CESA2 (CELLULOSE SYNTHASE 2)</t>
  </si>
  <si>
    <t>SGN-U585889</t>
  </si>
  <si>
    <t>SGN-U565515</t>
  </si>
  <si>
    <t>KAM1, MUR3 | KAM1/MUR3 (MURUS 3)</t>
  </si>
  <si>
    <t>SGN-U576059</t>
  </si>
  <si>
    <t xml:space="preserve">FLA2 | FLA2 </t>
  </si>
  <si>
    <t>SGN-U587978</t>
  </si>
  <si>
    <t xml:space="preserve">FLA1 | FLA1 </t>
  </si>
  <si>
    <t>SGN-U583155</t>
  </si>
  <si>
    <t xml:space="preserve">ATRGP1, ATRGP, RGP1 | RGP1 (REVERSIBLY GLYCOSYLATED POLYPEPTIDE 1) </t>
  </si>
  <si>
    <t>SGN-U562981</t>
  </si>
  <si>
    <t>xyloglucan:xyloglucosyl transferase, putative</t>
  </si>
  <si>
    <t>SGN-U571810</t>
  </si>
  <si>
    <t xml:space="preserve"> pectinesterase family protein </t>
  </si>
  <si>
    <t>SGN-U576260</t>
  </si>
  <si>
    <t xml:space="preserve"> ATPME1 | ATPME1 (Arabidopsis thaliana pectin methylesterase 1)</t>
  </si>
  <si>
    <t>SGN-U574951</t>
  </si>
  <si>
    <t>CAC3 | CAC3 (acetyl co-enzyme A carboxylase carboxyltransferase alpha subunit)</t>
  </si>
  <si>
    <t>SGN-U601457</t>
  </si>
  <si>
    <t>ATP binding / biotin binding / catalytic/ ligase</t>
  </si>
  <si>
    <t>SGN-U564580</t>
  </si>
  <si>
    <t>KAS2, FAB1 | FAB1 (FATTY ACID BIOSYNTHESIS 1); fatty-acid synthase</t>
  </si>
  <si>
    <t>SGN-U577442</t>
  </si>
  <si>
    <t>delta-8 sphingolipid desaturase, putative</t>
  </si>
  <si>
    <t>SGN-U581354</t>
  </si>
  <si>
    <t>SGN-U582360</t>
  </si>
  <si>
    <t>ATPDAT | ATPDAT (Arabidopsis thaliana phospholipid:diacylglycerol acyltransferase)</t>
  </si>
  <si>
    <t>SGN-U583520</t>
  </si>
  <si>
    <t>AGT2 | AGT2 (ALANINE:GLYOXYLATE AMINOTRANSFERASE 2)</t>
  </si>
  <si>
    <t>SGN-U586307</t>
  </si>
  <si>
    <t>ATMETS, ATMS1, ATCIMS | ATCIMS (COBALAMIN-INDEPENDENT METHIONINE SYNTHASE)</t>
  </si>
  <si>
    <t>SGN-U569119</t>
  </si>
  <si>
    <t xml:space="preserve">D-3-phosphoglycerate dehydrogenase, putative </t>
  </si>
  <si>
    <t>SGN-U576885</t>
  </si>
  <si>
    <t xml:space="preserve">PSAT | PSAT (phosphoserine aminotransferase); phosphoserine transaminase </t>
  </si>
  <si>
    <t>SGN-U578253</t>
  </si>
  <si>
    <t>EMB3004, MEE32 | EMB3004/MEE32 (EMBRYO DEFECTIVE 3004)</t>
  </si>
  <si>
    <t>SGN-U570855</t>
  </si>
  <si>
    <t>SGN-U585350</t>
  </si>
  <si>
    <t xml:space="preserve">tryptophan synthase, beta subunit, putative </t>
  </si>
  <si>
    <t>SGN-U568125</t>
  </si>
  <si>
    <t>2-oxoisovalerate dehydrogenase, putative</t>
  </si>
  <si>
    <t>SGN-U580312</t>
  </si>
  <si>
    <t xml:space="preserve">ATGLDP1 | ATGLDP1 (ARABIDOPSIS THALIANA GLYCINE DECARBOXYLASE P-PROTEIN 1) </t>
  </si>
  <si>
    <t>ATFP3 | ATFP3 (Arabidopsis thaliana farnesylated protein 3)</t>
  </si>
  <si>
    <t>SGN-U568708</t>
  </si>
  <si>
    <t>copper-binding family protein</t>
  </si>
  <si>
    <t>SGN-U563099</t>
  </si>
  <si>
    <t>LAC12 | LAC12 (laccase 12)</t>
  </si>
  <si>
    <t xml:space="preserve"> LAC7 | LAC7 (laccase 7)</t>
  </si>
  <si>
    <t>SGN-U580050</t>
  </si>
  <si>
    <t>PAL1 | PAL1 (PHE AMMONIA LYASE 1)</t>
  </si>
  <si>
    <t>SGN-U569435</t>
  </si>
  <si>
    <t xml:space="preserve">mannitol dehydrogenase, putative </t>
  </si>
  <si>
    <t>SGN-U572294</t>
  </si>
  <si>
    <t xml:space="preserve">OMT1, ATOMT1 | ATOMT1 (O-METHYLTRANSFERASE 1) </t>
  </si>
  <si>
    <t>SGN-U565006</t>
  </si>
  <si>
    <t>IRX4, ATCCR1, CCR1 | CCR1 (CINNAMOYL COA REDUCTASE 1)</t>
  </si>
  <si>
    <t>SGN-U566207</t>
  </si>
  <si>
    <t xml:space="preserve">BEN1 | BEN1; oxidoreductase, acting on CH-OH group of donors </t>
  </si>
  <si>
    <t>SGN-U577478</t>
  </si>
  <si>
    <t>ATNCED3, STO1, NCED3 | NCED3 (NINE-CIS-EPOXYCAROTENOID DIOXYGENASE3)</t>
  </si>
  <si>
    <t>SGN-U565042</t>
  </si>
  <si>
    <t>SGN-U581437</t>
  </si>
  <si>
    <t>SGN-U589047</t>
  </si>
  <si>
    <t xml:space="preserve">ethylene-responsive family protein </t>
  </si>
  <si>
    <t>SGN-U570004</t>
  </si>
  <si>
    <t>CYP74B2, HPL1 | HPL1 (HYDROPEROXIDE LYASE 1)</t>
  </si>
  <si>
    <t>CYP74A, AOS | AOS (ALLENE OXIDE SYNTHASE)</t>
  </si>
  <si>
    <t>SGN-U576466</t>
  </si>
  <si>
    <t xml:space="preserve"> CYP74A, AOS | AOS (ALLENE OXIDE SYNTHASE)</t>
  </si>
  <si>
    <t>SGN-U584293</t>
  </si>
  <si>
    <t>CCH, CHLH, CCH1, GUN5 | GUN5 (GENOMES UNCOUPLED 5)</t>
  </si>
  <si>
    <t>SGN-U584294</t>
  </si>
  <si>
    <t>SGN-U563342</t>
  </si>
  <si>
    <t>BMY4, BAM7 | BAM7/BMY4 (BETA-AMYLASE 7)</t>
  </si>
  <si>
    <t>SGN-U584112</t>
  </si>
  <si>
    <t>disease resistance protein (CC-NBS-LRR class)</t>
  </si>
  <si>
    <t>SGN-U585506</t>
  </si>
  <si>
    <t xml:space="preserve">ATP binding / protein binding </t>
  </si>
  <si>
    <t>SGN-U566621</t>
  </si>
  <si>
    <t xml:space="preserve">heat shock family protein </t>
  </si>
  <si>
    <t>SGN-U581845</t>
  </si>
  <si>
    <t xml:space="preserve">DNAJ heat shock N-terminal domain-containing protein </t>
  </si>
  <si>
    <t>SGN-U563766</t>
  </si>
  <si>
    <t xml:space="preserve">early-responsive to dehydration protein-related </t>
  </si>
  <si>
    <t>SGN-U565822</t>
  </si>
  <si>
    <t>QUA2, TSD2 | TSD2 (TUMOROUS SHOOT DEVELOPMENT 2)</t>
  </si>
  <si>
    <t>SGN-U570254</t>
  </si>
  <si>
    <t xml:space="preserve">dehydration-responsive protein-related </t>
  </si>
  <si>
    <t>SGN-U573379</t>
  </si>
  <si>
    <t xml:space="preserve">Dehydration-responsive protein-related </t>
  </si>
  <si>
    <t>SGN-U583160</t>
  </si>
  <si>
    <t>SGN-U585087</t>
  </si>
  <si>
    <t>SGN-U575297</t>
  </si>
  <si>
    <t>ATPDIL1-1 | ATPDIL1-1 (PDI-LIKE 1-1)</t>
  </si>
  <si>
    <t>SGN-U580790</t>
  </si>
  <si>
    <t>GGT3, GGT4 | GGT3/GGT4 (GAMMA-GLUTAMYL TRANSPEPTIDASE 3)</t>
  </si>
  <si>
    <t>SGN-U579425</t>
  </si>
  <si>
    <t>adenosylmethionine decarboxylase family protein</t>
  </si>
  <si>
    <t>SGN-U581676</t>
  </si>
  <si>
    <t>GMP synthase (glutamine-hydrolyzing)</t>
  </si>
  <si>
    <t>SGN-U564389</t>
  </si>
  <si>
    <t xml:space="preserve">Catalytic </t>
  </si>
  <si>
    <t>SGN-U580093</t>
  </si>
  <si>
    <t xml:space="preserve">APT1, ATAPT1, APRT | APT1 </t>
  </si>
  <si>
    <t>SGN-U568784</t>
  </si>
  <si>
    <t xml:space="preserve"> ATPPA4 | ATPPA4 (ARABIDOPSIS THALIANA PYROPHOSPHORYLASE 4)</t>
  </si>
  <si>
    <t>SGN-U566475</t>
  </si>
  <si>
    <t>SKB1, ATPRMT5, PRMT5 | ATPRMT5/PRMT5/SKB1 (SHK1 BINDING PROTEIN 1)</t>
  </si>
  <si>
    <t>SGN-U578810</t>
  </si>
  <si>
    <t>SHM2 | SHM2 (SERINE HYDROXYMETHYLTRANSFERASE 2)</t>
  </si>
  <si>
    <t>SGN-U583127</t>
  </si>
  <si>
    <t>THFS | THFS (10-FORMYLTETRAHYDROFOLATE SYNTHETASE)</t>
  </si>
  <si>
    <t>SGN-U566498</t>
  </si>
  <si>
    <t>ATBR6OX, CYP85A1, BR6OX, BR6OX1 | BR6OX1 (BRASSINOSTEROID-6-OXIDASE)</t>
  </si>
  <si>
    <t>SGN-U573215</t>
  </si>
  <si>
    <t>AR2, ATR2 | ATR2 (ARABIDOPSIS P450 REDUCTASE 2)</t>
  </si>
  <si>
    <t>SGN-U581343</t>
  </si>
  <si>
    <t>COX3 | Encodes cytochrome c oxidase subunit 3</t>
  </si>
  <si>
    <t>SGN-U584419</t>
  </si>
  <si>
    <t>CYP721A1 | CYP721A1 (cytochrome P450, family 721, subfamily A, polypeptide 1)</t>
  </si>
  <si>
    <t>SGN-U585127</t>
  </si>
  <si>
    <t>CYP722A1 | CYP722A1 (cytochrome P450, family 722, subfamily A, polypeptide 1)</t>
  </si>
  <si>
    <t>SGN-U585133</t>
  </si>
  <si>
    <t>CYP94C1 | CYP94C1 (cytochrome P450, family 94, subfamily C, polypeptide 1)</t>
  </si>
  <si>
    <t>SGN-U585134</t>
  </si>
  <si>
    <t>SGN-U588272</t>
  </si>
  <si>
    <t xml:space="preserve">peroxidase 12 (PER12) (P12) (PRXR6) </t>
  </si>
  <si>
    <t>SGN-U567269</t>
  </si>
  <si>
    <t>ADL1A, AG68, DRP1A | ADL1 (ARABIDOPSIS DYNAMIN-LIKE PROTEIN)</t>
  </si>
  <si>
    <t>SGN-U593812</t>
  </si>
  <si>
    <t xml:space="preserve">plastocyanin-like domain-containing protein </t>
  </si>
  <si>
    <t>SGN-U563256</t>
  </si>
  <si>
    <t>GAUT9 | GAUT9 (Galacturonosyltransferase 9)</t>
  </si>
  <si>
    <t>SGN-U568834</t>
  </si>
  <si>
    <t>ATUGT85A2 | ATUGT85A2 (UDP-GLUCOSYL TRANSFERASE 85A2)</t>
  </si>
  <si>
    <t>SGN-U574664</t>
  </si>
  <si>
    <t>GAUT6 | GAUT6 (Galacturonosyltransferase 6)</t>
  </si>
  <si>
    <t>SGN-U575018</t>
  </si>
  <si>
    <t>GAUT4 | GAUT4 (Galacturonosyltransferase 4)</t>
  </si>
  <si>
    <t>SGN-U577031</t>
  </si>
  <si>
    <t xml:space="preserve">glycosyltransferase family protein 1 </t>
  </si>
  <si>
    <t>SGN-U584993</t>
  </si>
  <si>
    <t xml:space="preserve">UDP-glucoronosyl/UDP-glucosyl transferase family protein </t>
  </si>
  <si>
    <t>SGN-U602448</t>
  </si>
  <si>
    <t>protease inhibitor/seed storage/lipid transfer protein (LTP) family protein</t>
  </si>
  <si>
    <t>SGN-U564971</t>
  </si>
  <si>
    <t>short-chain dehydrogenase/reductase (SDR) family protein</t>
  </si>
  <si>
    <t>SGN-U594150</t>
  </si>
  <si>
    <t xml:space="preserve">short-chain dehydrogenase/reductase (SDR) family protein </t>
  </si>
  <si>
    <t>SGN-U583905</t>
  </si>
  <si>
    <t xml:space="preserve">GCN5-related N-acetyltransferase (GNAT) family protein </t>
  </si>
  <si>
    <t>SGN-U566569</t>
  </si>
  <si>
    <t>RSW3 | RSW3 (RADIAL SWELLING 3)</t>
  </si>
  <si>
    <t>SGN-U569046</t>
  </si>
  <si>
    <t>ATGH9B8 | ATGH9B8 (ARABIDOPSIS THALIANA GLYCOSYL HYDROLASE 9B8)</t>
  </si>
  <si>
    <t xml:space="preserve">glycosyl hydrolase family 1 protein </t>
  </si>
  <si>
    <t>SGN-U574787</t>
  </si>
  <si>
    <t>SFR2 | SFR2 (SENSITIVE TO FREEZING 2)</t>
  </si>
  <si>
    <t>SGN-U580766</t>
  </si>
  <si>
    <t>SGN-U581494</t>
  </si>
  <si>
    <t>Symbols: BGAL3 | BGAL3 (beta-galactosidase 3)</t>
  </si>
  <si>
    <t>SGN-U584918</t>
  </si>
  <si>
    <t xml:space="preserve">protein arginine N-methyltransferase family protein </t>
  </si>
  <si>
    <t>SGN-U573146</t>
  </si>
  <si>
    <t>SKS4 | SKS4 (SKU5 Similar 4); copper ion binding / oxidoreductase</t>
  </si>
  <si>
    <t>SGN-U581285</t>
  </si>
  <si>
    <t>FMO1 | FMO1 (FLAVIN-DEPENDENT MONOOXYGENASE 1)</t>
  </si>
  <si>
    <t>SGN-U573887</t>
  </si>
  <si>
    <t>SGN-U567991</t>
  </si>
  <si>
    <t>transducin family protein / WD-40 repeat family protein</t>
  </si>
  <si>
    <t>SGN-U571310</t>
  </si>
  <si>
    <t>EMB2746 | EMB2746 (EMBRYO DEFECTIVE 2746)</t>
  </si>
  <si>
    <t>SGN-U575889</t>
  </si>
  <si>
    <t>CRM3, HCF152 | HCF152 (HIGH CHLOROPHYLL FLUORESCENCE 152)</t>
  </si>
  <si>
    <t>SGN-U579030</t>
  </si>
  <si>
    <t xml:space="preserve">similar to small nuclear ribonucleoprotein D2, putative </t>
  </si>
  <si>
    <t>SGN-U598320</t>
  </si>
  <si>
    <t>polynucleotide adenylyltransferase family protein</t>
  </si>
  <si>
    <t>SGN-U563467</t>
  </si>
  <si>
    <t xml:space="preserve">3' exoribonuclease family domain 1-containing protein </t>
  </si>
  <si>
    <t>SGN-U565374</t>
  </si>
  <si>
    <t>RNase H domain-containing protein</t>
  </si>
  <si>
    <t>SGN-U574251</t>
  </si>
  <si>
    <t xml:space="preserve">XRN3 | XRN3 (5'-3' exoribonuclease 3); 5'-3' exoribonuclease </t>
  </si>
  <si>
    <t>SGN-U580032</t>
  </si>
  <si>
    <t>RNS1 | RNS1 (RIBONUCLEASE 1)</t>
  </si>
  <si>
    <t>SGN-U572072</t>
  </si>
  <si>
    <t>similar to REV1 (Reversionless 1), damaged DNA binding</t>
  </si>
  <si>
    <t>SGN-U583812</t>
  </si>
  <si>
    <t>SIG5, SIGE | SIGE (RNA polymerase sigma subunit E)</t>
  </si>
  <si>
    <t>SGN-U585091</t>
  </si>
  <si>
    <t>RPOC2 | RNA polymerase beta' subunit-2</t>
  </si>
  <si>
    <t>SGN-U578233</t>
  </si>
  <si>
    <t>HSFC1, AT-HSFC1 | AT-HSFC1 (Arabidopsis thaliana heat shock transcription factor C1)</t>
  </si>
  <si>
    <t>SGN-U581842</t>
  </si>
  <si>
    <t>TKI1 | TKI1 (TSL-KINASE INTERACTING PROTEIN 1)</t>
  </si>
  <si>
    <t>SGN-U583774</t>
  </si>
  <si>
    <t>ATMYB4, ATMYB86 | ATMYB4 (myb domain protein 4)</t>
  </si>
  <si>
    <t>CCA1 | CCA1 (CIRCADIAN CLOCK ASSOCIATED 1)</t>
  </si>
  <si>
    <t>SGN-U575476</t>
  </si>
  <si>
    <t>WRI, ASML1, WRI1 | WRI1 (WRINKLED 1)</t>
  </si>
  <si>
    <t>SGN-U585539</t>
  </si>
  <si>
    <t>RAP2.7, TOE1 | RAP2.7/TOE1 (TARGET OF EAT1 1)</t>
  </si>
  <si>
    <t>SGN-U585938</t>
  </si>
  <si>
    <t>TINY2 | TINY2 (TINY2)</t>
  </si>
  <si>
    <t>SGN-U575103</t>
  </si>
  <si>
    <t>trihelix DNA-binding protein, putative</t>
  </si>
  <si>
    <t>SGN-U575104</t>
  </si>
  <si>
    <t xml:space="preserve">trihelix DNA-binding protein, putative </t>
  </si>
  <si>
    <t>SGN-U585731</t>
  </si>
  <si>
    <t>bZIP transcription factor family protein</t>
  </si>
  <si>
    <t>SGN-U563944</t>
  </si>
  <si>
    <t>ARF10 | ARF10 (AUXIN RESPONSE FACTOR 10)</t>
  </si>
  <si>
    <t>SGN-U567299</t>
  </si>
  <si>
    <t>ARF1 | ARF1 (AUXIN RESPONSE FACTOR 1)</t>
  </si>
  <si>
    <t>SGN-U571612</t>
  </si>
  <si>
    <t>SGN-U593847</t>
  </si>
  <si>
    <t>ARF6 | ARF6 (AUXIN RESPONSE FACTOR 6)</t>
  </si>
  <si>
    <t>SGN-U601907</t>
  </si>
  <si>
    <t>ARF16 | ARF16 (AUXIN RESPONSE FACTOR 16)</t>
  </si>
  <si>
    <t>SGN-U571955</t>
  </si>
  <si>
    <t>ATBRM, CHR2, BRM | ATBRM/BRM/CHR2 (ARABIDOPSIS THALIANA BRAHMA)</t>
  </si>
  <si>
    <t>SGN-U569088</t>
  </si>
  <si>
    <t>METI, DDM2, DMT01, MET2, DMT1, MET1 | MET1 (DECREASED METHYLATION 2DNA)</t>
  </si>
  <si>
    <t>SGN-U575586</t>
  </si>
  <si>
    <t xml:space="preserve">DRM1 | DRM1 (DOMAINS REARRANGED METHYLASE 1) </t>
  </si>
  <si>
    <t>SGN-U572928</t>
  </si>
  <si>
    <t>GTE7 | GTE7 (GLOBAL TRANSCRIPTION FACTOR GROUP E 7)</t>
  </si>
  <si>
    <t>SGN-U586533</t>
  </si>
  <si>
    <t>GTE8 | GTE8 (GLOBAL TRANSCRIPTION FACTOR GROUP E8)</t>
  </si>
  <si>
    <t>SGN-U585445</t>
  </si>
  <si>
    <t>PRR5, APRR5 | APRR5 (PSEUDO-RESPONSE REGULATOR 5)</t>
  </si>
  <si>
    <t>SGN-U582391</t>
  </si>
  <si>
    <t>SAP domain-containing protein</t>
  </si>
  <si>
    <t>SGN-U576415</t>
  </si>
  <si>
    <t>SET domain-containing protein</t>
  </si>
  <si>
    <t>SGN-U565146</t>
  </si>
  <si>
    <t>zinc finger (B-box type) family protein</t>
  </si>
  <si>
    <t>SGN-U580347</t>
  </si>
  <si>
    <t xml:space="preserve">zinc finger (B-box type) family protein </t>
  </si>
  <si>
    <t>SGN-U579182</t>
  </si>
  <si>
    <t>tudor domain-containing protein / nuclease family protein</t>
  </si>
  <si>
    <t>SGN-U579301</t>
  </si>
  <si>
    <t>SGN-U563049</t>
  </si>
  <si>
    <t>BME3-ZF, BME3 | BME3/BME3-ZF (BLUE MICROPYLAR END3)</t>
  </si>
  <si>
    <t>SGN-U574306</t>
  </si>
  <si>
    <t>ATLA1 | ATLA1 (ARABIDOPSIS THALIANA LA PROTEIN 1)</t>
  </si>
  <si>
    <t>SGN-U575240</t>
  </si>
  <si>
    <t xml:space="preserve">MAK16 protein-related </t>
  </si>
  <si>
    <t>SGN-U568334</t>
  </si>
  <si>
    <t>RNA binding</t>
  </si>
  <si>
    <t>SGN-U572257</t>
  </si>
  <si>
    <t>heterogeneous nuclear ribonucleoprotein, putative</t>
  </si>
  <si>
    <t>SGN-U565609</t>
  </si>
  <si>
    <t xml:space="preserve">DEAD/DEAH box helicase, putative (RH22) </t>
  </si>
  <si>
    <t>SGN-U569920</t>
  </si>
  <si>
    <t>replication protein, putative</t>
  </si>
  <si>
    <t>SGN-U571933</t>
  </si>
  <si>
    <t>PMH2 | PMH2 (PUTATIVE MITOCHONDRIAL RNA HELICASE 2)</t>
  </si>
  <si>
    <t>SGN-U575096</t>
  </si>
  <si>
    <t xml:space="preserve">DEAD/DEAH box helicase, putative </t>
  </si>
  <si>
    <t>SGN-U582888</t>
  </si>
  <si>
    <t xml:space="preserve">DEAD/DEAH box helicase, putative (RH18) </t>
  </si>
  <si>
    <t>SGN-U584508</t>
  </si>
  <si>
    <t>similar to endonuclease/exonuclease</t>
  </si>
  <si>
    <t>SGN-U588684</t>
  </si>
  <si>
    <t>DEAD/DEAH box helicase, putative</t>
  </si>
  <si>
    <t>SGN-U599238</t>
  </si>
  <si>
    <t xml:space="preserve">DNA topoisomerase, ATP-hydrolyzing, putative </t>
  </si>
  <si>
    <t>SGN-U602692</t>
  </si>
  <si>
    <t>ATVT-1, HVT1 | HVT1 (HELICASE IN VASCULAR TISSUE AND TAPETUM)</t>
  </si>
  <si>
    <t>SGN-U578865</t>
  </si>
  <si>
    <t>polyprotein</t>
  </si>
  <si>
    <t>SGN-U595870</t>
  </si>
  <si>
    <t>SGN-U595872</t>
  </si>
  <si>
    <t>SGN-U576824</t>
  </si>
  <si>
    <t xml:space="preserve">UVR2, PHR1 | PHR1 (PHOTOLYASE 1) </t>
  </si>
  <si>
    <t>SGN-U582993</t>
  </si>
  <si>
    <t>UVR2, PHR1 | PHR1 (PHOTOLYASE 1)</t>
  </si>
  <si>
    <t>SGN-U565123</t>
  </si>
  <si>
    <t>endomembrane protein 70, putative</t>
  </si>
  <si>
    <t>SGN-U587959</t>
  </si>
  <si>
    <t>SGN-U574106</t>
  </si>
  <si>
    <t>tRNA-binding region domain-containing protein</t>
  </si>
  <si>
    <t>SGN-U583623</t>
  </si>
  <si>
    <t xml:space="preserve">pseudouridine synthase and archaeosine transglycosylase (PUA) domain-containing protein </t>
  </si>
  <si>
    <t>SGN-U587845</t>
  </si>
  <si>
    <t xml:space="preserve">RPS7.1, RPS7 | encodes a chloroplast ribosomal protein S7, a constituent of the small subunit of the ribosomal complex </t>
  </si>
  <si>
    <t>SGN-U580127</t>
  </si>
  <si>
    <t xml:space="preserve"> 60S ribosomal protein L31 (RPL31A) </t>
  </si>
  <si>
    <t>SGN-U581111</t>
  </si>
  <si>
    <t>40S ribosomal protein S17 (RPS17D)</t>
  </si>
  <si>
    <t>SGN-U581244</t>
  </si>
  <si>
    <t xml:space="preserve">60S ribosomal protein L7A (RPL7aA) </t>
  </si>
  <si>
    <t>SGN-U593486</t>
  </si>
  <si>
    <t xml:space="preserve">EMB2207, RPL3A | ARP1 (ARABIDOPSIS RIBOSOMAL PROTEIN 1) </t>
  </si>
  <si>
    <t>SGN-U569943</t>
  </si>
  <si>
    <t>EIF3B, ATEIF3B-1, EIF3B-1, ATTIF3B1, TIF3B1 | TIF3B1 (EUKARYOTIC TRANSLATION INITIATION FACTOR 3B)</t>
  </si>
  <si>
    <t>SGN-U575866</t>
  </si>
  <si>
    <t xml:space="preserve">EIF4B1 | EIF4B1 (eukaryotic translation initiation factor 4B1) </t>
  </si>
  <si>
    <t>SGN-U579912</t>
  </si>
  <si>
    <t xml:space="preserve">translation initiation factor IF-2, mitochondrial, putative </t>
  </si>
  <si>
    <t>SGN-U584442</t>
  </si>
  <si>
    <t xml:space="preserve">eukaryotic translation initiation factor 4F, putative / eIF-4F, putative </t>
  </si>
  <si>
    <t>SGN-U563538</t>
  </si>
  <si>
    <t>ATRNL, RNL | ATRNL/RNL (ARABIDOPSIS THALIANA RNA LIGASE)</t>
  </si>
  <si>
    <t>SGN-U569140</t>
  </si>
  <si>
    <t>elongation factor Tu, putative</t>
  </si>
  <si>
    <t>SGN-U571049</t>
  </si>
  <si>
    <t>elongation factor 1-alpha, putative</t>
  </si>
  <si>
    <t>SGN-U569105</t>
  </si>
  <si>
    <t xml:space="preserve">mitochondrial processing peptidase alpha subunit, putative </t>
  </si>
  <si>
    <t>SGN-U571197</t>
  </si>
  <si>
    <t xml:space="preserve">TOC86, PPI2, TOC160, ATTOC159, TOC159 | TOC159 (PLASMID PROTEIN IMPORT 2) </t>
  </si>
  <si>
    <t>SGN-U563668</t>
  </si>
  <si>
    <t xml:space="preserve">protein kinase family protein </t>
  </si>
  <si>
    <t>SGN-U565787</t>
  </si>
  <si>
    <t>SGN-U566843</t>
  </si>
  <si>
    <t>ATPP2CA, AHG3 | AHG3/ATPP2CA (ARABIDOPSIS THALIANA PROTEIN PHOSPHATASE 2CA)</t>
  </si>
  <si>
    <t>SGN-U566985</t>
  </si>
  <si>
    <t>SGN-U568532</t>
  </si>
  <si>
    <t>TSL | TSL (TOUSLED)</t>
  </si>
  <si>
    <t>SGN-U569402</t>
  </si>
  <si>
    <t>SnRK3.15, CIPK14, ATSR1 | ATSR1 (SERINE/THREONINE PROTEIN KINASE 1)</t>
  </si>
  <si>
    <t>SGN-U570122</t>
  </si>
  <si>
    <t>SGN-U571570</t>
  </si>
  <si>
    <t>SGN-U572549</t>
  </si>
  <si>
    <t xml:space="preserve">calcium-dependent protein kinase, putative </t>
  </si>
  <si>
    <t>SGN-U573492</t>
  </si>
  <si>
    <t xml:space="preserve">kelch repeat-containing serine/threonine phosphoesterase family protein </t>
  </si>
  <si>
    <t>SGN-U575470</t>
  </si>
  <si>
    <t>SGN-U575581</t>
  </si>
  <si>
    <t>leucine-rich repeat family protein</t>
  </si>
  <si>
    <t>SGN-U576726</t>
  </si>
  <si>
    <t xml:space="preserve">protein kinase-related </t>
  </si>
  <si>
    <t>SGN-U576847</t>
  </si>
  <si>
    <t>SGN-U579855</t>
  </si>
  <si>
    <t>tyrosine specific protein phosphatase family protein</t>
  </si>
  <si>
    <t>SGN-U581223</t>
  </si>
  <si>
    <t>casein kinase II alpha chain, putative</t>
  </si>
  <si>
    <t>SGN-U583113</t>
  </si>
  <si>
    <t>PAPP5, PP5 | PAPP5/PP5 (PROTEIN PHOSPHATASE 5)</t>
  </si>
  <si>
    <t>SGN-U584542</t>
  </si>
  <si>
    <t>HAB1 | HAB1 (HOMOLOGY TO ABI1)</t>
  </si>
  <si>
    <t>SGN-U585018</t>
  </si>
  <si>
    <t>SGN-U565135</t>
  </si>
  <si>
    <t xml:space="preserve"> NCRK | protein kinase family protein </t>
  </si>
  <si>
    <t>SGN-U568046</t>
  </si>
  <si>
    <t>SGN-U568047</t>
  </si>
  <si>
    <t>SGN-U575805</t>
  </si>
  <si>
    <t>FER | FER (FERONIA)</t>
  </si>
  <si>
    <t>SGN-U584655</t>
  </si>
  <si>
    <t xml:space="preserve">SRF8 | SRF8 (STRUBBELIG-RECEPTOR FAMILY 8) </t>
  </si>
  <si>
    <t>SGN-U584759</t>
  </si>
  <si>
    <t>SGN-U562601</t>
  </si>
  <si>
    <t>peptidase M1 family protein</t>
  </si>
  <si>
    <t>SGN-U565226</t>
  </si>
  <si>
    <t>peptidase M3 family protein / thimet oligopeptidase family protein</t>
  </si>
  <si>
    <t>SGN-U583547</t>
  </si>
  <si>
    <t xml:space="preserve"> prolyl endopeptidase, putative </t>
  </si>
  <si>
    <t>SGN-U578717</t>
  </si>
  <si>
    <t xml:space="preserve">ARA12 | ARA12; subtilase </t>
  </si>
  <si>
    <t>SGN-U586670</t>
  </si>
  <si>
    <t xml:space="preserve">subtilase family protein </t>
  </si>
  <si>
    <t>SGN-U598216</t>
  </si>
  <si>
    <t>AIR3 | AIR3 (Auxin-Induced in Root cultures 3)</t>
  </si>
  <si>
    <t>SGN-U604298</t>
  </si>
  <si>
    <t>subtilase family protein</t>
  </si>
  <si>
    <t>SGN-U570781</t>
  </si>
  <si>
    <t>RPT1A | RPT1A (regulatory particle triple-A 1A)</t>
  </si>
  <si>
    <t>SGN-U571876</t>
  </si>
  <si>
    <t>RPN6, ATS9 | ATS9 (19S PROTEOSOME SUBUNIT 9)</t>
  </si>
  <si>
    <t>SGN-U589320</t>
  </si>
  <si>
    <t>26S proteasome regulatory subunit, putative</t>
  </si>
  <si>
    <t>SGN-U597108</t>
  </si>
  <si>
    <t xml:space="preserve">UBC9 | UBC9 (UBIQUITIN CONJUGATING ENZYME 9); ubiquitin-protein ligase </t>
  </si>
  <si>
    <t>SGN-U566926</t>
  </si>
  <si>
    <t>SGN-U563859</t>
  </si>
  <si>
    <t xml:space="preserve"> F-box family protein (FBL15)</t>
  </si>
  <si>
    <t>SGN-U573675</t>
  </si>
  <si>
    <t xml:space="preserve">SCPL12 | SCPL12; serine carboxypeptidase </t>
  </si>
  <si>
    <t>SGN-U576878</t>
  </si>
  <si>
    <t xml:space="preserve">serine carboxypeptidase S10 family protein </t>
  </si>
  <si>
    <t>SGN-U583309</t>
  </si>
  <si>
    <t>SCPL18 | SCPL18 (serine carboxypeptidase-like 18)</t>
  </si>
  <si>
    <t>AATP1 | AATP1 (AAA-ATPASE 1)</t>
  </si>
  <si>
    <t>SGN-U569541</t>
  </si>
  <si>
    <t xml:space="preserve">AAA-type ATPase family protein </t>
  </si>
  <si>
    <t>SGN-U577393</t>
  </si>
  <si>
    <t>SGN-U585094</t>
  </si>
  <si>
    <t>PEX6 | PEX6 (PEROXIN6)</t>
  </si>
  <si>
    <t>SGN-U604725</t>
  </si>
  <si>
    <t>SGN-U564192</t>
  </si>
  <si>
    <t>ATTCP-1 | ATTCP-1 (Arabidopsis thaliana T-complex protein 1 alpha subunit)</t>
  </si>
  <si>
    <t>SGN-U570703</t>
  </si>
  <si>
    <t>HSP60 | HSP60 (Heat shock protein 60)</t>
  </si>
  <si>
    <t>SGN-U571326</t>
  </si>
  <si>
    <t>EMB1241 | EMB1241 (EMBRYO DEFECTIVE 1241)</t>
  </si>
  <si>
    <t>SGN-U568972</t>
  </si>
  <si>
    <t xml:space="preserve">glycosyl transferase family 43 protein </t>
  </si>
  <si>
    <t>SGN-U572561</t>
  </si>
  <si>
    <t xml:space="preserve">galactosyltransferase family protein </t>
  </si>
  <si>
    <t>SGN-U598212</t>
  </si>
  <si>
    <t xml:space="preserve"> galactosyltransferase family protein</t>
  </si>
  <si>
    <t>SGN-U586752</t>
  </si>
  <si>
    <t xml:space="preserve"> YCF2.2 | hypothetical protein </t>
  </si>
  <si>
    <t xml:space="preserve">Symbols: MIOX4 | MIOX4 (MYO-INOSITOL OXYGENASE 4) </t>
  </si>
  <si>
    <t>SGN-U600217</t>
  </si>
  <si>
    <t xml:space="preserve"> VTC4 | VTC4 | </t>
  </si>
  <si>
    <t>SGN-U565402</t>
  </si>
  <si>
    <t xml:space="preserve">glucose-inhibited division family A protein </t>
  </si>
  <si>
    <t>SGN-U566807</t>
  </si>
  <si>
    <t>GLU1, GLS1, GLUS | GLS1/GLU1/GLUS (FERREDOXIN-DEPENDENT GLUTAMATE SYNTHASE 1)</t>
  </si>
  <si>
    <t>SGN-U565314</t>
  </si>
  <si>
    <t>leucine-rich repeat transmembrane protein kinase, putative</t>
  </si>
  <si>
    <t>SGN-U579557</t>
  </si>
  <si>
    <t>SGN-U602814</t>
  </si>
  <si>
    <t>BRL2 | BRL2 (BRI1-LIKE 2)</t>
  </si>
  <si>
    <t>SGN-U577144</t>
  </si>
  <si>
    <t>ARK3 | ARK3 (Arabidopsis Receptor Kinase 3)</t>
  </si>
  <si>
    <t>SGN-U570451</t>
  </si>
  <si>
    <t>FAS3, FLO5, CLV1 | CLV1 (CLAVATA 1)</t>
  </si>
  <si>
    <t>SGN-U571989</t>
  </si>
  <si>
    <t>SRF7 | SRF7 (STRUBBELIG-RECEPTOR FAMILY 7)</t>
  </si>
  <si>
    <t>SGN-U567628</t>
  </si>
  <si>
    <t>CPK9 | CPK9 (CALMODULIN-DOMAIN PROTEIN KINASE 9)</t>
  </si>
  <si>
    <t>SGN-U569248</t>
  </si>
  <si>
    <t xml:space="preserve">HhH-GPD base excision DNA repair family protein, similar to DEMETER protein (Arabidopsis thaliana) </t>
  </si>
  <si>
    <t>SGN-U569480</t>
  </si>
  <si>
    <t>IQD17 | IQD17 (IQ-domain 17)</t>
  </si>
  <si>
    <t>SGN-U578018</t>
  </si>
  <si>
    <t>calreticulin 2 (CRT2)</t>
  </si>
  <si>
    <t>SGN-U578326</t>
  </si>
  <si>
    <t>ATCDPK3, CPK6 | CPK6 (CALCIUM-DEPENDENT PROTEIN KINASE 6)</t>
  </si>
  <si>
    <t>SGN-U585337</t>
  </si>
  <si>
    <t>ATBAG7 | ATBAG7 (ARABIDOPSIS THALIANA BCL-2-ASSOCIATED ATHANOGENE 7)</t>
  </si>
  <si>
    <t>SGN-U584505</t>
  </si>
  <si>
    <t>ATG5 | ATG5 (G5p-related protein)</t>
  </si>
  <si>
    <t>SGN-U564057</t>
  </si>
  <si>
    <t>guanine nucleotide exchange family protein</t>
  </si>
  <si>
    <t>SGN-U568794</t>
  </si>
  <si>
    <t>SGN-U569009</t>
  </si>
  <si>
    <t>SGN-U576904</t>
  </si>
  <si>
    <t xml:space="preserve">transducin family protein / WD-40 repeat family protein </t>
  </si>
  <si>
    <t>SGN-U599426</t>
  </si>
  <si>
    <t>AGD4 | AGD4 (ARF-GAP DOMAIN 4)</t>
  </si>
  <si>
    <t>SGN-U603516</t>
  </si>
  <si>
    <t>GTP binding / GTPase</t>
  </si>
  <si>
    <t>SGN-U569855</t>
  </si>
  <si>
    <t>MPK7, ATMPK7 | ATMPK7 (MAP KINASE 7)</t>
  </si>
  <si>
    <t>SGN-U564015</t>
  </si>
  <si>
    <t>TUB1 | TUB1 (tubulin beta-1 chain)</t>
  </si>
  <si>
    <t>SGN-U570197</t>
  </si>
  <si>
    <t xml:space="preserve">myosin heavy chain-related </t>
  </si>
  <si>
    <t>SGN-U586122</t>
  </si>
  <si>
    <t>myosin heavy chain-related</t>
  </si>
  <si>
    <t>SGN-U589343</t>
  </si>
  <si>
    <t>AAA-type ATPase family protein / ankyrin repeat family protein</t>
  </si>
  <si>
    <t>SGN-U591651</t>
  </si>
  <si>
    <t xml:space="preserve"> ATNAP57, CBF5, ATCBF5, NAP57 | NAP57 (ARABIDOPSIS THALIANA HOMOLOGUE OF NAP57) </t>
  </si>
  <si>
    <t>SGN-U580237</t>
  </si>
  <si>
    <t>cell division cycle protein 48, putative / CDC48, putative</t>
  </si>
  <si>
    <t>SGN-U593065</t>
  </si>
  <si>
    <t>CYCD4;2 | CYCD4;2 (CYCLIN D4;2); cyclin-dependent protein kinase</t>
  </si>
  <si>
    <t>SGN-U562686</t>
  </si>
  <si>
    <t>clathrin heavy chain, putative</t>
  </si>
  <si>
    <t>SGN-U575243</t>
  </si>
  <si>
    <t xml:space="preserve">clathrin heavy chain, putative </t>
  </si>
  <si>
    <t>SGN-U570490</t>
  </si>
  <si>
    <t xml:space="preserve">AGO1 | AGO1 (ARGONAUTE 1) </t>
  </si>
  <si>
    <t>SGN-U577343</t>
  </si>
  <si>
    <t>OCP11, AGO4 | AGO4 (ARGONAUTE 4)</t>
  </si>
  <si>
    <t>SGN-U584554</t>
  </si>
  <si>
    <t>ANAC078, NAC2 | NAC2 (Arabidopsis NAC domain containing protein 78)</t>
  </si>
  <si>
    <t>SGN-U585161</t>
  </si>
  <si>
    <t>SGN-U585854</t>
  </si>
  <si>
    <t>VCS | VCS (VARICOSE)</t>
  </si>
  <si>
    <t>SGN-U586127</t>
  </si>
  <si>
    <t>SGN-U603922</t>
  </si>
  <si>
    <t>SGN-U577312</t>
  </si>
  <si>
    <t>AHA11 | AHA11 (ARABIDOPSIS H(+)-ATPASE 11)</t>
  </si>
  <si>
    <t>SGN-U584600</t>
  </si>
  <si>
    <t xml:space="preserve">ATAVP3, AVP-3, AVP1 | AVP1 (vacuolar-type H+-pumping pyrophosphatase 1) </t>
  </si>
  <si>
    <t>SGN-U586352</t>
  </si>
  <si>
    <t>VHA-A1 | VHA-A1 (VACUOLAR PROTON ATPASE A 1)</t>
  </si>
  <si>
    <t>SGN-U579398</t>
  </si>
  <si>
    <t xml:space="preserve">H+-transporting two-sector ATPase, putative </t>
  </si>
  <si>
    <t>SGN-U570283</t>
  </si>
  <si>
    <t>CHX17, ATCHX17 | ATCHX17 (CATION/H+ EXCHANGER 17)</t>
  </si>
  <si>
    <t>SGN-U565615</t>
  </si>
  <si>
    <t>CHL1-1, NRT1, B-1, ATNRT1, CHL1, NRT1.1 | NRT1.1 (NITRATE TRANSPORTER 1.1)</t>
  </si>
  <si>
    <t>SGN-U564655</t>
  </si>
  <si>
    <t>magnesium transporter CorA-like protein-related</t>
  </si>
  <si>
    <t>SGN-U568384</t>
  </si>
  <si>
    <t>bile acid:sodium symporter family protein</t>
  </si>
  <si>
    <t>SGN-U565469</t>
  </si>
  <si>
    <t xml:space="preserve">potassium channel tetramerisation domain-containing protein </t>
  </si>
  <si>
    <t>SGN-U569558</t>
  </si>
  <si>
    <t>ATRLI2 | ATRLI2 (Arabidopsis thaliana RNase L inhibitor protein 2)</t>
  </si>
  <si>
    <t>SGN-U599967</t>
  </si>
  <si>
    <t>MRP5, ATMRP5 | ATMRP5 (Arabidopsis thaliana multidrug resistance-associated protein 5)</t>
  </si>
  <si>
    <t>SGN-U569047</t>
  </si>
  <si>
    <t>BOR1 | BOR1 (REQUIRES HIGH BORON 1)</t>
  </si>
  <si>
    <t>SGN-U574690</t>
  </si>
  <si>
    <t>ATCCC1, CCC1 | CCC1</t>
  </si>
  <si>
    <t>SGN-U567438</t>
  </si>
  <si>
    <t>TMT2 | TMT2 (TONOPLAST MONOSACCHARIDE TRANSPORTER2)</t>
  </si>
  <si>
    <t>SGN-U571779</t>
  </si>
  <si>
    <t>UTR6, ATUTR6 | ATUTR6/UTR6 (UDP-GALACTOSE TRANSPORTER 6)</t>
  </si>
  <si>
    <t>SGN-U571786</t>
  </si>
  <si>
    <t>integral membrane protein, putative</t>
  </si>
  <si>
    <t>SGN-U569872</t>
  </si>
  <si>
    <t>ser/thr protein phosphatase family protein</t>
  </si>
  <si>
    <t>SGN-U565728</t>
  </si>
  <si>
    <t>SULTR1;3 | SULTR1;3 (sulfate transporter)</t>
  </si>
  <si>
    <t>SGN-U584826</t>
  </si>
  <si>
    <t xml:space="preserve">phosphate translocator-related </t>
  </si>
  <si>
    <t>SGN-U563519</t>
  </si>
  <si>
    <t>antiporter/ drug transporter</t>
  </si>
  <si>
    <t>SGN-U564667</t>
  </si>
  <si>
    <t>MATE efflux family protein</t>
  </si>
  <si>
    <t>SGN-U564826</t>
  </si>
  <si>
    <t>calmodulin-binding protein</t>
  </si>
  <si>
    <t>SGN-U567457</t>
  </si>
  <si>
    <t xml:space="preserve">SEC14 cytosolic factor, putative </t>
  </si>
  <si>
    <t>SGN-U571260</t>
  </si>
  <si>
    <t>SGN-U581670</t>
  </si>
  <si>
    <t>putative gag polyprotein</t>
  </si>
  <si>
    <t>SGN-U584213</t>
  </si>
  <si>
    <t>SEC14 cytosolic factor, putative</t>
  </si>
  <si>
    <t>SGN-U586475</t>
  </si>
  <si>
    <t>SEC14 cytosolic factor family protein</t>
  </si>
  <si>
    <t>SGN-U595514</t>
  </si>
  <si>
    <t>SGN-U598149</t>
  </si>
  <si>
    <t>armadillo repeat-containing protein</t>
  </si>
  <si>
    <t>SGN-U601546</t>
  </si>
  <si>
    <t>SGN-U563031</t>
  </si>
  <si>
    <t>CPL3 | CPL3 (C-TERMINAL DOMAIN PHOSPHATASE-LIKE 3)</t>
  </si>
  <si>
    <t>SGN-U563081</t>
  </si>
  <si>
    <t>transporter-related</t>
  </si>
  <si>
    <t>SGN-U563131</t>
  </si>
  <si>
    <t>WD-40 repeat family protein</t>
  </si>
  <si>
    <t>SGN-U563985</t>
  </si>
  <si>
    <t xml:space="preserve">similar to fringe-related protein </t>
  </si>
  <si>
    <t>SGN-U564112</t>
  </si>
  <si>
    <t>SGN-U564396</t>
  </si>
  <si>
    <t>SGN-U565308</t>
  </si>
  <si>
    <t>GRL, NAP1, NAPP | GRL/NAP1/NAPP (NCK-ASSOCIATED PROTEIN)</t>
  </si>
  <si>
    <t>SGN-U567698</t>
  </si>
  <si>
    <t xml:space="preserve">metal-dependent phosphohydrolase HD domain-containing protein </t>
  </si>
  <si>
    <t>SGN-U568021</t>
  </si>
  <si>
    <t>ATCXE12 | ATCXE12 (ARABIDOPSIS THALIANA CARBOXYESTERASE 12)</t>
  </si>
  <si>
    <t>SGN-U568037</t>
  </si>
  <si>
    <t>phosphorylase family protein</t>
  </si>
  <si>
    <t>SGN-U568462</t>
  </si>
  <si>
    <t xml:space="preserve">PEX11C | PEX11C </t>
  </si>
  <si>
    <t>SGN-U569459</t>
  </si>
  <si>
    <t>CDC20.1 | CDC20.1</t>
  </si>
  <si>
    <t>SGN-U570129</t>
  </si>
  <si>
    <t>transferase family protein</t>
  </si>
  <si>
    <t>SGN-U570592</t>
  </si>
  <si>
    <t>SART-1 family protein</t>
  </si>
  <si>
    <t>SGN-U572673</t>
  </si>
  <si>
    <t>SGN-U573549</t>
  </si>
  <si>
    <t xml:space="preserve">extracellular dermal glycoprotein, putative </t>
  </si>
  <si>
    <t>SGN-U574177</t>
  </si>
  <si>
    <t>EMB2773 | EMB2773 (EMBRYO DEFECTIVE 2773)</t>
  </si>
  <si>
    <t>SGN-U574200</t>
  </si>
  <si>
    <t>EMB2762 | EMB2762 (EMBRYO DEFECTIVE 2762)</t>
  </si>
  <si>
    <t>SGN-U574398</t>
  </si>
  <si>
    <t xml:space="preserve">NUA | NUA (NUCLEAR PORE ANCHOR) </t>
  </si>
  <si>
    <t>SGN-U574481</t>
  </si>
  <si>
    <t xml:space="preserve">ChaC-like family protein </t>
  </si>
  <si>
    <t>SGN-U574703</t>
  </si>
  <si>
    <t xml:space="preserve">catalytic </t>
  </si>
  <si>
    <t>SGN-U574804</t>
  </si>
  <si>
    <t xml:space="preserve">similar to FF domain-containing protein / WW domain-containing protein </t>
  </si>
  <si>
    <t>SGN-U575094</t>
  </si>
  <si>
    <t xml:space="preserve">merozoite surface protein-related </t>
  </si>
  <si>
    <t>SGN-U575430</t>
  </si>
  <si>
    <t xml:space="preserve">LMBR1 integral membrane family protein </t>
  </si>
  <si>
    <t>SGN-U576585</t>
  </si>
  <si>
    <t>SGN-U578271</t>
  </si>
  <si>
    <t xml:space="preserve"> gamma interferon responsive lysosomal thiol reductase family protein </t>
  </si>
  <si>
    <t>SGN-U580258</t>
  </si>
  <si>
    <t xml:space="preserve">D111/G-patch domain-containing protein </t>
  </si>
  <si>
    <t>SGN-U580259</t>
  </si>
  <si>
    <t xml:space="preserve"> FLA17 | FLA17 (FASCICLIN-LIKE ARABINOGALACTAN PROTEIN 17 PRECURSOR)</t>
  </si>
  <si>
    <t>SGN-U581851</t>
  </si>
  <si>
    <t>KH domain-containing protein</t>
  </si>
  <si>
    <t>SGN-U583022</t>
  </si>
  <si>
    <t>conserved oligomeric Golgi complex component-related</t>
  </si>
  <si>
    <t>SGN-U584564</t>
  </si>
  <si>
    <t xml:space="preserve">FPA | FPA </t>
  </si>
  <si>
    <t>SGN-U585625</t>
  </si>
  <si>
    <t>SGN-U586048</t>
  </si>
  <si>
    <t>transducin family protein / WD-40 repeat family protein \</t>
  </si>
  <si>
    <t>SGN-U591569</t>
  </si>
  <si>
    <t>ATBAG1 | ATBAG1 (ARABIDOPSIS THALIANA BCL-2-ASSOCIATED ATHANOGENE 1)</t>
  </si>
  <si>
    <t>SGN-U592289</t>
  </si>
  <si>
    <t xml:space="preserve">gamma interferon responsive lysosomal thiol reductase family protein </t>
  </si>
  <si>
    <t>SGN-U599878</t>
  </si>
  <si>
    <t>SGN-U600175</t>
  </si>
  <si>
    <t xml:space="preserve">thioesterase family protein </t>
  </si>
  <si>
    <t>SGN-U600331</t>
  </si>
  <si>
    <t xml:space="preserve">hydrolase, alpha/beta fold family protein </t>
  </si>
  <si>
    <t>SGN-U600379</t>
  </si>
  <si>
    <t>hydrolase, alpha/beta fold family protein</t>
  </si>
  <si>
    <t>SGN-U602993</t>
  </si>
  <si>
    <t xml:space="preserve"> LPAT4 | LPAT4; acyltransferase</t>
  </si>
  <si>
    <t>SGN-U604410</t>
  </si>
  <si>
    <t>ATP-binding region, ATPase-like domain-containing protein</t>
  </si>
  <si>
    <t>SGN-U604467</t>
  </si>
  <si>
    <t>SGN-U579429</t>
  </si>
  <si>
    <t xml:space="preserve">ATATH13 | ATATH13 (ABC2 homolog 13) </t>
  </si>
  <si>
    <t>SGN-U594352</t>
  </si>
  <si>
    <t>ATATH10, ABC1At | ABC1At (ARABIDOPSIS THALIANA ABC TRANSPORTER 1)</t>
  </si>
  <si>
    <t>SGN-U595364</t>
  </si>
  <si>
    <t xml:space="preserve">CHUP1 | CHUP1 (CHLOROPLAST UNUSUAL POSITIONING 1) </t>
  </si>
  <si>
    <t>SGN-U564997</t>
  </si>
  <si>
    <t>pentatricopeptide (PPR) repeat-containing protein</t>
  </si>
  <si>
    <t>SGN-U567010</t>
  </si>
  <si>
    <t>GRP23 | GRP23 (GLUTAMINE-RICH PROTEIN23)</t>
  </si>
  <si>
    <t>SGN-U568826</t>
  </si>
  <si>
    <t>TTL1 | TTL1 (TETRATRICOPETIDE-REPEAT THIOREDOXIN-LIKE 1)</t>
  </si>
  <si>
    <t>SGN-U575088</t>
  </si>
  <si>
    <t xml:space="preserve">tetratricopeptide repeat (TPR)-containing protein </t>
  </si>
  <si>
    <t>SGN-U584718</t>
  </si>
  <si>
    <t>SGN-U600559</t>
  </si>
  <si>
    <t>NFD5 | NFD5 (NUCLEAR FUSION DEFECTIVE 5)</t>
  </si>
  <si>
    <t>SGN-U562670</t>
  </si>
  <si>
    <t>SGN-U563383</t>
  </si>
  <si>
    <t>SGN-U564001</t>
  </si>
  <si>
    <t>hydroxyproline-rich systemin precursor (defense-signaling glycopeptide hormone)</t>
  </si>
  <si>
    <t>SGN-U564177</t>
  </si>
  <si>
    <t xml:space="preserve"> kinesin light chain-related</t>
  </si>
  <si>
    <t>SGN-U564377</t>
  </si>
  <si>
    <t>ESP4 | ESP4 (ENHANCED SILENCING PHENOTYPE 4)</t>
  </si>
  <si>
    <t>SGN-U564401</t>
  </si>
  <si>
    <t>SGN-U564677</t>
  </si>
  <si>
    <t>SGN-U564787</t>
  </si>
  <si>
    <t xml:space="preserve">QRT3 | QRT3 (QUARTET 3) </t>
  </si>
  <si>
    <t>SGN-U564856</t>
  </si>
  <si>
    <t>SGN-U566077</t>
  </si>
  <si>
    <t>RRP12-like protein</t>
  </si>
  <si>
    <t>SGN-U566189</t>
  </si>
  <si>
    <t>SGN-U566247</t>
  </si>
  <si>
    <t>SGN-U566503</t>
  </si>
  <si>
    <t>SGN-U567012</t>
  </si>
  <si>
    <t>SGN-U567070</t>
  </si>
  <si>
    <t>SGN-U567200</t>
  </si>
  <si>
    <t>SGN-U567279</t>
  </si>
  <si>
    <t>SGN-U568109</t>
  </si>
  <si>
    <t>SGN-U568296</t>
  </si>
  <si>
    <t>SGN-U568321</t>
  </si>
  <si>
    <t>SGN-U568715</t>
  </si>
  <si>
    <t>SGN-U569295</t>
  </si>
  <si>
    <t>SGN-U569813</t>
  </si>
  <si>
    <t>SGN-U569817</t>
  </si>
  <si>
    <t>SGN-U569915</t>
  </si>
  <si>
    <t>SGN-U570093</t>
  </si>
  <si>
    <t>SGN-U570276</t>
  </si>
  <si>
    <t>SGN-U571022</t>
  </si>
  <si>
    <t>SGN-U571394</t>
  </si>
  <si>
    <t>SGN-U571662</t>
  </si>
  <si>
    <t>SGN-U571696</t>
  </si>
  <si>
    <t>SGN-U572103</t>
  </si>
  <si>
    <t>SGN-U572950</t>
  </si>
  <si>
    <t xml:space="preserve">similar to mucin-related </t>
  </si>
  <si>
    <t>SGN-U573045</t>
  </si>
  <si>
    <t>SGN-U573271</t>
  </si>
  <si>
    <t>SGN-U573313</t>
  </si>
  <si>
    <t>SGN-U573642</t>
  </si>
  <si>
    <t>SGN-U574359</t>
  </si>
  <si>
    <t>SGN-U574465</t>
  </si>
  <si>
    <t>carbohydrate binding</t>
  </si>
  <si>
    <t>SGN-U574549</t>
  </si>
  <si>
    <t>calcium-dependent protein kinase 2</t>
  </si>
  <si>
    <t>SGN-U574590</t>
  </si>
  <si>
    <t>SGN-U574847</t>
  </si>
  <si>
    <t>peptidyl-prolyl cis-trans isomerase</t>
  </si>
  <si>
    <t>SGN-U576015</t>
  </si>
  <si>
    <t>SGN-U576022</t>
  </si>
  <si>
    <t>serine-type endopeptidase</t>
  </si>
  <si>
    <t>SGN-U576029</t>
  </si>
  <si>
    <t>SGN-U576446</t>
  </si>
  <si>
    <t>JAZ8, TIFY5A | JAZ8/TIFY5A (JASMONATE-ZIM-DOMAIN PROTEIN 8)</t>
  </si>
  <si>
    <t>SGN-U576748</t>
  </si>
  <si>
    <t>SGN-U576911</t>
  </si>
  <si>
    <t>SGN-U577584</t>
  </si>
  <si>
    <t>SGN-U577656</t>
  </si>
  <si>
    <t>SGN-U578022</t>
  </si>
  <si>
    <t>SGN-U578440</t>
  </si>
  <si>
    <t>SGN-U578752</t>
  </si>
  <si>
    <t>SGN-U578964</t>
  </si>
  <si>
    <t>SGN-U579224</t>
  </si>
  <si>
    <t>SGN-U580042</t>
  </si>
  <si>
    <t>SGN-U580379</t>
  </si>
  <si>
    <t>protein binding / protein transporter</t>
  </si>
  <si>
    <t>SGN-U580884</t>
  </si>
  <si>
    <t>SGN-U581271</t>
  </si>
  <si>
    <t>SGN-U581826</t>
  </si>
  <si>
    <t>SGN-U581847</t>
  </si>
  <si>
    <t>SGN-U581982</t>
  </si>
  <si>
    <t>SGN-U582265</t>
  </si>
  <si>
    <t>SGN-U582290</t>
  </si>
  <si>
    <t>SGN-U582593</t>
  </si>
  <si>
    <t>SGN-U582617</t>
  </si>
  <si>
    <t>nbs-lrr type disease resistance protein</t>
  </si>
  <si>
    <t>SGN-U582819</t>
  </si>
  <si>
    <t>SGN-U583033</t>
  </si>
  <si>
    <t>SGN-U583088</t>
  </si>
  <si>
    <t>SGN-U583222</t>
  </si>
  <si>
    <t>SGN-U583464</t>
  </si>
  <si>
    <t>SGN-U583732</t>
  </si>
  <si>
    <t>SGN-U583892</t>
  </si>
  <si>
    <t>SGN-U584685</t>
  </si>
  <si>
    <t>SGN-U584712</t>
  </si>
  <si>
    <t>SGN-U584772</t>
  </si>
  <si>
    <t>SGN-U585035</t>
  </si>
  <si>
    <t>PDE320 (PIGMENT DEFECTIVE 320)</t>
  </si>
  <si>
    <t>SGN-U585123</t>
  </si>
  <si>
    <t>SGN-U585275</t>
  </si>
  <si>
    <t>SGN-U585623</t>
  </si>
  <si>
    <t>SGN-U585660</t>
  </si>
  <si>
    <t>SGN-U586660</t>
  </si>
  <si>
    <t>SGN-U586930</t>
  </si>
  <si>
    <t>SGN-U587562</t>
  </si>
  <si>
    <t>SGN-U587743</t>
  </si>
  <si>
    <t>SGN-U589507</t>
  </si>
  <si>
    <t>SGN-U591251</t>
  </si>
  <si>
    <t>SGN-U595584</t>
  </si>
  <si>
    <t>SGN-U596305</t>
  </si>
  <si>
    <t>SGN-U596571</t>
  </si>
  <si>
    <t>SGN-U596867</t>
  </si>
  <si>
    <t>glycinamide ribonucleotide transformylase</t>
  </si>
  <si>
    <t>SGN-U597287</t>
  </si>
  <si>
    <t>SGN-U597676</t>
  </si>
  <si>
    <t>SGN-U597833</t>
  </si>
  <si>
    <t>SGN-U598718</t>
  </si>
  <si>
    <t>SGN-U599034</t>
  </si>
  <si>
    <t>SGN-U599150</t>
  </si>
  <si>
    <t>SGN-U599480</t>
  </si>
  <si>
    <t>SGN-U599904</t>
  </si>
  <si>
    <t>SGN-U600607</t>
  </si>
  <si>
    <t>SGN-U600834</t>
  </si>
  <si>
    <t>SGN-U601134</t>
  </si>
  <si>
    <t>SGN-U601306</t>
  </si>
  <si>
    <t>SGN-U601347</t>
  </si>
  <si>
    <t>SGN-U601369</t>
  </si>
  <si>
    <t>SGN-U601425</t>
  </si>
  <si>
    <t xml:space="preserve">UPF0202 protein </t>
  </si>
  <si>
    <t>SGN-U601464</t>
  </si>
  <si>
    <t>SGN-U601529</t>
  </si>
  <si>
    <t>SGN-U602148</t>
  </si>
  <si>
    <t>SGN-U602317</t>
  </si>
  <si>
    <t>SGN-U602366</t>
  </si>
  <si>
    <t>SGN-U602497</t>
  </si>
  <si>
    <t>SGN-U602966</t>
  </si>
  <si>
    <t>SGN-U603562</t>
  </si>
  <si>
    <t>SGN-U603669</t>
  </si>
  <si>
    <t>SGN-U603851</t>
  </si>
  <si>
    <t>SGN-U603947</t>
  </si>
  <si>
    <t>SGN-U604334</t>
  </si>
  <si>
    <t xml:space="preserve">EMB2756 | EMB2756 (EMBRYO DEFECTIVE 2756) </t>
  </si>
  <si>
    <t>SGN-U604349</t>
  </si>
  <si>
    <t>SGN-U604565</t>
  </si>
  <si>
    <t>tyrosine-rich hydroxyproline-rich glycoprotein</t>
  </si>
  <si>
    <t>SGN-U604750</t>
  </si>
  <si>
    <t>SGN-U604759</t>
  </si>
  <si>
    <t>SGN-U563303</t>
  </si>
  <si>
    <t>transferase-related</t>
  </si>
  <si>
    <t>SGN-U566667</t>
  </si>
  <si>
    <t xml:space="preserve"> clathrin adaptor complexes medium subunit family protein </t>
  </si>
  <si>
    <t>SGN-U566921</t>
  </si>
  <si>
    <t>2-dehydro-3-deoxyphosphoheptonate aldolase, putative</t>
  </si>
  <si>
    <t>SGN-U568869</t>
  </si>
  <si>
    <t xml:space="preserve"> ATBZIP53 | ATBZIP53 (BASIC REGION/LEUCINE ZIPPER MOTIF 53)</t>
  </si>
  <si>
    <t>SGN-U573865</t>
  </si>
  <si>
    <t>SGN-U574622</t>
  </si>
  <si>
    <t>SGN-U574738</t>
  </si>
  <si>
    <t>SGN-U574760</t>
  </si>
  <si>
    <t>nodulin MtN3 family protein</t>
  </si>
  <si>
    <t>SGN-U577438</t>
  </si>
  <si>
    <t>PRH75 | PRH75 (plant RNA helicase 75)</t>
  </si>
  <si>
    <t>SGN-U578061</t>
  </si>
  <si>
    <t>ATBETAFRUCT4, VAC-INV | ATBETAFRUCT4/VAC-INV (VACUOLAR INVERTASE)</t>
  </si>
  <si>
    <t>SGN-U578589</t>
  </si>
  <si>
    <t>BGAL3 | BGAL3 (beta-galactosidase 3)</t>
  </si>
  <si>
    <t>SGN-U578741</t>
  </si>
  <si>
    <t xml:space="preserve"> SPE2, ADC2 | ADC2 (ARGININE DECARBOXYLASE 2) </t>
  </si>
  <si>
    <t>SGN-U579275</t>
  </si>
  <si>
    <t>SGN-U579317</t>
  </si>
  <si>
    <t xml:space="preserve"> ATRZ-1A | ATRZ-1A</t>
  </si>
  <si>
    <t>SGN-U579591</t>
  </si>
  <si>
    <t xml:space="preserve"> FLO2, FL1, AP2 | AP2 (APETALA 2)</t>
  </si>
  <si>
    <t>SGN-U579625</t>
  </si>
  <si>
    <t xml:space="preserve"> 25 kda protein dehydrin</t>
  </si>
  <si>
    <t>SGN-U580375</t>
  </si>
  <si>
    <t>Phytoene synthase 1</t>
  </si>
  <si>
    <t>SGN-U581048</t>
  </si>
  <si>
    <t>SGN-U581138</t>
  </si>
  <si>
    <t xml:space="preserve">CVP1, FRL1, SMT2 | SMT2 (STEROL METHYLTRANSFERASE 2) </t>
  </si>
  <si>
    <t xml:space="preserve">delta-8 sphingolipid desaturase, putative </t>
  </si>
  <si>
    <t>SGN-U581550</t>
  </si>
  <si>
    <t>PAD2 | PAD2 (20S proteasome alpha subunit D2)</t>
  </si>
  <si>
    <t>SGN-U581582</t>
  </si>
  <si>
    <t>LHCB2.3, LHCB2, LHCB2:4 | LHCB2:4 (Photosystem II light harvesting complex gene 2.3)</t>
  </si>
  <si>
    <t>SGN-U584529</t>
  </si>
  <si>
    <t>SGN-U584617</t>
  </si>
  <si>
    <t xml:space="preserve">ATHB13 | ATHB13; DNA binding / transcription factor </t>
  </si>
  <si>
    <t>SGN-U585507</t>
  </si>
  <si>
    <t xml:space="preserve">disease resistance protein (CC-NBS-LRR class), putative </t>
  </si>
  <si>
    <t>SGN-U586659</t>
  </si>
  <si>
    <t>SGN-U587509</t>
  </si>
  <si>
    <t>26S proteasome AAA-ATPase subunit (RPT1a)</t>
  </si>
  <si>
    <t>SGN-U588966</t>
  </si>
  <si>
    <t xml:space="preserve">RNase H domain-containing protein </t>
  </si>
  <si>
    <t>SGN-U589068</t>
  </si>
  <si>
    <t>disease resistance protein (TIR class), putative</t>
  </si>
  <si>
    <t>SGN-U589324</t>
  </si>
  <si>
    <t xml:space="preserve">UGP | Is thought to encodes a cytosolic UDP-glucose pyrophosphorylase with strong similarity to UTP--glucose-1-phosphate uridylyltransferase </t>
  </si>
  <si>
    <t>SGN-U590306</t>
  </si>
  <si>
    <t xml:space="preserve">25 kDa protein dehydrin </t>
  </si>
  <si>
    <t>SGN-U592953</t>
  </si>
  <si>
    <t>FPS2 | FPS2 (FARNESYL DIPHOSPHATE SYNTHASE 2)</t>
  </si>
  <si>
    <t>SGN-U593982</t>
  </si>
  <si>
    <t>SGN-U595692</t>
  </si>
  <si>
    <t>SGN-U595752</t>
  </si>
  <si>
    <t xml:space="preserve">secretory carrier membrane protein (SCAMP) family protein </t>
  </si>
  <si>
    <t>SGN-U579906</t>
  </si>
  <si>
    <t>CAB4, LHCA4 | LHCA4 (Photosystem I light harvesting complex gene 4)</t>
  </si>
  <si>
    <t>SGN-U593129</t>
  </si>
  <si>
    <t xml:space="preserve">PGR1, PETC | PETC (PHOTOSYNTHETIC ELECTRON TRANSFER C) </t>
  </si>
  <si>
    <t>SGN-U579448</t>
  </si>
  <si>
    <t>ATLFNR1 | ATLFNR1 (LEAF FNR 1); poly(U) binding</t>
  </si>
  <si>
    <t>(S)-2-hydroxy-acid oxidase, peroxisomal, putative / glycolate oxidase, putative / short chain alpha-hydroxy acid oxidase, putative</t>
  </si>
  <si>
    <t>SGN-U578438</t>
  </si>
  <si>
    <t xml:space="preserve">ribulose bisphosphate carboxylase small chain 3B / RuBisCO small subunit 3B (RBCS-3B) (ATS3B) </t>
  </si>
  <si>
    <t>SGN-U601027</t>
  </si>
  <si>
    <t xml:space="preserve">ATSPS4F | ATSPS4F </t>
  </si>
  <si>
    <t>SGN-U579019</t>
  </si>
  <si>
    <t>fructose-1,6-bisphosphatase, putative / D-fructose-1,6-bisphosphate 1-phosphohydrolase, putative / FBPase, putative</t>
  </si>
  <si>
    <t>SGN-U586194</t>
  </si>
  <si>
    <t xml:space="preserve">pfkB-type carbohydrate kinase family protein </t>
  </si>
  <si>
    <t>SGN-U577970</t>
  </si>
  <si>
    <t>SUS4 | SUS4; UDP-glycosyltransferase/ sucrose synthase/ transferase, transferring glycosyl groups</t>
  </si>
  <si>
    <t>SGN-U593624</t>
  </si>
  <si>
    <t xml:space="preserve">SUS1, ASUS1, ATSUS1 | SUS1 (SUCROSE SYNTHASE 1); UDP-glycosyltransferase/ sucrose synthase </t>
  </si>
  <si>
    <t>SGN-U577503</t>
  </si>
  <si>
    <t>ATAMY3, AMY3 | AMY3/ATAMY3 (ALPHA-AMYLASE-LIKE 3); alpha-amylase</t>
  </si>
  <si>
    <t>SGN-U594072</t>
  </si>
  <si>
    <t>glucan phosphorylase, putative</t>
  </si>
  <si>
    <t>SGN-U577274</t>
  </si>
  <si>
    <t>GAPA-2 | GAPA-2 Glyceraldehyde-3-phosphate dehydrogenase</t>
  </si>
  <si>
    <t>SGN-U572014</t>
  </si>
  <si>
    <t xml:space="preserve">ALDH2, ALDH2B4 | ALDH2B4 (ALDEHYDE DEHYDROGENASE 2); 3-chloroallyl aldehyde dehydrogenase/ aldehyde dehydrogenase (NAD) </t>
  </si>
  <si>
    <t>SGN-U575469</t>
  </si>
  <si>
    <t xml:space="preserve">pyruvate decarboxylase family protein </t>
  </si>
  <si>
    <t>SGN-U577949</t>
  </si>
  <si>
    <t xml:space="preserve">ADH, ATADH, ADH1 | ADH1 (ALCOHOL DEHYDROGENASE 1) </t>
  </si>
  <si>
    <t>SGN-U571897</t>
  </si>
  <si>
    <t>EMB2024 (EMBRYO DEFECTIVE 2024)</t>
  </si>
  <si>
    <t>SGN-U564193</t>
  </si>
  <si>
    <t>Transducin-like</t>
  </si>
  <si>
    <t>ATNADP-ME2 | ATNADP-ME2 (NADP-MALIC ENZYME 2); malate dehydrogenase (oxaloacetate-decarboxylating) (NADP+)/ malic enzyme/ oxidoreductase, acting on NADH or NADPH, NAD or NADP as acceptor</t>
  </si>
  <si>
    <t>SGN-U594420</t>
  </si>
  <si>
    <t xml:space="preserve">RLK1 | RLK1 (RECEPTOR-LIKE PROTEIN KINASE 1); carbohydrate binding / kinase </t>
  </si>
  <si>
    <t>SGN-U590031</t>
  </si>
  <si>
    <t xml:space="preserve">CA18, BETA CA2, CA2 | CA2 (BETA CARBONIC ANHYDRASE 2) </t>
  </si>
  <si>
    <t>SGN-U566850</t>
  </si>
  <si>
    <t>NADH-ubiquinone oxidoreductase 24 kDa subunit, putative</t>
  </si>
  <si>
    <t>SGN-U580265</t>
  </si>
  <si>
    <t xml:space="preserve">COB | COB (COBRA) </t>
  </si>
  <si>
    <t>SGN-U575872</t>
  </si>
  <si>
    <t>XTH27, ATXTH27, EXGT-A3 | EXGT-A3 (endo-xyloglucan transferase A3)</t>
  </si>
  <si>
    <t>SGN-U583203</t>
  </si>
  <si>
    <t>XET, XTH33 | XTH33 (xyloglucan:xyloglucosyl transferase 33)</t>
  </si>
  <si>
    <t>SGN-U581175</t>
  </si>
  <si>
    <t>pectinesterase family protein</t>
  </si>
  <si>
    <t>SGN-U590828</t>
  </si>
  <si>
    <t>SGN-U590277</t>
  </si>
  <si>
    <t>FAD2 | FAD2 (FATTY ACID DESATURASE 2)</t>
  </si>
  <si>
    <t>SGN-U569693</t>
  </si>
  <si>
    <t xml:space="preserve">PSD3 | PSD3 (PHOSPHATIDYLSERINE DECARBOXYLASE 3); calcium ion binding / phosphatidylserine decarboxylase </t>
  </si>
  <si>
    <t>SGN-U571881</t>
  </si>
  <si>
    <t>LTP3 | LTP3 (LIPID TRANSFER PROTEIN 3); lipid binding</t>
  </si>
  <si>
    <t>SGN-U573868</t>
  </si>
  <si>
    <t>SGN-U581236</t>
  </si>
  <si>
    <t>ATACX3, ACX3 | ACX3 (ACYL-COA OXIDASE 3); acyl-CoA oxidase</t>
  </si>
  <si>
    <t>SGN-U577964</t>
  </si>
  <si>
    <t xml:space="preserve">ATGSR2 | ATGSR2 (Arabidopsis thaliana glutamine synthase clone R2); glutamate-ammonia ligase </t>
  </si>
  <si>
    <t>SGN-U563165</t>
  </si>
  <si>
    <t xml:space="preserve">EMB1144 | EMB1144 (EMBRYO DEFECTIVE 1144); chorismate synthase </t>
  </si>
  <si>
    <t>SGN-U578070</t>
  </si>
  <si>
    <t>proline oxidase, putative / osmotic stress-responsive proline dehydrogenase, putative</t>
  </si>
  <si>
    <t>SGN-U567876</t>
  </si>
  <si>
    <t xml:space="preserve">arginase </t>
  </si>
  <si>
    <t>SGN-U578074</t>
  </si>
  <si>
    <t>ATGLX1 | ATGLX1 (GLYOXALASE I HOMOLOG); lactoylglutathione lyase</t>
  </si>
  <si>
    <t>SGN-U569509</t>
  </si>
  <si>
    <t>ATDCI1 | ATDCI1 (DELTA(3,5),DELTA(2,4)-DIENOYL-COA ISOMERASE 1)</t>
  </si>
  <si>
    <t>SGN-U585832</t>
  </si>
  <si>
    <t>DIN4 | DIN4 (DARK INDUCIBLE 4); 3-methyl-2-oxobutanoate dehydrogenase (2-methylpropanoyl-transferring)</t>
  </si>
  <si>
    <t>SGN-U577168</t>
  </si>
  <si>
    <t>EMB1075 | EMB1075 (EMBRYO DEFECTIVE 1075); carboxy-lyase</t>
  </si>
  <si>
    <t>SGN-U567779</t>
  </si>
  <si>
    <t>ATFRO8, FRO8 | ATFRO8/FRO8 (FERRIC REDUCTION OXIDASE 8); ferric-chelate reductase/ oxidoreductase</t>
  </si>
  <si>
    <t>SGN-U580506</t>
  </si>
  <si>
    <t>ATARD2 | ATARD2</t>
  </si>
  <si>
    <t>SGN-U589490</t>
  </si>
  <si>
    <t xml:space="preserve">ABC4 | ABC4 (ABERRANT CHLOROPLAST DEVELOPMENT 4) </t>
  </si>
  <si>
    <t>SGN-U570721</t>
  </si>
  <si>
    <t>ransferase family protein</t>
  </si>
  <si>
    <t xml:space="preserve">CER1 | CER1 (ECERIFERUM 1) </t>
  </si>
  <si>
    <t>SGN-U580856</t>
  </si>
  <si>
    <t>CHS, TT4, ATCHS | ATCHS/CHS/TT4 (CHALCONE SYNTHASE); naringenin-chalcone synthase</t>
  </si>
  <si>
    <t>SGN-U563254</t>
  </si>
  <si>
    <t>SGN-U570082</t>
  </si>
  <si>
    <t>SGN-U573533</t>
  </si>
  <si>
    <t>GH3.1 | GH3.1</t>
  </si>
  <si>
    <t>SGN-U578465</t>
  </si>
  <si>
    <t>auxin-responsive family protein</t>
  </si>
  <si>
    <t>SGN-U579164</t>
  </si>
  <si>
    <t>SGN-U579437</t>
  </si>
  <si>
    <t>auxin/aluminum-responsive protein, putative</t>
  </si>
  <si>
    <t>SGN-U580218</t>
  </si>
  <si>
    <t>SGN-U581741</t>
  </si>
  <si>
    <t>SGN-U583983</t>
  </si>
  <si>
    <t>JAR, FIN219, JAR1 | JAR1 (JASMONATE RESISTANT 1)</t>
  </si>
  <si>
    <t>SGN-U591315</t>
  </si>
  <si>
    <t>Auxin-responsive protein, putative</t>
  </si>
  <si>
    <t>SGN-U564520</t>
  </si>
  <si>
    <t xml:space="preserve">2-oxoglutarate-dependent dioxygenase, putative </t>
  </si>
  <si>
    <t>SGN-U568917</t>
  </si>
  <si>
    <t xml:space="preserve">ATGA2OX6, DTA1 | ATGA2OX6/DTA1 (GIBBERELLIN 2-OXIDASE 6); gibberellin 2-beta-dioxygenase </t>
  </si>
  <si>
    <t>SGN-U576069</t>
  </si>
  <si>
    <t>SGN-U578883</t>
  </si>
  <si>
    <t>SGN-U579343</t>
  </si>
  <si>
    <t>SGN-U589569</t>
  </si>
  <si>
    <t xml:space="preserve">ACS6 (1-AMINOCYCLOPROPANE-1-CARBOXYLIC ACID (ACC) SYNTHASE 6) </t>
  </si>
  <si>
    <t>SGN-U577090</t>
  </si>
  <si>
    <t>ethylene-responsive element-binding protein, putative</t>
  </si>
  <si>
    <t>SGN-U575820</t>
  </si>
  <si>
    <t>ethylene-responsive protein, putative</t>
  </si>
  <si>
    <t>SGN-U585217</t>
  </si>
  <si>
    <t xml:space="preserve">CYP74A, AOS | AOS (ALLENE OXIDE SYNTHASE); hydro-lyase/ oxygen binding </t>
  </si>
  <si>
    <t>SGN-U576673</t>
  </si>
  <si>
    <t>thiamine biosynthesis family protein / thiC family protein</t>
  </si>
  <si>
    <t>SGN-U592837</t>
  </si>
  <si>
    <t>TZ, THI1 | THI1 (THIAZOLE REQUIRING)</t>
  </si>
  <si>
    <t>SGN-U573737</t>
  </si>
  <si>
    <t>ATCLH2 | ATCLH2 (Chlorophyll-chlorophyllido hydrolase 2)</t>
  </si>
  <si>
    <t>SGN-U564929</t>
  </si>
  <si>
    <t>pathogenesis-related family protein</t>
  </si>
  <si>
    <t>SGN-U585624</t>
  </si>
  <si>
    <t>similar to pathogenesis-related protein sth-2</t>
  </si>
  <si>
    <t>SGN-U597839</t>
  </si>
  <si>
    <t xml:space="preserve">pathogenesis-related thaumatin family protein </t>
  </si>
  <si>
    <t>SGN-U573229</t>
  </si>
  <si>
    <t xml:space="preserve">disease resistance family protein </t>
  </si>
  <si>
    <t>SGN-U576485</t>
  </si>
  <si>
    <t>SGN-U572519</t>
  </si>
  <si>
    <t>HSP70T-1, ERD2 | ERD2/HSP70T-1 (EARLY-RESPONSIVE TO DEHYDRATION 2)</t>
  </si>
  <si>
    <t>SGN-U578504</t>
  </si>
  <si>
    <t>HSP70-1, AT-HSC70-1, HSC70, HSC70-1 | HSC70-1 (heat shock cognate 70 kDa protein 1)</t>
  </si>
  <si>
    <t>SGN-U578772</t>
  </si>
  <si>
    <t xml:space="preserve">ATJ, ATJ3 | ATJ3 (Arabidopsis thaliana DnaJ homologue 3) </t>
  </si>
  <si>
    <t>SGN-U579266</t>
  </si>
  <si>
    <t>HSP101, HOT1, ATHSP101 | ATHSP101 (HEAT SHOCK PROTEIN 101)</t>
  </si>
  <si>
    <t>SGN-U580038</t>
  </si>
  <si>
    <t>J8 | J8; heat shock protein binding / unfolded protein binding</t>
  </si>
  <si>
    <t>SGN-U580107</t>
  </si>
  <si>
    <t>ATHSP90.1, ATHS83, HSP81.1, HSP83, HSP81-1 | HSP81-1 (HEAT SHOCK PROTEIN 81-1)</t>
  </si>
  <si>
    <t>HSP70 | HSP70 (heat shock protein 70)</t>
  </si>
  <si>
    <t>SGN-U580742</t>
  </si>
  <si>
    <t>17.8 kDa class I heat shock protein (HSP17.8-CI)</t>
  </si>
  <si>
    <t>SGN-U581229</t>
  </si>
  <si>
    <t>SGN-U592233</t>
  </si>
  <si>
    <t>HSP17.6II | HSP17.6II (17.6 KDA CLASS II HEAT SHOCK PROTEIN)</t>
  </si>
  <si>
    <t>SGN-U579699</t>
  </si>
  <si>
    <t>Wound-responsive family protein</t>
  </si>
  <si>
    <t>SGN-U564895</t>
  </si>
  <si>
    <t>germin-like protein, putative</t>
  </si>
  <si>
    <t>SGN-U564896</t>
  </si>
  <si>
    <t xml:space="preserve">germin-like protein, putative </t>
  </si>
  <si>
    <t>SGN-U567775</t>
  </si>
  <si>
    <t xml:space="preserve"> RD2 | RD2 (RESPONSIVE TO DESSICATION 2) </t>
  </si>
  <si>
    <t>SGN-U577589</t>
  </si>
  <si>
    <t>ATAPRL4 | ATAPRL4 (APR-LIKE 4)</t>
  </si>
  <si>
    <t>SGN-U580753</t>
  </si>
  <si>
    <t>ATCDSP32, CDSP32 | ATCDSP32/CDSP32 (CHLOROPLASTIC DROUGHT-INDUCED STRESS PROTEIN OF 32 KD)</t>
  </si>
  <si>
    <t>SGN-U579887</t>
  </si>
  <si>
    <t>APX1B | APX2 (ASCORBATE PEROXIDASE 2); L-ascorbate peroxidase</t>
  </si>
  <si>
    <t>SGN-U578479</t>
  </si>
  <si>
    <t>CAT2 | CAT2 (CATALASE 2); catalase</t>
  </si>
  <si>
    <t>SGN-U580961</t>
  </si>
  <si>
    <t>SGN-U574758</t>
  </si>
  <si>
    <t xml:space="preserve">deoxyuridine 5'-triphosphate nucleotidohydrolase family </t>
  </si>
  <si>
    <t>SGN-U574842</t>
  </si>
  <si>
    <t>RNR2, RNR2A | RNR2/RNR2A (RIBONUCLEOTIDE REDUCTASE 2A); ribonucleoside-diphosphate reductase</t>
  </si>
  <si>
    <t>SGN-U563558</t>
  </si>
  <si>
    <t xml:space="preserve">Epoxide hydrolase, putative </t>
  </si>
  <si>
    <t>SGN-U565856</t>
  </si>
  <si>
    <t>CYP71B10 | CYP71B10 (cytochrome P450, family 71, subfamily B, polypeptide 10)</t>
  </si>
  <si>
    <t>SGN-U565859</t>
  </si>
  <si>
    <t xml:space="preserve">CYP84A1, FAH1 | FAH1 (FERULATE-5-HYDROXYLASE 1); ferulate 5-hydroxylase </t>
  </si>
  <si>
    <t>SGN-U573734</t>
  </si>
  <si>
    <t>CYP706A4 | CYP706A4 (cytochrome P450, family 706, subfamily A, polypeptide 4)</t>
  </si>
  <si>
    <t>SGN-U601865</t>
  </si>
  <si>
    <t>CYP72A15 | CYP72A15 (cytochrome P450, family 72, subfamily A, polypeptide 15)</t>
  </si>
  <si>
    <t>SGN-U564303</t>
  </si>
  <si>
    <t>peroxidase 72 (PER72) (P72) (PRXR8)</t>
  </si>
  <si>
    <t>SGN-U581530</t>
  </si>
  <si>
    <t>peroxidase, putative</t>
  </si>
  <si>
    <t>SGN-U568888</t>
  </si>
  <si>
    <t>ATPAP29, PAP29 | ATPAP29/PAP29 (purple acid phosphatase 29)</t>
  </si>
  <si>
    <t>SGN-U565232</t>
  </si>
  <si>
    <t xml:space="preserve">glycosyltransferase family protein 28 </t>
  </si>
  <si>
    <t>SGN-U570342</t>
  </si>
  <si>
    <t>exostosin family protein</t>
  </si>
  <si>
    <t>SGN-U571118</t>
  </si>
  <si>
    <t>GATL10 | GATL10 (Galacturonosyltransferase-like 10)</t>
  </si>
  <si>
    <t>SGN-U573798</t>
  </si>
  <si>
    <t>SGN-U580551</t>
  </si>
  <si>
    <t>SGN-U586454</t>
  </si>
  <si>
    <t>GT, UGT74F2 | GT/UGT74F2 (UDP-GLUCOSYLTRANSFERASE 74F2)</t>
  </si>
  <si>
    <t>SGN-U604699</t>
  </si>
  <si>
    <t>SGN-U580530</t>
  </si>
  <si>
    <t>60S ribosomal protein L12 (RPL12A)</t>
  </si>
  <si>
    <t>SGN-U580761</t>
  </si>
  <si>
    <t>SGN-U582802</t>
  </si>
  <si>
    <t>SIS4, GIN1, SDR1, ISI4, SRE1, ATABA2, ABA2 | ABA2 (ABA DEFICIENT 2)</t>
  </si>
  <si>
    <t>SGN-U574896</t>
  </si>
  <si>
    <t>GCN5-related N-acetyltransferase (GNAT) family protein</t>
  </si>
  <si>
    <t>SGN-U582389</t>
  </si>
  <si>
    <t>SGN-U583252</t>
  </si>
  <si>
    <t>GDSL-motif lipase/hydrolase family protein</t>
  </si>
  <si>
    <t>SGN-U583253</t>
  </si>
  <si>
    <t xml:space="preserve">GDSL-motif lipase/hydrolase family protein </t>
  </si>
  <si>
    <t>SGN-U597313</t>
  </si>
  <si>
    <t>SGN-U571967</t>
  </si>
  <si>
    <t>Glucan 1 3-beta-glucosidase</t>
  </si>
  <si>
    <t>SGN-U570271</t>
  </si>
  <si>
    <t xml:space="preserve">monooxygenase, putative (MO1) </t>
  </si>
  <si>
    <t>SGN-U574333</t>
  </si>
  <si>
    <t>monooxygenase, putative (MO2)</t>
  </si>
  <si>
    <t>SGN-U579609</t>
  </si>
  <si>
    <t>oxidoreductase, zinc-binding dehydrogenase family protein</t>
  </si>
  <si>
    <t>SGN-U579941</t>
  </si>
  <si>
    <t xml:space="preserve"> polyphenol oxidase</t>
  </si>
  <si>
    <t>SGN-U581242</t>
  </si>
  <si>
    <t xml:space="preserve">oxidoreductase, zinc-binding dehydrogenase family protein </t>
  </si>
  <si>
    <t>SGN-U592601</t>
  </si>
  <si>
    <t>SGN-U594512</t>
  </si>
  <si>
    <t>monooxygenase, putative (MO3)</t>
  </si>
  <si>
    <t>SGN-U597056</t>
  </si>
  <si>
    <t>monooxygenase, putative (MO1)</t>
  </si>
  <si>
    <t>SGN-U565223</t>
  </si>
  <si>
    <t>GST18, ATGSTZ1 | ATGSTZ1 (GLUTATHIONE S-TRANSFERASE 18)</t>
  </si>
  <si>
    <t>SGN-U567445</t>
  </si>
  <si>
    <t>GST25, ATGSTU7 | ATGSTU7 (GLUTATHIONE S-TRANSFERASE 25)</t>
  </si>
  <si>
    <t>SGN-U577816</t>
  </si>
  <si>
    <t>ATGSTU8 | ATGSTU8 (Arabidopsis thaliana Glutathione S-transferase (class tau) 8</t>
  </si>
  <si>
    <t>SGN-U577924</t>
  </si>
  <si>
    <t>GST8, ATGSTU19 | ATGSTU19 (GLUTATHIONE TRANSFERASE 8)</t>
  </si>
  <si>
    <t>SGN-U580000</t>
  </si>
  <si>
    <t>ATGSTU8 | ATGSTU8 (Arabidopsis thaliana Glutathione S-transferase (class tau) 8)</t>
  </si>
  <si>
    <t>SGN-U581942</t>
  </si>
  <si>
    <t>SGN-U582824</t>
  </si>
  <si>
    <t>SGN-U587736</t>
  </si>
  <si>
    <t>SGN-U578982</t>
  </si>
  <si>
    <t>CCR4-NOT transcription complex protein, putative</t>
  </si>
  <si>
    <t>SGN-U581727</t>
  </si>
  <si>
    <t xml:space="preserve">ATRTL1 | ribonuclease III family protein </t>
  </si>
  <si>
    <t>SGN-U592175</t>
  </si>
  <si>
    <t>SGN-U573768</t>
  </si>
  <si>
    <t>RNA-dependent RNA polymerase family protein</t>
  </si>
  <si>
    <t>SGN-U569960</t>
  </si>
  <si>
    <t>ZAT10, STZ | STZ (SALT TOLERANCE ZINC FINGER)</t>
  </si>
  <si>
    <t>SGN-U577538</t>
  </si>
  <si>
    <t xml:space="preserve">zinc finger (C2H2 type) family protein (ZAT11) </t>
  </si>
  <si>
    <t>SGN-U578910</t>
  </si>
  <si>
    <t>SGN-U584538</t>
  </si>
  <si>
    <t>zinc finger (CCCH-type) family protein</t>
  </si>
  <si>
    <t>SGN-U589631</t>
  </si>
  <si>
    <t>TATA-binding protein-associated phosphoprotein Dr1 protein, putative</t>
  </si>
  <si>
    <t>SGN-U580657</t>
  </si>
  <si>
    <t xml:space="preserve">CCAAT-binding transcription factor (CBF-B/NF-YA) family protein </t>
  </si>
  <si>
    <t>SGN-U582079</t>
  </si>
  <si>
    <t>SGN-U563455</t>
  </si>
  <si>
    <t>IXR11, KNAT7 | KNAT7 (Knotted-like Arabidopsis thaliana)</t>
  </si>
  <si>
    <t>SGN-U568678</t>
  </si>
  <si>
    <t>HAT22 | HAT22 (homeobox-leucine zipper protein 22)</t>
  </si>
  <si>
    <t>SGN-U578026</t>
  </si>
  <si>
    <t>BUM1, SHL, WAM1, BUM, WAM, STM | STM (SHOOT MERISTEMLESS)</t>
  </si>
  <si>
    <t>SGN-U578201</t>
  </si>
  <si>
    <t>ATHB1, HD-ZIP-1, HAT5, ATHB-1 | ATHB-1 (Homeobox-leucine zipper protein HAT5)</t>
  </si>
  <si>
    <t>SGN-U568287</t>
  </si>
  <si>
    <t>HSFA5, AT-HSFA5 | AT-HSFA5 (Arabidopsis thaliana heat shock transcription factor A5)</t>
  </si>
  <si>
    <t>SGN-U562994</t>
  </si>
  <si>
    <t xml:space="preserve">AP2 domain-containing transcription factor, putative </t>
  </si>
  <si>
    <t>SGN-U564532</t>
  </si>
  <si>
    <t>transcription factor</t>
  </si>
  <si>
    <t>SGN-U585676</t>
  </si>
  <si>
    <t>SGN-U566777</t>
  </si>
  <si>
    <t>ATWRKY40, WRKY40 | WRKY40 (WRKY DNA-binding protein 40)</t>
  </si>
  <si>
    <t>SGN-U571171</t>
  </si>
  <si>
    <t>bZIP protein</t>
  </si>
  <si>
    <t>SGN-U564260</t>
  </si>
  <si>
    <t xml:space="preserve"> LBD41 | LBD41 (LOB DOMAIN-CONTAINING PROTEIN 41) </t>
  </si>
  <si>
    <t>SGN-U570279</t>
  </si>
  <si>
    <t>MSG1, IAA21, ARF7, TIR5, BIP, IAA23, IAA25, NPH4 | NPH4 (NON-PHOTOTROPHIC HYPOCOTYL)</t>
  </si>
  <si>
    <t>SGN-U568849</t>
  </si>
  <si>
    <t>IAA9 | IAA9 (indoleacetic acid-induced protein 9)</t>
  </si>
  <si>
    <t>SGN-U585359</t>
  </si>
  <si>
    <t>HDA8, HDA08 | HDA08 (histone deacetylase 8)</t>
  </si>
  <si>
    <t>SGN-U585360</t>
  </si>
  <si>
    <t>SGN-U583159</t>
  </si>
  <si>
    <t>MBD10 | MBD10 (methyl-CpG-binding domain 10)</t>
  </si>
  <si>
    <t>SGN-U564924</t>
  </si>
  <si>
    <t>APRR7, PRR7 | PRR7 (PSEUDO-RESPONSE REGULATOR 7)</t>
  </si>
  <si>
    <t>SGN-U580835</t>
  </si>
  <si>
    <t xml:space="preserve">DNA-binding protein-related </t>
  </si>
  <si>
    <t>SGN-U577255</t>
  </si>
  <si>
    <t>DAG1 | DAG1 (DOF AFFECTING GERMINATION 1)</t>
  </si>
  <si>
    <t>SGN-U565881</t>
  </si>
  <si>
    <t xml:space="preserve">catalytic/ pyridoxal phosphate binding </t>
  </si>
  <si>
    <t>SGN-U581473</t>
  </si>
  <si>
    <t>MIF2 | MIF2 (MINI ZINC FINGER 2)</t>
  </si>
  <si>
    <t>SGN-U604345</t>
  </si>
  <si>
    <t>endonuclease-related</t>
  </si>
  <si>
    <t>SGN-U576828</t>
  </si>
  <si>
    <t>Eukaryotic translation initiation factor 2B family protein / eIF-2B family protein</t>
  </si>
  <si>
    <t>SGN-U570252</t>
  </si>
  <si>
    <t>PBS lyase HEAT-like repeat-containing protein</t>
  </si>
  <si>
    <t>SGN-U563007</t>
  </si>
  <si>
    <t xml:space="preserve">UNE3, PGA2, TATC, APG2 | APG2 (ALBINO AND PALE GREEN 2) </t>
  </si>
  <si>
    <t>SGN-U567985</t>
  </si>
  <si>
    <t>PEX7 | PEX7 (peroxin 7)</t>
  </si>
  <si>
    <t>SGN-U568975</t>
  </si>
  <si>
    <t>Protein phosphatase 2C family protein / PP2C family protein</t>
  </si>
  <si>
    <t>SGN-U569235</t>
  </si>
  <si>
    <t>SnRK3.10, PKS7, ATSRPK1, ATSR2, CIPK7 | CIPK7 (CBL-INTERACTING PROTEIN KINASE 7)</t>
  </si>
  <si>
    <t>SGN-U571790</t>
  </si>
  <si>
    <t>PLL5 | PLL5 (POL-like 5); protein serine/threonine phosphatase</t>
  </si>
  <si>
    <t>SGN-U573512</t>
  </si>
  <si>
    <t xml:space="preserve">ATNRT3.1, NRT3.1, WR3 | WR3 (WOUND-RESPONSIVE 3); nitrate transmembrane transporter </t>
  </si>
  <si>
    <t>SGN-U574976</t>
  </si>
  <si>
    <t xml:space="preserve">protein phosphatase 2C family protein / PP2C family protein </t>
  </si>
  <si>
    <t>SGN-U575600</t>
  </si>
  <si>
    <t>SnRK3.16, CIPK1 | CIPK1 (CBL-INTERACTING PROTEIN KINASE 1)</t>
  </si>
  <si>
    <t>SGN-U579613</t>
  </si>
  <si>
    <t>peptide methionine sulfoxide reductase, putative</t>
  </si>
  <si>
    <t>SGN-U580595</t>
  </si>
  <si>
    <t xml:space="preserve">protein kinase, putative </t>
  </si>
  <si>
    <t>SGN-U580895</t>
  </si>
  <si>
    <t>ATMTK | ATMTK; S-methyl-5-thioribose kinase</t>
  </si>
  <si>
    <t>SGN-U581656</t>
  </si>
  <si>
    <t>palmitoyl protein thioesterase family protein</t>
  </si>
  <si>
    <t>SGN-U585750</t>
  </si>
  <si>
    <t>protein phosphatase 2C-related / PP2C-related</t>
  </si>
  <si>
    <t>SGN-U568144</t>
  </si>
  <si>
    <t>APK1B | APK1B (Arabidopsis protein kinase 1B)</t>
  </si>
  <si>
    <t>SGN-U569715</t>
  </si>
  <si>
    <t>SGN-U576867</t>
  </si>
  <si>
    <t>protein kinase, putative</t>
  </si>
  <si>
    <t>SGN-U586320</t>
  </si>
  <si>
    <t>SGN-U588263</t>
  </si>
  <si>
    <t xml:space="preserve">TMK1 | TMK1 (TRANSMEMBRANE KINASE 1) </t>
  </si>
  <si>
    <t>SGN-U589210</t>
  </si>
  <si>
    <t>Protein kinase family protein</t>
  </si>
  <si>
    <t>SGN-U576671</t>
  </si>
  <si>
    <t>peptidase M28 family protein</t>
  </si>
  <si>
    <t>SGN-U578739</t>
  </si>
  <si>
    <t>peptidase M48 family protein</t>
  </si>
  <si>
    <t>SGN-U584121</t>
  </si>
  <si>
    <t>chloroplast thylakoidal processing peptidase</t>
  </si>
  <si>
    <t>SGN-U584122</t>
  </si>
  <si>
    <t xml:space="preserve">signal peptidase, putative </t>
  </si>
  <si>
    <t>SGN-U571112</t>
  </si>
  <si>
    <t>SGN-U568822</t>
  </si>
  <si>
    <t xml:space="preserve">UBP3, ATUBP3 | ATUBP3 (UBIQUITIN-SPECIFIC PROTEASE 3); ubiquitin-specific protease </t>
  </si>
  <si>
    <t>SGN-U580697</t>
  </si>
  <si>
    <t>UBQ6 | UBQ6 (ubiquitin 6)</t>
  </si>
  <si>
    <t>SGN-U580479</t>
  </si>
  <si>
    <t xml:space="preserve">UBC10 | UBC10 (UBIQUITIN-CONJUGATING ENZYME 10); ubiquitin-protein ligase </t>
  </si>
  <si>
    <t>SGN-U564528</t>
  </si>
  <si>
    <t>RHC1A | RHC1A (RING-H2 finger C1A)</t>
  </si>
  <si>
    <t>SGN-U572274</t>
  </si>
  <si>
    <t>SGN-U575342</t>
  </si>
  <si>
    <t>PUB17 | PUB17 (PLANT U-BOX17)</t>
  </si>
  <si>
    <t>SGN-U576266</t>
  </si>
  <si>
    <t>SGN-U576324</t>
  </si>
  <si>
    <t>armadillo/beta-catenin repeat family protein</t>
  </si>
  <si>
    <t>SGN-U576439</t>
  </si>
  <si>
    <t>PEX2, TED3 | TED3 (REVERSAL OF THE DET PHENOTYPE)</t>
  </si>
  <si>
    <t>SGN-U579714</t>
  </si>
  <si>
    <t xml:space="preserve">transcription factor jumonji (jmjC) domain-containing protein </t>
  </si>
  <si>
    <t>SGN-U579902</t>
  </si>
  <si>
    <t>ATL2 | ATL2 (Arabidopsis T?xicos en Levadura 2)</t>
  </si>
  <si>
    <t>SGN-U580065</t>
  </si>
  <si>
    <t>zinc finger protein-related</t>
  </si>
  <si>
    <t>SGN-U581951</t>
  </si>
  <si>
    <t>protein binding / zinc ion binding</t>
  </si>
  <si>
    <t>SGN-U585960</t>
  </si>
  <si>
    <t>SGN-U586236</t>
  </si>
  <si>
    <t>RMA1 | RMA1 (Ring finger protein with Membrane Anchor 1)</t>
  </si>
  <si>
    <t>SGN-U563326</t>
  </si>
  <si>
    <t>F-box family protein</t>
  </si>
  <si>
    <t>SGN-U570665</t>
  </si>
  <si>
    <t>SGN-U570676</t>
  </si>
  <si>
    <t>FBL6, EBF1 | EBF1 (EIN3-BINDING F BOX PROTEIN 1)</t>
  </si>
  <si>
    <t>SGN-U570987</t>
  </si>
  <si>
    <t>SKP2A | SKP2A</t>
  </si>
  <si>
    <t>SGN-U573029</t>
  </si>
  <si>
    <t>kelch repeat-containing F-box family protein</t>
  </si>
  <si>
    <t>SGN-U574471</t>
  </si>
  <si>
    <t>SGN-U574886</t>
  </si>
  <si>
    <t xml:space="preserve">kelch repeat-containing F-box family protein </t>
  </si>
  <si>
    <t>SGN-U586119</t>
  </si>
  <si>
    <t>SGN-U586490</t>
  </si>
  <si>
    <t>elch repeat-containing F-box family protein</t>
  </si>
  <si>
    <t>SGN-U594939</t>
  </si>
  <si>
    <t xml:space="preserve">F-box family protein </t>
  </si>
  <si>
    <t>SGN-U580575</t>
  </si>
  <si>
    <t xml:space="preserve">AtATG18f | AtATG18f (Arabidopsis thaliana homolog of yeast autophagy 18 (ATG18) f) </t>
  </si>
  <si>
    <t>SGN-U566608</t>
  </si>
  <si>
    <t xml:space="preserve">Aspartic-type endopeptidase/ pepsin A </t>
  </si>
  <si>
    <t>SGN-U575434</t>
  </si>
  <si>
    <t>Aspartyl protease family protein</t>
  </si>
  <si>
    <t>SGN-U580642</t>
  </si>
  <si>
    <t xml:space="preserve">spartyl protease family protein </t>
  </si>
  <si>
    <t>SGN-U573510</t>
  </si>
  <si>
    <t>Matrixin family protein</t>
  </si>
  <si>
    <t>SGN-U569442</t>
  </si>
  <si>
    <t>SGN-U581963</t>
  </si>
  <si>
    <t>SGN-U576716</t>
  </si>
  <si>
    <t>TPS11, ATTPSB, ATTPS11 | ATTPS11 (Arabidopsis thaliana trehalose phosphatase/synthase 11)</t>
  </si>
  <si>
    <t>SGN-U564180</t>
  </si>
  <si>
    <t>fringe-related protein</t>
  </si>
  <si>
    <t>SGN-U563765</t>
  </si>
  <si>
    <t>SGN-U568257</t>
  </si>
  <si>
    <t xml:space="preserve">calcium-binding EF hand family protein </t>
  </si>
  <si>
    <t>SGN-U568260</t>
  </si>
  <si>
    <t>CPK10, ATCDPK1 | ATCDPK1; calmodulin-dependent protein kinase</t>
  </si>
  <si>
    <t>SGN-U569631</t>
  </si>
  <si>
    <t>IQD22 | IQD22 (IQ-domain 22); calmodulin binding</t>
  </si>
  <si>
    <t>SGN-U576592</t>
  </si>
  <si>
    <t xml:space="preserve">PBP1 | PBP1 (PINOID-BINDING PROTEIN 1); calcium ion binding </t>
  </si>
  <si>
    <t>SGN-U576944</t>
  </si>
  <si>
    <t>Calcium-binding EF hand family protein</t>
  </si>
  <si>
    <t>SGN-U580891</t>
  </si>
  <si>
    <t>SGN-U581708</t>
  </si>
  <si>
    <t xml:space="preserve">calmodulin, putative </t>
  </si>
  <si>
    <t>SGN-U582928</t>
  </si>
  <si>
    <t>SGN-U583356</t>
  </si>
  <si>
    <t>ATCBL1, SCABP5 | CBL1 (CALCINEURIN B-LIKE PROTEIN 1)</t>
  </si>
  <si>
    <t>SGN-U584192</t>
  </si>
  <si>
    <t>SGN-U589560</t>
  </si>
  <si>
    <t xml:space="preserve">calmodulin binding </t>
  </si>
  <si>
    <t>SGN-U597811</t>
  </si>
  <si>
    <t>TCH1, ACAM-1, CAM1 | CAM1 (CALMODULIN 1)</t>
  </si>
  <si>
    <t>SGN-U597836</t>
  </si>
  <si>
    <t xml:space="preserve">Calcium-binding EF hand family protein </t>
  </si>
  <si>
    <t>SGN-U601628</t>
  </si>
  <si>
    <t>SGN-U563414</t>
  </si>
  <si>
    <t>RAB GTPase activator</t>
  </si>
  <si>
    <t xml:space="preserve">Transducin family protein / WD-40 repeat family protein </t>
  </si>
  <si>
    <t>SGN-U586065</t>
  </si>
  <si>
    <t xml:space="preserve">guanine nucleotide exchange family protein </t>
  </si>
  <si>
    <t>SGN-U571972</t>
  </si>
  <si>
    <t>microtubule-associated protein</t>
  </si>
  <si>
    <t>SGN-U575853</t>
  </si>
  <si>
    <t xml:space="preserve">MEE66 | MEE66 (maternal effect embryo arrest 66) </t>
  </si>
  <si>
    <t>SGN-U577977</t>
  </si>
  <si>
    <t>OXY5, ATOXY5, ANNAT1 | ANNAT1 (ANNEXIN ARABIDOPSIS 1)</t>
  </si>
  <si>
    <t>SGN-U579203</t>
  </si>
  <si>
    <t>ANNAT2 | ANNAT2 (ANNEXIN ARABIDOPSIS 2)</t>
  </si>
  <si>
    <t>SGN-U586117</t>
  </si>
  <si>
    <t xml:space="preserve">regulator of chromosome condensation (RCC1) family protein </t>
  </si>
  <si>
    <t>SGN-U601375</t>
  </si>
  <si>
    <t>SDP1 | SDP1 (SUGAR-DEPENDENT1); triacylglycerol lipase</t>
  </si>
  <si>
    <t>SGN-U562912</t>
  </si>
  <si>
    <t>senescence-associated protein-related</t>
  </si>
  <si>
    <t>SGN-U565635</t>
  </si>
  <si>
    <t>nodulin MtN21 family protein</t>
  </si>
  <si>
    <t>SGN-U566924</t>
  </si>
  <si>
    <t>SEN1, ATSEN1, DIN1 | SEN1 (DARK INDUCIBLE 1)</t>
  </si>
  <si>
    <t>SGN-U569518</t>
  </si>
  <si>
    <t>ANAC062 | ANAC062 (Arabidopsis NAC domain containing protein 62)</t>
  </si>
  <si>
    <t>SGN-U570622</t>
  </si>
  <si>
    <t>SGN-U575389</t>
  </si>
  <si>
    <t xml:space="preserve">nodulin family protein </t>
  </si>
  <si>
    <t>SGN-U577847</t>
  </si>
  <si>
    <t>TET8 | TET8 (TETRASPANIN8)</t>
  </si>
  <si>
    <t>SGN-U578908</t>
  </si>
  <si>
    <t xml:space="preserve">ET8 | TET8 (TETRASPANIN8) </t>
  </si>
  <si>
    <t>SGN-U598683</t>
  </si>
  <si>
    <t>SGN-U576428</t>
  </si>
  <si>
    <t>ATPUP4 | ATPUP4 (Arabidopsis thaliana purine permease 4)</t>
  </si>
  <si>
    <t>SGN-U573437</t>
  </si>
  <si>
    <t>ZIP6 | ZIP6 (ZINC TRANSPORTER 6 PRECURSOR)</t>
  </si>
  <si>
    <t>SGN-U598134</t>
  </si>
  <si>
    <t>MHX1, ATMHX1, ATMHX | ATMHX (MAGNESIUM/PROTON EXCHANGER)</t>
  </si>
  <si>
    <t>SGN-U585724</t>
  </si>
  <si>
    <t xml:space="preserve">proton-dependent oligopeptide transport (POT) family protein </t>
  </si>
  <si>
    <t>SGN-U603440</t>
  </si>
  <si>
    <t>nitrate transporter (NTP2)</t>
  </si>
  <si>
    <t>potassium channel tetramerisation domain-containing protein</t>
  </si>
  <si>
    <t>SGN-U585125</t>
  </si>
  <si>
    <t>AKT1 | AKT1 (ARABIDOPSIS K TRANSPORTER 1)</t>
  </si>
  <si>
    <t>SGN-U564795</t>
  </si>
  <si>
    <t xml:space="preserve">ATNAP8 | ATNAP8 (Arabidopsis thaliana non-intrinsic ABC protein 8) </t>
  </si>
  <si>
    <t>SGN-U578027</t>
  </si>
  <si>
    <t>PIP2;2, PIP2B | PIP2B (plasma membrane intrinsic protein 2;2)</t>
  </si>
  <si>
    <t>SGN-U578299</t>
  </si>
  <si>
    <t xml:space="preserve">PIP1;3, PIP1C, TMP-B | PIP1C (PLASMA MEMBRANE INTRINSIC PROTEIN 1;3) </t>
  </si>
  <si>
    <t>SGN-U565595</t>
  </si>
  <si>
    <t>STP13, MSS1 | MSS1 (SUGAR TRANSPORT PROTEIN 13)</t>
  </si>
  <si>
    <t>SGN-U575116</t>
  </si>
  <si>
    <t xml:space="preserve">sugar transporter, putative </t>
  </si>
  <si>
    <t>SGN-U604812</t>
  </si>
  <si>
    <t>ATOCT3 | ATOCT3 (ARABIDOPSIS THALIANA ORGANIC CATION/CARNITINE TRANSPORTER2)</t>
  </si>
  <si>
    <t>SGN-U581233</t>
  </si>
  <si>
    <t>SUT1, ATSUC2, SUC2 | SUC2 (SUCROSE-PROTON SYMPORTER 2)</t>
  </si>
  <si>
    <t>SGN-U583186</t>
  </si>
  <si>
    <t>ATCNGC1, CNGC1 | CNGC1 (CYCLIC NUCLEOTIDE GATED CHANNEL 1)</t>
  </si>
  <si>
    <t>SGN-U584049</t>
  </si>
  <si>
    <t>LTH1, LHT1 | LHT1 (LYSINE HISTIDINE TRANSPORTER 1)</t>
  </si>
  <si>
    <t>SGN-U585666</t>
  </si>
  <si>
    <t xml:space="preserve">amino acid transporter family protein </t>
  </si>
  <si>
    <t>SGN-U577075</t>
  </si>
  <si>
    <t>ATAMT1;2 | ATAMT1;2 (AMMONIUM TRANSPORTER 1;2)</t>
  </si>
  <si>
    <t>SGN-U577579</t>
  </si>
  <si>
    <t xml:space="preserve">TPT, APE2 | APE2 (ACCLIMATION OF PHOTOSYNTHESIS TO ENVIRONMENT) </t>
  </si>
  <si>
    <t>SGN-U581521</t>
  </si>
  <si>
    <t>GPT1 | GPT1 (glucose-6-phosphate transporter 1)</t>
  </si>
  <si>
    <t>SGN-U585496</t>
  </si>
  <si>
    <t>mitochondrial substrate carrier family protein</t>
  </si>
  <si>
    <t>SGN-U563442</t>
  </si>
  <si>
    <t>SGN-U565389</t>
  </si>
  <si>
    <t>alanine racemase family protein</t>
  </si>
  <si>
    <t>SGN-U566609</t>
  </si>
  <si>
    <t>SGN-U575037</t>
  </si>
  <si>
    <t>flavin reductase-related</t>
  </si>
  <si>
    <t>SGN-U577940</t>
  </si>
  <si>
    <t>SGN-U591906</t>
  </si>
  <si>
    <t xml:space="preserve">transport protein particle (TRAPP) component Bet3, putative </t>
  </si>
  <si>
    <t>SGN-U600947</t>
  </si>
  <si>
    <t>SGN-U563108</t>
  </si>
  <si>
    <t xml:space="preserve">DC1 domain-containing protein </t>
  </si>
  <si>
    <t>SGN-U563321</t>
  </si>
  <si>
    <t>peroxisomal membrane protein-related</t>
  </si>
  <si>
    <t>SGN-U565434</t>
  </si>
  <si>
    <t xml:space="preserve">octicosapeptide/Phox/Bem1p (PB1) domain-containing protein </t>
  </si>
  <si>
    <t>SGN-U566440</t>
  </si>
  <si>
    <t>phospholipid/glycerol acyltransferase family protein</t>
  </si>
  <si>
    <t>SGN-U566455</t>
  </si>
  <si>
    <t xml:space="preserve">glycosyl hydrolase family protein 43 </t>
  </si>
  <si>
    <t>SGN-U568171</t>
  </si>
  <si>
    <t xml:space="preserve">aladin-related / adracalin-related </t>
  </si>
  <si>
    <t>SGN-U569352</t>
  </si>
  <si>
    <t xml:space="preserve">TMS membrane family protein / tumour differentially expressed (TDE) family protein </t>
  </si>
  <si>
    <t>SGN-U571043</t>
  </si>
  <si>
    <t>ARAF, ASD1 | ASD1 (ALPHA-L-ARABINOFURANOSIDASE)</t>
  </si>
  <si>
    <t>SGN-U571663</t>
  </si>
  <si>
    <t>SGN-U571964</t>
  </si>
  <si>
    <t>lipid-associated family protein</t>
  </si>
  <si>
    <t>SGN-U574625</t>
  </si>
  <si>
    <t>phosphate-responsive 1 family protein</t>
  </si>
  <si>
    <t>SGN-U575187</t>
  </si>
  <si>
    <t xml:space="preserve">ORC2, ATORC2 | ATORC2/ORC2 (ORIGIN RECOGNITION COMPLEX SECOND LARGEST SUBUNIT) </t>
  </si>
  <si>
    <t>SGN-U575272</t>
  </si>
  <si>
    <t xml:space="preserve">PQ-loop repeat family protein / transmembrane family protein </t>
  </si>
  <si>
    <t>SGN-U576674</t>
  </si>
  <si>
    <t xml:space="preserve">ATPase, BadF/BadG/BcrA/BcrD-type family </t>
  </si>
  <si>
    <t>SGN-U577321</t>
  </si>
  <si>
    <t>nonsense-mediated mRNA decay NMD3 family protein</t>
  </si>
  <si>
    <t>SGN-U577518</t>
  </si>
  <si>
    <t xml:space="preserve">BNR/Asp-box repeat family protein </t>
  </si>
  <si>
    <t>SGN-U581038</t>
  </si>
  <si>
    <t>SGN-U581528</t>
  </si>
  <si>
    <t xml:space="preserve">NC domain-containing protein </t>
  </si>
  <si>
    <t>SGN-U582131</t>
  </si>
  <si>
    <t>ATGID1C, GID1C | ATGID1C/GID1C (GA INSENSITIVE DWARF1C)</t>
  </si>
  <si>
    <t>SGN-U582955</t>
  </si>
  <si>
    <t xml:space="preserve">Similar to meprin and TRAF homology domain-containing protein / MATH domain-containing protein </t>
  </si>
  <si>
    <t>SGN-U582989</t>
  </si>
  <si>
    <t>esterase/lipase/thioesterase family protein</t>
  </si>
  <si>
    <t>SGN-U584377</t>
  </si>
  <si>
    <t>Glycogenin glucosyltransferase (glycogenin)-related</t>
  </si>
  <si>
    <t>SGN-U584548</t>
  </si>
  <si>
    <t xml:space="preserve">DJ-1 family protein / protease-related </t>
  </si>
  <si>
    <t>SGN-U589480</t>
  </si>
  <si>
    <t xml:space="preserve">GCR2, GPCR | GCR2/GPCR (G PROTEIN COUPLED RECEPTOR); abscisic acid binding/ catalytic </t>
  </si>
  <si>
    <t>SGN-U600456</t>
  </si>
  <si>
    <t>NC domain-containing protein-related</t>
  </si>
  <si>
    <t>SGN-U600541</t>
  </si>
  <si>
    <t>ACR8 | ACR8 (ACT Domain Repeat 8)</t>
  </si>
  <si>
    <t>SGN-U567016</t>
  </si>
  <si>
    <t>C2 domain-containing protein</t>
  </si>
  <si>
    <t>SGN-U571659</t>
  </si>
  <si>
    <t xml:space="preserve">C2 domain-containing protein </t>
  </si>
  <si>
    <t>SGN-U579064</t>
  </si>
  <si>
    <t>SGN-U578804</t>
  </si>
  <si>
    <t>epsin N-terminal homology (ENTH) domain-containing protein / clathrin assembly protein-related</t>
  </si>
  <si>
    <t>SGN-U571207</t>
  </si>
  <si>
    <t xml:space="preserve">armadillo/beta-catenin repeat family protein </t>
  </si>
  <si>
    <t>SGN-U580778</t>
  </si>
  <si>
    <t>SGN-U563120</t>
  </si>
  <si>
    <t>SGN-U563354</t>
  </si>
  <si>
    <t>SGN-U563779</t>
  </si>
  <si>
    <t>SGN-U563867</t>
  </si>
  <si>
    <t>SGN-U564446</t>
  </si>
  <si>
    <t>JAZ3, JAI3, TIFY6B | JAI3/JAZ3/TIFY6B (JASMONATE-ZIM-DOMAIN PROTEIN 3)</t>
  </si>
  <si>
    <t>SGN-U564599</t>
  </si>
  <si>
    <t>similar to PBng143 [Vigna radiata]</t>
  </si>
  <si>
    <t>SGN-U564680</t>
  </si>
  <si>
    <t>SGN-U564684</t>
  </si>
  <si>
    <t>SGN-U565150</t>
  </si>
  <si>
    <t>SGN-U565188</t>
  </si>
  <si>
    <t>SGN-U565192</t>
  </si>
  <si>
    <t>SGN-U565304</t>
  </si>
  <si>
    <t>SGN-U565436</t>
  </si>
  <si>
    <t>SGN-U565482</t>
  </si>
  <si>
    <t xml:space="preserve">Similar to hypothetical protein MtrDRAFT_AC150207g26v2 </t>
  </si>
  <si>
    <t>SGN-U565709</t>
  </si>
  <si>
    <t>SGN-U565893</t>
  </si>
  <si>
    <t>SGN-U566379</t>
  </si>
  <si>
    <t>SGN-U566855</t>
  </si>
  <si>
    <t>SGN-U567036</t>
  </si>
  <si>
    <t>SGN-U567708</t>
  </si>
  <si>
    <t>SGN-U568025</t>
  </si>
  <si>
    <t>SGN-U569130</t>
  </si>
  <si>
    <t>SGN-U569469</t>
  </si>
  <si>
    <t>SGN-U569808</t>
  </si>
  <si>
    <t>SGN-U570333</t>
  </si>
  <si>
    <t xml:space="preserve">hydrolase, acting on carbon-nitrogen (but not peptide) bonds </t>
  </si>
  <si>
    <t>SGN-U570574</t>
  </si>
  <si>
    <t>SGN-U571457</t>
  </si>
  <si>
    <t>SGN-U571726</t>
  </si>
  <si>
    <t>SGN-U571948</t>
  </si>
  <si>
    <t>SGN-U571963</t>
  </si>
  <si>
    <t>SGN-U572077</t>
  </si>
  <si>
    <t>SGN-U572228</t>
  </si>
  <si>
    <t>SGN-U572245</t>
  </si>
  <si>
    <t>SGN-U572399</t>
  </si>
  <si>
    <t>SGN-U572721</t>
  </si>
  <si>
    <t>SGN-U572824</t>
  </si>
  <si>
    <t>SGN-U572882</t>
  </si>
  <si>
    <t>SGN-U573139</t>
  </si>
  <si>
    <t>SGN-U573706</t>
  </si>
  <si>
    <t>SGN-U573814</t>
  </si>
  <si>
    <t>SGN-U573871</t>
  </si>
  <si>
    <t>SGN-U574223</t>
  </si>
  <si>
    <t>SGN-U574470</t>
  </si>
  <si>
    <t>SGN-U575183</t>
  </si>
  <si>
    <t>SGN-U575339</t>
  </si>
  <si>
    <t>SGN-U575847</t>
  </si>
  <si>
    <t>SGN-U576005</t>
  </si>
  <si>
    <t>SGN-U576166</t>
  </si>
  <si>
    <t>SGN-U577622</t>
  </si>
  <si>
    <t>SGN-U577824</t>
  </si>
  <si>
    <t>SGN-U577844</t>
  </si>
  <si>
    <t>SGN-U577872</t>
  </si>
  <si>
    <t xml:space="preserve">gamma-thionin precursor </t>
  </si>
  <si>
    <t>SGN-U578108</t>
  </si>
  <si>
    <t>SGN-U578362</t>
  </si>
  <si>
    <t>SGN-U578464</t>
  </si>
  <si>
    <t>SGN-U578798</t>
  </si>
  <si>
    <t>SGN-U578827</t>
  </si>
  <si>
    <t>SGN-U579187</t>
  </si>
  <si>
    <t>SGN-U579299</t>
  </si>
  <si>
    <t>SGN-U580940</t>
  </si>
  <si>
    <t xml:space="preserve">MEE14 | MEE14 (maternal effect embryo arrest 14) </t>
  </si>
  <si>
    <t>SGN-U581205</t>
  </si>
  <si>
    <t>SGN-U581369</t>
  </si>
  <si>
    <t>SGN-U581932</t>
  </si>
  <si>
    <t>SGN-U582095</t>
  </si>
  <si>
    <t>SGN-U582096</t>
  </si>
  <si>
    <t>SGN-U582181</t>
  </si>
  <si>
    <t>SGN-U582709</t>
  </si>
  <si>
    <t>SGN-U582835</t>
  </si>
  <si>
    <t>SGN-U582852</t>
  </si>
  <si>
    <t>protein binding</t>
  </si>
  <si>
    <t>SGN-U582985</t>
  </si>
  <si>
    <t>SGN-U583576</t>
  </si>
  <si>
    <t>SGN-U583729</t>
  </si>
  <si>
    <t>SGN-U584217</t>
  </si>
  <si>
    <t>SGN-U584346</t>
  </si>
  <si>
    <t>SGN-U584652</t>
  </si>
  <si>
    <t>SGN-U585103</t>
  </si>
  <si>
    <t>SGN-U585457</t>
  </si>
  <si>
    <t>SGN-U586548</t>
  </si>
  <si>
    <t>SGN-U588195</t>
  </si>
  <si>
    <t>SGN-U589155</t>
  </si>
  <si>
    <t>SGN-U589321</t>
  </si>
  <si>
    <t>SGN-U589870</t>
  </si>
  <si>
    <t>SGN-U590091</t>
  </si>
  <si>
    <t>SGN-U591581</t>
  </si>
  <si>
    <t>SGN-U592141</t>
  </si>
  <si>
    <t>SGN-U592246</t>
  </si>
  <si>
    <t>er lumen retaining receptor family-like protein</t>
  </si>
  <si>
    <t>SGN-U593817</t>
  </si>
  <si>
    <t>homeobox</t>
  </si>
  <si>
    <t>SGN-U594717</t>
  </si>
  <si>
    <t>SGN-U595333</t>
  </si>
  <si>
    <t>SGN-U597385</t>
  </si>
  <si>
    <t>SGN-U597654</t>
  </si>
  <si>
    <t>SGN-U597893</t>
  </si>
  <si>
    <t>SGN-U598860</t>
  </si>
  <si>
    <t>SGN-U600561</t>
  </si>
  <si>
    <t>SGN-U601183</t>
  </si>
  <si>
    <t>SGN-U603007</t>
  </si>
  <si>
    <t xml:space="preserve">DNA-binding storekeeper protein-related </t>
  </si>
  <si>
    <t>SGN-U604333</t>
  </si>
  <si>
    <t>SGN-U563637</t>
  </si>
  <si>
    <t xml:space="preserve">thylakoid lumenal protein-related </t>
  </si>
  <si>
    <t>SGN-U564499</t>
  </si>
  <si>
    <t>UBX domain-containing protein</t>
  </si>
  <si>
    <t xml:space="preserve"> BAG6, ATBAG6 | BAG6 (ARABIDOPSIS THALIANA BCL-2-ASSOCIATED ATHANOGENE 6)</t>
  </si>
  <si>
    <t>SGN-U573963</t>
  </si>
  <si>
    <t>ADT6 | ADT6 (AROGENATE DEHYDRATASE 6)</t>
  </si>
  <si>
    <t>SGN-U574724</t>
  </si>
  <si>
    <t>SGN-U576901</t>
  </si>
  <si>
    <t>oxidoreductase family protein</t>
  </si>
  <si>
    <t>SGN-U577571</t>
  </si>
  <si>
    <t>SGN-U578200</t>
  </si>
  <si>
    <t xml:space="preserve">alanine--glyoxylate aminotransferase, putative </t>
  </si>
  <si>
    <t>SGN-U578237</t>
  </si>
  <si>
    <t>AXS2 | AXS2 (UDP-D-APIOSE/UDP-D-XYLOSE SYNTHASE 2)</t>
  </si>
  <si>
    <t>SGN-U578380</t>
  </si>
  <si>
    <t>SGN-U578420</t>
  </si>
  <si>
    <t>PSBW | PSBW (PHOTOSYSTEM II REACTION CENTER W)</t>
  </si>
  <si>
    <t>SGN-U578726</t>
  </si>
  <si>
    <t>SGN-U579093</t>
  </si>
  <si>
    <t xml:space="preserve">SIP1;1, SIP1A | SIP1;1 (SMALL AND BASIC INTRINSIC PROTEIN 1A) </t>
  </si>
  <si>
    <t>SGN-U579386</t>
  </si>
  <si>
    <t xml:space="preserve">TCTP | TCTP (TRANSLATIONALLY CONTROLLED TUMOR PROTEIN) </t>
  </si>
  <si>
    <t>SGN-U579433</t>
  </si>
  <si>
    <t xml:space="preserve">60S ribosomal protein L37 (RPL37B) </t>
  </si>
  <si>
    <t>SGN-U579815</t>
  </si>
  <si>
    <t>small nuclear ribonucleoprotein F, putative</t>
  </si>
  <si>
    <t>SGN-U579829</t>
  </si>
  <si>
    <t xml:space="preserve">aspartyl protease family protein </t>
  </si>
  <si>
    <t>SGN-U579962</t>
  </si>
  <si>
    <t>SGN-U579965</t>
  </si>
  <si>
    <t>SGN-U580209</t>
  </si>
  <si>
    <t>APM2, PEX13 | APM2/PEX13 (ABERRANT PEROXISOME MORPHOLOGY 2)</t>
  </si>
  <si>
    <t>SGN-U580659</t>
  </si>
  <si>
    <t>LP2, LTP2 | LTP2 (LIPID TRANSFER PROTEIN 2)</t>
  </si>
  <si>
    <t>SGN-U580949</t>
  </si>
  <si>
    <t xml:space="preserve">ABC1 family protein </t>
  </si>
  <si>
    <t>SGN-U581081</t>
  </si>
  <si>
    <t>ATLFNR1 | ATLFNR1 (LEAF FNR 1)</t>
  </si>
  <si>
    <t>SGN-U581239</t>
  </si>
  <si>
    <t>CID11 | CID11</t>
  </si>
  <si>
    <t>SGN-U581383</t>
  </si>
  <si>
    <t>SGN-U583711</t>
  </si>
  <si>
    <t xml:space="preserve">6-phosphogluconate dehydrogenase NAD-binding domain-containing protein, </t>
  </si>
  <si>
    <t>SGN-U584460</t>
  </si>
  <si>
    <t xml:space="preserve">LTP1, ATLTP1, LP1 | LP1 (nonspecific lipid transfer protein 1) </t>
  </si>
  <si>
    <t>SGN-U584943</t>
  </si>
  <si>
    <t>GF14 OMICRON, GRF11 | GRF11 (General regulatory factor 11)</t>
  </si>
  <si>
    <t>SGN-U586860</t>
  </si>
  <si>
    <t>CYP82C4 | CYP82C4 (cytochrome P450, family 82, subfamily C, polypeptide 4)</t>
  </si>
  <si>
    <t>SGN-U590221</t>
  </si>
  <si>
    <t>SGN-U591510</t>
  </si>
  <si>
    <t>c2h2-type zinc finger protein</t>
  </si>
  <si>
    <t>SGN-U591902</t>
  </si>
  <si>
    <t>PME1 | PME1; pectinesterase inhibitor</t>
  </si>
  <si>
    <t>SGN-U592427</t>
  </si>
  <si>
    <t>DNAJ heat shock protein</t>
  </si>
  <si>
    <t>SGN-U593152</t>
  </si>
  <si>
    <t>transcription factor jumonji (jmjC) domain-containing protein</t>
  </si>
  <si>
    <t>SGN-U595215</t>
  </si>
  <si>
    <t>SGN-U595409</t>
  </si>
  <si>
    <t>ILR3 | ILR3 (IAA-LEUCINE RESISTANT3)</t>
  </si>
  <si>
    <t>SGN-U599892</t>
  </si>
  <si>
    <t xml:space="preserve">leucine-rich repeat transmembrane protein kinase, putative </t>
  </si>
  <si>
    <t>1.</t>
  </si>
  <si>
    <t>SGN-U578204</t>
  </si>
  <si>
    <t>RUB1-conjugating enzyme, putative</t>
  </si>
  <si>
    <t>SGN-U591567</t>
  </si>
  <si>
    <t xml:space="preserve">RCA | RCA (RUBISCO ACTIVASE) </t>
  </si>
  <si>
    <t>SGN-U577570</t>
  </si>
  <si>
    <t>RCA | RCA (RUBISCO ACTIVASE)</t>
  </si>
  <si>
    <t>SGN-U585402</t>
  </si>
  <si>
    <t>PETA | Encodes cytochrome f apoprotein</t>
  </si>
  <si>
    <t>SGN-U573171</t>
  </si>
  <si>
    <t>NDHA | NADH dehydrogenase ND1</t>
  </si>
  <si>
    <t>SGN-U577918</t>
  </si>
  <si>
    <t xml:space="preserve"> transketolase, putative</t>
  </si>
  <si>
    <t>SGN-U603513</t>
  </si>
  <si>
    <t xml:space="preserve"> NDHE | NADH dehydrogenase ND4L</t>
  </si>
  <si>
    <t>SGN-U602959</t>
  </si>
  <si>
    <t>NDHG | NADH dehydrogenase ND6</t>
  </si>
  <si>
    <t>SGN-U590407</t>
  </si>
  <si>
    <t>SGN-U577591</t>
  </si>
  <si>
    <t>PSAN | PSAN (photosystem I reaction center subunit PSI-N)</t>
  </si>
  <si>
    <t>SGN-U584978</t>
  </si>
  <si>
    <t xml:space="preserve"> PSBD | PSII D2 protein </t>
  </si>
  <si>
    <t>SGN-U581403</t>
  </si>
  <si>
    <t>PSAA | Encodes psaA protein comprising the reaction center for photosystem I along with psaB protein</t>
  </si>
  <si>
    <t>2.</t>
  </si>
  <si>
    <t>SGN-U586477</t>
  </si>
  <si>
    <t xml:space="preserve"> ATISA2, ISA2, DBE1, BE2 | ATISA2/BE2/DBE1/ISA2 (DEBRANCHING ENZYME 1)</t>
  </si>
  <si>
    <t>SGN-U564724</t>
  </si>
  <si>
    <t>SOP1, SOP, GWD1, GWD, SEX1 | SEX1 (STARCH EXCESS 1)</t>
  </si>
  <si>
    <t>beta-fructosidase (BFRUCT3) / beta-fructofuranosidase / invertase, vacuolar</t>
  </si>
  <si>
    <t>4.</t>
  </si>
  <si>
    <t>SGN-U579867</t>
  </si>
  <si>
    <t>SGN-U580730</t>
  </si>
  <si>
    <t xml:space="preserve">2,3-biphosphoglycerate-independent phosphoglycerate mutase, putative / phosphoglyceromutase, putative </t>
  </si>
  <si>
    <t>SGN-U574829</t>
  </si>
  <si>
    <t>PCK2, PEPCK | PCK2/PEPCK (PHOSPHOENOLPYRUVATE CARBOXYKINASE 2)</t>
  </si>
  <si>
    <t>SGN-U577458</t>
  </si>
  <si>
    <t xml:space="preserve"> CA1 | CA1 (CARBONIC ANHYDRASE 1)</t>
  </si>
  <si>
    <t>9.</t>
  </si>
  <si>
    <t>SGN-U595393</t>
  </si>
  <si>
    <t xml:space="preserve">CCB382 | cytochrome c biogenesis orf382 </t>
  </si>
  <si>
    <t>SGN-U570680</t>
  </si>
  <si>
    <t xml:space="preserve">glycoside hydrolase family 28 protein / polygalacturonase (pectinase) family protein </t>
  </si>
  <si>
    <t xml:space="preserve"> XTH27, ATXTH27, EXGT-A3 | EXGT-A3 (endo-xyloglucan transferase A3)</t>
  </si>
  <si>
    <t>SGN-U562920</t>
  </si>
  <si>
    <t xml:space="preserve">EXP11, ATEXP11, ATHEXP ALPHA 1.14, ATEXPA11 | ATEXPA11 (ARABIDOPSIS THALIANA EXPANSIN A11) </t>
  </si>
  <si>
    <t>11.</t>
  </si>
  <si>
    <t>SGN-U586846</t>
  </si>
  <si>
    <t>acetyl-CoA synthetase, putative / acetate-CoA ligase, putative</t>
  </si>
  <si>
    <t>SGN-U569677</t>
  </si>
  <si>
    <t>ceramidase family protein</t>
  </si>
  <si>
    <t>13.1</t>
  </si>
  <si>
    <t>SGN-U578641</t>
  </si>
  <si>
    <t>GAD1, GAD | GAD (Glutamate decarboxylase 1)</t>
  </si>
  <si>
    <t>13.2</t>
  </si>
  <si>
    <t>ATGLDP1 | ATGLDP1 (ARABIDOPSIS THALIANA GLYCINE DECARBOXYLASE P-PROTEIN 1)</t>
  </si>
  <si>
    <t>SGN-U577417</t>
  </si>
  <si>
    <t>SIR | SIR (sulfite reductase)</t>
  </si>
  <si>
    <t>15.</t>
  </si>
  <si>
    <t>SGN-U580570</t>
  </si>
  <si>
    <t>CCH | CCH (COPPER CHAPERONE)</t>
  </si>
  <si>
    <t>SGN-U581307</t>
  </si>
  <si>
    <t>SGN-U580612</t>
  </si>
  <si>
    <t>PAL2 | PAL2 (phenylalanine ammonia-lyase 2)</t>
  </si>
  <si>
    <t>17.</t>
  </si>
  <si>
    <t>SGN-U572040</t>
  </si>
  <si>
    <t>ATLOX2, LOX2 | LOX2 (LIPOXYGENASE 2)</t>
  </si>
  <si>
    <t>SGN-U572041</t>
  </si>
  <si>
    <t>SGN-U572039</t>
  </si>
  <si>
    <t>SGN-U570287</t>
  </si>
  <si>
    <t xml:space="preserve">NCED4 | NCED4 (NINE-CIS-EPOXYCAROTENOID DIOXYGENASE 4) </t>
  </si>
  <si>
    <t>SGN-U581774</t>
  </si>
  <si>
    <t>SGN-U578468</t>
  </si>
  <si>
    <t>DIM, EVE1, DW1, DIM1, CBB1, DWF1 | DWF1 (DIMINUTO 1)</t>
  </si>
  <si>
    <t xml:space="preserve">CCH, CHLH, CCH1, GUN5 | GUN5 (GENOMES UNCOUPLED 5) </t>
  </si>
  <si>
    <t>SGN-U582492</t>
  </si>
  <si>
    <t>pathogenesis-related thaumatin family protein</t>
  </si>
  <si>
    <t>SGN-U564276</t>
  </si>
  <si>
    <t xml:space="preserve">disease resistance protein (CC-NBS class), putative </t>
  </si>
  <si>
    <t>SGN-U592593</t>
  </si>
  <si>
    <t xml:space="preserve"> ERD8, HSP81-2 | HSP81-2 (EARLY-RESPONSIVE TO DEHYDRATION 8)</t>
  </si>
  <si>
    <t>21.</t>
  </si>
  <si>
    <t>SGN-U590926</t>
  </si>
  <si>
    <t>CAT2 | CAT2 (CATALASE 2)</t>
  </si>
  <si>
    <t>SGN-U578588</t>
  </si>
  <si>
    <t>FSD1 | FSD1 (FE SUPEROXIDE DISMUTASE 1)</t>
  </si>
  <si>
    <t>SGN-U578839</t>
  </si>
  <si>
    <t>23.</t>
  </si>
  <si>
    <t>26.</t>
  </si>
  <si>
    <t>SGN-U596258</t>
  </si>
  <si>
    <t>SGN-U566590</t>
  </si>
  <si>
    <t>alpha-glucosidase 1 (AGLU1)</t>
  </si>
  <si>
    <t>SGN-U579777</t>
  </si>
  <si>
    <t>SGN-U578537</t>
  </si>
  <si>
    <t>BGAL8 | BGAL8 (BETA-GALACTOSIDASE 8)</t>
  </si>
  <si>
    <t>SGN-U578700</t>
  </si>
  <si>
    <t>SGN-U571827</t>
  </si>
  <si>
    <t xml:space="preserve"> XIPOTL1, PEAMT, NMT1 | NMT1 (N-METHYLTRANSFERASE 1)</t>
  </si>
  <si>
    <t>SGN-U569473</t>
  </si>
  <si>
    <t xml:space="preserve">phosphatidic acid phosphatase family protein / PAP2 family protein </t>
  </si>
  <si>
    <t>SGN-U572370</t>
  </si>
  <si>
    <t xml:space="preserve"> ATPAP26, PAP26 | ATPAP26/PAP26 (purple acid phosphatase 26)</t>
  </si>
  <si>
    <t>27.</t>
  </si>
  <si>
    <t>SGN-U584863</t>
  </si>
  <si>
    <t>SGN-U588355</t>
  </si>
  <si>
    <t>SGN-U570269</t>
  </si>
  <si>
    <t>SGN-U562847</t>
  </si>
  <si>
    <t>CIA2 | CIA2 (CHLOROPLAST IMPORT APPARATUS 2)</t>
  </si>
  <si>
    <t>SGN-U578683</t>
  </si>
  <si>
    <t>EDA29, BLH1 | BLH1 (embryo sac development arrest 29)</t>
  </si>
  <si>
    <t>SGN-U572695</t>
  </si>
  <si>
    <t xml:space="preserve">ATSIZ1, SIZ1 | ATSIZ1/SIZ1 </t>
  </si>
  <si>
    <t>SGN-U570921</t>
  </si>
  <si>
    <t xml:space="preserve"> SGR5, ATIDD15 | ATIDD15/SGR5 (ARABIDOPSIS THALIANA INDETERMINATE(ID)-DOMAIN 15, SHOOT GRAVITROPISM 5) </t>
  </si>
  <si>
    <t xml:space="preserve"> SIG5, SIGE | SIGE (RNA polymerase sigma subunit E)</t>
  </si>
  <si>
    <t>SGN-U572457</t>
  </si>
  <si>
    <t>SEU | SEU (SEUSS)</t>
  </si>
  <si>
    <t>SGN-U593540</t>
  </si>
  <si>
    <t xml:space="preserve">EDA29, BLH1 | BLH1 (embryo sac development arrest 29) </t>
  </si>
  <si>
    <t xml:space="preserve">polynucleotide adenylyltransferase family protein </t>
  </si>
  <si>
    <t xml:space="preserve">SET domain-containing protein </t>
  </si>
  <si>
    <t>SGN-U564759</t>
  </si>
  <si>
    <t xml:space="preserve">basic helix-loop-helix (bHLH) family protein </t>
  </si>
  <si>
    <t>SGN-U572563</t>
  </si>
  <si>
    <t>REV1 | REV1 (Reversionless 1); damaged DNA binding / magnesium ion binding / nucleotidyltransferase</t>
  </si>
  <si>
    <t>SGN-U572198</t>
  </si>
  <si>
    <t>inositol polyphosphate 5-phosphatase</t>
  </si>
  <si>
    <t>SGN-U581474</t>
  </si>
  <si>
    <t>HIS1-3 | HIS1-3 (HISTONE H1-3)</t>
  </si>
  <si>
    <t>SGN-U578037</t>
  </si>
  <si>
    <t xml:space="preserve"> histone H1, putative</t>
  </si>
  <si>
    <t>SGN-U578275</t>
  </si>
  <si>
    <t>29.</t>
  </si>
  <si>
    <t>SGN-U580444</t>
  </si>
  <si>
    <t xml:space="preserve"> RPL12, RPL12-A | RPL12-A (RIBOSOMAL PROTEIN L12-A)</t>
  </si>
  <si>
    <t>SGN-U567476</t>
  </si>
  <si>
    <t xml:space="preserve">ribosomal protein L17 family protein </t>
  </si>
  <si>
    <t>SGN-U592087</t>
  </si>
  <si>
    <t>proteinase inhibitor 1 ppi3a4</t>
  </si>
  <si>
    <t xml:space="preserve"> YCF2.2 | hypothetical protein</t>
  </si>
  <si>
    <t>SGN-U598585</t>
  </si>
  <si>
    <t xml:space="preserve">YCF5 | hypothetical protein </t>
  </si>
  <si>
    <t>SGN-U570864</t>
  </si>
  <si>
    <t>ATERS, ERS, OVA3 | ATERS/ERS/OVA3 (OVULE ABORTION 3)</t>
  </si>
  <si>
    <t>SGN-U571569</t>
  </si>
  <si>
    <t>YCF2.2 | hypothetical protein</t>
  </si>
  <si>
    <t>SGN-U585950</t>
  </si>
  <si>
    <t>SGN-U577971</t>
  </si>
  <si>
    <t>cytosol aminopeptidase family protein</t>
  </si>
  <si>
    <t>SGN-U583217</t>
  </si>
  <si>
    <t>UBP23 | UBP23 (UBIQUITIN-SPECIFIC PROTEASE 23)</t>
  </si>
  <si>
    <t>SGN-U585416</t>
  </si>
  <si>
    <t>UPL1 | UPL1 (UBIQUITIN-PROTEIN LIGASE 1)</t>
  </si>
  <si>
    <t>SGN-U585674</t>
  </si>
  <si>
    <t xml:space="preserve">RPSL2 | ribosomal protein L2 </t>
  </si>
  <si>
    <t>SGN-U586247</t>
  </si>
  <si>
    <t>shaggy-related protein kinase delta / ASK-delta / ASK-dzeta (ASK4)</t>
  </si>
  <si>
    <t>SGN-U565971</t>
  </si>
  <si>
    <t>ATPREP1, ATZNMP | ATPREP1/ATZNMP (PRESEQUENCE PROTEASE 1)</t>
  </si>
  <si>
    <t>SGN-U575488</t>
  </si>
  <si>
    <t xml:space="preserve"> EDD, EDD1 | EDD1 (EMBRYO-DEFECTIVE-DEVELOPMENT 1) </t>
  </si>
  <si>
    <t>SGN-U599017</t>
  </si>
  <si>
    <t>SGN-U563240</t>
  </si>
  <si>
    <t>NPH1, JK224, RPT1, PHOT1 | PHOT1 (phototropin 1)</t>
  </si>
  <si>
    <t>SGN-U588657</t>
  </si>
  <si>
    <t>NPL1, PHOT2 | PHOT2 (NON PHOTOTROPIC HYPOCOTYL 1-LIKE)</t>
  </si>
  <si>
    <t>RPS7.1, RPS7 | encodes a chloroplast ribosomal protein S7, a constituent of the small subunit of the ribosomal complex</t>
  </si>
  <si>
    <t>SGN-U565394</t>
  </si>
  <si>
    <t>metalloendopeptidase</t>
  </si>
  <si>
    <t>SGN-U583067</t>
  </si>
  <si>
    <t>SCPL10 | SCPL10 (serine carboxypeptidase-like 10)</t>
  </si>
  <si>
    <t>SGN-U563384</t>
  </si>
  <si>
    <t>RPS4 | Chloroplast encoded ribosomal protein S4</t>
  </si>
  <si>
    <t>SGN-U581439</t>
  </si>
  <si>
    <t>Chaperonin, putative</t>
  </si>
  <si>
    <t>3.</t>
  </si>
  <si>
    <t>SGN-U601297</t>
  </si>
  <si>
    <t xml:space="preserve">GSL12, ATGSL12 | ATGSL12 (GLUCAN SYNTHASE-LIKE 12); 1,3-beta-glucan synthase/ transferase, transferring glycosyl groups </t>
  </si>
  <si>
    <t>SGN-U581270</t>
  </si>
  <si>
    <t xml:space="preserve">inositol-3-phosphate synthase isozyme 2 / myo-inositol-1-phosphate synthase 2 / MI-1-P synthase 2 / IPS 2 </t>
  </si>
  <si>
    <t xml:space="preserve">GLU1, GLS1, GLUS | GLS1/GLU1/GLUS (FERREDOXIN-DEPENDENT GLUTAMATE SYNTHASE 1) </t>
  </si>
  <si>
    <t>SGN-U573931</t>
  </si>
  <si>
    <t>SGN-U568534</t>
  </si>
  <si>
    <t xml:space="preserve">HY3, OOP1, PHYB | PHYB (PHYTOCHROME B); G-protein coupled photoreceptor/ signal transducer </t>
  </si>
  <si>
    <t>SGN-U570880</t>
  </si>
  <si>
    <t xml:space="preserve">binding / catalytic/ coenzyme binding </t>
  </si>
  <si>
    <t>30.2</t>
  </si>
  <si>
    <t>SGN-U604395</t>
  </si>
  <si>
    <t>SGN-U582105</t>
  </si>
  <si>
    <t>QRP1, ER | ER (ERECTA)</t>
  </si>
  <si>
    <t>SGN-U575315</t>
  </si>
  <si>
    <t xml:space="preserve"> ATROPGEF14, ROPGEF14 | ATROPGEF14/ROPGEF14 (KINASE PARTNER PROTEIN-LIKE)</t>
  </si>
  <si>
    <t>SGN-U600372</t>
  </si>
  <si>
    <t>MAP3KE1, MAPKKK7 | MAPKKK7 (MAP3K EPSILON PROTEIN KINASE)</t>
  </si>
  <si>
    <t>SGN-U585828</t>
  </si>
  <si>
    <t>MPK16 | MPK16 (mitogen-activated protein kinase 16)</t>
  </si>
  <si>
    <t>SGN-U572552</t>
  </si>
  <si>
    <t>VLN2 | VLN2 (VILLIN 2)</t>
  </si>
  <si>
    <t>SGN-U570838</t>
  </si>
  <si>
    <t xml:space="preserve">cytoplasmic linker protein-related </t>
  </si>
  <si>
    <t>SGN-U563856</t>
  </si>
  <si>
    <t>EMB2763 | EMB2763 (EMBRYO DEFECTIVE 2763)</t>
  </si>
  <si>
    <t>SGN-U565671</t>
  </si>
  <si>
    <t xml:space="preserve"> CYCT1;4 | CYCT1;4; cyclin-dependent protein kinase </t>
  </si>
  <si>
    <t>SGN-U576575</t>
  </si>
  <si>
    <t xml:space="preserve"> OCP11, AGO4 | AGO4 (ARGONAUTE 4)</t>
  </si>
  <si>
    <t>SGN-U567378</t>
  </si>
  <si>
    <t>senescence-associated family protein</t>
  </si>
  <si>
    <t>34.</t>
  </si>
  <si>
    <t>SGN-U574344</t>
  </si>
  <si>
    <t>PMA2, AHA2 | AHA2 (Arabidopsis H(+)-ATPase 2)</t>
  </si>
  <si>
    <t>SGN-U575796</t>
  </si>
  <si>
    <t>ZIP4 | ZIP4 (ZINC TRANSPORTER 4 PRECURSOR)</t>
  </si>
  <si>
    <t>SGN-U568485</t>
  </si>
  <si>
    <t>ATOPT4 | ATOPT4 (oligopeptide transporter 4)</t>
  </si>
  <si>
    <t>SGN-U565029</t>
  </si>
  <si>
    <t>YSL3 | YSL3 (YELLOW STRIPE LIKE 3)</t>
  </si>
  <si>
    <t>SGN-U567214</t>
  </si>
  <si>
    <t>SGN-U588948</t>
  </si>
  <si>
    <t>ATGCN5 | ATGCN5 (Arabidopsis thaliana general control non-repressible 5)</t>
  </si>
  <si>
    <t>SGN-U565173</t>
  </si>
  <si>
    <t>SGN-U584596</t>
  </si>
  <si>
    <t>sugar transporter, putative</t>
  </si>
  <si>
    <t>SGN-U571400</t>
  </si>
  <si>
    <t xml:space="preserve">AAP7 | AAP7 (amino acid permease 7) </t>
  </si>
  <si>
    <t>SGN-U579511</t>
  </si>
  <si>
    <t>SGN-U573904</t>
  </si>
  <si>
    <t>SGN-U574441</t>
  </si>
  <si>
    <t xml:space="preserve"> glycine-rich protein</t>
  </si>
  <si>
    <t>SGN-U576949</t>
  </si>
  <si>
    <t>SGN-U580270</t>
  </si>
  <si>
    <t xml:space="preserve">Rubber elongation factor (REF) family protein </t>
  </si>
  <si>
    <t>SGN-U568129</t>
  </si>
  <si>
    <t>SGN-U582282</t>
  </si>
  <si>
    <t xml:space="preserve">pentatricopeptide (PPR) repeat-containing protein </t>
  </si>
  <si>
    <t>SGN-U589203</t>
  </si>
  <si>
    <t xml:space="preserve"> binding </t>
  </si>
  <si>
    <t>SGN-U595253</t>
  </si>
  <si>
    <t xml:space="preserve">toprim domain-containing protein </t>
  </si>
  <si>
    <t>SGN-U586146</t>
  </si>
  <si>
    <t>epsin N-terminal homology (ENTH) domain-containing protein</t>
  </si>
  <si>
    <t>SGN-U573869</t>
  </si>
  <si>
    <t>SGN-U574041</t>
  </si>
  <si>
    <t xml:space="preserve">dentin sialophosphoprotein-related </t>
  </si>
  <si>
    <t>SGN-U578189</t>
  </si>
  <si>
    <t xml:space="preserve">leucine-rich repeat family protein </t>
  </si>
  <si>
    <t>SGN-U567593</t>
  </si>
  <si>
    <t>Met-10+ like family protein</t>
  </si>
  <si>
    <t>SGN-U576950</t>
  </si>
  <si>
    <t>SGN-U594880</t>
  </si>
  <si>
    <t>SGN-U571899</t>
  </si>
  <si>
    <t>SGN-U573645</t>
  </si>
  <si>
    <t>SGN-U588177</t>
  </si>
  <si>
    <t>QRT3 | QRT3 (QUARTET 3)</t>
  </si>
  <si>
    <t>SGN-U590500</t>
  </si>
  <si>
    <t>SGN-U599066</t>
  </si>
  <si>
    <t>SGN-U589504</t>
  </si>
  <si>
    <t>SGN-U570550</t>
  </si>
  <si>
    <t>SGN-U597278</t>
  </si>
  <si>
    <t>SGN-U580305</t>
  </si>
  <si>
    <t>SGN-U582285</t>
  </si>
  <si>
    <t>SGN-U578765</t>
  </si>
  <si>
    <t>SGN-U586010</t>
  </si>
  <si>
    <t>SGN-U595834</t>
  </si>
  <si>
    <t>SGN-U572647</t>
  </si>
  <si>
    <t xml:space="preserve">ECT11 | ECT11 (evolutionarily conserved C-terminal region 11) </t>
  </si>
  <si>
    <t>SGN-U578803</t>
  </si>
  <si>
    <t>SGN-U572359</t>
  </si>
  <si>
    <t>SGN-U590724</t>
  </si>
  <si>
    <t xml:space="preserve">putative rox1 - nicotiana tabacum </t>
  </si>
  <si>
    <t>SGN-U592641</t>
  </si>
  <si>
    <t>SGN-U590599</t>
  </si>
  <si>
    <t>SGN-U577128</t>
  </si>
  <si>
    <t>SGN-U580051</t>
  </si>
  <si>
    <t>CTP synthase, putative</t>
  </si>
  <si>
    <t>SGN-U570636</t>
  </si>
  <si>
    <t>SGN-U572110</t>
  </si>
  <si>
    <t>SGN-U578350</t>
  </si>
  <si>
    <t>SGN-U604380</t>
  </si>
  <si>
    <t>metallothionein-like protein type 2 a (lemt(a))</t>
  </si>
  <si>
    <t>SGN-U578456</t>
  </si>
  <si>
    <t>SGN-U577133</t>
  </si>
  <si>
    <t>SGN-U592773</t>
  </si>
  <si>
    <t>SGN-U568578</t>
  </si>
  <si>
    <t>SGN-U569379</t>
  </si>
  <si>
    <t>SGN-U586478</t>
  </si>
  <si>
    <t>SGN-U581689</t>
  </si>
  <si>
    <t>SGN-U567758</t>
  </si>
  <si>
    <t>SGN-U597667</t>
  </si>
  <si>
    <t>SGN-U588034</t>
  </si>
  <si>
    <t>SGN-U603515</t>
  </si>
  <si>
    <t>SGN-U595365</t>
  </si>
  <si>
    <t>SGN-U600718</t>
  </si>
  <si>
    <t>SGN-U579730</t>
  </si>
  <si>
    <t>heat shock protein</t>
  </si>
  <si>
    <t>SGN-U568215</t>
  </si>
  <si>
    <t>SGN-U582638</t>
  </si>
  <si>
    <t>SGN-U601405</t>
  </si>
  <si>
    <t>SGN-U577489</t>
  </si>
  <si>
    <t>SGN-U571188</t>
  </si>
  <si>
    <t>EX1 | EX1 (EXECUTER1)</t>
  </si>
  <si>
    <t>SGN-U569799</t>
  </si>
  <si>
    <t>SGN-U599535</t>
  </si>
  <si>
    <t>SGN-U572070</t>
  </si>
  <si>
    <t>drought-responsive family protein</t>
  </si>
  <si>
    <t>SGN-U576675</t>
  </si>
  <si>
    <t>SGN-U584633</t>
  </si>
  <si>
    <t>SGN-U564511</t>
  </si>
  <si>
    <t>SGN-U576132</t>
  </si>
  <si>
    <t>Similar to amine oxidase/ copper ion binding</t>
  </si>
  <si>
    <t>SGN-U582659</t>
  </si>
  <si>
    <t>HB-6 | homeodomain protein (BELLRINGER)</t>
  </si>
  <si>
    <t>SGN-U572208</t>
  </si>
  <si>
    <t>EMB2754 | EMB2754 (EMBRYO DEFECTIVE 2754)</t>
  </si>
  <si>
    <t>SGN-U599354</t>
  </si>
  <si>
    <t>EMB2754 | EMB2754 (EMBRYO DEFECTIVE 2754); binding / small GTPase regulator</t>
  </si>
  <si>
    <t>SGN-U577961</t>
  </si>
  <si>
    <t>tetratricopeptide repeat (TPR)-containing protein</t>
  </si>
  <si>
    <t>SGN-U583609</t>
  </si>
  <si>
    <t xml:space="preserve">Unknown protein </t>
  </si>
  <si>
    <t>SGN-U592671</t>
  </si>
  <si>
    <t xml:space="preserve">PSBW | PSBW (PHOTOSYSTEM II REACTION CENTER W) </t>
  </si>
  <si>
    <t>SGN-U577430</t>
  </si>
  <si>
    <t xml:space="preserve">stress-inducible protein, putative </t>
  </si>
  <si>
    <t>SGN-U581546</t>
  </si>
  <si>
    <t>SGN-U579307</t>
  </si>
  <si>
    <t>GST6, ATGSTF5, GSTF8, ATGSTF8 | ATGSTF8 (GLUTATHIONE S-TRANSFERASE 8); glutathione transferase</t>
  </si>
  <si>
    <t>SGN-U572429</t>
  </si>
  <si>
    <t xml:space="preserve"> VAMP726, ATVAMP726 | ATVAMP726 (VESICLE-ASSOCIATED MEMBRANE PROTEIN)</t>
  </si>
  <si>
    <t>SGN-U580941</t>
  </si>
  <si>
    <t xml:space="preserve">ribulose bisphosphate carboxylase small chain 2B / RuBisCO small subunit 2B (RBCS-2B) (ATS2B) </t>
  </si>
  <si>
    <t>SGN-U577535</t>
  </si>
  <si>
    <t>FSD1 | FSD1 (FE SUPEROXIDE DISMUTASE 1); iron superoxide dismutase</t>
  </si>
  <si>
    <t xml:space="preserve"> ribulose bisphosphate carboxylase small chain 3B / RuBisCO small subunit 3B (RBCS-3B) (ATS3B)</t>
  </si>
  <si>
    <t xml:space="preserve"> CAB4, LHCA4 | LHCA4 (Photosystem I light harvesting complex gene 4); chlorophyll binding </t>
  </si>
  <si>
    <t>SGN-U595018</t>
  </si>
  <si>
    <t xml:space="preserve"> RTL2 | RTL2 (RNASE THREE-LIKE PROTEIN 2); double-stranded RNA binding / ribonuclease III</t>
  </si>
  <si>
    <t>SGN-U593417</t>
  </si>
  <si>
    <t xml:space="preserve">PSBR | PSBR (photosystem II subunit R) </t>
  </si>
  <si>
    <t>SGN-U577791</t>
  </si>
  <si>
    <t>CEO, ATP8, CEO1, RCD1 | RCD1 (RADICAL-INDUCED CELL DEATH1)</t>
  </si>
  <si>
    <t>SGN-U593247</t>
  </si>
  <si>
    <t>ATP binding / ATP-dependent helicase</t>
  </si>
  <si>
    <t>SGN-U590297</t>
  </si>
  <si>
    <t>SGN-U569795</t>
  </si>
  <si>
    <t>SGN-U575548</t>
  </si>
  <si>
    <t>SGN-U590449</t>
  </si>
  <si>
    <t>SGN-U569012</t>
  </si>
  <si>
    <t>scarecrow-like transcription factor 8 (SCL8)</t>
  </si>
  <si>
    <t>SGN-U593210</t>
  </si>
  <si>
    <t>SGN-U577253</t>
  </si>
  <si>
    <t xml:space="preserve">DRT112 | DRT112 (DNA-damage-repair/toleration protein 112); copper ion binding / electron carrier </t>
  </si>
  <si>
    <t>SGN-U597024</t>
  </si>
  <si>
    <t>polynucleotide adenylyltransferase/ protein binding</t>
  </si>
  <si>
    <t>25 kda protein dehydrin</t>
  </si>
  <si>
    <t>SGN-U581594</t>
  </si>
  <si>
    <t>TIM | TIM (TRIOSEPHOSPHATE ISOMERASE)</t>
  </si>
  <si>
    <t>SGN-U578258</t>
  </si>
  <si>
    <t xml:space="preserve">RBCS1A | RBCS1A; ribulose-bisphosphate carboxylase </t>
  </si>
  <si>
    <t>10.1</t>
  </si>
  <si>
    <t>SGN-U574104</t>
  </si>
  <si>
    <t>GMD1 | GMD1 (GDP-D-MANNOSE 4,6-DEHYDRATASE 1)</t>
  </si>
  <si>
    <t>SGN-U581969</t>
  </si>
  <si>
    <t>UDP-glucose 6-dehydrogenase, putative</t>
  </si>
  <si>
    <t>SGN-U585891</t>
  </si>
  <si>
    <t>SGN-U577150</t>
  </si>
  <si>
    <t>SGN-U571367</t>
  </si>
  <si>
    <t>SGN-U585093</t>
  </si>
  <si>
    <t>EXP15, ATEXP15, ATHEXP ALPHA 1.3, ATEXPA15 | ATEXPA15 (ARABIDOPSIS THALIANA EXPANSIN A15)</t>
  </si>
  <si>
    <t>SGN-U580011</t>
  </si>
  <si>
    <t>xyloglucan:xyloglucosyl transferase</t>
  </si>
  <si>
    <t>SGN-U577928</t>
  </si>
  <si>
    <t>SGN-U587048</t>
  </si>
  <si>
    <t>SGN-U579684</t>
  </si>
  <si>
    <t>XTH23, XTR6 | XTR6 (XYLOGLUCAN ENDOTRANSGLYCOSYLASE 6)</t>
  </si>
  <si>
    <t>SGN-U579445</t>
  </si>
  <si>
    <t>SGN-U591547</t>
  </si>
  <si>
    <t>SGN-U572947</t>
  </si>
  <si>
    <t>ATSMO1, ATSMO1-1, SMO1-1 | SMO1-1 (STEROL-4ALPHA-METHYL OXIDASE 1-1)</t>
  </si>
  <si>
    <t>SGN-U583893</t>
  </si>
  <si>
    <t xml:space="preserve">CBR1, ATCBR | ATCBR (NADH:CYTOCHROME B5 REDUCTASE 1) </t>
  </si>
  <si>
    <t>SGN-U577720</t>
  </si>
  <si>
    <t xml:space="preserve">ATMETS, ATMS1, ATCIMS | ATCIMS (COBALAMIN-INDEPENDENT METHIONINE SYNTHASE) </t>
  </si>
  <si>
    <t>SGN-U567495</t>
  </si>
  <si>
    <t>SGN-U575074</t>
  </si>
  <si>
    <t>ILL6 | ILL6 (IAA-leucine resistant (ILR)-like gene 6)</t>
  </si>
  <si>
    <t>SGN-U572308</t>
  </si>
  <si>
    <t>UPM1 | UPM1 (UROPHORPHYRIN METHYLASE 1)</t>
  </si>
  <si>
    <t xml:space="preserve">acidic endochitinase (CHIB1) </t>
  </si>
  <si>
    <t>SGN-U567134</t>
  </si>
  <si>
    <t>ATPDIL2-2 | ATPDIL2-2 (PDI-LIKE 2-2)</t>
  </si>
  <si>
    <t>SGN-U594589</t>
  </si>
  <si>
    <t xml:space="preserve">glutaredoxin family protein </t>
  </si>
  <si>
    <t>22.</t>
  </si>
  <si>
    <t>SGN-U581249</t>
  </si>
  <si>
    <t>SGN-U581525</t>
  </si>
  <si>
    <t>SPMS, SPDS3 | SPDS3 (SPERMIDINE SYNTHASE 3)</t>
  </si>
  <si>
    <t>SGN-U569028</t>
  </si>
  <si>
    <t xml:space="preserve"> NDPK3 | NDPK3 (NUCLEOSIDE DIPHOSPHATE KINASE 3)</t>
  </si>
  <si>
    <t>SGN-U580665</t>
  </si>
  <si>
    <t>SHM4 | SHM4 (SERINE HYDROXYMETHYLTRANSFERASE 4)</t>
  </si>
  <si>
    <t>SGN-U583958</t>
  </si>
  <si>
    <t>SGN-U595621</t>
  </si>
  <si>
    <t xml:space="preserve">AR2, ATR2 | ATR2 (ARABIDOPSIS P450 REDUCTASE 2) </t>
  </si>
  <si>
    <t>SGN-U573441</t>
  </si>
  <si>
    <t>copper amine oxidase, putative</t>
  </si>
  <si>
    <t>SGN-U588843</t>
  </si>
  <si>
    <t>SGN-U566206</t>
  </si>
  <si>
    <t xml:space="preserve">lipase, putative </t>
  </si>
  <si>
    <t>SGN-U586153</t>
  </si>
  <si>
    <t>SGN-U585129</t>
  </si>
  <si>
    <t>SGN-U584308</t>
  </si>
  <si>
    <t xml:space="preserve">ATRBP47C | ATRBP47C; RNA binding </t>
  </si>
  <si>
    <t>SGN-U576432</t>
  </si>
  <si>
    <t>ATFIB2, FIB2 | FIB2 (FIBRILLARIN 2)</t>
  </si>
  <si>
    <t>SGN-U564691</t>
  </si>
  <si>
    <t>ATWRKY53, WRKY53 | WRKY53 (WRKY DNA-binding protein 53)</t>
  </si>
  <si>
    <t>SGN-U562794</t>
  </si>
  <si>
    <t xml:space="preserve">TCP family transcription factor, putative </t>
  </si>
  <si>
    <t>SGN-U572337</t>
  </si>
  <si>
    <t>ZAT12, RHL41 | RHL41 (RESPONSIVE TO HIGH LIGHT 41)</t>
  </si>
  <si>
    <t>SGN-U576149</t>
  </si>
  <si>
    <t xml:space="preserve">DNA binding / transcription factor </t>
  </si>
  <si>
    <t>SGN-U566244</t>
  </si>
  <si>
    <t xml:space="preserve">LBD37 | LBD37 (LOB DOMAIN-CONTAINING PROTEIN 37) </t>
  </si>
  <si>
    <t>SGN-U572081</t>
  </si>
  <si>
    <t>CRF3 | CRF3 (CYTOKININ RESPONSE FACTOR 3)</t>
  </si>
  <si>
    <t>SGN-U581547</t>
  </si>
  <si>
    <t xml:space="preserve">40S ribosomal protein S4 (RPS4D) </t>
  </si>
  <si>
    <t xml:space="preserve">protein phosphatase 2C-related / PP2C-related </t>
  </si>
  <si>
    <t>SGN-U579513</t>
  </si>
  <si>
    <t>SGN-U576543</t>
  </si>
  <si>
    <t>MAPKKK21 | MAPKKK21; ATP binding / protein kinase</t>
  </si>
  <si>
    <t>SGN-U582422</t>
  </si>
  <si>
    <t xml:space="preserve">zinc finger (C3HC4-type RING finger) family protein </t>
  </si>
  <si>
    <t>SGN-U579674</t>
  </si>
  <si>
    <t>40S ribosomal protein S2 (RPS2D)</t>
  </si>
  <si>
    <t>SGN-U583931</t>
  </si>
  <si>
    <t>26S proteasome regulatory subunit, putative (RPN9)</t>
  </si>
  <si>
    <t>SGN-U578831</t>
  </si>
  <si>
    <t>elongation factor 1-alpha / EF-1-alpha</t>
  </si>
  <si>
    <t>SGN-U576520</t>
  </si>
  <si>
    <t>phosphoprotein phosphatase</t>
  </si>
  <si>
    <t>SGN-U580418</t>
  </si>
  <si>
    <t>UNE3, PGA2, TATC, APG2 | APG2 (ALBINO AND PALE GREEN 2)</t>
  </si>
  <si>
    <t>SGN-U578714</t>
  </si>
  <si>
    <t>protein transport protein sec61, putative</t>
  </si>
  <si>
    <t>SGN-U581377</t>
  </si>
  <si>
    <t>60S ribosomal protein L8 (RPL8C)</t>
  </si>
  <si>
    <t>SGN-U566482</t>
  </si>
  <si>
    <t xml:space="preserve">B120 | B120; protein kinase/ sugar binding </t>
  </si>
  <si>
    <t>SGN-U577087</t>
  </si>
  <si>
    <t>SGN-U564688</t>
  </si>
  <si>
    <t xml:space="preserve"> SEC8 | SEC8 (secretion 8)</t>
  </si>
  <si>
    <t>SGN-U563227</t>
  </si>
  <si>
    <t xml:space="preserve">MSI02, NFC02, NFC2, MSI2 | MSI2 (NUCLEOSOME/CHROMATIN ASSEMBLY FACTOR GROUP C 2) </t>
  </si>
  <si>
    <t>SGN-U582104</t>
  </si>
  <si>
    <t>SGN-U572299</t>
  </si>
  <si>
    <t xml:space="preserve">ATVHA-C, DET3 | DET3 (DE-ETIOLATED 3) </t>
  </si>
  <si>
    <t>SGN-U583061</t>
  </si>
  <si>
    <t>ATUTR3, UTR3 | ATUTR3/UTR3 (UDP-GALACTOSE TRANSPORTER 3)</t>
  </si>
  <si>
    <t>SGN-U580060</t>
  </si>
  <si>
    <t>SGN-U577978</t>
  </si>
  <si>
    <t>sodium symporter-related</t>
  </si>
  <si>
    <t>SGN-U577606</t>
  </si>
  <si>
    <t xml:space="preserve">UBQ11 | UBQ11 (UBIQUITIN 11) </t>
  </si>
  <si>
    <t>SGN-U590165</t>
  </si>
  <si>
    <t>PIP3A, PIP2;7, SIMIP, PIP3 | PIP3 (PLASMA MEMBRANE INTRINSIC PROTEIN 3)</t>
  </si>
  <si>
    <t>SGN-U581024</t>
  </si>
  <si>
    <t>TIP1;1, GAMMA-TIP1, GAMMA-TIP | GAMMA-TIP (Tonoplast intrinsic protein (TIP) gamma)</t>
  </si>
  <si>
    <t>SGN-U589401</t>
  </si>
  <si>
    <t>porin, putative</t>
  </si>
  <si>
    <t>SGN-U564776</t>
  </si>
  <si>
    <t>ATHCX1, CAX1-LIKE, ATCAX3, CAX3 | CAX3 (cation exchanger 3)</t>
  </si>
  <si>
    <t>SGN-U575138</t>
  </si>
  <si>
    <t>SGN-U564412</t>
  </si>
  <si>
    <t>SGN-U565661</t>
  </si>
  <si>
    <t>CNGC4, HLM1, DND2, ATCNGC4 | ATCNGC4 (DEFENSE, NO DEATH 2)</t>
  </si>
  <si>
    <t>SGN-U575807</t>
  </si>
  <si>
    <t>SGN-U580565</t>
  </si>
  <si>
    <t>ATPROT2, ProT2 | ProT2 (PROLINE TRANSPORTER 2)</t>
  </si>
  <si>
    <t>SGN-U583643</t>
  </si>
  <si>
    <t>amino acid transporter family protein</t>
  </si>
  <si>
    <t>SGN-U586631</t>
  </si>
  <si>
    <t>ATAVP3, AVP-3, AVP1 | AVP1 (vacuolar-type H+-pumping pyrophosphatase 1)</t>
  </si>
  <si>
    <t>SGN-U579304</t>
  </si>
  <si>
    <t>permease-related</t>
  </si>
  <si>
    <t>SGN-U583796</t>
  </si>
  <si>
    <t>SGN-U571505</t>
  </si>
  <si>
    <t>RNA recognition motif (RRM)-containing protein</t>
  </si>
  <si>
    <t>SGN-U604003</t>
  </si>
  <si>
    <t xml:space="preserve">oxidoreductase, 2OG-Fe(II) oxygenase family protein </t>
  </si>
  <si>
    <t>SGN-U583406</t>
  </si>
  <si>
    <t>nucleolar essential protein-related</t>
  </si>
  <si>
    <t>SGN-U567710</t>
  </si>
  <si>
    <t>EMB2734 | EMB2734 (EMBRYO DEFECTIVE 2734)</t>
  </si>
  <si>
    <t>SGN-U585005</t>
  </si>
  <si>
    <t xml:space="preserve">ATHST | ATHST; prenyltransferase </t>
  </si>
  <si>
    <t>SGN-U592802</t>
  </si>
  <si>
    <t xml:space="preserve">Identical to Protein FBL4 (FBL4) </t>
  </si>
  <si>
    <t>SGN-U571363</t>
  </si>
  <si>
    <t>ACR4 | ACR4 (ACT REPEAT 4)</t>
  </si>
  <si>
    <t>SGN-U564290</t>
  </si>
  <si>
    <t xml:space="preserve">CPI1 | CPI1 (CYCLOPROPYL ISOMERASE) </t>
  </si>
  <si>
    <t>SGN-U579623</t>
  </si>
  <si>
    <t>SGN-U568388</t>
  </si>
  <si>
    <t>SGN-U569643</t>
  </si>
  <si>
    <t>SGN-U581901</t>
  </si>
  <si>
    <t>SGN-U577484</t>
  </si>
  <si>
    <t>SGN-U570831</t>
  </si>
  <si>
    <t>SGN-U594649</t>
  </si>
  <si>
    <t>SGN-U568967</t>
  </si>
  <si>
    <t>SGN-U583850</t>
  </si>
  <si>
    <t>SGN-U569014</t>
  </si>
  <si>
    <t>SGN-U581731</t>
  </si>
  <si>
    <t>SGN-U575759</t>
  </si>
  <si>
    <t>SGN-U568469</t>
  </si>
  <si>
    <t>SGN-U595908</t>
  </si>
  <si>
    <t>SGN-U564053</t>
  </si>
  <si>
    <t>TMAC2 (TWO OR MORE ABRES-CONTAINING GENE 2)</t>
  </si>
  <si>
    <t>SGN-U582002</t>
  </si>
  <si>
    <t>SGN-U577683</t>
  </si>
  <si>
    <t>SGN-U564092</t>
  </si>
  <si>
    <t>SGN-U587075</t>
  </si>
  <si>
    <t xml:space="preserve">60S ribosomal protein L15 (RPL15A) </t>
  </si>
  <si>
    <t>SGN-U592107</t>
  </si>
  <si>
    <t>UBC9 | UBC9 (UBIQUITIN CONJUGATING ENZYME 9)</t>
  </si>
  <si>
    <t>SGN-U576855</t>
  </si>
  <si>
    <t>cinnamoyl-CoA reductase-related</t>
  </si>
  <si>
    <t>SGN-U564186</t>
  </si>
  <si>
    <t xml:space="preserve"> PEPCK2, PPCK2 | PPCK2 (PHOSPHOENOLPYRUVATE CARBOXYLASE KINASE 2)</t>
  </si>
  <si>
    <t>SGN-U578366</t>
  </si>
  <si>
    <t>BTI1 | BTI1 (VIRB2-INTERACTING PROTEIN 1)</t>
  </si>
  <si>
    <t>SGN-U564449</t>
  </si>
  <si>
    <t xml:space="preserve">JAZ3, JAI3, TIFY6B | JAI3/JAZ3/TIFY6B (JASMONATE-ZIM-DOMAIN PROTEIN 3) </t>
  </si>
  <si>
    <t>SGN-U566980</t>
  </si>
  <si>
    <t>transketolase family protein</t>
  </si>
  <si>
    <t>SGN-U576252</t>
  </si>
  <si>
    <t>ATPPC1 | ATPPC1 (PHOSPHOENOLPYRUVATE CARBOXYLASE 1)</t>
  </si>
  <si>
    <t>SGN-U582604</t>
  </si>
  <si>
    <t>ATARCA | ATARCA (Arabidopsis thaliana Homolog of the Tobacco ArcA)</t>
  </si>
  <si>
    <t>SGN-U565346</t>
  </si>
  <si>
    <t xml:space="preserve"> PSBA | Encodes chlorophyll binding protein D1, a part of the photosystem II reaction center core</t>
  </si>
  <si>
    <t xml:space="preserve">(S)-2-hydroxy-acid oxidase, peroxisomal, putative / glycolate oxidase, putative </t>
  </si>
  <si>
    <t>SGN-U579273</t>
  </si>
  <si>
    <t>fructose-1,6-bisphosphatase</t>
  </si>
  <si>
    <t>SGN-U584136</t>
  </si>
  <si>
    <t xml:space="preserve"> ATCWINV2 (ARABIDOPSIS THALIANA CELL WALL INVERTASE 2)</t>
  </si>
  <si>
    <t>SGN-U593305</t>
  </si>
  <si>
    <t>LOS2 | LOS2 (Low expression of osmotically responsive genes 1)</t>
  </si>
  <si>
    <t>SGN-U578193</t>
  </si>
  <si>
    <t xml:space="preserve"> LOS2 | LOS2 (Low expression of osmotically responsive genes 1)</t>
  </si>
  <si>
    <t>SGN-U577646</t>
  </si>
  <si>
    <t xml:space="preserve"> PKP3 | PKP3 (PLASTIDIAL PYRUVATE KINASE 3)</t>
  </si>
  <si>
    <t>ADH, ATADH, ADH1 | ADH1 (ALCOHOL DEHYDROGENASE 1)</t>
  </si>
  <si>
    <t>SGN-U573204</t>
  </si>
  <si>
    <t>MLS | MLS (MALATE SYNTHASE)</t>
  </si>
  <si>
    <t>SGN-U591990</t>
  </si>
  <si>
    <t>SGN-U589721</t>
  </si>
  <si>
    <t xml:space="preserve">isocitrate lyase, putative </t>
  </si>
  <si>
    <t>SGN-U572847</t>
  </si>
  <si>
    <t>isocitrate lyase, putative</t>
  </si>
  <si>
    <t>SGN-U570293</t>
  </si>
  <si>
    <t>G6PD1 | G6PD1 (GLUCOSE-6-PHOSPHATE DEHYDROGENASE 1)</t>
  </si>
  <si>
    <t>SGN-U583214</t>
  </si>
  <si>
    <t>UGE2 (UDP-D-GLUCOSE/UDP-D-GALACTOSE 4-EPIMERASE 2</t>
  </si>
  <si>
    <t>UGE1 | UGE1 (UDP-D-GLUCOSE/UDP-D-GALACTOSE 4-EPIMERASE 1)</t>
  </si>
  <si>
    <t xml:space="preserve"> CSLA02, ATCSLA2, ATCSLA02 | ATCSLA02 (Cellulose synthase-like A2)</t>
  </si>
  <si>
    <t>SGN-U565184</t>
  </si>
  <si>
    <t>CSLG3, ATCSLG3 | ATCSLG3 (Cellulose synthase-like G3)</t>
  </si>
  <si>
    <t>SGN-U565637</t>
  </si>
  <si>
    <t>ATCSLD3, CSLD3 | CSLD3 (CELLULOSE SYNTHASE-LIKE 3)</t>
  </si>
  <si>
    <t>SGN-U582965</t>
  </si>
  <si>
    <t>glycosyl hydrolase family 3 protein</t>
  </si>
  <si>
    <t>SGN-U583947</t>
  </si>
  <si>
    <t>SGN-U567221</t>
  </si>
  <si>
    <t>(1-4)-beta-mannan endohydrolase, putative</t>
  </si>
  <si>
    <t>SGN-U566288</t>
  </si>
  <si>
    <t>Sglycoside hydrolase family 28 protein / polygalacturonase (pectinase) family protein</t>
  </si>
  <si>
    <t>SGN-U572999</t>
  </si>
  <si>
    <t>polygalacturonase, putative / pectinase, putative</t>
  </si>
  <si>
    <t>SGN-U563017</t>
  </si>
  <si>
    <t>SGN-U580110</t>
  </si>
  <si>
    <t>ATEXP4, ATHEXP ALPHA 1.6, ATEXPA4 | ATEXPA4 (ARABIDOPSIS THALIANA EXPANSIN A4)</t>
  </si>
  <si>
    <t>SGN-U575256</t>
  </si>
  <si>
    <t xml:space="preserve"> ATPME3 | ATPME3 (Arabidopsis thaliana pectin methylesterase 3)</t>
  </si>
  <si>
    <t>SGN-U601185</t>
  </si>
  <si>
    <t>SGN-U589665</t>
  </si>
  <si>
    <t>KAS III (3-KETOACYL-ACYL CARRIER PROTEIN SYNTHASE III)</t>
  </si>
  <si>
    <t>SGN-U591305</t>
  </si>
  <si>
    <t xml:space="preserve">KAS I | KAS I </t>
  </si>
  <si>
    <t>SGN-U574778</t>
  </si>
  <si>
    <t>FAD2 (FATTY ACID DESATURASE 2)</t>
  </si>
  <si>
    <t>SGN-U571547</t>
  </si>
  <si>
    <t xml:space="preserve">UDP-glucose:sterol glucosyltransferase, putative </t>
  </si>
  <si>
    <t>SGN-U572683</t>
  </si>
  <si>
    <t>acyl CoA reductase, putative / male-sterility protein, putative</t>
  </si>
  <si>
    <t>SGN-U585549</t>
  </si>
  <si>
    <t>NIR, ATHNIR, NIR1 | NIR1 (NITRITE REDUCTASE)</t>
  </si>
  <si>
    <t>SGN-U590191</t>
  </si>
  <si>
    <t>GLN2, ATGSL1, GS2 | GS2 (GLUTAMINE SYNTHETASE 2)</t>
  </si>
  <si>
    <t>SAM1 (S-adenosylmethionine synthetase 1)</t>
  </si>
  <si>
    <t xml:space="preserve"> SGN-U566281</t>
  </si>
  <si>
    <t>HGO (HOMOGENTISATE 1,2-DIOXYGENASE)</t>
  </si>
  <si>
    <t>SIR (sulfite reductase)</t>
  </si>
  <si>
    <t>SGN-U574969</t>
  </si>
  <si>
    <t>ATFER2 (FERRITIN 2)</t>
  </si>
  <si>
    <t>SGN-U581971</t>
  </si>
  <si>
    <t xml:space="preserve">mevalonate diphosphate decarboxylase, putative </t>
  </si>
  <si>
    <t>SGN-U596022</t>
  </si>
  <si>
    <t>violaxanthin de-epoxidase-related</t>
  </si>
  <si>
    <t>SGN-U586113</t>
  </si>
  <si>
    <t>CAS1 (CYCLOARTENOL SYNTHASE 1)</t>
  </si>
  <si>
    <t>SGN-U564163</t>
  </si>
  <si>
    <t>SGN-U578065</t>
  </si>
  <si>
    <t>PAL1 (PHE AMMONIA LYASE 1)</t>
  </si>
  <si>
    <t>SGN-U568362</t>
  </si>
  <si>
    <t xml:space="preserve">auxin-responsive family protein </t>
  </si>
  <si>
    <t>SGN-U588103</t>
  </si>
  <si>
    <t>JAR1 (JASMONATE RESISTANT 1)</t>
  </si>
  <si>
    <t>SGN-U575063</t>
  </si>
  <si>
    <t>SGN-U568205</t>
  </si>
  <si>
    <t>1-aminocyclopropane-1-carboxylate oxidase, putative / ACC oxidase, putative</t>
  </si>
  <si>
    <t>SGN-U583842</t>
  </si>
  <si>
    <t>ATERF-5, ATERF5, ERF5 | ERF5 (ETHYLENE RESPONSIVE ELEMENT BINDING FACTOR 5)</t>
  </si>
  <si>
    <t>SGN-U584386</t>
  </si>
  <si>
    <t xml:space="preserve">ethylene-responsive protein -related </t>
  </si>
  <si>
    <t>SGN-U572163</t>
  </si>
  <si>
    <t>GASA4 | GASA4 (GAST1 PROTEIN HOMOLOG 4)</t>
  </si>
  <si>
    <t>SGN-U590135</t>
  </si>
  <si>
    <t>12-oxophytodienoate reductase, putative</t>
  </si>
  <si>
    <t>SGN-U576672</t>
  </si>
  <si>
    <t xml:space="preserve">thiamine biosynthesis family protein / thiC family protein </t>
  </si>
  <si>
    <t>UPM1 (UROPHORPHYRIN METHYLASE 1)</t>
  </si>
  <si>
    <t>SGN-U582479</t>
  </si>
  <si>
    <t xml:space="preserve">ATLP-3 | ATLP-3 (Arabidopsis thaumatin-like protein 3) </t>
  </si>
  <si>
    <t>SGN-U584901</t>
  </si>
  <si>
    <t xml:space="preserve"> PR3, PR-3, CHI-B, B-CHI, ATHCHIB | ATHCHIB (BASIC CHITINASE)</t>
  </si>
  <si>
    <t>SGN-U596761</t>
  </si>
  <si>
    <t>ATMLO6, MLO6 | MLO6 (MILDEW RESISTANCE LOCUS O 6)</t>
  </si>
  <si>
    <t>SGN-U570963</t>
  </si>
  <si>
    <t xml:space="preserve">BIP1 | BIP1; ATP binding </t>
  </si>
  <si>
    <t>SGN-U594100</t>
  </si>
  <si>
    <t>BIP2, BIP | BIP (LUMINAL BINDING PROTEIN)</t>
  </si>
  <si>
    <t>SGN-U590313</t>
  </si>
  <si>
    <t>SGN-U581113</t>
  </si>
  <si>
    <t>ATHSP17.4 (Arabidopsis thaliana heat shock protein 17.4)</t>
  </si>
  <si>
    <t>SGN-U566729</t>
  </si>
  <si>
    <t>SGN-U591271</t>
  </si>
  <si>
    <t>SGN-U581793</t>
  </si>
  <si>
    <t xml:space="preserve">15.7 kDa class I-related small heat shock protein-like (HSP15.7-CI) </t>
  </si>
  <si>
    <t>SGN-U591391</t>
  </si>
  <si>
    <t xml:space="preserve"> ATJ2 | ATJ2 (Arabidopsis thaliana DnaJ homologue 2) </t>
  </si>
  <si>
    <t>SGN-U585356</t>
  </si>
  <si>
    <t xml:space="preserve">26.5 kDa class P-related heat shock protein (HSP26.5-P) </t>
  </si>
  <si>
    <t>SGN-U578406</t>
  </si>
  <si>
    <t>WI12, ATWI-12, SAG20 | SAG20 (WOUND-INDUCED PROTEIN 12)</t>
  </si>
  <si>
    <t>SGN-U563658</t>
  </si>
  <si>
    <t>pollen Ole e 1 allergen and extensin family protein</t>
  </si>
  <si>
    <t>SGN-U564604</t>
  </si>
  <si>
    <t>MLP31 | MLP31 (MLP-LIKE PROTEIN 31)</t>
  </si>
  <si>
    <t>Bet v I allergen family protein</t>
  </si>
  <si>
    <t>APX1B | APX2 (ASCORBATE PEROXIDASE 2)</t>
  </si>
  <si>
    <t>SGN-U567304</t>
  </si>
  <si>
    <t>AW094344</t>
  </si>
  <si>
    <t xml:space="preserve">ARATH GLB1, GLB1, NSHB1, ATGLB1, AHB1 | AHB1 (ARABIDOPSIS HEMOGLOBIN 1) </t>
  </si>
  <si>
    <t>SGN-U582182</t>
  </si>
  <si>
    <t>ATALN (ARABIDOPSIS ALLANTOINASE)</t>
  </si>
  <si>
    <t>APT1, ATAPT1, APRT | APT1 adenine phosphoribosyltransferase-like</t>
  </si>
  <si>
    <t>SGN-U597719</t>
  </si>
  <si>
    <t>R1, RNR1 | R1/RNR1 (RIBONUCLEOTIDE REDUCTASE 1)</t>
  </si>
  <si>
    <t>SGN-U571540</t>
  </si>
  <si>
    <t>SGN-U585197</t>
  </si>
  <si>
    <t>PDF1A | PDF1A (PEPTIDE DEFORMYLASE 1A)</t>
  </si>
  <si>
    <t>SGN-U582187</t>
  </si>
  <si>
    <t>CYP77A5P | CYP77A5P (cytochrome P450, family 77, subfamily A, polypeptide 5 pseudogene)</t>
  </si>
  <si>
    <t>SGN-U588083</t>
  </si>
  <si>
    <t>BI926887</t>
  </si>
  <si>
    <t xml:space="preserve"> CYP72A10 (cytochrome P450, family 72, subfamily A, polypeptide 10)</t>
  </si>
  <si>
    <t>SGN-U583521</t>
  </si>
  <si>
    <t>CYP88A4, KAO2 | KAO2 (ENT-KAURENOIC ACID HYDROXYLASE 2)</t>
  </si>
  <si>
    <t>SGN-U578058</t>
  </si>
  <si>
    <t>SGN-U571863</t>
  </si>
  <si>
    <t xml:space="preserve"> LPP3, ATLPP3 | ATLPP3/LPP3 (LIPID PHOSPHATE PHOSPHATASE 3)</t>
  </si>
  <si>
    <t>SGN-U586332</t>
  </si>
  <si>
    <t>TA55690_4081</t>
  </si>
  <si>
    <t>Glucosyltransferase</t>
  </si>
  <si>
    <t>UDP-GLUCOSYL TRANSFERASE 73B3</t>
  </si>
  <si>
    <t>UGT73C5, DOGT1 | DOGT1 (DON-GLUCOSYLTRANSFERASE)</t>
  </si>
  <si>
    <t xml:space="preserve"> SGN-U577304</t>
  </si>
  <si>
    <t>AK246973</t>
  </si>
  <si>
    <t>UGT72E1 (UDP-glucosyl transferase 72E1)</t>
  </si>
  <si>
    <t>SGN-U573227</t>
  </si>
  <si>
    <t>ATUGT85A3 | ATUGT85A3 (UDP-GLUCOSYL TRANSFERASE 85A3)</t>
  </si>
  <si>
    <t>SGN-U565331</t>
  </si>
  <si>
    <t xml:space="preserve">glycosyltransferase family 14 protein / core-2/I-branching enzyme family protein </t>
  </si>
  <si>
    <t>SGN-U570731</t>
  </si>
  <si>
    <t>GATL9, LGT8 | GATL9/LGT8 (Galacturonosyltransferase-like 9)</t>
  </si>
  <si>
    <t>SGN-U581839</t>
  </si>
  <si>
    <t>TA54427_4081</t>
  </si>
  <si>
    <t xml:space="preserve"> SGN-U582798</t>
  </si>
  <si>
    <t xml:space="preserve">protease inhibitor/seed storage/lipid transfer protein (LTP) family protein </t>
  </si>
  <si>
    <t>SGN-U579533</t>
  </si>
  <si>
    <t>SGN-U578475</t>
  </si>
  <si>
    <t>aspartic protease inhibitor 1 precursor</t>
  </si>
  <si>
    <t>SGN-U571543</t>
  </si>
  <si>
    <t>SGN-U578909</t>
  </si>
  <si>
    <t>SGN-U571186</t>
  </si>
  <si>
    <t xml:space="preserve">SKS5 | SKS5 (SKU5 Similar 5); copper ion binding / oxidoreductase </t>
  </si>
  <si>
    <t>SGN-U585073</t>
  </si>
  <si>
    <t>NADP-dependent oxidoreductase, putative</t>
  </si>
  <si>
    <t>SGN-U581586</t>
  </si>
  <si>
    <t xml:space="preserve">FAD-binding domain-containing protein </t>
  </si>
  <si>
    <t>SGN-U578946</t>
  </si>
  <si>
    <t xml:space="preserve">ATU2AF35A | ATU2AF35A </t>
  </si>
  <si>
    <t xml:space="preserve">SRP34A | SRP34A (SER/ARG-RICH PROTEIN 34A) </t>
  </si>
  <si>
    <t>SGN-U574525</t>
  </si>
  <si>
    <t>RTL2 | RTL2 (RNASE THREE-LIKE PROTEIN 2)</t>
  </si>
  <si>
    <t>SGN-U573801</t>
  </si>
  <si>
    <t>eukaryotic rpb5 RNA polymerase subunit family protein</t>
  </si>
  <si>
    <t>SGN-U584337</t>
  </si>
  <si>
    <t>BPC6, BBR/BPC6, ATBPC6 | ATBPC6/BBR/BPC6/BPC6 (BASIC PENTACYSTEINE 6)</t>
  </si>
  <si>
    <t>SGN-U570501</t>
  </si>
  <si>
    <t>SGN-U571259</t>
  </si>
  <si>
    <t>AtMYB36, MYB36 | MYB36 (myb domain protein 36)</t>
  </si>
  <si>
    <t>SGN-U582039</t>
  </si>
  <si>
    <t>AtMYB70 | AtMYB70 (myb domain protein 70)</t>
  </si>
  <si>
    <t>SGN-U595316</t>
  </si>
  <si>
    <t>AtMYB48, MYB111 | MYB111 (myb domain protein 111)</t>
  </si>
  <si>
    <t>SGN-U581446</t>
  </si>
  <si>
    <t xml:space="preserve">DNA-binding family protein </t>
  </si>
  <si>
    <t>SGN-U580404</t>
  </si>
  <si>
    <t>WRKY family transcription factor</t>
  </si>
  <si>
    <t>SGN-U570983</t>
  </si>
  <si>
    <t xml:space="preserve">TGA1 | TGA1 </t>
  </si>
  <si>
    <t>SGN-U568565</t>
  </si>
  <si>
    <t>BF051268</t>
  </si>
  <si>
    <t>ATBZIP7 | ATBZIP7 (ARABIDOPSIS THALIANA BASIC LEUCINE-ZIPPER 7)</t>
  </si>
  <si>
    <t>SGN-U566338</t>
  </si>
  <si>
    <t>TGA1 | TGA1</t>
  </si>
  <si>
    <t xml:space="preserve"> ATBZIP7 | ATBZIP7 (ARABIDOPSIS THALIANA BASIC LEUCINE-ZIPPER 7)</t>
  </si>
  <si>
    <t>SGN-U571488</t>
  </si>
  <si>
    <t>LBD37 | LBD37 (LOB DOMAIN-CONTAINING PROTEIN 37)</t>
  </si>
  <si>
    <t xml:space="preserve"> LBD37 | LBD37 (LOB DOMAIN-CONTAINING PROTEIN 37) </t>
  </si>
  <si>
    <t>DRM1 | DRM1 (DOMAINS REARRANGED METHYLASE 1)</t>
  </si>
  <si>
    <t>SGN-U580759</t>
  </si>
  <si>
    <t xml:space="preserve">AtGRF1 | AtGRF1 (GROWTH-REGULATING FACTOR 1) </t>
  </si>
  <si>
    <t>SGN-U585663</t>
  </si>
  <si>
    <t>GIF, GIF1, AN3 | AN3 (ANGUSITFOLIA3)</t>
  </si>
  <si>
    <t>SGN-U570747</t>
  </si>
  <si>
    <t>SGN-U565490</t>
  </si>
  <si>
    <t>SGN-U575629</t>
  </si>
  <si>
    <t>DNA-binding family protein / AT-hook protein 1 (AHP1)</t>
  </si>
  <si>
    <t>SGN-U571302</t>
  </si>
  <si>
    <t>zinc finger (GATA type) family protein</t>
  </si>
  <si>
    <t>SGN-U570669</t>
  </si>
  <si>
    <t>aspartyl protease family protein</t>
  </si>
  <si>
    <t>SGN-U584339</t>
  </si>
  <si>
    <t>zinc finger (AN1-like) family protein</t>
  </si>
  <si>
    <t>SGN-U570561</t>
  </si>
  <si>
    <t>ATRBP45C | ATRBP45C</t>
  </si>
  <si>
    <t>SGN-U581409</t>
  </si>
  <si>
    <t xml:space="preserve">GR-RBP2, GRP2, ATGRP2 | ATGRP2 (GLYCINE-RICH RNA-BINDING PROTEIN 2) </t>
  </si>
  <si>
    <t>SGN-U570098</t>
  </si>
  <si>
    <t>SGN-U574308</t>
  </si>
  <si>
    <t>ORC6, ATORC6 | ATORC6/ORC6 (Origin recognition complex protein 6)</t>
  </si>
  <si>
    <t>SGN-U602375</t>
  </si>
  <si>
    <t xml:space="preserve"> PSBG | Encodes a protein which was originally thought to be part of photosystem II but its wheat homolog was later shown to encode for subunit K of NADH dehydrogenase</t>
  </si>
  <si>
    <t>SGN-U602656</t>
  </si>
  <si>
    <t>CAP 1, CAP1, ATCAP1 | ATCAP1 (CYCLASE ASSOCIATED PROTEIN 1)</t>
  </si>
  <si>
    <t>SGN-U603793</t>
  </si>
  <si>
    <t xml:space="preserve">RPS16 | Homologous to the bacterial ribosomal protein S16 </t>
  </si>
  <si>
    <t>SGN-U578002</t>
  </si>
  <si>
    <t>60S ribosomal protein L35a (RPL35aC)</t>
  </si>
  <si>
    <t>SGN-U579366</t>
  </si>
  <si>
    <t xml:space="preserve"> ribosomal protein L7Ae/L30e/S12e/Gadd45 family protein</t>
  </si>
  <si>
    <t>SGN-U578632</t>
  </si>
  <si>
    <t>60s acidic ribosomal protein P1, putative</t>
  </si>
  <si>
    <t>SGN-U586021</t>
  </si>
  <si>
    <t>TA36550_4081</t>
  </si>
  <si>
    <t>RPL18 | RPL18 (RIBOSOMAL PROTEIN L18)</t>
  </si>
  <si>
    <t>SGN-U579112</t>
  </si>
  <si>
    <t xml:space="preserve">elongation factor 1B-gamma, putative </t>
  </si>
  <si>
    <t>SGN-U566705</t>
  </si>
  <si>
    <t>SIP3, SNRK3.14, CIPK6 | CIPK6 (CBL-INTERACTING PROTEIN KINASE 6)</t>
  </si>
  <si>
    <t>SGN-U563709</t>
  </si>
  <si>
    <t xml:space="preserve"> SnRK3.3, CIPK4 | CIPK4 (CBL-INTERACTING PROTEIN KINASE 4)</t>
  </si>
  <si>
    <t>SGN-U571617</t>
  </si>
  <si>
    <t xml:space="preserve"> lectin protein kinase, putative </t>
  </si>
  <si>
    <t>SGN-U577609</t>
  </si>
  <si>
    <t>ATCKA1, CKA1 | CKA1 (CASEIN KINASE ALPHA 1)</t>
  </si>
  <si>
    <t>SGN-U564297</t>
  </si>
  <si>
    <t xml:space="preserve">protein kinase family protein / peptidoglycan-binding LysM domain-containing protein </t>
  </si>
  <si>
    <t>SGN-U585105</t>
  </si>
  <si>
    <t>ATMC9 | ATMC9 (METACASPASE 9)</t>
  </si>
  <si>
    <t>SGN-U565335:</t>
  </si>
  <si>
    <t>TA56625_4081</t>
  </si>
  <si>
    <t>UBC28 | UBC28; ubiquitin-protein ligase</t>
  </si>
  <si>
    <t>SGN-U578489</t>
  </si>
  <si>
    <t xml:space="preserve"> ubiquitin-protein ligase </t>
  </si>
  <si>
    <t>SGN-U585614</t>
  </si>
  <si>
    <t>DB683822</t>
  </si>
  <si>
    <t>VIM1, ORTH2 | ORTH2/VIM1 (VARIANT IN METHYLATION 1)</t>
  </si>
  <si>
    <t>SGN-U572569</t>
  </si>
  <si>
    <t>SGN-U569718</t>
  </si>
  <si>
    <t>SGN-U574794</t>
  </si>
  <si>
    <t>XERICO | XERICO</t>
  </si>
  <si>
    <t>SGN-U601207</t>
  </si>
  <si>
    <t>SGN-U581531</t>
  </si>
  <si>
    <t>SGN-U578110</t>
  </si>
  <si>
    <t>SGN-U583989</t>
  </si>
  <si>
    <t>BT1 | BT1 (BTB and TAZ domain protein 1)</t>
  </si>
  <si>
    <t>SGN-U563114</t>
  </si>
  <si>
    <t>SGN-U579063</t>
  </si>
  <si>
    <t>immunophilin-related / FKBP-type peptidyl-prolyl cis-trans isomerase-related</t>
  </si>
  <si>
    <t>SGN-U576715</t>
  </si>
  <si>
    <t>TPS9, ATTPS9 | ATTPS9 (Arabidopsis thaliana trehalose-phosphatase/synthase 9)</t>
  </si>
  <si>
    <t xml:space="preserve">MIOX4 | MIOX4 (MYO-INOSITOL OXYGENASE 4) </t>
  </si>
  <si>
    <t>SGN-U575483</t>
  </si>
  <si>
    <t xml:space="preserve"> GLT1 | GLT1 (NADH-dependent glutamate synthase 1 gene)</t>
  </si>
  <si>
    <t>SGN-U581604</t>
  </si>
  <si>
    <t>ELIP, ELIP1 | ELIP1 (EARLY LIGHT-INDUCABLE PROTEIN)</t>
  </si>
  <si>
    <t>SGN-U564423</t>
  </si>
  <si>
    <t>SPA3 | SPA3 (SPA1-RELATED 3)</t>
  </si>
  <si>
    <t>SGN-U585142</t>
  </si>
  <si>
    <t>SGN-U586032</t>
  </si>
  <si>
    <t>SGN-U600110</t>
  </si>
  <si>
    <t>ACA2 | ACA2 (CALCIUM ATPASE 2)</t>
  </si>
  <si>
    <t>SGN-U598035</t>
  </si>
  <si>
    <t>CPK11, ATCDPK2 | ATCDPK2 (CALCIUM-DEPENDENT PROTEIN KINASE 2)</t>
  </si>
  <si>
    <t>SGN-U569326</t>
  </si>
  <si>
    <t xml:space="preserve"> AtRABA2b | AtRABA2b (Arabidopsis Rab GTPase homolog A2b)</t>
  </si>
  <si>
    <t>SGN-U584046</t>
  </si>
  <si>
    <t>ADF7 (ACTIN DEPOLYMERIZING FACTOR 7)</t>
  </si>
  <si>
    <t>SGN-U577969</t>
  </si>
  <si>
    <t xml:space="preserve"> kinesin motor protein-related </t>
  </si>
  <si>
    <t>SGN-U574717</t>
  </si>
  <si>
    <t>BOP2 | BOP2 (BLADE ON PETIOLE2)</t>
  </si>
  <si>
    <t>SGN-U567874</t>
  </si>
  <si>
    <t>ATPP2-A15 | ATPP2-A15 (Phloem protein 2-A15)</t>
  </si>
  <si>
    <t>SGN-U573786</t>
  </si>
  <si>
    <t>SGN-U586313</t>
  </si>
  <si>
    <t xml:space="preserve">regulator of chromosome condensation (RCC1) family protein / UVB-resistance protein-related </t>
  </si>
  <si>
    <t>SGN-U583476</t>
  </si>
  <si>
    <t>CYCD3;2 | CYCD3;2 (CYCLIN D3;2); cyclin-dependent protein kinase</t>
  </si>
  <si>
    <t>SGN-U581874</t>
  </si>
  <si>
    <t xml:space="preserve"> KRP3, ICK6 | ICK6/KRP3 (KIP-RELATED PROTEIN 3)</t>
  </si>
  <si>
    <t>SGN-U585072</t>
  </si>
  <si>
    <t>PLP1, PLA IVA | PLA IVA/PLP1</t>
  </si>
  <si>
    <t>SGN-U581752</t>
  </si>
  <si>
    <t>SGN-U591873</t>
  </si>
  <si>
    <t xml:space="preserve"> ATCRA1, CRU1, CRA1 | CRA1 (CRUCIFERINA)</t>
  </si>
  <si>
    <t>LEA14 (LATE EMBRYOGENESIS ABUNDANT 14)</t>
  </si>
  <si>
    <t>SGN-U572159</t>
  </si>
  <si>
    <t>AIL6 | AIL6 (AINTEGUMENTA-LIKE 6)</t>
  </si>
  <si>
    <t>SGN-U573640</t>
  </si>
  <si>
    <t>PAT1 | PAT1 (PHYTOCHROME A SIGNAL TRANSDUCTION 1)</t>
  </si>
  <si>
    <t>SGN-U583975</t>
  </si>
  <si>
    <t>integral membrane family protein / nodulin MtN21-related</t>
  </si>
  <si>
    <t>SGN-U569974</t>
  </si>
  <si>
    <t>transporter</t>
  </si>
  <si>
    <t>SGN-U580977</t>
  </si>
  <si>
    <t>SGN-U575459</t>
  </si>
  <si>
    <t>ATKUP3, ATKT4, KUP3 | KUP3 (K+ uptake permease 3)</t>
  </si>
  <si>
    <t>SGN-U564797</t>
  </si>
  <si>
    <t xml:space="preserve">ABC transporter family protein </t>
  </si>
  <si>
    <t>SGN-U569048</t>
  </si>
  <si>
    <t xml:space="preserve">anion exchange family protein </t>
  </si>
  <si>
    <t>SGN-U598419</t>
  </si>
  <si>
    <t>DB722527</t>
  </si>
  <si>
    <t>DB700370</t>
  </si>
  <si>
    <t>SGN-U603236</t>
  </si>
  <si>
    <t>BP881103</t>
  </si>
  <si>
    <t>AST12, ATST1, SULTR3;1 | SULTR3;1 (SULFATE TRANSPORTER 1)</t>
  </si>
  <si>
    <t>SGN-U568440</t>
  </si>
  <si>
    <t>SGN-U596405</t>
  </si>
  <si>
    <t xml:space="preserve">mitochondrial substrate carrier family protein </t>
  </si>
  <si>
    <t>SGN-U577573</t>
  </si>
  <si>
    <t xml:space="preserve">MATE efflux family protein </t>
  </si>
  <si>
    <t>SGN-U572487</t>
  </si>
  <si>
    <t xml:space="preserve">AtATG18a | AtATG18a (Arabidopsis thaliana homolog of yeast autophagy 18 (ATG18) </t>
  </si>
  <si>
    <t>SGN-U580116</t>
  </si>
  <si>
    <t>extracellular dermal glycoprotein, putative</t>
  </si>
  <si>
    <t>SGN-U563304</t>
  </si>
  <si>
    <t>SGN-U601298</t>
  </si>
  <si>
    <t>SGN-U578838</t>
  </si>
  <si>
    <t>SGN-U564941</t>
  </si>
  <si>
    <t xml:space="preserve">surfeit locus protein 2 family protein / SURF2 family protein </t>
  </si>
  <si>
    <t>SGN-U573553</t>
  </si>
  <si>
    <t>SGN-U573485</t>
  </si>
  <si>
    <t>serine-rich protein-related</t>
  </si>
  <si>
    <t>SGN-U578084</t>
  </si>
  <si>
    <t>SGN-U569661</t>
  </si>
  <si>
    <t>SGN-U574715</t>
  </si>
  <si>
    <t>T-complex protein 11</t>
  </si>
  <si>
    <t>SGN-U574885</t>
  </si>
  <si>
    <t>zinc-binding family protein</t>
  </si>
  <si>
    <t>SGN-U596711</t>
  </si>
  <si>
    <t>SGN-U565180</t>
  </si>
  <si>
    <t>RALFL33 | RALFL33 (RALF-LIKE 33)</t>
  </si>
  <si>
    <t>SGN-U580425</t>
  </si>
  <si>
    <t xml:space="preserve">CP5 | CP5 </t>
  </si>
  <si>
    <t xml:space="preserve">zinc-binding family protein </t>
  </si>
  <si>
    <t>SGN-U574884</t>
  </si>
  <si>
    <t xml:space="preserve">In2-1 protein, putative </t>
  </si>
  <si>
    <t>SGN-U572909</t>
  </si>
  <si>
    <t xml:space="preserve">RALFL33 | RALFL33 (RALF-LIKE 33) </t>
  </si>
  <si>
    <t>SGN-U573834</t>
  </si>
  <si>
    <t xml:space="preserve">YGGT family protein </t>
  </si>
  <si>
    <t>SGN-U603049</t>
  </si>
  <si>
    <t>RXF12 | RXF12; hydrolase, hydrolyzing O-glycosyl compounds</t>
  </si>
  <si>
    <t>SGN-U575871</t>
  </si>
  <si>
    <t>molybdenum cofactor sulfurase family protein</t>
  </si>
  <si>
    <t xml:space="preserve">molybdenum cofactor sulfurase family protein </t>
  </si>
  <si>
    <t>SGN-U569126</t>
  </si>
  <si>
    <t xml:space="preserve">pathogen-responsive alpha-dioxygenase, putative </t>
  </si>
  <si>
    <t>SGN-U585430</t>
  </si>
  <si>
    <t>SGN-U573176</t>
  </si>
  <si>
    <t>SGN-U604842</t>
  </si>
  <si>
    <t xml:space="preserve"> similar to glycine-rich protein </t>
  </si>
  <si>
    <t>SGN-U574542</t>
  </si>
  <si>
    <t>SGN-U570619</t>
  </si>
  <si>
    <t xml:space="preserve">similar to pentatricopeptide (PPR) repeat-containing protein </t>
  </si>
  <si>
    <t>SGN-U571156</t>
  </si>
  <si>
    <t>hypothetical protein 154 - common tobacco chloroplast</t>
  </si>
  <si>
    <t>SGN-U578657</t>
  </si>
  <si>
    <t>Unknown protein</t>
  </si>
  <si>
    <t>SGN-U570726</t>
  </si>
  <si>
    <t>SGN-U595703</t>
  </si>
  <si>
    <t>SGN-U587779</t>
  </si>
  <si>
    <t xml:space="preserve">putative alcohol dehydrogenase </t>
  </si>
  <si>
    <t>SGN-U600748</t>
  </si>
  <si>
    <t>SGN-U570708</t>
  </si>
  <si>
    <t>SGN-U565664</t>
  </si>
  <si>
    <t>SGN-U571985</t>
  </si>
  <si>
    <t>SGN-U573448</t>
  </si>
  <si>
    <t>SGN-U603955</t>
  </si>
  <si>
    <t>SGN-U601313</t>
  </si>
  <si>
    <t>SGN-U589196</t>
  </si>
  <si>
    <t>extensin-like protein ext1 precursor</t>
  </si>
  <si>
    <t>SGN-U603129</t>
  </si>
  <si>
    <t>SGN-U568503</t>
  </si>
  <si>
    <t>SGN-U584912</t>
  </si>
  <si>
    <t>SGN-U603179</t>
  </si>
  <si>
    <t>SGN-U579574</t>
  </si>
  <si>
    <t>SGN-U567341</t>
  </si>
  <si>
    <t xml:space="preserve">similar to transcription factor </t>
  </si>
  <si>
    <t>SGN-U596163</t>
  </si>
  <si>
    <t>SGN-U582114</t>
  </si>
  <si>
    <t>SGN-U602646</t>
  </si>
  <si>
    <t xml:space="preserve"> integral membrane family protein</t>
  </si>
  <si>
    <t>SGN-U598347</t>
  </si>
  <si>
    <t>SGN-U594480</t>
  </si>
  <si>
    <t>extensin-like protein dif10 precursor</t>
  </si>
  <si>
    <t>SGN-U562678</t>
  </si>
  <si>
    <t>SGN-U582647</t>
  </si>
  <si>
    <t>SGN-U579924</t>
  </si>
  <si>
    <t>similar to calmodulin-binding protein</t>
  </si>
  <si>
    <t>SGN-U588750</t>
  </si>
  <si>
    <t>SGN-U594484</t>
  </si>
  <si>
    <t>SGN-U577501</t>
  </si>
  <si>
    <t>SGN-U587405</t>
  </si>
  <si>
    <t>SGN-U589493</t>
  </si>
  <si>
    <t>SGN-U568201</t>
  </si>
  <si>
    <t>SGN-U572675</t>
  </si>
  <si>
    <t>SGN-U579406</t>
  </si>
  <si>
    <t>SGN-U586586</t>
  </si>
  <si>
    <t xml:space="preserve"> GTP binding / RNA binding </t>
  </si>
  <si>
    <t>SGN-U571304</t>
  </si>
  <si>
    <t>SGN-U582589</t>
  </si>
  <si>
    <t>SGN-U574247</t>
  </si>
  <si>
    <t>SGN-U579748</t>
  </si>
  <si>
    <t>SGN-U583996</t>
  </si>
  <si>
    <t xml:space="preserve">nucleotidyltransferase </t>
  </si>
  <si>
    <t>SGN-U566102</t>
  </si>
  <si>
    <t>SGN-U570317</t>
  </si>
  <si>
    <t>SGN-U578194</t>
  </si>
  <si>
    <t>SGN-U580686</t>
  </si>
  <si>
    <t>SGN-U579035</t>
  </si>
  <si>
    <t>SGN-U563460</t>
  </si>
  <si>
    <t>SGN-U566116</t>
  </si>
  <si>
    <t>SGN-U585038</t>
  </si>
  <si>
    <t>SGN-U570610</t>
  </si>
  <si>
    <t>SGN-U566853</t>
  </si>
  <si>
    <t>SGN-U597612</t>
  </si>
  <si>
    <t>SGN-U576088</t>
  </si>
  <si>
    <t>SGN-U599710</t>
  </si>
  <si>
    <t>SGN-U578889</t>
  </si>
  <si>
    <t>similar to TMAC2 (TWO OR MORE ABRES-CONTAINING GENE 2)</t>
  </si>
  <si>
    <t>SGN-U586704</t>
  </si>
  <si>
    <t>SGN-U576039</t>
  </si>
  <si>
    <t xml:space="preserve"> chitinase</t>
  </si>
  <si>
    <t>SGN-U562792</t>
  </si>
  <si>
    <t>SGN-U582768</t>
  </si>
  <si>
    <t>SGN-U585405</t>
  </si>
  <si>
    <t>SGN-U592678</t>
  </si>
  <si>
    <t>SGN-U563948</t>
  </si>
  <si>
    <t>SGN-U565816</t>
  </si>
  <si>
    <t>SGN-U580332</t>
  </si>
  <si>
    <t>SGN-U603644</t>
  </si>
  <si>
    <t>SGN-U571021</t>
  </si>
  <si>
    <t>SGN-U594548</t>
  </si>
  <si>
    <t>SGN-U563247</t>
  </si>
  <si>
    <t>SGN-U576690</t>
  </si>
  <si>
    <t>SGN-U600293</t>
  </si>
  <si>
    <t>SGN-U565596</t>
  </si>
  <si>
    <t>SGN-U573610</t>
  </si>
  <si>
    <t>SGN-U577753</t>
  </si>
  <si>
    <t>SGN-U576294</t>
  </si>
  <si>
    <t>SGN-U586527</t>
  </si>
  <si>
    <t xml:space="preserve"> SGN-U587778</t>
  </si>
  <si>
    <t>Short-chain dehydrogenase/reductase (SDR) family protein</t>
  </si>
  <si>
    <t xml:space="preserve"> putative alcohol dehydrogenase </t>
  </si>
  <si>
    <t>ATALN | ATALN (ARABIDOPSIS ALLANTOINASE)</t>
  </si>
  <si>
    <t>SGN-U562651</t>
  </si>
  <si>
    <t>HCT | transferase family protein</t>
  </si>
  <si>
    <t>SGN-U588895</t>
  </si>
  <si>
    <t xml:space="preserve"> ent-kaurenoic acid hydroxylase, putative </t>
  </si>
  <si>
    <t xml:space="preserve"> protease inhibitor/seed storage/lipid transfer protein (LTP) family protein</t>
  </si>
  <si>
    <t>SGN-U575508</t>
  </si>
  <si>
    <t xml:space="preserve"> FAD3 | FAD3 (FATTY ACID DESATURASE 3)</t>
  </si>
  <si>
    <t>SGN-U581719</t>
  </si>
  <si>
    <t xml:space="preserve"> ERD3 | ERD3 (EARLY-RESPONSIVE TO DEHYDRATION 3)</t>
  </si>
  <si>
    <t>SGN-U577908</t>
  </si>
  <si>
    <t>SGN-U569492</t>
  </si>
  <si>
    <t xml:space="preserve"> lipid-associated family protein </t>
  </si>
  <si>
    <t>SGN-U579359</t>
  </si>
  <si>
    <t>LRX2 | LRX2 (LEUCINE-RICH REPEAT/EXTENSIN 2)</t>
  </si>
  <si>
    <t>SGN-U589558</t>
  </si>
  <si>
    <t>FLP1, YRE, CER3, WAX2 | CER3/FLP1/WAX2/YRE (ECERIFERUM 3)</t>
  </si>
  <si>
    <t>SGN-U567238</t>
  </si>
  <si>
    <t>UGE2 | UGE2 (UDP-D-GLUCOSE/UDP-D-GALACTOSE 4-EPIMERASE 2)</t>
  </si>
  <si>
    <t>SGN-U567229</t>
  </si>
  <si>
    <t>NOP56 | NOP56 (ARABIDOPSIS HOMOLOG OF NUCLEOLAR PROTEIN NOP56)</t>
  </si>
  <si>
    <t>SGN-U577293</t>
  </si>
  <si>
    <t>KAS I | KAS I (3-KETOACYL-ACYL CARRIER PROTEIN SYNTHASE I)</t>
  </si>
  <si>
    <t>SGN-U564643</t>
  </si>
  <si>
    <t xml:space="preserve"> CVP1, FRL1, SMT2 | SMT2 (STEROL METHYLTRANSFERASE 2) </t>
  </si>
  <si>
    <t>SGN-U580100</t>
  </si>
  <si>
    <t xml:space="preserve">histone H3.2 </t>
  </si>
  <si>
    <t>SGN-U580896</t>
  </si>
  <si>
    <t>ATMAPR2 | ATMAPR2 (ARABIDOPSIS THALIANA MEMBRANE-ASSOCIATED PROGESTERONE BINDING PROTEIN 2)</t>
  </si>
  <si>
    <t>SGN-U578577</t>
  </si>
  <si>
    <t>ATPRP4, PRP4 | PRP4 (PROLINE-RICH PROTEIN 4)</t>
  </si>
  <si>
    <t>SGN-U580591</t>
  </si>
  <si>
    <t>esterase, putative</t>
  </si>
  <si>
    <t>SGN-U580149</t>
  </si>
  <si>
    <t xml:space="preserve">LOL1 | LOL1 (LSD ONE LIKE 1) </t>
  </si>
  <si>
    <t>SGN-U571293</t>
  </si>
  <si>
    <t>RAP2.4 | RAP2.4 (related to AP2 4)</t>
  </si>
  <si>
    <t xml:space="preserve">FBL6, EBF1 | EBF1 (EIN3-BINDING F BOX PROTEIN 1); ubiquitin-protein ligase </t>
  </si>
  <si>
    <t xml:space="preserve">DNAJ heat shock protein, putative </t>
  </si>
  <si>
    <t xml:space="preserve">(S)-2-hydroxy-acid oxidase, peroxisomal, putative </t>
  </si>
  <si>
    <t>ATFER2 | ATFER2 (FERRITIN 2)</t>
  </si>
  <si>
    <t>SGN-U579594</t>
  </si>
  <si>
    <t xml:space="preserve">serine-rich protein-related </t>
  </si>
  <si>
    <t>SGN-U580189</t>
  </si>
  <si>
    <t>tudor domain-containing protein</t>
  </si>
  <si>
    <t>UBC2, ATUBC2 | ATUBC2 (UBIQUITING-CONJUGATING ENZYME 2); ubiquitin-protein ligase</t>
  </si>
  <si>
    <t>SGN-U574358</t>
  </si>
  <si>
    <t>transformer serine/arginine-rich ribonucleoprotein, putative</t>
  </si>
  <si>
    <t>SGN-U577748</t>
  </si>
  <si>
    <t>SGN-U577324</t>
  </si>
  <si>
    <t>ATRFNR2 | ATRFNR2 (ROOT FNR 2)</t>
  </si>
  <si>
    <t>SGN-U578904</t>
  </si>
  <si>
    <t xml:space="preserve">eukaryotic translation initiation factor 5A, putative </t>
  </si>
  <si>
    <t>SGN-U592192</t>
  </si>
  <si>
    <t>SGN-U589370</t>
  </si>
  <si>
    <t xml:space="preserve">ATCLH2 | ATCLH2 (Chlorophyll-chlorophyllido hydrolase 2) </t>
  </si>
  <si>
    <t>SGN-U579222</t>
  </si>
  <si>
    <t>CHS, TT4, ATCHS | ATCHS/CHS/TT4 (CHALCONE SYNTHASE)</t>
  </si>
  <si>
    <t>SGN-U589371</t>
  </si>
  <si>
    <t>chlorophyllase (CLH2)</t>
  </si>
  <si>
    <t>SGN-U564605</t>
  </si>
  <si>
    <t>MLP43 | MLP43 (MLP-LIKE PROTEIN 43)</t>
  </si>
  <si>
    <t>SGN-U577827</t>
  </si>
  <si>
    <t>cytochrome c oxidase-related</t>
  </si>
  <si>
    <t>SGN-U579055</t>
  </si>
  <si>
    <t xml:space="preserve">dormancy/auxin associated family protein </t>
  </si>
  <si>
    <t>SGN-U592116</t>
  </si>
  <si>
    <t>SGN-U574653</t>
  </si>
  <si>
    <t>SGN-U582566</t>
  </si>
  <si>
    <t xml:space="preserve">LPA2 | LPA2 (LOW PSII ACCUMULATION2) </t>
  </si>
  <si>
    <t>SGN-U581495</t>
  </si>
  <si>
    <t>LHCA3 | LHCA3 (Photosystem I light harvesting complex gene 3)</t>
  </si>
  <si>
    <t>SGN-U580420</t>
  </si>
  <si>
    <t>PSAE-2 | PSAE-2 (photosystem I subunit E-2)</t>
  </si>
  <si>
    <t>SGN-U570788</t>
  </si>
  <si>
    <t>ATP synthase protein I -related</t>
  </si>
  <si>
    <t>SGN-U581108</t>
  </si>
  <si>
    <t xml:space="preserve">eukaryotic translation initiation factor SUI1, putative </t>
  </si>
  <si>
    <t>SGN-U563760</t>
  </si>
  <si>
    <t>DIN9 | DIN9 (DARK INDUCIBLE 9); mannose-6-phosphate isomerase</t>
  </si>
  <si>
    <t>SGN-U604329</t>
  </si>
  <si>
    <t>SUS1, ASUS1, ATSUS1 | SUS1 (SUCROSE SYNTHASE 1)</t>
  </si>
  <si>
    <t>SGN-U579298</t>
  </si>
  <si>
    <t>BAM9, BMY3 | BMY3 (BETA-AMYLASE 9)</t>
  </si>
  <si>
    <t>SGN-U572677</t>
  </si>
  <si>
    <t xml:space="preserve">pyruvate kinase, putative </t>
  </si>
  <si>
    <t>SGN-U586081</t>
  </si>
  <si>
    <t>pyruvate kinase, putative</t>
  </si>
  <si>
    <t>SGN-U597111</t>
  </si>
  <si>
    <t>SGN-U563133</t>
  </si>
  <si>
    <t>fructose-1,6-bisphosphatase family protein</t>
  </si>
  <si>
    <t>SGN-U573203</t>
  </si>
  <si>
    <t>MLS | MLS (MALATE SYNTHASE); malate synthase</t>
  </si>
  <si>
    <t>SGN-U578470</t>
  </si>
  <si>
    <t>PCK1, PEPCK | PCK1/PEPCK (PHOSPHOENOLPYRUVATE CARBOXYKINASE 1)</t>
  </si>
  <si>
    <t>SGN-U579925</t>
  </si>
  <si>
    <t>SGN-U576857</t>
  </si>
  <si>
    <t>G6PD2 | G6PD2 (GLUCOSE-6-PHOSPHATE DEHYDROGENASE 2)</t>
  </si>
  <si>
    <t>SGN-U570785</t>
  </si>
  <si>
    <t xml:space="preserve">ribose 5-phosphate isomerase-related </t>
  </si>
  <si>
    <t>SGN-U567375</t>
  </si>
  <si>
    <t>O-methyltransferase family 2 protein</t>
  </si>
  <si>
    <t>SGN-U578521</t>
  </si>
  <si>
    <t xml:space="preserve">S-locus lectin protein kinase family protein </t>
  </si>
  <si>
    <t>SGN-U582530</t>
  </si>
  <si>
    <t>SGN-U577363</t>
  </si>
  <si>
    <t xml:space="preserve">carbonic anhydrase, putative </t>
  </si>
  <si>
    <t>SGN-U579403</t>
  </si>
  <si>
    <t>SGN-U569026</t>
  </si>
  <si>
    <t>AOX2 | AOX2 (alternative oxidase 2)</t>
  </si>
  <si>
    <t>SGN-U569705</t>
  </si>
  <si>
    <t>GAE5 | GAE5 (UDP-D-GLUCURONATE 4-EPIMERASE 5)</t>
  </si>
  <si>
    <t>SGN-U585886</t>
  </si>
  <si>
    <t>CESA7, ATCESA7, MUR10, IRX3 | IRX3 (IRREGULAR XYLEM 3, MURUS 10)</t>
  </si>
  <si>
    <t>SGN-U595684</t>
  </si>
  <si>
    <t>CESA4, IRX5, NWS2 | CESA4 (CELLULOSE SYNTHASE 4)</t>
  </si>
  <si>
    <t>SGN-U602073</t>
  </si>
  <si>
    <t>SGN-U571051</t>
  </si>
  <si>
    <t xml:space="preserve">FLA12 | FLA12 (fasciclin-like arabinogalactan-protein 12) </t>
  </si>
  <si>
    <t>SGN-U573243</t>
  </si>
  <si>
    <t xml:space="preserve">FLA11 | FLA11 (fasciclin-like arabinogalactan-protein 11) </t>
  </si>
  <si>
    <t>SGN-U578291</t>
  </si>
  <si>
    <t>SGN-U576959</t>
  </si>
  <si>
    <t>ATBXL2, BXL2 | BXL2 (BETA-XYLOSIDASE 2)</t>
  </si>
  <si>
    <t>SGN-U580563</t>
  </si>
  <si>
    <t xml:space="preserve">glycoside hydrolase family 28 protein </t>
  </si>
  <si>
    <t>SGN-U585247</t>
  </si>
  <si>
    <t>SGN-U585252</t>
  </si>
  <si>
    <t>SGN-U600408</t>
  </si>
  <si>
    <t xml:space="preserve">polygalacturonase, putative / pectinase, putative </t>
  </si>
  <si>
    <t>SGN-U578473</t>
  </si>
  <si>
    <t>SGN-U582695</t>
  </si>
  <si>
    <t xml:space="preserve">EXPR, AT-EXPR, ATEXPR1, ATHEXP BETA 3.1, ATEXLB1 | ATEXLB1 (ARABIDOPSIS THALIANA EXPANSIN-LIKE B1) </t>
  </si>
  <si>
    <t>SGN-U583026</t>
  </si>
  <si>
    <t>XTH30, XTR4 | XTR4 (XYLOGLUCAN ENDOTRANSGLYCOSYLASE 4)</t>
  </si>
  <si>
    <t>SGN-U585820</t>
  </si>
  <si>
    <t>ATPMEPCRF | ATPMEPCRF</t>
  </si>
  <si>
    <t>SGN-U568420</t>
  </si>
  <si>
    <t xml:space="preserve"> CAC3 | CAC3 (acetyl co-enzyme A carboxylase carboxyltransferase alpha subunit)</t>
  </si>
  <si>
    <t>SGN-U588443</t>
  </si>
  <si>
    <t>AT-ACC1, EMB22, GK, PAS3, ACC1 | ACC1 (ACETYL-COENZYME A CARBOXYLASE 1)</t>
  </si>
  <si>
    <t>SGN-U572389</t>
  </si>
  <si>
    <t>AAE7, ACN1 | AAE7/ACN1 (ACYL-ACTIVATING ENZYME 7)</t>
  </si>
  <si>
    <t>SGN-U574780</t>
  </si>
  <si>
    <t>SGN-U562655</t>
  </si>
  <si>
    <t>SGN-U577466</t>
  </si>
  <si>
    <t>lipase class 3 family protein</t>
  </si>
  <si>
    <t>SGN-U579917</t>
  </si>
  <si>
    <t xml:space="preserve">lipase class 3 family protein </t>
  </si>
  <si>
    <t>SGN-U575841</t>
  </si>
  <si>
    <t xml:space="preserve">triacylglycerol lipase </t>
  </si>
  <si>
    <t>SGN-U592762</t>
  </si>
  <si>
    <t>SGN-U600741</t>
  </si>
  <si>
    <t>SGN-U581608</t>
  </si>
  <si>
    <t xml:space="preserve">AT-SO, ATSO, SOX | SOX (SULFITE OXIDASE) </t>
  </si>
  <si>
    <t xml:space="preserve"> NIR, ATHNIR, NIR1 | NIR1 (NITRITE REDUCTASE); ferredoxin-nitrate reductase </t>
  </si>
  <si>
    <t>SGN-U578728</t>
  </si>
  <si>
    <t xml:space="preserve">GLN2, ATGSL1, GS2 | GS2 (GLUTAMINE SYNTHETASE 2) </t>
  </si>
  <si>
    <t>SGN-U570124</t>
  </si>
  <si>
    <t>FAD binding / catalytic/ tRNA dihydrouridine synthase</t>
  </si>
  <si>
    <t>SGN-U578585</t>
  </si>
  <si>
    <t>SGN-U584902</t>
  </si>
  <si>
    <t>ornithine decarboxylase</t>
  </si>
  <si>
    <t xml:space="preserve">SAM-2, MAT2 | MAT2/SAM-2 (S-adenosylmethionine synthetase 2) </t>
  </si>
  <si>
    <t>SGN-U593578</t>
  </si>
  <si>
    <t>SGN-U572728</t>
  </si>
  <si>
    <t xml:space="preserve"> ketol-acid reductoisomerase </t>
  </si>
  <si>
    <t>SGN-U572739</t>
  </si>
  <si>
    <t xml:space="preserve">ALS, AHAS, TZP5, IMR1, CSR1 | CSR1 (CHLORSULFURON/IMIDAZOLINONE RESISTANT 1) </t>
  </si>
  <si>
    <t>SGN-U572742</t>
  </si>
  <si>
    <t>SGN-U587249</t>
  </si>
  <si>
    <t>ATBCAT-2 | ATBCAT-2</t>
  </si>
  <si>
    <t>SGN-U582407</t>
  </si>
  <si>
    <t>SAT-1, SAT-A, SAT3, AtSerat2;2 | AtSerat2;2 (SERINE ACETYLTRANSFERASE 1)</t>
  </si>
  <si>
    <t>SGN-U581552</t>
  </si>
  <si>
    <t>DHS1 | DHS1 (3-DEOXY-D-ARABINO-HEPTULOSONATE 7-PHOSPHATE SYNTHASE 1)</t>
  </si>
  <si>
    <t>SGN-U567848</t>
  </si>
  <si>
    <t>PSKF109, UREG | UREG (urease accessory protein G)</t>
  </si>
  <si>
    <t>SGN-U564199</t>
  </si>
  <si>
    <t xml:space="preserve">L-asparaginase / L-asparagine amidohydrolase </t>
  </si>
  <si>
    <t xml:space="preserve">LKR/SDH, LKR, SDH | LKR (SACCHAROPINE DEHYDROGENASE) </t>
  </si>
  <si>
    <t>SGN-U581998</t>
  </si>
  <si>
    <t>3-hydroxybutyryl-CoA dehydrogenase, putative</t>
  </si>
  <si>
    <t>SGN-U591094</t>
  </si>
  <si>
    <t>SGN-U592415</t>
  </si>
  <si>
    <t xml:space="preserve"> LKR/SDH, LKR, SDH | LKR (SACCHAROPINE DEHYDROGENASE)</t>
  </si>
  <si>
    <t>SGN-U573257</t>
  </si>
  <si>
    <t xml:space="preserve">enoyl-CoA hydratase/isomerase family protein </t>
  </si>
  <si>
    <t>SGN-U578403</t>
  </si>
  <si>
    <t>EMB1075 | EMB1075 (EMBRYO DEFECTIVE 1075)</t>
  </si>
  <si>
    <t>SGN-U584469</t>
  </si>
  <si>
    <t>SGN-U582231</t>
  </si>
  <si>
    <t>ATFRO4, FRO4 | ATFRO4/FRO4 (FERRIC REDUCTION OXIDASE 4)</t>
  </si>
  <si>
    <t>SGN-U568606</t>
  </si>
  <si>
    <t xml:space="preserve">B1, CHY1, BETA-OHASE 1 | BETA-OHASE 1 (BETA-HYDROXYLASE 1) </t>
  </si>
  <si>
    <t>SGN-U565148</t>
  </si>
  <si>
    <t xml:space="preserve">myrcene/ocimene synthase, putative </t>
  </si>
  <si>
    <t>SGN-U572419</t>
  </si>
  <si>
    <t>terpene synthase/cyclase family protein</t>
  </si>
  <si>
    <t>SGN-U572432</t>
  </si>
  <si>
    <t>SGN-U578127</t>
  </si>
  <si>
    <t xml:space="preserve">lyase/ magnesium ion binding </t>
  </si>
  <si>
    <t>SGN-U583641</t>
  </si>
  <si>
    <t xml:space="preserve">dehydrodolichyl diphosphate synthase, putative </t>
  </si>
  <si>
    <t>LAC17 | LAC17 (laccase 17)</t>
  </si>
  <si>
    <t>SGN-U599742</t>
  </si>
  <si>
    <t>IRX12, LAC4 | IRX12/LAC4 (laccase 4)</t>
  </si>
  <si>
    <t>SGN-U603045</t>
  </si>
  <si>
    <t xml:space="preserve"> transferase family protein </t>
  </si>
  <si>
    <t>SGN-U565215</t>
  </si>
  <si>
    <t>SGN-U574782</t>
  </si>
  <si>
    <t xml:space="preserve"> PAL2 | PAL2 (phenylalanine ammonia-lyase 2)</t>
  </si>
  <si>
    <t>SGN-U591451</t>
  </si>
  <si>
    <t>SGN-U577586</t>
  </si>
  <si>
    <t>AT4CL2, 4CL2 | 4CL2 (4-coumarate:CoA ligase 2)</t>
  </si>
  <si>
    <t>SGN-U581378</t>
  </si>
  <si>
    <t>caffeoyl-CoA 3-O-methyltransferase, putative</t>
  </si>
  <si>
    <t>SGN-U570023</t>
  </si>
  <si>
    <t xml:space="preserve"> OMT1, ATOMT1 | ATOMT1 (O-METHYLTRANSFERASE 1) </t>
  </si>
  <si>
    <t>SGN-U578626</t>
  </si>
  <si>
    <t>SGN-U565165</t>
  </si>
  <si>
    <t>SGN-U575810</t>
  </si>
  <si>
    <t>2-oxoacid-dependent oxidase, putative</t>
  </si>
  <si>
    <t>SGN-U587435</t>
  </si>
  <si>
    <t>ATSRG1, SRG1 | SRG1 (SENESCENCE-RELATED GENE 1)</t>
  </si>
  <si>
    <t>SGN-U584727</t>
  </si>
  <si>
    <t xml:space="preserve"> isoflavone reductase, putative </t>
  </si>
  <si>
    <t>SGN-U604493</t>
  </si>
  <si>
    <t xml:space="preserve">pinoresinol-lariciresinol reductase, putative </t>
  </si>
  <si>
    <t>SGN-U585375</t>
  </si>
  <si>
    <t>HSL1, HSI2-L1 | HSI2-L1/HSL1 (HSI2-LIKE 1)</t>
  </si>
  <si>
    <t>SGN-U563523</t>
  </si>
  <si>
    <t>auxin-responsive protein, putative</t>
  </si>
  <si>
    <t>SGN-U584677</t>
  </si>
  <si>
    <t xml:space="preserve">JAR, FIN219, JAR1 | JAR1 (JASMONATE RESISTANT 1) </t>
  </si>
  <si>
    <t>SGN-U574427</t>
  </si>
  <si>
    <t>ATIPT3 | ATIPT3 (Arabidopsis thaliana isopentenyltransferase 3)</t>
  </si>
  <si>
    <t>SGN-U585983</t>
  </si>
  <si>
    <t>ATCKX3, CKX3 | CKX3 (CYTOKININ OXIDASE 3)</t>
  </si>
  <si>
    <t>SGN-U599440</t>
  </si>
  <si>
    <t>ATCKX1, CKX1 | ATCKX1/CKX1 (CYTOKININ OXIDASE/DEHYDROGENASE 1)</t>
  </si>
  <si>
    <t>SGN-U576830</t>
  </si>
  <si>
    <t>CRE1, WOL1, AHK4, WOL | WOL (WOODEN LEG)</t>
  </si>
  <si>
    <t>SGN-U583953</t>
  </si>
  <si>
    <t xml:space="preserve">CRE1, WOL1, AHK4, WOL | WOL (WOODEN LEG) </t>
  </si>
  <si>
    <t>SGN-U603568</t>
  </si>
  <si>
    <t xml:space="preserve">AHK1, ATHK1 | ATHK1 (HISTIDINE KINASE 1) </t>
  </si>
  <si>
    <t>SGN-U563057</t>
  </si>
  <si>
    <t>SGN-U577938</t>
  </si>
  <si>
    <t>2-oxoglutarate-dependent dioxygenase, putative</t>
  </si>
  <si>
    <t>SGN-U578448</t>
  </si>
  <si>
    <t>SGN-U580403</t>
  </si>
  <si>
    <t>SGN-U582076</t>
  </si>
  <si>
    <t>ACS6 (1-AMINOCYCLOPROPANE-1-CARBOXYLIC ACID (ACC) SYNTHASE 6)</t>
  </si>
  <si>
    <t>SGN-U589916</t>
  </si>
  <si>
    <t>SGN-U566943</t>
  </si>
  <si>
    <t xml:space="preserve">gibberellin-regulated family protein </t>
  </si>
  <si>
    <t xml:space="preserve">12-oxophytodienoate reductase, putative </t>
  </si>
  <si>
    <t>SGN-U578669</t>
  </si>
  <si>
    <t xml:space="preserve"> PORA | PORA (Protochlorophyllide reductase A)</t>
  </si>
  <si>
    <t>SGN-U578995</t>
  </si>
  <si>
    <t>PR3, PR-3, CHI-B, B-CHI, ATHCHIB | ATHCHIB (BASIC CHITINASE)</t>
  </si>
  <si>
    <t>SGN-U585806</t>
  </si>
  <si>
    <t xml:space="preserve">pathogenesis-related family protein </t>
  </si>
  <si>
    <t>SGN-U599301</t>
  </si>
  <si>
    <t xml:space="preserve">disease resistance-responsive family protein / dirigent family protein </t>
  </si>
  <si>
    <t>SGN-U572573</t>
  </si>
  <si>
    <t xml:space="preserve">protein binding </t>
  </si>
  <si>
    <t>SGN-U582534</t>
  </si>
  <si>
    <t>SGN-U577277</t>
  </si>
  <si>
    <t>SGN-U578090</t>
  </si>
  <si>
    <t>SGN-U578861</t>
  </si>
  <si>
    <t>ATJ, ATJ3 | ATJ3 (Arabidopsis thaliana DnaJ homologue 3)</t>
  </si>
  <si>
    <t>SGN-U578974</t>
  </si>
  <si>
    <t>SGN-U579041</t>
  </si>
  <si>
    <t>ERD8, HSP81-2 | HSP81-2 (EARLY-RESPONSIVE TO DEHYDRATION 8)</t>
  </si>
  <si>
    <t>SGN-U579954</t>
  </si>
  <si>
    <t>HSP18.2 (HEAT SHOCK PROTEIN 18.2)</t>
  </si>
  <si>
    <t>SGN-U591410</t>
  </si>
  <si>
    <t>SGN-U593336</t>
  </si>
  <si>
    <t>SGN-U583244</t>
  </si>
  <si>
    <t xml:space="preserve"> C2 domain-containing protein</t>
  </si>
  <si>
    <t>SGN-U578509</t>
  </si>
  <si>
    <t xml:space="preserve">wound-responsive protein-related </t>
  </si>
  <si>
    <t>SGN-U563782</t>
  </si>
  <si>
    <t xml:space="preserve">cupin family protein </t>
  </si>
  <si>
    <t>SGN-U579422</t>
  </si>
  <si>
    <t xml:space="preserve">MLP31 | MLP31 (MLP-LIKE PROTEIN 31) </t>
  </si>
  <si>
    <t>SGN-U580303</t>
  </si>
  <si>
    <t xml:space="preserve">MLP28 | MLP28 (MLP-LIKE PROTEIN 28) </t>
  </si>
  <si>
    <t>SGN-U582650</t>
  </si>
  <si>
    <t xml:space="preserve"> Bet v I allergen family protein </t>
  </si>
  <si>
    <t>SGN-U584821</t>
  </si>
  <si>
    <t>APX3 | APX3 (ASCORBATE PEROXIDASE 3)</t>
  </si>
  <si>
    <t>SGN-U592616</t>
  </si>
  <si>
    <t>GLB2, ARATH GLB2, NSHB2, AHB2 | AHB2 (NON-SYMBIOTIC HAEMOGLOBIN 2)</t>
  </si>
  <si>
    <t>SGN-U581370</t>
  </si>
  <si>
    <t xml:space="preserve">ribose-phosphate pyrophosphokinase 2 </t>
  </si>
  <si>
    <t>RNA binding / adenosine deaminase</t>
  </si>
  <si>
    <t>SGN-U590766</t>
  </si>
  <si>
    <t>APT3 | APT3 (ADENINE PHOSPHORIBOSYL TRANSFERASE 3)</t>
  </si>
  <si>
    <t>SGN-U581817</t>
  </si>
  <si>
    <t>dienelactone hydrolase family protein</t>
  </si>
  <si>
    <t>SGN-U565636</t>
  </si>
  <si>
    <t>CYP84A1, FAH1 | FAH1 (FERULATE-5-HYDROXYLASE 1)</t>
  </si>
  <si>
    <t>SGN-U566831</t>
  </si>
  <si>
    <t>CYP71A22 | CYP71A22 (cytochrome P450, family 71, subfamily A, polypeptide 22)</t>
  </si>
  <si>
    <t>SGN-U571791</t>
  </si>
  <si>
    <t>SGN-U577243</t>
  </si>
  <si>
    <t>SUR2, RNT1, RED1, ATR4, CYP83B1 | CYP83B1 (CYTOCHROME P450 MONOOXYGENASE 83B1)</t>
  </si>
  <si>
    <t>SGN-U578296</t>
  </si>
  <si>
    <t>SGN-U583027</t>
  </si>
  <si>
    <t>CYP707A1 | CYP707A1 (cytochrome P450, family 707, subfamily A, polypeptide 1)</t>
  </si>
  <si>
    <t>SGN-U591329</t>
  </si>
  <si>
    <t>PRXR1 | PRXR1 (peroxidase 42)</t>
  </si>
  <si>
    <t>SGN-U595916</t>
  </si>
  <si>
    <t>peroxidase 64 (PER64) (P64) (PRXR4)</t>
  </si>
  <si>
    <t>SGN-U600978</t>
  </si>
  <si>
    <t>peroxidase</t>
  </si>
  <si>
    <t>SGN-U586186</t>
  </si>
  <si>
    <t>ATPAP27, PAP27 | ATPAP27/PAP27 (purple acid phosphatase 27)</t>
  </si>
  <si>
    <t xml:space="preserve">jacalin lectin family protein </t>
  </si>
  <si>
    <t>SGN-U573041</t>
  </si>
  <si>
    <t>SGN-U585780</t>
  </si>
  <si>
    <t>SGN-U565075</t>
  </si>
  <si>
    <t>UGT75B2, UGT2 | UGT2/UGT75B2 (UDP-glucosyl transferase 75B2)</t>
  </si>
  <si>
    <t>SGN-U566312</t>
  </si>
  <si>
    <t>UGT73B5 (UDP-GLUCOSYL TRANSFERASE 73B5)</t>
  </si>
  <si>
    <t>SGN-U567998</t>
  </si>
  <si>
    <t>SGN-U571691</t>
  </si>
  <si>
    <t>ATUGT85A5 | ATUGT85A5 (UDP-GLUCOSYL TRANSFERASE 85A5)</t>
  </si>
  <si>
    <t>SGN-U576136</t>
  </si>
  <si>
    <t xml:space="preserve">glycosyltransferase family protein 47 </t>
  </si>
  <si>
    <t>SGN-U582862</t>
  </si>
  <si>
    <t xml:space="preserve"> UGT84A1 | UGT84A1; UDP-glycosyltransferase</t>
  </si>
  <si>
    <t>SGN-U576740</t>
  </si>
  <si>
    <t>SGN-U585755</t>
  </si>
  <si>
    <t xml:space="preserve"> similar to short-chain dehydrogenase</t>
  </si>
  <si>
    <t>SGN-U586596</t>
  </si>
  <si>
    <t xml:space="preserve">YBR159 | YBR159; ketoreductase/ oxidoreductase </t>
  </si>
  <si>
    <t>SGN-U569000</t>
  </si>
  <si>
    <t xml:space="preserve"> GLIP1 | GLIP1 (GDSL LIPASE1)</t>
  </si>
  <si>
    <t>SGN-U570559</t>
  </si>
  <si>
    <t>lipase, putative</t>
  </si>
  <si>
    <t>SGN-U579520</t>
  </si>
  <si>
    <t>SGN-U581248</t>
  </si>
  <si>
    <t>BGAL1 | BGAL1 (BETA GALACTOSIDASE 1)</t>
  </si>
  <si>
    <t>SGN-U600154</t>
  </si>
  <si>
    <t>BGLU46 | BGLU46; hydrolase, hydrolyzing O-glycosyl compounds</t>
  </si>
  <si>
    <t>SGN-U588920</t>
  </si>
  <si>
    <t>SGN-U578738</t>
  </si>
  <si>
    <t>polyphenol oxidase</t>
  </si>
  <si>
    <t>SGN-U584869</t>
  </si>
  <si>
    <t xml:space="preserve">allyl alcohol dehydrogenase, putative </t>
  </si>
  <si>
    <t>SGN-U600669</t>
  </si>
  <si>
    <t>ATPPOX (A. THALIANA PYRIDOXIN (PYRODOXAMINE) 5'-PHOSPHATE OXIDASE)</t>
  </si>
  <si>
    <t>SGN-U564575</t>
  </si>
  <si>
    <t xml:space="preserve">tropinone reductase, putative / tropine dehydrogenase, putative </t>
  </si>
  <si>
    <t>SGN-U564811</t>
  </si>
  <si>
    <t xml:space="preserve">hydrolase </t>
  </si>
  <si>
    <t>SGN-U569785</t>
  </si>
  <si>
    <t>SGN-U572527</t>
  </si>
  <si>
    <t>tropinone reductase, putative</t>
  </si>
  <si>
    <t>SGN-U576366</t>
  </si>
  <si>
    <t>ATGSTU25 | ATGSTU25 (Arabidopsis thaliana Glutathione S-transferase (class tau) 25)</t>
  </si>
  <si>
    <t>SGN-U579363</t>
  </si>
  <si>
    <t xml:space="preserve"> ATGSTU8 | ATGSTU8 (Arabidopsis thaliana Glutathione S-transferase (class tau)8)</t>
  </si>
  <si>
    <t>SGN-U584004</t>
  </si>
  <si>
    <t>drought-responsive family protein, similar to drought-induced mRNA</t>
  </si>
  <si>
    <t>SGN-U586601</t>
  </si>
  <si>
    <t>SGN-U594663</t>
  </si>
  <si>
    <t>GST6, ATGSTF5, GSTF8, ATGSTF8 | ATGSTF8 (GLUTATHIONE S-TRANSFERASE 8)</t>
  </si>
  <si>
    <t>SGN-U566310</t>
  </si>
  <si>
    <t>RNA polymerase I specific transcription initiation factor RRN3 family protein</t>
  </si>
  <si>
    <t>SGN-U585588</t>
  </si>
  <si>
    <t>splicing factor, putative</t>
  </si>
  <si>
    <t>SGN-U567025</t>
  </si>
  <si>
    <t xml:space="preserve"> transcription initiation factor IIB-2 / general transcription factor TFIIB-2 (TFIIB2) </t>
  </si>
  <si>
    <t>SGN-U579100</t>
  </si>
  <si>
    <t>SIG1, SIG2, SIGB, RPOD1, SIGA | SIGA (SIGMA FACTOR A)</t>
  </si>
  <si>
    <t>SGN-U587900</t>
  </si>
  <si>
    <t xml:space="preserve">transcription initiation factor IIB-2 </t>
  </si>
  <si>
    <t>SGN-U566321</t>
  </si>
  <si>
    <t xml:space="preserve">PTAC2 | PTAC2 (PLASTID TRANSCRIPTIONALLY ACTIVE2) </t>
  </si>
  <si>
    <t>SGN-U576077</t>
  </si>
  <si>
    <t xml:space="preserve"> HSI2 | HSI2 (HIGH-LEVEL EXPRESSION OF SUGAR-INDUCIBLE GENE 2)</t>
  </si>
  <si>
    <t>SGN-U564617</t>
  </si>
  <si>
    <t>SGN-U570879</t>
  </si>
  <si>
    <t>zinc finger (C2H2 type) family protein</t>
  </si>
  <si>
    <t>SGN-U576689</t>
  </si>
  <si>
    <t xml:space="preserve"> ZFP2 | ZFP2 (ZINC FINGER PROTEIN 2)</t>
  </si>
  <si>
    <t>SGN-U581520</t>
  </si>
  <si>
    <t>ATIDD11 | ATIDD11 (ARABIDOPSIS THALIANA INDETERMINATE(ID)-DOMAIN 11)</t>
  </si>
  <si>
    <t>SGN-U563065</t>
  </si>
  <si>
    <t xml:space="preserve">zinc finger (CCCH-type) family protein </t>
  </si>
  <si>
    <t>SGN-U564651</t>
  </si>
  <si>
    <t xml:space="preserve">histone-like transcription factor (CBF/NF-Y) family protein </t>
  </si>
  <si>
    <t>SGN-U577885</t>
  </si>
  <si>
    <t xml:space="preserve">PHD finger family protein </t>
  </si>
  <si>
    <t>SGN-U603639</t>
  </si>
  <si>
    <t xml:space="preserve">myb family transcription factor </t>
  </si>
  <si>
    <t>SGN-U562997</t>
  </si>
  <si>
    <t>HB-6, RPL, PNY, BLR, BLH9, VAN, LSN | LSN (LARSON)</t>
  </si>
  <si>
    <t>SGN-U571347</t>
  </si>
  <si>
    <t xml:space="preserve">homeobox transcription factor, putative </t>
  </si>
  <si>
    <t>SGN-U572630</t>
  </si>
  <si>
    <t xml:space="preserve"> BP, BP1, KNAT1 | KNAT1 (BREVIPEDICELLUS 1)</t>
  </si>
  <si>
    <t>SGN-U575608</t>
  </si>
  <si>
    <t>ATHB14, ATHB-14, PHB-1D, PHB | PHB (PHABULOSA)</t>
  </si>
  <si>
    <t>SGN-U575946</t>
  </si>
  <si>
    <t>GL2 | GL2 (GLABRA 2)</t>
  </si>
  <si>
    <t>SGN-U587887</t>
  </si>
  <si>
    <t xml:space="preserve"> ATHB7, ATHB-7 | ATHB-7 (ARABIDOPSIS THALIANA HOMEOBOX 7)</t>
  </si>
  <si>
    <t>SGN-U573319</t>
  </si>
  <si>
    <t>HSFB2A, AT-HSFB2A | AT-HSFB2A (Arabidopsis thaliana heat shock transcription factor B2A)</t>
  </si>
  <si>
    <t>SGN-U578436</t>
  </si>
  <si>
    <t>HSFA6B, AT-HSFA6B | AT-HSFA6B (Arabidopsis thaliana heat shock transcription factor A6B)</t>
  </si>
  <si>
    <t>SGN-U580656</t>
  </si>
  <si>
    <t>HSFA3, AT-HSFA3 | AT-HSFA3 (Arabidopsis thaliana heat shock transcription factor A3)</t>
  </si>
  <si>
    <t xml:space="preserve">AGL66; transcription factor </t>
  </si>
  <si>
    <t>SGN-U577167</t>
  </si>
  <si>
    <t>SOC1, AGL20 | AGL20 (AGAMOUS-LIKE 20)</t>
  </si>
  <si>
    <t>SGN-U578103</t>
  </si>
  <si>
    <t>AGL22, SVP | SVP (SHORT VEGETATIVE PHASE)</t>
  </si>
  <si>
    <t>SGN-U586334</t>
  </si>
  <si>
    <t xml:space="preserve">AtMYB48, MYB111 | MYB111 (myb domain protein 111) </t>
  </si>
  <si>
    <t>SGN-U586335</t>
  </si>
  <si>
    <t>SGN-U600359</t>
  </si>
  <si>
    <t>AtMYB71, MYB305 | MYB305 (myb domain protein 305)</t>
  </si>
  <si>
    <t>SGN-U602631</t>
  </si>
  <si>
    <t>AtMYB85, MYB85 | MYB85 (myb domain protein 85)</t>
  </si>
  <si>
    <t>SGN-U563574</t>
  </si>
  <si>
    <t xml:space="preserve"> ATVPS11 | ATVPS11 (Arabidopsis thaliana vacuolar protein sorting 11)</t>
  </si>
  <si>
    <t>SGN-U573609</t>
  </si>
  <si>
    <t>SGN-U574792</t>
  </si>
  <si>
    <t>SGN-U579436</t>
  </si>
  <si>
    <t>SGN-U581047</t>
  </si>
  <si>
    <t>SGN-U581159</t>
  </si>
  <si>
    <t>SGN-U563595</t>
  </si>
  <si>
    <t>TCP family transcription factor, putative</t>
  </si>
  <si>
    <t>SGN-U562646</t>
  </si>
  <si>
    <t>AP2 domain-containing transcription factor, putative</t>
  </si>
  <si>
    <t>SGN-U572199</t>
  </si>
  <si>
    <t xml:space="preserve"> AP2 domain-containing transcription factor, putative </t>
  </si>
  <si>
    <t>SGN-U579115</t>
  </si>
  <si>
    <t>RAP2.12 | RAP2.12</t>
  </si>
  <si>
    <t>SGN-U579238</t>
  </si>
  <si>
    <t xml:space="preserve">RAP2.12 | RAP2.12 </t>
  </si>
  <si>
    <t>SGN-U579555</t>
  </si>
  <si>
    <t>SGN-U571279</t>
  </si>
  <si>
    <t xml:space="preserve"> ATWRKY72, WRKY72 | WRKY72 (WRKY DNA-binding protein 72)</t>
  </si>
  <si>
    <t>SGN-U570984</t>
  </si>
  <si>
    <t>SGN-U587034</t>
  </si>
  <si>
    <t xml:space="preserve">LBD4 | LBD4 (LOB DOMAIN-CONTAINING PROTEIN 4) </t>
  </si>
  <si>
    <t>SGN-U579928</t>
  </si>
  <si>
    <t xml:space="preserve">ARF1-BP, HSS, ARF2 | ARF2 (AUXIN RESPONSE FACTOR 2) </t>
  </si>
  <si>
    <t>SGN-U571949</t>
  </si>
  <si>
    <t>PYK20, ELF3 | ELF3 (EARLY FLOWERING 3)</t>
  </si>
  <si>
    <t>SGN-U566472</t>
  </si>
  <si>
    <t xml:space="preserve"> ARR15 | ARR15 (RESPONSE REGULATOR 15)</t>
  </si>
  <si>
    <t>SGN-U572839</t>
  </si>
  <si>
    <t>ATRR4, ARR9 | ARR9 (RESPONSE REACTOR 4)</t>
  </si>
  <si>
    <t>SGN-U577676</t>
  </si>
  <si>
    <t>ARR3 | ARR3 (RESPONSE REGULATOR 3)</t>
  </si>
  <si>
    <t>SGN-U574537</t>
  </si>
  <si>
    <t>HDA2 | HDA2 (histone deacetylase 2)</t>
  </si>
  <si>
    <t>SGN-U588108</t>
  </si>
  <si>
    <t xml:space="preserve"> HDA2 | HDA2 (histone deacetylase 2)</t>
  </si>
  <si>
    <t>SGN-U601990</t>
  </si>
  <si>
    <t>ELF6 | ELF6 (EARLY FLOWERING 6)</t>
  </si>
  <si>
    <t>SGN-U562747</t>
  </si>
  <si>
    <t>basic helix-loop-helix (bHLH) family protein</t>
  </si>
  <si>
    <t>SGN-U565924</t>
  </si>
  <si>
    <t>SGN-U572160</t>
  </si>
  <si>
    <t>SGN-U574720</t>
  </si>
  <si>
    <t>BIM2 | BIM2 (BES1-INTERACTING MYC-LIKE PROTEIN 2)</t>
  </si>
  <si>
    <t>SGN-U576530</t>
  </si>
  <si>
    <t>SGN-U566706</t>
  </si>
  <si>
    <t xml:space="preserve">zinc finger (DNL type) family protein </t>
  </si>
  <si>
    <t xml:space="preserve">DNA-binding family protein / AT-hook protein 1 (AHP1) </t>
  </si>
  <si>
    <t>SGN-U580791</t>
  </si>
  <si>
    <t>MSRB1 | MSRB1 (METHIONINE SULFOXIDE REDUCTASE B 1)</t>
  </si>
  <si>
    <t>SGN-U572381</t>
  </si>
  <si>
    <t>SGN-U581062</t>
  </si>
  <si>
    <t>SGN-U570634</t>
  </si>
  <si>
    <t xml:space="preserve"> CDF2 | CDF2 (CYCLING DOF FACTOR 2)</t>
  </si>
  <si>
    <t>SGN-U583873</t>
  </si>
  <si>
    <t>ADOF2 | ADOF2 (Arabidopsis dof zinc finger protein 2)</t>
  </si>
  <si>
    <t>SGN-U574138</t>
  </si>
  <si>
    <t xml:space="preserve">TIFY2B, ZML1 | ZML1 (ZIM-LIKE 1) </t>
  </si>
  <si>
    <t>SGN-U581840</t>
  </si>
  <si>
    <t xml:space="preserve">GATA transcription factor 1 (GATA-1) </t>
  </si>
  <si>
    <t>SGN-U562897</t>
  </si>
  <si>
    <t>ATEXO70B1 | ATEXO70B1 (exocyst subunit EXO70 family protein B1)</t>
  </si>
  <si>
    <t>SGN-U562903</t>
  </si>
  <si>
    <t xml:space="preserve">zinc finger (MYND type) family protein / F-box family protein </t>
  </si>
  <si>
    <t>SGN-U567696</t>
  </si>
  <si>
    <t>binding</t>
  </si>
  <si>
    <t>SGN-U576026</t>
  </si>
  <si>
    <t xml:space="preserve">zinc finger (AN1-like) family protein </t>
  </si>
  <si>
    <t>SGN-U578001</t>
  </si>
  <si>
    <t xml:space="preserve"> LOL1 | LOL1 (LSD ONE LIKE 1) </t>
  </si>
  <si>
    <t>SGN-U586130</t>
  </si>
  <si>
    <t>remorin family protein</t>
  </si>
  <si>
    <t>SGN-U589023</t>
  </si>
  <si>
    <t>SGN-U589024</t>
  </si>
  <si>
    <t>SGN-U564698</t>
  </si>
  <si>
    <t xml:space="preserve">similar to RNA-binding protein, putative </t>
  </si>
  <si>
    <t>SGN-U568906</t>
  </si>
  <si>
    <t xml:space="preserve">RNA recognition motif (RRM)-containing protein </t>
  </si>
  <si>
    <t>SGN-U576832</t>
  </si>
  <si>
    <t>zinc finger (Ran-binding) family protein</t>
  </si>
  <si>
    <t>SGN-U578467</t>
  </si>
  <si>
    <t>SGN-U581126</t>
  </si>
  <si>
    <t>ATDRH1, DRH1 | DRH1 (DEAD box RNA helicase 1)</t>
  </si>
  <si>
    <t>SGN-U582808</t>
  </si>
  <si>
    <t xml:space="preserve"> IP5PII | IP5PII (INOSITOL POLYPHOSPHATE 5-PHOSPHATASE II)</t>
  </si>
  <si>
    <t>SGN-U600683</t>
  </si>
  <si>
    <t>phage-associated helicase</t>
  </si>
  <si>
    <t>SGN-U579218</t>
  </si>
  <si>
    <t>putative polyprotein</t>
  </si>
  <si>
    <t>SGN-U566912</t>
  </si>
  <si>
    <t>NADH-ubiquinone oxidoreductase-related</t>
  </si>
  <si>
    <t>SGN-U567587</t>
  </si>
  <si>
    <t>pseudouridine synthase family protein</t>
  </si>
  <si>
    <t>SGN-U575014</t>
  </si>
  <si>
    <t>structural constituent of ribosome</t>
  </si>
  <si>
    <t>SGN-U566987</t>
  </si>
  <si>
    <t xml:space="preserve">acidic ribosomal protein P0-related </t>
  </si>
  <si>
    <t>SGN-U581517</t>
  </si>
  <si>
    <t xml:space="preserve">elongation factor 1-alpha </t>
  </si>
  <si>
    <t>SGN-U589543</t>
  </si>
  <si>
    <t xml:space="preserve">integral membrane protein, putative </t>
  </si>
  <si>
    <t xml:space="preserve"> NPH1, JK224, RPT1, PHOT1 | PHOT1 (phototropin 1)</t>
  </si>
  <si>
    <t>SGN-U564206</t>
  </si>
  <si>
    <t>SRPK4 | SRPK4 (SER/ARG-RICH PROTEIN KINASE 4)</t>
  </si>
  <si>
    <t>SGN-U564868</t>
  </si>
  <si>
    <t>5'-AMP-activated protein kinase beta-2 subunit, putative</t>
  </si>
  <si>
    <t>SGN-U567122</t>
  </si>
  <si>
    <t>SGN-U568161</t>
  </si>
  <si>
    <t>SGN-U568978</t>
  </si>
  <si>
    <t>PAC motif-containing protein</t>
  </si>
  <si>
    <t>SGN-U572104</t>
  </si>
  <si>
    <t>SGN-U572412</t>
  </si>
  <si>
    <t>OMR1 | OMR1 (L-O-METHYLTHREONINE RESISTANT 1)</t>
  </si>
  <si>
    <t>SGN-U577511</t>
  </si>
  <si>
    <t>CKB2 | CKB2 (casein kinase II beta chain 2)</t>
  </si>
  <si>
    <t>SGN-U584108</t>
  </si>
  <si>
    <t xml:space="preserve">SnRK3.13, PKS11, CIPK8 | CIPK8 (CBL-INTERACTING PROTEIN KINASE 8) </t>
  </si>
  <si>
    <t>SGN-U585951</t>
  </si>
  <si>
    <t xml:space="preserve">OST1, SNRK2-6, SRK2E, SNRK2.6, P44 | OST1/P44/SNRK2-6/SRK2E (OPEN STOMATA 1, SNF1-RELATED PROTEIN KINASE 2.6) </t>
  </si>
  <si>
    <t>SGN-U588635</t>
  </si>
  <si>
    <t>SGN-U588636</t>
  </si>
  <si>
    <t xml:space="preserve"> protein kinase family protein </t>
  </si>
  <si>
    <t>SGN-U579302</t>
  </si>
  <si>
    <t>SGN-U579671</t>
  </si>
  <si>
    <t>XSP1 | XSP1 (XYLEM SERINE PEPTIDASE 1)</t>
  </si>
  <si>
    <t>SGN-U578847</t>
  </si>
  <si>
    <t xml:space="preserve">UBQ10 | UBQ10 (POLYUBIQUITIN 10) </t>
  </si>
  <si>
    <t>SGN-U593421</t>
  </si>
  <si>
    <t>UBQ3 | UBQ3 (POLYUBIQUITIN 3)</t>
  </si>
  <si>
    <t>SGN-U577496</t>
  </si>
  <si>
    <t>MMZ2, UEV1B | MMZ2/UEV1B (MMS ZWEI HOMOLOGE 2)</t>
  </si>
  <si>
    <t>SGN-U578218</t>
  </si>
  <si>
    <t>UBC2, ATUBC2 | ATUBC2 (UBIQUITING-CONJUGATING ENZYME 2)</t>
  </si>
  <si>
    <t>SGN-U580887</t>
  </si>
  <si>
    <t>UBC13 | UBC13 (ubiquitin-conjugating enzyme 13)</t>
  </si>
  <si>
    <t>SGN-U568194</t>
  </si>
  <si>
    <t xml:space="preserve">protein binding / zinc ion binding </t>
  </si>
  <si>
    <t>SGN-U568744</t>
  </si>
  <si>
    <t>SGN-U570609</t>
  </si>
  <si>
    <t>similar to protein binding</t>
  </si>
  <si>
    <t>SGN-U574785</t>
  </si>
  <si>
    <t>SGN-U586092</t>
  </si>
  <si>
    <t>SGN-U566023</t>
  </si>
  <si>
    <t xml:space="preserve">similar to F-box family protein-related </t>
  </si>
  <si>
    <t>SGN-U578617</t>
  </si>
  <si>
    <t>SGN-U583296</t>
  </si>
  <si>
    <t>AtTLP1 | AtTLP1 (TUBBY LIKE PROTEIN 1)</t>
  </si>
  <si>
    <t>SGN-U580463</t>
  </si>
  <si>
    <t xml:space="preserve"> wound-induced proteinase inhibitor 1 precursor</t>
  </si>
  <si>
    <t>SGN-U584736</t>
  </si>
  <si>
    <t>OTU-like cysteine protease family protein</t>
  </si>
  <si>
    <t>SGN-U583064</t>
  </si>
  <si>
    <t xml:space="preserve"> SCPL10 | SCPL10 (serine carboxypeptidase-like 10)</t>
  </si>
  <si>
    <t>SCPL17 | SCPL17 (serine carboxypeptidase-like 17)</t>
  </si>
  <si>
    <t>SGN-U586216</t>
  </si>
  <si>
    <t>SCPL40 | SCPL40 (serine carboxypeptidase-like 40)</t>
  </si>
  <si>
    <t xml:space="preserve">matrixin family protein </t>
  </si>
  <si>
    <t>SGN-U562913</t>
  </si>
  <si>
    <t xml:space="preserve">aldose 1-epimerase family protein </t>
  </si>
  <si>
    <t>SGN-U601567</t>
  </si>
  <si>
    <t xml:space="preserve">xylulose kinase, putative </t>
  </si>
  <si>
    <t xml:space="preserve">GLT1 | GLT1 (NADH-dependent glutamate synthase 1 gene) </t>
  </si>
  <si>
    <t>SGN-U575484</t>
  </si>
  <si>
    <t>SGN-U573685</t>
  </si>
  <si>
    <t>JK218, RPT3, NPH3 | NPH3 (NON-PHOTOTROPIC HYPOCOTYL 3)</t>
  </si>
  <si>
    <t xml:space="preserve">signal transducer </t>
  </si>
  <si>
    <t>SGN-U574292</t>
  </si>
  <si>
    <t>signal transducer</t>
  </si>
  <si>
    <t xml:space="preserve"> leucine-rich repeat family protein</t>
  </si>
  <si>
    <t>SGN-U597176</t>
  </si>
  <si>
    <t>S-locus protein kinase, putative</t>
  </si>
  <si>
    <t>SGN-U583856</t>
  </si>
  <si>
    <t>WAK3 | WAK3 (WALL ASSOCIATED KINASE 3)</t>
  </si>
  <si>
    <t>SGN-U563814</t>
  </si>
  <si>
    <t>SGN-U582199</t>
  </si>
  <si>
    <t xml:space="preserve">receptor-like protein kinase-related </t>
  </si>
  <si>
    <t>CPK10, ATCDPK1 | ATCDPK1</t>
  </si>
  <si>
    <t>SGN-U578921</t>
  </si>
  <si>
    <t>SGN-U579814</t>
  </si>
  <si>
    <t>AK1, ATCPK1, CPK1 | CPK1 (calcium-dependent protein kinase isoform AK1)</t>
  </si>
  <si>
    <t>SGN-U565359</t>
  </si>
  <si>
    <t>SGN-U571934</t>
  </si>
  <si>
    <t>ZIK2, WNK4 | WNK4 (Arabidopsis WNK kinase 4)</t>
  </si>
  <si>
    <t>SGN-U576793</t>
  </si>
  <si>
    <t>nitrate-responsive NOI protein, putative</t>
  </si>
  <si>
    <t>SGN-U566387</t>
  </si>
  <si>
    <t xml:space="preserve">kinesin light chain-related </t>
  </si>
  <si>
    <t>SGN-U576942</t>
  </si>
  <si>
    <t>ATMAP65-1 | ATMAP65-1 (MICROTUBULE-ASSOCIATED PROTEINS 65-1)</t>
  </si>
  <si>
    <t>SGN-U577552</t>
  </si>
  <si>
    <t>ANNAT5, ANN5 | ANN5/ANNAT5 (ANNEXIN ARABIDOPSIS 5)</t>
  </si>
  <si>
    <t>SGN-U579866</t>
  </si>
  <si>
    <t xml:space="preserve">ATMAP65-6 | ATMAP65-6 </t>
  </si>
  <si>
    <t>SGN-U603490</t>
  </si>
  <si>
    <t>ATMAP70-5 | ATMAP70-5 (microtubule-associated proteins 70-5)</t>
  </si>
  <si>
    <t>SGN-U603505</t>
  </si>
  <si>
    <t xml:space="preserve">kinesin motor family protein </t>
  </si>
  <si>
    <t>SGN-U567407</t>
  </si>
  <si>
    <t>asparagine synthase (glutamine-hydrolyzing)</t>
  </si>
  <si>
    <t>SGN-U586662</t>
  </si>
  <si>
    <t>SGN-U569317</t>
  </si>
  <si>
    <t>ATSYP132, SYP132 | SYP132 (syntaxin 132)</t>
  </si>
  <si>
    <t>SGN-U570934</t>
  </si>
  <si>
    <t>ATMAMI | ATMAMI (ARABIDOPSIS THALIANA MEMBRANE-ASSOCIATED MANNITOL-INDUCED)</t>
  </si>
  <si>
    <t>SGN-U584171</t>
  </si>
  <si>
    <t xml:space="preserve">synaptobrevin-related family protein </t>
  </si>
  <si>
    <t>SGN-U568609</t>
  </si>
  <si>
    <t>ANAC056, ATNAC2 | ATNAC2 (Arabidopsis thaliana NAC domain containing protein 2)</t>
  </si>
  <si>
    <t>SGN-U571750</t>
  </si>
  <si>
    <t>nodulin, putative</t>
  </si>
  <si>
    <t>SGN-U571877</t>
  </si>
  <si>
    <t xml:space="preserve">nodulin MtN3 family protein </t>
  </si>
  <si>
    <t>SGN-U576343</t>
  </si>
  <si>
    <t xml:space="preserve">nodulin MtN21 family protein </t>
  </si>
  <si>
    <t>SGN-U576708</t>
  </si>
  <si>
    <t>SPL3 | SPL3 (SQUAMOSA PROMOTER BINDING PROTEIN-LIKE 3)</t>
  </si>
  <si>
    <t>SGN-U580899</t>
  </si>
  <si>
    <t xml:space="preserve">senescence-associated protein, putative </t>
  </si>
  <si>
    <t>SGN-U581008</t>
  </si>
  <si>
    <t xml:space="preserve">DRM1 | DRM1 (DORMANCY-ASSOCIATED PROTEIN 1) </t>
  </si>
  <si>
    <t>SGN-U582839</t>
  </si>
  <si>
    <t>SGR7, SHR | SHR (SHORT ROOT)</t>
  </si>
  <si>
    <t>SGN-U586529</t>
  </si>
  <si>
    <t>ANAC104, XND1 | ANAC104/XND1 (Arabidopsis NAC domain containing protein 104)</t>
  </si>
  <si>
    <t>SGN-U588723</t>
  </si>
  <si>
    <t>senescence-associated protein, putative</t>
  </si>
  <si>
    <t>SGN-U568852</t>
  </si>
  <si>
    <t>ATPUP1, PUP1 | PUP1 (PURINE PERMEASE 1)</t>
  </si>
  <si>
    <t>SGN-U573552</t>
  </si>
  <si>
    <t>ATPUP10 | ATPUP10 (Arabidopsis thaliana purine permease 10)</t>
  </si>
  <si>
    <t>ATPUP11 | ATPUP11 (Arabidopsis thaliana purine permease 11)</t>
  </si>
  <si>
    <t>SGN-U582217</t>
  </si>
  <si>
    <t xml:space="preserve"> ZIP10 | ZIP10 (ZINC TRANSPORTER 10 PRECURSOR)</t>
  </si>
  <si>
    <t>SGN-U562917</t>
  </si>
  <si>
    <t>SGN-U566391</t>
  </si>
  <si>
    <t>proton-dependent oligopeptide transport (POT) family protein</t>
  </si>
  <si>
    <t>SGN-U586500</t>
  </si>
  <si>
    <t>SGN-U597249</t>
  </si>
  <si>
    <t xml:space="preserve">nitrate transporter (NTP2) </t>
  </si>
  <si>
    <t>SGN-U598906</t>
  </si>
  <si>
    <t>SGN-U599525</t>
  </si>
  <si>
    <t>ATKEA6, KEA6 | KEA6 (K+ efflux antiporter 6)</t>
  </si>
  <si>
    <t>SGN-U565426</t>
  </si>
  <si>
    <t>ABC transporter family protein</t>
  </si>
  <si>
    <t>SGN-U569120</t>
  </si>
  <si>
    <t>SGN-U596115</t>
  </si>
  <si>
    <t>ATTAP2 | ATTAP2 (Arabidopsis thaliana transporter associated with antigen processing protein 2)</t>
  </si>
  <si>
    <t>SGN-U598877</t>
  </si>
  <si>
    <t>CLC-A, CLCA, ATCLC-A | ATCLC-A (CHLORIDE CHANNEL A)</t>
  </si>
  <si>
    <t>SGN-U564966</t>
  </si>
  <si>
    <t>NIP1;2, NLM2 | NIP1;2/NLM2 (NOD26-like intrinsic protein 1;2)</t>
  </si>
  <si>
    <t>SGN-U569106</t>
  </si>
  <si>
    <t>NIP4;2, NLM5 | NIP4;2/NLM5 (NOD26-LIKE INTRINSIC PROTEIN 4;2)</t>
  </si>
  <si>
    <t>SGN-U580848</t>
  </si>
  <si>
    <t>PIP1D, PIP1;5 | PIP1;5/PIP1D (plasma membrane intrinsic protein 1;5)</t>
  </si>
  <si>
    <t>SGN-U590036</t>
  </si>
  <si>
    <t>PIP1;4, PIP1E, TMP-C | TMP-C (PLASMA MEMBRANE INTRINSIC PROTEIN 1;4)</t>
  </si>
  <si>
    <t>SGN-U603018</t>
  </si>
  <si>
    <t xml:space="preserve">hexose transporter, putative </t>
  </si>
  <si>
    <t>SGN-U581855</t>
  </si>
  <si>
    <t>SGN-U564625</t>
  </si>
  <si>
    <t xml:space="preserve">AWPM-19-like membrane family protein </t>
  </si>
  <si>
    <t>SGN-U570157</t>
  </si>
  <si>
    <t>cell wall-associated hydrolase</t>
  </si>
  <si>
    <t>SGN-U573100</t>
  </si>
  <si>
    <t>xanthine/uracil permease family protein</t>
  </si>
  <si>
    <t>SGN-U575036</t>
  </si>
  <si>
    <t xml:space="preserve">flavin reductase-related </t>
  </si>
  <si>
    <t>SGN-U576596</t>
  </si>
  <si>
    <t>SGN-U577378</t>
  </si>
  <si>
    <t>SGN-U579258</t>
  </si>
  <si>
    <t xml:space="preserve">SEC14 cytosolic factor family protein </t>
  </si>
  <si>
    <t>SGN-U582851</t>
  </si>
  <si>
    <t>SGN-U583607</t>
  </si>
  <si>
    <t>neurofilament protein-related</t>
  </si>
  <si>
    <t>SGN-U602351</t>
  </si>
  <si>
    <t xml:space="preserve">predicted protein - phaeosphaeria nodorum </t>
  </si>
  <si>
    <t>SGN-U603863</t>
  </si>
  <si>
    <t>SGN-U562624</t>
  </si>
  <si>
    <t>integral membrane HPP family protein</t>
  </si>
  <si>
    <t>SGN-U562873</t>
  </si>
  <si>
    <t>SGN-U563408</t>
  </si>
  <si>
    <t xml:space="preserve">esterase/lipase/thioesterase family protein </t>
  </si>
  <si>
    <t>SGN-U563582</t>
  </si>
  <si>
    <t xml:space="preserve">phosphate-responsive 1 family protein </t>
  </si>
  <si>
    <t>SGN-U564531</t>
  </si>
  <si>
    <t>SGN-U566864</t>
  </si>
  <si>
    <t>SGN-U567217</t>
  </si>
  <si>
    <t>SGN-U567852</t>
  </si>
  <si>
    <t>hydrolase</t>
  </si>
  <si>
    <t>SGN-U568461</t>
  </si>
  <si>
    <t>SGN-U568488</t>
  </si>
  <si>
    <t xml:space="preserve">DNA binding / hydrolase, acting on ester bonds / nuclease/ nucleic acid binding / recombinase </t>
  </si>
  <si>
    <t>pathogen-responsive alpha-dioxygenase, putative</t>
  </si>
  <si>
    <t>SGN-U569906</t>
  </si>
  <si>
    <t>ATNUDT2 | ATNUDT2 (Arabidopsis thaliana Nudix hydrolase homolog 2)</t>
  </si>
  <si>
    <t>SGN-U571923</t>
  </si>
  <si>
    <t>SGN-U572002</t>
  </si>
  <si>
    <t xml:space="preserve">NLI interacting factor (NIF) family protein </t>
  </si>
  <si>
    <t>SGN-U572126</t>
  </si>
  <si>
    <t xml:space="preserve">alcohol oxidase-related </t>
  </si>
  <si>
    <t>SGN-U573059</t>
  </si>
  <si>
    <t xml:space="preserve">transformer serine/arginine-rich ribonucleoprotein, putative </t>
  </si>
  <si>
    <t xml:space="preserve">T-complex protein 11 </t>
  </si>
  <si>
    <t>SGN-U574818</t>
  </si>
  <si>
    <t xml:space="preserve">transmembrane protein, putative </t>
  </si>
  <si>
    <t>SGN-U576721</t>
  </si>
  <si>
    <t>SGN-U577685</t>
  </si>
  <si>
    <t>SGN-U577921</t>
  </si>
  <si>
    <t>SGN-U578753</t>
  </si>
  <si>
    <t>translationally controlled tumor family protein</t>
  </si>
  <si>
    <t>SGN-U582833</t>
  </si>
  <si>
    <t xml:space="preserve">translation release factor </t>
  </si>
  <si>
    <t>SGN-U582883</t>
  </si>
  <si>
    <t>transaminase</t>
  </si>
  <si>
    <t>SGN-U583122</t>
  </si>
  <si>
    <t xml:space="preserve">transporter-related </t>
  </si>
  <si>
    <t>octicosapeptide/Phox/Bem1p (PB1) domain-containing protein</t>
  </si>
  <si>
    <t>SGN-U588688</t>
  </si>
  <si>
    <t>SGN-U595411</t>
  </si>
  <si>
    <t>SGN-U598458</t>
  </si>
  <si>
    <t>SGN-U597055</t>
  </si>
  <si>
    <t xml:space="preserve">agenet domain-containing protein </t>
  </si>
  <si>
    <t>SGN-U577120</t>
  </si>
  <si>
    <t xml:space="preserve">armadillo/beta-catenin repeat family protein / BTB/POZ domain-containing protein </t>
  </si>
  <si>
    <t>SGN-U581219</t>
  </si>
  <si>
    <t>SGN-U562732</t>
  </si>
  <si>
    <t>SGN-U562735</t>
  </si>
  <si>
    <t>SGN-U563005</t>
  </si>
  <si>
    <t>SGN-U563091</t>
  </si>
  <si>
    <t>OSB1 | OSB1 (ORGANELLAR SINGLE-STRANDED)</t>
  </si>
  <si>
    <t>SGN-U563137</t>
  </si>
  <si>
    <t xml:space="preserve">ATGDU5 | ATGDU5 (ARABIDOPSIS THALIANA GLUTAMINE DUMPER 5) </t>
  </si>
  <si>
    <t>SGN-U563141</t>
  </si>
  <si>
    <t>SGN-U563251</t>
  </si>
  <si>
    <t>SGN-U563310</t>
  </si>
  <si>
    <t>SGN-U563547</t>
  </si>
  <si>
    <t>SGN-U563741</t>
  </si>
  <si>
    <t>SGN-U564497</t>
  </si>
  <si>
    <t>SGN-U565142</t>
  </si>
  <si>
    <t>SGN-U565227</t>
  </si>
  <si>
    <t>SGN-U565301</t>
  </si>
  <si>
    <t>SGN-U565433</t>
  </si>
  <si>
    <t>SGN-U565439</t>
  </si>
  <si>
    <t>cyclin a1</t>
  </si>
  <si>
    <t>SGN-U565443</t>
  </si>
  <si>
    <t>SGN-U565474</t>
  </si>
  <si>
    <t>UPF0406 protein C16orf57 homolog </t>
  </si>
  <si>
    <t>SGN-U565483</t>
  </si>
  <si>
    <t>SGN-U565900</t>
  </si>
  <si>
    <t xml:space="preserve"> Thylakoid lumenal 19 kDa protein</t>
  </si>
  <si>
    <t>SGN-U565909</t>
  </si>
  <si>
    <t xml:space="preserve">ant-like protein - nicotiana tabacum </t>
  </si>
  <si>
    <t>SGN-U565976</t>
  </si>
  <si>
    <t>SGN-U566002</t>
  </si>
  <si>
    <t>SGN-U566020</t>
  </si>
  <si>
    <t>SGN-U566021</t>
  </si>
  <si>
    <t>SGN-U566147</t>
  </si>
  <si>
    <t>cysteine protease inhibitor, putative / cystatin, putative</t>
  </si>
  <si>
    <t>SGN-U566883</t>
  </si>
  <si>
    <t>SGN-U567303</t>
  </si>
  <si>
    <t>SGN-U567504</t>
  </si>
  <si>
    <t>SGN-U567713</t>
  </si>
  <si>
    <t>SGN-U567797</t>
  </si>
  <si>
    <t>SGN-U568069</t>
  </si>
  <si>
    <t>SGN-U568080</t>
  </si>
  <si>
    <t>SGN-U568184</t>
  </si>
  <si>
    <t>SGN-U568254</t>
  </si>
  <si>
    <t>SGN-U568587</t>
  </si>
  <si>
    <t>SGN-U569182</t>
  </si>
  <si>
    <t>SLT1 | SLT1 (SODIUM- AND LITHIUM-TOLERANT 1)</t>
  </si>
  <si>
    <t>SGN-U569360</t>
  </si>
  <si>
    <t>SGN-U569493</t>
  </si>
  <si>
    <t>SGN-U569849</t>
  </si>
  <si>
    <t>SGN-U569905</t>
  </si>
  <si>
    <t>ATNUDT2 | MutT/nudix family protein,</t>
  </si>
  <si>
    <t>SGN-U570266</t>
  </si>
  <si>
    <t xml:space="preserve">similar to hypothetical protein [Vitis vinifera] </t>
  </si>
  <si>
    <t>SGN-U571211</t>
  </si>
  <si>
    <t>SGN-U571329</t>
  </si>
  <si>
    <t>SGN-U571551</t>
  </si>
  <si>
    <t>SGN-U571627</t>
  </si>
  <si>
    <t>SGN-U571631</t>
  </si>
  <si>
    <t>SGN-U571674</t>
  </si>
  <si>
    <t>SGN-U571748</t>
  </si>
  <si>
    <t>SGN-U572334</t>
  </si>
  <si>
    <t>SGN-U573174</t>
  </si>
  <si>
    <t>SGN-U573262</t>
  </si>
  <si>
    <t>SGN-U573491</t>
  </si>
  <si>
    <t>SGN-U573525</t>
  </si>
  <si>
    <t>SGN-U573546</t>
  </si>
  <si>
    <t>SGN-U573563</t>
  </si>
  <si>
    <t>SGN-U573577</t>
  </si>
  <si>
    <t>SGN-U573825</t>
  </si>
  <si>
    <t>SGN-U573928</t>
  </si>
  <si>
    <t>SGN-U574356</t>
  </si>
  <si>
    <t>SGN-U574434</t>
  </si>
  <si>
    <t>SGN-U574765</t>
  </si>
  <si>
    <t>sn-2 protein</t>
  </si>
  <si>
    <t>SGN-U574920</t>
  </si>
  <si>
    <t>SGN-U575230</t>
  </si>
  <si>
    <t>SGN-U575377</t>
  </si>
  <si>
    <t>SGN-U575557</t>
  </si>
  <si>
    <t>ATAB2 | ATAB2</t>
  </si>
  <si>
    <t>SGN-U575606</t>
  </si>
  <si>
    <t>SGN-U575774</t>
  </si>
  <si>
    <t xml:space="preserve"> Organ-specific protein S2</t>
  </si>
  <si>
    <t>SGN-U575954</t>
  </si>
  <si>
    <t>SGN-U576065</t>
  </si>
  <si>
    <t>SGN-U576078</t>
  </si>
  <si>
    <t>SGN-U576267</t>
  </si>
  <si>
    <t>SGN-U576407</t>
  </si>
  <si>
    <t>SGN-U577263</t>
  </si>
  <si>
    <t>SGN-U577984</t>
  </si>
  <si>
    <t>SGN-U578462</t>
  </si>
  <si>
    <t xml:space="preserve">binding </t>
  </si>
  <si>
    <t>SGN-U578507</t>
  </si>
  <si>
    <t>SGN-U578870</t>
  </si>
  <si>
    <t xml:space="preserve">CW14 | CW14 </t>
  </si>
  <si>
    <t>SGN-U578881</t>
  </si>
  <si>
    <t>SGN-U578892</t>
  </si>
  <si>
    <t>SGN-U580084</t>
  </si>
  <si>
    <t>SGN-U580139</t>
  </si>
  <si>
    <t>SGN-U580186</t>
  </si>
  <si>
    <t>SGN-U580236</t>
  </si>
  <si>
    <t>SGN-U580344</t>
  </si>
  <si>
    <t>SGN-U580637</t>
  </si>
  <si>
    <t>SGN-U580781</t>
  </si>
  <si>
    <t>SGN-U581217</t>
  </si>
  <si>
    <t>SGN-U581834</t>
  </si>
  <si>
    <t>SGN-U582365</t>
  </si>
  <si>
    <t>SGN-U582464</t>
  </si>
  <si>
    <t>SGN-U582519</t>
  </si>
  <si>
    <t>SGN-U582655</t>
  </si>
  <si>
    <t>SGN-U582924</t>
  </si>
  <si>
    <t>SGN-U583451</t>
  </si>
  <si>
    <t>SGN-U583490</t>
  </si>
  <si>
    <t>SGN-U584153</t>
  </si>
  <si>
    <t>SGN-U584297</t>
  </si>
  <si>
    <t>non-specific lipid-transfer protein</t>
  </si>
  <si>
    <t>SGN-U584458</t>
  </si>
  <si>
    <t>SGN-U584459</t>
  </si>
  <si>
    <t xml:space="preserve">heat shock protein binding </t>
  </si>
  <si>
    <t>SGN-U584513</t>
  </si>
  <si>
    <t>SGN-U584612</t>
  </si>
  <si>
    <t>SGN-U584709</t>
  </si>
  <si>
    <t>SGN-U584808</t>
  </si>
  <si>
    <t xml:space="preserve">phosphatase inhibitor/ protein phosphatase inhibitor </t>
  </si>
  <si>
    <t>SGN-U584935</t>
  </si>
  <si>
    <t>SGN-U585146</t>
  </si>
  <si>
    <t>SGN-U585504</t>
  </si>
  <si>
    <t>SGN-U586098</t>
  </si>
  <si>
    <t>SGN-U586193</t>
  </si>
  <si>
    <t>SGN-U586291</t>
  </si>
  <si>
    <t>SGN-U586372</t>
  </si>
  <si>
    <t>SGN-U586515</t>
  </si>
  <si>
    <t>SGN-U586604</t>
  </si>
  <si>
    <t>SGN-U586767</t>
  </si>
  <si>
    <t>SGN-U587081</t>
  </si>
  <si>
    <t>SGN-U587434</t>
  </si>
  <si>
    <t>SGN-U587650</t>
  </si>
  <si>
    <t>SGN-U587693</t>
  </si>
  <si>
    <t>SGN-U587870</t>
  </si>
  <si>
    <t>SGN-U587974</t>
  </si>
  <si>
    <t>SGN-U588367</t>
  </si>
  <si>
    <t>SGN-U588753</t>
  </si>
  <si>
    <t>SGN-U588788</t>
  </si>
  <si>
    <t>SGN-U589664</t>
  </si>
  <si>
    <t>SGN-U590354</t>
  </si>
  <si>
    <t>SGN-U590532</t>
  </si>
  <si>
    <t>SGN-U590586</t>
  </si>
  <si>
    <t xml:space="preserve">similar to hypothetical protein </t>
  </si>
  <si>
    <t>SGN-U590745</t>
  </si>
  <si>
    <t>SGN-U591606</t>
  </si>
  <si>
    <t>SGN-U591664</t>
  </si>
  <si>
    <t>SGN-U591803</t>
  </si>
  <si>
    <t>SGN-U592220</t>
  </si>
  <si>
    <t xml:space="preserve"> FPF, FPF1 | FPF1 (FLOWERING PROMOTING FACTOR 1)</t>
  </si>
  <si>
    <t>SGN-U592265</t>
  </si>
  <si>
    <t>SGN-U592552</t>
  </si>
  <si>
    <t xml:space="preserve">heat shock protein </t>
  </si>
  <si>
    <t>SGN-U593647</t>
  </si>
  <si>
    <t>SGN-U593919</t>
  </si>
  <si>
    <t>SGN-U593975</t>
  </si>
  <si>
    <t>SGN-U594425</t>
  </si>
  <si>
    <t>SGN-U594520</t>
  </si>
  <si>
    <t>SGN-U594883</t>
  </si>
  <si>
    <t>SGN-U595296</t>
  </si>
  <si>
    <t>SGN-U595722</t>
  </si>
  <si>
    <t>SGN-U596577</t>
  </si>
  <si>
    <t>SGN-U596712</t>
  </si>
  <si>
    <t>SGN-U597269</t>
  </si>
  <si>
    <t>SGN-U597301</t>
  </si>
  <si>
    <t>SGN-U597844</t>
  </si>
  <si>
    <t>SGN-U597904</t>
  </si>
  <si>
    <t>SGN-U597918</t>
  </si>
  <si>
    <t>SGN-U598048</t>
  </si>
  <si>
    <t>SGN-U598103</t>
  </si>
  <si>
    <t>SGN-U598267</t>
  </si>
  <si>
    <t>SGN-U598549</t>
  </si>
  <si>
    <t>SGN-U598868</t>
  </si>
  <si>
    <t>disease resistance protein, putative</t>
  </si>
  <si>
    <t>SGN-U599451</t>
  </si>
  <si>
    <t>SGN-U599472</t>
  </si>
  <si>
    <t>SGN-U599917</t>
  </si>
  <si>
    <t>SGN-U600041</t>
  </si>
  <si>
    <t>SGN-U600241</t>
  </si>
  <si>
    <t>SGN-U600647</t>
  </si>
  <si>
    <t>SGN-U601163</t>
  </si>
  <si>
    <t>SGN-U601467</t>
  </si>
  <si>
    <t>SGN-U601651</t>
  </si>
  <si>
    <t>SGN-U601870</t>
  </si>
  <si>
    <t>SGN-U602053</t>
  </si>
  <si>
    <t>SGN-U602192</t>
  </si>
  <si>
    <t>SGN-U603235</t>
  </si>
  <si>
    <t>SGN-U603455</t>
  </si>
  <si>
    <t>SGN-U603533</t>
  </si>
  <si>
    <t>SGN-U603713</t>
  </si>
  <si>
    <t>SGN-U603907</t>
  </si>
  <si>
    <t>SGN-U604065</t>
  </si>
  <si>
    <t>SGN-U604662</t>
  </si>
  <si>
    <t>SGN-U565857</t>
  </si>
  <si>
    <t>SGN-U567511</t>
  </si>
  <si>
    <t>X-Pro dipeptidase</t>
  </si>
  <si>
    <t>SGN-U568662</t>
  </si>
  <si>
    <t>SGN-U570422</t>
  </si>
  <si>
    <t>trypsin and protease inhibitor family protein / Kunitz family protein</t>
  </si>
  <si>
    <t>SGN-U571861</t>
  </si>
  <si>
    <t xml:space="preserve"> LPP3, ATLPP3 | ATLPP3/LPP3 (LIPID PHOSPHATE PHOSPHATASE 3) </t>
  </si>
  <si>
    <t>SGN-U574134</t>
  </si>
  <si>
    <t xml:space="preserve">O-methyltransferase family 2 protein </t>
  </si>
  <si>
    <t>SGN-U575686</t>
  </si>
  <si>
    <t>SGN-U575910</t>
  </si>
  <si>
    <t xml:space="preserve"> PPCK1 | PPCK1 (PHOSPHOENOLPYRUVATE CARBOXYLASE KINASE)</t>
  </si>
  <si>
    <t>SGN-U575934</t>
  </si>
  <si>
    <t>DNAJ heat shock N-terminal domain-containing protein / cell division protein-related</t>
  </si>
  <si>
    <t>SGN-U577015</t>
  </si>
  <si>
    <t>SGN-U577260</t>
  </si>
  <si>
    <t>XTR3 | XTR3 (XYLOGLUCAN ENDOTRANSGLYCOSYLASE 3); hydrolase, acting on glycosyl bonds</t>
  </si>
  <si>
    <t>SGN-U577431</t>
  </si>
  <si>
    <t xml:space="preserve"> proline-rich family protein </t>
  </si>
  <si>
    <t>SGN-U577781</t>
  </si>
  <si>
    <t xml:space="preserve">LHCA5 | LHCA5 (Photosystem I light harvesting complex gene 5) </t>
  </si>
  <si>
    <t>SGN-U578118</t>
  </si>
  <si>
    <t xml:space="preserve">histone H3 </t>
  </si>
  <si>
    <t xml:space="preserve">RUB1-conjugating enzyme, putative </t>
  </si>
  <si>
    <t>SGN-U578319</t>
  </si>
  <si>
    <t>zinc-binding protein, putative / protein kinase C inhibitor, putative</t>
  </si>
  <si>
    <t>SGN-U578711</t>
  </si>
  <si>
    <t>SGN-U578747</t>
  </si>
  <si>
    <t>eukaryotic translation initiation factor SUI1, putative</t>
  </si>
  <si>
    <t>SGN-U578927</t>
  </si>
  <si>
    <t>SGN-U579071</t>
  </si>
  <si>
    <t xml:space="preserve"> Catalase isozyme 1 </t>
  </si>
  <si>
    <t>SGN-U579106</t>
  </si>
  <si>
    <t>TIF3H1 | TIF3H1 (EUKARYOTIC TRANSLATION INITIATION FACTOR 3 SUBUNIT H1)</t>
  </si>
  <si>
    <t>SGN-U579823</t>
  </si>
  <si>
    <t xml:space="preserve">cysteine protease inhibitor, putative </t>
  </si>
  <si>
    <t>SGN-U579982</t>
  </si>
  <si>
    <t>SGN-U580543</t>
  </si>
  <si>
    <t xml:space="preserve">ATLEA5, SAG21 | SAG21 (SENESCENCE-ASSOCIATED GENE 21) </t>
  </si>
  <si>
    <t xml:space="preserve"> Symbols: ATPROT2, ProT2 | ProT2 (PROLINE TRANSPORTER 2) </t>
  </si>
  <si>
    <t>SGN-U580772</t>
  </si>
  <si>
    <t xml:space="preserve">Protein binding / zinc ion binding </t>
  </si>
  <si>
    <t>SGN-U581010</t>
  </si>
  <si>
    <t xml:space="preserve">YCF32, PSBY | PSBY (photosystem II BY) </t>
  </si>
  <si>
    <t>SGN-U581326</t>
  </si>
  <si>
    <t xml:space="preserve"> wound-responsive protein, putative </t>
  </si>
  <si>
    <t>SGN-U581548</t>
  </si>
  <si>
    <t>immunophilin / FKBP-type peptidyl-prolyl cis-trans isomerase family protein</t>
  </si>
  <si>
    <t>SGN-U581841</t>
  </si>
  <si>
    <t>SGN-U582350</t>
  </si>
  <si>
    <t>Encodes a protein with similarity to glycosyl transferase family 47 proteins that is involved in secondary cell wall biosynthesis.</t>
  </si>
  <si>
    <t>SGN-U585509</t>
  </si>
  <si>
    <t>putative disease resistance protein</t>
  </si>
  <si>
    <t>SGN-U585990</t>
  </si>
  <si>
    <t>KS, ATKS, GA2 | GA2 (GA REQUIRING 2)</t>
  </si>
  <si>
    <t>SGN-U588398</t>
  </si>
  <si>
    <t>SGN-U590679</t>
  </si>
  <si>
    <t>SGN-U590877</t>
  </si>
  <si>
    <t xml:space="preserve"> ATJ, ATJ3 | ATJ3 (Arabidopsis thaliana DnaJ homologue 3) </t>
  </si>
  <si>
    <t>SGN-U591183</t>
  </si>
  <si>
    <t>SGN-U591273</t>
  </si>
  <si>
    <t>photosystem I reaction center subunit IV, chloroplast, putative</t>
  </si>
  <si>
    <t>SGN-U591309</t>
  </si>
  <si>
    <t xml:space="preserve">ubiquitin-conjugating enzyme 8 </t>
  </si>
  <si>
    <t>SGN-U591542</t>
  </si>
  <si>
    <t>SGN-U591548</t>
  </si>
  <si>
    <t xml:space="preserve">translationally controlled tumor family protein </t>
  </si>
  <si>
    <t>SGN-U591716</t>
  </si>
  <si>
    <t>SGN-U591834</t>
  </si>
  <si>
    <t xml:space="preserve">PFN3, PRF3 | PFN3/PRF3 (PROFILIN 3) </t>
  </si>
  <si>
    <t>SGN-U591988</t>
  </si>
  <si>
    <t>polyphenol oxidase b</t>
  </si>
  <si>
    <t>SGN-U592193</t>
  </si>
  <si>
    <t>SGN-U592492</t>
  </si>
  <si>
    <t xml:space="preserve">17.8 kDa class I heat shock protein (HSP17.8-CI) </t>
  </si>
  <si>
    <t>SGN-U594997</t>
  </si>
  <si>
    <t>Rho-GTPase-activating protein-related</t>
  </si>
  <si>
    <t>SGN-U595238</t>
  </si>
  <si>
    <t>SGN-U595612</t>
  </si>
  <si>
    <t>IP5PII | IP5PII (INOSITOL POLYPHOSPHATE 5-PHOSPHATASE II)</t>
  </si>
  <si>
    <t>SGN-U597045</t>
  </si>
  <si>
    <t>SGN-U604769</t>
  </si>
  <si>
    <t>helicase domain-containing protein / IBR domain-containing protein</t>
  </si>
  <si>
    <t>SGN-U562929</t>
  </si>
  <si>
    <t xml:space="preserve">PSB28 | PSB28 (PHOTOSYSTEM II REACTION CENTER PSB28 PROTEIN) </t>
  </si>
  <si>
    <t>SGN-U584963</t>
  </si>
  <si>
    <t xml:space="preserve">ATPA | Encodes the ATPase alpha subunit, which is a subunit of ATP synthase and part of the CF1 portion which catalyzes the conversion of ADP to ATP using the proton motive force. </t>
  </si>
  <si>
    <t>SGN-U566499</t>
  </si>
  <si>
    <t>ribulose-1,5 bisphosphate carboxylase oxygenase large subunit N-methyltransferase, putative</t>
  </si>
  <si>
    <t>SGN-U583215</t>
  </si>
  <si>
    <t>UGE5 | UGE5 (UDP-D-GLUCOSE/UDP-D-GALACTOSE 4-EPIMERASE 5)</t>
  </si>
  <si>
    <t>SGN-U604442</t>
  </si>
  <si>
    <t xml:space="preserve">COBL4, IRX6 | COBL4/IRX6 (COBRA-LIKE4) </t>
  </si>
  <si>
    <t>SGN-U566229</t>
  </si>
  <si>
    <t>CSLC12, ATCSLC12 | ATCSLC12 (Cellulose synthase-like C12)</t>
  </si>
  <si>
    <t>SGN-U567218</t>
  </si>
  <si>
    <t>CSLD2, ATCSLD2 | ATCSLD2 (Cellulose synthase-like D2)</t>
  </si>
  <si>
    <t xml:space="preserve"> CSLG1, CSLG2, ATCSLG1 | ATCSLG1 (Cellulose synthase-like G1)</t>
  </si>
  <si>
    <t>SGN-U586058</t>
  </si>
  <si>
    <t>SGN-U577151</t>
  </si>
  <si>
    <t>ATRGP1, ATRGP, RGP1 | RGP1 (REVERSIBLY GLYCOSYLATED POLYPEPTIDE 1)</t>
  </si>
  <si>
    <t>SGN-U577156</t>
  </si>
  <si>
    <t>SGN-U583338</t>
  </si>
  <si>
    <t xml:space="preserve"> glycosyl hydrolase family 3 protein</t>
  </si>
  <si>
    <t>SGN-U562631</t>
  </si>
  <si>
    <t xml:space="preserve">glycosyl hydrolase family 3 protein </t>
  </si>
  <si>
    <t>SGN-U566681</t>
  </si>
  <si>
    <t>RD22 | RD22 (RESPONSIVE TO DESSICATION 22)</t>
  </si>
  <si>
    <t>SGN-U567160</t>
  </si>
  <si>
    <t xml:space="preserve"> glycoside hydrolase family 28 protein / polygalacturonase (pectinase) family protein</t>
  </si>
  <si>
    <t>SGN-U579059</t>
  </si>
  <si>
    <t>PGIP1 | PGIP1 (POLYGALACTURONASE INHIBITING PROTEIN 1)</t>
  </si>
  <si>
    <t>SGN-U582180</t>
  </si>
  <si>
    <t>SGN-U585251</t>
  </si>
  <si>
    <t>SGN-U598589</t>
  </si>
  <si>
    <t>glycoside hydrolase family 28 protein</t>
  </si>
  <si>
    <t>SGN-U581597</t>
  </si>
  <si>
    <t xml:space="preserve"> EXGT-A4 | EXGT-A4 (ENDOXYLOGLUCAN TRANSFERASE A4)</t>
  </si>
  <si>
    <t>SGN-U586326</t>
  </si>
  <si>
    <t>EXPR, AT-EXPR, ATEXPR1, ATHEXP BETA 3.1, ATEXLB1 | ATEXLB1 (ARABIDOPSIS THALIANA EXPANSIN-LIKE B1)</t>
  </si>
  <si>
    <t>SGN-U578149</t>
  </si>
  <si>
    <t xml:space="preserve">xyloglucan:xyloglucosyl transferase, putative </t>
  </si>
  <si>
    <t>SGN-U581358</t>
  </si>
  <si>
    <t>XTR7 | XTR7 (XYLOGLUCAN ENDOTRANSGLYCOSYLASE 7)</t>
  </si>
  <si>
    <t xml:space="preserve">ATPME3 | ATPME3 (Arabidopsis thaliana pectin methylesterase 3) </t>
  </si>
  <si>
    <t>SGN-U586246</t>
  </si>
  <si>
    <t xml:space="preserve">pectinesterase family protein </t>
  </si>
  <si>
    <t>SGN-U603810</t>
  </si>
  <si>
    <t>SGN-U562676</t>
  </si>
  <si>
    <t>SGN-U585616</t>
  </si>
  <si>
    <t>SGN-U599553</t>
  </si>
  <si>
    <t>SGN-U602331</t>
  </si>
  <si>
    <t xml:space="preserve">pectinacetylesterase family protein </t>
  </si>
  <si>
    <t>SGN-U588811</t>
  </si>
  <si>
    <t>acetyl-CoA C-acyltransferase, putative</t>
  </si>
  <si>
    <t>SGN-U571115</t>
  </si>
  <si>
    <t>FAB2, SSI2 | SSI2 (fatty acid biosynthesis 2)</t>
  </si>
  <si>
    <t>SGN-U572994</t>
  </si>
  <si>
    <t xml:space="preserve">binding / catalytic/ transferase </t>
  </si>
  <si>
    <t>SGN-U570215</t>
  </si>
  <si>
    <t>KAS III | KAS III (3-KETOACYL-ACYL CARRIER PROTEIN SYNTHASE III)</t>
  </si>
  <si>
    <t>SGN-U575779</t>
  </si>
  <si>
    <t>ENR1, MOD1 | MOD1 (MOSAIC DEATH 1)</t>
  </si>
  <si>
    <t>SGN-U586544</t>
  </si>
  <si>
    <t xml:space="preserve"> BZO1 | BZO1; benzoate-CoA ligase </t>
  </si>
  <si>
    <t>SGN-U569117</t>
  </si>
  <si>
    <t xml:space="preserve"> FADB, JB67, ADS3, FAD5 | FAD5 (FATTY ACID DESATURASE 5)</t>
  </si>
  <si>
    <t>SGN-U564058</t>
  </si>
  <si>
    <t xml:space="preserve">FAD2 | FAD2 (FATTY ACID DESATURASE 2) </t>
  </si>
  <si>
    <t>SGN-U604713</t>
  </si>
  <si>
    <t>ATDGK2 | ATDGK2 (DIACYLGLYCEROL KINASE 2)</t>
  </si>
  <si>
    <t>SGN-U579336</t>
  </si>
  <si>
    <t>delta-8 sphingolipid desaturase (SLD1)</t>
  </si>
  <si>
    <t>delta-8 sphingolipid desaturase</t>
  </si>
  <si>
    <t>SGN-U590265</t>
  </si>
  <si>
    <t>PLD, PLDALPHA1 | PLDALPHA1 (PHOSPHOLIPASE D ALPHA 1)</t>
  </si>
  <si>
    <t>SGN-U563298</t>
  </si>
  <si>
    <t>phospholipase/carboxylesterase family protein</t>
  </si>
  <si>
    <t>SGN-U569316</t>
  </si>
  <si>
    <t>ATSPLA2-ALPHA, PLA2-ALPHA | ATSPLA2-ALPHA/PLA2-ALPHA (PHOSPHOLIPASE A2-ALPHA)</t>
  </si>
  <si>
    <t>SGN-U578934</t>
  </si>
  <si>
    <t>GAD4 | GAD4 (GLUTAMATE DECARBOXYLASE 4)</t>
  </si>
  <si>
    <t>SGN-U580738</t>
  </si>
  <si>
    <t>YLS4, ASP3 | ASP3 (ASPARTATE AMINOTRANSFERASE 3)</t>
  </si>
  <si>
    <t>SGN-U567390</t>
  </si>
  <si>
    <t>aminotransferase class I and II family protein</t>
  </si>
  <si>
    <t>SGN-U580427</t>
  </si>
  <si>
    <t xml:space="preserve">DIN6, AT-ASN1, ASN1 | ASN1 (DARK INDUCIBLE 6) </t>
  </si>
  <si>
    <t>SGN-U570951</t>
  </si>
  <si>
    <t>prephenate dehydrogenase family protein</t>
  </si>
  <si>
    <t>SGN-U569670</t>
  </si>
  <si>
    <t xml:space="preserve">ATMGL | ATMGL; catalytic/ methionine gamma-lyase </t>
  </si>
  <si>
    <t xml:space="preserve">2-oxoisovalerate dehydrogenase, putative </t>
  </si>
  <si>
    <t>SGN-U577103</t>
  </si>
  <si>
    <t>aminotransferase, putative</t>
  </si>
  <si>
    <t>SGN-U573423</t>
  </si>
  <si>
    <t xml:space="preserve">APS1 | APS1 (ATP sulfurylase 3) </t>
  </si>
  <si>
    <t xml:space="preserve">SIR | SIR (sulfite reductase); sulfite reductase (ferredoxin) </t>
  </si>
  <si>
    <t>SGN-U578388</t>
  </si>
  <si>
    <t xml:space="preserve">HMGS, EMB2778, MVA1 | MVA1 (HYDROXYMETHYLGLUTARYL-COA SYNTHASE) </t>
  </si>
  <si>
    <t>SGN-U590860</t>
  </si>
  <si>
    <t xml:space="preserve">HMGR1, HMG1 | HMG1 (3-HYDROXY-3-METHYLGLUTARYL COA REDUCTASE) </t>
  </si>
  <si>
    <t>SGN-U577262</t>
  </si>
  <si>
    <t>LAC15, TT10 | TT10 (TRANSPARENT TESTA 10)</t>
  </si>
  <si>
    <t>SGN-U569434</t>
  </si>
  <si>
    <t xml:space="preserve"> ELI3-1 | ELI3-1 (ELICITOR-ACTIVATED GENE 3)</t>
  </si>
  <si>
    <t>SGN-U577979</t>
  </si>
  <si>
    <t>CER1 | CER1 (ECERIFERUM 1)</t>
  </si>
  <si>
    <t>SGN-U575492</t>
  </si>
  <si>
    <t>JR3, IAR3 | IAR3 (IAA-ALANINE RESISTANT 3)</t>
  </si>
  <si>
    <t>SGN-U604358</t>
  </si>
  <si>
    <t>SGN-U581878</t>
  </si>
  <si>
    <t xml:space="preserve">auxin-responsive protein, putative </t>
  </si>
  <si>
    <t>SGN-U564627</t>
  </si>
  <si>
    <t xml:space="preserve"> similar to auxin down-regulated protein ARG10</t>
  </si>
  <si>
    <t>SGN-U562647</t>
  </si>
  <si>
    <t>SGN-U572473</t>
  </si>
  <si>
    <t>SGN-U581877</t>
  </si>
  <si>
    <t>SGN-U588519</t>
  </si>
  <si>
    <t>SGN-U575501</t>
  </si>
  <si>
    <t>DWF6, DET2 | DET2 (DE-ETIOLATED 2)</t>
  </si>
  <si>
    <t>SGN-U582281</t>
  </si>
  <si>
    <t xml:space="preserve">HYD2, ELL1, FK | FK (FACKEL) </t>
  </si>
  <si>
    <t>SGN-U582072</t>
  </si>
  <si>
    <t>DWF7, BUL1 | STE1 (STEROL 1)</t>
  </si>
  <si>
    <t>SGN-U563525</t>
  </si>
  <si>
    <t>PA, LE, ST7R, 7RED, DWF5 | DWF5 (DWARF 5)</t>
  </si>
  <si>
    <t>SGN-U576121</t>
  </si>
  <si>
    <t xml:space="preserve">ACO4, EAT1, EFE | EFE (ETHYLENE FORMING ENZYME) </t>
  </si>
  <si>
    <t>SGN-U565891</t>
  </si>
  <si>
    <t>ACS9, ETO3 | ETO3 (ETHYLENE OVERPRODUCING 3)</t>
  </si>
  <si>
    <t>SGN-U567978</t>
  </si>
  <si>
    <t xml:space="preserve">AT-ACC2, ACS2 | ACS2 (1-Amino-cyclopropane-1-carboxylate synthase 2) </t>
  </si>
  <si>
    <t>SGN-U579904</t>
  </si>
  <si>
    <t>SGN-U566374</t>
  </si>
  <si>
    <t>ATERF1, ERF1 | ATERF1/ERF1 (ETHYLENE RESPONSE FACTOR 1)</t>
  </si>
  <si>
    <t>SGN-U569393</t>
  </si>
  <si>
    <t>ATERF2, ATERF-2, ERF2 | ATERF-2/ATERF2/ERF2 (ETHYLENE RESPONSE FACTOR 2)</t>
  </si>
  <si>
    <t>SGN-U571539</t>
  </si>
  <si>
    <t>SGN-U573501</t>
  </si>
  <si>
    <t>SGN-U581695</t>
  </si>
  <si>
    <t xml:space="preserve">EIN4 | EIN4 (ETHYLENE INSENSITIVE 4) </t>
  </si>
  <si>
    <t>SGN-U583503</t>
  </si>
  <si>
    <t>SGN-U590997</t>
  </si>
  <si>
    <t xml:space="preserve">GASA4 | GASA4 (GAST1 PROTEIN HOMOLOG 4) </t>
  </si>
  <si>
    <t xml:space="preserve">ATLOX2, LOX2 | LOX2 (LIPOXYGENASE 2) </t>
  </si>
  <si>
    <t>SGN-U578696</t>
  </si>
  <si>
    <t>SGN-U584511</t>
  </si>
  <si>
    <t xml:space="preserve">TMT1, VTE4, G-TMT | G-TMT (GAMMA-TOCOPHEROL METHYLTRANSFERASE) </t>
  </si>
  <si>
    <t>SGN-U594672</t>
  </si>
  <si>
    <t>SGN-U567281</t>
  </si>
  <si>
    <t>starch synthase, putative</t>
  </si>
  <si>
    <t>SGN-U600157</t>
  </si>
  <si>
    <t>SGN-U568729</t>
  </si>
  <si>
    <t>ATPHS2, PHS2 | ATPHS2/PHS2 (ALPHA-GLUCAN PHOSPHORYLASE 2)</t>
  </si>
  <si>
    <t>SGN-U577338</t>
  </si>
  <si>
    <t xml:space="preserve">ozone-responsive stress-related protein, putative </t>
  </si>
  <si>
    <t>SGN-U603545</t>
  </si>
  <si>
    <t>ATOSM34 | ATOSM34 (OSMOTIN 34)</t>
  </si>
  <si>
    <t>SGN-U579414</t>
  </si>
  <si>
    <t xml:space="preserve">ATOSM34 | ATOSM34 (OSMOTIN 34) </t>
  </si>
  <si>
    <t>SGN-U581103</t>
  </si>
  <si>
    <t>SGN-U570267</t>
  </si>
  <si>
    <t xml:space="preserve">avirulence-responsive protein-related </t>
  </si>
  <si>
    <t>SGN-U571781</t>
  </si>
  <si>
    <t xml:space="preserve">trypsin and protease inhibitor family protein </t>
  </si>
  <si>
    <t>SGN-U577839</t>
  </si>
  <si>
    <t>pathogenesis-related protein, putative</t>
  </si>
  <si>
    <t>SGN-U578226</t>
  </si>
  <si>
    <t xml:space="preserve">ATLP-1 | ATLP-1 (Arabidopsis thaumatin-like protein 1) </t>
  </si>
  <si>
    <t>SGN-U578441</t>
  </si>
  <si>
    <t>pathogenesis-related protein 10</t>
  </si>
  <si>
    <t>SGN-U578836</t>
  </si>
  <si>
    <t>SGN-U578851</t>
  </si>
  <si>
    <t>SGN-U582384</t>
  </si>
  <si>
    <t>trypsin and protease inhibitor family protein</t>
  </si>
  <si>
    <t>SGN-U585479</t>
  </si>
  <si>
    <t>SGN-U585911</t>
  </si>
  <si>
    <t>glycosyl hydrolase family 18 protein</t>
  </si>
  <si>
    <t>SGN-U583686</t>
  </si>
  <si>
    <t>SGN-U564327</t>
  </si>
  <si>
    <t xml:space="preserve">disease resistance-responsive protein-related </t>
  </si>
  <si>
    <t>SGN-U582531</t>
  </si>
  <si>
    <t>disease resistance-responsive family protein</t>
  </si>
  <si>
    <t>SGN-U585771</t>
  </si>
  <si>
    <t xml:space="preserve">disease resistance-responsive family protein </t>
  </si>
  <si>
    <t>SGN-U565386</t>
  </si>
  <si>
    <t xml:space="preserve">17.6 kDa class I heat shock protein (HSP17.6A-CI) </t>
  </si>
  <si>
    <t>SGN-U569555</t>
  </si>
  <si>
    <t xml:space="preserve">J8 | J8; heat shock protein binding </t>
  </si>
  <si>
    <t>BIP1 | BIP1</t>
  </si>
  <si>
    <t>SGN-U574337</t>
  </si>
  <si>
    <t xml:space="preserve">PTAC4 | PTAC4 (PLASTID TRANSCRIPTIONALLY ACTIVE4) </t>
  </si>
  <si>
    <t>SGN-U584038</t>
  </si>
  <si>
    <t>ATP binding</t>
  </si>
  <si>
    <t>SGN-U567804</t>
  </si>
  <si>
    <t>HEL, PR-4, PR4 | PR4 (PATHOGENESIS-RELATED 4)</t>
  </si>
  <si>
    <t>SGN-U567805</t>
  </si>
  <si>
    <t xml:space="preserve">HEL, PR-4, PR4 | PR4 (PATHOGENESIS-RELATED 4) </t>
  </si>
  <si>
    <t>SGN-U566316</t>
  </si>
  <si>
    <t xml:space="preserve">pollen Ole e 1 allergen and extensin family protein </t>
  </si>
  <si>
    <t>SGN-U592856</t>
  </si>
  <si>
    <t xml:space="preserve">Bet v I allergen family protein </t>
  </si>
  <si>
    <t>SGN-U574846</t>
  </si>
  <si>
    <t>ATPDIL1-2 | ATPDIL1-2 (PDI-LIKE 1-2)</t>
  </si>
  <si>
    <t>SGN-U576803</t>
  </si>
  <si>
    <t>ATM1, TRX-M1, ATHM1 | ATHM1 (Arabidopsis thioredoxin M-type 1)</t>
  </si>
  <si>
    <t>SGN-U577811</t>
  </si>
  <si>
    <t>SGN-U579739</t>
  </si>
  <si>
    <t>ATTRX H1, ATTRX1 | ATTRX1 (Arabidopsis thaliana thioredoxin H-type 1)</t>
  </si>
  <si>
    <t>SGN-U599417</t>
  </si>
  <si>
    <t xml:space="preserve">GLB3 | GLB3 (2-on-2 hemoglobin like gene 3) </t>
  </si>
  <si>
    <t>SGN-U579709</t>
  </si>
  <si>
    <t xml:space="preserve"> 2-CYS PRX B | 2-cys peroxiredoxin, chloroplast, putative </t>
  </si>
  <si>
    <t>SGN-U580117</t>
  </si>
  <si>
    <t xml:space="preserve">SPDS1 | SPDS1 (SPERMIDINE SYNTHASE 1) </t>
  </si>
  <si>
    <t>SGN-U580475</t>
  </si>
  <si>
    <t>EMB2742 | EMB2742 (EMBRYO DEFECTIVE 2742)</t>
  </si>
  <si>
    <t>SGN-U565781</t>
  </si>
  <si>
    <t xml:space="preserve">inosine-uridine preferring nucleoside hydrolase family protein </t>
  </si>
  <si>
    <t>SGN-U586226</t>
  </si>
  <si>
    <t xml:space="preserve"> ADK2 | ADK2 (ADENOSINE KINASE 2)</t>
  </si>
  <si>
    <t>SGN-U589436</t>
  </si>
  <si>
    <t xml:space="preserve">phosphoribulokinase/uridine kinase family protein </t>
  </si>
  <si>
    <t>SGN-U565218</t>
  </si>
  <si>
    <t>ATPPA4 | ATPPA4 (ARABIDOPSIS THALIANA PYROPHOSPHORYLASE 4)</t>
  </si>
  <si>
    <t>SGN-U581120</t>
  </si>
  <si>
    <t>ATPPA3 | ATPPA3 (ARABIDOPSIS THALIANA PYROPHOSPHORYLASE 3)</t>
  </si>
  <si>
    <t>SGN-U579280</t>
  </si>
  <si>
    <t>FDH | FDH (FORMATE DEHYDROGENASE)</t>
  </si>
  <si>
    <t>SGN-U573366</t>
  </si>
  <si>
    <t>CYP76C7 | CYP76C7 (cytochrome P450, family 76, subfamily C, polypeptide 7)</t>
  </si>
  <si>
    <t>SGN-U574105</t>
  </si>
  <si>
    <t>CYP86, CYP86A1 | CYP86A1 (cytochrome P450, family 86, subfamily A, polypeptide 1)</t>
  </si>
  <si>
    <t>SGN-U579853</t>
  </si>
  <si>
    <t>CYP81F3 | CYP81F3 (cytochrome P450, family 81, subfamily F, polypeptide 3)</t>
  </si>
  <si>
    <t>SGN-U567669</t>
  </si>
  <si>
    <t>CYP72A7 | CYP72A7 (cytochrome P450, family 72, subfamily A, polypeptide 7)</t>
  </si>
  <si>
    <t>SGN-U579686</t>
  </si>
  <si>
    <t>CYP72A9 | CYP72A9 (cytochrome P450, family 72, subfamily A, polypeptide 9)</t>
  </si>
  <si>
    <t>SGN-U567361</t>
  </si>
  <si>
    <t>SGN-U567668</t>
  </si>
  <si>
    <t>SGN-U573255</t>
  </si>
  <si>
    <t>CYP75B1, D501, TT7 | TT7 (TRANSPARENT TESTA 7)</t>
  </si>
  <si>
    <t>SGN-U578818</t>
  </si>
  <si>
    <t>SGN-U591263</t>
  </si>
  <si>
    <t>CYP89A7 | CYP89A7 (cytochrome P450, family 87, subfamily A, polypeptide 7)</t>
  </si>
  <si>
    <t>SGN-U563368</t>
  </si>
  <si>
    <t>cationic peroxidase, putative</t>
  </si>
  <si>
    <t>SGN-U567591</t>
  </si>
  <si>
    <t xml:space="preserve"> peroxidase, putative</t>
  </si>
  <si>
    <t>SGN-U572515</t>
  </si>
  <si>
    <t>SGN-U580621</t>
  </si>
  <si>
    <t xml:space="preserve"> peroxidase, putative </t>
  </si>
  <si>
    <t>SGN-U580841</t>
  </si>
  <si>
    <t xml:space="preserve">peroxidase, putative </t>
  </si>
  <si>
    <t>SGN-U583085</t>
  </si>
  <si>
    <t>SGN-U571100</t>
  </si>
  <si>
    <t>phosphoric monoester hydrolase</t>
  </si>
  <si>
    <t>SGN-U568743</t>
  </si>
  <si>
    <t>SGN-U576865</t>
  </si>
  <si>
    <t>PAP10, ATPAP10 | ATPAP10/PAP10</t>
  </si>
  <si>
    <t>SGN-U579724</t>
  </si>
  <si>
    <t>ATPAP17, PAP17, ATACP5 | ATACP5 (acid phosphatase 5)</t>
  </si>
  <si>
    <t>SGN-U585240</t>
  </si>
  <si>
    <t>ATPAP15, PAP15 | ATPAP15/PAP15 (purple acid phosphatase 15)</t>
  </si>
  <si>
    <t>SGN-U588082</t>
  </si>
  <si>
    <t xml:space="preserve">similar to phosphoric monoester hydrolase </t>
  </si>
  <si>
    <t>SGN-U600918</t>
  </si>
  <si>
    <t>SGN-U584317</t>
  </si>
  <si>
    <t xml:space="preserve">invertase/pectin methylesterase inhibitor family protein </t>
  </si>
  <si>
    <t>SGN-U565055</t>
  </si>
  <si>
    <t>glycosyl transferase family 1 protein</t>
  </si>
  <si>
    <t>SGN-U567225</t>
  </si>
  <si>
    <t xml:space="preserve"> GAUT3 | GAUT3 (Galacturonosyltransferase 3)</t>
  </si>
  <si>
    <t>SGN-U567691</t>
  </si>
  <si>
    <t>UGT73B2 | UGT73B2; UDP-glycosyltransferase</t>
  </si>
  <si>
    <t>SGN-U579596</t>
  </si>
  <si>
    <t>SGN-U582374</t>
  </si>
  <si>
    <t>UGT73B3 | UGT73B3 (UDP-GLUCOSYL TRANSFERASE 73B3)</t>
  </si>
  <si>
    <t>SGN-U583310</t>
  </si>
  <si>
    <t xml:space="preserve"> UDP-glucoronosyl/UDP-glucosyl transferase family protein</t>
  </si>
  <si>
    <t>SGN-U599341</t>
  </si>
  <si>
    <t xml:space="preserve">galactosyl transferase GMA12/MNN10 family protein </t>
  </si>
  <si>
    <t>SGN-U575179</t>
  </si>
  <si>
    <t>SGN-U581146</t>
  </si>
  <si>
    <t>SGN-U580274</t>
  </si>
  <si>
    <t>SGN-U587778</t>
  </si>
  <si>
    <t>SGN-U576844</t>
  </si>
  <si>
    <t xml:space="preserve">rhodanese-like domain-containing protein / PPIC-type PPIASE domain-containing protein </t>
  </si>
  <si>
    <t>SGN-U563797</t>
  </si>
  <si>
    <t xml:space="preserve"> lipase, putative </t>
  </si>
  <si>
    <t>SGN-U568604</t>
  </si>
  <si>
    <t>SGN-U581666</t>
  </si>
  <si>
    <t>SGN-U565673</t>
  </si>
  <si>
    <t>ATGH9B13 | ATGH9B13 (ARABIDOPSIS THALIANA GLYCOSYL HYDROLASE 9B13)</t>
  </si>
  <si>
    <t>SGN-U590982</t>
  </si>
  <si>
    <t>AXR1 | AXR1 (AUXIN RESISTANT 1)</t>
  </si>
  <si>
    <t>SGN-U577505</t>
  </si>
  <si>
    <t>BG1 | BG1 (BETA-1,3-GLUCANASE 1)</t>
  </si>
  <si>
    <t>SGN-U590649</t>
  </si>
  <si>
    <t>glycosyl hydrolase family 17 protein</t>
  </si>
  <si>
    <t>SGN-U563505</t>
  </si>
  <si>
    <t xml:space="preserve">glycosyl hydrolase family 17 protein </t>
  </si>
  <si>
    <t>SGN-U568358</t>
  </si>
  <si>
    <t>glycosyl hydrolase family protein 17</t>
  </si>
  <si>
    <t>SGN-U581016</t>
  </si>
  <si>
    <t>SGN-U586345</t>
  </si>
  <si>
    <t xml:space="preserve">glycosyl hydrolase family protein 17 </t>
  </si>
  <si>
    <t>SPE2, ADC2 | ADC2 (ARGININE DECARBOXYLASE 2)</t>
  </si>
  <si>
    <t xml:space="preserve">polyphenol oxidase </t>
  </si>
  <si>
    <t>SGN-U594163</t>
  </si>
  <si>
    <t xml:space="preserve">amine oxidase-related </t>
  </si>
  <si>
    <t xml:space="preserve"> polyphenol oxidase </t>
  </si>
  <si>
    <t>SGN-U568738</t>
  </si>
  <si>
    <t>SKS5 | SKS5 (SKU5 Similar 5)</t>
  </si>
  <si>
    <t>SGN-U568742</t>
  </si>
  <si>
    <t>SKS17 | SKS17 (SKU5 Similar 17)</t>
  </si>
  <si>
    <t>SGN-U577633</t>
  </si>
  <si>
    <t xml:space="preserve">NADP-dependent oxidoreductase, putative </t>
  </si>
  <si>
    <t>SGN-U570290</t>
  </si>
  <si>
    <t xml:space="preserve"> esterase, putative</t>
  </si>
  <si>
    <t>SGN-U587417</t>
  </si>
  <si>
    <t>SGN-U576747</t>
  </si>
  <si>
    <t>SGN-U587908</t>
  </si>
  <si>
    <t>SGN-U582177</t>
  </si>
  <si>
    <t>SGN-U564219</t>
  </si>
  <si>
    <t xml:space="preserve">SAD1 | SAD1 (SUPERSENSITIVE TO ABA AND DROUGHT 1) </t>
  </si>
  <si>
    <t xml:space="preserve">small nuclear ribonucleoprotein D1, putative </t>
  </si>
  <si>
    <t>SGN-U584333</t>
  </si>
  <si>
    <t xml:space="preserve">small nuclear ribonucleoprotein, putative </t>
  </si>
  <si>
    <t>SGN-U578940</t>
  </si>
  <si>
    <t xml:space="preserve">ATRPB15.9, RPB15.9.9, RPB15.9 | RPB15.9 (RNA polymerase II 15.9) </t>
  </si>
  <si>
    <t>SGN-U573638</t>
  </si>
  <si>
    <t xml:space="preserve">zinc finger protein-related </t>
  </si>
  <si>
    <t>SGN-U604820</t>
  </si>
  <si>
    <t>SGN-U583997</t>
  </si>
  <si>
    <t>AHDP, ANL2 | ANL2 (ANTHOCYANINLESS 2)</t>
  </si>
  <si>
    <t>SGN-U590552</t>
  </si>
  <si>
    <t>HSFA7A, AT-HSFA7A | AT-HSFA7A (Arabidopsis thaliana heat shock transcription factor A7A)</t>
  </si>
  <si>
    <t>SGN-U563618</t>
  </si>
  <si>
    <t>AtMYB62, BW62B, BW62C, MYB62 | MYB62 (myb domain protein 62)</t>
  </si>
  <si>
    <t>SGN-U565756</t>
  </si>
  <si>
    <t>AtMYB78 | AtMYB78 (myb domain protein 78)</t>
  </si>
  <si>
    <t>SGN-U574499</t>
  </si>
  <si>
    <t xml:space="preserve">AP2 domain-containing protein </t>
  </si>
  <si>
    <t>SGN-U580135</t>
  </si>
  <si>
    <t>FLO2, FL1, AP2 | AP2 (APETALA 2)</t>
  </si>
  <si>
    <t>SGN-U580201</t>
  </si>
  <si>
    <t>SGN-U566778</t>
  </si>
  <si>
    <t>WRKY18 | WRKY18 (WRKY DNA-binding protein 18)</t>
  </si>
  <si>
    <t>SGN-U578656</t>
  </si>
  <si>
    <t>ATWRKY70, WRKY70 | WRKY70 (WRKY DNA-binding protein 70)</t>
  </si>
  <si>
    <t>SGN-U566266</t>
  </si>
  <si>
    <t>ATBZIP11, ATB2, BZIP11, GBF6 | GBF6 (ARABIDOPSIS THALIANA BASIC LEUCINE-ZIPPER 11)</t>
  </si>
  <si>
    <t>SGN-U566267</t>
  </si>
  <si>
    <t>ATBZIP44 | ATBZIP44 (ARABIDOPSIS THALIANA BASIC LEUCINE-ZIPPER 44)</t>
  </si>
  <si>
    <t>SGN-U574401</t>
  </si>
  <si>
    <t xml:space="preserve">PCK1, LBD12, ASL5 | ASL5 (phosphoenolpyruvate carboxykinase1) </t>
  </si>
  <si>
    <t>SGN-U577993</t>
  </si>
  <si>
    <t>IAA4, ATAUX2-11 | ATAUX2-11 (indoleacetic acid-induced protein 4)</t>
  </si>
  <si>
    <t>SGN-U579607</t>
  </si>
  <si>
    <t>MSG2, IAA19 | IAA19 (indoleacetic acid-induced protein 19)</t>
  </si>
  <si>
    <t>SGN-U603668</t>
  </si>
  <si>
    <t>SNF2 domain-containing protein</t>
  </si>
  <si>
    <t>SGN-U571822</t>
  </si>
  <si>
    <t xml:space="preserve"> HDA19, ATHD1, HDA1, RPD3A | HD1 (HISTONE DEACETYLASE19) </t>
  </si>
  <si>
    <t>SGN-U597589</t>
  </si>
  <si>
    <t>SGN-U564375</t>
  </si>
  <si>
    <t>DDT domain-containing protein</t>
  </si>
  <si>
    <t>SGN-U566907</t>
  </si>
  <si>
    <t xml:space="preserve"> high mobility group (HMG1/2) family protein </t>
  </si>
  <si>
    <t>SGN-U574112</t>
  </si>
  <si>
    <t>SGN-U579018</t>
  </si>
  <si>
    <t>SAR DNA-binding protein, putative</t>
  </si>
  <si>
    <t>SGN-U600010</t>
  </si>
  <si>
    <t>SGN-U568765</t>
  </si>
  <si>
    <t xml:space="preserve"> ATHB22, MEE68 | ATHB22/MEE68 (ARABIDOPSIS THALIANA HOMEOBOX PROTEIN 22)</t>
  </si>
  <si>
    <t>SGN-U564367</t>
  </si>
  <si>
    <t xml:space="preserve">chloroplast nucleoid DNA-binding protein-related </t>
  </si>
  <si>
    <t>SGN-U583195</t>
  </si>
  <si>
    <t>Symbols: ATRBP47C | ATRBP47C</t>
  </si>
  <si>
    <t>SGN-U591153</t>
  </si>
  <si>
    <t xml:space="preserve">29 kDa ribonucleoprotein, chloroplast, putative </t>
  </si>
  <si>
    <t>SGN-U579519</t>
  </si>
  <si>
    <t xml:space="preserve"> GR-RBP7, GRP7, CCR2, ATGRP7 | ATGRP7 (COLD, CIRCADIAN RHYTHM, AND RNA BINDING 2)</t>
  </si>
  <si>
    <t>SGN-U567488</t>
  </si>
  <si>
    <t>GR-RBP2, GRP2, ATGRP2 | ATGRP2 (GLYCINE-RICH RNA-BINDING PROTEIN 2)</t>
  </si>
  <si>
    <t>SGN-U594485</t>
  </si>
  <si>
    <t>SGN-U571525</t>
  </si>
  <si>
    <t xml:space="preserve">endonuclease/exonuclease/phosphatase family protein </t>
  </si>
  <si>
    <t>SGN-U582081</t>
  </si>
  <si>
    <t xml:space="preserve"> nucleolar protein, putative</t>
  </si>
  <si>
    <t>SGN-U566679</t>
  </si>
  <si>
    <t xml:space="preserve">M protein repeat-containing protein </t>
  </si>
  <si>
    <t>SGN-U573875</t>
  </si>
  <si>
    <t xml:space="preserve"> MCM7, PRL | PRL (PROLIFERA)</t>
  </si>
  <si>
    <t>SGN-U580208</t>
  </si>
  <si>
    <t xml:space="preserve">ATRAD21.3, SYN4 | ATRAD21.3/SYN4 (ARABIDOPSIS HOMOLOG OF RAD21 3) </t>
  </si>
  <si>
    <t>SGN-U583123</t>
  </si>
  <si>
    <t xml:space="preserve">DNA primase, large subunit family </t>
  </si>
  <si>
    <t>SGN-U586357</t>
  </si>
  <si>
    <t>SGN-U599051</t>
  </si>
  <si>
    <t xml:space="preserve">ATNAP57, CBF5, ATCBF5, NAP57 | NAP57 (ARABIDOPSIS THALIANA HOMOLOGUE OF NAP57) </t>
  </si>
  <si>
    <t>SGN-U564556</t>
  </si>
  <si>
    <t>SGN-U580664</t>
  </si>
  <si>
    <t xml:space="preserve">LLS1, PAO, ACD1 | ACD1 (ACCELERATED CELL DEATH 1) </t>
  </si>
  <si>
    <t>SGN-U578512</t>
  </si>
  <si>
    <t xml:space="preserve"> histone H4 </t>
  </si>
  <si>
    <t>SGN-U580517</t>
  </si>
  <si>
    <t>SGN-U601089</t>
  </si>
  <si>
    <t>SGN-U576007</t>
  </si>
  <si>
    <t>ORE4, CS17, PRPS17, RPS17 | RPS17 (ribosomal protein S17)</t>
  </si>
  <si>
    <t>SGN-U579087</t>
  </si>
  <si>
    <t>SGN-U574821</t>
  </si>
  <si>
    <t xml:space="preserve">ribosomal protein S5 family protein </t>
  </si>
  <si>
    <t>SGN-U562868</t>
  </si>
  <si>
    <t xml:space="preserve">ribosomal protein L36 family protein </t>
  </si>
  <si>
    <t>SGN-U578330</t>
  </si>
  <si>
    <t xml:space="preserve"> 40S ribosomal protein S10 (RPS10C) </t>
  </si>
  <si>
    <t>SGN-U591470</t>
  </si>
  <si>
    <t xml:space="preserve">40S ribosomal protein S25 (RPS25B) </t>
  </si>
  <si>
    <t>SGN-U580053</t>
  </si>
  <si>
    <t xml:space="preserve">40S ribosomal protein S26 (RPS26C) </t>
  </si>
  <si>
    <t>SGN-U590834</t>
  </si>
  <si>
    <t xml:space="preserve">40S ribosomal protein S30 (RPS30C) </t>
  </si>
  <si>
    <t>SGN-U579838</t>
  </si>
  <si>
    <t>SGN-U578651</t>
  </si>
  <si>
    <t>40S ribosomal protein S7 (RPS7A)</t>
  </si>
  <si>
    <t>SGN-U593366</t>
  </si>
  <si>
    <t>EMB2171 | EMB2171 (EMBRYO DEFECTIVE 2171)</t>
  </si>
  <si>
    <t>SGN-U577435</t>
  </si>
  <si>
    <t xml:space="preserve"> RPL24B, RPL24, STV1 | STV1 (SHORT VALVE1)</t>
  </si>
  <si>
    <t>SGN-U577334</t>
  </si>
  <si>
    <t xml:space="preserve">60S ribosomal protein L37a (RPL37aB) </t>
  </si>
  <si>
    <t>SGN-U581034</t>
  </si>
  <si>
    <t>SGN-U581287</t>
  </si>
  <si>
    <t>60S ribosomal protein L37a (RPL37aB)</t>
  </si>
  <si>
    <t>SGN-U580232</t>
  </si>
  <si>
    <t>60S acidic ribosomal protein P2 (RPP2D)</t>
  </si>
  <si>
    <t>SGN-U576227</t>
  </si>
  <si>
    <t>SGN-U563069</t>
  </si>
  <si>
    <t>RPL4 | RPL4 (ribosomal protein L4)</t>
  </si>
  <si>
    <t>SGN-U565717</t>
  </si>
  <si>
    <t>60S ribosomal protein L15 (RPL15A)</t>
  </si>
  <si>
    <t>SGN-U574867</t>
  </si>
  <si>
    <t>ribosomal protein L4 family protein</t>
  </si>
  <si>
    <t>SGN-U577213</t>
  </si>
  <si>
    <t xml:space="preserve"> PLP3B | PLP3B (PHOSDUCIN-LIKE PROTEIN 3 HOMOLOG) </t>
  </si>
  <si>
    <t>SGN-U577863</t>
  </si>
  <si>
    <t xml:space="preserve">ribosomal protein L20 family protein </t>
  </si>
  <si>
    <t>SGN-U578260</t>
  </si>
  <si>
    <t>60S ribosomal protein L29 (RPL29B)</t>
  </si>
  <si>
    <t>SGN-U578857</t>
  </si>
  <si>
    <t>60S ribosomal protein L19 (RPL19B)</t>
  </si>
  <si>
    <t>SGN-U580194</t>
  </si>
  <si>
    <t xml:space="preserve">40S ribosomal protein S3 (RPS3C) </t>
  </si>
  <si>
    <t>SGN-U575177</t>
  </si>
  <si>
    <t xml:space="preserve">brix domain-containing protein </t>
  </si>
  <si>
    <t>SGN-U572558</t>
  </si>
  <si>
    <t xml:space="preserve"> EIF(ISO)4E, LSP, LSP1 | LSP1 (LOSS OF SUSCEPTIBILITY TO POTYVIRUSES)</t>
  </si>
  <si>
    <t>SGN-U575408</t>
  </si>
  <si>
    <t xml:space="preserve">elongation factor 1-beta / EF-1-beta </t>
  </si>
  <si>
    <t>SGN-U590317</t>
  </si>
  <si>
    <t>translocon-associated protein beta (TRAPB) family protein</t>
  </si>
  <si>
    <t>SGN-U565738</t>
  </si>
  <si>
    <t xml:space="preserve"> TOM9-2, ATTOM22-V, TOM22-V | TOM22-V (TRANSLOCASE OUTER MITOCHONDRIAL MEMBRANE 22-V) </t>
  </si>
  <si>
    <t>SGN-U563732</t>
  </si>
  <si>
    <t>transport protein, putative</t>
  </si>
  <si>
    <t>SGN-U579118</t>
  </si>
  <si>
    <t xml:space="preserve">protein transport protein sec61, putative </t>
  </si>
  <si>
    <t>SGN-U602666</t>
  </si>
  <si>
    <t>IBS1 | IBS1 (IMPAIRED IN BABA-INDUCED STERILITY 1)</t>
  </si>
  <si>
    <t>SGN-U603987</t>
  </si>
  <si>
    <t xml:space="preserve">kinase </t>
  </si>
  <si>
    <t>SGN-U590037</t>
  </si>
  <si>
    <t>PMSR1 | PMSR1 (PEPTIDEMETHIONINE SULFOXIDE REDUCTASE 1)</t>
  </si>
  <si>
    <t>SGN-U565103</t>
  </si>
  <si>
    <t xml:space="preserve"> ATPP2CA, AHG3 | AHG3/ATPP2CA (ARABIDOPSIS THALIANA PROTEIN PHOSPHATASE 2CA)</t>
  </si>
  <si>
    <t>SGN-U567234</t>
  </si>
  <si>
    <t>WEE1 | WEE1 (ARABIDOPSIS WEE1 KINASE HOMOLOG)</t>
  </si>
  <si>
    <t>SGN-U579369</t>
  </si>
  <si>
    <t>SGN-U580845</t>
  </si>
  <si>
    <t>SGN-U582812</t>
  </si>
  <si>
    <t>ATS6K2, S6K2, ATPK2, ATPK19 | ATPK19 (ARABIDOPSIS THALIANA PROTEIN KINASE 19)</t>
  </si>
  <si>
    <t>SGN-U584777</t>
  </si>
  <si>
    <t>SGN-U583550</t>
  </si>
  <si>
    <t>SGN-U585818</t>
  </si>
  <si>
    <t>ARA12 | ARA12</t>
  </si>
  <si>
    <t>SGN-U587700</t>
  </si>
  <si>
    <t>UBP24 | UBP24 (UBIQUITIN-SPECIFIC PROTEASE 24)</t>
  </si>
  <si>
    <t>SGN-U601274</t>
  </si>
  <si>
    <t>RPN1A, AtRPN1a | AtRPN1a/RPN1A (26S proteasome regulatory subunit S2 1A)</t>
  </si>
  <si>
    <t>SGN-U577667</t>
  </si>
  <si>
    <t>SGN-U577331</t>
  </si>
  <si>
    <t>MMZ4, UEV1D, UEV1D-4 | MMZ4/UEV1D/UEV1D-4 (MMS ZWEI HOMOLOGE 4, UBIQUITIN E2 VARIANT 1D-4)</t>
  </si>
  <si>
    <t>SGN-U581052</t>
  </si>
  <si>
    <t xml:space="preserve">UBC19 | UBC19 (UBIQUITIN-CONJUGATING ENZYME19) </t>
  </si>
  <si>
    <t>SGN-U600439</t>
  </si>
  <si>
    <t xml:space="preserve">ATL63 | ATL63; protein binding / zinc ion binding </t>
  </si>
  <si>
    <t>SGN-U565968</t>
  </si>
  <si>
    <t>ADO3, FKF1 | FKF1 (FLAVIN-BINDING KELCH DOMAIN F BOX PROTEIN)</t>
  </si>
  <si>
    <t>SGN-U567906</t>
  </si>
  <si>
    <t>SGN-U569427</t>
  </si>
  <si>
    <t>SGN-U577702</t>
  </si>
  <si>
    <t xml:space="preserve">AALP | AALP (ARABIDOPSIS ALEURAIN-LIKE PROTEASE) </t>
  </si>
  <si>
    <t>SGN-U569507</t>
  </si>
  <si>
    <t xml:space="preserve">cysteine proteinase, putative / thiol protease, putative </t>
  </si>
  <si>
    <t xml:space="preserve">cysteine proteinase, putative </t>
  </si>
  <si>
    <t>SGN-U576209</t>
  </si>
  <si>
    <t>SCPL20 | SCPL20 (serine carboxypeptidase-like 20)</t>
  </si>
  <si>
    <t>SGN-U566079</t>
  </si>
  <si>
    <t>SCPL26 | SCPL26 (serine carboxypeptidase-like 26)</t>
  </si>
  <si>
    <t>SGN-U569758</t>
  </si>
  <si>
    <t>SCPL48 | SCPL48 (serine carboxypeptidase-like 48)</t>
  </si>
  <si>
    <t>SGN-U598503</t>
  </si>
  <si>
    <t>SCPL25 | SCPL25 (serine carboxypeptidase-like 25)</t>
  </si>
  <si>
    <t>SGN-U571301</t>
  </si>
  <si>
    <t>SGN-U568607</t>
  </si>
  <si>
    <t>SGN-U571250</t>
  </si>
  <si>
    <t>SGN-U575029</t>
  </si>
  <si>
    <t>SGN-U580765</t>
  </si>
  <si>
    <t>SGN-U581833</t>
  </si>
  <si>
    <t>SGN-U574475</t>
  </si>
  <si>
    <t>chaperone protein dnaJ-related</t>
  </si>
  <si>
    <t>SGN-U578041</t>
  </si>
  <si>
    <t xml:space="preserve">HCF136 | HCF136 (High chlorophyll fluorescence 136) </t>
  </si>
  <si>
    <t xml:space="preserve">YCF2.2 | hypothetical protein </t>
  </si>
  <si>
    <t>SGN-U577462</t>
  </si>
  <si>
    <t>ATSIP1 | ATSIP1 (ARABIDOPSIS THALIANA SEED IMBIBITION 1)</t>
  </si>
  <si>
    <t>SGN-U580026</t>
  </si>
  <si>
    <t>TPS1, ATTPS1 | ATTPS1 (TREHALOSE-6-PHOSPHATE SYNTHASE)</t>
  </si>
  <si>
    <t>SGN-U584325</t>
  </si>
  <si>
    <t xml:space="preserve">mannose 6-phosphate reductase (NADPH-dependent), putative </t>
  </si>
  <si>
    <t>SGN-U577576</t>
  </si>
  <si>
    <t>SGN-U568646</t>
  </si>
  <si>
    <t xml:space="preserve">phosphate-responsive protein, putative </t>
  </si>
  <si>
    <t>SGN-U578072</t>
  </si>
  <si>
    <t xml:space="preserve"> ELIP, ELIP1 | ELIP1 (EARLY LIGHT-INDUCABLE PROTEIN)</t>
  </si>
  <si>
    <t>SGN-U573472</t>
  </si>
  <si>
    <t>ELF4 | ELF4 (EARLY FLOWERING 4)</t>
  </si>
  <si>
    <t>SGN-U572100</t>
  </si>
  <si>
    <t xml:space="preserve">GSO1 | leucine-rich repeat transmembrane protein kinase, putative </t>
  </si>
  <si>
    <t>SGN-U582787</t>
  </si>
  <si>
    <t>leucine-rich repeat family protein / protein kinase family protein</t>
  </si>
  <si>
    <t>SGN-U563388</t>
  </si>
  <si>
    <t>RLK4, CRK10 | CRK10 (CYSTEINE-RICH RLK10)</t>
  </si>
  <si>
    <t>SGN-U563330</t>
  </si>
  <si>
    <t>RLK1 | RLK1 (RECEPTOR-LIKE PROTEIN KINASE 1)</t>
  </si>
  <si>
    <t>SGN-U563389</t>
  </si>
  <si>
    <t>SGN-U574241</t>
  </si>
  <si>
    <t>SGN-U599162</t>
  </si>
  <si>
    <t>SGN-U604726</t>
  </si>
  <si>
    <t xml:space="preserve"> leucine-rich repeat transmembrane protein kinase, putative</t>
  </si>
  <si>
    <t>SGN-U597565</t>
  </si>
  <si>
    <t xml:space="preserve"> leucine-rich repeat transmembrane protein kinase, putative </t>
  </si>
  <si>
    <t>SGN-U599077</t>
  </si>
  <si>
    <t>SGN-U575324</t>
  </si>
  <si>
    <t xml:space="preserve">serine/threonine protein kinase, putative </t>
  </si>
  <si>
    <t>SGN-U602929</t>
  </si>
  <si>
    <t>IQD6 | IQD6 (IQ-domain 6)</t>
  </si>
  <si>
    <t>SGN-U581995</t>
  </si>
  <si>
    <t xml:space="preserve"> calmodulin-related protein, putative</t>
  </si>
  <si>
    <t>SGN-U595376</t>
  </si>
  <si>
    <t>CRT3 | CRT3 (CALRETICULIN 3)</t>
  </si>
  <si>
    <t>SGN-U566062</t>
  </si>
  <si>
    <t>SGN-U566692</t>
  </si>
  <si>
    <t>SGN-U574034</t>
  </si>
  <si>
    <t xml:space="preserve">calmodulin-binding protein </t>
  </si>
  <si>
    <t>SGN-U580728</t>
  </si>
  <si>
    <t>SGN-U582426</t>
  </si>
  <si>
    <t xml:space="preserve"> CPK11, ATCDPK2 | ATCDPK2 (CALCIUM-DEPENDENT PROTEIN KINASE 2)</t>
  </si>
  <si>
    <t>SGN-U599723</t>
  </si>
  <si>
    <t>calmodulin, putative</t>
  </si>
  <si>
    <t>SGN-U581869</t>
  </si>
  <si>
    <t xml:space="preserve">inositol 1,3,4-trisphosphate 5/6-kinase </t>
  </si>
  <si>
    <t>SGN-U564361</t>
  </si>
  <si>
    <t xml:space="preserve">GTP binding </t>
  </si>
  <si>
    <t>SGN-U570512</t>
  </si>
  <si>
    <t xml:space="preserve"> ARAC7, ATROP9, ATRAC7, RAC7, ROP9 | ARAC7/ATRAC7/ATROP9/RAC7/ROP9 (RHO-RELATED PROTEIN FROM PLANTS 9)</t>
  </si>
  <si>
    <t>SGN-U576730</t>
  </si>
  <si>
    <t>ATROPGEF12, ROPGEF12, MEE64 | ATROPGEF12/MEE64/ROPGEF12 (MATERNAL EFFECT EMBRYO ARREST 64)</t>
  </si>
  <si>
    <t>SGN-U579480</t>
  </si>
  <si>
    <t xml:space="preserve"> GF14 OMEGA, GRF2 | GRF2 (GENERAL REGULATORY FACTOR 2)</t>
  </si>
  <si>
    <t>SGN-U562938</t>
  </si>
  <si>
    <t>MEE66 | MEE66 (maternal effect embryo arrest 66)</t>
  </si>
  <si>
    <t>SGN-U563743</t>
  </si>
  <si>
    <t>TFC E, PFI | PFI (PFIFFERLING)</t>
  </si>
  <si>
    <t>SGN-U564014</t>
  </si>
  <si>
    <t xml:space="preserve">TUB8 | TUB8 (tubulin beta-8) </t>
  </si>
  <si>
    <t>SGN-U573498</t>
  </si>
  <si>
    <t xml:space="preserve">mitotic checkpoint family protein </t>
  </si>
  <si>
    <t>SGN-U565450</t>
  </si>
  <si>
    <t>CYCA2;4 | CYCA2;4 (CYCLIN A2;4)</t>
  </si>
  <si>
    <t>SGN-U574298</t>
  </si>
  <si>
    <t>CYCB1;1, CYCB1, CYC1 | CYC1 (CYCLIN 1)</t>
  </si>
  <si>
    <t>CYCD3;2 | CYCD3;2 (CYCLIN D3;2)</t>
  </si>
  <si>
    <t>SGN-U597104</t>
  </si>
  <si>
    <t>coatomer protein complex, subunit beta 2 (beta prime), putative</t>
  </si>
  <si>
    <t>SGN-U569494</t>
  </si>
  <si>
    <t>Golgi transport complex protein-related</t>
  </si>
  <si>
    <t>SGN-U578487</t>
  </si>
  <si>
    <t>cupin family protein</t>
  </si>
  <si>
    <t>SGN-U581750</t>
  </si>
  <si>
    <t>PLP2, PLA2A, PLA IIA | PLP2 (PHOSPHOLIPASE A 2A)</t>
  </si>
  <si>
    <t>SGN-U603486</t>
  </si>
  <si>
    <t xml:space="preserve">integral membrane family protein / nodulin MtN21-related </t>
  </si>
  <si>
    <t>SGN-U584751</t>
  </si>
  <si>
    <t>TET3 | TET3 (TETRASPANIN3)</t>
  </si>
  <si>
    <t>SGN-U563323</t>
  </si>
  <si>
    <t xml:space="preserve">ANAC072, RD26 | RD26 (RESPONSIVE TO DESSICATION 26) </t>
  </si>
  <si>
    <t>SGN-U564311</t>
  </si>
  <si>
    <t>ANAC008 | ANAC008 (Arabidopsis NAC domain containing protein 8)</t>
  </si>
  <si>
    <t>SGN-U567572</t>
  </si>
  <si>
    <t xml:space="preserve">dem protein-related / defective embryo and meristems protein-related </t>
  </si>
  <si>
    <t>SGN-U567807</t>
  </si>
  <si>
    <t>SGN-U572541</t>
  </si>
  <si>
    <t xml:space="preserve">male sterility MS5 family protein </t>
  </si>
  <si>
    <t>SGN-U574964</t>
  </si>
  <si>
    <t>SGN-U581147</t>
  </si>
  <si>
    <t>SGN-U583062</t>
  </si>
  <si>
    <t>SGN-U565686</t>
  </si>
  <si>
    <t>metal transporter family protein</t>
  </si>
  <si>
    <t>SGN-U583586</t>
  </si>
  <si>
    <t xml:space="preserve"> ZIP5 | ZIP5 (ZINC TRANSPORTER 5 PRECURSOR)</t>
  </si>
  <si>
    <t>SGN-U569392</t>
  </si>
  <si>
    <t>SGN-U575200</t>
  </si>
  <si>
    <t xml:space="preserve"> ATPTR3, PTR3 | ATPTR3/PTR3 (PEPTIDE TRANSPORTER PROTEIN 3)</t>
  </si>
  <si>
    <t>SGN-U577308</t>
  </si>
  <si>
    <t>SGN-U577340</t>
  </si>
  <si>
    <t>SGN-U577400</t>
  </si>
  <si>
    <t>SGN-U585723</t>
  </si>
  <si>
    <t>SGN-U597513</t>
  </si>
  <si>
    <t>NTL1, ATNRT1:2 | ATNRT1:2 (NITRATE TRANSPORTER 1:2)</t>
  </si>
  <si>
    <t>SGN-U563235</t>
  </si>
  <si>
    <t>ATMRP6 | ATMRP6 (Arabidopsis thaliana multidrug resistance-associated protein 6)</t>
  </si>
  <si>
    <t>SGN-U585040</t>
  </si>
  <si>
    <t xml:space="preserve"> ATMRP10 | ATMRP10 (Arabidopsis thaliana multidrug resistance-associated protein 10) </t>
  </si>
  <si>
    <t>SGN-U597416</t>
  </si>
  <si>
    <t>ATATH1 | ATATH1 (ABC2 homolog 1)</t>
  </si>
  <si>
    <t>SGN-U602005</t>
  </si>
  <si>
    <t>SGN-U593596</t>
  </si>
  <si>
    <t>PIP2E, PIP2;6 | PIP2;6/PIP2E (plasma membrane intrinsic protein 2;6)</t>
  </si>
  <si>
    <t>SGN-U579836</t>
  </si>
  <si>
    <t>PIP2F, PIP2;4 | PIP2;4/PIP2F (plasma membrane intrinsic protein 2;4)</t>
  </si>
  <si>
    <t>SGN-U591774</t>
  </si>
  <si>
    <t>SGN-U565600</t>
  </si>
  <si>
    <t>ATPLT5 | ATPLT5 (POLYOL TRANSPORTER 5)</t>
  </si>
  <si>
    <t>SGN-U579712</t>
  </si>
  <si>
    <t>SGN-U589402</t>
  </si>
  <si>
    <t xml:space="preserve">34 kda outer mitochondrial membrane protein porin </t>
  </si>
  <si>
    <t>SGN-U568271</t>
  </si>
  <si>
    <t xml:space="preserve"> ATCNGC1, CNGC1 | CNGC1 (CYCLIC NUCLEOTIDE GATED CHANNEL 1)</t>
  </si>
  <si>
    <t>SGN-U595415</t>
  </si>
  <si>
    <t>CNGC13, ATCNGC13 | ATCNGC13 (cyclic nucleotide gated channel 13)</t>
  </si>
  <si>
    <t>SGN-U582911</t>
  </si>
  <si>
    <t xml:space="preserve"> CNGC18, ATCNGC18 | ATCNGC18/CNGC18 (CYCLIC NUCLEOTIDE-GATED CHANNEL 18)</t>
  </si>
  <si>
    <t>SGN-U584362</t>
  </si>
  <si>
    <t>SGN-U598763</t>
  </si>
  <si>
    <t>SGN-U590453</t>
  </si>
  <si>
    <t xml:space="preserve">amino acid permease family protein </t>
  </si>
  <si>
    <t>SGN-U574120</t>
  </si>
  <si>
    <t>SGN-U582421</t>
  </si>
  <si>
    <t>SULTR3;3, AST91 | AST91 (SULFATE TRANSPORTER 91)</t>
  </si>
  <si>
    <t>SGN-U585383</t>
  </si>
  <si>
    <t>SULTR2;1, AST68 | AST68 (Sulfate transporter 2.1)</t>
  </si>
  <si>
    <t>SGN-U564456</t>
  </si>
  <si>
    <t>SGN-U577891</t>
  </si>
  <si>
    <t>BOU | BOU (A BOUT DE SOUFFLE)</t>
  </si>
  <si>
    <t>SGN-U574958</t>
  </si>
  <si>
    <t xml:space="preserve">glycerol-3-phosphate transporter, putative </t>
  </si>
  <si>
    <t>SGN-U587711</t>
  </si>
  <si>
    <t xml:space="preserve"> glycerol-3-phosphate transporter, putative</t>
  </si>
  <si>
    <t>SGN-U595619</t>
  </si>
  <si>
    <t xml:space="preserve"> auxin efflux carrier family protein</t>
  </si>
  <si>
    <t>SGN-U563072</t>
  </si>
  <si>
    <t>MATE efflux protein-related</t>
  </si>
  <si>
    <t>SGN-U564504</t>
  </si>
  <si>
    <t xml:space="preserve"> permease, putative </t>
  </si>
  <si>
    <t>SGN-U564863</t>
  </si>
  <si>
    <t xml:space="preserve"> integral membrane transporter family protein</t>
  </si>
  <si>
    <t>SGN-U565034</t>
  </si>
  <si>
    <t>SGN-U567687</t>
  </si>
  <si>
    <t xml:space="preserve"> retrotransposon tto1 dna</t>
  </si>
  <si>
    <t>SGN-U569158</t>
  </si>
  <si>
    <t>SGN-U570358</t>
  </si>
  <si>
    <t xml:space="preserve">ripening-responsive protein, putative </t>
  </si>
  <si>
    <t>SGN-U572132</t>
  </si>
  <si>
    <t>SGN-U576098</t>
  </si>
  <si>
    <t>auxin efflux carrier family protein</t>
  </si>
  <si>
    <t>SGN-U599539</t>
  </si>
  <si>
    <t>SGN-U601431</t>
  </si>
  <si>
    <t>SGN-U603728</t>
  </si>
  <si>
    <t xml:space="preserve">transcription factor </t>
  </si>
  <si>
    <t>SGN-U567673</t>
  </si>
  <si>
    <t>SRO2 | SRO2 (SIMILAR TO RCD ONE 2)</t>
  </si>
  <si>
    <t>SGN-U577362</t>
  </si>
  <si>
    <t xml:space="preserve">haloacid dehalogenase-like hydrolase family protein </t>
  </si>
  <si>
    <t>SGN-U578748</t>
  </si>
  <si>
    <t xml:space="preserve">lipid-associated family protein </t>
  </si>
  <si>
    <t>SGN-U579144</t>
  </si>
  <si>
    <t>DNA-binding protein-related</t>
  </si>
  <si>
    <t>SGN-U594133</t>
  </si>
  <si>
    <t>SGN-U562677</t>
  </si>
  <si>
    <t>tryptophan/tyrosine permease family protein</t>
  </si>
  <si>
    <t>SGN-U563214</t>
  </si>
  <si>
    <t xml:space="preserve">SPX (SYG1/Pho81/XPR1) domain-containing protein </t>
  </si>
  <si>
    <t>SGN-U563425</t>
  </si>
  <si>
    <t>SGN-U566668</t>
  </si>
  <si>
    <t xml:space="preserve"> NHL1 | NHL1 (NDR1/HIN1-like 1) </t>
  </si>
  <si>
    <t>SGN-U566885</t>
  </si>
  <si>
    <t>sterile alpha motif (SAM) domain-containing protein</t>
  </si>
  <si>
    <t>SGN-U566929</t>
  </si>
  <si>
    <t>SWIB complex BAF60b domain-containing protein</t>
  </si>
  <si>
    <t>SGN-U567112</t>
  </si>
  <si>
    <t>rRNA processing protein-related</t>
  </si>
  <si>
    <t>metal-dependent phosphohydrolase HD domain-containing protein</t>
  </si>
  <si>
    <t>SGN-U569186</t>
  </si>
  <si>
    <t>SOUL-1 | SOUL-1; binding</t>
  </si>
  <si>
    <t>SGN-U569417</t>
  </si>
  <si>
    <t>SGN-U569747</t>
  </si>
  <si>
    <t>ATGUS3 | ATGUS3 (ARABIDOPSIS THALIANA GLUCURONIDASE 3)</t>
  </si>
  <si>
    <t>SGN-U569918</t>
  </si>
  <si>
    <t xml:space="preserve"> similar to harpin-induced protein-related </t>
  </si>
  <si>
    <t>SGN-U570088</t>
  </si>
  <si>
    <t>SGN-U571427</t>
  </si>
  <si>
    <t>harpin-induced protein-related</t>
  </si>
  <si>
    <t>SGN-U572080</t>
  </si>
  <si>
    <t>DBP2, CYL2 | CYL2/DBP2 (DNA POLYMERASE EPSILON SUBUNIT B)</t>
  </si>
  <si>
    <t>SGN-U574371</t>
  </si>
  <si>
    <t xml:space="preserve">MD-2-related lipid recognition domain-containing protein </t>
  </si>
  <si>
    <t>SGN-U574895</t>
  </si>
  <si>
    <t xml:space="preserve">zinc knuckle (CCHC-type) family protein </t>
  </si>
  <si>
    <t>SGN-U575764</t>
  </si>
  <si>
    <t>haloacid dehalogenase-like hydrolase family protein</t>
  </si>
  <si>
    <t>SGN-U576737</t>
  </si>
  <si>
    <t>membrane protein</t>
  </si>
  <si>
    <t>SGN-U578722</t>
  </si>
  <si>
    <t xml:space="preserve"> lesion inducing protein-related </t>
  </si>
  <si>
    <t>SGN-U581598</t>
  </si>
  <si>
    <t>SGN-U583730</t>
  </si>
  <si>
    <t xml:space="preserve">SH3 domain-containing protein 2 (SH3P2) </t>
  </si>
  <si>
    <t>SGN-U583929</t>
  </si>
  <si>
    <t xml:space="preserve">translocation protein-related </t>
  </si>
  <si>
    <t>SGN-U584518</t>
  </si>
  <si>
    <t>SGN-U599248</t>
  </si>
  <si>
    <t>HEXO2, ATHEX3 | ATHEX3/HEXO2 (BETA-HEXOSAMINIDASE 2)</t>
  </si>
  <si>
    <t>SGN-U600340</t>
  </si>
  <si>
    <t xml:space="preserve"> LEM3 (ligand-effect modulator 3) family protein / CDC50 family protein </t>
  </si>
  <si>
    <t>SGN-U603556</t>
  </si>
  <si>
    <t>similar to Nrap protein</t>
  </si>
  <si>
    <t>SGN-U591334</t>
  </si>
  <si>
    <t>SRC2, (AT)SRC2 | (AT)SRC2/SRC2 (SOYBEAN GENE REGULATED BY COLD-2)</t>
  </si>
  <si>
    <t>SGN-U578461</t>
  </si>
  <si>
    <t xml:space="preserve"> pentatricopeptide (PPR) repeat-containing protein</t>
  </si>
  <si>
    <t>SGN-U603661</t>
  </si>
  <si>
    <t>ATP binding / DNA binding</t>
  </si>
  <si>
    <t>SGN-U566419</t>
  </si>
  <si>
    <t>SGN-U570381</t>
  </si>
  <si>
    <t>SGN-U572368</t>
  </si>
  <si>
    <t>SGN-U572369</t>
  </si>
  <si>
    <t>SGN-U577225</t>
  </si>
  <si>
    <t>SGN-U579837</t>
  </si>
  <si>
    <t>JAZ1, TIFY10A | JAZ1/TIFY10A (JASMONATE-ZIM-DOMAIN PROTEIN 1)</t>
  </si>
  <si>
    <t>SGN-U580648</t>
  </si>
  <si>
    <t>SGN-U583755</t>
  </si>
  <si>
    <t>SGN-U584101</t>
  </si>
  <si>
    <t xml:space="preserve">ATP binding / DNA binding </t>
  </si>
  <si>
    <t>SGN-U585999</t>
  </si>
  <si>
    <t>SGN-U591506</t>
  </si>
  <si>
    <t>jasmonate zim-domain protein 1</t>
  </si>
  <si>
    <t>SGN-U591840</t>
  </si>
  <si>
    <t>SGN-U594679</t>
  </si>
  <si>
    <t>SGN-U599004</t>
  </si>
  <si>
    <t>SGN-U582381</t>
  </si>
  <si>
    <t>SGN-U588215</t>
  </si>
  <si>
    <t>SGN-U604045</t>
  </si>
  <si>
    <t>nam-like protein 11</t>
  </si>
  <si>
    <t>SGN-U603527</t>
  </si>
  <si>
    <t xml:space="preserve">protein phosphatase 2C family protein </t>
  </si>
  <si>
    <t>SGN-U562837</t>
  </si>
  <si>
    <t>SGN-U562944</t>
  </si>
  <si>
    <t>putative phytosulfokine peptide precursor</t>
  </si>
  <si>
    <t>SGN-U562953</t>
  </si>
  <si>
    <t>SGN-U563121</t>
  </si>
  <si>
    <t>SGN-U563370</t>
  </si>
  <si>
    <t>SGN-U563737</t>
  </si>
  <si>
    <t>SGN-U564821</t>
  </si>
  <si>
    <t>SGN-U564831</t>
  </si>
  <si>
    <t>SGN-U564962</t>
  </si>
  <si>
    <t>SGN-U565287</t>
  </si>
  <si>
    <t>SGN-U565478</t>
  </si>
  <si>
    <t xml:space="preserve"> (ARABIDOPSIS THALIANA RAS ASSOCIATED WITH DIABETES PROTEIN 3)</t>
  </si>
  <si>
    <t>SGN-U565561</t>
  </si>
  <si>
    <t>SGN-U565813</t>
  </si>
  <si>
    <t>SGN-U566050</t>
  </si>
  <si>
    <t>SGN-U566061</t>
  </si>
  <si>
    <t>SGN-U566893</t>
  </si>
  <si>
    <t>SGN-U566999</t>
  </si>
  <si>
    <t>SGN-U567302</t>
  </si>
  <si>
    <t>PMR5 | PMR5 (POWDERY MILDEW RESISTANT 5)</t>
  </si>
  <si>
    <t>SGN-U567705</t>
  </si>
  <si>
    <t>SGN-U568034</t>
  </si>
  <si>
    <t>SGN-U568050</t>
  </si>
  <si>
    <t>SGN-U568124</t>
  </si>
  <si>
    <t>protein tyrosine phosphatase</t>
  </si>
  <si>
    <t>SGN-U568324</t>
  </si>
  <si>
    <t>SGN-U568454</t>
  </si>
  <si>
    <t>SGN-U568614</t>
  </si>
  <si>
    <t>SGN-U568864</t>
  </si>
  <si>
    <t>SGN-U568905</t>
  </si>
  <si>
    <t>PTAC9, OSB2 | OSB2/PTAC9 (PLASTID TRANSCRIPTIONALLY ACTIVE9)</t>
  </si>
  <si>
    <t>SGN-U568974</t>
  </si>
  <si>
    <t>SGN-U570366</t>
  </si>
  <si>
    <t>SGN-U570446</t>
  </si>
  <si>
    <t>SGN-U570454</t>
  </si>
  <si>
    <t xml:space="preserve"> heavy-metal-associated domain-containing protein</t>
  </si>
  <si>
    <t>SGN-U571144</t>
  </si>
  <si>
    <t>SGN-U571512</t>
  </si>
  <si>
    <t>similar to transferase, transferring glycosyl groups</t>
  </si>
  <si>
    <t>SGN-U572004</t>
  </si>
  <si>
    <t>SGN-U572083</t>
  </si>
  <si>
    <t>SGN-U572286</t>
  </si>
  <si>
    <t>SGN-U572676</t>
  </si>
  <si>
    <t>SGN-U573251</t>
  </si>
  <si>
    <t>SGN-U573629</t>
  </si>
  <si>
    <t>SGN-U573709</t>
  </si>
  <si>
    <t>SGN-U573769</t>
  </si>
  <si>
    <t>SGN-U574035</t>
  </si>
  <si>
    <t>SGN-U574188</t>
  </si>
  <si>
    <t>SGN-U574784</t>
  </si>
  <si>
    <t>SGN-U574946</t>
  </si>
  <si>
    <t>SGN-U574985</t>
  </si>
  <si>
    <t>SGN-U575201</t>
  </si>
  <si>
    <t>anion exchange family protein</t>
  </si>
  <si>
    <t>SGN-U575520</t>
  </si>
  <si>
    <t>SGN-U575654</t>
  </si>
  <si>
    <t>phosphoribulokinase/uridine kinase family protein</t>
  </si>
  <si>
    <t>SGN-U575760</t>
  </si>
  <si>
    <t>SGN-U575905</t>
  </si>
  <si>
    <t>SGN-U576169</t>
  </si>
  <si>
    <t>SGN-U576445</t>
  </si>
  <si>
    <t>SGN-U576761</t>
  </si>
  <si>
    <t>SGN-U577093</t>
  </si>
  <si>
    <t>SGN-U577652</t>
  </si>
  <si>
    <t>SGN-U577838</t>
  </si>
  <si>
    <t>SGN-U578131</t>
  </si>
  <si>
    <t>SGN-U578432</t>
  </si>
  <si>
    <t xml:space="preserve">nucleic acid binding </t>
  </si>
  <si>
    <t>SGN-U578506</t>
  </si>
  <si>
    <t>SGN-U578951</t>
  </si>
  <si>
    <t>CW14 | CW14</t>
  </si>
  <si>
    <t>SGN-U579374</t>
  </si>
  <si>
    <t>SGN-U580440</t>
  </si>
  <si>
    <t>SGN-U580496</t>
  </si>
  <si>
    <t xml:space="preserve"> 2-oxoglutarate-dependent dioxygenase</t>
  </si>
  <si>
    <t>SGN-U580809</t>
  </si>
  <si>
    <t>SGN-U581212</t>
  </si>
  <si>
    <t>SGN-U581493</t>
  </si>
  <si>
    <t>SGN-U581573</t>
  </si>
  <si>
    <t>SGN-U581688</t>
  </si>
  <si>
    <t>SGN-U581728</t>
  </si>
  <si>
    <t>SGN-U582018</t>
  </si>
  <si>
    <t xml:space="preserve">oxidoreductase, acting on the CH-CH group of donors </t>
  </si>
  <si>
    <t>SGN-U582193</t>
  </si>
  <si>
    <t>SGN-U582258</t>
  </si>
  <si>
    <t>SGN-U582651</t>
  </si>
  <si>
    <t>SGN-U582826</t>
  </si>
  <si>
    <t>SGN-U582943</t>
  </si>
  <si>
    <t>SGN-U582981</t>
  </si>
  <si>
    <t>SGN-U583151</t>
  </si>
  <si>
    <t>SGN-U583342</t>
  </si>
  <si>
    <t>SGN-U583364</t>
  </si>
  <si>
    <t>SGN-U583455</t>
  </si>
  <si>
    <t>SGN-U583900</t>
  </si>
  <si>
    <t>SGN-U583906</t>
  </si>
  <si>
    <t>SGN-U583945</t>
  </si>
  <si>
    <t>SGN-U584507</t>
  </si>
  <si>
    <t>SGN-U584631</t>
  </si>
  <si>
    <t>SGN-U584817</t>
  </si>
  <si>
    <t>trehalose-6-phosphate phosphatase</t>
  </si>
  <si>
    <t>SGN-U585009</t>
  </si>
  <si>
    <t>SGN-U585156</t>
  </si>
  <si>
    <t>SGN-U585546</t>
  </si>
  <si>
    <t>SGN-U585591</t>
  </si>
  <si>
    <t>SGN-U586489</t>
  </si>
  <si>
    <t>SGN-U587682</t>
  </si>
  <si>
    <t>SGN-U587710</t>
  </si>
  <si>
    <t>SGN-U590347</t>
  </si>
  <si>
    <t>SGN-U590370</t>
  </si>
  <si>
    <t>SGN-U591308</t>
  </si>
  <si>
    <t xml:space="preserve"> wound-induced basic protein</t>
  </si>
  <si>
    <t>SGN-U593090</t>
  </si>
  <si>
    <t>SGN-U594093</t>
  </si>
  <si>
    <t>SGN-U594155</t>
  </si>
  <si>
    <t xml:space="preserve">lipoxygenase </t>
  </si>
  <si>
    <t>SGN-U596641</t>
  </si>
  <si>
    <t>cytochrome P450 family protein</t>
  </si>
  <si>
    <t>SGN-U596676</t>
  </si>
  <si>
    <t xml:space="preserve">hydrolase, acting on carbon-nitrogen (but not peptide) bonds, in linear amides </t>
  </si>
  <si>
    <t>SGN-U597752</t>
  </si>
  <si>
    <t xml:space="preserve">stig1 </t>
  </si>
  <si>
    <t>SGN-U598006</t>
  </si>
  <si>
    <t>SGN-U598483</t>
  </si>
  <si>
    <t>SGN-U598847</t>
  </si>
  <si>
    <t>SGN-U598885</t>
  </si>
  <si>
    <t>SGN-U599068</t>
  </si>
  <si>
    <t>serine carboxypeptidase S28 family protein</t>
  </si>
  <si>
    <t>SGN-U599298</t>
  </si>
  <si>
    <t>SGN-U599411</t>
  </si>
  <si>
    <t>SGN-U599571</t>
  </si>
  <si>
    <t>33 kDa secretory protein-related</t>
  </si>
  <si>
    <t>SGN-U599777</t>
  </si>
  <si>
    <t xml:space="preserve">myosin-related, low similarity to nonmuscle myosin heavy chain </t>
  </si>
  <si>
    <t>SGN-U600609</t>
  </si>
  <si>
    <t>SGN-U600739</t>
  </si>
  <si>
    <t xml:space="preserve">similar to exostosin family protein </t>
  </si>
  <si>
    <t>SGN-U601428</t>
  </si>
  <si>
    <t>catalytic</t>
  </si>
  <si>
    <t>SGN-U601643</t>
  </si>
  <si>
    <t>SGN-U601835</t>
  </si>
  <si>
    <t>SGN-U604677</t>
  </si>
  <si>
    <t>SGN-U604230</t>
  </si>
  <si>
    <t>SGN-U603779</t>
  </si>
  <si>
    <t>SGN-U603511</t>
  </si>
  <si>
    <t>SGN-U603097</t>
  </si>
  <si>
    <t>SGN-U602745</t>
  </si>
  <si>
    <t>SGN-U602743</t>
  </si>
  <si>
    <t>SGN-U602712</t>
  </si>
  <si>
    <t>SGN-U602653</t>
  </si>
  <si>
    <t>SGN-U602544</t>
  </si>
  <si>
    <t>SGN-U585022</t>
  </si>
  <si>
    <t>SGN-U584972</t>
  </si>
  <si>
    <t>SGN-U604744</t>
  </si>
  <si>
    <t>integral membrane family protein</t>
  </si>
  <si>
    <t>SGN-U564024</t>
  </si>
  <si>
    <t>SGN-U567631</t>
  </si>
  <si>
    <t xml:space="preserve">dihydroneopterin aldolase, putative </t>
  </si>
  <si>
    <t>SGN-U571767</t>
  </si>
  <si>
    <t xml:space="preserve">cell division control protein CDC6b, putative (CDC6b) </t>
  </si>
  <si>
    <t>SGN-U572575</t>
  </si>
  <si>
    <t>ATWRKY51, WRKY51 | WRKY51 (WRKY DNA-binding protein 51)</t>
  </si>
  <si>
    <t>SGN-U575061</t>
  </si>
  <si>
    <t xml:space="preserve"> similar to Rab5-interacting family protein </t>
  </si>
  <si>
    <t>SGN-U577771</t>
  </si>
  <si>
    <t xml:space="preserve">malate dehydrogenase, cytosolic, putative </t>
  </si>
  <si>
    <t>SGN-U577907</t>
  </si>
  <si>
    <t>SGN-U578210</t>
  </si>
  <si>
    <t>SGN-U578439</t>
  </si>
  <si>
    <t xml:space="preserve"> RAP2.3, ATEBP, ERF72 | ATEBP/ERF72/RAP2.3 (RELATED TO AP2 3)</t>
  </si>
  <si>
    <t>ATGA2OX2 | ATGA2OX2</t>
  </si>
  <si>
    <t>SGN-U580351</t>
  </si>
  <si>
    <t xml:space="preserve">60S ribosomal protein L4/L1 (RPL4A) </t>
  </si>
  <si>
    <t>SGN-U580555</t>
  </si>
  <si>
    <t>RPS15 | RPS15 (CYTOSOLIC RIBOSOMAL PROTEIN S15)</t>
  </si>
  <si>
    <t>AtGRF1 | AtGRF1 (GROWTH-REGULATING FACTOR 1)</t>
  </si>
  <si>
    <t>SGN-U582031</t>
  </si>
  <si>
    <t>Rho GDP-dissociation inhibitor family protein</t>
  </si>
  <si>
    <t>SGN-U582150</t>
  </si>
  <si>
    <t>SGN-U583152</t>
  </si>
  <si>
    <t>L-asparaginase, putative</t>
  </si>
  <si>
    <t>SGN-U585607</t>
  </si>
  <si>
    <t>ATPP2-B12 | ATPP2-B12 (Phloem protein 2-B12)</t>
  </si>
  <si>
    <t>SGN-U586487</t>
  </si>
  <si>
    <t>SGN-U587645</t>
  </si>
  <si>
    <t>SGN-U589847</t>
  </si>
  <si>
    <t>SGN-U591967</t>
  </si>
  <si>
    <t>SGN-U592885</t>
  </si>
  <si>
    <t xml:space="preserve">HCT | transferase family protein </t>
  </si>
  <si>
    <t>SGN-U564932</t>
  </si>
  <si>
    <t>SGN-U574445</t>
  </si>
  <si>
    <t>SGN-U577605</t>
  </si>
  <si>
    <t xml:space="preserve">methionine sulfoxide reductase domain-containing protein </t>
  </si>
  <si>
    <t>SGN-U578997</t>
  </si>
  <si>
    <t>HPD, PDS1 | PDS1 (PHYTOENE DESATURATION 1)</t>
  </si>
  <si>
    <t>SGN-U579592</t>
  </si>
  <si>
    <t>hsr201 protein</t>
  </si>
  <si>
    <t>SGN-U582968</t>
  </si>
  <si>
    <t xml:space="preserve"> aminotransferase, putative</t>
  </si>
  <si>
    <t>SGN-U583120</t>
  </si>
  <si>
    <t>SGN-U590707</t>
  </si>
  <si>
    <t xml:space="preserve"> ADF4 | ADF4 (ACTIN DEPOLYMERIZING FACTOR 4); actin binding </t>
  </si>
  <si>
    <t>SGN-U593641</t>
  </si>
  <si>
    <t>pgps/nh21</t>
  </si>
  <si>
    <t>SGN-U577578</t>
  </si>
  <si>
    <t xml:space="preserve"> inositol-3-phosphate synthase, putative </t>
  </si>
  <si>
    <t xml:space="preserve">ferredoxin-1, chloroplast precursor </t>
  </si>
  <si>
    <t>SGN-U582645</t>
  </si>
  <si>
    <t>SGN-U583496</t>
  </si>
  <si>
    <t xml:space="preserve"> biotin/lipoyl attachment domain-containing protein</t>
  </si>
  <si>
    <t>SGN-U589703</t>
  </si>
  <si>
    <t>SGN-U590925</t>
  </si>
  <si>
    <t xml:space="preserve"> src2-like protein</t>
  </si>
  <si>
    <t>SGN-U567689</t>
  </si>
  <si>
    <t xml:space="preserve"> Pleiotropic drug resistance protein 4 </t>
  </si>
  <si>
    <t xml:space="preserve"> cold-stress inducible protein C17</t>
  </si>
  <si>
    <t>SGN-U579502</t>
  </si>
  <si>
    <t>AGL69, FCL4, MAF4 | MAF4 (MADS AFFECTING FLOWERING 4)</t>
  </si>
  <si>
    <t>SGN-U581157</t>
  </si>
  <si>
    <t xml:space="preserve"> S-locus protein kinase, putative</t>
  </si>
  <si>
    <t>SGN-U591736</t>
  </si>
  <si>
    <t xml:space="preserve"> 60S ribosomal protein L30 (RPL30B)</t>
  </si>
  <si>
    <t>SGN-U580714</t>
  </si>
  <si>
    <t>ATPP2-B12 | F-box family protein / SKP1 interacting partner 3-related</t>
  </si>
  <si>
    <t xml:space="preserve"> TMV response-related gene product </t>
  </si>
  <si>
    <t>SGN-U592447</t>
  </si>
  <si>
    <t xml:space="preserve">fructose-1,6-bisphosphatase, putative </t>
  </si>
  <si>
    <t>SGN-U592652</t>
  </si>
  <si>
    <t>2-oxoglutarate-dependent dioxygenase</t>
  </si>
  <si>
    <t>SGN-U571796</t>
  </si>
  <si>
    <t>PDH-E1 ALPHA | PDH-E1 ALPHA (PYRUVATE DEHYDROGENASE E1 ALPHA)</t>
  </si>
  <si>
    <t>SGN-U575372</t>
  </si>
  <si>
    <t>AT-E1 ALPHA | AT-E1 ALPHA (pyruvate dehydrogenase complex E1 alpha subunit)</t>
  </si>
  <si>
    <t>SGN-U576249</t>
  </si>
  <si>
    <t>ATPPC3 | ATPPC3 (PHOSPHOENOLPYRUVATE CARBOXYLASE 3)</t>
  </si>
  <si>
    <t>SGN-U576254</t>
  </si>
  <si>
    <t xml:space="preserve"> ATPPC3 | ATPPC3 (PHOSPHOENOLPYRUVATE CARBOXYLASE 3)</t>
  </si>
  <si>
    <t>SGN-U587030</t>
  </si>
  <si>
    <t>ALDH7B4 | ALDH7B4 (ALDEHYDE DEHYDROGENASE 7B4)</t>
  </si>
  <si>
    <t>SGN-U576701</t>
  </si>
  <si>
    <t>ALDH22a1 | ALDH22a1 (ALDEHYDE DEHYDROGENASE 22A1)</t>
  </si>
  <si>
    <t>SGN-U584013</t>
  </si>
  <si>
    <t>ALDH2, ALDH2B4 | ALDH2B4 (ALDEHYDE DEHYDROGENASE 2)</t>
  </si>
  <si>
    <t>SGN-U564710</t>
  </si>
  <si>
    <t>ankyrin repeat family protein</t>
  </si>
  <si>
    <t>SGN-U578672</t>
  </si>
  <si>
    <t xml:space="preserve"> PRK | PRK (PHOSPHORIBULOKINASE)</t>
  </si>
  <si>
    <t>SGN-U576144</t>
  </si>
  <si>
    <t>NDB3 | NDB3; NADH dehydrogenase</t>
  </si>
  <si>
    <t>SGN-U589544</t>
  </si>
  <si>
    <t>ATAOX1A, AOX1A | AOX1A (alternative oxidase 1A)</t>
  </si>
  <si>
    <t>SGN-U576037</t>
  </si>
  <si>
    <t>SGN-U580393</t>
  </si>
  <si>
    <t xml:space="preserve"> ATP synthase epsilon chain, mitochondrial </t>
  </si>
  <si>
    <t>BG625890</t>
  </si>
  <si>
    <t>AK327489</t>
  </si>
  <si>
    <t>TA56589_4081</t>
  </si>
  <si>
    <t>BE449979</t>
  </si>
  <si>
    <t>AK325200</t>
  </si>
  <si>
    <t>BI923413</t>
  </si>
  <si>
    <t>AK247092</t>
  </si>
  <si>
    <t>AK325069</t>
  </si>
  <si>
    <t>NP1427488</t>
  </si>
  <si>
    <t>AK325138</t>
  </si>
  <si>
    <t>DB702752</t>
  </si>
  <si>
    <t>DB723477</t>
  </si>
  <si>
    <t>NM_001247022</t>
  </si>
  <si>
    <t>BG126335</t>
  </si>
  <si>
    <t>AK319193</t>
  </si>
  <si>
    <t>BG626470</t>
  </si>
  <si>
    <t>AK320053</t>
  </si>
  <si>
    <t>AK328307</t>
  </si>
  <si>
    <t>BG124425</t>
  </si>
  <si>
    <t>DB711782</t>
  </si>
  <si>
    <t>BP910310</t>
  </si>
  <si>
    <t>DB719280</t>
  </si>
  <si>
    <t>BT013754</t>
  </si>
  <si>
    <t>AK327565</t>
  </si>
  <si>
    <t>AK324186</t>
  </si>
  <si>
    <t>TA55240_4081</t>
  </si>
  <si>
    <t>BG128413</t>
  </si>
  <si>
    <t>TC244133</t>
  </si>
  <si>
    <t>AK324780</t>
  </si>
  <si>
    <t>AK321685</t>
  </si>
  <si>
    <t>AW928749</t>
  </si>
  <si>
    <t>TA39423_4081</t>
  </si>
  <si>
    <t>TC244886</t>
  </si>
  <si>
    <t>BG642881</t>
  </si>
  <si>
    <t>AW648854</t>
  </si>
  <si>
    <t>BW685565</t>
  </si>
  <si>
    <t>AK322467</t>
  </si>
  <si>
    <t>BF097927</t>
  </si>
  <si>
    <t>DB720017</t>
  </si>
  <si>
    <t>AK326991</t>
  </si>
  <si>
    <t>NM_001247122</t>
  </si>
  <si>
    <t>AI487343</t>
  </si>
  <si>
    <t>AK247473</t>
  </si>
  <si>
    <t>DB710078</t>
  </si>
  <si>
    <t>TA39691_4081</t>
  </si>
  <si>
    <t>AK324584</t>
  </si>
  <si>
    <t>NM_001246887</t>
  </si>
  <si>
    <t>AW929506</t>
  </si>
  <si>
    <t>EG553769</t>
  </si>
  <si>
    <t>AK330130</t>
  </si>
  <si>
    <t>NM_001247368</t>
  </si>
  <si>
    <t>AW932559</t>
  </si>
  <si>
    <t>NM_001247526</t>
  </si>
  <si>
    <t>BI421829</t>
  </si>
  <si>
    <t>AK326294</t>
  </si>
  <si>
    <t>AK329666</t>
  </si>
  <si>
    <t>NM_001247491</t>
  </si>
  <si>
    <t>NM_001247573</t>
  </si>
  <si>
    <t>NM_001247904</t>
  </si>
  <si>
    <t>TA37910_4081</t>
  </si>
  <si>
    <t>TA37909_4081</t>
  </si>
  <si>
    <t>BF098197</t>
  </si>
  <si>
    <t>AK247087</t>
  </si>
  <si>
    <t>TA53661_4081</t>
  </si>
  <si>
    <t>BT014139</t>
  </si>
  <si>
    <t>BT013808</t>
  </si>
  <si>
    <t>TA39504_4081</t>
  </si>
  <si>
    <t>AI778675</t>
  </si>
  <si>
    <t>AK324967</t>
  </si>
  <si>
    <t>BT014452</t>
  </si>
  <si>
    <t>BP886484</t>
  </si>
  <si>
    <t>AK326716</t>
  </si>
  <si>
    <t>AK320894</t>
  </si>
  <si>
    <t>TA36438_4081</t>
  </si>
  <si>
    <t>BI928978</t>
  </si>
  <si>
    <t>TA42486_4081</t>
  </si>
  <si>
    <t>TA36378_4081</t>
  </si>
  <si>
    <t>AK321049</t>
  </si>
  <si>
    <t>TA39756_4081</t>
  </si>
  <si>
    <t>TA38089_4081</t>
  </si>
  <si>
    <t>NM_001247334</t>
  </si>
  <si>
    <t>TA36310_4081</t>
  </si>
  <si>
    <t>AK327507</t>
  </si>
  <si>
    <t>AW621409</t>
  </si>
  <si>
    <t>AJ785145</t>
  </si>
  <si>
    <t>TA41318_4081</t>
  </si>
  <si>
    <t>TA39413_4081</t>
  </si>
  <si>
    <t>DB718905</t>
  </si>
  <si>
    <t>AK319426</t>
  </si>
  <si>
    <t>AK320436</t>
  </si>
  <si>
    <t>AK322442</t>
  </si>
  <si>
    <t>AK325868</t>
  </si>
  <si>
    <t>AK320987</t>
  </si>
  <si>
    <t>TA54059_4081</t>
  </si>
  <si>
    <t>AW624998</t>
  </si>
  <si>
    <t>BG642529</t>
  </si>
  <si>
    <t>TA49528_4081</t>
  </si>
  <si>
    <t>BW687973</t>
  </si>
  <si>
    <t>AK321420</t>
  </si>
  <si>
    <t>AK322227</t>
  </si>
  <si>
    <t>NM_001247101</t>
  </si>
  <si>
    <t>BE450960</t>
  </si>
  <si>
    <t>BG134728</t>
  </si>
  <si>
    <t>AK320706</t>
  </si>
  <si>
    <t>NM_001247483</t>
  </si>
  <si>
    <t>NM_001247388</t>
  </si>
  <si>
    <t>AK320784</t>
  </si>
  <si>
    <t>AK321718</t>
  </si>
  <si>
    <t>BE451288</t>
  </si>
  <si>
    <t>AI895826</t>
  </si>
  <si>
    <t>AK320796</t>
  </si>
  <si>
    <t>AI895114</t>
  </si>
  <si>
    <t>BP910096</t>
  </si>
  <si>
    <t>BG132910</t>
  </si>
  <si>
    <t>DB720040</t>
  </si>
  <si>
    <t>TA55598_4081</t>
  </si>
  <si>
    <t>NP1427430</t>
  </si>
  <si>
    <t>DB718787</t>
  </si>
  <si>
    <t>NM_001247266</t>
  </si>
  <si>
    <t>AK322543</t>
  </si>
  <si>
    <t>AK321664</t>
  </si>
  <si>
    <t>AK326467</t>
  </si>
  <si>
    <t>AK320636</t>
  </si>
  <si>
    <t>BI933653</t>
  </si>
  <si>
    <t>BP888197</t>
  </si>
  <si>
    <t>AK319264</t>
  </si>
  <si>
    <t>TA53065_4081</t>
  </si>
  <si>
    <t>NM_001246962</t>
  </si>
  <si>
    <t>BG127854</t>
  </si>
  <si>
    <t>AW032956</t>
  </si>
  <si>
    <t>AK328268</t>
  </si>
  <si>
    <t>AK322617</t>
  </si>
  <si>
    <t>JF911788</t>
  </si>
  <si>
    <t>NM_001247673</t>
  </si>
  <si>
    <t>NM_001247942</t>
  </si>
  <si>
    <t>BP894511</t>
  </si>
  <si>
    <t>NM_001247867</t>
  </si>
  <si>
    <t>AW219669</t>
  </si>
  <si>
    <t>NM_001247819</t>
  </si>
  <si>
    <t>AK247916</t>
  </si>
  <si>
    <t>NM_001247445</t>
  </si>
  <si>
    <t>TA53502_4081</t>
  </si>
  <si>
    <t>AW930845</t>
  </si>
  <si>
    <t>AK320832</t>
  </si>
  <si>
    <t>DB724330</t>
  </si>
  <si>
    <t>NM_001247519</t>
  </si>
  <si>
    <t>TA36469_4081</t>
  </si>
  <si>
    <t>TA40772_4081</t>
  </si>
  <si>
    <t>BT013149</t>
  </si>
  <si>
    <t>BM411779</t>
  </si>
  <si>
    <t>AK321625</t>
  </si>
  <si>
    <t>DB697465</t>
  </si>
  <si>
    <t>TC241353</t>
  </si>
  <si>
    <t>BT013641</t>
  </si>
  <si>
    <t>AK325361</t>
  </si>
  <si>
    <t>BI207235</t>
  </si>
  <si>
    <t>AK327109</t>
  </si>
  <si>
    <t>AK322155</t>
  </si>
  <si>
    <t>DB720683</t>
  </si>
  <si>
    <t>AK325143</t>
  </si>
  <si>
    <t>AK322104</t>
  </si>
  <si>
    <t>DB725438</t>
  </si>
  <si>
    <t>BI208826</t>
  </si>
  <si>
    <t>BI207577</t>
  </si>
  <si>
    <t>DB716302</t>
  </si>
  <si>
    <t>BE458334</t>
  </si>
  <si>
    <t>GO372470</t>
  </si>
  <si>
    <t>BW689867</t>
  </si>
  <si>
    <t>AK326462</t>
  </si>
  <si>
    <t>AK327561</t>
  </si>
  <si>
    <t>AK322339</t>
  </si>
  <si>
    <t>AW650353</t>
  </si>
  <si>
    <t>BG124508</t>
  </si>
  <si>
    <t>NM_001247749</t>
  </si>
  <si>
    <t>BT014547</t>
  </si>
  <si>
    <t>NM_001247068</t>
  </si>
  <si>
    <t>AK321795</t>
  </si>
  <si>
    <t>BI422275</t>
  </si>
  <si>
    <t>TA43416_4081</t>
  </si>
  <si>
    <t>BG132234</t>
  </si>
  <si>
    <t>DB712550</t>
  </si>
  <si>
    <t>AK325579</t>
  </si>
  <si>
    <t>TA56717_4081</t>
  </si>
  <si>
    <t>AK326026</t>
  </si>
  <si>
    <t>GO373858</t>
  </si>
  <si>
    <t>TA54578_4081</t>
  </si>
  <si>
    <t>AK325478</t>
  </si>
  <si>
    <t>AK247485</t>
  </si>
  <si>
    <t>AK247067</t>
  </si>
  <si>
    <t>NM_001247464</t>
  </si>
  <si>
    <t>AK327767</t>
  </si>
  <si>
    <t>AK326278</t>
  </si>
  <si>
    <t>BG131134</t>
  </si>
  <si>
    <t>NM_001247217</t>
  </si>
  <si>
    <t>BT013516</t>
  </si>
  <si>
    <t>DB720461</t>
  </si>
  <si>
    <t>AK246980</t>
  </si>
  <si>
    <t>AK325534</t>
  </si>
  <si>
    <t>TA55935_4081</t>
  </si>
  <si>
    <t>TA43201_4081</t>
  </si>
  <si>
    <t>AK320115</t>
  </si>
  <si>
    <t>NM_001247303</t>
  </si>
  <si>
    <t>AK247266</t>
  </si>
  <si>
    <t>TA41248_4081</t>
  </si>
  <si>
    <t>AK326695</t>
  </si>
  <si>
    <t>AK322397</t>
  </si>
  <si>
    <t>TA42606_4081</t>
  </si>
  <si>
    <t>AK328487</t>
  </si>
  <si>
    <t>BT013811</t>
  </si>
  <si>
    <t>GO374987</t>
  </si>
  <si>
    <t>DB715331</t>
  </si>
  <si>
    <t>TA47207_4081</t>
  </si>
  <si>
    <t>BG124520</t>
  </si>
  <si>
    <t>DB684636</t>
  </si>
  <si>
    <t>DB683743</t>
  </si>
  <si>
    <t>AK319963</t>
  </si>
  <si>
    <t>BG135721</t>
  </si>
  <si>
    <t>AK326495</t>
  </si>
  <si>
    <t>BI935646</t>
  </si>
  <si>
    <t>AK325274</t>
  </si>
  <si>
    <t>AW218178</t>
  </si>
  <si>
    <t>AK247744</t>
  </si>
  <si>
    <t>AK320911</t>
  </si>
  <si>
    <t>AK323642</t>
  </si>
  <si>
    <t>TA51264_4081</t>
  </si>
  <si>
    <t>TA47551_4081</t>
  </si>
  <si>
    <t>GO374322</t>
  </si>
  <si>
    <t>AK320982</t>
  </si>
  <si>
    <t>AW217422</t>
  </si>
  <si>
    <t>BT012800</t>
  </si>
  <si>
    <t>BT013503</t>
  </si>
  <si>
    <t>AK324824</t>
  </si>
  <si>
    <t>AK247447</t>
  </si>
  <si>
    <t>AK328417</t>
  </si>
  <si>
    <t>AK326376</t>
  </si>
  <si>
    <t>TA56545_4081</t>
  </si>
  <si>
    <t>NM_001247664</t>
  </si>
  <si>
    <t>NM_001246972</t>
  </si>
  <si>
    <t>AK320123</t>
  </si>
  <si>
    <t>BP909550</t>
  </si>
  <si>
    <t>AK320840</t>
  </si>
  <si>
    <t>TA53308_4081</t>
  </si>
  <si>
    <t>AK320661</t>
  </si>
  <si>
    <t>DB685663</t>
  </si>
  <si>
    <t>DB721158</t>
  </si>
  <si>
    <t>AK321807</t>
  </si>
  <si>
    <t>BI934981</t>
  </si>
  <si>
    <t>GT167380</t>
  </si>
  <si>
    <t>BI926814</t>
  </si>
  <si>
    <t>BT013428</t>
  </si>
  <si>
    <t>AK326374</t>
  </si>
  <si>
    <t>TA41147_4081</t>
  </si>
  <si>
    <t>AK324670</t>
  </si>
  <si>
    <t>BP910357</t>
  </si>
  <si>
    <t>AK321343</t>
  </si>
  <si>
    <t>AK320649</t>
  </si>
  <si>
    <t>BT013944</t>
  </si>
  <si>
    <t>BG125906</t>
  </si>
  <si>
    <t>BP899598</t>
  </si>
  <si>
    <t>BW687300</t>
  </si>
  <si>
    <t>AK325490</t>
  </si>
  <si>
    <t>AK323884</t>
  </si>
  <si>
    <t>BT013589</t>
  </si>
  <si>
    <t>AI777219</t>
  </si>
  <si>
    <t>AK320692</t>
  </si>
  <si>
    <t>AK247372</t>
  </si>
  <si>
    <t>AK246484</t>
  </si>
  <si>
    <t>BT014065</t>
  </si>
  <si>
    <t>AW931215</t>
  </si>
  <si>
    <t>AI490943</t>
  </si>
  <si>
    <t>DB720178</t>
  </si>
  <si>
    <t>AK326717</t>
  </si>
  <si>
    <t>BP881483</t>
  </si>
  <si>
    <t>TA55963_4081</t>
  </si>
  <si>
    <t>BI924203</t>
  </si>
  <si>
    <t>NM_001247548</t>
  </si>
  <si>
    <t>BT014617</t>
  </si>
  <si>
    <t>DB714832</t>
  </si>
  <si>
    <t>AK323914</t>
  </si>
  <si>
    <t>DB679965</t>
  </si>
  <si>
    <t>X92853</t>
  </si>
  <si>
    <t>AK247513</t>
  </si>
  <si>
    <t>TA38084_4081</t>
  </si>
  <si>
    <t>BI926828</t>
  </si>
  <si>
    <t>BT014093</t>
  </si>
  <si>
    <t>BG132953</t>
  </si>
  <si>
    <t>DB725016</t>
  </si>
  <si>
    <t>TA49718_4081</t>
  </si>
  <si>
    <t>TA55499_4081</t>
  </si>
  <si>
    <t>AK327074</t>
  </si>
  <si>
    <t>TC239905</t>
  </si>
  <si>
    <t>AK246988</t>
  </si>
  <si>
    <t>NM_001247636</t>
  </si>
  <si>
    <t>TA43761_4081</t>
  </si>
  <si>
    <t>BE449940</t>
  </si>
  <si>
    <t>AK322244</t>
  </si>
  <si>
    <t>AK327950</t>
  </si>
  <si>
    <t>AK320022</t>
  </si>
  <si>
    <t>BI925139</t>
  </si>
  <si>
    <t>AK247859</t>
  </si>
  <si>
    <t>AK327689</t>
  </si>
  <si>
    <t>BI923833</t>
  </si>
  <si>
    <t>BI926185</t>
  </si>
  <si>
    <t>TC243304</t>
  </si>
  <si>
    <t>AW031785</t>
  </si>
  <si>
    <t>AK328035</t>
  </si>
  <si>
    <t>BP908167</t>
  </si>
  <si>
    <t>AW626074</t>
  </si>
  <si>
    <t>AK326994</t>
  </si>
  <si>
    <t>AW032793</t>
  </si>
  <si>
    <t>BP907082</t>
  </si>
  <si>
    <t>AK328940</t>
  </si>
  <si>
    <t>TA56642_4081</t>
  </si>
  <si>
    <t>BG631619</t>
  </si>
  <si>
    <t>TA37392_4081</t>
  </si>
  <si>
    <t>FN556059</t>
  </si>
  <si>
    <t>AK319704</t>
  </si>
  <si>
    <t>TA44737_4081</t>
  </si>
  <si>
    <t>AK322057</t>
  </si>
  <si>
    <t>AW033818</t>
  </si>
  <si>
    <t>AW929412</t>
  </si>
  <si>
    <t>AK327688</t>
  </si>
  <si>
    <t>BP880237</t>
  </si>
  <si>
    <t>AK329224</t>
  </si>
  <si>
    <t>DB719701</t>
  </si>
  <si>
    <t>BI923668</t>
  </si>
  <si>
    <t>BG126500</t>
  </si>
  <si>
    <t>DB697932</t>
  </si>
  <si>
    <t>AK319887</t>
  </si>
  <si>
    <t>AK246629</t>
  </si>
  <si>
    <t>AK327292</t>
  </si>
  <si>
    <t>AK322729</t>
  </si>
  <si>
    <t>BI933977</t>
  </si>
  <si>
    <t>AK326020</t>
  </si>
  <si>
    <t>DB681969</t>
  </si>
  <si>
    <t>BF097548</t>
  </si>
  <si>
    <t>AK327250</t>
  </si>
  <si>
    <t>AK323441</t>
  </si>
  <si>
    <t>BG126886</t>
  </si>
  <si>
    <t>AK327748</t>
  </si>
  <si>
    <t>AK326973</t>
  </si>
  <si>
    <t>AK327901</t>
  </si>
  <si>
    <t>AK327114</t>
  </si>
  <si>
    <t>DB691078</t>
  </si>
  <si>
    <t>AW030270</t>
  </si>
  <si>
    <t>BG130241</t>
  </si>
  <si>
    <t>AK327570</t>
  </si>
  <si>
    <t>BP910110</t>
  </si>
  <si>
    <t>BT013829</t>
  </si>
  <si>
    <t>DB687130</t>
  </si>
  <si>
    <t>BE463392</t>
  </si>
  <si>
    <t>AK324163</t>
  </si>
  <si>
    <t>AK319804</t>
  </si>
  <si>
    <t>DB690373</t>
  </si>
  <si>
    <t>BE451616</t>
  </si>
  <si>
    <t>AI778454</t>
  </si>
  <si>
    <t>AK321218</t>
  </si>
  <si>
    <t>DB683889</t>
  </si>
  <si>
    <t>BI422980</t>
  </si>
  <si>
    <t>BG123179</t>
  </si>
  <si>
    <t>TA51695_4081</t>
  </si>
  <si>
    <t>BI932571</t>
  </si>
  <si>
    <t>AK329878</t>
  </si>
  <si>
    <t>BP910815</t>
  </si>
  <si>
    <t>TA55554_4081</t>
  </si>
  <si>
    <t>BG130280</t>
  </si>
  <si>
    <t>TC243468</t>
  </si>
  <si>
    <t>AK325632</t>
  </si>
  <si>
    <t>BG133495</t>
  </si>
  <si>
    <t>AK322178</t>
  </si>
  <si>
    <t>AK325859</t>
  </si>
  <si>
    <t>TA40057_4081</t>
  </si>
  <si>
    <t>TC233940</t>
  </si>
  <si>
    <t>AW036282</t>
  </si>
  <si>
    <t>AK327933</t>
  </si>
  <si>
    <t>TA53069_4081</t>
  </si>
  <si>
    <t>AW621608</t>
  </si>
  <si>
    <t>AK328106</t>
  </si>
  <si>
    <t>AK247805</t>
  </si>
  <si>
    <t>AI485157</t>
  </si>
  <si>
    <t>TA53709_4081</t>
  </si>
  <si>
    <t>AK319405</t>
  </si>
  <si>
    <t>TA49074_4081</t>
  </si>
  <si>
    <t>AW219209</t>
  </si>
  <si>
    <t>AW737974</t>
  </si>
  <si>
    <t>AK324291</t>
  </si>
  <si>
    <t>AK321943</t>
  </si>
  <si>
    <t>BI935063</t>
  </si>
  <si>
    <t>BP907652</t>
  </si>
  <si>
    <t>BF098273</t>
  </si>
  <si>
    <t>BP884431</t>
  </si>
  <si>
    <t>TA56262_4081</t>
  </si>
  <si>
    <t>BT014138</t>
  </si>
  <si>
    <t>AK246887</t>
  </si>
  <si>
    <t>TA54348_4081</t>
  </si>
  <si>
    <t>DB681288</t>
  </si>
  <si>
    <t>BE460180</t>
  </si>
  <si>
    <t>AK320395</t>
  </si>
  <si>
    <t>TC243937</t>
  </si>
  <si>
    <t>TA55400_4081</t>
  </si>
  <si>
    <t>TC243415</t>
  </si>
  <si>
    <t>AW029841</t>
  </si>
  <si>
    <t>Z29112</t>
  </si>
  <si>
    <t>AI899627</t>
  </si>
  <si>
    <t>AK327428</t>
  </si>
  <si>
    <t>TA44897_4081</t>
  </si>
  <si>
    <t>AK320878</t>
  </si>
  <si>
    <t>AK320269</t>
  </si>
  <si>
    <t>BG134548</t>
  </si>
  <si>
    <t>TA46601_4081</t>
  </si>
  <si>
    <t>BG629752</t>
  </si>
  <si>
    <t>AW626189</t>
  </si>
  <si>
    <t>BF097466</t>
  </si>
  <si>
    <t>TA55118_4081</t>
  </si>
  <si>
    <t>BG133799</t>
  </si>
  <si>
    <t>AW735836</t>
  </si>
  <si>
    <t>TA56231_4081</t>
  </si>
  <si>
    <t>GO373734</t>
  </si>
  <si>
    <t>TA45158_4081</t>
  </si>
  <si>
    <t>AK247224</t>
  </si>
  <si>
    <t>BI206277</t>
  </si>
  <si>
    <t>AK320855</t>
  </si>
  <si>
    <t>TC237594</t>
  </si>
  <si>
    <t>BG627096</t>
  </si>
  <si>
    <t>AK247321</t>
  </si>
  <si>
    <t>TA55465_4081</t>
  </si>
  <si>
    <t>AW979916</t>
  </si>
  <si>
    <t>AW934531</t>
  </si>
  <si>
    <t>AW218360</t>
  </si>
  <si>
    <t>AK320300</t>
  </si>
  <si>
    <t>AK247121</t>
  </si>
  <si>
    <t>AK247740</t>
  </si>
  <si>
    <t>AK319992</t>
  </si>
  <si>
    <t>AK247450</t>
  </si>
  <si>
    <t>BP910041</t>
  </si>
  <si>
    <t>BP909633</t>
  </si>
  <si>
    <t>AK323025</t>
  </si>
  <si>
    <t>AI781110</t>
  </si>
  <si>
    <t>DB714116</t>
  </si>
  <si>
    <t>AW929513</t>
  </si>
  <si>
    <t>AJ784685</t>
  </si>
  <si>
    <t>TC242094</t>
  </si>
  <si>
    <t>BP893827</t>
  </si>
  <si>
    <t>AW735938</t>
  </si>
  <si>
    <t>BW692277</t>
  </si>
  <si>
    <t>AW934616</t>
  </si>
  <si>
    <t>BP910500</t>
  </si>
  <si>
    <t>BE463030</t>
  </si>
  <si>
    <t>BI421818</t>
  </si>
  <si>
    <t>BE463142</t>
  </si>
  <si>
    <t>EG553913</t>
  </si>
  <si>
    <t>AI486004</t>
  </si>
  <si>
    <t>AI491002</t>
  </si>
  <si>
    <t>BG133051</t>
  </si>
  <si>
    <t>AW933738</t>
  </si>
  <si>
    <t>BP878464</t>
  </si>
  <si>
    <t>DB714360</t>
  </si>
  <si>
    <t>DB718443</t>
  </si>
  <si>
    <t>AK321701</t>
  </si>
  <si>
    <t>BP907174</t>
  </si>
  <si>
    <t>DB717643</t>
  </si>
  <si>
    <t>DB720326</t>
  </si>
  <si>
    <t>DB684457</t>
  </si>
  <si>
    <t>AK322897</t>
  </si>
  <si>
    <t>AK328731</t>
  </si>
  <si>
    <t>BP882967</t>
  </si>
  <si>
    <t>AW931645</t>
  </si>
  <si>
    <t>BG125653</t>
  </si>
  <si>
    <t>X55682</t>
  </si>
  <si>
    <t>BF050815</t>
  </si>
  <si>
    <t>AK325137</t>
  </si>
  <si>
    <t>AK320109</t>
  </si>
  <si>
    <t>BG625990</t>
  </si>
  <si>
    <t>NM_001247489</t>
  </si>
  <si>
    <t>AK326827</t>
  </si>
  <si>
    <t>DB726037</t>
  </si>
  <si>
    <t>TA45487_4081</t>
  </si>
  <si>
    <t>BW687921</t>
  </si>
  <si>
    <t>TA35599_4081</t>
  </si>
  <si>
    <t>NM_001247914</t>
  </si>
  <si>
    <t>TA40170_4081</t>
  </si>
  <si>
    <t>TA36665_4081</t>
  </si>
  <si>
    <t>AK319311</t>
  </si>
  <si>
    <t>DB679602</t>
  </si>
  <si>
    <t>NM_001247523</t>
  </si>
  <si>
    <t>GO374731</t>
  </si>
  <si>
    <t>BI933909</t>
  </si>
  <si>
    <t>AI773607</t>
  </si>
  <si>
    <t>AK328025</t>
  </si>
  <si>
    <t>TA36169_4081</t>
  </si>
  <si>
    <t>AW624957</t>
  </si>
  <si>
    <t>BG625977</t>
  </si>
  <si>
    <t>GO373353</t>
  </si>
  <si>
    <t>AK321410</t>
  </si>
  <si>
    <t>AK324031</t>
  </si>
  <si>
    <t>AK319250</t>
  </si>
  <si>
    <t>BG630041</t>
  </si>
  <si>
    <t>BI925071</t>
  </si>
  <si>
    <t>DB726225</t>
  </si>
  <si>
    <t>NM_001247139</t>
  </si>
  <si>
    <t>AW979389</t>
  </si>
  <si>
    <t>BT014087</t>
  </si>
  <si>
    <t>TA36231_4081</t>
  </si>
  <si>
    <t>TA36273_4081</t>
  </si>
  <si>
    <t>BT013070</t>
  </si>
  <si>
    <t>AK325991</t>
  </si>
  <si>
    <t>TA39589_4081</t>
  </si>
  <si>
    <t>AW933045</t>
  </si>
  <si>
    <t>AK327148</t>
  </si>
  <si>
    <t>NM_001246959</t>
  </si>
  <si>
    <t>NM_001247726</t>
  </si>
  <si>
    <t>NM_001247875</t>
  </si>
  <si>
    <t>BI203568</t>
  </si>
  <si>
    <t>BE463090</t>
  </si>
  <si>
    <t>BG643089</t>
  </si>
  <si>
    <t>BI422460</t>
  </si>
  <si>
    <t>AK325545</t>
  </si>
  <si>
    <t>BE458503</t>
  </si>
  <si>
    <t>BE451183</t>
  </si>
  <si>
    <t>AK247211</t>
  </si>
  <si>
    <t>AW030743</t>
  </si>
  <si>
    <t>BP876895</t>
  </si>
  <si>
    <t>NM_001246918</t>
  </si>
  <si>
    <t>GO376051</t>
  </si>
  <si>
    <t>AK326420</t>
  </si>
  <si>
    <t>AB036338</t>
  </si>
  <si>
    <t>BI921925</t>
  </si>
  <si>
    <t>BI926194</t>
  </si>
  <si>
    <t>AK326063</t>
  </si>
  <si>
    <t>AK328204</t>
  </si>
  <si>
    <t>FS189318</t>
  </si>
  <si>
    <t>AI779886</t>
  </si>
  <si>
    <t>BI931058</t>
  </si>
  <si>
    <t>AJ277561</t>
  </si>
  <si>
    <t>NM_001247493</t>
  </si>
  <si>
    <t>BT013418</t>
  </si>
  <si>
    <t>NM_001247649</t>
  </si>
  <si>
    <t>TA36079_4081</t>
  </si>
  <si>
    <t>AK322328</t>
  </si>
  <si>
    <t>BG133708</t>
  </si>
  <si>
    <t>NM_001246923</t>
  </si>
  <si>
    <t>AK322418</t>
  </si>
  <si>
    <t>GO375573</t>
  </si>
  <si>
    <t>AK325074</t>
  </si>
  <si>
    <t>AK320662</t>
  </si>
  <si>
    <t>AK319964</t>
  </si>
  <si>
    <t>NM_001247107</t>
  </si>
  <si>
    <t>DB692593</t>
  </si>
  <si>
    <t>AK327909</t>
  </si>
  <si>
    <t>AK327684</t>
  </si>
  <si>
    <t>AK320853</t>
  </si>
  <si>
    <t>AK322971</t>
  </si>
  <si>
    <t>TA36862_4081</t>
  </si>
  <si>
    <t>DB692542</t>
  </si>
  <si>
    <t>BP880101</t>
  </si>
  <si>
    <t>TC238383</t>
  </si>
  <si>
    <t>TA41099_4081</t>
  </si>
  <si>
    <t>NM_001247818</t>
  </si>
  <si>
    <t>AK321849</t>
  </si>
  <si>
    <t>AK322653</t>
  </si>
  <si>
    <t>AK321680</t>
  </si>
  <si>
    <t>NM_001247235</t>
  </si>
  <si>
    <t>NM_001247919</t>
  </si>
  <si>
    <t>TA39809_4081</t>
  </si>
  <si>
    <t>NM_001247598</t>
  </si>
  <si>
    <t>BG132138</t>
  </si>
  <si>
    <t>AK319677</t>
  </si>
  <si>
    <t>AK324283</t>
  </si>
  <si>
    <t>AK329225</t>
  </si>
  <si>
    <t>TA37200_4081</t>
  </si>
  <si>
    <t>AW933578</t>
  </si>
  <si>
    <t>NM_001247498</t>
  </si>
  <si>
    <t>AK247929</t>
  </si>
  <si>
    <t>TA50993_4081</t>
  </si>
  <si>
    <t>NM_001247562</t>
  </si>
  <si>
    <t>AK322252</t>
  </si>
  <si>
    <t>TA36595_4081</t>
  </si>
  <si>
    <t>BW692560</t>
  </si>
  <si>
    <t>TA37064_4081</t>
  </si>
  <si>
    <t>TA39592_4081</t>
  </si>
  <si>
    <t>TA51875_4081</t>
  </si>
  <si>
    <t>AK325130</t>
  </si>
  <si>
    <t>NM_001247201</t>
  </si>
  <si>
    <t>AK326221</t>
  </si>
  <si>
    <t>AK330064</t>
  </si>
  <si>
    <t>AK329642</t>
  </si>
  <si>
    <t>AK327264</t>
  </si>
  <si>
    <t>AK325466</t>
  </si>
  <si>
    <t>AK319594</t>
  </si>
  <si>
    <t>AK246667</t>
  </si>
  <si>
    <t>NM_001247257</t>
  </si>
  <si>
    <t>AW622263</t>
  </si>
  <si>
    <t>AK325523</t>
  </si>
  <si>
    <t>DB690160</t>
  </si>
  <si>
    <t>AK319706</t>
  </si>
  <si>
    <t>BG124625</t>
  </si>
  <si>
    <t>AW031132</t>
  </si>
  <si>
    <t>AK324374</t>
  </si>
  <si>
    <t>AK321968</t>
  </si>
  <si>
    <t>AK320190</t>
  </si>
  <si>
    <t>AK320754</t>
  </si>
  <si>
    <t>AK327948</t>
  </si>
  <si>
    <t>AI896450</t>
  </si>
  <si>
    <t>AK320729</t>
  </si>
  <si>
    <t>AK327747</t>
  </si>
  <si>
    <t>AK322246</t>
  </si>
  <si>
    <t>AK327872</t>
  </si>
  <si>
    <t>AK324716</t>
  </si>
  <si>
    <t>BG127002</t>
  </si>
  <si>
    <t>AK328694</t>
  </si>
  <si>
    <t>AK323038</t>
  </si>
  <si>
    <t>AI774304</t>
  </si>
  <si>
    <t>AK322416</t>
  </si>
  <si>
    <t>GO376212</t>
  </si>
  <si>
    <t>BI934958</t>
  </si>
  <si>
    <t>BP883249</t>
  </si>
  <si>
    <t>AK247276</t>
  </si>
  <si>
    <t>BI423084</t>
  </si>
  <si>
    <t>AK327187</t>
  </si>
  <si>
    <t>BF113351</t>
  </si>
  <si>
    <t>TA35695_4081</t>
  </si>
  <si>
    <t>AW222567</t>
  </si>
  <si>
    <t>BE435957</t>
  </si>
  <si>
    <t>AW934306</t>
  </si>
  <si>
    <t>BI422682</t>
  </si>
  <si>
    <t>AK319411</t>
  </si>
  <si>
    <t>AW621356</t>
  </si>
  <si>
    <t>NM_001247849</t>
  </si>
  <si>
    <t>TA37423_4081</t>
  </si>
  <si>
    <t>NM_001247157</t>
  </si>
  <si>
    <t>TA39120_4081</t>
  </si>
  <si>
    <t>NM_001247293</t>
  </si>
  <si>
    <t>AK323839</t>
  </si>
  <si>
    <t>TA39474_4081</t>
  </si>
  <si>
    <t>ES893108</t>
  </si>
  <si>
    <t>BF050158</t>
  </si>
  <si>
    <t>BT013336</t>
  </si>
  <si>
    <t>TA40919_4081</t>
  </si>
  <si>
    <t>NM_001247789</t>
  </si>
  <si>
    <t>AK319232</t>
  </si>
  <si>
    <t>AK323516</t>
  </si>
  <si>
    <t>AK327097</t>
  </si>
  <si>
    <t>AI894696</t>
  </si>
  <si>
    <t>TA42242_4081</t>
  </si>
  <si>
    <t>AK321990</t>
  </si>
  <si>
    <t>NM_001247012</t>
  </si>
  <si>
    <t>NM_001247321</t>
  </si>
  <si>
    <t>TA39946_4081</t>
  </si>
  <si>
    <t>AK319935</t>
  </si>
  <si>
    <t>TA55041_4081</t>
  </si>
  <si>
    <t>AI894956</t>
  </si>
  <si>
    <t>AW032175</t>
  </si>
  <si>
    <t>AK326285</t>
  </si>
  <si>
    <t>NM_001247811</t>
  </si>
  <si>
    <t>AK320139</t>
  </si>
  <si>
    <t>AK324940</t>
  </si>
  <si>
    <t>TA45295_4081</t>
  </si>
  <si>
    <t>AK319725</t>
  </si>
  <si>
    <t>BM409758</t>
  </si>
  <si>
    <t>AK325516</t>
  </si>
  <si>
    <t>TA54195_4081</t>
  </si>
  <si>
    <t>AK327209</t>
  </si>
  <si>
    <t>NM_001247260</t>
  </si>
  <si>
    <t>BP882905</t>
  </si>
  <si>
    <t>AK326789</t>
  </si>
  <si>
    <t>AK322741</t>
  </si>
  <si>
    <t>ES895947</t>
  </si>
  <si>
    <t>NM_001247370</t>
  </si>
  <si>
    <t>AK327044</t>
  </si>
  <si>
    <t>AK324829</t>
  </si>
  <si>
    <t>AK327349</t>
  </si>
  <si>
    <t>AK321157</t>
  </si>
  <si>
    <t>BG130800</t>
  </si>
  <si>
    <t>AK247509</t>
  </si>
  <si>
    <t>AK321489</t>
  </si>
  <si>
    <t>DB706671</t>
  </si>
  <si>
    <t>AK326271</t>
  </si>
  <si>
    <t>BT013017</t>
  </si>
  <si>
    <t>AK247687</t>
  </si>
  <si>
    <t>NM_001247480</t>
  </si>
  <si>
    <t>AW220490</t>
  </si>
  <si>
    <t>TA53701_4081</t>
  </si>
  <si>
    <t>NM_001247632</t>
  </si>
  <si>
    <t>BG125179</t>
  </si>
  <si>
    <t>AK320131</t>
  </si>
  <si>
    <t>BP906450</t>
  </si>
  <si>
    <t>AK320049</t>
  </si>
  <si>
    <t>EG553332</t>
  </si>
  <si>
    <t>TA37902_4081</t>
  </si>
  <si>
    <t>AK323636</t>
  </si>
  <si>
    <t>BT014048</t>
  </si>
  <si>
    <t>BT012698</t>
  </si>
  <si>
    <t>BG132683</t>
  </si>
  <si>
    <t>AK328452</t>
  </si>
  <si>
    <t>AK327073</t>
  </si>
  <si>
    <t>AK327668</t>
  </si>
  <si>
    <t>AK321419</t>
  </si>
  <si>
    <t>AK321029</t>
  </si>
  <si>
    <t>AK326772</t>
  </si>
  <si>
    <t>AK322979</t>
  </si>
  <si>
    <t>BT014325</t>
  </si>
  <si>
    <t>TA48542_4081</t>
  </si>
  <si>
    <t>BE354941</t>
  </si>
  <si>
    <t>TA56030_4081</t>
  </si>
  <si>
    <t>AK326989</t>
  </si>
  <si>
    <t>BW688854</t>
  </si>
  <si>
    <t>AK247319</t>
  </si>
  <si>
    <t>NM_001247935</t>
  </si>
  <si>
    <t>BT014328</t>
  </si>
  <si>
    <t>AW221294</t>
  </si>
  <si>
    <t>AK247674</t>
  </si>
  <si>
    <t>AK325559</t>
  </si>
  <si>
    <t>DB715604</t>
  </si>
  <si>
    <t>TA55921_4081</t>
  </si>
  <si>
    <t>AK324851</t>
  </si>
  <si>
    <t>TA54492_4081</t>
  </si>
  <si>
    <t>AK328127</t>
  </si>
  <si>
    <t>TA54838_4081</t>
  </si>
  <si>
    <t>NM_001247773</t>
  </si>
  <si>
    <t>AK322919</t>
  </si>
  <si>
    <t>AW442723</t>
  </si>
  <si>
    <t>AW034581</t>
  </si>
  <si>
    <t>CD002955</t>
  </si>
  <si>
    <t>BI422047</t>
  </si>
  <si>
    <t>AK320705</t>
  </si>
  <si>
    <t>AK328838</t>
  </si>
  <si>
    <t>AK323680</t>
  </si>
  <si>
    <t>AK247102</t>
  </si>
  <si>
    <t>BG127290</t>
  </si>
  <si>
    <t>AI487567</t>
  </si>
  <si>
    <t>TA40531_4081</t>
  </si>
  <si>
    <t>TA41341_4081</t>
  </si>
  <si>
    <t>TA55900_4081</t>
  </si>
  <si>
    <t>BE432606</t>
  </si>
  <si>
    <t>AK322468</t>
  </si>
  <si>
    <t>AK321949</t>
  </si>
  <si>
    <t>AK324373</t>
  </si>
  <si>
    <t>BP904822</t>
  </si>
  <si>
    <t>AK327043</t>
  </si>
  <si>
    <t>AK323329</t>
  </si>
  <si>
    <t>NP9287470</t>
  </si>
  <si>
    <t>AW036207</t>
  </si>
  <si>
    <t>AK319241</t>
  </si>
  <si>
    <t>AK319967</t>
  </si>
  <si>
    <t>AI777842</t>
  </si>
  <si>
    <t>NM_001247172</t>
  </si>
  <si>
    <t>DB713139</t>
  </si>
  <si>
    <t>AK319188</t>
  </si>
  <si>
    <t>TA45441_4081</t>
  </si>
  <si>
    <t>AK323233</t>
  </si>
  <si>
    <t>AK246316</t>
  </si>
  <si>
    <t>AK328054</t>
  </si>
  <si>
    <t>TA44200_4081</t>
  </si>
  <si>
    <t>AK320961</t>
  </si>
  <si>
    <t>AK329344</t>
  </si>
  <si>
    <t>TA35588_4081</t>
  </si>
  <si>
    <t>AK320852</t>
  </si>
  <si>
    <t>BT014013</t>
  </si>
  <si>
    <t>NM_001251873</t>
  </si>
  <si>
    <t>BP891997</t>
  </si>
  <si>
    <t>BP893172</t>
  </si>
  <si>
    <t>BI933762</t>
  </si>
  <si>
    <t>AK319710</t>
  </si>
  <si>
    <t>NM_001247329</t>
  </si>
  <si>
    <t>AK327156</t>
  </si>
  <si>
    <t>GO374090</t>
  </si>
  <si>
    <t>TA36259_4081</t>
  </si>
  <si>
    <t>TA55494_4081</t>
  </si>
  <si>
    <t>AK322083</t>
  </si>
  <si>
    <t>BF052115</t>
  </si>
  <si>
    <t>AK322896</t>
  </si>
  <si>
    <t>AK322829</t>
  </si>
  <si>
    <t>AK320113</t>
  </si>
  <si>
    <t>DB698909</t>
  </si>
  <si>
    <t>NM_001247324</t>
  </si>
  <si>
    <t>AK319565</t>
  </si>
  <si>
    <t>AK325683</t>
  </si>
  <si>
    <t>AK320448</t>
  </si>
  <si>
    <t>AK247145</t>
  </si>
  <si>
    <t>AK319737</t>
  </si>
  <si>
    <t>AK325064</t>
  </si>
  <si>
    <t>AK321305</t>
  </si>
  <si>
    <t>AK321729</t>
  </si>
  <si>
    <t>AK319299</t>
  </si>
  <si>
    <t>JF518794</t>
  </si>
  <si>
    <t>AI486533</t>
  </si>
  <si>
    <t>AK323156</t>
  </si>
  <si>
    <t>AK321179</t>
  </si>
  <si>
    <t>AK322874</t>
  </si>
  <si>
    <t>AK320260</t>
  </si>
  <si>
    <t>DB718923</t>
  </si>
  <si>
    <t>BT014207</t>
  </si>
  <si>
    <t>NM_001246996</t>
  </si>
  <si>
    <t>AK326304</t>
  </si>
  <si>
    <t>AK329506</t>
  </si>
  <si>
    <t>BW692022</t>
  </si>
  <si>
    <t>AK323266</t>
  </si>
  <si>
    <t>AK322494</t>
  </si>
  <si>
    <t>AK322385</t>
  </si>
  <si>
    <t>TA44718_4081</t>
  </si>
  <si>
    <t>BW685814</t>
  </si>
  <si>
    <t>BI933936</t>
  </si>
  <si>
    <t>AK321129</t>
  </si>
  <si>
    <t>AK322582</t>
  </si>
  <si>
    <t>TA42029_4081</t>
  </si>
  <si>
    <t>BT013800</t>
  </si>
  <si>
    <t>AK326234</t>
  </si>
  <si>
    <t>AK324223</t>
  </si>
  <si>
    <t>AK325612</t>
  </si>
  <si>
    <t>AW928726</t>
  </si>
  <si>
    <t>AW035188</t>
  </si>
  <si>
    <t>BW687410</t>
  </si>
  <si>
    <t>AK246682</t>
  </si>
  <si>
    <t>AK325279</t>
  </si>
  <si>
    <t>AK324379</t>
  </si>
  <si>
    <t>AK329949</t>
  </si>
  <si>
    <t>AK247886</t>
  </si>
  <si>
    <t>AK319348</t>
  </si>
  <si>
    <t>AK323338</t>
  </si>
  <si>
    <t>AK247726</t>
  </si>
  <si>
    <t>NM_001247444</t>
  </si>
  <si>
    <t>AK327171</t>
  </si>
  <si>
    <t>DB715291</t>
  </si>
  <si>
    <t>BT013183</t>
  </si>
  <si>
    <t>TA38453_4081</t>
  </si>
  <si>
    <t>AK319880</t>
  </si>
  <si>
    <t>AK325765</t>
  </si>
  <si>
    <t>AK328151</t>
  </si>
  <si>
    <t>AK323666</t>
  </si>
  <si>
    <t>AK329290</t>
  </si>
  <si>
    <t>AK323228</t>
  </si>
  <si>
    <t>AI777414</t>
  </si>
  <si>
    <t>AK320501</t>
  </si>
  <si>
    <t>DB686620</t>
  </si>
  <si>
    <t>AK247592</t>
  </si>
  <si>
    <t>AK319995</t>
  </si>
  <si>
    <t>BT013968</t>
  </si>
  <si>
    <t>BW692690</t>
  </si>
  <si>
    <t>AK321376</t>
  </si>
  <si>
    <t>GO373235</t>
  </si>
  <si>
    <t>TA49878_4081</t>
  </si>
  <si>
    <t>AK330018</t>
  </si>
  <si>
    <t>AK325542</t>
  </si>
  <si>
    <t>AK325662</t>
  </si>
  <si>
    <t>AK322289</t>
  </si>
  <si>
    <t>NM_001247299</t>
  </si>
  <si>
    <t>BI209839</t>
  </si>
  <si>
    <t>AK247098</t>
  </si>
  <si>
    <t>AK322746</t>
  </si>
  <si>
    <t>AK322234</t>
  </si>
  <si>
    <t>AK319191</t>
  </si>
  <si>
    <t>TA39658_4081</t>
  </si>
  <si>
    <t>AK326323</t>
  </si>
  <si>
    <t>AK323693</t>
  </si>
  <si>
    <t>TA56244_4081</t>
  </si>
  <si>
    <t>AK329756</t>
  </si>
  <si>
    <t>BP898262</t>
  </si>
  <si>
    <t>AK320947</t>
  </si>
  <si>
    <t>TA53116_4081</t>
  </si>
  <si>
    <t>AK324397</t>
  </si>
  <si>
    <t>AK322437</t>
  </si>
  <si>
    <t>BG127600</t>
  </si>
  <si>
    <t>AK327820</t>
  </si>
  <si>
    <t>BF176502</t>
  </si>
  <si>
    <t>BE432742</t>
  </si>
  <si>
    <t>TC217988</t>
  </si>
  <si>
    <t>AK325485</t>
  </si>
  <si>
    <t>NM_001247943</t>
  </si>
  <si>
    <t>TA37525_4081</t>
  </si>
  <si>
    <t>AK247103</t>
  </si>
  <si>
    <t>AK323787</t>
  </si>
  <si>
    <t>AK325905</t>
  </si>
  <si>
    <t>TA54304_4081</t>
  </si>
  <si>
    <t>TA35923_4081</t>
  </si>
  <si>
    <t>AK328355</t>
  </si>
  <si>
    <t>AK327947</t>
  </si>
  <si>
    <t>TA43398_4081</t>
  </si>
  <si>
    <t>AK326352</t>
  </si>
  <si>
    <t>AK319947</t>
  </si>
  <si>
    <t>AK325896</t>
  </si>
  <si>
    <t>AI484388</t>
  </si>
  <si>
    <t>AK327784</t>
  </si>
  <si>
    <t>TA54839_4081</t>
  </si>
  <si>
    <t>TA55033_4081</t>
  </si>
  <si>
    <t>TC239798</t>
  </si>
  <si>
    <t>BG131803</t>
  </si>
  <si>
    <t>TC240658</t>
  </si>
  <si>
    <t>DB689823</t>
  </si>
  <si>
    <t>BI206269</t>
  </si>
  <si>
    <t>AW037717</t>
  </si>
  <si>
    <t>AW650672</t>
  </si>
  <si>
    <t>AI778512</t>
  </si>
  <si>
    <t>AK323150</t>
  </si>
  <si>
    <t>AK329274</t>
  </si>
  <si>
    <t>AK321978</t>
  </si>
  <si>
    <t>DB721908</t>
  </si>
  <si>
    <t>TA47736_4081</t>
  </si>
  <si>
    <t>DB694032</t>
  </si>
  <si>
    <t>BP905061</t>
  </si>
  <si>
    <t>AK324137</t>
  </si>
  <si>
    <t>TC243291</t>
  </si>
  <si>
    <t>DB714168</t>
  </si>
  <si>
    <t>AK246305</t>
  </si>
  <si>
    <t>AK329386</t>
  </si>
  <si>
    <t>AK320866</t>
  </si>
  <si>
    <t>AK329522</t>
  </si>
  <si>
    <t>DV105694</t>
  </si>
  <si>
    <t>AK323171</t>
  </si>
  <si>
    <t>BW689307</t>
  </si>
  <si>
    <t>AI898356</t>
  </si>
  <si>
    <t>DV105192</t>
  </si>
  <si>
    <t>BW690754</t>
  </si>
  <si>
    <t>AK319670</t>
  </si>
  <si>
    <t>AK322231</t>
  </si>
  <si>
    <t>BI422058</t>
  </si>
  <si>
    <t>AK326273</t>
  </si>
  <si>
    <t>TA56864_4081</t>
  </si>
  <si>
    <t>GO374580</t>
  </si>
  <si>
    <t>AK325215</t>
  </si>
  <si>
    <t>AW221955</t>
  </si>
  <si>
    <t>AK321205</t>
  </si>
  <si>
    <t>GO374534</t>
  </si>
  <si>
    <t>AI898286</t>
  </si>
  <si>
    <t>AK321445</t>
  </si>
  <si>
    <t>NM_001247637</t>
  </si>
  <si>
    <t>AK325520</t>
  </si>
  <si>
    <t>AK325709</t>
  </si>
  <si>
    <t>AK322115</t>
  </si>
  <si>
    <t>NM_001247691</t>
  </si>
  <si>
    <t>BT014166</t>
  </si>
  <si>
    <t>ES893668</t>
  </si>
  <si>
    <t>AK247307</t>
  </si>
  <si>
    <t>TA36621_4081</t>
  </si>
  <si>
    <t>NM_001246903</t>
  </si>
  <si>
    <t>TA37448_4081</t>
  </si>
  <si>
    <t>NM_001247708</t>
  </si>
  <si>
    <t>AW650060</t>
  </si>
  <si>
    <t>BI926368</t>
  </si>
  <si>
    <t>ES895330</t>
  </si>
  <si>
    <t>BF096608</t>
  </si>
  <si>
    <t>DV104684</t>
  </si>
  <si>
    <t>AK322229</t>
  </si>
  <si>
    <t>BT013143</t>
  </si>
  <si>
    <t>AK319595</t>
  </si>
  <si>
    <t>BT013430</t>
  </si>
  <si>
    <t>NM_001246913</t>
  </si>
  <si>
    <t>NM_001247140</t>
  </si>
  <si>
    <t>BT013295</t>
  </si>
  <si>
    <t>TA36048_4081</t>
  </si>
  <si>
    <t>AK326530</t>
  </si>
  <si>
    <t>TA37863_4081</t>
  </si>
  <si>
    <t>AI897765</t>
  </si>
  <si>
    <t>AK321263</t>
  </si>
  <si>
    <t>BW687028</t>
  </si>
  <si>
    <t>TA37853_4081</t>
  </si>
  <si>
    <t>AW648012</t>
  </si>
  <si>
    <t>BG134245</t>
  </si>
  <si>
    <t>AI778966</t>
  </si>
  <si>
    <t>NM_001247191</t>
  </si>
  <si>
    <t>NM_001247188</t>
  </si>
  <si>
    <t>AW038405</t>
  </si>
  <si>
    <t>TA42864_4081</t>
  </si>
  <si>
    <t>AK323254</t>
  </si>
  <si>
    <t>TA43171_4081</t>
  </si>
  <si>
    <t>EG553904</t>
  </si>
  <si>
    <t>AK320713</t>
  </si>
  <si>
    <t>DB698684</t>
  </si>
  <si>
    <t>NM_001247625</t>
  </si>
  <si>
    <t>AK321777</t>
  </si>
  <si>
    <t>AB612975</t>
  </si>
  <si>
    <t>AK329158</t>
  </si>
  <si>
    <t>AK320407</t>
  </si>
  <si>
    <t>BT012841</t>
  </si>
  <si>
    <t>TA55012_4081</t>
  </si>
  <si>
    <t>NM_001247100</t>
  </si>
  <si>
    <t>AJ320056</t>
  </si>
  <si>
    <t>NM_001247440</t>
  </si>
  <si>
    <t>BI421662</t>
  </si>
  <si>
    <t>BF176393</t>
  </si>
  <si>
    <t>NM_001247278</t>
  </si>
  <si>
    <t>NM_001246928</t>
  </si>
  <si>
    <t>BI209758</t>
  </si>
  <si>
    <t>AI489536</t>
  </si>
  <si>
    <t>BI207671</t>
  </si>
  <si>
    <t>AI771198</t>
  </si>
  <si>
    <t>AK320937</t>
  </si>
  <si>
    <t>AK319571</t>
  </si>
  <si>
    <t>TA39671_4081</t>
  </si>
  <si>
    <t>AK322572</t>
  </si>
  <si>
    <t>TA39012_4081</t>
  </si>
  <si>
    <t>AK321687</t>
  </si>
  <si>
    <t>AK319952</t>
  </si>
  <si>
    <t>NM_001246862</t>
  </si>
  <si>
    <t>AK321995</t>
  </si>
  <si>
    <t>AK330134</t>
  </si>
  <si>
    <t>AJ784589</t>
  </si>
  <si>
    <t>AK321495</t>
  </si>
  <si>
    <t>AK247484</t>
  </si>
  <si>
    <t>NM_001247934</t>
  </si>
  <si>
    <t>TA49162_4081</t>
  </si>
  <si>
    <t>BG130237</t>
  </si>
  <si>
    <t>NM_001246898</t>
  </si>
  <si>
    <t>AK319676</t>
  </si>
  <si>
    <t>AK247511</t>
  </si>
  <si>
    <t>BI926449</t>
  </si>
  <si>
    <t>BI422114</t>
  </si>
  <si>
    <t>TA55162_4081</t>
  </si>
  <si>
    <t>BT012990</t>
  </si>
  <si>
    <t>NM_001246916</t>
  </si>
  <si>
    <t>AK320859</t>
  </si>
  <si>
    <t>JQ341913</t>
  </si>
  <si>
    <t>BI926044</t>
  </si>
  <si>
    <t>AK321346</t>
  </si>
  <si>
    <t>BI934195</t>
  </si>
  <si>
    <t>AW035109</t>
  </si>
  <si>
    <t>AK324917</t>
  </si>
  <si>
    <t>BM535116</t>
  </si>
  <si>
    <t>AW648744</t>
  </si>
  <si>
    <t>BG133762</t>
  </si>
  <si>
    <t>AK321469</t>
  </si>
  <si>
    <t>BI422737</t>
  </si>
  <si>
    <t>TA54473_4081</t>
  </si>
  <si>
    <t>AK324892</t>
  </si>
  <si>
    <t>EG553702</t>
  </si>
  <si>
    <t>AK326997</t>
  </si>
  <si>
    <t>NM_001247111</t>
  </si>
  <si>
    <t>NM_001251870</t>
  </si>
  <si>
    <t>AK323765</t>
  </si>
  <si>
    <t>AK322963</t>
  </si>
  <si>
    <t>TA37429_4081</t>
  </si>
  <si>
    <t>BT013271</t>
  </si>
  <si>
    <t>TA36692_4081</t>
  </si>
  <si>
    <t>NM_001247097</t>
  </si>
  <si>
    <t>AK323740</t>
  </si>
  <si>
    <t>NM_001246911</t>
  </si>
  <si>
    <t>TA54084_4081</t>
  </si>
  <si>
    <t>AW034080</t>
  </si>
  <si>
    <t>NM_001247058</t>
  </si>
  <si>
    <t>AK323177</t>
  </si>
  <si>
    <t>NM_001247276</t>
  </si>
  <si>
    <t>NM_001247583</t>
  </si>
  <si>
    <t>AJ785329</t>
  </si>
  <si>
    <t>BE451610</t>
  </si>
  <si>
    <t>TA36042_4081</t>
  </si>
  <si>
    <t>NM_001246885</t>
  </si>
  <si>
    <t>BI206173</t>
  </si>
  <si>
    <t>BI422997</t>
  </si>
  <si>
    <t>TA36568_4081</t>
  </si>
  <si>
    <t>AK322366</t>
  </si>
  <si>
    <t>BI207419</t>
  </si>
  <si>
    <t>AK323929</t>
  </si>
  <si>
    <t>NM_001247199</t>
  </si>
  <si>
    <t>BI926952</t>
  </si>
  <si>
    <t>AK224718</t>
  </si>
  <si>
    <t>NM_001247422</t>
  </si>
  <si>
    <t>GT167928</t>
  </si>
  <si>
    <t>EG553581</t>
  </si>
  <si>
    <t>NP000615</t>
  </si>
  <si>
    <t>AK324689</t>
  </si>
  <si>
    <t>BG127794</t>
  </si>
  <si>
    <t>BF097728</t>
  </si>
  <si>
    <t>AK324760</t>
  </si>
  <si>
    <t>EG553627</t>
  </si>
  <si>
    <t>DV103971</t>
  </si>
  <si>
    <t>AK327661</t>
  </si>
  <si>
    <t>AK327305</t>
  </si>
  <si>
    <t>TA39175_4081</t>
  </si>
  <si>
    <t>BG132741</t>
  </si>
  <si>
    <t>DB707336</t>
  </si>
  <si>
    <t>BT012973</t>
  </si>
  <si>
    <t>AW626228</t>
  </si>
  <si>
    <t>AK321589</t>
  </si>
  <si>
    <t>BT014226</t>
  </si>
  <si>
    <t>AK319465</t>
  </si>
  <si>
    <t>AK323054</t>
  </si>
  <si>
    <t>BW687555</t>
  </si>
  <si>
    <t>BW690751</t>
  </si>
  <si>
    <t>BG130403</t>
  </si>
  <si>
    <t>TA36245_4081</t>
  </si>
  <si>
    <t>BT013487</t>
  </si>
  <si>
    <t>TA39294_4081</t>
  </si>
  <si>
    <t>BT012983</t>
  </si>
  <si>
    <t>DB701797</t>
  </si>
  <si>
    <t>BI206635</t>
  </si>
  <si>
    <t>BI422637</t>
  </si>
  <si>
    <t>DB679675</t>
  </si>
  <si>
    <t>AK322756</t>
  </si>
  <si>
    <t>TA49451_4081</t>
  </si>
  <si>
    <t>AK323868</t>
  </si>
  <si>
    <t>TA36516_4081</t>
  </si>
  <si>
    <t>AK321258</t>
  </si>
  <si>
    <t>BT012820</t>
  </si>
  <si>
    <t>TA54617_4081</t>
  </si>
  <si>
    <t>AK320577</t>
  </si>
  <si>
    <t>AK319823</t>
  </si>
  <si>
    <t>BI208057</t>
  </si>
  <si>
    <t>AW625997</t>
  </si>
  <si>
    <t>AK329676</t>
  </si>
  <si>
    <t>AW928514</t>
  </si>
  <si>
    <t>AW928308</t>
  </si>
  <si>
    <t>AK320220</t>
  </si>
  <si>
    <t>TA37168_4081</t>
  </si>
  <si>
    <t>NM_001247074</t>
  </si>
  <si>
    <t>TA46208_4081</t>
  </si>
  <si>
    <t>AK323548</t>
  </si>
  <si>
    <t>NM_001247596</t>
  </si>
  <si>
    <t>AK325263</t>
  </si>
  <si>
    <t>DV105561</t>
  </si>
  <si>
    <t>AI779401</t>
  </si>
  <si>
    <t>BI206533</t>
  </si>
  <si>
    <t>TA53710_4081</t>
  </si>
  <si>
    <t>AK322767</t>
  </si>
  <si>
    <t>TA43518_4081</t>
  </si>
  <si>
    <t>AK246984</t>
  </si>
  <si>
    <t>AJ784605</t>
  </si>
  <si>
    <t>BI210410</t>
  </si>
  <si>
    <t>AK320994</t>
  </si>
  <si>
    <t>BT013185</t>
  </si>
  <si>
    <t>BI929170</t>
  </si>
  <si>
    <t>BP892917</t>
  </si>
  <si>
    <t>AK323214</t>
  </si>
  <si>
    <t>AK325329</t>
  </si>
  <si>
    <t>AK319817</t>
  </si>
  <si>
    <t>TA48008_4081</t>
  </si>
  <si>
    <t>AK329631</t>
  </si>
  <si>
    <t>NM_001247161</t>
  </si>
  <si>
    <t>NM_001247876</t>
  </si>
  <si>
    <t>NM_001247229</t>
  </si>
  <si>
    <t>AI895149</t>
  </si>
  <si>
    <t>BG123274</t>
  </si>
  <si>
    <t>AK324687</t>
  </si>
  <si>
    <t>AI778742</t>
  </si>
  <si>
    <t>AW649598</t>
  </si>
  <si>
    <t>TA39971_4081</t>
  </si>
  <si>
    <t>TA53396_4081</t>
  </si>
  <si>
    <t>AK321556</t>
  </si>
  <si>
    <t>BT013978</t>
  </si>
  <si>
    <t>BP890451</t>
  </si>
  <si>
    <t>AK327208</t>
  </si>
  <si>
    <t>BI422350</t>
  </si>
  <si>
    <t>TA55423_4081</t>
  </si>
  <si>
    <t>AK323808</t>
  </si>
  <si>
    <t>AK322433</t>
  </si>
  <si>
    <t>FS195544</t>
  </si>
  <si>
    <t>AI483324</t>
  </si>
  <si>
    <t>DB685759</t>
  </si>
  <si>
    <t>GT166243</t>
  </si>
  <si>
    <t>DB710333</t>
  </si>
  <si>
    <t>AK321518</t>
  </si>
  <si>
    <t>BE431711</t>
  </si>
  <si>
    <t>NM_001247728</t>
  </si>
  <si>
    <t>AK326096</t>
  </si>
  <si>
    <t>AI490010</t>
  </si>
  <si>
    <t>AW032656</t>
  </si>
  <si>
    <t>AW030833</t>
  </si>
  <si>
    <t>NM_001246979</t>
  </si>
  <si>
    <t>AK326004</t>
  </si>
  <si>
    <t>AK326455</t>
  </si>
  <si>
    <t>AK322575</t>
  </si>
  <si>
    <t>NM_001246936</t>
  </si>
  <si>
    <t>BI204701</t>
  </si>
  <si>
    <t>TA56163_4081</t>
  </si>
  <si>
    <t>AK323605</t>
  </si>
  <si>
    <t>AF022022</t>
  </si>
  <si>
    <t>AW160104</t>
  </si>
  <si>
    <t>BT013616</t>
  </si>
  <si>
    <t>AW223396</t>
  </si>
  <si>
    <t>AW154813</t>
  </si>
  <si>
    <t>AW429152</t>
  </si>
  <si>
    <t>AK328833</t>
  </si>
  <si>
    <t>BT013761</t>
  </si>
  <si>
    <t>AK321302</t>
  </si>
  <si>
    <t>AW092295</t>
  </si>
  <si>
    <t>AW648605</t>
  </si>
  <si>
    <t>TA41140_4081</t>
  </si>
  <si>
    <t>AK322123</t>
  </si>
  <si>
    <t>BT012902</t>
  </si>
  <si>
    <t>DB713942</t>
  </si>
  <si>
    <t>AK246918</t>
  </si>
  <si>
    <t>AK247395</t>
  </si>
  <si>
    <t>GO373033</t>
  </si>
  <si>
    <t>NM_001247049</t>
  </si>
  <si>
    <t>AI897466</t>
  </si>
  <si>
    <t>AK322330</t>
  </si>
  <si>
    <t>BM535749</t>
  </si>
  <si>
    <t>BT013038</t>
  </si>
  <si>
    <t>AK327446</t>
  </si>
  <si>
    <t>BI922989</t>
  </si>
  <si>
    <t>DB716099</t>
  </si>
  <si>
    <t>TC230974</t>
  </si>
  <si>
    <t>GO373047</t>
  </si>
  <si>
    <t>AW621605</t>
  </si>
  <si>
    <t>TA53216_4081</t>
  </si>
  <si>
    <t>AW934641</t>
  </si>
  <si>
    <t>DB722271</t>
  </si>
  <si>
    <t>TA36326_4081</t>
  </si>
  <si>
    <t>TA50738_4081</t>
  </si>
  <si>
    <t>AK328662</t>
  </si>
  <si>
    <t>AI487864</t>
  </si>
  <si>
    <t>TA39249_4081</t>
  </si>
  <si>
    <t>TA37097_4081</t>
  </si>
  <si>
    <t>BG125727</t>
  </si>
  <si>
    <t>TA35753_4081</t>
  </si>
  <si>
    <t>AW626328</t>
  </si>
  <si>
    <t>AK328602</t>
  </si>
  <si>
    <t>GO376363</t>
  </si>
  <si>
    <t>AW034279</t>
  </si>
  <si>
    <t>TA36407_4081</t>
  </si>
  <si>
    <t>TA35772_4081</t>
  </si>
  <si>
    <t>AK327999</t>
  </si>
  <si>
    <t>AK323381</t>
  </si>
  <si>
    <t>BT014506</t>
  </si>
  <si>
    <t>GO374533</t>
  </si>
  <si>
    <t>AK327372</t>
  </si>
  <si>
    <t>BW685608</t>
  </si>
  <si>
    <t>GO375309</t>
  </si>
  <si>
    <t>NM_001247550</t>
  </si>
  <si>
    <t>TA39146_4081</t>
  </si>
  <si>
    <t>BI208733</t>
  </si>
  <si>
    <t>AK319451</t>
  </si>
  <si>
    <t>TC217682</t>
  </si>
  <si>
    <t>TA37782_4081</t>
  </si>
  <si>
    <t>BG124109</t>
  </si>
  <si>
    <t>BW687445</t>
  </si>
  <si>
    <t>AK324308</t>
  </si>
  <si>
    <t>BM410966</t>
  </si>
  <si>
    <t>BP907916</t>
  </si>
  <si>
    <t>TA35884_4081</t>
  </si>
  <si>
    <t>NM_001247763</t>
  </si>
  <si>
    <t>AK319773</t>
  </si>
  <si>
    <t>NM_001247946</t>
  </si>
  <si>
    <t>TA42693_4081</t>
  </si>
  <si>
    <t>BP891495</t>
  </si>
  <si>
    <t>AK326088</t>
  </si>
  <si>
    <t>TA39798_4081</t>
  </si>
  <si>
    <t>AJ832067</t>
  </si>
  <si>
    <t>BG735361</t>
  </si>
  <si>
    <t>NM_001247328</t>
  </si>
  <si>
    <t>AI898544</t>
  </si>
  <si>
    <t>AK246325</t>
  </si>
  <si>
    <t>GO372499</t>
  </si>
  <si>
    <t>AW441207</t>
  </si>
  <si>
    <t>BG129530</t>
  </si>
  <si>
    <t>AI490234</t>
  </si>
  <si>
    <t>BI205687</t>
  </si>
  <si>
    <t>AK320738</t>
  </si>
  <si>
    <t>TA56085_4081</t>
  </si>
  <si>
    <t>BI210821</t>
  </si>
  <si>
    <t>Z48736</t>
  </si>
  <si>
    <t>AK326123</t>
  </si>
  <si>
    <t>NM_001247020</t>
  </si>
  <si>
    <t>NM_001247762</t>
  </si>
  <si>
    <t>AK325009</t>
  </si>
  <si>
    <t>BP902483</t>
  </si>
  <si>
    <t>AK325554</t>
  </si>
  <si>
    <t>TA40785_4081</t>
  </si>
  <si>
    <t>AK327197</t>
  </si>
  <si>
    <t>AK324797</t>
  </si>
  <si>
    <t>AW040747</t>
  </si>
  <si>
    <t>AI486498</t>
  </si>
  <si>
    <t>EG553404</t>
  </si>
  <si>
    <t>TA37095_4081</t>
  </si>
  <si>
    <t>AK326125</t>
  </si>
  <si>
    <t>AW030818</t>
  </si>
  <si>
    <t>TA45457_4081</t>
  </si>
  <si>
    <t>AK319593</t>
  </si>
  <si>
    <t>AK327831</t>
  </si>
  <si>
    <t>NM_001247834</t>
  </si>
  <si>
    <t>TA44724_4081</t>
  </si>
  <si>
    <t>AI487026</t>
  </si>
  <si>
    <t>AK328389</t>
  </si>
  <si>
    <t>AW648872</t>
  </si>
  <si>
    <t>TC223309</t>
  </si>
  <si>
    <t>BG130993</t>
  </si>
  <si>
    <t>TA48836_4081</t>
  </si>
  <si>
    <t>TA54678_4081</t>
  </si>
  <si>
    <t>AK324226</t>
  </si>
  <si>
    <t>AK326711</t>
  </si>
  <si>
    <t>TA55468_4081</t>
  </si>
  <si>
    <t>BI923074</t>
  </si>
  <si>
    <t>AI894931</t>
  </si>
  <si>
    <t>BG642611</t>
  </si>
  <si>
    <t>BP888947</t>
  </si>
  <si>
    <t>BG642964</t>
  </si>
  <si>
    <t>AK247169</t>
  </si>
  <si>
    <t>BI925114</t>
  </si>
  <si>
    <t>AK321297</t>
  </si>
  <si>
    <t>BW690832</t>
  </si>
  <si>
    <t>AK320807</t>
  </si>
  <si>
    <t>BP907910</t>
  </si>
  <si>
    <t>AI781905</t>
  </si>
  <si>
    <t>AI490245</t>
  </si>
  <si>
    <t>BT012792</t>
  </si>
  <si>
    <t>BW686347</t>
  </si>
  <si>
    <t>AK321086</t>
  </si>
  <si>
    <t>AK248027</t>
  </si>
  <si>
    <t>AK325103</t>
  </si>
  <si>
    <t>NM_001247230</t>
  </si>
  <si>
    <t>AW621809</t>
  </si>
  <si>
    <t>TA45815_4081</t>
  </si>
  <si>
    <t>AJ785223</t>
  </si>
  <si>
    <t>AK324246</t>
  </si>
  <si>
    <t>AK326373</t>
  </si>
  <si>
    <t>NM_001246839</t>
  </si>
  <si>
    <t>BI925047</t>
  </si>
  <si>
    <t>TA48029_4081</t>
  </si>
  <si>
    <t>AK322959</t>
  </si>
  <si>
    <t>TA56152_4081</t>
  </si>
  <si>
    <t>TA36972_4081</t>
  </si>
  <si>
    <t>AW625062</t>
  </si>
  <si>
    <t>AK330095</t>
  </si>
  <si>
    <t>TA46760_4081</t>
  </si>
  <si>
    <t>NM_001247043</t>
  </si>
  <si>
    <t>BI204861</t>
  </si>
  <si>
    <t>NM_001247634</t>
  </si>
  <si>
    <t>TA54783_4081</t>
  </si>
  <si>
    <t>AK326980</t>
  </si>
  <si>
    <t>BW692388</t>
  </si>
  <si>
    <t>DB722895</t>
  </si>
  <si>
    <t>AK326383</t>
  </si>
  <si>
    <t>AW621284</t>
  </si>
  <si>
    <t>AW622916</t>
  </si>
  <si>
    <t>BT012913</t>
  </si>
  <si>
    <t>AK323172</t>
  </si>
  <si>
    <t>TA40120_4081</t>
  </si>
  <si>
    <t>AI489986</t>
  </si>
  <si>
    <t>BP906995</t>
  </si>
  <si>
    <t>BI923348</t>
  </si>
  <si>
    <t>BP894950</t>
  </si>
  <si>
    <t>AI782391</t>
  </si>
  <si>
    <t>BF097481</t>
  </si>
  <si>
    <t>BG130774</t>
  </si>
  <si>
    <t>BG626235</t>
  </si>
  <si>
    <t>GO372236</t>
  </si>
  <si>
    <t>GO374014</t>
  </si>
  <si>
    <t>AK320204</t>
  </si>
  <si>
    <t>TA53423_4081</t>
  </si>
  <si>
    <t>NM_001247856</t>
  </si>
  <si>
    <t>AW623481</t>
  </si>
  <si>
    <t>AK325055</t>
  </si>
  <si>
    <t>BI422205</t>
  </si>
  <si>
    <t>DB689254</t>
  </si>
  <si>
    <t>AK326509</t>
  </si>
  <si>
    <t>TA53875_4081</t>
  </si>
  <si>
    <t>AW040386</t>
  </si>
  <si>
    <t>AK322276</t>
  </si>
  <si>
    <t>AK324581</t>
  </si>
  <si>
    <t>AK320575</t>
  </si>
  <si>
    <t>TA39002_4081</t>
  </si>
  <si>
    <t>DV105574</t>
  </si>
  <si>
    <t>DV105226</t>
  </si>
  <si>
    <t>AK323125</t>
  </si>
  <si>
    <t>BI206775</t>
  </si>
  <si>
    <t>TA47616_4081</t>
  </si>
  <si>
    <t>AK324410</t>
  </si>
  <si>
    <t>DB711244</t>
  </si>
  <si>
    <t>AI774912</t>
  </si>
  <si>
    <t>AI483799</t>
  </si>
  <si>
    <t>AK327756</t>
  </si>
  <si>
    <t>AK246880</t>
  </si>
  <si>
    <t>BF097431</t>
  </si>
  <si>
    <t>AW933158</t>
  </si>
  <si>
    <t>BG126341</t>
  </si>
  <si>
    <t>AK329241</t>
  </si>
  <si>
    <t>AK323935</t>
  </si>
  <si>
    <t>GO373949</t>
  </si>
  <si>
    <t>ES896804</t>
  </si>
  <si>
    <t>ES896896</t>
  </si>
  <si>
    <t>AI486252</t>
  </si>
  <si>
    <t>TA52106_4081</t>
  </si>
  <si>
    <t>AK326749</t>
  </si>
  <si>
    <t>AK322423</t>
  </si>
  <si>
    <t>AI782802</t>
  </si>
  <si>
    <t>AJ832089</t>
  </si>
  <si>
    <t>AI485775</t>
  </si>
  <si>
    <t>BI928699</t>
  </si>
  <si>
    <t>AK325394</t>
  </si>
  <si>
    <t>CK714819</t>
  </si>
  <si>
    <t>AK319948</t>
  </si>
  <si>
    <t>AI486269</t>
  </si>
  <si>
    <t>AW621313</t>
  </si>
  <si>
    <t>DB687120</t>
  </si>
  <si>
    <t>AK320751</t>
  </si>
  <si>
    <t>TA55064_4081</t>
  </si>
  <si>
    <t>AK324863</t>
  </si>
  <si>
    <t>AK325665</t>
  </si>
  <si>
    <t>BT014408</t>
  </si>
  <si>
    <t>BT013105</t>
  </si>
  <si>
    <t>AK324667</t>
  </si>
  <si>
    <t>TA51252_4081</t>
  </si>
  <si>
    <t>AI778124</t>
  </si>
  <si>
    <t>AK326347</t>
  </si>
  <si>
    <t>AK328099</t>
  </si>
  <si>
    <t>AK323238</t>
  </si>
  <si>
    <t>BP890881</t>
  </si>
  <si>
    <t>AK323521</t>
  </si>
  <si>
    <t>TA54393_4081</t>
  </si>
  <si>
    <t>AK327802</t>
  </si>
  <si>
    <t>AW218685</t>
  </si>
  <si>
    <t>BP894400</t>
  </si>
  <si>
    <t>TA38950_4081</t>
  </si>
  <si>
    <t>TA38951_4081</t>
  </si>
  <si>
    <t>BG131976</t>
  </si>
  <si>
    <t>NM_001247954</t>
  </si>
  <si>
    <t>AK319768</t>
  </si>
  <si>
    <t>AK322978</t>
  </si>
  <si>
    <t>BE459797</t>
  </si>
  <si>
    <t>GO373145</t>
  </si>
  <si>
    <t>AK327683</t>
  </si>
  <si>
    <t>X99451</t>
  </si>
  <si>
    <t>BF113541</t>
  </si>
  <si>
    <t>AK324580</t>
  </si>
  <si>
    <t>AW443395</t>
  </si>
  <si>
    <t>DB693533</t>
  </si>
  <si>
    <t>BI208128</t>
  </si>
  <si>
    <t>BP903297</t>
  </si>
  <si>
    <t>BI923373</t>
  </si>
  <si>
    <t>TA53162_4081</t>
  </si>
  <si>
    <t>TA49761_4081</t>
  </si>
  <si>
    <t>BG643749</t>
  </si>
  <si>
    <t>AK247757</t>
  </si>
  <si>
    <t>TA57026_4081</t>
  </si>
  <si>
    <t>TA54400_4081</t>
  </si>
  <si>
    <t>AI487516</t>
  </si>
  <si>
    <t>DV104551</t>
  </si>
  <si>
    <t>TA56778_4081</t>
  </si>
  <si>
    <t>TA54784_4081</t>
  </si>
  <si>
    <t>BW685235</t>
  </si>
  <si>
    <t>AW624869</t>
  </si>
  <si>
    <t>TA55945_4081</t>
  </si>
  <si>
    <t>TA37692_4081</t>
  </si>
  <si>
    <t>AW092697</t>
  </si>
  <si>
    <t>AK224872</t>
  </si>
  <si>
    <t>AK323034</t>
  </si>
  <si>
    <t>AK323970</t>
  </si>
  <si>
    <t>BI928475</t>
  </si>
  <si>
    <t>AK324995</t>
  </si>
  <si>
    <t>AK320295</t>
  </si>
  <si>
    <t>AK324484</t>
  </si>
  <si>
    <t>BI210757</t>
  </si>
  <si>
    <t>AK320187</t>
  </si>
  <si>
    <t>AK322145</t>
  </si>
  <si>
    <t>TA37830_4081</t>
  </si>
  <si>
    <t>TC239414</t>
  </si>
  <si>
    <t>AK325642</t>
  </si>
  <si>
    <t>BI208695</t>
  </si>
  <si>
    <t>TA40927_4081</t>
  </si>
  <si>
    <t>AK319860</t>
  </si>
  <si>
    <t>AK321473</t>
  </si>
  <si>
    <t>AK329117</t>
  </si>
  <si>
    <t>TA47398_4081</t>
  </si>
  <si>
    <t>AW094229</t>
  </si>
  <si>
    <t>AK248060</t>
  </si>
  <si>
    <t>TC237479</t>
  </si>
  <si>
    <t>CN641308</t>
  </si>
  <si>
    <t>BI203564</t>
  </si>
  <si>
    <t>AI779338</t>
  </si>
  <si>
    <t>AW650005</t>
  </si>
  <si>
    <t>CK348350</t>
  </si>
  <si>
    <t>TA47606_4081</t>
  </si>
  <si>
    <t>BP908157</t>
  </si>
  <si>
    <t>AW218313</t>
  </si>
  <si>
    <t>AK320292</t>
  </si>
  <si>
    <t>AW031092</t>
  </si>
  <si>
    <t>TA50315_4081</t>
  </si>
  <si>
    <t>AW626343</t>
  </si>
  <si>
    <t>TA55898_4081</t>
  </si>
  <si>
    <t>AK320703</t>
  </si>
  <si>
    <t>EG553551</t>
  </si>
  <si>
    <t>AK247433</t>
  </si>
  <si>
    <t>AI488854</t>
  </si>
  <si>
    <t>AK323242</t>
  </si>
  <si>
    <t>GO375294</t>
  </si>
  <si>
    <t>BG124350</t>
  </si>
  <si>
    <t>AK324597</t>
  </si>
  <si>
    <t>NM_001247750</t>
  </si>
  <si>
    <t>AJ785030</t>
  </si>
  <si>
    <t>DV105097</t>
  </si>
  <si>
    <t>BG129184</t>
  </si>
  <si>
    <t>TA51175_4081</t>
  </si>
  <si>
    <t>GO373375</t>
  </si>
  <si>
    <t>NM_001247109</t>
  </si>
  <si>
    <t>GO376336</t>
  </si>
  <si>
    <t>BI922667</t>
  </si>
  <si>
    <t>AK247363</t>
  </si>
  <si>
    <t>TA50035_4081</t>
  </si>
  <si>
    <t>TA51212_4081</t>
  </si>
  <si>
    <t>ES897046</t>
  </si>
  <si>
    <t>AK328294</t>
  </si>
  <si>
    <t>AW930136</t>
  </si>
  <si>
    <t>DB701090</t>
  </si>
  <si>
    <t>NM_001247706</t>
  </si>
  <si>
    <t>AK329868</t>
  </si>
  <si>
    <t>TA44067_4081</t>
  </si>
  <si>
    <t>TA53970_4081</t>
  </si>
  <si>
    <t>BT013593</t>
  </si>
  <si>
    <t>BE344440</t>
  </si>
  <si>
    <t>AK247286</t>
  </si>
  <si>
    <t>BI928208</t>
  </si>
  <si>
    <t>TA53516_4081</t>
  </si>
  <si>
    <t>TC224102</t>
  </si>
  <si>
    <t>DB709432</t>
  </si>
  <si>
    <t>AK247404</t>
  </si>
  <si>
    <t>BW686029</t>
  </si>
  <si>
    <t>AK247237</t>
  </si>
  <si>
    <t>DB725549</t>
  </si>
  <si>
    <t>DB716849</t>
  </si>
  <si>
    <t>AW218429</t>
  </si>
  <si>
    <t>AK324500</t>
  </si>
  <si>
    <t>AW934204</t>
  </si>
  <si>
    <t>AI773150</t>
  </si>
  <si>
    <t>AJ784691</t>
  </si>
  <si>
    <t>BG126749</t>
  </si>
  <si>
    <t>AW029688</t>
  </si>
  <si>
    <t>BF097249</t>
  </si>
  <si>
    <t>NM_001247513</t>
  </si>
  <si>
    <t>BP904698</t>
  </si>
  <si>
    <t>BI203679</t>
  </si>
  <si>
    <t>DB689447</t>
  </si>
  <si>
    <t>AK329310</t>
  </si>
  <si>
    <t>DB726788</t>
  </si>
  <si>
    <t>AK320211</t>
  </si>
  <si>
    <t>BG129247</t>
  </si>
  <si>
    <t>AK324956</t>
  </si>
  <si>
    <t>AW651108</t>
  </si>
  <si>
    <t>AW623311</t>
  </si>
  <si>
    <t>BI205665</t>
  </si>
  <si>
    <t>BF096410</t>
  </si>
  <si>
    <t>AK320223</t>
  </si>
  <si>
    <t>BE354492</t>
  </si>
  <si>
    <t>BP889626</t>
  </si>
  <si>
    <t>AK319685</t>
  </si>
  <si>
    <t>BI204004</t>
  </si>
  <si>
    <t>DB685461</t>
  </si>
  <si>
    <t>DV935959</t>
  </si>
  <si>
    <t>AW093537</t>
  </si>
  <si>
    <t>AW625905</t>
  </si>
  <si>
    <t>BG127276</t>
  </si>
  <si>
    <t>AK323773</t>
  </si>
  <si>
    <t>BG135233</t>
  </si>
  <si>
    <t>BP893803</t>
  </si>
  <si>
    <t>BT014245</t>
  </si>
  <si>
    <t>TA55813_4081</t>
  </si>
  <si>
    <t>BE432384</t>
  </si>
  <si>
    <t>AK326325</t>
  </si>
  <si>
    <t>BT014571</t>
  </si>
  <si>
    <t>BT013743</t>
  </si>
  <si>
    <t>AK328588</t>
  </si>
  <si>
    <t>AK324018</t>
  </si>
  <si>
    <t>AK319537</t>
  </si>
  <si>
    <t>TA35664_4081</t>
  </si>
  <si>
    <t>BT013853</t>
  </si>
  <si>
    <t>TC217573</t>
  </si>
  <si>
    <t>NM_001247823</t>
  </si>
  <si>
    <t>TA51698_4081</t>
  </si>
  <si>
    <t>TA37997_4081</t>
  </si>
  <si>
    <t>AW032557</t>
  </si>
  <si>
    <t>NM_001246846</t>
  </si>
  <si>
    <t>AK324494</t>
  </si>
  <si>
    <t>BT013075</t>
  </si>
  <si>
    <t>AK326000</t>
  </si>
  <si>
    <t>BW688729</t>
  </si>
  <si>
    <t>NM_001247105</t>
  </si>
  <si>
    <t>U21075</t>
  </si>
  <si>
    <t>AK322188</t>
  </si>
  <si>
    <t>AI771162</t>
  </si>
  <si>
    <t>BI211002</t>
  </si>
  <si>
    <t>NM_001247921</t>
  </si>
  <si>
    <t>AK329507</t>
  </si>
  <si>
    <t>AW031816</t>
  </si>
  <si>
    <t>TA38703_4081</t>
  </si>
  <si>
    <t>AK326256</t>
  </si>
  <si>
    <t>TA37125_4081</t>
  </si>
  <si>
    <t>BI205436</t>
  </si>
  <si>
    <t>TA53437_4081</t>
  </si>
  <si>
    <t>AK322333</t>
  </si>
  <si>
    <t>AK321025</t>
  </si>
  <si>
    <t>GO373807</t>
  </si>
  <si>
    <t>TA36896_4081</t>
  </si>
  <si>
    <t>NM_001247565</t>
  </si>
  <si>
    <t>NM_001247130</t>
  </si>
  <si>
    <t>BI211069</t>
  </si>
  <si>
    <t>AK322816</t>
  </si>
  <si>
    <t>AI774692</t>
  </si>
  <si>
    <t>AW649553</t>
  </si>
  <si>
    <t>AK323974</t>
  </si>
  <si>
    <t>BI206028</t>
  </si>
  <si>
    <t>BF051302</t>
  </si>
  <si>
    <t>AK325041</t>
  </si>
  <si>
    <t>FS201787</t>
  </si>
  <si>
    <t>TA35894_4081</t>
  </si>
  <si>
    <t>BG123747</t>
  </si>
  <si>
    <t>BF096921</t>
  </si>
  <si>
    <t>TA43379_4081</t>
  </si>
  <si>
    <t>TA35951_4081</t>
  </si>
  <si>
    <t>AK327836</t>
  </si>
  <si>
    <t>DB684886</t>
  </si>
  <si>
    <t>EG553247</t>
  </si>
  <si>
    <t>NM_001247123</t>
  </si>
  <si>
    <t>BG134019</t>
  </si>
  <si>
    <t>AW041832</t>
  </si>
  <si>
    <t>BP903282</t>
  </si>
  <si>
    <t>AW929583</t>
  </si>
  <si>
    <t>NM_001247170</t>
  </si>
  <si>
    <t>AK320322</t>
  </si>
  <si>
    <t>NM_001247150</t>
  </si>
  <si>
    <t>TA39438_4081</t>
  </si>
  <si>
    <t>AK246881</t>
  </si>
  <si>
    <t>TA43380_4081</t>
  </si>
  <si>
    <t>BT014046</t>
  </si>
  <si>
    <t>BF051038</t>
  </si>
  <si>
    <t>TA38012_4081</t>
  </si>
  <si>
    <t>TA53354_4081</t>
  </si>
  <si>
    <t>AJ849375</t>
  </si>
  <si>
    <t>AW035600</t>
  </si>
  <si>
    <t>AK329884</t>
  </si>
  <si>
    <t>BG129868</t>
  </si>
  <si>
    <t>BT013780</t>
  </si>
  <si>
    <t>BW689978</t>
  </si>
  <si>
    <t>DV104820</t>
  </si>
  <si>
    <t>TA53333_4081</t>
  </si>
  <si>
    <t>AK329103</t>
  </si>
  <si>
    <t>TA39311_4081</t>
  </si>
  <si>
    <t>AB612973</t>
  </si>
  <si>
    <t>DB686460</t>
  </si>
  <si>
    <t>AW222974</t>
  </si>
  <si>
    <t>BG133413</t>
  </si>
  <si>
    <t>NM_001247029</t>
  </si>
  <si>
    <t>TA56542_4081</t>
  </si>
  <si>
    <t>NM_001247541</t>
  </si>
  <si>
    <t>TA37079_4081</t>
  </si>
  <si>
    <t>AK324475</t>
  </si>
  <si>
    <t>BG124815</t>
  </si>
  <si>
    <t>AK327858</t>
  </si>
  <si>
    <t>AK321037</t>
  </si>
  <si>
    <t>DV935725</t>
  </si>
  <si>
    <t>AK329689</t>
  </si>
  <si>
    <t>AK319975</t>
  </si>
  <si>
    <t>AK322920</t>
  </si>
  <si>
    <t>AK322821</t>
  </si>
  <si>
    <t>DB679544</t>
  </si>
  <si>
    <t>NM_001247752</t>
  </si>
  <si>
    <t>AK324702</t>
  </si>
  <si>
    <t>AK319584</t>
  </si>
  <si>
    <t>AK322401</t>
  </si>
  <si>
    <t>NM_001247112</t>
  </si>
  <si>
    <t>NM_001247687</t>
  </si>
  <si>
    <t>NM_001247496</t>
  </si>
  <si>
    <t>TA36922_4081</t>
  </si>
  <si>
    <t>TA37274_4081</t>
  </si>
  <si>
    <t>GO373346</t>
  </si>
  <si>
    <t>BG134374</t>
  </si>
  <si>
    <t>BE460934</t>
  </si>
  <si>
    <t>AK328696</t>
  </si>
  <si>
    <t>NM_001247486</t>
  </si>
  <si>
    <t>AK322693</t>
  </si>
  <si>
    <t>AK325562</t>
  </si>
  <si>
    <t>AK321339</t>
  </si>
  <si>
    <t>AK321039</t>
  </si>
  <si>
    <t>TA37588_4081</t>
  </si>
  <si>
    <t>AK327673</t>
  </si>
  <si>
    <t>NM_001246930</t>
  </si>
  <si>
    <t>BT012721</t>
  </si>
  <si>
    <t>AK322290</t>
  </si>
  <si>
    <t>NM_001247419</t>
  </si>
  <si>
    <t>AW622483</t>
  </si>
  <si>
    <t>BF096704</t>
  </si>
  <si>
    <t>NM_001247126</t>
  </si>
  <si>
    <t>BI207683</t>
  </si>
  <si>
    <t>TA44198_4081</t>
  </si>
  <si>
    <t>AK321674</t>
  </si>
  <si>
    <t>BF098375</t>
  </si>
  <si>
    <t>BI935350</t>
  </si>
  <si>
    <t>AW443470</t>
  </si>
  <si>
    <t>TA41295_4081</t>
  </si>
  <si>
    <t>AW624595</t>
  </si>
  <si>
    <t>AW035414</t>
  </si>
  <si>
    <t>AK320002</t>
  </si>
  <si>
    <t>AI899107</t>
  </si>
  <si>
    <t>TC238958</t>
  </si>
  <si>
    <t>TA54543_4081</t>
  </si>
  <si>
    <t>TA55055_4081</t>
  </si>
  <si>
    <t>AK320273</t>
  </si>
  <si>
    <t>BT013114</t>
  </si>
  <si>
    <t>AW030105</t>
  </si>
  <si>
    <t>BT014421</t>
  </si>
  <si>
    <t>AK322502</t>
  </si>
  <si>
    <t>TA40730_4081</t>
  </si>
  <si>
    <t>AK319227</t>
  </si>
  <si>
    <t>AI772038</t>
  </si>
  <si>
    <t>NM_001247110</t>
  </si>
  <si>
    <t>BG125915</t>
  </si>
  <si>
    <t>BT013697</t>
  </si>
  <si>
    <t>NM_001257986</t>
  </si>
  <si>
    <t>AK319371</t>
  </si>
  <si>
    <t>NM_001257980</t>
  </si>
  <si>
    <t>TA54219_4081</t>
  </si>
  <si>
    <t>TA56986_4081</t>
  </si>
  <si>
    <t>BP910270</t>
  </si>
  <si>
    <t>AK323074</t>
  </si>
  <si>
    <t>AK328092</t>
  </si>
  <si>
    <t>AK324156</t>
  </si>
  <si>
    <t>AW221440</t>
  </si>
  <si>
    <t>DB718737</t>
  </si>
  <si>
    <t>BG126253</t>
  </si>
  <si>
    <t>ES895415</t>
  </si>
  <si>
    <t>NM_001246939</t>
  </si>
  <si>
    <t>AK319497</t>
  </si>
  <si>
    <t>AK247184</t>
  </si>
  <si>
    <t>TA36489_4081</t>
  </si>
  <si>
    <t>AK327757</t>
  </si>
  <si>
    <t>BW692302</t>
  </si>
  <si>
    <t>AK247069</t>
  </si>
  <si>
    <t>BE450495</t>
  </si>
  <si>
    <t>AK325271</t>
  </si>
  <si>
    <t>TA39446_4081</t>
  </si>
  <si>
    <t>AK324395</t>
  </si>
  <si>
    <t>AK325031</t>
  </si>
  <si>
    <t>NM_001247312</t>
  </si>
  <si>
    <t>TA36583_4081</t>
  </si>
  <si>
    <t>TA36602_4081</t>
  </si>
  <si>
    <t>TA37884_4081</t>
  </si>
  <si>
    <t>NM_001247510</t>
  </si>
  <si>
    <t>AI771467</t>
  </si>
  <si>
    <t>DB706064</t>
  </si>
  <si>
    <t>GT165145</t>
  </si>
  <si>
    <t>AK323477</t>
  </si>
  <si>
    <t>AK330077</t>
  </si>
  <si>
    <t>BE344506</t>
  </si>
  <si>
    <t>AK322851</t>
  </si>
  <si>
    <t>DV105669</t>
  </si>
  <si>
    <t>AK321929</t>
  </si>
  <si>
    <t>NM_001247182</t>
  </si>
  <si>
    <t>NM_001247898</t>
  </si>
  <si>
    <t>AW930492</t>
  </si>
  <si>
    <t>AW934324</t>
  </si>
  <si>
    <t>AK322648</t>
  </si>
  <si>
    <t>AK324960</t>
  </si>
  <si>
    <t>AK322928</t>
  </si>
  <si>
    <t>AK322569</t>
  </si>
  <si>
    <t>DB721811</t>
  </si>
  <si>
    <t>AK324994</t>
  </si>
  <si>
    <t>AK320874</t>
  </si>
  <si>
    <t>AK320675</t>
  </si>
  <si>
    <t>AK320723</t>
  </si>
  <si>
    <t>AK329595</t>
  </si>
  <si>
    <t>AK326035</t>
  </si>
  <si>
    <t>TA35693_4081</t>
  </si>
  <si>
    <t>AK328712</t>
  </si>
  <si>
    <t>BP898492</t>
  </si>
  <si>
    <t>AK327616</t>
  </si>
  <si>
    <t>AK327821</t>
  </si>
  <si>
    <t>TA56830_4081</t>
  </si>
  <si>
    <t>BG131149</t>
  </si>
  <si>
    <t>AK322310</t>
  </si>
  <si>
    <t>NM_001247690</t>
  </si>
  <si>
    <t>CD003356</t>
  </si>
  <si>
    <t>TA53224_4081</t>
  </si>
  <si>
    <t>AK319230</t>
  </si>
  <si>
    <t>DB702846</t>
  </si>
  <si>
    <t>BI925360</t>
  </si>
  <si>
    <t>ES897217</t>
  </si>
  <si>
    <t>AK321754</t>
  </si>
  <si>
    <t>BI930115</t>
  </si>
  <si>
    <t>DB700274</t>
  </si>
  <si>
    <t>AK323178</t>
  </si>
  <si>
    <t>BI925384</t>
  </si>
  <si>
    <t>NM_001247913</t>
  </si>
  <si>
    <t>AK324830</t>
  </si>
  <si>
    <t>AW979867</t>
  </si>
  <si>
    <t>BT013818</t>
  </si>
  <si>
    <t>AW626331</t>
  </si>
  <si>
    <t>TA51530_4081</t>
  </si>
  <si>
    <t>AK325816</t>
  </si>
  <si>
    <t>BI932154</t>
  </si>
  <si>
    <t>AK319412</t>
  </si>
  <si>
    <t>AK329957</t>
  </si>
  <si>
    <t>DB696126</t>
  </si>
  <si>
    <t>BW690043</t>
  </si>
  <si>
    <t>TA35843_4081</t>
  </si>
  <si>
    <t>AK325577</t>
  </si>
  <si>
    <t>AW218869</t>
  </si>
  <si>
    <t>AK321041</t>
  </si>
  <si>
    <t>TA42278_4081</t>
  </si>
  <si>
    <t>BM410652</t>
  </si>
  <si>
    <t>TA45919_4081</t>
  </si>
  <si>
    <t>AK319624</t>
  </si>
  <si>
    <t>AI486517</t>
  </si>
  <si>
    <t>BG131632</t>
  </si>
  <si>
    <t>AK328735</t>
  </si>
  <si>
    <t>AK322391</t>
  </si>
  <si>
    <t>AK326074</t>
  </si>
  <si>
    <t>TA41497_4081</t>
  </si>
  <si>
    <t>AK320618</t>
  </si>
  <si>
    <t>AK325105</t>
  </si>
  <si>
    <t>AK327530</t>
  </si>
  <si>
    <t>AK323568</t>
  </si>
  <si>
    <t>AI489641</t>
  </si>
  <si>
    <t>AW223766</t>
  </si>
  <si>
    <t>NM_001246878</t>
  </si>
  <si>
    <t>AK329700</t>
  </si>
  <si>
    <t>TA55364_4081</t>
  </si>
  <si>
    <t>BG124295</t>
  </si>
  <si>
    <t>BI935172</t>
  </si>
  <si>
    <t>DV103959</t>
  </si>
  <si>
    <t>NM_001247925</t>
  </si>
  <si>
    <t>AK330015</t>
  </si>
  <si>
    <t>BT013384</t>
  </si>
  <si>
    <t>AK323934</t>
  </si>
  <si>
    <t>AK326899</t>
  </si>
  <si>
    <t>AK326919</t>
  </si>
  <si>
    <t>AK322126</t>
  </si>
  <si>
    <t>AK322576</t>
  </si>
  <si>
    <t>BP889238</t>
  </si>
  <si>
    <t>BT012856</t>
  </si>
  <si>
    <t>AK319692</t>
  </si>
  <si>
    <t>ES891224</t>
  </si>
  <si>
    <t>AW455340</t>
  </si>
  <si>
    <t>TA36826_4081</t>
  </si>
  <si>
    <t>NM_001246881</t>
  </si>
  <si>
    <t>AK319300</t>
  </si>
  <si>
    <t>EG553875</t>
  </si>
  <si>
    <t>AK247624</t>
  </si>
  <si>
    <t>NM_001247584</t>
  </si>
  <si>
    <t>AK322452</t>
  </si>
  <si>
    <t>BF098470</t>
  </si>
  <si>
    <t>AK323598</t>
  </si>
  <si>
    <t>AK319929</t>
  </si>
  <si>
    <t>AI774397</t>
  </si>
  <si>
    <t>NM_001246836</t>
  </si>
  <si>
    <t>AK321534</t>
  </si>
  <si>
    <t>GO372605</t>
  </si>
  <si>
    <t>EG553392</t>
  </si>
  <si>
    <t>AK323990</t>
  </si>
  <si>
    <t>AK247982</t>
  </si>
  <si>
    <t>DB681247</t>
  </si>
  <si>
    <t>BG129795</t>
  </si>
  <si>
    <t>AK247605</t>
  </si>
  <si>
    <t>BF096555</t>
  </si>
  <si>
    <t>AK322742</t>
  </si>
  <si>
    <t>AW216678</t>
  </si>
  <si>
    <t>TA55929_4081</t>
  </si>
  <si>
    <t>AK323121</t>
  </si>
  <si>
    <t>TA42823_4081</t>
  </si>
  <si>
    <t>AK247557</t>
  </si>
  <si>
    <t>AK247914</t>
  </si>
  <si>
    <t>GO373329</t>
  </si>
  <si>
    <t>BG130520</t>
  </si>
  <si>
    <t>AK325127</t>
  </si>
  <si>
    <t>AK247208</t>
  </si>
  <si>
    <t>AK323652</t>
  </si>
  <si>
    <t>BP880167</t>
  </si>
  <si>
    <t>AK247401</t>
  </si>
  <si>
    <t>NM_001247463</t>
  </si>
  <si>
    <t>AK325419</t>
  </si>
  <si>
    <t>AK327475</t>
  </si>
  <si>
    <t>AK321422</t>
  </si>
  <si>
    <t>BT014337</t>
  </si>
  <si>
    <t>GO376239</t>
  </si>
  <si>
    <t>AK319949</t>
  </si>
  <si>
    <t>AK323564</t>
  </si>
  <si>
    <t>BT013216</t>
  </si>
  <si>
    <t>AK322725</t>
  </si>
  <si>
    <t>AK319397</t>
  </si>
  <si>
    <t>AK247976</t>
  </si>
  <si>
    <t>AK320740</t>
  </si>
  <si>
    <t>NM_001247860</t>
  </si>
  <si>
    <t>BM535873</t>
  </si>
  <si>
    <t>TA40948_4081</t>
  </si>
  <si>
    <t>AK325661</t>
  </si>
  <si>
    <t>TA39023_4081</t>
  </si>
  <si>
    <t>BE432458</t>
  </si>
  <si>
    <t>BE451290</t>
  </si>
  <si>
    <t>GO376128</t>
  </si>
  <si>
    <t>BE461873</t>
  </si>
  <si>
    <t>AI779761</t>
  </si>
  <si>
    <t>AK325616</t>
  </si>
  <si>
    <t>NM_001247285</t>
  </si>
  <si>
    <t>GE468458</t>
  </si>
  <si>
    <t>AK322986</t>
  </si>
  <si>
    <t>AW738237</t>
  </si>
  <si>
    <t>AK321643</t>
  </si>
  <si>
    <t>TA37828_4081</t>
  </si>
  <si>
    <t>AW621950</t>
  </si>
  <si>
    <t>NM_001247305</t>
  </si>
  <si>
    <t>BG132057</t>
  </si>
  <si>
    <t>AK321714</t>
  </si>
  <si>
    <t>NM_001247424</t>
  </si>
  <si>
    <t>DV105380</t>
  </si>
  <si>
    <t>BG126596</t>
  </si>
  <si>
    <t>TA37738_4081</t>
  </si>
  <si>
    <t>TA56265_4081</t>
  </si>
  <si>
    <t>AK326365</t>
  </si>
  <si>
    <t>AK319806</t>
  </si>
  <si>
    <t>GO374120</t>
  </si>
  <si>
    <t>BG127230</t>
  </si>
  <si>
    <t>BI207087</t>
  </si>
  <si>
    <t>AI486655</t>
  </si>
  <si>
    <t>AK247728</t>
  </si>
  <si>
    <t>BP909137</t>
  </si>
  <si>
    <t>AI485163</t>
  </si>
  <si>
    <t>AK247957</t>
  </si>
  <si>
    <t>TA53397_4081</t>
  </si>
  <si>
    <t>AK320999</t>
  </si>
  <si>
    <t>NM_001247929</t>
  </si>
  <si>
    <t>AK322056</t>
  </si>
  <si>
    <t>TA38239_4081</t>
  </si>
  <si>
    <t>GO374811</t>
  </si>
  <si>
    <t>TA44398_4081</t>
  </si>
  <si>
    <t>AK326113</t>
  </si>
  <si>
    <t>TA37323_4081</t>
  </si>
  <si>
    <t>TA55552_4081</t>
  </si>
  <si>
    <t>BT013379</t>
  </si>
  <si>
    <t>AW651461</t>
  </si>
  <si>
    <t>DB678885</t>
  </si>
  <si>
    <t>CK468702</t>
  </si>
  <si>
    <t>AI484677</t>
  </si>
  <si>
    <t>AK322551</t>
  </si>
  <si>
    <t>TA39435_4081</t>
  </si>
  <si>
    <t>AI777568</t>
  </si>
  <si>
    <t>AI487264</t>
  </si>
  <si>
    <t>AW216540</t>
  </si>
  <si>
    <t>DV104633</t>
  </si>
  <si>
    <t>AW032800</t>
  </si>
  <si>
    <t>AK325294</t>
  </si>
  <si>
    <t>CD003006</t>
  </si>
  <si>
    <t>NM_001247850</t>
  </si>
  <si>
    <t>TA54650_4081</t>
  </si>
  <si>
    <t>FS198511</t>
  </si>
  <si>
    <t>AI774539</t>
  </si>
  <si>
    <t>DB721548</t>
  </si>
  <si>
    <t>AK325817</t>
  </si>
  <si>
    <t>AK319324</t>
  </si>
  <si>
    <t>AK328062</t>
  </si>
  <si>
    <t>AW030035</t>
  </si>
  <si>
    <t>AK247144</t>
  </si>
  <si>
    <t>AK320331</t>
  </si>
  <si>
    <t>BG643810</t>
  </si>
  <si>
    <t>AK329090</t>
  </si>
  <si>
    <t>BT013988</t>
  </si>
  <si>
    <t>BM410928</t>
  </si>
  <si>
    <t>BI933542</t>
  </si>
  <si>
    <t>AK328772</t>
  </si>
  <si>
    <t>AK321163</t>
  </si>
  <si>
    <t>AK326297</t>
  </si>
  <si>
    <t>GO375239</t>
  </si>
  <si>
    <t>GO372423</t>
  </si>
  <si>
    <t>AK323037</t>
  </si>
  <si>
    <t>TA54866_4081</t>
  </si>
  <si>
    <t>AW093671</t>
  </si>
  <si>
    <t>FS203530</t>
  </si>
  <si>
    <t>TA48443_4081</t>
  </si>
  <si>
    <t>NM_001247323</t>
  </si>
  <si>
    <t>DB694352</t>
  </si>
  <si>
    <t>DY523780</t>
  </si>
  <si>
    <t>AK329203</t>
  </si>
  <si>
    <t>BF050343</t>
  </si>
  <si>
    <t>DV105437</t>
  </si>
  <si>
    <t>AK328159</t>
  </si>
  <si>
    <t>BG124239</t>
  </si>
  <si>
    <t>AK325291</t>
  </si>
  <si>
    <t>BI204621</t>
  </si>
  <si>
    <t>AI898832</t>
  </si>
  <si>
    <t>BG134199</t>
  </si>
  <si>
    <t>AK321561</t>
  </si>
  <si>
    <t>AK246632</t>
  </si>
  <si>
    <t>AK323115</t>
  </si>
  <si>
    <t>BM409047</t>
  </si>
  <si>
    <t>BW685195</t>
  </si>
  <si>
    <t>BF097588</t>
  </si>
  <si>
    <t>FS182799</t>
  </si>
  <si>
    <t>TA40539_4081</t>
  </si>
  <si>
    <t>BF096440</t>
  </si>
  <si>
    <t>AK247735</t>
  </si>
  <si>
    <t>ES893462</t>
  </si>
  <si>
    <t>AI487032</t>
  </si>
  <si>
    <t>BT014563</t>
  </si>
  <si>
    <t>AK324253</t>
  </si>
  <si>
    <t>CN641264</t>
  </si>
  <si>
    <t>AK324366</t>
  </si>
  <si>
    <t>BG642804</t>
  </si>
  <si>
    <t>AW932923</t>
  </si>
  <si>
    <t>AK324756</t>
  </si>
  <si>
    <t>AK321308</t>
  </si>
  <si>
    <t>TA36707_4081</t>
  </si>
  <si>
    <t>AK322616</t>
  </si>
  <si>
    <t>TA55741_4081</t>
  </si>
  <si>
    <t>AW626297</t>
  </si>
  <si>
    <t>NM_001247534</t>
  </si>
  <si>
    <t>TA49719_4081</t>
  </si>
  <si>
    <t>NM_001247132</t>
  </si>
  <si>
    <t>TA52095_4081</t>
  </si>
  <si>
    <t>AK322844</t>
  </si>
  <si>
    <t>BI204487</t>
  </si>
  <si>
    <t>AW036354</t>
  </si>
  <si>
    <t>TA39717_4081</t>
  </si>
  <si>
    <t>CK468690</t>
  </si>
  <si>
    <t>BM411337</t>
  </si>
  <si>
    <t>BM410715</t>
  </si>
  <si>
    <t>AW621478</t>
  </si>
  <si>
    <t>AK320534</t>
  </si>
  <si>
    <t>AK322879</t>
  </si>
  <si>
    <t>AK323488</t>
  </si>
  <si>
    <t>TA36508_4081</t>
  </si>
  <si>
    <t>BF114308</t>
  </si>
  <si>
    <t>EG553838</t>
  </si>
  <si>
    <t>TA54567_4081</t>
  </si>
  <si>
    <t>AK319425</t>
  </si>
  <si>
    <t>TA56130_4081</t>
  </si>
  <si>
    <t>BP911006</t>
  </si>
  <si>
    <t>AK328721</t>
  </si>
  <si>
    <t>AK247027</t>
  </si>
  <si>
    <t>AW621633</t>
  </si>
  <si>
    <t>AK320341</t>
  </si>
  <si>
    <t>DB696052</t>
  </si>
  <si>
    <t>BI932074</t>
  </si>
  <si>
    <t>GO372688</t>
  </si>
  <si>
    <t>AK330088</t>
  </si>
  <si>
    <t>AK320213</t>
  </si>
  <si>
    <t>BI929472</t>
  </si>
  <si>
    <t>AK325796</t>
  </si>
  <si>
    <t>AK247199</t>
  </si>
  <si>
    <t>AW039031</t>
  </si>
  <si>
    <t>BG131339</t>
  </si>
  <si>
    <t>AK247481</t>
  </si>
  <si>
    <t>BI211139</t>
  </si>
  <si>
    <t>TA56009_4081</t>
  </si>
  <si>
    <t>BP893904</t>
  </si>
  <si>
    <t>AK324669</t>
  </si>
  <si>
    <t>AI782210</t>
  </si>
  <si>
    <t>TA43947_4081</t>
  </si>
  <si>
    <t>TA54283_4081</t>
  </si>
  <si>
    <t>TA40532_4081</t>
  </si>
  <si>
    <t>TC228435</t>
  </si>
  <si>
    <t>BT014060</t>
  </si>
  <si>
    <t>AI896736</t>
  </si>
  <si>
    <t>AK324827</t>
  </si>
  <si>
    <t>CD002152</t>
  </si>
  <si>
    <t>BE436497</t>
  </si>
  <si>
    <t>TA53779_4081</t>
  </si>
  <si>
    <t>BG126346</t>
  </si>
  <si>
    <t>TA45397_4081</t>
  </si>
  <si>
    <t>AK325805</t>
  </si>
  <si>
    <t>BM411358</t>
  </si>
  <si>
    <t>TA53991_4081</t>
  </si>
  <si>
    <t>AK329400</t>
  </si>
  <si>
    <t>ES897358</t>
  </si>
  <si>
    <t>AK326862</t>
  </si>
  <si>
    <t>AW220871</t>
  </si>
  <si>
    <t>AK319353</t>
  </si>
  <si>
    <t>AK321862</t>
  </si>
  <si>
    <t>AW625623</t>
  </si>
  <si>
    <t>AI897590</t>
  </si>
  <si>
    <t>BG631096</t>
  </si>
  <si>
    <t>AK325392</t>
  </si>
  <si>
    <t>AK247040</t>
  </si>
  <si>
    <t>AK329407</t>
  </si>
  <si>
    <t>TC238160</t>
  </si>
  <si>
    <t>AI894604</t>
  </si>
  <si>
    <t>AK246413</t>
  </si>
  <si>
    <t>AK247987</t>
  </si>
  <si>
    <t>TA48599_4081</t>
  </si>
  <si>
    <t>AK321519</t>
  </si>
  <si>
    <t>EG553709</t>
  </si>
  <si>
    <t>BG123437</t>
  </si>
  <si>
    <t>BT012940</t>
  </si>
  <si>
    <t>AK330014</t>
  </si>
  <si>
    <t>AK327751</t>
  </si>
  <si>
    <t>AK247094</t>
  </si>
  <si>
    <t>BI204303</t>
  </si>
  <si>
    <t>BF113531</t>
  </si>
  <si>
    <t>TC232099</t>
  </si>
  <si>
    <t>TC242012</t>
  </si>
  <si>
    <t>AK324773</t>
  </si>
  <si>
    <t>BM413270</t>
  </si>
  <si>
    <t>AK324860</t>
  </si>
  <si>
    <t>ES894377</t>
  </si>
  <si>
    <t>AI489331</t>
  </si>
  <si>
    <t>AW221705</t>
  </si>
  <si>
    <t>TA54127_4081</t>
  </si>
  <si>
    <t>AK320655</t>
  </si>
  <si>
    <t>BI928030</t>
  </si>
  <si>
    <t>BF113819</t>
  </si>
  <si>
    <t>AK328961</t>
  </si>
  <si>
    <t>GO375587</t>
  </si>
  <si>
    <t>DB716276</t>
  </si>
  <si>
    <t>TC238985</t>
  </si>
  <si>
    <t>BW689310</t>
  </si>
  <si>
    <t>AK321639</t>
  </si>
  <si>
    <t>GO375243</t>
  </si>
  <si>
    <t>AK247134</t>
  </si>
  <si>
    <t>AK247631</t>
  </si>
  <si>
    <t>TA36495_4081</t>
  </si>
  <si>
    <t>AK321612</t>
  </si>
  <si>
    <t>AI897490</t>
  </si>
  <si>
    <t>TA42075_4081</t>
  </si>
  <si>
    <t>TA40440_4081</t>
  </si>
  <si>
    <t>AK324961</t>
  </si>
  <si>
    <t>GO374380</t>
  </si>
  <si>
    <t>BF098003</t>
  </si>
  <si>
    <t>TA54970_4081</t>
  </si>
  <si>
    <t>GO373573</t>
  </si>
  <si>
    <t>AK323600</t>
  </si>
  <si>
    <t>BP905929</t>
  </si>
  <si>
    <t>BM413273</t>
  </si>
  <si>
    <t>TA36340_4081</t>
  </si>
  <si>
    <t>GO372321</t>
  </si>
  <si>
    <t>AK247834</t>
  </si>
  <si>
    <t>AK247983</t>
  </si>
  <si>
    <t>BE435226</t>
  </si>
  <si>
    <t>DB693623</t>
  </si>
  <si>
    <t>AK247621</t>
  </si>
  <si>
    <t>TA57083_4081</t>
  </si>
  <si>
    <t>BW686484</t>
  </si>
  <si>
    <t>AI780791</t>
  </si>
  <si>
    <t>FS198575</t>
  </si>
  <si>
    <t>TA49855_4081</t>
  </si>
  <si>
    <t>TA42157_4081</t>
  </si>
  <si>
    <t>AK246981</t>
  </si>
  <si>
    <t>AK323920</t>
  </si>
  <si>
    <t>AK247032</t>
  </si>
  <si>
    <t>BG128460</t>
  </si>
  <si>
    <t>BE344485</t>
  </si>
  <si>
    <t>CK574991</t>
  </si>
  <si>
    <t>AK247720</t>
  </si>
  <si>
    <t>AW626365</t>
  </si>
  <si>
    <t>BF113757</t>
  </si>
  <si>
    <t>AI778219</t>
  </si>
  <si>
    <t>AK323789</t>
  </si>
  <si>
    <t>BF114182</t>
  </si>
  <si>
    <t>EG553149</t>
  </si>
  <si>
    <t>TA56121_4081</t>
  </si>
  <si>
    <t>DB723178</t>
  </si>
  <si>
    <t>AI780519</t>
  </si>
  <si>
    <t>BG127052</t>
  </si>
  <si>
    <t>BM410245</t>
  </si>
  <si>
    <t>CD003282</t>
  </si>
  <si>
    <t>TA50449_4081</t>
  </si>
  <si>
    <t>BI924120</t>
  </si>
  <si>
    <t>AW031220</t>
  </si>
  <si>
    <t>AW933894</t>
  </si>
  <si>
    <t>TA54345_4081</t>
  </si>
  <si>
    <t>AK325824</t>
  </si>
  <si>
    <t>AK330032</t>
  </si>
  <si>
    <t>BI924449</t>
  </si>
  <si>
    <t>AI637336</t>
  </si>
  <si>
    <t>AK324020</t>
  </si>
  <si>
    <t>TA36485_4081</t>
  </si>
  <si>
    <t>BW690204</t>
  </si>
  <si>
    <t>AW621768</t>
  </si>
  <si>
    <t>BM412657</t>
  </si>
  <si>
    <t>EG553690</t>
  </si>
  <si>
    <t>AI898525</t>
  </si>
  <si>
    <t>TA55498_4081</t>
  </si>
  <si>
    <t>AK247884</t>
  </si>
  <si>
    <t>AW091819</t>
  </si>
  <si>
    <t>DB715550</t>
  </si>
  <si>
    <t>AW443153</t>
  </si>
  <si>
    <t>AK326516</t>
  </si>
  <si>
    <t>TC238042</t>
  </si>
  <si>
    <t>AK247788</t>
  </si>
  <si>
    <t>AW932202</t>
  </si>
  <si>
    <t>TA46914_4081</t>
  </si>
  <si>
    <t>BM409912</t>
  </si>
  <si>
    <t>TA55170_4081</t>
  </si>
  <si>
    <t>BI921867</t>
  </si>
  <si>
    <t>AK321388</t>
  </si>
  <si>
    <t>AW034507</t>
  </si>
  <si>
    <t>BG135688</t>
  </si>
  <si>
    <t>BP902933</t>
  </si>
  <si>
    <t>AW038563</t>
  </si>
  <si>
    <t>BG134081</t>
  </si>
  <si>
    <t>BW692941</t>
  </si>
  <si>
    <t>AK320050</t>
  </si>
  <si>
    <t>AW443662</t>
  </si>
  <si>
    <t>AW219729</t>
  </si>
  <si>
    <t>AK322846</t>
  </si>
  <si>
    <t>AW737603</t>
  </si>
  <si>
    <t>BW685785</t>
  </si>
  <si>
    <t>AK322179</t>
  </si>
  <si>
    <t>AW222294</t>
  </si>
  <si>
    <t>AK329622</t>
  </si>
  <si>
    <t>AK330039</t>
  </si>
  <si>
    <t>BM535938</t>
  </si>
  <si>
    <t>BF113208</t>
  </si>
  <si>
    <t>BW688716</t>
  </si>
  <si>
    <t>BE458658</t>
  </si>
  <si>
    <t>AI483641</t>
  </si>
  <si>
    <t>AK323647</t>
  </si>
  <si>
    <t>DV105644</t>
  </si>
  <si>
    <t>BP891479</t>
  </si>
  <si>
    <t>BT013960</t>
  </si>
  <si>
    <t>CD003293</t>
  </si>
  <si>
    <t>TA52484_4081</t>
  </si>
  <si>
    <t>BG128849</t>
  </si>
  <si>
    <t>BG626002</t>
  </si>
  <si>
    <t>TA51541_4081</t>
  </si>
  <si>
    <t>TC236312</t>
  </si>
  <si>
    <t>AK329218</t>
  </si>
  <si>
    <t>AK329527</t>
  </si>
  <si>
    <t>BI932108</t>
  </si>
  <si>
    <t>NM_001247375</t>
  </si>
  <si>
    <t>AK324835</t>
  </si>
  <si>
    <t>NM_001247413</t>
  </si>
  <si>
    <t>TA36672_4081</t>
  </si>
  <si>
    <t>AK324416</t>
  </si>
  <si>
    <t>TA39471_4081</t>
  </si>
  <si>
    <t>TA35627_4081</t>
  </si>
  <si>
    <t>TA39895_4081</t>
  </si>
  <si>
    <t>BT013262</t>
  </si>
  <si>
    <t>TA36971_4081</t>
  </si>
  <si>
    <t>AK321464</t>
  </si>
  <si>
    <t>TA39470_4081</t>
  </si>
  <si>
    <t>AF083253</t>
  </si>
  <si>
    <t>NM_001247225</t>
  </si>
  <si>
    <t>AK329287</t>
  </si>
  <si>
    <t>AK319845</t>
  </si>
  <si>
    <t>GO375260</t>
  </si>
  <si>
    <t>CD003137</t>
  </si>
  <si>
    <t>AK323799</t>
  </si>
  <si>
    <t>AK246674</t>
  </si>
  <si>
    <t>BT013496</t>
  </si>
  <si>
    <t>TA38865_4081</t>
  </si>
  <si>
    <t>TC231827</t>
  </si>
  <si>
    <t>BP902454</t>
  </si>
  <si>
    <t>TA35688_4081</t>
  </si>
  <si>
    <t>DB714618</t>
  </si>
  <si>
    <t>CK715000</t>
  </si>
  <si>
    <t>ES895133</t>
  </si>
  <si>
    <t>TA39692_4081</t>
  </si>
  <si>
    <t>BE462248</t>
  </si>
  <si>
    <t>AW623354</t>
  </si>
  <si>
    <t>AF123256</t>
  </si>
  <si>
    <t>GO374421</t>
  </si>
  <si>
    <t>DB682164</t>
  </si>
  <si>
    <t>AI488811</t>
  </si>
  <si>
    <t>AK224709</t>
  </si>
  <si>
    <t>BP893677</t>
  </si>
  <si>
    <t>AW929996</t>
  </si>
  <si>
    <t>AW615920</t>
  </si>
  <si>
    <t>AW624572</t>
  </si>
  <si>
    <t>TA49289_4081</t>
  </si>
  <si>
    <t>TA54086_4081</t>
  </si>
  <si>
    <t>DB685806</t>
  </si>
  <si>
    <t>AW647925</t>
  </si>
  <si>
    <t>AW033442</t>
  </si>
  <si>
    <t>BG630939</t>
  </si>
  <si>
    <t>BG628561</t>
  </si>
  <si>
    <t>BI211136</t>
  </si>
  <si>
    <t>AK325834</t>
  </si>
  <si>
    <t>BP907893</t>
  </si>
  <si>
    <t>NM_001247476</t>
  </si>
  <si>
    <t>AK322946</t>
  </si>
  <si>
    <t>TA36719_4081</t>
  </si>
  <si>
    <t>BE463138</t>
  </si>
  <si>
    <t>BG629415</t>
  </si>
  <si>
    <t>AW623310</t>
  </si>
  <si>
    <t>AK325032</t>
  </si>
  <si>
    <t>TC233683</t>
  </si>
  <si>
    <t>TA50166_4081</t>
  </si>
  <si>
    <t>AK325960</t>
  </si>
  <si>
    <t>NM_001246893</t>
  </si>
  <si>
    <t>AK328771</t>
  </si>
  <si>
    <t>BP906065</t>
  </si>
  <si>
    <t>AW031670</t>
  </si>
  <si>
    <t>NM_001247330</t>
  </si>
  <si>
    <t>NM_001246883</t>
  </si>
  <si>
    <t>AK246936</t>
  </si>
  <si>
    <t>BI925021</t>
  </si>
  <si>
    <t>BI934113</t>
  </si>
  <si>
    <t>BF097276</t>
  </si>
  <si>
    <t>AI483711</t>
  </si>
  <si>
    <t>AW218084</t>
  </si>
  <si>
    <t>TA36596_4081</t>
  </si>
  <si>
    <t>NM_001246860</t>
  </si>
  <si>
    <t>DB711682</t>
  </si>
  <si>
    <t>AK320376</t>
  </si>
  <si>
    <t>BT014401</t>
  </si>
  <si>
    <t>NM_001247383</t>
  </si>
  <si>
    <t>DB703596</t>
  </si>
  <si>
    <t>TA35832_4081</t>
  </si>
  <si>
    <t>BT013277</t>
  </si>
  <si>
    <t>AK323467</t>
  </si>
  <si>
    <t>AW034700</t>
  </si>
  <si>
    <t>AI773423</t>
  </si>
  <si>
    <t>JN566049</t>
  </si>
  <si>
    <t>AK247700</t>
  </si>
  <si>
    <t>NM_001247670</t>
  </si>
  <si>
    <t>DB723409</t>
  </si>
  <si>
    <t>AK328436</t>
  </si>
  <si>
    <t>TA44053_4081</t>
  </si>
  <si>
    <t>AK247076</t>
  </si>
  <si>
    <t>AW218409</t>
  </si>
  <si>
    <t>NM_001247866</t>
  </si>
  <si>
    <t>NM_001247056</t>
  </si>
  <si>
    <t>NM_001247460</t>
  </si>
  <si>
    <t>BP903366</t>
  </si>
  <si>
    <t>BP902045</t>
  </si>
  <si>
    <t>AI488671</t>
  </si>
  <si>
    <t>BI423085</t>
  </si>
  <si>
    <t>BT013813</t>
  </si>
  <si>
    <t>TA49156_4081</t>
  </si>
  <si>
    <t>TA56469_4081</t>
  </si>
  <si>
    <t>NM_001246933</t>
  </si>
  <si>
    <t>DB711779</t>
  </si>
  <si>
    <t>AW929155</t>
  </si>
  <si>
    <t>BI208864</t>
  </si>
  <si>
    <t>GO374069</t>
  </si>
  <si>
    <t>TA37671_4081</t>
  </si>
  <si>
    <t>TA42394_4081</t>
  </si>
  <si>
    <t>BG126855</t>
  </si>
  <si>
    <t>NM_001247360</t>
  </si>
  <si>
    <t>TA41738_4081</t>
  </si>
  <si>
    <t>TA37220_4081</t>
  </si>
  <si>
    <t>TA41865_4081</t>
  </si>
  <si>
    <t>AJ785218</t>
  </si>
  <si>
    <t>TA35711_4081</t>
  </si>
  <si>
    <t>AW931535</t>
  </si>
  <si>
    <t>BT013505</t>
  </si>
  <si>
    <t>DB713791</t>
  </si>
  <si>
    <t>AJ002284</t>
  </si>
  <si>
    <t>AK320687</t>
  </si>
  <si>
    <t>DB697797</t>
  </si>
  <si>
    <t>TA54577_4081</t>
  </si>
  <si>
    <t>AK324564</t>
  </si>
  <si>
    <t>BT012818</t>
  </si>
  <si>
    <t>BE433030</t>
  </si>
  <si>
    <t>BT013746</t>
  </si>
  <si>
    <t>DB721790</t>
  </si>
  <si>
    <t>AK247853</t>
  </si>
  <si>
    <t>DB714870</t>
  </si>
  <si>
    <t>AK327271</t>
  </si>
  <si>
    <t>DB715393</t>
  </si>
  <si>
    <t>AK326329</t>
  </si>
  <si>
    <t>DB719807</t>
  </si>
  <si>
    <t>BT012745</t>
  </si>
  <si>
    <t>AK324971</t>
  </si>
  <si>
    <t>AW032412</t>
  </si>
  <si>
    <t>BG130129</t>
  </si>
  <si>
    <t>DB684285</t>
  </si>
  <si>
    <t>BI934999</t>
  </si>
  <si>
    <t>AW030370</t>
  </si>
  <si>
    <t>BI928029</t>
  </si>
  <si>
    <t>DB700201</t>
  </si>
  <si>
    <t>TA52683_4081</t>
  </si>
  <si>
    <t>TA38055_4081</t>
  </si>
  <si>
    <t>BG734603</t>
  </si>
  <si>
    <t>AK320215</t>
  </si>
  <si>
    <t>DB710188</t>
  </si>
  <si>
    <t>BE353524</t>
  </si>
  <si>
    <t>BG126244</t>
  </si>
  <si>
    <t>AK326082</t>
  </si>
  <si>
    <t>AK247024</t>
  </si>
  <si>
    <t>TA37116_4081</t>
  </si>
  <si>
    <t>DB691630</t>
  </si>
  <si>
    <t>AK247512</t>
  </si>
  <si>
    <t>AW625268</t>
  </si>
  <si>
    <t>BF097871</t>
  </si>
  <si>
    <t>BP895853</t>
  </si>
  <si>
    <t>AK327967</t>
  </si>
  <si>
    <t>TC217439</t>
  </si>
  <si>
    <t>CD002185</t>
  </si>
  <si>
    <t>TC241247</t>
  </si>
  <si>
    <t>DB715523</t>
  </si>
  <si>
    <t>TA54542_4081</t>
  </si>
  <si>
    <t>TC217346</t>
  </si>
  <si>
    <t>Z29099</t>
  </si>
  <si>
    <t>TA55818_4081</t>
  </si>
  <si>
    <t>ES891593</t>
  </si>
  <si>
    <t>BI928729</t>
  </si>
  <si>
    <t>TA54822_4081</t>
  </si>
  <si>
    <t>TA49476_4081</t>
  </si>
  <si>
    <t>DB720064</t>
  </si>
  <si>
    <t>BP908751</t>
  </si>
  <si>
    <t>DB716135</t>
  </si>
  <si>
    <t>AI487335</t>
  </si>
  <si>
    <t>TA36487_4081</t>
  </si>
  <si>
    <t>BG133640</t>
  </si>
  <si>
    <t>AK322992</t>
  </si>
  <si>
    <t>DB711718</t>
  </si>
  <si>
    <t>AK247791</t>
  </si>
  <si>
    <t>DB727089</t>
  </si>
  <si>
    <t>AW929637</t>
  </si>
  <si>
    <t>BP875995</t>
  </si>
  <si>
    <t>CD002358</t>
  </si>
  <si>
    <t>AW217409</t>
  </si>
  <si>
    <t>AK322099</t>
  </si>
  <si>
    <t>BP889596</t>
  </si>
  <si>
    <t>BI931971</t>
  </si>
  <si>
    <t>AK326747</t>
  </si>
  <si>
    <t>BP876420</t>
  </si>
  <si>
    <t>BG626289</t>
  </si>
  <si>
    <t>DB681038</t>
  </si>
  <si>
    <t>AK324103</t>
  </si>
  <si>
    <t>BG123732</t>
  </si>
  <si>
    <t>AI895243</t>
  </si>
  <si>
    <t>AK327988</t>
  </si>
  <si>
    <t>AK325869</t>
  </si>
  <si>
    <t>DB711248</t>
  </si>
  <si>
    <t>AK324400</t>
  </si>
  <si>
    <t>TA49256_4081</t>
  </si>
  <si>
    <t>BP909791</t>
  </si>
  <si>
    <t>BP886805</t>
  </si>
  <si>
    <t>TC245073</t>
  </si>
  <si>
    <t>AI782735</t>
  </si>
  <si>
    <t>BP895733</t>
  </si>
  <si>
    <t>BP903575</t>
  </si>
  <si>
    <t>AK323682</t>
  </si>
  <si>
    <t>TA36380_4081</t>
  </si>
  <si>
    <t>TA35619_4081</t>
  </si>
  <si>
    <t>TA35934_4081</t>
  </si>
  <si>
    <t>TC243979</t>
  </si>
  <si>
    <t>BG129889</t>
  </si>
  <si>
    <t>TA57020_4081</t>
  </si>
  <si>
    <t>AK321989</t>
  </si>
  <si>
    <t>BG131298</t>
  </si>
  <si>
    <t>AW443738</t>
  </si>
  <si>
    <t>AK246954</t>
  </si>
  <si>
    <t>BP908868</t>
  </si>
  <si>
    <t>NM_001247398</t>
  </si>
  <si>
    <t>AI773247</t>
  </si>
  <si>
    <t>BE450642</t>
  </si>
  <si>
    <t>AK319602</t>
  </si>
  <si>
    <t>AI772989</t>
  </si>
  <si>
    <t>AK320665</t>
  </si>
  <si>
    <t>AI490652</t>
  </si>
  <si>
    <t>TA38690_4081</t>
  </si>
  <si>
    <t>ES896820</t>
  </si>
  <si>
    <t>AK325576</t>
  </si>
  <si>
    <t>AJ560647</t>
  </si>
  <si>
    <t>GO373736</t>
  </si>
  <si>
    <t>NM_001247549</t>
  </si>
  <si>
    <t>NM_001247543</t>
  </si>
  <si>
    <t>TA38880_4081</t>
  </si>
  <si>
    <t>TA36941_4081</t>
  </si>
  <si>
    <t>TA36189_4081</t>
  </si>
  <si>
    <t>AK322390</t>
  </si>
  <si>
    <t>BG130936</t>
  </si>
  <si>
    <t>AK324563</t>
  </si>
  <si>
    <t>AK323900</t>
  </si>
  <si>
    <t>AK320876</t>
  </si>
  <si>
    <t>BT013882</t>
  </si>
  <si>
    <t>NM_001247478</t>
  </si>
  <si>
    <t>AI771616</t>
  </si>
  <si>
    <t>AK319810</t>
  </si>
  <si>
    <t>TA55883_4081</t>
  </si>
  <si>
    <t>BP901095</t>
  </si>
  <si>
    <t>TA36292_4081</t>
  </si>
  <si>
    <t>GO376156</t>
  </si>
  <si>
    <t>AK324959</t>
  </si>
  <si>
    <t>GO372726</t>
  </si>
  <si>
    <t>BW685805</t>
  </si>
  <si>
    <t>AK323971</t>
  </si>
  <si>
    <t>NM_001247037</t>
  </si>
  <si>
    <t>NM_001246920</t>
  </si>
  <si>
    <t>TA48654_4081</t>
  </si>
  <si>
    <t>AK321000</t>
  </si>
  <si>
    <t>BI921785</t>
  </si>
  <si>
    <t>AI781614</t>
  </si>
  <si>
    <t>TA53431_4081</t>
  </si>
  <si>
    <t>AW216567</t>
  </si>
  <si>
    <t>TA36331_4081</t>
  </si>
  <si>
    <t>AK327752</t>
  </si>
  <si>
    <t>BG130184</t>
  </si>
  <si>
    <t>TA42638_4081</t>
  </si>
  <si>
    <t>NM_001247106</t>
  </si>
  <si>
    <t>AK321235</t>
  </si>
  <si>
    <t>NM_001247186</t>
  </si>
  <si>
    <t>AI782826</t>
  </si>
  <si>
    <t>AI776077</t>
  </si>
  <si>
    <t>AW221804</t>
  </si>
  <si>
    <t>AK324295</t>
  </si>
  <si>
    <t>AK326238</t>
  </si>
  <si>
    <t>AK320905</t>
  </si>
  <si>
    <t>AK321118</t>
  </si>
  <si>
    <t>AK320352</t>
  </si>
  <si>
    <t>AK326152</t>
  </si>
  <si>
    <t>AK323928</t>
  </si>
  <si>
    <t>HQ684021</t>
  </si>
  <si>
    <t>NM_001247174</t>
  </si>
  <si>
    <t>AK322020</t>
  </si>
  <si>
    <t>AW037755</t>
  </si>
  <si>
    <t>AK319969</t>
  </si>
  <si>
    <t>NM_001247057</t>
  </si>
  <si>
    <t>AK324639</t>
  </si>
  <si>
    <t>BP896391</t>
  </si>
  <si>
    <t>AK328220</t>
  </si>
  <si>
    <t>AK320133</t>
  </si>
  <si>
    <t>BP910574</t>
  </si>
  <si>
    <t>AK328397</t>
  </si>
  <si>
    <t>AJ784534</t>
  </si>
  <si>
    <t>AK322296</t>
  </si>
  <si>
    <t>GO375653</t>
  </si>
  <si>
    <t>NM_001247310</t>
  </si>
  <si>
    <t>BT012752</t>
  </si>
  <si>
    <t>AK322282</t>
  </si>
  <si>
    <t>AK324533</t>
  </si>
  <si>
    <t>AK319306</t>
  </si>
  <si>
    <t>NM_001247630</t>
  </si>
  <si>
    <t>DV104791</t>
  </si>
  <si>
    <t>TA42932_4081</t>
  </si>
  <si>
    <t>TA55191_4081</t>
  </si>
  <si>
    <t>AW625371</t>
  </si>
  <si>
    <t>AK324909</t>
  </si>
  <si>
    <t>AK319718</t>
  </si>
  <si>
    <t>AK247685</t>
  </si>
  <si>
    <t>AK327411</t>
  </si>
  <si>
    <t>AK326369</t>
  </si>
  <si>
    <t>TA41825_4081</t>
  </si>
  <si>
    <t>BG713779</t>
  </si>
  <si>
    <t>TA44716_4081</t>
  </si>
  <si>
    <t>AK327505</t>
  </si>
  <si>
    <t>NM_001247465</t>
  </si>
  <si>
    <t>TA36834_4081</t>
  </si>
  <si>
    <t>TA38607_4081</t>
  </si>
  <si>
    <t>GO372583</t>
  </si>
  <si>
    <t>NM_001246952</t>
  </si>
  <si>
    <t>TA39938_4081</t>
  </si>
  <si>
    <t>BI925845</t>
  </si>
  <si>
    <t>TA36633_4081</t>
  </si>
  <si>
    <t>AK319637</t>
  </si>
  <si>
    <t>BI921788</t>
  </si>
  <si>
    <t>TA36709_4081</t>
  </si>
  <si>
    <t>BT014317</t>
  </si>
  <si>
    <t>AW221691</t>
  </si>
  <si>
    <t>TA37255_4081</t>
  </si>
  <si>
    <t>NM_001246949</t>
  </si>
  <si>
    <t>AW649647</t>
  </si>
  <si>
    <t>DB721420</t>
  </si>
  <si>
    <t>AW649490</t>
  </si>
  <si>
    <t>TA37439_4081</t>
  </si>
  <si>
    <t>AW623119</t>
  </si>
  <si>
    <t>AK326061</t>
  </si>
  <si>
    <t>AK320902</t>
  </si>
  <si>
    <t>NM_001247271</t>
  </si>
  <si>
    <t>AW092292</t>
  </si>
  <si>
    <t>NM_001247430</t>
  </si>
  <si>
    <t>NM_001247952</t>
  </si>
  <si>
    <t>NP12919872</t>
  </si>
  <si>
    <t>TA42387_4081</t>
  </si>
  <si>
    <t>NM_001247313</t>
  </si>
  <si>
    <t>AK326178</t>
  </si>
  <si>
    <t>AW649410</t>
  </si>
  <si>
    <t>BT014587</t>
  </si>
  <si>
    <t>TA36644_4081</t>
  </si>
  <si>
    <t>AW034446</t>
  </si>
  <si>
    <t>AK325919</t>
  </si>
  <si>
    <t>NM_001247886</t>
  </si>
  <si>
    <t>AW944742</t>
  </si>
  <si>
    <t>BE459106</t>
  </si>
  <si>
    <t>AW738080</t>
  </si>
  <si>
    <t>AK329809</t>
  </si>
  <si>
    <t>BI933301</t>
  </si>
  <si>
    <t>AK321659</t>
  </si>
  <si>
    <t>TA37488_4081</t>
  </si>
  <si>
    <t>AI485291</t>
  </si>
  <si>
    <t>AW649659</t>
  </si>
  <si>
    <t>AK320808</t>
  </si>
  <si>
    <t>ES895666</t>
  </si>
  <si>
    <t>AK320732</t>
  </si>
  <si>
    <t>CN641307</t>
  </si>
  <si>
    <t>TA41965_4081</t>
  </si>
  <si>
    <t>BP880052</t>
  </si>
  <si>
    <t>BP884890</t>
  </si>
  <si>
    <t>AK326168</t>
  </si>
  <si>
    <t>AW929113</t>
  </si>
  <si>
    <t>TA54415_4081</t>
  </si>
  <si>
    <t>BP888362</t>
  </si>
  <si>
    <t>AK322398</t>
  </si>
  <si>
    <t>EG554015</t>
  </si>
  <si>
    <t>TA48280_4081</t>
  </si>
  <si>
    <t>TA54846_4081</t>
  </si>
  <si>
    <t>BG130581</t>
  </si>
  <si>
    <t>AK320064</t>
  </si>
  <si>
    <t>BI927907</t>
  </si>
  <si>
    <t>BG132588</t>
  </si>
  <si>
    <t>AK319395</t>
  </si>
  <si>
    <t>BF051730</t>
  </si>
  <si>
    <t>AK321215</t>
  </si>
  <si>
    <t>NM_001246924</t>
  </si>
  <si>
    <t>AK325472</t>
  </si>
  <si>
    <t>EG553543</t>
  </si>
  <si>
    <t>AK321169</t>
  </si>
  <si>
    <t>TA41168_4081</t>
  </si>
  <si>
    <t>TA47685_4081</t>
  </si>
  <si>
    <t>BG127115</t>
  </si>
  <si>
    <t>BI928461</t>
  </si>
  <si>
    <t>BI924366</t>
  </si>
  <si>
    <t>NM_001246927</t>
  </si>
  <si>
    <t>TA37012_4081</t>
  </si>
  <si>
    <t>BT013600</t>
  </si>
  <si>
    <t>AK326673</t>
  </si>
  <si>
    <t>AK326781</t>
  </si>
  <si>
    <t>AK324480</t>
  </si>
  <si>
    <t>AK321055</t>
  </si>
  <si>
    <t>AK323604</t>
  </si>
  <si>
    <t>AK325048</t>
  </si>
  <si>
    <t>EG553103</t>
  </si>
  <si>
    <t>AK321993</t>
  </si>
  <si>
    <t>EG364774</t>
  </si>
  <si>
    <t>AK247148</t>
  </si>
  <si>
    <t>AK319741</t>
  </si>
  <si>
    <t>NM_001247685</t>
  </si>
  <si>
    <t>AK329023</t>
  </si>
  <si>
    <t>TA47633_4081</t>
  </si>
  <si>
    <t>BE463227</t>
  </si>
  <si>
    <t>AK323854</t>
  </si>
  <si>
    <t>AK320499</t>
  </si>
  <si>
    <t>ES893737</t>
  </si>
  <si>
    <t>AK320956</t>
  </si>
  <si>
    <t>AK324695</t>
  </si>
  <si>
    <t>TA37663_4081</t>
  </si>
  <si>
    <t>TA53447_4081</t>
  </si>
  <si>
    <t>TA42565_4081</t>
  </si>
  <si>
    <t>AJ785333</t>
  </si>
  <si>
    <t>BG132933</t>
  </si>
  <si>
    <t>DB715015</t>
  </si>
  <si>
    <t>BG127312</t>
  </si>
  <si>
    <t>TA48208_4081</t>
  </si>
  <si>
    <t>BW691369</t>
  </si>
  <si>
    <t>TA36479_4081</t>
  </si>
  <si>
    <t>AK325194</t>
  </si>
  <si>
    <t>AW224544</t>
  </si>
  <si>
    <t>AW031182</t>
  </si>
  <si>
    <t>AK327844</t>
  </si>
  <si>
    <t>AW442278</t>
  </si>
  <si>
    <t>GO376046</t>
  </si>
  <si>
    <t>AI490239</t>
  </si>
  <si>
    <t>AK324887</t>
  </si>
  <si>
    <t>BF097108</t>
  </si>
  <si>
    <t>AK325755</t>
  </si>
  <si>
    <t>AK330036</t>
  </si>
  <si>
    <t>BI934624</t>
  </si>
  <si>
    <t>AK323208</t>
  </si>
  <si>
    <t>AW622808</t>
  </si>
  <si>
    <t>GO376462</t>
  </si>
  <si>
    <t>TA47144_4081</t>
  </si>
  <si>
    <t>TA36441_4081</t>
  </si>
  <si>
    <t>BM411663</t>
  </si>
  <si>
    <t>AW979578</t>
  </si>
  <si>
    <t>AI772843</t>
  </si>
  <si>
    <t>BI935842</t>
  </si>
  <si>
    <t>DB691251</t>
  </si>
  <si>
    <t>BT012967</t>
  </si>
  <si>
    <t>BT012784</t>
  </si>
  <si>
    <t>TA56746_4081</t>
  </si>
  <si>
    <t>TA52108_4081</t>
  </si>
  <si>
    <t>BG135464</t>
  </si>
  <si>
    <t>BT014199</t>
  </si>
  <si>
    <t>AK327122</t>
  </si>
  <si>
    <t>TA45765_4081</t>
  </si>
  <si>
    <t>NM_001246865</t>
  </si>
  <si>
    <t>FN794406</t>
  </si>
  <si>
    <t>AW218550</t>
  </si>
  <si>
    <t>AI899710</t>
  </si>
  <si>
    <t>TA36939_4081</t>
  </si>
  <si>
    <t>NM_001247009</t>
  </si>
  <si>
    <t>AK328216</t>
  </si>
  <si>
    <t>BT014572</t>
  </si>
  <si>
    <t>AK319691</t>
  </si>
  <si>
    <t>AK323339</t>
  </si>
  <si>
    <t>AK323883</t>
  </si>
  <si>
    <t>AK328285</t>
  </si>
  <si>
    <t>AK326928</t>
  </si>
  <si>
    <t>TA41971_4081</t>
  </si>
  <si>
    <t>BT013629</t>
  </si>
  <si>
    <t>BT012718</t>
  </si>
  <si>
    <t>BT012709</t>
  </si>
  <si>
    <t>AK319777</t>
  </si>
  <si>
    <t>TA36730_4081</t>
  </si>
  <si>
    <t>GO376115</t>
  </si>
  <si>
    <t>DB679120</t>
  </si>
  <si>
    <t>AI491099</t>
  </si>
  <si>
    <t>AK247398</t>
  </si>
  <si>
    <t>AK319383</t>
  </si>
  <si>
    <t>AK321350</t>
  </si>
  <si>
    <t>AK320823</t>
  </si>
  <si>
    <t>AK246324</t>
  </si>
  <si>
    <t>GT166665</t>
  </si>
  <si>
    <t>AK327579</t>
  </si>
  <si>
    <t>DV104692</t>
  </si>
  <si>
    <t>AK247709</t>
  </si>
  <si>
    <t>BP888745</t>
  </si>
  <si>
    <t>AJ850958</t>
  </si>
  <si>
    <t>BI928791</t>
  </si>
  <si>
    <t>BP903103</t>
  </si>
  <si>
    <t>AW649285</t>
  </si>
  <si>
    <t>AK326564</t>
  </si>
  <si>
    <t>DB712421</t>
  </si>
  <si>
    <t>AK320620</t>
  </si>
  <si>
    <t>BI209956</t>
  </si>
  <si>
    <t>BP903262</t>
  </si>
  <si>
    <t>AK320454</t>
  </si>
  <si>
    <t>TA55908_4081</t>
  </si>
  <si>
    <t>AI775274</t>
  </si>
  <si>
    <t>DB714372</t>
  </si>
  <si>
    <t>BG125252</t>
  </si>
  <si>
    <t>AK323528</t>
  </si>
  <si>
    <t>BG127056</t>
  </si>
  <si>
    <t>TA42314_4081</t>
  </si>
  <si>
    <t>AK323241</t>
  </si>
  <si>
    <t>AJ785396</t>
  </si>
  <si>
    <t>BI929750</t>
  </si>
  <si>
    <t>AI895694</t>
  </si>
  <si>
    <t>TC233203</t>
  </si>
  <si>
    <t>BP902924</t>
  </si>
  <si>
    <t>AI772690</t>
  </si>
  <si>
    <t>BI927160</t>
  </si>
  <si>
    <t>TA39638_4081</t>
  </si>
  <si>
    <t>BF112910</t>
  </si>
  <si>
    <t>AK322107</t>
  </si>
  <si>
    <t>BI929467</t>
  </si>
  <si>
    <t>BF098095</t>
  </si>
  <si>
    <t>BG643671</t>
  </si>
  <si>
    <t>BW685294</t>
  </si>
  <si>
    <t>AK322852</t>
  </si>
  <si>
    <t>TC243804</t>
  </si>
  <si>
    <t>TA53909_4081</t>
  </si>
  <si>
    <t>AK326406</t>
  </si>
  <si>
    <t>AW621238</t>
  </si>
  <si>
    <t>TA42625_4081</t>
  </si>
  <si>
    <t>AK321033</t>
  </si>
  <si>
    <t>BP905721</t>
  </si>
  <si>
    <t>AK323461</t>
  </si>
  <si>
    <t>AI488574</t>
  </si>
  <si>
    <t>BG133592</t>
  </si>
  <si>
    <t>AW038953</t>
  </si>
  <si>
    <t>AK247584</t>
  </si>
  <si>
    <t>TA55291_4081</t>
  </si>
  <si>
    <t>TA56783_4081</t>
  </si>
  <si>
    <t>BG123222</t>
  </si>
  <si>
    <t>TA36493_4081</t>
  </si>
  <si>
    <t>AK328929</t>
  </si>
  <si>
    <t>EG364746</t>
  </si>
  <si>
    <t>AK328571</t>
  </si>
  <si>
    <t>AK321200</t>
  </si>
  <si>
    <t>AK247326</t>
  </si>
  <si>
    <t>DB693580</t>
  </si>
  <si>
    <t>BI931250</t>
  </si>
  <si>
    <t>AI486910</t>
  </si>
  <si>
    <t>AJ785018</t>
  </si>
  <si>
    <t>AK324633</t>
  </si>
  <si>
    <t>AW932894</t>
  </si>
  <si>
    <t>AK319366</t>
  </si>
  <si>
    <t>TC243102</t>
  </si>
  <si>
    <t>TA42907_4081</t>
  </si>
  <si>
    <t>BP892631</t>
  </si>
  <si>
    <t>AK323766</t>
  </si>
  <si>
    <t>TA37599_4081</t>
  </si>
  <si>
    <t>BF051927</t>
  </si>
  <si>
    <t>BW690011</t>
  </si>
  <si>
    <t>TA41742_4081</t>
  </si>
  <si>
    <t>AK328760</t>
  </si>
  <si>
    <t>AK319807</t>
  </si>
  <si>
    <t>EG553575</t>
  </si>
  <si>
    <t>AK321958</t>
  </si>
  <si>
    <t>AK321211</t>
  </si>
  <si>
    <t>AK328892</t>
  </si>
  <si>
    <t>TA40353_4081</t>
  </si>
  <si>
    <t>AK322540</t>
  </si>
  <si>
    <t>TA37430_4081</t>
  </si>
  <si>
    <t>BT014282</t>
  </si>
  <si>
    <t>AK324717</t>
  </si>
  <si>
    <t>BT013574</t>
  </si>
  <si>
    <t>TA36388_4081</t>
  </si>
  <si>
    <t>NM_001246953</t>
  </si>
  <si>
    <t>X55681</t>
  </si>
  <si>
    <t>AK320525</t>
  </si>
  <si>
    <t>TA49668_4081</t>
  </si>
  <si>
    <t>AK326087</t>
  </si>
  <si>
    <t>TA39739_4081</t>
  </si>
  <si>
    <t>AI484723</t>
  </si>
  <si>
    <t>BG631302</t>
  </si>
  <si>
    <t>AK246905</t>
  </si>
  <si>
    <t>BW687446</t>
  </si>
  <si>
    <t>TA40055_4081</t>
  </si>
  <si>
    <t>AK326153</t>
  </si>
  <si>
    <t>BG643919</t>
  </si>
  <si>
    <t>TA40228_4081</t>
  </si>
  <si>
    <t>NM_001246938</t>
  </si>
  <si>
    <t>TA36745_4081</t>
  </si>
  <si>
    <t>GT167951</t>
  </si>
  <si>
    <t>NM_001247570</t>
  </si>
  <si>
    <t>TA37507_4081</t>
  </si>
  <si>
    <t>AK323341</t>
  </si>
  <si>
    <t>NM_001247104</t>
  </si>
  <si>
    <t>DB691711</t>
  </si>
  <si>
    <t>BW685405</t>
  </si>
  <si>
    <t>AI780922</t>
  </si>
  <si>
    <t>TA44511_4081</t>
  </si>
  <si>
    <t>BG127730</t>
  </si>
  <si>
    <t xml:space="preserve">glyoxalase </t>
  </si>
  <si>
    <t xml:space="preserve">LIPOXYGENASE </t>
  </si>
  <si>
    <r>
      <t xml:space="preserve">Supplementary Table 8.  List of up-regulated genes (log2 ratio sub-/optimal temperature ≥1 and </t>
    </r>
    <r>
      <rPr>
        <b/>
        <i/>
        <sz val="16"/>
        <rFont val="Calibri"/>
        <family val="2"/>
        <charset val="161"/>
        <scheme val="minor"/>
      </rPr>
      <t>q</t>
    </r>
    <r>
      <rPr>
        <b/>
        <sz val="16"/>
        <rFont val="Calibri"/>
        <family val="2"/>
        <charset val="161"/>
        <scheme val="minor"/>
      </rPr>
      <t>-value&lt;0.05) detected only in the leaves of the scion 'Kommeet' grafted onto 'Moneymaker' (MM/KO) under sub-optimal temperature.</t>
    </r>
  </si>
  <si>
    <r>
      <t xml:space="preserve">Supplementary Table 9.  List of down-regulated genes (log2 sub-/optimal temperature ≤−1and </t>
    </r>
    <r>
      <rPr>
        <b/>
        <i/>
        <sz val="16"/>
        <rFont val="Calibri"/>
        <family val="2"/>
        <charset val="161"/>
        <scheme val="minor"/>
      </rPr>
      <t>q</t>
    </r>
    <r>
      <rPr>
        <b/>
        <sz val="16"/>
        <rFont val="Calibri"/>
        <family val="2"/>
        <charset val="161"/>
        <scheme val="minor"/>
      </rPr>
      <t>-value&lt;0.05) detected only in the leaves of the scion 'Kommeet' grafted onto 'Moneymaker' (MM/KO) under sub-optimal temperature.</t>
    </r>
  </si>
  <si>
    <r>
      <t xml:space="preserve">Supplementary Table 12. List of up-regulated genes (log2 ratio sub-/optimal temperature ≥1 and </t>
    </r>
    <r>
      <rPr>
        <b/>
        <i/>
        <sz val="16"/>
        <rFont val="Calibri"/>
        <family val="2"/>
        <charset val="161"/>
        <scheme val="minor"/>
      </rPr>
      <t>q</t>
    </r>
    <r>
      <rPr>
        <b/>
        <sz val="16"/>
        <rFont val="Calibri"/>
        <family val="2"/>
        <charset val="161"/>
        <scheme val="minor"/>
      </rPr>
      <t>-value&lt;0.05) detected only in the roots ('Moneymaker') of the grafting combination MM/KO under sub-optimal temperature.</t>
    </r>
  </si>
  <si>
    <r>
      <t xml:space="preserve">Supplementary Table 13.  List of down-regulated genes (log2 ratio sub-/optimal temperature ≤−1 and </t>
    </r>
    <r>
      <rPr>
        <b/>
        <i/>
        <sz val="16"/>
        <rFont val="Calibri"/>
        <family val="2"/>
        <charset val="161"/>
        <scheme val="minor"/>
      </rPr>
      <t>q</t>
    </r>
    <r>
      <rPr>
        <b/>
        <sz val="16"/>
        <rFont val="Calibri"/>
        <family val="2"/>
        <charset val="161"/>
        <scheme val="minor"/>
      </rPr>
      <t>-value&lt;0.05) detected only in the roots ('Moneymaker') of the grafting combination MM/KO under sub-optimal temperature.</t>
    </r>
  </si>
  <si>
    <r>
      <t>Supplementary Table 14.  List of genes whose expression level in the roots of LA 1777 (LA/KO) is significantly (</t>
    </r>
    <r>
      <rPr>
        <b/>
        <i/>
        <sz val="16"/>
        <rFont val="Calibri"/>
        <family val="2"/>
        <charset val="161"/>
        <scheme val="minor"/>
      </rPr>
      <t>p</t>
    </r>
    <r>
      <rPr>
        <b/>
        <sz val="16"/>
        <rFont val="Calibri"/>
        <family val="2"/>
        <charset val="161"/>
        <scheme val="minor"/>
      </rPr>
      <t>&lt; 0.05) different from that of 'Moneymaker' (MM/KO) under sub-optimal temperature.</t>
    </r>
  </si>
  <si>
    <r>
      <t xml:space="preserve">Supplementary Table 11.  List of down-regulated genes genes (log2 ratio sub-/optimal temperature ≤−1 and </t>
    </r>
    <r>
      <rPr>
        <b/>
        <i/>
        <sz val="16"/>
        <rFont val="Calibri"/>
        <family val="2"/>
        <charset val="161"/>
        <scheme val="minor"/>
      </rPr>
      <t>q</t>
    </r>
    <r>
      <rPr>
        <b/>
        <sz val="16"/>
        <rFont val="Calibri"/>
        <family val="2"/>
        <charset val="161"/>
        <scheme val="minor"/>
      </rPr>
      <t>-value&lt;0.05) detected only in the roots (LA 1777) of the grafting combination LA/KO under sub-optimal temperature.</t>
    </r>
  </si>
  <si>
    <r>
      <t xml:space="preserve">Supplementary Table 10.  List of up-regulated genes genes (log2 sub-/optimal temperature ≥1 and </t>
    </r>
    <r>
      <rPr>
        <b/>
        <i/>
        <sz val="16"/>
        <rFont val="Calibri"/>
        <family val="2"/>
        <charset val="161"/>
        <scheme val="minor"/>
      </rPr>
      <t>q</t>
    </r>
    <r>
      <rPr>
        <b/>
        <sz val="16"/>
        <rFont val="Calibri"/>
        <family val="2"/>
        <charset val="161"/>
        <scheme val="minor"/>
      </rPr>
      <t>-value&lt;0.05) detected only in the roots (LA 1777) of the grafting combination LA/KO under sub-optimal temperatur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0" x14ac:knownFonts="1">
    <font>
      <sz val="11"/>
      <color theme="1"/>
      <name val="Calibri"/>
      <family val="2"/>
      <charset val="161"/>
      <scheme val="minor"/>
    </font>
    <font>
      <sz val="12"/>
      <name val="Calibri"/>
      <family val="2"/>
      <charset val="161"/>
      <scheme val="minor"/>
    </font>
    <font>
      <b/>
      <sz val="16"/>
      <name val="Calibri"/>
      <family val="2"/>
      <charset val="161"/>
      <scheme val="minor"/>
    </font>
    <font>
      <b/>
      <sz val="12"/>
      <color theme="1"/>
      <name val="Calibri"/>
      <family val="2"/>
      <charset val="161"/>
      <scheme val="minor"/>
    </font>
    <font>
      <sz val="11"/>
      <color theme="1"/>
      <name val="Calibri"/>
      <family val="2"/>
      <charset val="161"/>
      <scheme val="minor"/>
    </font>
    <font>
      <b/>
      <sz val="12"/>
      <name val="Calibri"/>
      <family val="2"/>
      <charset val="161"/>
      <scheme val="minor"/>
    </font>
    <font>
      <sz val="12"/>
      <color theme="1"/>
      <name val="Calibri"/>
      <family val="2"/>
      <charset val="161"/>
      <scheme val="minor"/>
    </font>
    <font>
      <b/>
      <sz val="14"/>
      <name val="Calibri"/>
      <family val="2"/>
      <charset val="161"/>
      <scheme val="minor"/>
    </font>
    <font>
      <sz val="12"/>
      <color rgb="FF000000"/>
      <name val="Calibri"/>
      <family val="2"/>
      <charset val="161"/>
      <scheme val="minor"/>
    </font>
    <font>
      <b/>
      <i/>
      <sz val="16"/>
      <name val="Calibri"/>
      <family val="2"/>
      <charset val="161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4" fillId="0" borderId="0"/>
  </cellStyleXfs>
  <cellXfs count="56">
    <xf numFmtId="0" fontId="0" fillId="0" borderId="0" xfId="0"/>
    <xf numFmtId="0" fontId="1" fillId="0" borderId="0" xfId="0" applyFont="1" applyFill="1" applyBorder="1" applyAlignment="1">
      <alignment horizontal="left" vertical="top"/>
    </xf>
    <xf numFmtId="0" fontId="1" fillId="0" borderId="0" xfId="0" applyFont="1" applyFill="1" applyAlignment="1">
      <alignment horizontal="left" vertical="top"/>
    </xf>
    <xf numFmtId="0" fontId="1" fillId="0" borderId="0" xfId="0" applyFont="1" applyFill="1" applyBorder="1" applyAlignment="1">
      <alignment horizontal="left" vertical="top" wrapText="1"/>
    </xf>
    <xf numFmtId="0" fontId="1" fillId="0" borderId="0" xfId="0" applyFont="1" applyFill="1" applyBorder="1" applyAlignment="1">
      <alignment horizontal="center" vertical="top"/>
    </xf>
    <xf numFmtId="0" fontId="1" fillId="0" borderId="0" xfId="0" applyFont="1" applyFill="1" applyAlignment="1">
      <alignment horizontal="center" vertical="top"/>
    </xf>
    <xf numFmtId="0" fontId="2" fillId="0" borderId="0" xfId="0" applyFont="1" applyFill="1" applyBorder="1" applyAlignment="1">
      <alignment horizontal="left" vertical="top"/>
    </xf>
    <xf numFmtId="0" fontId="5" fillId="0" borderId="0" xfId="0" applyFont="1" applyFill="1" applyAlignment="1">
      <alignment vertical="top" wrapText="1"/>
    </xf>
    <xf numFmtId="0" fontId="6" fillId="0" borderId="0" xfId="0" applyFont="1"/>
    <xf numFmtId="0" fontId="5" fillId="0" borderId="0" xfId="0" applyFont="1" applyFill="1" applyBorder="1" applyAlignment="1">
      <alignment horizontal="left" vertical="top"/>
    </xf>
    <xf numFmtId="0" fontId="6" fillId="0" borderId="0" xfId="0" applyFont="1" applyFill="1"/>
    <xf numFmtId="0" fontId="6" fillId="0" borderId="0" xfId="0" applyFont="1" applyAlignment="1">
      <alignment wrapText="1"/>
    </xf>
    <xf numFmtId="0" fontId="5" fillId="0" borderId="0" xfId="0" applyFont="1" applyFill="1" applyAlignment="1">
      <alignment horizontal="left" vertical="top"/>
    </xf>
    <xf numFmtId="0" fontId="6" fillId="0" borderId="0" xfId="0" applyFont="1" applyAlignment="1">
      <alignment horizontal="center"/>
    </xf>
    <xf numFmtId="0" fontId="1" fillId="0" borderId="0" xfId="0" applyFont="1" applyFill="1" applyAlignment="1">
      <alignment horizontal="left" vertical="top" wrapText="1"/>
    </xf>
    <xf numFmtId="0" fontId="7" fillId="0" borderId="0" xfId="0" applyFont="1" applyFill="1" applyBorder="1" applyAlignment="1">
      <alignment horizontal="left" vertical="top"/>
    </xf>
    <xf numFmtId="0" fontId="7" fillId="0" borderId="1" xfId="0" applyFont="1" applyFill="1" applyBorder="1" applyAlignment="1">
      <alignment horizontal="center" vertical="center"/>
    </xf>
    <xf numFmtId="0" fontId="6" fillId="0" borderId="0" xfId="0" applyFont="1" applyAlignment="1"/>
    <xf numFmtId="0" fontId="7" fillId="0" borderId="1" xfId="0" applyFont="1" applyFill="1" applyBorder="1" applyAlignment="1">
      <alignment horizontal="left" vertical="center"/>
    </xf>
    <xf numFmtId="0" fontId="7" fillId="0" borderId="1" xfId="0" applyFont="1" applyFill="1" applyBorder="1" applyAlignment="1">
      <alignment horizontal="left" vertical="center" wrapText="1"/>
    </xf>
    <xf numFmtId="0" fontId="6" fillId="0" borderId="1" xfId="0" applyFont="1" applyFill="1" applyBorder="1" applyAlignment="1">
      <alignment vertical="center"/>
    </xf>
    <xf numFmtId="0" fontId="6" fillId="0" borderId="1" xfId="0" applyFont="1" applyFill="1" applyBorder="1" applyAlignment="1">
      <alignment vertical="center" wrapText="1"/>
    </xf>
    <xf numFmtId="0" fontId="0" fillId="0" borderId="1" xfId="0" applyFill="1" applyBorder="1" applyAlignment="1">
      <alignment vertical="center"/>
    </xf>
    <xf numFmtId="164" fontId="6" fillId="0" borderId="1" xfId="0" applyNumberFormat="1" applyFont="1" applyFill="1" applyBorder="1" applyAlignment="1">
      <alignment horizontal="center" vertical="center"/>
    </xf>
    <xf numFmtId="0" fontId="6" fillId="0" borderId="1" xfId="1" applyFont="1" applyFill="1" applyBorder="1" applyAlignment="1">
      <alignment vertical="center"/>
    </xf>
    <xf numFmtId="0" fontId="6" fillId="0" borderId="1" xfId="0" applyFont="1" applyFill="1" applyBorder="1" applyAlignment="1">
      <alignment horizontal="left" vertical="center"/>
    </xf>
    <xf numFmtId="0" fontId="6" fillId="0" borderId="1" xfId="0" applyFont="1" applyFill="1" applyBorder="1" applyAlignment="1">
      <alignment horizontal="left" vertical="center" wrapText="1"/>
    </xf>
    <xf numFmtId="0" fontId="0" fillId="0" borderId="1" xfId="0" applyFill="1" applyBorder="1" applyAlignment="1">
      <alignment horizontal="left" vertical="center"/>
    </xf>
    <xf numFmtId="0" fontId="6" fillId="0" borderId="1" xfId="1" applyFont="1" applyFill="1" applyBorder="1" applyAlignment="1">
      <alignment horizontal="left" vertical="center"/>
    </xf>
    <xf numFmtId="0" fontId="2" fillId="0" borderId="1" xfId="0" applyFont="1" applyFill="1" applyBorder="1" applyAlignment="1">
      <alignment horizontal="left" vertical="center"/>
    </xf>
    <xf numFmtId="0" fontId="2" fillId="0" borderId="1" xfId="0" applyFont="1" applyFill="1" applyBorder="1" applyAlignment="1">
      <alignment horizontal="left" vertical="center" wrapText="1"/>
    </xf>
    <xf numFmtId="0" fontId="1" fillId="0" borderId="1" xfId="0" applyFont="1" applyFill="1" applyBorder="1" applyAlignment="1">
      <alignment horizontal="left" vertical="center"/>
    </xf>
    <xf numFmtId="0" fontId="1" fillId="0" borderId="1" xfId="0" applyFont="1" applyFill="1" applyBorder="1" applyAlignment="1">
      <alignment horizontal="left" vertical="center" wrapText="1"/>
    </xf>
    <xf numFmtId="164" fontId="1" fillId="0" borderId="1" xfId="0" applyNumberFormat="1" applyFont="1" applyFill="1" applyBorder="1" applyAlignment="1">
      <alignment horizontal="center" vertical="center"/>
    </xf>
    <xf numFmtId="0" fontId="1" fillId="0" borderId="1" xfId="0" applyNumberFormat="1" applyFont="1" applyFill="1" applyBorder="1" applyAlignment="1">
      <alignment horizontal="left" vertical="center"/>
    </xf>
    <xf numFmtId="0" fontId="6" fillId="0" borderId="0" xfId="0" applyFont="1" applyFill="1" applyAlignment="1">
      <alignment vertical="center"/>
    </xf>
    <xf numFmtId="0" fontId="6" fillId="0" borderId="3" xfId="0" applyFont="1" applyFill="1" applyBorder="1" applyAlignment="1">
      <alignment vertical="center"/>
    </xf>
    <xf numFmtId="0" fontId="6" fillId="0" borderId="3" xfId="0" applyFont="1" applyFill="1" applyBorder="1" applyAlignment="1">
      <alignment vertical="center" wrapText="1"/>
    </xf>
    <xf numFmtId="164" fontId="6" fillId="0" borderId="1" xfId="1" applyNumberFormat="1" applyFont="1" applyFill="1" applyBorder="1" applyAlignment="1">
      <alignment horizontal="center" vertical="center"/>
    </xf>
    <xf numFmtId="0" fontId="6" fillId="0" borderId="1" xfId="1" applyFont="1" applyBorder="1" applyAlignment="1">
      <alignment vertical="center"/>
    </xf>
    <xf numFmtId="164" fontId="6" fillId="0" borderId="1" xfId="1" applyNumberFormat="1" applyFont="1" applyBorder="1" applyAlignment="1">
      <alignment horizontal="center" vertical="center"/>
    </xf>
    <xf numFmtId="164" fontId="6" fillId="0" borderId="1" xfId="0" applyNumberFormat="1" applyFont="1" applyBorder="1" applyAlignment="1">
      <alignment horizontal="center" vertical="center"/>
    </xf>
    <xf numFmtId="0" fontId="6" fillId="0" borderId="1" xfId="1" applyFont="1" applyFill="1" applyBorder="1" applyAlignment="1">
      <alignment vertical="center" wrapText="1"/>
    </xf>
    <xf numFmtId="0" fontId="1" fillId="0" borderId="1" xfId="1" applyFont="1" applyFill="1" applyBorder="1" applyAlignment="1">
      <alignment vertical="center"/>
    </xf>
    <xf numFmtId="0" fontId="1" fillId="0" borderId="1" xfId="0" applyFont="1" applyFill="1" applyBorder="1" applyAlignment="1">
      <alignment vertical="center"/>
    </xf>
    <xf numFmtId="164" fontId="1" fillId="0" borderId="1" xfId="1" applyNumberFormat="1" applyFont="1" applyFill="1" applyBorder="1" applyAlignment="1">
      <alignment horizontal="center" vertical="center"/>
    </xf>
    <xf numFmtId="0" fontId="1" fillId="0" borderId="1" xfId="1" applyFont="1" applyFill="1" applyBorder="1" applyAlignment="1">
      <alignment vertical="center" wrapText="1"/>
    </xf>
    <xf numFmtId="0" fontId="1" fillId="0" borderId="1" xfId="0" applyNumberFormat="1" applyFont="1" applyFill="1" applyBorder="1" applyAlignment="1">
      <alignment horizontal="left" vertical="center" wrapText="1"/>
    </xf>
    <xf numFmtId="0" fontId="1" fillId="0" borderId="3" xfId="0" applyFont="1" applyFill="1" applyBorder="1" applyAlignment="1">
      <alignment horizontal="left" vertical="center" wrapText="1"/>
    </xf>
    <xf numFmtId="0" fontId="0" fillId="0" borderId="0" xfId="0" applyFill="1"/>
    <xf numFmtId="0" fontId="3" fillId="0" borderId="3" xfId="0" applyFont="1" applyFill="1" applyBorder="1" applyAlignment="1">
      <alignment vertical="center" wrapText="1"/>
    </xf>
    <xf numFmtId="0" fontId="8" fillId="0" borderId="3" xfId="0" applyFont="1" applyFill="1" applyBorder="1" applyAlignment="1">
      <alignment vertical="center" wrapText="1"/>
    </xf>
    <xf numFmtId="0" fontId="6" fillId="0" borderId="0" xfId="0" applyFont="1" applyFill="1" applyBorder="1" applyAlignment="1">
      <alignment vertical="center" wrapText="1"/>
    </xf>
    <xf numFmtId="0" fontId="1" fillId="0" borderId="0" xfId="0" applyFont="1" applyFill="1" applyBorder="1" applyAlignment="1">
      <alignment horizontal="left" vertical="center" wrapText="1"/>
    </xf>
    <xf numFmtId="0" fontId="2" fillId="0" borderId="2" xfId="0" applyFont="1" applyFill="1" applyBorder="1" applyAlignment="1">
      <alignment horizontal="left" vertical="top" wrapText="1"/>
    </xf>
    <xf numFmtId="0" fontId="2" fillId="0" borderId="2" xfId="0" applyFont="1" applyFill="1" applyBorder="1" applyAlignment="1">
      <alignment horizontal="left" wrapText="1"/>
    </xf>
  </cellXfs>
  <cellStyles count="2">
    <cellStyle name="Standard" xfId="0" builtinId="0"/>
    <cellStyle name="Κανονικό 2" xfId="1"/>
  </cellStyles>
  <dxfs count="4"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3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Relationship Id="rId14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41"/>
  <sheetViews>
    <sheetView tabSelected="1" topLeftCell="A55" zoomScale="70" zoomScaleNormal="70" workbookViewId="0">
      <selection sqref="A1:G1"/>
    </sheetView>
  </sheetViews>
  <sheetFormatPr baseColWidth="10" defaultColWidth="9.109375" defaultRowHeight="15.6" x14ac:dyDescent="0.3"/>
  <cols>
    <col min="1" max="1" width="11.88671875" style="8" customWidth="1"/>
    <col min="2" max="2" width="58.6640625" style="11" customWidth="1"/>
    <col min="3" max="3" width="22" style="8" customWidth="1"/>
    <col min="4" max="4" width="14" style="8" customWidth="1"/>
    <col min="5" max="5" width="67.44140625" style="11" customWidth="1"/>
    <col min="6" max="7" width="20.33203125" style="13" customWidth="1"/>
    <col min="8" max="16384" width="9.109375" style="8"/>
  </cols>
  <sheetData>
    <row r="1" spans="1:7" ht="53.25" customHeight="1" x14ac:dyDescent="0.3">
      <c r="A1" s="54" t="s">
        <v>9222</v>
      </c>
      <c r="B1" s="54"/>
      <c r="C1" s="54"/>
      <c r="D1" s="54"/>
      <c r="E1" s="54"/>
      <c r="F1" s="54"/>
      <c r="G1" s="54"/>
    </row>
    <row r="2" spans="1:7" ht="33" customHeight="1" x14ac:dyDescent="0.3">
      <c r="A2" s="18" t="s">
        <v>17</v>
      </c>
      <c r="B2" s="19" t="s">
        <v>18</v>
      </c>
      <c r="C2" s="18" t="s">
        <v>941</v>
      </c>
      <c r="D2" s="18" t="s">
        <v>822</v>
      </c>
      <c r="E2" s="19" t="s">
        <v>0</v>
      </c>
      <c r="F2" s="16" t="s">
        <v>1599</v>
      </c>
      <c r="G2" s="16" t="s">
        <v>924</v>
      </c>
    </row>
    <row r="3" spans="1:7" ht="27.75" customHeight="1" x14ac:dyDescent="0.3">
      <c r="A3" s="24" t="s">
        <v>548</v>
      </c>
      <c r="B3" s="21" t="s">
        <v>563</v>
      </c>
      <c r="C3" s="20" t="s">
        <v>3575</v>
      </c>
      <c r="D3" s="22" t="s">
        <v>8772</v>
      </c>
      <c r="E3" s="21" t="s">
        <v>3576</v>
      </c>
      <c r="F3" s="23">
        <v>2.5720000000000001</v>
      </c>
      <c r="G3" s="23">
        <v>9.5434510326277006E-3</v>
      </c>
    </row>
    <row r="4" spans="1:7" ht="27.75" customHeight="1" x14ac:dyDescent="0.3">
      <c r="A4" s="24" t="s">
        <v>544</v>
      </c>
      <c r="B4" s="21" t="s">
        <v>545</v>
      </c>
      <c r="C4" s="20" t="s">
        <v>3596</v>
      </c>
      <c r="D4" s="22" t="s">
        <v>8517</v>
      </c>
      <c r="E4" s="21" t="s">
        <v>877</v>
      </c>
      <c r="F4" s="23">
        <v>2.403</v>
      </c>
      <c r="G4" s="23">
        <v>9.5434510326277006E-3</v>
      </c>
    </row>
    <row r="5" spans="1:7" ht="27.75" customHeight="1" x14ac:dyDescent="0.3">
      <c r="A5" s="24" t="s">
        <v>544</v>
      </c>
      <c r="B5" s="21" t="s">
        <v>545</v>
      </c>
      <c r="C5" s="20" t="s">
        <v>3597</v>
      </c>
      <c r="D5" s="22" t="s">
        <v>8587</v>
      </c>
      <c r="E5" s="21" t="s">
        <v>877</v>
      </c>
      <c r="F5" s="23">
        <v>2.3380000000000001</v>
      </c>
      <c r="G5" s="23">
        <v>1.24354215098004E-2</v>
      </c>
    </row>
    <row r="6" spans="1:7" ht="27.75" customHeight="1" x14ac:dyDescent="0.3">
      <c r="A6" s="24" t="s">
        <v>544</v>
      </c>
      <c r="B6" s="21" t="s">
        <v>545</v>
      </c>
      <c r="C6" s="20" t="s">
        <v>3598</v>
      </c>
      <c r="D6" s="22" t="s">
        <v>8784</v>
      </c>
      <c r="E6" s="21" t="s">
        <v>877</v>
      </c>
      <c r="F6" s="23">
        <v>2.2890000000000001</v>
      </c>
      <c r="G6" s="23">
        <v>1.41202162077499E-2</v>
      </c>
    </row>
    <row r="7" spans="1:7" ht="27.75" customHeight="1" x14ac:dyDescent="0.3">
      <c r="A7" s="24" t="s">
        <v>548</v>
      </c>
      <c r="B7" s="21" t="s">
        <v>563</v>
      </c>
      <c r="C7" s="20" t="s">
        <v>3577</v>
      </c>
      <c r="D7" s="22" t="s">
        <v>8773</v>
      </c>
      <c r="E7" s="21" t="s">
        <v>940</v>
      </c>
      <c r="F7" s="23">
        <v>2.2370000000000001</v>
      </c>
      <c r="G7" s="23">
        <v>9.5434510326277006E-3</v>
      </c>
    </row>
    <row r="8" spans="1:7" ht="27.75" customHeight="1" x14ac:dyDescent="0.3">
      <c r="A8" s="24" t="s">
        <v>544</v>
      </c>
      <c r="B8" s="21" t="s">
        <v>545</v>
      </c>
      <c r="C8" s="20" t="s">
        <v>3599</v>
      </c>
      <c r="D8" s="22" t="s">
        <v>8500</v>
      </c>
      <c r="E8" s="21" t="s">
        <v>877</v>
      </c>
      <c r="F8" s="23">
        <v>2.1640000000000001</v>
      </c>
      <c r="G8" s="23">
        <v>1.0057715246160099E-2</v>
      </c>
    </row>
    <row r="9" spans="1:7" ht="27.75" customHeight="1" x14ac:dyDescent="0.3">
      <c r="A9" s="24" t="s">
        <v>544</v>
      </c>
      <c r="B9" s="21" t="s">
        <v>545</v>
      </c>
      <c r="C9" s="20" t="s">
        <v>3600</v>
      </c>
      <c r="D9" s="22" t="s">
        <v>8785</v>
      </c>
      <c r="E9" s="21" t="s">
        <v>877</v>
      </c>
      <c r="F9" s="23">
        <v>2.1259999999999999</v>
      </c>
      <c r="G9" s="23">
        <v>2.53329687311864E-2</v>
      </c>
    </row>
    <row r="10" spans="1:7" ht="27.75" customHeight="1" x14ac:dyDescent="0.3">
      <c r="A10" s="24" t="s">
        <v>546</v>
      </c>
      <c r="B10" s="21" t="s">
        <v>547</v>
      </c>
      <c r="C10" s="20" t="s">
        <v>3664</v>
      </c>
      <c r="D10" s="22" t="s">
        <v>8013</v>
      </c>
      <c r="E10" s="21" t="s">
        <v>877</v>
      </c>
      <c r="F10" s="23">
        <v>2.081</v>
      </c>
      <c r="G10" s="23">
        <v>2.2291848924956701E-2</v>
      </c>
    </row>
    <row r="11" spans="1:7" ht="27.75" customHeight="1" x14ac:dyDescent="0.3">
      <c r="A11" s="24" t="s">
        <v>544</v>
      </c>
      <c r="B11" s="21" t="s">
        <v>545</v>
      </c>
      <c r="C11" s="20" t="s">
        <v>2407</v>
      </c>
      <c r="D11" s="22" t="s">
        <v>6790</v>
      </c>
      <c r="E11" s="21" t="s">
        <v>3601</v>
      </c>
      <c r="F11" s="23">
        <v>2.028</v>
      </c>
      <c r="G11" s="23">
        <v>1.54252474819342E-2</v>
      </c>
    </row>
    <row r="12" spans="1:7" ht="27.75" customHeight="1" x14ac:dyDescent="0.3">
      <c r="A12" s="24" t="s">
        <v>544</v>
      </c>
      <c r="B12" s="21" t="s">
        <v>545</v>
      </c>
      <c r="C12" s="20" t="s">
        <v>3602</v>
      </c>
      <c r="D12" s="22" t="s">
        <v>8786</v>
      </c>
      <c r="E12" s="21" t="s">
        <v>877</v>
      </c>
      <c r="F12" s="23">
        <v>2.012</v>
      </c>
      <c r="G12" s="23">
        <v>1.51907777341768E-2</v>
      </c>
    </row>
    <row r="13" spans="1:7" ht="27.75" customHeight="1" x14ac:dyDescent="0.3">
      <c r="A13" s="24" t="s">
        <v>546</v>
      </c>
      <c r="B13" s="21" t="s">
        <v>547</v>
      </c>
      <c r="C13" s="20" t="s">
        <v>3176</v>
      </c>
      <c r="D13" s="22" t="s">
        <v>8832</v>
      </c>
      <c r="E13" s="21" t="s">
        <v>3665</v>
      </c>
      <c r="F13" s="23">
        <v>1.9219999999999999</v>
      </c>
      <c r="G13" s="23">
        <v>2.0290244070206201E-2</v>
      </c>
    </row>
    <row r="14" spans="1:7" ht="27.75" customHeight="1" x14ac:dyDescent="0.3">
      <c r="A14" s="24" t="s">
        <v>546</v>
      </c>
      <c r="B14" s="21" t="s">
        <v>547</v>
      </c>
      <c r="C14" s="20" t="s">
        <v>3666</v>
      </c>
      <c r="D14" s="22"/>
      <c r="E14" s="21" t="s">
        <v>3667</v>
      </c>
      <c r="F14" s="23">
        <v>1.9139999999999999</v>
      </c>
      <c r="G14" s="23">
        <v>1.56803278992536E-2</v>
      </c>
    </row>
    <row r="15" spans="1:7" ht="27.75" customHeight="1" x14ac:dyDescent="0.3">
      <c r="A15" s="24" t="s">
        <v>504</v>
      </c>
      <c r="B15" s="21" t="s">
        <v>505</v>
      </c>
      <c r="C15" s="20" t="s">
        <v>3574</v>
      </c>
      <c r="D15" s="22" t="s">
        <v>8771</v>
      </c>
      <c r="E15" s="21" t="s">
        <v>877</v>
      </c>
      <c r="F15" s="23">
        <v>1.905</v>
      </c>
      <c r="G15" s="23">
        <v>2.4190617542187601E-2</v>
      </c>
    </row>
    <row r="16" spans="1:7" ht="27.75" customHeight="1" x14ac:dyDescent="0.3">
      <c r="A16" s="24" t="s">
        <v>544</v>
      </c>
      <c r="B16" s="21" t="s">
        <v>545</v>
      </c>
      <c r="C16" s="20" t="s">
        <v>3603</v>
      </c>
      <c r="D16" s="22" t="s">
        <v>8787</v>
      </c>
      <c r="E16" s="21" t="s">
        <v>877</v>
      </c>
      <c r="F16" s="23">
        <v>1.778</v>
      </c>
      <c r="G16" s="23">
        <v>1.0057715246160099E-2</v>
      </c>
    </row>
    <row r="17" spans="1:7" ht="27.75" customHeight="1" x14ac:dyDescent="0.3">
      <c r="A17" s="24" t="s">
        <v>604</v>
      </c>
      <c r="B17" s="21" t="s">
        <v>565</v>
      </c>
      <c r="C17" s="20" t="s">
        <v>3366</v>
      </c>
      <c r="D17" s="22" t="s">
        <v>8676</v>
      </c>
      <c r="E17" s="21" t="s">
        <v>3367</v>
      </c>
      <c r="F17" s="23">
        <v>1.744</v>
      </c>
      <c r="G17" s="23">
        <v>2.79640492595392E-2</v>
      </c>
    </row>
    <row r="18" spans="1:7" ht="27.75" customHeight="1" x14ac:dyDescent="0.3">
      <c r="A18" s="24" t="s">
        <v>544</v>
      </c>
      <c r="B18" s="21" t="s">
        <v>545</v>
      </c>
      <c r="C18" s="20" t="s">
        <v>3604</v>
      </c>
      <c r="D18" s="22" t="s">
        <v>8788</v>
      </c>
      <c r="E18" s="21" t="s">
        <v>877</v>
      </c>
      <c r="F18" s="23">
        <v>1.708</v>
      </c>
      <c r="G18" s="23">
        <v>1.23306833332508E-2</v>
      </c>
    </row>
    <row r="19" spans="1:7" ht="34.5" customHeight="1" x14ac:dyDescent="0.3">
      <c r="A19" s="24" t="s">
        <v>544</v>
      </c>
      <c r="B19" s="21" t="s">
        <v>545</v>
      </c>
      <c r="C19" s="20" t="s">
        <v>2499</v>
      </c>
      <c r="D19" s="22" t="s">
        <v>6869</v>
      </c>
      <c r="E19" s="21" t="s">
        <v>877</v>
      </c>
      <c r="F19" s="23">
        <v>1.6950000000000001</v>
      </c>
      <c r="G19" s="23">
        <v>1.04657524774814E-2</v>
      </c>
    </row>
    <row r="20" spans="1:7" ht="27.75" customHeight="1" x14ac:dyDescent="0.3">
      <c r="A20" s="24" t="s">
        <v>81</v>
      </c>
      <c r="B20" s="21" t="s">
        <v>82</v>
      </c>
      <c r="C20" s="20" t="s">
        <v>2641</v>
      </c>
      <c r="D20" s="22" t="s">
        <v>6954</v>
      </c>
      <c r="E20" s="21" t="s">
        <v>3391</v>
      </c>
      <c r="F20" s="23">
        <v>1.6879999999999999</v>
      </c>
      <c r="G20" s="23">
        <v>1.4428643522852599E-2</v>
      </c>
    </row>
    <row r="21" spans="1:7" ht="27.75" customHeight="1" x14ac:dyDescent="0.3">
      <c r="A21" s="24" t="s">
        <v>544</v>
      </c>
      <c r="B21" s="21" t="s">
        <v>545</v>
      </c>
      <c r="C21" s="20" t="s">
        <v>3605</v>
      </c>
      <c r="D21" s="22" t="s">
        <v>8789</v>
      </c>
      <c r="E21" s="21" t="s">
        <v>877</v>
      </c>
      <c r="F21" s="23">
        <v>1.66</v>
      </c>
      <c r="G21" s="23">
        <v>1.0645590052785101E-2</v>
      </c>
    </row>
    <row r="22" spans="1:7" ht="27.75" customHeight="1" x14ac:dyDescent="0.3">
      <c r="A22" s="24" t="s">
        <v>546</v>
      </c>
      <c r="B22" s="21" t="s">
        <v>547</v>
      </c>
      <c r="C22" s="20" t="s">
        <v>3668</v>
      </c>
      <c r="D22" s="22" t="s">
        <v>8833</v>
      </c>
      <c r="E22" s="21" t="s">
        <v>3669</v>
      </c>
      <c r="F22" s="23">
        <v>1.639</v>
      </c>
      <c r="G22" s="23">
        <v>2.3481754687391498E-2</v>
      </c>
    </row>
    <row r="23" spans="1:7" ht="27.75" customHeight="1" x14ac:dyDescent="0.3">
      <c r="A23" s="24" t="s">
        <v>544</v>
      </c>
      <c r="B23" s="21" t="s">
        <v>545</v>
      </c>
      <c r="C23" s="20" t="s">
        <v>3606</v>
      </c>
      <c r="D23" s="22" t="s">
        <v>8790</v>
      </c>
      <c r="E23" s="21" t="s">
        <v>877</v>
      </c>
      <c r="F23" s="23">
        <v>1.6339999999999999</v>
      </c>
      <c r="G23" s="23">
        <v>1.0057715246160099E-2</v>
      </c>
    </row>
    <row r="24" spans="1:7" ht="27.75" customHeight="1" x14ac:dyDescent="0.3">
      <c r="A24" s="24" t="s">
        <v>546</v>
      </c>
      <c r="B24" s="21" t="s">
        <v>547</v>
      </c>
      <c r="C24" s="20" t="s">
        <v>3670</v>
      </c>
      <c r="D24" s="22" t="s">
        <v>8834</v>
      </c>
      <c r="E24" s="21" t="s">
        <v>3671</v>
      </c>
      <c r="F24" s="23">
        <v>1.6020000000000001</v>
      </c>
      <c r="G24" s="23">
        <v>4.2226705554063097E-2</v>
      </c>
    </row>
    <row r="25" spans="1:7" ht="27.75" customHeight="1" x14ac:dyDescent="0.3">
      <c r="A25" s="20" t="s">
        <v>3348</v>
      </c>
      <c r="B25" s="21" t="s">
        <v>12</v>
      </c>
      <c r="C25" s="20" t="s">
        <v>3349</v>
      </c>
      <c r="D25" s="22" t="s">
        <v>8667</v>
      </c>
      <c r="E25" s="21" t="s">
        <v>3350</v>
      </c>
      <c r="F25" s="23">
        <v>1.5780000000000001</v>
      </c>
      <c r="G25" s="23">
        <v>3.71495397581523E-2</v>
      </c>
    </row>
    <row r="26" spans="1:7" ht="36" customHeight="1" x14ac:dyDescent="0.3">
      <c r="A26" s="20" t="s">
        <v>3480</v>
      </c>
      <c r="B26" s="21" t="s">
        <v>592</v>
      </c>
      <c r="C26" s="20" t="s">
        <v>3481</v>
      </c>
      <c r="D26" s="22" t="s">
        <v>8725</v>
      </c>
      <c r="E26" s="21" t="s">
        <v>3482</v>
      </c>
      <c r="F26" s="23">
        <v>1.5529999999999999</v>
      </c>
      <c r="G26" s="23">
        <v>1.8630433101537301E-2</v>
      </c>
    </row>
    <row r="27" spans="1:7" ht="27.75" customHeight="1" x14ac:dyDescent="0.3">
      <c r="A27" s="20" t="s">
        <v>3480</v>
      </c>
      <c r="B27" s="21" t="s">
        <v>431</v>
      </c>
      <c r="C27" s="20" t="s">
        <v>3483</v>
      </c>
      <c r="D27" s="22" t="s">
        <v>8726</v>
      </c>
      <c r="E27" s="21" t="s">
        <v>3484</v>
      </c>
      <c r="F27" s="23">
        <v>1.542</v>
      </c>
      <c r="G27" s="23">
        <v>1.6828747411982401E-2</v>
      </c>
    </row>
    <row r="28" spans="1:7" ht="33" customHeight="1" x14ac:dyDescent="0.3">
      <c r="A28" s="24" t="s">
        <v>61</v>
      </c>
      <c r="B28" s="21" t="s">
        <v>62</v>
      </c>
      <c r="C28" s="20" t="s">
        <v>3382</v>
      </c>
      <c r="D28" s="22" t="s">
        <v>8683</v>
      </c>
      <c r="E28" s="21" t="s">
        <v>3383</v>
      </c>
      <c r="F28" s="23">
        <v>1.54</v>
      </c>
      <c r="G28" s="23">
        <v>1.19925659992157E-2</v>
      </c>
    </row>
    <row r="29" spans="1:7" ht="35.25" customHeight="1" x14ac:dyDescent="0.3">
      <c r="A29" s="24" t="s">
        <v>516</v>
      </c>
      <c r="B29" s="21" t="s">
        <v>517</v>
      </c>
      <c r="C29" s="20" t="s">
        <v>3566</v>
      </c>
      <c r="D29" s="22" t="s">
        <v>8766</v>
      </c>
      <c r="E29" s="21" t="s">
        <v>3567</v>
      </c>
      <c r="F29" s="23">
        <v>1.5309999999999999</v>
      </c>
      <c r="G29" s="23">
        <v>9.5434510326277006E-3</v>
      </c>
    </row>
    <row r="30" spans="1:7" ht="27.75" customHeight="1" x14ac:dyDescent="0.3">
      <c r="A30" s="24" t="s">
        <v>546</v>
      </c>
      <c r="B30" s="21" t="s">
        <v>547</v>
      </c>
      <c r="C30" s="20" t="s">
        <v>3672</v>
      </c>
      <c r="D30" s="22" t="s">
        <v>8835</v>
      </c>
      <c r="E30" s="21" t="s">
        <v>877</v>
      </c>
      <c r="F30" s="23">
        <v>1.5149999999999999</v>
      </c>
      <c r="G30" s="23">
        <v>3.1981262809287599E-2</v>
      </c>
    </row>
    <row r="31" spans="1:7" ht="27.75" customHeight="1" x14ac:dyDescent="0.3">
      <c r="A31" s="24" t="s">
        <v>544</v>
      </c>
      <c r="B31" s="21" t="s">
        <v>545</v>
      </c>
      <c r="C31" s="20" t="s">
        <v>3607</v>
      </c>
      <c r="D31" s="22" t="s">
        <v>8791</v>
      </c>
      <c r="E31" s="21" t="s">
        <v>877</v>
      </c>
      <c r="F31" s="23">
        <v>1.498</v>
      </c>
      <c r="G31" s="23">
        <v>1.6035033920369601E-2</v>
      </c>
    </row>
    <row r="32" spans="1:7" ht="27.75" customHeight="1" x14ac:dyDescent="0.3">
      <c r="A32" s="20" t="s">
        <v>3450</v>
      </c>
      <c r="B32" s="21" t="s">
        <v>345</v>
      </c>
      <c r="C32" s="20" t="s">
        <v>3451</v>
      </c>
      <c r="D32" s="22" t="s">
        <v>8712</v>
      </c>
      <c r="E32" s="21" t="s">
        <v>2851</v>
      </c>
      <c r="F32" s="23">
        <v>1.4970000000000001</v>
      </c>
      <c r="G32" s="23">
        <v>1.6959742768683901E-2</v>
      </c>
    </row>
    <row r="33" spans="1:7" ht="32.25" customHeight="1" x14ac:dyDescent="0.3">
      <c r="A33" s="24" t="s">
        <v>546</v>
      </c>
      <c r="B33" s="21" t="s">
        <v>547</v>
      </c>
      <c r="C33" s="20" t="s">
        <v>3673</v>
      </c>
      <c r="D33" s="22" t="s">
        <v>8836</v>
      </c>
      <c r="E33" s="21" t="s">
        <v>3674</v>
      </c>
      <c r="F33" s="23">
        <v>1.494</v>
      </c>
      <c r="G33" s="23">
        <v>1.3219945400234899E-2</v>
      </c>
    </row>
    <row r="34" spans="1:7" ht="27.75" customHeight="1" x14ac:dyDescent="0.3">
      <c r="A34" s="24" t="s">
        <v>235</v>
      </c>
      <c r="B34" s="21" t="s">
        <v>236</v>
      </c>
      <c r="C34" s="20" t="s">
        <v>2739</v>
      </c>
      <c r="D34" s="22" t="s">
        <v>8701</v>
      </c>
      <c r="E34" s="21" t="s">
        <v>2740</v>
      </c>
      <c r="F34" s="23">
        <v>1.4450000000000001</v>
      </c>
      <c r="G34" s="23">
        <v>3.8860058484909803E-2</v>
      </c>
    </row>
    <row r="35" spans="1:7" ht="27.75" customHeight="1" x14ac:dyDescent="0.3">
      <c r="A35" s="24" t="s">
        <v>175</v>
      </c>
      <c r="B35" s="21" t="s">
        <v>176</v>
      </c>
      <c r="C35" s="20" t="s">
        <v>3409</v>
      </c>
      <c r="D35" s="22" t="s">
        <v>8692</v>
      </c>
      <c r="E35" s="21" t="s">
        <v>1816</v>
      </c>
      <c r="F35" s="23">
        <v>1.4370000000000001</v>
      </c>
      <c r="G35" s="23">
        <v>9.5434510326277006E-3</v>
      </c>
    </row>
    <row r="36" spans="1:7" ht="27.75" customHeight="1" x14ac:dyDescent="0.3">
      <c r="A36" s="24" t="s">
        <v>546</v>
      </c>
      <c r="B36" s="21" t="s">
        <v>547</v>
      </c>
      <c r="C36" s="20" t="s">
        <v>3675</v>
      </c>
      <c r="D36" s="22" t="s">
        <v>8837</v>
      </c>
      <c r="E36" s="21" t="s">
        <v>3676</v>
      </c>
      <c r="F36" s="23">
        <v>1.4319999999999999</v>
      </c>
      <c r="G36" s="23">
        <v>3.67916771558418E-2</v>
      </c>
    </row>
    <row r="37" spans="1:7" ht="30" customHeight="1" x14ac:dyDescent="0.3">
      <c r="A37" s="24" t="s">
        <v>546</v>
      </c>
      <c r="B37" s="21" t="s">
        <v>547</v>
      </c>
      <c r="C37" s="20" t="s">
        <v>3677</v>
      </c>
      <c r="D37" s="22" t="s">
        <v>8838</v>
      </c>
      <c r="E37" s="21" t="s">
        <v>3678</v>
      </c>
      <c r="F37" s="23">
        <v>1.409</v>
      </c>
      <c r="G37" s="23">
        <v>1.5251037609836701E-2</v>
      </c>
    </row>
    <row r="38" spans="1:7" ht="35.25" customHeight="1" x14ac:dyDescent="0.3">
      <c r="A38" s="24" t="s">
        <v>81</v>
      </c>
      <c r="B38" s="21" t="s">
        <v>82</v>
      </c>
      <c r="C38" s="20" t="s">
        <v>3392</v>
      </c>
      <c r="D38" s="22" t="s">
        <v>8687</v>
      </c>
      <c r="E38" s="21" t="s">
        <v>3393</v>
      </c>
      <c r="F38" s="23">
        <v>1.4059999999999999</v>
      </c>
      <c r="G38" s="23">
        <v>3.9030271021641201E-2</v>
      </c>
    </row>
    <row r="39" spans="1:7" ht="27.75" customHeight="1" x14ac:dyDescent="0.3">
      <c r="A39" s="20" t="s">
        <v>3412</v>
      </c>
      <c r="B39" s="21" t="s">
        <v>585</v>
      </c>
      <c r="C39" s="20" t="s">
        <v>3413</v>
      </c>
      <c r="D39" s="22" t="s">
        <v>8694</v>
      </c>
      <c r="E39" s="21" t="s">
        <v>3414</v>
      </c>
      <c r="F39" s="23">
        <v>1.403</v>
      </c>
      <c r="G39" s="23">
        <v>1.0678669023903201E-2</v>
      </c>
    </row>
    <row r="40" spans="1:7" ht="27.75" customHeight="1" x14ac:dyDescent="0.3">
      <c r="A40" s="24" t="s">
        <v>544</v>
      </c>
      <c r="B40" s="21" t="s">
        <v>545</v>
      </c>
      <c r="C40" s="20" t="s">
        <v>2524</v>
      </c>
      <c r="D40" s="22"/>
      <c r="E40" s="21" t="s">
        <v>877</v>
      </c>
      <c r="F40" s="23">
        <v>1.4</v>
      </c>
      <c r="G40" s="23">
        <v>9.5434510326277006E-3</v>
      </c>
    </row>
    <row r="41" spans="1:7" ht="27.75" customHeight="1" x14ac:dyDescent="0.3">
      <c r="A41" s="24" t="s">
        <v>548</v>
      </c>
      <c r="B41" s="21" t="s">
        <v>549</v>
      </c>
      <c r="C41" s="20" t="s">
        <v>3578</v>
      </c>
      <c r="D41" s="22" t="s">
        <v>8774</v>
      </c>
      <c r="E41" s="21" t="s">
        <v>3579</v>
      </c>
      <c r="F41" s="23">
        <v>1.3939999999999999</v>
      </c>
      <c r="G41" s="23">
        <v>1.24354215098004E-2</v>
      </c>
    </row>
    <row r="42" spans="1:7" ht="27.75" customHeight="1" x14ac:dyDescent="0.3">
      <c r="A42" s="24" t="s">
        <v>546</v>
      </c>
      <c r="B42" s="21" t="s">
        <v>547</v>
      </c>
      <c r="C42" s="20" t="s">
        <v>3679</v>
      </c>
      <c r="D42" s="22" t="s">
        <v>8703</v>
      </c>
      <c r="E42" s="21" t="s">
        <v>3680</v>
      </c>
      <c r="F42" s="23">
        <v>1.3879999999999999</v>
      </c>
      <c r="G42" s="23">
        <v>1.4428643522852599E-2</v>
      </c>
    </row>
    <row r="43" spans="1:7" ht="27.75" customHeight="1" x14ac:dyDescent="0.3">
      <c r="A43" s="24" t="s">
        <v>544</v>
      </c>
      <c r="B43" s="21" t="s">
        <v>545</v>
      </c>
      <c r="C43" s="20" t="s">
        <v>3608</v>
      </c>
      <c r="D43" s="22" t="s">
        <v>8792</v>
      </c>
      <c r="E43" s="21" t="s">
        <v>877</v>
      </c>
      <c r="F43" s="23">
        <v>1.379</v>
      </c>
      <c r="G43" s="23">
        <v>9.67899732831678E-3</v>
      </c>
    </row>
    <row r="44" spans="1:7" ht="27.75" customHeight="1" x14ac:dyDescent="0.3">
      <c r="A44" s="24" t="s">
        <v>544</v>
      </c>
      <c r="B44" s="21" t="s">
        <v>545</v>
      </c>
      <c r="C44" s="20" t="s">
        <v>3609</v>
      </c>
      <c r="D44" s="22" t="s">
        <v>8524</v>
      </c>
      <c r="E44" s="21" t="s">
        <v>877</v>
      </c>
      <c r="F44" s="23">
        <v>1.37</v>
      </c>
      <c r="G44" s="23">
        <v>3.7425436193510499E-2</v>
      </c>
    </row>
    <row r="45" spans="1:7" ht="27.75" customHeight="1" x14ac:dyDescent="0.3">
      <c r="A45" s="24" t="s">
        <v>175</v>
      </c>
      <c r="B45" s="21" t="s">
        <v>176</v>
      </c>
      <c r="C45" s="20" t="s">
        <v>3410</v>
      </c>
      <c r="D45" s="22" t="s">
        <v>8105</v>
      </c>
      <c r="E45" s="21" t="s">
        <v>3411</v>
      </c>
      <c r="F45" s="23">
        <v>1.359</v>
      </c>
      <c r="G45" s="23">
        <v>1.0678669023903201E-2</v>
      </c>
    </row>
    <row r="46" spans="1:7" ht="27.75" customHeight="1" x14ac:dyDescent="0.3">
      <c r="A46" s="24" t="s">
        <v>544</v>
      </c>
      <c r="B46" s="21" t="s">
        <v>545</v>
      </c>
      <c r="C46" s="20" t="s">
        <v>3610</v>
      </c>
      <c r="D46" s="22" t="s">
        <v>8793</v>
      </c>
      <c r="E46" s="21" t="s">
        <v>877</v>
      </c>
      <c r="F46" s="23">
        <v>1.3580000000000001</v>
      </c>
      <c r="G46" s="23">
        <v>1.0057715246160099E-2</v>
      </c>
    </row>
    <row r="47" spans="1:7" ht="27.75" customHeight="1" x14ac:dyDescent="0.3">
      <c r="A47" s="20" t="s">
        <v>3348</v>
      </c>
      <c r="B47" s="21" t="s">
        <v>568</v>
      </c>
      <c r="C47" s="20" t="s">
        <v>3351</v>
      </c>
      <c r="D47" s="22" t="s">
        <v>8668</v>
      </c>
      <c r="E47" s="21" t="s">
        <v>3352</v>
      </c>
      <c r="F47" s="23">
        <v>1.355</v>
      </c>
      <c r="G47" s="23">
        <v>9.5434510326277006E-3</v>
      </c>
    </row>
    <row r="48" spans="1:7" ht="27.75" customHeight="1" x14ac:dyDescent="0.3">
      <c r="A48" s="24" t="s">
        <v>544</v>
      </c>
      <c r="B48" s="21" t="s">
        <v>545</v>
      </c>
      <c r="C48" s="20" t="s">
        <v>3611</v>
      </c>
      <c r="D48" s="22" t="s">
        <v>8794</v>
      </c>
      <c r="E48" s="21" t="s">
        <v>877</v>
      </c>
      <c r="F48" s="23">
        <v>1.3460000000000001</v>
      </c>
      <c r="G48" s="23">
        <v>9.5434510326277006E-3</v>
      </c>
    </row>
    <row r="49" spans="1:7" ht="27.75" customHeight="1" x14ac:dyDescent="0.3">
      <c r="A49" s="20" t="s">
        <v>3480</v>
      </c>
      <c r="B49" s="21" t="s">
        <v>399</v>
      </c>
      <c r="C49" s="20" t="s">
        <v>3485</v>
      </c>
      <c r="D49" s="22" t="s">
        <v>8727</v>
      </c>
      <c r="E49" s="21" t="s">
        <v>3486</v>
      </c>
      <c r="F49" s="23">
        <v>1.34</v>
      </c>
      <c r="G49" s="23">
        <v>2.8176956973507802E-2</v>
      </c>
    </row>
    <row r="50" spans="1:7" ht="33" customHeight="1" x14ac:dyDescent="0.3">
      <c r="A50" s="24" t="s">
        <v>546</v>
      </c>
      <c r="B50" s="21" t="s">
        <v>547</v>
      </c>
      <c r="C50" s="20" t="s">
        <v>2604</v>
      </c>
      <c r="D50" s="22" t="s">
        <v>8839</v>
      </c>
      <c r="E50" s="21" t="s">
        <v>3681</v>
      </c>
      <c r="F50" s="23">
        <v>1.3340000000000001</v>
      </c>
      <c r="G50" s="23">
        <v>3.3113502838813903E-2</v>
      </c>
    </row>
    <row r="51" spans="1:7" ht="27.75" customHeight="1" x14ac:dyDescent="0.3">
      <c r="A51" s="20" t="s">
        <v>3480</v>
      </c>
      <c r="B51" s="21" t="s">
        <v>445</v>
      </c>
      <c r="C51" s="20" t="s">
        <v>2171</v>
      </c>
      <c r="D51" s="22" t="s">
        <v>6664</v>
      </c>
      <c r="E51" s="21" t="s">
        <v>3487</v>
      </c>
      <c r="F51" s="23">
        <v>1.3320000000000001</v>
      </c>
      <c r="G51" s="23">
        <v>9.5434510326277006E-3</v>
      </c>
    </row>
    <row r="52" spans="1:7" ht="27.75" customHeight="1" x14ac:dyDescent="0.3">
      <c r="A52" s="20" t="s">
        <v>3450</v>
      </c>
      <c r="B52" s="21" t="s">
        <v>345</v>
      </c>
      <c r="C52" s="20" t="s">
        <v>3452</v>
      </c>
      <c r="D52" s="22" t="s">
        <v>8713</v>
      </c>
      <c r="E52" s="21" t="s">
        <v>3312</v>
      </c>
      <c r="F52" s="23">
        <v>1.3320000000000001</v>
      </c>
      <c r="G52" s="23">
        <v>1.1541042905887301E-2</v>
      </c>
    </row>
    <row r="53" spans="1:7" ht="27.75" customHeight="1" x14ac:dyDescent="0.3">
      <c r="A53" s="20" t="s">
        <v>3436</v>
      </c>
      <c r="B53" s="21" t="s">
        <v>309</v>
      </c>
      <c r="C53" s="20" t="s">
        <v>3437</v>
      </c>
      <c r="D53" s="22" t="s">
        <v>8704</v>
      </c>
      <c r="E53" s="21" t="s">
        <v>2834</v>
      </c>
      <c r="F53" s="23">
        <v>1.3320000000000001</v>
      </c>
      <c r="G53" s="23">
        <v>9.5434510326277006E-3</v>
      </c>
    </row>
    <row r="54" spans="1:7" ht="27.75" customHeight="1" x14ac:dyDescent="0.3">
      <c r="A54" s="20" t="s">
        <v>3412</v>
      </c>
      <c r="B54" s="21" t="s">
        <v>585</v>
      </c>
      <c r="C54" s="20" t="s">
        <v>3415</v>
      </c>
      <c r="D54" s="22" t="s">
        <v>8695</v>
      </c>
      <c r="E54" s="21" t="s">
        <v>3414</v>
      </c>
      <c r="F54" s="23">
        <v>1.3280000000000001</v>
      </c>
      <c r="G54" s="23">
        <v>1.1210692117856301E-2</v>
      </c>
    </row>
    <row r="55" spans="1:7" ht="27.75" customHeight="1" x14ac:dyDescent="0.3">
      <c r="A55" s="20" t="s">
        <v>3436</v>
      </c>
      <c r="B55" s="21" t="s">
        <v>279</v>
      </c>
      <c r="C55" s="20" t="s">
        <v>3438</v>
      </c>
      <c r="D55" s="22" t="s">
        <v>8705</v>
      </c>
      <c r="E55" s="21" t="s">
        <v>3439</v>
      </c>
      <c r="F55" s="23">
        <v>1.3180000000000001</v>
      </c>
      <c r="G55" s="23">
        <v>1.2730371158075E-2</v>
      </c>
    </row>
    <row r="56" spans="1:7" ht="27.75" customHeight="1" x14ac:dyDescent="0.3">
      <c r="A56" s="24" t="s">
        <v>546</v>
      </c>
      <c r="B56" s="21" t="s">
        <v>547</v>
      </c>
      <c r="C56" s="20" t="s">
        <v>2597</v>
      </c>
      <c r="D56" s="22" t="s">
        <v>8840</v>
      </c>
      <c r="E56" s="21" t="s">
        <v>3682</v>
      </c>
      <c r="F56" s="23">
        <v>1.3169999999999999</v>
      </c>
      <c r="G56" s="23">
        <v>1.19925659992157E-2</v>
      </c>
    </row>
    <row r="57" spans="1:7" ht="28.5" customHeight="1" x14ac:dyDescent="0.3">
      <c r="A57" s="24" t="s">
        <v>544</v>
      </c>
      <c r="B57" s="21" t="s">
        <v>545</v>
      </c>
      <c r="C57" s="20" t="s">
        <v>3612</v>
      </c>
      <c r="D57" s="22" t="s">
        <v>8492</v>
      </c>
      <c r="E57" s="21" t="s">
        <v>3613</v>
      </c>
      <c r="F57" s="23">
        <v>1.3169999999999999</v>
      </c>
      <c r="G57" s="23">
        <v>9.5434510326277006E-3</v>
      </c>
    </row>
    <row r="58" spans="1:7" ht="30" customHeight="1" x14ac:dyDescent="0.3">
      <c r="A58" s="24" t="s">
        <v>544</v>
      </c>
      <c r="B58" s="21" t="s">
        <v>545</v>
      </c>
      <c r="C58" s="20" t="s">
        <v>3614</v>
      </c>
      <c r="D58" s="22" t="s">
        <v>8795</v>
      </c>
      <c r="E58" s="21" t="s">
        <v>877</v>
      </c>
      <c r="F58" s="23">
        <v>1.306</v>
      </c>
      <c r="G58" s="23">
        <v>1.0057715246160099E-2</v>
      </c>
    </row>
    <row r="59" spans="1:7" ht="27.75" customHeight="1" x14ac:dyDescent="0.3">
      <c r="A59" s="24" t="s">
        <v>548</v>
      </c>
      <c r="B59" s="21" t="s">
        <v>549</v>
      </c>
      <c r="C59" s="20" t="s">
        <v>3580</v>
      </c>
      <c r="D59" s="22" t="s">
        <v>8775</v>
      </c>
      <c r="E59" s="21" t="s">
        <v>877</v>
      </c>
      <c r="F59" s="23">
        <v>1.296</v>
      </c>
      <c r="G59" s="23">
        <v>2.34827195264934E-2</v>
      </c>
    </row>
    <row r="60" spans="1:7" ht="27.75" customHeight="1" x14ac:dyDescent="0.3">
      <c r="A60" s="24" t="s">
        <v>522</v>
      </c>
      <c r="B60" s="21" t="s">
        <v>523</v>
      </c>
      <c r="C60" s="20" t="s">
        <v>3561</v>
      </c>
      <c r="D60" s="22" t="s">
        <v>8763</v>
      </c>
      <c r="E60" s="21" t="s">
        <v>3562</v>
      </c>
      <c r="F60" s="23">
        <v>1.294</v>
      </c>
      <c r="G60" s="23">
        <v>2.44058001298318E-2</v>
      </c>
    </row>
    <row r="61" spans="1:7" ht="27.75" customHeight="1" x14ac:dyDescent="0.3">
      <c r="A61" s="24" t="s">
        <v>544</v>
      </c>
      <c r="B61" s="21" t="s">
        <v>545</v>
      </c>
      <c r="C61" s="20" t="s">
        <v>3615</v>
      </c>
      <c r="D61" s="22" t="s">
        <v>8796</v>
      </c>
      <c r="E61" s="21" t="s">
        <v>877</v>
      </c>
      <c r="F61" s="23">
        <v>1.29</v>
      </c>
      <c r="G61" s="23">
        <v>9.5434510326277006E-3</v>
      </c>
    </row>
    <row r="62" spans="1:7" ht="27.75" customHeight="1" x14ac:dyDescent="0.3">
      <c r="A62" s="20" t="s">
        <v>3429</v>
      </c>
      <c r="B62" s="21" t="s">
        <v>251</v>
      </c>
      <c r="C62" s="20" t="s">
        <v>3430</v>
      </c>
      <c r="D62" s="22" t="s">
        <v>8163</v>
      </c>
      <c r="E62" s="21" t="s">
        <v>3431</v>
      </c>
      <c r="F62" s="23">
        <v>1.278</v>
      </c>
      <c r="G62" s="23">
        <v>2.1969765819771399E-2</v>
      </c>
    </row>
    <row r="63" spans="1:7" ht="27.75" customHeight="1" x14ac:dyDescent="0.3">
      <c r="A63" s="24" t="s">
        <v>396</v>
      </c>
      <c r="B63" s="21" t="s">
        <v>397</v>
      </c>
      <c r="C63" s="20" t="s">
        <v>3475</v>
      </c>
      <c r="D63" s="22" t="s">
        <v>8299</v>
      </c>
      <c r="E63" s="21" t="s">
        <v>3476</v>
      </c>
      <c r="F63" s="23">
        <v>1.276</v>
      </c>
      <c r="G63" s="23">
        <v>1.5648228187729998E-2</v>
      </c>
    </row>
    <row r="64" spans="1:7" ht="27.75" customHeight="1" x14ac:dyDescent="0.3">
      <c r="A64" s="24" t="s">
        <v>544</v>
      </c>
      <c r="B64" s="21" t="s">
        <v>545</v>
      </c>
      <c r="C64" s="20" t="s">
        <v>2456</v>
      </c>
      <c r="D64" s="22" t="s">
        <v>6831</v>
      </c>
      <c r="E64" s="21" t="s">
        <v>877</v>
      </c>
      <c r="F64" s="23">
        <v>1.2749999999999999</v>
      </c>
      <c r="G64" s="23">
        <v>1.0546497275934E-2</v>
      </c>
    </row>
    <row r="65" spans="1:7" ht="27.75" customHeight="1" x14ac:dyDescent="0.3">
      <c r="A65" s="20" t="s">
        <v>3348</v>
      </c>
      <c r="B65" s="21" t="s">
        <v>568</v>
      </c>
      <c r="C65" s="20" t="s">
        <v>3353</v>
      </c>
      <c r="D65" s="22" t="s">
        <v>8669</v>
      </c>
      <c r="E65" s="21" t="s">
        <v>3354</v>
      </c>
      <c r="F65" s="23">
        <v>1.2749999999999999</v>
      </c>
      <c r="G65" s="23">
        <v>9.5434510326277006E-3</v>
      </c>
    </row>
    <row r="66" spans="1:7" ht="27.75" customHeight="1" x14ac:dyDescent="0.3">
      <c r="A66" s="24" t="s">
        <v>73</v>
      </c>
      <c r="B66" s="21" t="s">
        <v>74</v>
      </c>
      <c r="C66" s="20" t="s">
        <v>3384</v>
      </c>
      <c r="D66" s="22" t="s">
        <v>8684</v>
      </c>
      <c r="E66" s="21" t="s">
        <v>3385</v>
      </c>
      <c r="F66" s="23">
        <v>1.2729999999999999</v>
      </c>
      <c r="G66" s="23">
        <v>2.03246081348376E-2</v>
      </c>
    </row>
    <row r="67" spans="1:7" ht="32.25" customHeight="1" x14ac:dyDescent="0.3">
      <c r="A67" s="20" t="s">
        <v>3450</v>
      </c>
      <c r="B67" s="21" t="s">
        <v>590</v>
      </c>
      <c r="C67" s="20" t="s">
        <v>3453</v>
      </c>
      <c r="D67" s="22" t="s">
        <v>8714</v>
      </c>
      <c r="E67" s="21" t="s">
        <v>2289</v>
      </c>
      <c r="F67" s="23">
        <v>1.2729999999999999</v>
      </c>
      <c r="G67" s="23">
        <v>1.0340633656829501E-2</v>
      </c>
    </row>
    <row r="68" spans="1:7" ht="32.25" customHeight="1" x14ac:dyDescent="0.3">
      <c r="A68" s="20" t="s">
        <v>3450</v>
      </c>
      <c r="B68" s="21" t="s">
        <v>329</v>
      </c>
      <c r="C68" s="20" t="s">
        <v>3454</v>
      </c>
      <c r="D68" s="22" t="s">
        <v>8715</v>
      </c>
      <c r="E68" s="21" t="s">
        <v>3455</v>
      </c>
      <c r="F68" s="23">
        <v>1.27</v>
      </c>
      <c r="G68" s="23">
        <v>9.5434510326277006E-3</v>
      </c>
    </row>
    <row r="69" spans="1:7" ht="30" customHeight="1" x14ac:dyDescent="0.3">
      <c r="A69" s="20" t="s">
        <v>3450</v>
      </c>
      <c r="B69" s="21" t="s">
        <v>371</v>
      </c>
      <c r="C69" s="20" t="s">
        <v>3456</v>
      </c>
      <c r="D69" s="22" t="s">
        <v>8716</v>
      </c>
      <c r="E69" s="21" t="s">
        <v>3457</v>
      </c>
      <c r="F69" s="23">
        <v>1.27</v>
      </c>
      <c r="G69" s="23">
        <v>1.0057715246160099E-2</v>
      </c>
    </row>
    <row r="70" spans="1:7" ht="27.75" customHeight="1" x14ac:dyDescent="0.3">
      <c r="A70" s="20" t="s">
        <v>3480</v>
      </c>
      <c r="B70" s="21" t="s">
        <v>405</v>
      </c>
      <c r="C70" s="20" t="s">
        <v>2917</v>
      </c>
      <c r="D70" s="22" t="s">
        <v>7102</v>
      </c>
      <c r="E70" s="21" t="s">
        <v>2918</v>
      </c>
      <c r="F70" s="23">
        <v>1.266</v>
      </c>
      <c r="G70" s="23">
        <v>9.5434510326277006E-3</v>
      </c>
    </row>
    <row r="71" spans="1:7" ht="27.75" customHeight="1" x14ac:dyDescent="0.3">
      <c r="A71" s="20" t="s">
        <v>3402</v>
      </c>
      <c r="B71" s="21" t="s">
        <v>136</v>
      </c>
      <c r="C71" s="20" t="s">
        <v>1807</v>
      </c>
      <c r="D71" s="22" t="s">
        <v>6472</v>
      </c>
      <c r="E71" s="21" t="s">
        <v>3403</v>
      </c>
      <c r="F71" s="23">
        <v>1.264</v>
      </c>
      <c r="G71" s="23">
        <v>9.7170472825942496E-3</v>
      </c>
    </row>
    <row r="72" spans="1:7" ht="27.75" customHeight="1" x14ac:dyDescent="0.3">
      <c r="A72" s="24" t="s">
        <v>544</v>
      </c>
      <c r="B72" s="21" t="s">
        <v>545</v>
      </c>
      <c r="C72" s="20" t="s">
        <v>2477</v>
      </c>
      <c r="D72" s="22" t="s">
        <v>6849</v>
      </c>
      <c r="E72" s="21" t="s">
        <v>877</v>
      </c>
      <c r="F72" s="23">
        <v>1.2609999999999999</v>
      </c>
      <c r="G72" s="23">
        <v>9.5434510326277006E-3</v>
      </c>
    </row>
    <row r="73" spans="1:7" ht="27.75" customHeight="1" x14ac:dyDescent="0.3">
      <c r="A73" s="20" t="s">
        <v>3372</v>
      </c>
      <c r="B73" s="21" t="s">
        <v>571</v>
      </c>
      <c r="C73" s="20" t="s">
        <v>3373</v>
      </c>
      <c r="D73" s="22" t="s">
        <v>8679</v>
      </c>
      <c r="E73" s="21" t="s">
        <v>3374</v>
      </c>
      <c r="F73" s="23">
        <v>1.254</v>
      </c>
      <c r="G73" s="23">
        <v>9.5434510326277006E-3</v>
      </c>
    </row>
    <row r="74" spans="1:7" ht="27.75" customHeight="1" x14ac:dyDescent="0.3">
      <c r="A74" s="24" t="s">
        <v>233</v>
      </c>
      <c r="B74" s="21" t="s">
        <v>234</v>
      </c>
      <c r="C74" s="20" t="s">
        <v>3423</v>
      </c>
      <c r="D74" s="22" t="s">
        <v>8699</v>
      </c>
      <c r="E74" s="21" t="s">
        <v>3424</v>
      </c>
      <c r="F74" s="23">
        <v>1.252</v>
      </c>
      <c r="G74" s="23">
        <v>3.44729082536527E-2</v>
      </c>
    </row>
    <row r="75" spans="1:7" ht="27.75" customHeight="1" x14ac:dyDescent="0.3">
      <c r="A75" s="24" t="s">
        <v>604</v>
      </c>
      <c r="B75" s="21" t="s">
        <v>16</v>
      </c>
      <c r="C75" s="20" t="s">
        <v>3368</v>
      </c>
      <c r="D75" s="22" t="s">
        <v>8677</v>
      </c>
      <c r="E75" s="21" t="s">
        <v>3369</v>
      </c>
      <c r="F75" s="23">
        <v>1.238</v>
      </c>
      <c r="G75" s="23">
        <v>2.6066132074080001E-2</v>
      </c>
    </row>
    <row r="76" spans="1:7" ht="27.75" customHeight="1" x14ac:dyDescent="0.3">
      <c r="A76" s="24" t="s">
        <v>544</v>
      </c>
      <c r="B76" s="21" t="s">
        <v>545</v>
      </c>
      <c r="C76" s="20" t="s">
        <v>3616</v>
      </c>
      <c r="D76" s="22" t="s">
        <v>8797</v>
      </c>
      <c r="E76" s="21" t="s">
        <v>3617</v>
      </c>
      <c r="F76" s="23">
        <v>1.2370000000000001</v>
      </c>
      <c r="G76" s="23">
        <v>2.2014882268538E-2</v>
      </c>
    </row>
    <row r="77" spans="1:7" ht="27.75" customHeight="1" x14ac:dyDescent="0.3">
      <c r="A77" s="24" t="s">
        <v>544</v>
      </c>
      <c r="B77" s="21" t="s">
        <v>545</v>
      </c>
      <c r="C77" s="20" t="s">
        <v>3618</v>
      </c>
      <c r="D77" s="22" t="s">
        <v>8798</v>
      </c>
      <c r="E77" s="21" t="s">
        <v>877</v>
      </c>
      <c r="F77" s="23">
        <v>1.2350000000000001</v>
      </c>
      <c r="G77" s="23">
        <v>2.2922557923754701E-2</v>
      </c>
    </row>
    <row r="78" spans="1:7" ht="27.75" customHeight="1" x14ac:dyDescent="0.3">
      <c r="A78" s="24" t="s">
        <v>546</v>
      </c>
      <c r="B78" s="21" t="s">
        <v>547</v>
      </c>
      <c r="C78" s="20" t="s">
        <v>3683</v>
      </c>
      <c r="D78" s="22" t="s">
        <v>8841</v>
      </c>
      <c r="E78" s="21" t="s">
        <v>3684</v>
      </c>
      <c r="F78" s="23">
        <v>1.2270000000000001</v>
      </c>
      <c r="G78" s="23">
        <v>4.61450989399683E-2</v>
      </c>
    </row>
    <row r="79" spans="1:7" ht="33" customHeight="1" x14ac:dyDescent="0.3">
      <c r="A79" s="24" t="s">
        <v>544</v>
      </c>
      <c r="B79" s="21" t="s">
        <v>545</v>
      </c>
      <c r="C79" s="20" t="s">
        <v>3619</v>
      </c>
      <c r="D79" s="22" t="s">
        <v>8576</v>
      </c>
      <c r="E79" s="21" t="s">
        <v>877</v>
      </c>
      <c r="F79" s="23">
        <v>1.2270000000000001</v>
      </c>
      <c r="G79" s="23">
        <v>1.3415170875846E-2</v>
      </c>
    </row>
    <row r="80" spans="1:7" ht="27.75" customHeight="1" x14ac:dyDescent="0.3">
      <c r="A80" s="24" t="s">
        <v>544</v>
      </c>
      <c r="B80" s="21" t="s">
        <v>545</v>
      </c>
      <c r="C80" s="20" t="s">
        <v>3620</v>
      </c>
      <c r="D80" s="22" t="s">
        <v>8799</v>
      </c>
      <c r="E80" s="21" t="s">
        <v>877</v>
      </c>
      <c r="F80" s="23">
        <v>1.2230000000000001</v>
      </c>
      <c r="G80" s="23">
        <v>1.1441762176758E-2</v>
      </c>
    </row>
    <row r="81" spans="1:7" ht="27.75" customHeight="1" x14ac:dyDescent="0.3">
      <c r="A81" s="20" t="s">
        <v>3480</v>
      </c>
      <c r="B81" s="21" t="s">
        <v>445</v>
      </c>
      <c r="C81" s="20" t="s">
        <v>3488</v>
      </c>
      <c r="D81" s="22" t="s">
        <v>8728</v>
      </c>
      <c r="E81" s="21" t="s">
        <v>3489</v>
      </c>
      <c r="F81" s="23">
        <v>1.218</v>
      </c>
      <c r="G81" s="23">
        <v>1.1598190342120399E-2</v>
      </c>
    </row>
    <row r="82" spans="1:7" ht="27.75" customHeight="1" x14ac:dyDescent="0.3">
      <c r="A82" s="24" t="s">
        <v>512</v>
      </c>
      <c r="B82" s="21" t="s">
        <v>513</v>
      </c>
      <c r="C82" s="20" t="s">
        <v>3571</v>
      </c>
      <c r="D82" s="22" t="s">
        <v>8769</v>
      </c>
      <c r="E82" s="21" t="s">
        <v>3572</v>
      </c>
      <c r="F82" s="23">
        <v>1.216</v>
      </c>
      <c r="G82" s="23">
        <v>9.67899732831678E-3</v>
      </c>
    </row>
    <row r="83" spans="1:7" ht="27.75" customHeight="1" x14ac:dyDescent="0.3">
      <c r="A83" s="24" t="s">
        <v>546</v>
      </c>
      <c r="B83" s="21" t="s">
        <v>547</v>
      </c>
      <c r="C83" s="20" t="s">
        <v>3685</v>
      </c>
      <c r="D83" s="22" t="s">
        <v>8842</v>
      </c>
      <c r="E83" s="21" t="s">
        <v>3686</v>
      </c>
      <c r="F83" s="23">
        <v>1.2110000000000001</v>
      </c>
      <c r="G83" s="23">
        <v>3.8989771480168203E-2</v>
      </c>
    </row>
    <row r="84" spans="1:7" ht="27.75" customHeight="1" x14ac:dyDescent="0.3">
      <c r="A84" s="24" t="s">
        <v>544</v>
      </c>
      <c r="B84" s="21" t="s">
        <v>545</v>
      </c>
      <c r="C84" s="20" t="s">
        <v>3621</v>
      </c>
      <c r="D84" s="22" t="s">
        <v>8800</v>
      </c>
      <c r="E84" s="21" t="s">
        <v>3622</v>
      </c>
      <c r="F84" s="23">
        <v>1.2110000000000001</v>
      </c>
      <c r="G84" s="23">
        <v>1.3659794652449399E-2</v>
      </c>
    </row>
    <row r="85" spans="1:7" ht="27.75" customHeight="1" x14ac:dyDescent="0.3">
      <c r="A85" s="24" t="s">
        <v>546</v>
      </c>
      <c r="B85" s="21" t="s">
        <v>547</v>
      </c>
      <c r="C85" s="20" t="s">
        <v>3687</v>
      </c>
      <c r="D85" s="22" t="s">
        <v>8843</v>
      </c>
      <c r="E85" s="21" t="s">
        <v>3688</v>
      </c>
      <c r="F85" s="23">
        <v>1.204</v>
      </c>
      <c r="G85" s="23">
        <v>9.7170472825942496E-3</v>
      </c>
    </row>
    <row r="86" spans="1:7" ht="27.75" customHeight="1" x14ac:dyDescent="0.3">
      <c r="A86" s="20" t="s">
        <v>3429</v>
      </c>
      <c r="B86" s="21" t="s">
        <v>251</v>
      </c>
      <c r="C86" s="20" t="s">
        <v>3432</v>
      </c>
      <c r="D86" s="22" t="s">
        <v>8703</v>
      </c>
      <c r="E86" s="21" t="s">
        <v>3433</v>
      </c>
      <c r="F86" s="23">
        <v>1.198</v>
      </c>
      <c r="G86" s="23">
        <v>3.3509119026694498E-2</v>
      </c>
    </row>
    <row r="87" spans="1:7" ht="27.75" customHeight="1" x14ac:dyDescent="0.3">
      <c r="A87" s="24" t="s">
        <v>472</v>
      </c>
      <c r="B87" s="21" t="s">
        <v>473</v>
      </c>
      <c r="C87" s="20" t="s">
        <v>2178</v>
      </c>
      <c r="D87" s="22" t="s">
        <v>6668</v>
      </c>
      <c r="E87" s="21" t="s">
        <v>3528</v>
      </c>
      <c r="F87" s="23">
        <v>1.1970000000000001</v>
      </c>
      <c r="G87" s="23">
        <v>9.67899732831678E-3</v>
      </c>
    </row>
    <row r="88" spans="1:7" ht="27.75" customHeight="1" x14ac:dyDescent="0.3">
      <c r="A88" s="20" t="s">
        <v>3436</v>
      </c>
      <c r="B88" s="21" t="s">
        <v>589</v>
      </c>
      <c r="C88" s="20" t="s">
        <v>3440</v>
      </c>
      <c r="D88" s="22" t="s">
        <v>8706</v>
      </c>
      <c r="E88" s="21" t="s">
        <v>2819</v>
      </c>
      <c r="F88" s="23">
        <v>1.196</v>
      </c>
      <c r="G88" s="23">
        <v>9.5434510326277006E-3</v>
      </c>
    </row>
    <row r="89" spans="1:7" ht="27.75" customHeight="1" x14ac:dyDescent="0.3">
      <c r="A89" s="20" t="s">
        <v>3406</v>
      </c>
      <c r="B89" s="21" t="s">
        <v>168</v>
      </c>
      <c r="C89" s="20" t="s">
        <v>3407</v>
      </c>
      <c r="D89" s="22" t="s">
        <v>8691</v>
      </c>
      <c r="E89" s="21" t="s">
        <v>3408</v>
      </c>
      <c r="F89" s="23">
        <v>1.196</v>
      </c>
      <c r="G89" s="23">
        <v>9.5434510326277006E-3</v>
      </c>
    </row>
    <row r="90" spans="1:7" ht="27.75" customHeight="1" x14ac:dyDescent="0.3">
      <c r="A90" s="24" t="s">
        <v>544</v>
      </c>
      <c r="B90" s="21" t="s">
        <v>545</v>
      </c>
      <c r="C90" s="20" t="s">
        <v>3623</v>
      </c>
      <c r="D90" s="22" t="s">
        <v>8801</v>
      </c>
      <c r="E90" s="21" t="s">
        <v>877</v>
      </c>
      <c r="F90" s="23">
        <v>1.19</v>
      </c>
      <c r="G90" s="23">
        <v>9.5434510326277006E-3</v>
      </c>
    </row>
    <row r="91" spans="1:7" ht="27.75" customHeight="1" x14ac:dyDescent="0.3">
      <c r="A91" s="24" t="s">
        <v>69</v>
      </c>
      <c r="B91" s="21" t="s">
        <v>70</v>
      </c>
      <c r="C91" s="20" t="s">
        <v>2630</v>
      </c>
      <c r="D91" s="22" t="s">
        <v>6948</v>
      </c>
      <c r="E91" s="21" t="s">
        <v>877</v>
      </c>
      <c r="F91" s="23">
        <v>1.1890000000000001</v>
      </c>
      <c r="G91" s="23">
        <v>9.5434510326277006E-3</v>
      </c>
    </row>
    <row r="92" spans="1:7" ht="27.75" customHeight="1" x14ac:dyDescent="0.3">
      <c r="A92" s="24" t="s">
        <v>544</v>
      </c>
      <c r="B92" s="21" t="s">
        <v>545</v>
      </c>
      <c r="C92" s="20" t="s">
        <v>3624</v>
      </c>
      <c r="D92" s="22" t="s">
        <v>8802</v>
      </c>
      <c r="E92" s="21" t="s">
        <v>877</v>
      </c>
      <c r="F92" s="23">
        <v>1.1890000000000001</v>
      </c>
      <c r="G92" s="23">
        <v>1.3347990035614401E-2</v>
      </c>
    </row>
    <row r="93" spans="1:7" ht="27.75" customHeight="1" x14ac:dyDescent="0.3">
      <c r="A93" s="24" t="s">
        <v>544</v>
      </c>
      <c r="B93" s="21" t="s">
        <v>545</v>
      </c>
      <c r="C93" s="20" t="s">
        <v>3625</v>
      </c>
      <c r="D93" s="22" t="s">
        <v>7355</v>
      </c>
      <c r="E93" s="21" t="s">
        <v>877</v>
      </c>
      <c r="F93" s="23">
        <v>1.1890000000000001</v>
      </c>
      <c r="G93" s="23">
        <v>2.8168974924267402E-2</v>
      </c>
    </row>
    <row r="94" spans="1:7" ht="27.75" customHeight="1" x14ac:dyDescent="0.3">
      <c r="A94" s="24" t="s">
        <v>544</v>
      </c>
      <c r="B94" s="21" t="s">
        <v>545</v>
      </c>
      <c r="C94" s="20" t="s">
        <v>3626</v>
      </c>
      <c r="D94" s="22" t="s">
        <v>8803</v>
      </c>
      <c r="E94" s="21" t="s">
        <v>877</v>
      </c>
      <c r="F94" s="23">
        <v>1.1879999999999999</v>
      </c>
      <c r="G94" s="23">
        <v>1.01011869384641E-2</v>
      </c>
    </row>
    <row r="95" spans="1:7" ht="27.75" customHeight="1" x14ac:dyDescent="0.3">
      <c r="A95" s="20" t="s">
        <v>3412</v>
      </c>
      <c r="B95" s="21" t="s">
        <v>585</v>
      </c>
      <c r="C95" s="20" t="s">
        <v>3416</v>
      </c>
      <c r="D95" s="22" t="s">
        <v>8696</v>
      </c>
      <c r="E95" s="21" t="s">
        <v>9221</v>
      </c>
      <c r="F95" s="23">
        <v>1.1859999999999999</v>
      </c>
      <c r="G95" s="23">
        <v>1.02596716759055E-2</v>
      </c>
    </row>
    <row r="96" spans="1:7" ht="35.25" customHeight="1" x14ac:dyDescent="0.3">
      <c r="A96" s="20" t="s">
        <v>3450</v>
      </c>
      <c r="B96" s="21" t="s">
        <v>347</v>
      </c>
      <c r="C96" s="20" t="s">
        <v>3458</v>
      </c>
      <c r="D96" s="22" t="s">
        <v>8717</v>
      </c>
      <c r="E96" s="21" t="s">
        <v>3459</v>
      </c>
      <c r="F96" s="23">
        <v>1.1830000000000001</v>
      </c>
      <c r="G96" s="23">
        <v>9.7170472825942496E-3</v>
      </c>
    </row>
    <row r="97" spans="1:7" ht="33" customHeight="1" x14ac:dyDescent="0.3">
      <c r="A97" s="20" t="s">
        <v>3372</v>
      </c>
      <c r="B97" s="21" t="s">
        <v>572</v>
      </c>
      <c r="C97" s="20" t="s">
        <v>3375</v>
      </c>
      <c r="D97" s="22" t="s">
        <v>8680</v>
      </c>
      <c r="E97" s="21" t="s">
        <v>3376</v>
      </c>
      <c r="F97" s="23">
        <v>1.1830000000000001</v>
      </c>
      <c r="G97" s="23">
        <v>9.5434510326277006E-3</v>
      </c>
    </row>
    <row r="98" spans="1:7" ht="36" customHeight="1" x14ac:dyDescent="0.3">
      <c r="A98" s="20" t="s">
        <v>3386</v>
      </c>
      <c r="B98" s="21" t="s">
        <v>577</v>
      </c>
      <c r="C98" s="20" t="s">
        <v>3387</v>
      </c>
      <c r="D98" s="22" t="s">
        <v>8685</v>
      </c>
      <c r="E98" s="21" t="s">
        <v>3388</v>
      </c>
      <c r="F98" s="23">
        <v>1.1779999999999999</v>
      </c>
      <c r="G98" s="23">
        <v>1.10912473777175E-2</v>
      </c>
    </row>
    <row r="99" spans="1:7" ht="39.75" customHeight="1" x14ac:dyDescent="0.3">
      <c r="A99" s="20" t="s">
        <v>3372</v>
      </c>
      <c r="B99" s="21" t="s">
        <v>20</v>
      </c>
      <c r="C99" s="20" t="s">
        <v>1733</v>
      </c>
      <c r="D99" s="22" t="s">
        <v>6434</v>
      </c>
      <c r="E99" s="21" t="s">
        <v>3377</v>
      </c>
      <c r="F99" s="23">
        <v>1.1739999999999999</v>
      </c>
      <c r="G99" s="23">
        <v>1.1424915028178001E-2</v>
      </c>
    </row>
    <row r="100" spans="1:7" ht="32.25" customHeight="1" x14ac:dyDescent="0.3">
      <c r="A100" s="24" t="s">
        <v>604</v>
      </c>
      <c r="B100" s="21" t="s">
        <v>565</v>
      </c>
      <c r="C100" s="20" t="s">
        <v>3370</v>
      </c>
      <c r="D100" s="22" t="s">
        <v>8678</v>
      </c>
      <c r="E100" s="21" t="s">
        <v>3371</v>
      </c>
      <c r="F100" s="23">
        <v>1.17</v>
      </c>
      <c r="G100" s="23">
        <v>9.5434510326277006E-3</v>
      </c>
    </row>
    <row r="101" spans="1:7" ht="27.75" customHeight="1" x14ac:dyDescent="0.3">
      <c r="A101" s="20" t="s">
        <v>3436</v>
      </c>
      <c r="B101" s="21" t="s">
        <v>279</v>
      </c>
      <c r="C101" s="20" t="s">
        <v>3441</v>
      </c>
      <c r="D101" s="22" t="s">
        <v>8707</v>
      </c>
      <c r="E101" s="21" t="s">
        <v>3442</v>
      </c>
      <c r="F101" s="23">
        <v>1.169</v>
      </c>
      <c r="G101" s="23">
        <v>1.0057715246160099E-2</v>
      </c>
    </row>
    <row r="102" spans="1:7" ht="27.75" customHeight="1" x14ac:dyDescent="0.3">
      <c r="A102" s="24" t="s">
        <v>544</v>
      </c>
      <c r="B102" s="21" t="s">
        <v>545</v>
      </c>
      <c r="C102" s="20" t="s">
        <v>3243</v>
      </c>
      <c r="D102" s="22" t="s">
        <v>8804</v>
      </c>
      <c r="E102" s="21" t="s">
        <v>3627</v>
      </c>
      <c r="F102" s="23">
        <v>1.167</v>
      </c>
      <c r="G102" s="23">
        <v>1.2968233112608699E-2</v>
      </c>
    </row>
    <row r="103" spans="1:7" ht="27.75" customHeight="1" x14ac:dyDescent="0.3">
      <c r="A103" s="24" t="s">
        <v>546</v>
      </c>
      <c r="B103" s="21" t="s">
        <v>547</v>
      </c>
      <c r="C103" s="20" t="s">
        <v>3689</v>
      </c>
      <c r="D103" s="22" t="s">
        <v>8844</v>
      </c>
      <c r="E103" s="21" t="s">
        <v>3690</v>
      </c>
      <c r="F103" s="23">
        <v>1.1639999999999999</v>
      </c>
      <c r="G103" s="23">
        <v>1.19925659992157E-2</v>
      </c>
    </row>
    <row r="104" spans="1:7" ht="27.75" customHeight="1" x14ac:dyDescent="0.3">
      <c r="A104" s="24" t="s">
        <v>544</v>
      </c>
      <c r="B104" s="21" t="s">
        <v>545</v>
      </c>
      <c r="C104" s="20" t="s">
        <v>3628</v>
      </c>
      <c r="D104" s="22" t="s">
        <v>8805</v>
      </c>
      <c r="E104" s="21" t="s">
        <v>877</v>
      </c>
      <c r="F104" s="23">
        <v>1.1639999999999999</v>
      </c>
      <c r="G104" s="23">
        <v>9.5434510326277006E-3</v>
      </c>
    </row>
    <row r="105" spans="1:7" ht="36" customHeight="1" x14ac:dyDescent="0.3">
      <c r="A105" s="24" t="s">
        <v>544</v>
      </c>
      <c r="B105" s="21" t="s">
        <v>545</v>
      </c>
      <c r="C105" s="20" t="s">
        <v>3629</v>
      </c>
      <c r="D105" s="22" t="s">
        <v>8589</v>
      </c>
      <c r="E105" s="21" t="s">
        <v>877</v>
      </c>
      <c r="F105" s="23">
        <v>1.163</v>
      </c>
      <c r="G105" s="23">
        <v>1.3708917648367199E-2</v>
      </c>
    </row>
    <row r="106" spans="1:7" ht="36" customHeight="1" x14ac:dyDescent="0.3">
      <c r="A106" s="24" t="s">
        <v>548</v>
      </c>
      <c r="B106" s="21" t="s">
        <v>551</v>
      </c>
      <c r="C106" s="20" t="s">
        <v>3581</v>
      </c>
      <c r="D106" s="22" t="s">
        <v>8776</v>
      </c>
      <c r="E106" s="21" t="s">
        <v>3582</v>
      </c>
      <c r="F106" s="23">
        <v>1.1619999999999999</v>
      </c>
      <c r="G106" s="23">
        <v>9.5434510326277006E-3</v>
      </c>
    </row>
    <row r="107" spans="1:7" ht="27.75" customHeight="1" x14ac:dyDescent="0.3">
      <c r="A107" s="24" t="s">
        <v>15</v>
      </c>
      <c r="B107" s="21" t="s">
        <v>16</v>
      </c>
      <c r="C107" s="20" t="s">
        <v>3365</v>
      </c>
      <c r="D107" s="22" t="s">
        <v>8675</v>
      </c>
      <c r="E107" s="21" t="s">
        <v>877</v>
      </c>
      <c r="F107" s="23">
        <v>1.1599999999999999</v>
      </c>
      <c r="G107" s="23">
        <v>1.1424915028178001E-2</v>
      </c>
    </row>
    <row r="108" spans="1:7" ht="33" customHeight="1" x14ac:dyDescent="0.3">
      <c r="A108" s="20" t="s">
        <v>3450</v>
      </c>
      <c r="B108" s="21" t="s">
        <v>375</v>
      </c>
      <c r="C108" s="20" t="s">
        <v>3460</v>
      </c>
      <c r="D108" s="22" t="s">
        <v>8718</v>
      </c>
      <c r="E108" s="21" t="s">
        <v>3461</v>
      </c>
      <c r="F108" s="23">
        <v>1.159</v>
      </c>
      <c r="G108" s="23">
        <v>3.03712780309639E-2</v>
      </c>
    </row>
    <row r="109" spans="1:7" ht="33" customHeight="1" x14ac:dyDescent="0.3">
      <c r="A109" s="20" t="s">
        <v>3450</v>
      </c>
      <c r="B109" s="21" t="s">
        <v>341</v>
      </c>
      <c r="C109" s="20" t="s">
        <v>1955</v>
      </c>
      <c r="D109" s="22" t="s">
        <v>6549</v>
      </c>
      <c r="E109" s="21" t="s">
        <v>3462</v>
      </c>
      <c r="F109" s="23">
        <v>1.1579999999999999</v>
      </c>
      <c r="G109" s="23">
        <v>1.5599775887026801E-2</v>
      </c>
    </row>
    <row r="110" spans="1:7" ht="27.75" customHeight="1" x14ac:dyDescent="0.3">
      <c r="A110" s="24" t="s">
        <v>544</v>
      </c>
      <c r="B110" s="21" t="s">
        <v>545</v>
      </c>
      <c r="C110" s="20" t="s">
        <v>3630</v>
      </c>
      <c r="D110" s="22" t="s">
        <v>8806</v>
      </c>
      <c r="E110" s="21" t="s">
        <v>877</v>
      </c>
      <c r="F110" s="23">
        <v>1.1539999999999999</v>
      </c>
      <c r="G110" s="23">
        <v>2.3800152296607799E-2</v>
      </c>
    </row>
    <row r="111" spans="1:7" ht="27.75" customHeight="1" x14ac:dyDescent="0.3">
      <c r="A111" s="20" t="s">
        <v>3480</v>
      </c>
      <c r="B111" s="21" t="s">
        <v>439</v>
      </c>
      <c r="C111" s="20" t="s">
        <v>3490</v>
      </c>
      <c r="D111" s="22" t="s">
        <v>8729</v>
      </c>
      <c r="E111" s="21" t="s">
        <v>3491</v>
      </c>
      <c r="F111" s="23">
        <v>1.1519999999999999</v>
      </c>
      <c r="G111" s="23">
        <v>9.5434510326277006E-3</v>
      </c>
    </row>
    <row r="112" spans="1:7" ht="27.75" customHeight="1" x14ac:dyDescent="0.3">
      <c r="A112" s="20" t="s">
        <v>3348</v>
      </c>
      <c r="B112" s="21" t="s">
        <v>8</v>
      </c>
      <c r="C112" s="20" t="s">
        <v>3355</v>
      </c>
      <c r="D112" s="22" t="s">
        <v>8670</v>
      </c>
      <c r="E112" s="21" t="s">
        <v>3356</v>
      </c>
      <c r="F112" s="23">
        <v>1.1519999999999999</v>
      </c>
      <c r="G112" s="23">
        <v>9.5434510326277006E-3</v>
      </c>
    </row>
    <row r="113" spans="1:7" ht="27.75" customHeight="1" x14ac:dyDescent="0.3">
      <c r="A113" s="24" t="s">
        <v>544</v>
      </c>
      <c r="B113" s="21" t="s">
        <v>545</v>
      </c>
      <c r="C113" s="20" t="s">
        <v>3631</v>
      </c>
      <c r="D113" s="22" t="s">
        <v>8807</v>
      </c>
      <c r="E113" s="21" t="s">
        <v>877</v>
      </c>
      <c r="F113" s="23">
        <v>1.151</v>
      </c>
      <c r="G113" s="23">
        <v>3.1598548579204001E-2</v>
      </c>
    </row>
    <row r="114" spans="1:7" ht="27.75" customHeight="1" x14ac:dyDescent="0.3">
      <c r="A114" s="20" t="s">
        <v>3450</v>
      </c>
      <c r="B114" s="21" t="s">
        <v>345</v>
      </c>
      <c r="C114" s="20" t="s">
        <v>3463</v>
      </c>
      <c r="D114" s="22" t="s">
        <v>8719</v>
      </c>
      <c r="E114" s="21" t="s">
        <v>3464</v>
      </c>
      <c r="F114" s="23">
        <v>1.151</v>
      </c>
      <c r="G114" s="23">
        <v>1.1838163251592201E-2</v>
      </c>
    </row>
    <row r="115" spans="1:7" ht="27.75" customHeight="1" x14ac:dyDescent="0.3">
      <c r="A115" s="24" t="s">
        <v>544</v>
      </c>
      <c r="B115" s="21" t="s">
        <v>545</v>
      </c>
      <c r="C115" s="20" t="s">
        <v>3632</v>
      </c>
      <c r="D115" s="22" t="s">
        <v>8808</v>
      </c>
      <c r="E115" s="21" t="s">
        <v>877</v>
      </c>
      <c r="F115" s="23">
        <v>1.149</v>
      </c>
      <c r="G115" s="23">
        <v>1.7734986458313302E-2</v>
      </c>
    </row>
    <row r="116" spans="1:7" ht="27.75" customHeight="1" x14ac:dyDescent="0.3">
      <c r="A116" s="24" t="s">
        <v>544</v>
      </c>
      <c r="B116" s="21" t="s">
        <v>545</v>
      </c>
      <c r="C116" s="20" t="s">
        <v>3633</v>
      </c>
      <c r="D116" s="22" t="s">
        <v>8809</v>
      </c>
      <c r="E116" s="21" t="s">
        <v>877</v>
      </c>
      <c r="F116" s="23">
        <v>1.149</v>
      </c>
      <c r="G116" s="23">
        <v>9.5434510326277006E-3</v>
      </c>
    </row>
    <row r="117" spans="1:7" ht="27.75" customHeight="1" x14ac:dyDescent="0.3">
      <c r="A117" s="24" t="s">
        <v>544</v>
      </c>
      <c r="B117" s="21" t="s">
        <v>545</v>
      </c>
      <c r="C117" s="20" t="s">
        <v>3634</v>
      </c>
      <c r="D117" s="22" t="s">
        <v>8810</v>
      </c>
      <c r="E117" s="21" t="s">
        <v>877</v>
      </c>
      <c r="F117" s="23">
        <v>1.1479999999999999</v>
      </c>
      <c r="G117" s="23">
        <v>3.1059061828145201E-2</v>
      </c>
    </row>
    <row r="118" spans="1:7" ht="27.75" customHeight="1" x14ac:dyDescent="0.3">
      <c r="A118" s="24" t="s">
        <v>544</v>
      </c>
      <c r="B118" s="21" t="s">
        <v>545</v>
      </c>
      <c r="C118" s="20" t="s">
        <v>3635</v>
      </c>
      <c r="D118" s="22" t="s">
        <v>7862</v>
      </c>
      <c r="E118" s="21" t="s">
        <v>877</v>
      </c>
      <c r="F118" s="23">
        <v>1.1459999999999999</v>
      </c>
      <c r="G118" s="23">
        <v>1.2459747395051299E-2</v>
      </c>
    </row>
    <row r="119" spans="1:7" ht="27.75" customHeight="1" x14ac:dyDescent="0.3">
      <c r="A119" s="24" t="s">
        <v>175</v>
      </c>
      <c r="B119" s="21" t="s">
        <v>176</v>
      </c>
      <c r="C119" s="20" t="s">
        <v>1498</v>
      </c>
      <c r="D119" s="22" t="s">
        <v>8693</v>
      </c>
      <c r="E119" s="21" t="s">
        <v>1816</v>
      </c>
      <c r="F119" s="23">
        <v>1.141</v>
      </c>
      <c r="G119" s="23">
        <v>4.3647370531863697E-2</v>
      </c>
    </row>
    <row r="120" spans="1:7" ht="27.75" customHeight="1" x14ac:dyDescent="0.3">
      <c r="A120" s="24" t="s">
        <v>235</v>
      </c>
      <c r="B120" s="21" t="s">
        <v>236</v>
      </c>
      <c r="C120" s="20" t="s">
        <v>3427</v>
      </c>
      <c r="D120" s="22" t="s">
        <v>8702</v>
      </c>
      <c r="E120" s="21" t="s">
        <v>3428</v>
      </c>
      <c r="F120" s="23">
        <v>1.139</v>
      </c>
      <c r="G120" s="23">
        <v>2.63295618053597E-2</v>
      </c>
    </row>
    <row r="121" spans="1:7" ht="33" customHeight="1" x14ac:dyDescent="0.3">
      <c r="A121" s="20" t="s">
        <v>3523</v>
      </c>
      <c r="B121" s="21" t="s">
        <v>574</v>
      </c>
      <c r="C121" s="20" t="s">
        <v>3524</v>
      </c>
      <c r="D121" s="22" t="s">
        <v>8746</v>
      </c>
      <c r="E121" s="21" t="s">
        <v>3525</v>
      </c>
      <c r="F121" s="23">
        <v>1.1359999999999999</v>
      </c>
      <c r="G121" s="23">
        <v>9.5434510326277006E-3</v>
      </c>
    </row>
    <row r="122" spans="1:7" ht="35.25" customHeight="1" x14ac:dyDescent="0.3">
      <c r="A122" s="20" t="s">
        <v>3450</v>
      </c>
      <c r="B122" s="21" t="s">
        <v>371</v>
      </c>
      <c r="C122" s="20" t="s">
        <v>3465</v>
      </c>
      <c r="D122" s="22" t="s">
        <v>8716</v>
      </c>
      <c r="E122" s="21" t="s">
        <v>3466</v>
      </c>
      <c r="F122" s="23">
        <v>1.1339999999999999</v>
      </c>
      <c r="G122" s="23">
        <v>9.5434510326277006E-3</v>
      </c>
    </row>
    <row r="123" spans="1:7" ht="27.75" customHeight="1" x14ac:dyDescent="0.3">
      <c r="A123" s="24" t="s">
        <v>544</v>
      </c>
      <c r="B123" s="21" t="s">
        <v>545</v>
      </c>
      <c r="C123" s="20" t="s">
        <v>3636</v>
      </c>
      <c r="D123" s="22" t="s">
        <v>8811</v>
      </c>
      <c r="E123" s="21" t="s">
        <v>877</v>
      </c>
      <c r="F123" s="23">
        <v>1.133</v>
      </c>
      <c r="G123" s="23">
        <v>2.4197096290502599E-2</v>
      </c>
    </row>
    <row r="124" spans="1:7" ht="33" customHeight="1" x14ac:dyDescent="0.3">
      <c r="A124" s="24" t="s">
        <v>544</v>
      </c>
      <c r="B124" s="21" t="s">
        <v>545</v>
      </c>
      <c r="C124" s="20" t="s">
        <v>3637</v>
      </c>
      <c r="D124" s="22" t="s">
        <v>8812</v>
      </c>
      <c r="E124" s="21" t="s">
        <v>877</v>
      </c>
      <c r="F124" s="23">
        <v>1.133</v>
      </c>
      <c r="G124" s="23">
        <v>1.21425855532595E-2</v>
      </c>
    </row>
    <row r="125" spans="1:7" ht="27.75" customHeight="1" x14ac:dyDescent="0.3">
      <c r="A125" s="24" t="s">
        <v>516</v>
      </c>
      <c r="B125" s="21" t="s">
        <v>517</v>
      </c>
      <c r="C125" s="20" t="s">
        <v>3568</v>
      </c>
      <c r="D125" s="22" t="s">
        <v>8767</v>
      </c>
      <c r="E125" s="21" t="s">
        <v>3567</v>
      </c>
      <c r="F125" s="23">
        <v>1.133</v>
      </c>
      <c r="G125" s="23">
        <v>1.04657524774814E-2</v>
      </c>
    </row>
    <row r="126" spans="1:7" ht="27.75" customHeight="1" x14ac:dyDescent="0.3">
      <c r="A126" s="20" t="s">
        <v>3348</v>
      </c>
      <c r="B126" s="21" t="s">
        <v>566</v>
      </c>
      <c r="C126" s="20" t="s">
        <v>3357</v>
      </c>
      <c r="D126" s="22" t="s">
        <v>8671</v>
      </c>
      <c r="E126" s="21" t="s">
        <v>3358</v>
      </c>
      <c r="F126" s="23">
        <v>1.133</v>
      </c>
      <c r="G126" s="23">
        <v>9.5434510326277006E-3</v>
      </c>
    </row>
    <row r="127" spans="1:7" ht="27.75" customHeight="1" x14ac:dyDescent="0.3">
      <c r="A127" s="20" t="s">
        <v>3436</v>
      </c>
      <c r="B127" s="21" t="s">
        <v>293</v>
      </c>
      <c r="C127" s="20" t="s">
        <v>3443</v>
      </c>
      <c r="D127" s="22" t="s">
        <v>8708</v>
      </c>
      <c r="E127" s="21" t="s">
        <v>1035</v>
      </c>
      <c r="F127" s="23">
        <v>1.1299999999999999</v>
      </c>
      <c r="G127" s="23">
        <v>1.3219945400234899E-2</v>
      </c>
    </row>
    <row r="128" spans="1:7" ht="27.75" customHeight="1" x14ac:dyDescent="0.3">
      <c r="A128" s="24" t="s">
        <v>546</v>
      </c>
      <c r="B128" s="21" t="s">
        <v>547</v>
      </c>
      <c r="C128" s="20" t="s">
        <v>3691</v>
      </c>
      <c r="D128" s="22" t="s">
        <v>8845</v>
      </c>
      <c r="E128" s="21" t="s">
        <v>3686</v>
      </c>
      <c r="F128" s="23">
        <v>1.129</v>
      </c>
      <c r="G128" s="23">
        <v>2.6538289421418799E-2</v>
      </c>
    </row>
    <row r="129" spans="1:7" ht="27.75" customHeight="1" x14ac:dyDescent="0.3">
      <c r="A129" s="20" t="s">
        <v>3480</v>
      </c>
      <c r="B129" s="21" t="s">
        <v>445</v>
      </c>
      <c r="C129" s="20" t="s">
        <v>3492</v>
      </c>
      <c r="D129" s="22" t="s">
        <v>8730</v>
      </c>
      <c r="E129" s="21" t="s">
        <v>3493</v>
      </c>
      <c r="F129" s="23">
        <v>1.125</v>
      </c>
      <c r="G129" s="23">
        <v>9.5434510326277006E-3</v>
      </c>
    </row>
    <row r="130" spans="1:7" ht="27.75" customHeight="1" x14ac:dyDescent="0.3">
      <c r="A130" s="24" t="s">
        <v>494</v>
      </c>
      <c r="B130" s="21" t="s">
        <v>495</v>
      </c>
      <c r="C130" s="20" t="s">
        <v>3550</v>
      </c>
      <c r="D130" s="22" t="s">
        <v>8758</v>
      </c>
      <c r="E130" s="21" t="s">
        <v>3551</v>
      </c>
      <c r="F130" s="23">
        <v>1.121</v>
      </c>
      <c r="G130" s="23">
        <v>9.5434510326277006E-3</v>
      </c>
    </row>
    <row r="131" spans="1:7" ht="27.75" customHeight="1" x14ac:dyDescent="0.3">
      <c r="A131" s="24" t="s">
        <v>544</v>
      </c>
      <c r="B131" s="21" t="s">
        <v>545</v>
      </c>
      <c r="C131" s="20" t="s">
        <v>3638</v>
      </c>
      <c r="D131" s="22" t="s">
        <v>8813</v>
      </c>
      <c r="E131" s="21" t="s">
        <v>877</v>
      </c>
      <c r="F131" s="23">
        <v>1.119</v>
      </c>
      <c r="G131" s="23">
        <v>1.3347990035614401E-2</v>
      </c>
    </row>
    <row r="132" spans="1:7" ht="27.75" customHeight="1" x14ac:dyDescent="0.3">
      <c r="A132" s="24" t="s">
        <v>506</v>
      </c>
      <c r="B132" s="21" t="s">
        <v>507</v>
      </c>
      <c r="C132" s="20" t="s">
        <v>3565</v>
      </c>
      <c r="D132" s="22" t="s">
        <v>8765</v>
      </c>
      <c r="E132" s="21" t="s">
        <v>2263</v>
      </c>
      <c r="F132" s="23">
        <v>1.119</v>
      </c>
      <c r="G132" s="23">
        <v>1.0057715246160099E-2</v>
      </c>
    </row>
    <row r="133" spans="1:7" ht="27.75" customHeight="1" x14ac:dyDescent="0.3">
      <c r="A133" s="20" t="s">
        <v>3436</v>
      </c>
      <c r="B133" s="21" t="s">
        <v>279</v>
      </c>
      <c r="C133" s="20" t="s">
        <v>1926</v>
      </c>
      <c r="D133" s="22" t="s">
        <v>6534</v>
      </c>
      <c r="E133" s="21" t="s">
        <v>2555</v>
      </c>
      <c r="F133" s="23">
        <v>1.119</v>
      </c>
      <c r="G133" s="23">
        <v>9.9775530652709398E-3</v>
      </c>
    </row>
    <row r="134" spans="1:7" ht="27.75" customHeight="1" x14ac:dyDescent="0.3">
      <c r="A134" s="24" t="s">
        <v>165</v>
      </c>
      <c r="B134" s="21" t="s">
        <v>166</v>
      </c>
      <c r="C134" s="20" t="s">
        <v>3404</v>
      </c>
      <c r="D134" s="22" t="s">
        <v>7439</v>
      </c>
      <c r="E134" s="21" t="s">
        <v>3405</v>
      </c>
      <c r="F134" s="23">
        <v>1.119</v>
      </c>
      <c r="G134" s="23">
        <v>1.2968233112608699E-2</v>
      </c>
    </row>
    <row r="135" spans="1:7" ht="27.75" customHeight="1" x14ac:dyDescent="0.3">
      <c r="A135" s="20" t="s">
        <v>3436</v>
      </c>
      <c r="B135" s="21" t="s">
        <v>299</v>
      </c>
      <c r="C135" s="20" t="s">
        <v>3444</v>
      </c>
      <c r="D135" s="22" t="s">
        <v>8709</v>
      </c>
      <c r="E135" s="21" t="s">
        <v>3445</v>
      </c>
      <c r="F135" s="23">
        <v>1.1180000000000001</v>
      </c>
      <c r="G135" s="23">
        <v>4.4755284093935997E-2</v>
      </c>
    </row>
    <row r="136" spans="1:7" ht="27.75" customHeight="1" x14ac:dyDescent="0.3">
      <c r="A136" s="24" t="s">
        <v>530</v>
      </c>
      <c r="B136" s="21" t="s">
        <v>531</v>
      </c>
      <c r="C136" s="20" t="s">
        <v>3559</v>
      </c>
      <c r="D136" s="22" t="s">
        <v>8762</v>
      </c>
      <c r="E136" s="21" t="s">
        <v>3560</v>
      </c>
      <c r="F136" s="23">
        <v>1.117</v>
      </c>
      <c r="G136" s="23">
        <v>2.9472861705428899E-2</v>
      </c>
    </row>
    <row r="137" spans="1:7" ht="27.75" customHeight="1" x14ac:dyDescent="0.3">
      <c r="A137" s="24" t="s">
        <v>548</v>
      </c>
      <c r="B137" s="21" t="s">
        <v>551</v>
      </c>
      <c r="C137" s="20" t="s">
        <v>3583</v>
      </c>
      <c r="D137" s="22" t="s">
        <v>8777</v>
      </c>
      <c r="E137" s="21" t="s">
        <v>3584</v>
      </c>
      <c r="F137" s="23">
        <v>1.1140000000000001</v>
      </c>
      <c r="G137" s="23">
        <v>1.0057715246160099E-2</v>
      </c>
    </row>
    <row r="138" spans="1:7" ht="27.75" customHeight="1" x14ac:dyDescent="0.3">
      <c r="A138" s="24" t="s">
        <v>396</v>
      </c>
      <c r="B138" s="21" t="s">
        <v>397</v>
      </c>
      <c r="C138" s="20" t="s">
        <v>3477</v>
      </c>
      <c r="D138" s="22" t="s">
        <v>8723</v>
      </c>
      <c r="E138" s="21" t="s">
        <v>3478</v>
      </c>
      <c r="F138" s="23">
        <v>1.1140000000000001</v>
      </c>
      <c r="G138" s="23">
        <v>1.13534214145693E-2</v>
      </c>
    </row>
    <row r="139" spans="1:7" ht="30.75" customHeight="1" x14ac:dyDescent="0.3">
      <c r="A139" s="20" t="s">
        <v>3523</v>
      </c>
      <c r="B139" s="21" t="s">
        <v>573</v>
      </c>
      <c r="C139" s="20" t="s">
        <v>3526</v>
      </c>
      <c r="D139" s="22" t="s">
        <v>8747</v>
      </c>
      <c r="E139" s="21" t="s">
        <v>3527</v>
      </c>
      <c r="F139" s="23">
        <v>1.1100000000000001</v>
      </c>
      <c r="G139" s="23">
        <v>1.3708917648367199E-2</v>
      </c>
    </row>
    <row r="140" spans="1:7" ht="27.75" customHeight="1" x14ac:dyDescent="0.3">
      <c r="A140" s="20" t="s">
        <v>3480</v>
      </c>
      <c r="B140" s="21" t="s">
        <v>407</v>
      </c>
      <c r="C140" s="20" t="s">
        <v>3494</v>
      </c>
      <c r="D140" s="22" t="s">
        <v>8731</v>
      </c>
      <c r="E140" s="21" t="s">
        <v>1158</v>
      </c>
      <c r="F140" s="23">
        <v>1.109</v>
      </c>
      <c r="G140" s="23">
        <v>1.2007513425539599E-2</v>
      </c>
    </row>
    <row r="141" spans="1:7" ht="27.75" customHeight="1" x14ac:dyDescent="0.3">
      <c r="A141" s="24" t="s">
        <v>231</v>
      </c>
      <c r="B141" s="21" t="s">
        <v>232</v>
      </c>
      <c r="C141" s="20" t="s">
        <v>3425</v>
      </c>
      <c r="D141" s="22" t="s">
        <v>8700</v>
      </c>
      <c r="E141" s="21" t="s">
        <v>3426</v>
      </c>
      <c r="F141" s="23">
        <v>1.109</v>
      </c>
      <c r="G141" s="23">
        <v>1.0057715246160099E-2</v>
      </c>
    </row>
    <row r="142" spans="1:7" ht="27.75" customHeight="1" x14ac:dyDescent="0.3">
      <c r="A142" s="20" t="s">
        <v>3412</v>
      </c>
      <c r="B142" s="21" t="s">
        <v>206</v>
      </c>
      <c r="C142" s="20" t="s">
        <v>3417</v>
      </c>
      <c r="D142" s="22" t="s">
        <v>8697</v>
      </c>
      <c r="E142" s="21" t="s">
        <v>3418</v>
      </c>
      <c r="F142" s="23">
        <v>1.1060000000000001</v>
      </c>
      <c r="G142" s="23">
        <v>9.5434510326277006E-3</v>
      </c>
    </row>
    <row r="143" spans="1:7" ht="27.75" customHeight="1" x14ac:dyDescent="0.3">
      <c r="A143" s="24" t="s">
        <v>482</v>
      </c>
      <c r="B143" s="21" t="s">
        <v>483</v>
      </c>
      <c r="C143" s="20" t="s">
        <v>3536</v>
      </c>
      <c r="D143" s="22" t="s">
        <v>8752</v>
      </c>
      <c r="E143" s="21" t="s">
        <v>3537</v>
      </c>
      <c r="F143" s="23">
        <v>1.105</v>
      </c>
      <c r="G143" s="23">
        <v>1.1314878508635599E-2</v>
      </c>
    </row>
    <row r="144" spans="1:7" ht="27.75" customHeight="1" x14ac:dyDescent="0.3">
      <c r="A144" s="20" t="s">
        <v>3480</v>
      </c>
      <c r="B144" s="21" t="s">
        <v>435</v>
      </c>
      <c r="C144" s="20" t="s">
        <v>3495</v>
      </c>
      <c r="D144" s="22" t="s">
        <v>8732</v>
      </c>
      <c r="E144" s="21" t="s">
        <v>3496</v>
      </c>
      <c r="F144" s="23">
        <v>1.105</v>
      </c>
      <c r="G144" s="23">
        <v>1.8063002727033799E-2</v>
      </c>
    </row>
    <row r="145" spans="1:7" ht="27.75" customHeight="1" x14ac:dyDescent="0.3">
      <c r="A145" s="24" t="s">
        <v>544</v>
      </c>
      <c r="B145" s="21" t="s">
        <v>545</v>
      </c>
      <c r="C145" s="20" t="s">
        <v>2454</v>
      </c>
      <c r="D145" s="22" t="s">
        <v>6829</v>
      </c>
      <c r="E145" s="21" t="s">
        <v>877</v>
      </c>
      <c r="F145" s="23">
        <v>1.103</v>
      </c>
      <c r="G145" s="23">
        <v>1.19925659992157E-2</v>
      </c>
    </row>
    <row r="146" spans="1:7" ht="27.75" customHeight="1" x14ac:dyDescent="0.3">
      <c r="A146" s="20" t="s">
        <v>3480</v>
      </c>
      <c r="B146" s="21" t="s">
        <v>457</v>
      </c>
      <c r="C146" s="20" t="s">
        <v>3497</v>
      </c>
      <c r="D146" s="22" t="s">
        <v>8733</v>
      </c>
      <c r="E146" s="21" t="s">
        <v>3498</v>
      </c>
      <c r="F146" s="23">
        <v>1.103</v>
      </c>
      <c r="G146" s="23">
        <v>1.6806405594225599E-2</v>
      </c>
    </row>
    <row r="147" spans="1:7" ht="36" customHeight="1" x14ac:dyDescent="0.3">
      <c r="A147" s="24" t="s">
        <v>464</v>
      </c>
      <c r="B147" s="21" t="s">
        <v>465</v>
      </c>
      <c r="C147" s="20" t="s">
        <v>3530</v>
      </c>
      <c r="D147" s="22" t="s">
        <v>8749</v>
      </c>
      <c r="E147" s="21" t="s">
        <v>3531</v>
      </c>
      <c r="F147" s="23">
        <v>1.1020000000000001</v>
      </c>
      <c r="G147" s="23">
        <v>1.21425855532595E-2</v>
      </c>
    </row>
    <row r="148" spans="1:7" ht="27.75" customHeight="1" x14ac:dyDescent="0.3">
      <c r="A148" s="20" t="s">
        <v>3399</v>
      </c>
      <c r="B148" s="21" t="s">
        <v>584</v>
      </c>
      <c r="C148" s="20" t="s">
        <v>3400</v>
      </c>
      <c r="D148" s="22" t="s">
        <v>8690</v>
      </c>
      <c r="E148" s="21" t="s">
        <v>3401</v>
      </c>
      <c r="F148" s="23">
        <v>1.101</v>
      </c>
      <c r="G148" s="23">
        <v>1.3347990035614401E-2</v>
      </c>
    </row>
    <row r="149" spans="1:7" ht="27.75" customHeight="1" x14ac:dyDescent="0.3">
      <c r="A149" s="24" t="s">
        <v>544</v>
      </c>
      <c r="B149" s="21" t="s">
        <v>545</v>
      </c>
      <c r="C149" s="20" t="s">
        <v>3639</v>
      </c>
      <c r="D149" s="22" t="s">
        <v>8814</v>
      </c>
      <c r="E149" s="21" t="s">
        <v>877</v>
      </c>
      <c r="F149" s="23">
        <v>1.099</v>
      </c>
      <c r="G149" s="23">
        <v>9.7170472825942496E-3</v>
      </c>
    </row>
    <row r="150" spans="1:7" ht="27.75" customHeight="1" x14ac:dyDescent="0.3">
      <c r="A150" s="20" t="s">
        <v>3480</v>
      </c>
      <c r="B150" s="21" t="s">
        <v>593</v>
      </c>
      <c r="C150" s="20" t="s">
        <v>3499</v>
      </c>
      <c r="D150" s="22" t="s">
        <v>8734</v>
      </c>
      <c r="E150" s="21" t="s">
        <v>3500</v>
      </c>
      <c r="F150" s="23">
        <v>1.097</v>
      </c>
      <c r="G150" s="23">
        <v>9.5434510326277006E-3</v>
      </c>
    </row>
    <row r="151" spans="1:7" ht="27.75" customHeight="1" x14ac:dyDescent="0.3">
      <c r="A151" s="24" t="s">
        <v>544</v>
      </c>
      <c r="B151" s="21" t="s">
        <v>545</v>
      </c>
      <c r="C151" s="20" t="s">
        <v>3640</v>
      </c>
      <c r="D151" s="22" t="s">
        <v>8815</v>
      </c>
      <c r="E151" s="21" t="s">
        <v>877</v>
      </c>
      <c r="F151" s="23">
        <v>1.0960000000000001</v>
      </c>
      <c r="G151" s="23">
        <v>9.67899732831678E-3</v>
      </c>
    </row>
    <row r="152" spans="1:7" ht="27.75" customHeight="1" x14ac:dyDescent="0.3">
      <c r="A152" s="20" t="s">
        <v>3450</v>
      </c>
      <c r="B152" s="21" t="s">
        <v>353</v>
      </c>
      <c r="C152" s="20" t="s">
        <v>1943</v>
      </c>
      <c r="D152" s="22" t="s">
        <v>6543</v>
      </c>
      <c r="E152" s="21" t="s">
        <v>3467</v>
      </c>
      <c r="F152" s="23">
        <v>1.0940000000000001</v>
      </c>
      <c r="G152" s="23">
        <v>3.3509119026694498E-2</v>
      </c>
    </row>
    <row r="153" spans="1:7" ht="27.75" customHeight="1" x14ac:dyDescent="0.3">
      <c r="A153" s="24" t="s">
        <v>544</v>
      </c>
      <c r="B153" s="21" t="s">
        <v>545</v>
      </c>
      <c r="C153" s="20" t="s">
        <v>3641</v>
      </c>
      <c r="D153" s="22" t="s">
        <v>8816</v>
      </c>
      <c r="E153" s="21" t="s">
        <v>3642</v>
      </c>
      <c r="F153" s="23">
        <v>1.093</v>
      </c>
      <c r="G153" s="23">
        <v>9.5434510326277006E-3</v>
      </c>
    </row>
    <row r="154" spans="1:7" ht="27.75" customHeight="1" x14ac:dyDescent="0.3">
      <c r="A154" s="20" t="s">
        <v>3394</v>
      </c>
      <c r="B154" s="21" t="s">
        <v>580</v>
      </c>
      <c r="C154" s="20" t="s">
        <v>3395</v>
      </c>
      <c r="D154" s="22" t="s">
        <v>8688</v>
      </c>
      <c r="E154" s="21" t="s">
        <v>3396</v>
      </c>
      <c r="F154" s="23">
        <v>1.0920000000000001</v>
      </c>
      <c r="G154" s="23">
        <v>1.0469693606621099E-2</v>
      </c>
    </row>
    <row r="155" spans="1:7" ht="27.75" customHeight="1" x14ac:dyDescent="0.3">
      <c r="A155" s="24" t="s">
        <v>544</v>
      </c>
      <c r="B155" s="21" t="s">
        <v>545</v>
      </c>
      <c r="C155" s="20" t="s">
        <v>2418</v>
      </c>
      <c r="D155" s="22" t="s">
        <v>6799</v>
      </c>
      <c r="E155" s="21" t="s">
        <v>877</v>
      </c>
      <c r="F155" s="23">
        <v>1.0900000000000001</v>
      </c>
      <c r="G155" s="23">
        <v>1.14684737192179E-2</v>
      </c>
    </row>
    <row r="156" spans="1:7" ht="27.75" customHeight="1" x14ac:dyDescent="0.3">
      <c r="A156" s="20" t="s">
        <v>3480</v>
      </c>
      <c r="B156" s="21" t="s">
        <v>594</v>
      </c>
      <c r="C156" s="20" t="s">
        <v>3501</v>
      </c>
      <c r="D156" s="22" t="s">
        <v>8735</v>
      </c>
      <c r="E156" s="21" t="s">
        <v>3502</v>
      </c>
      <c r="F156" s="23">
        <v>1.089</v>
      </c>
      <c r="G156" s="23">
        <v>9.5434510326277006E-3</v>
      </c>
    </row>
    <row r="157" spans="1:7" ht="27.75" customHeight="1" x14ac:dyDescent="0.3">
      <c r="A157" s="20" t="s">
        <v>3436</v>
      </c>
      <c r="B157" s="21" t="s">
        <v>305</v>
      </c>
      <c r="C157" s="20" t="s">
        <v>3446</v>
      </c>
      <c r="D157" s="22" t="s">
        <v>8710</v>
      </c>
      <c r="E157" s="21" t="s">
        <v>3447</v>
      </c>
      <c r="F157" s="23">
        <v>1.0860000000000001</v>
      </c>
      <c r="G157" s="23">
        <v>2.0128514247770801E-2</v>
      </c>
    </row>
    <row r="158" spans="1:7" ht="27.75" customHeight="1" x14ac:dyDescent="0.3">
      <c r="A158" s="24" t="s">
        <v>544</v>
      </c>
      <c r="B158" s="21" t="s">
        <v>545</v>
      </c>
      <c r="C158" s="20" t="s">
        <v>3643</v>
      </c>
      <c r="D158" s="22" t="s">
        <v>8817</v>
      </c>
      <c r="E158" s="21" t="s">
        <v>877</v>
      </c>
      <c r="F158" s="23">
        <v>1.0840000000000001</v>
      </c>
      <c r="G158" s="23">
        <v>2.3189840941502199E-2</v>
      </c>
    </row>
    <row r="159" spans="1:7" ht="27.75" customHeight="1" x14ac:dyDescent="0.3">
      <c r="A159" s="24" t="s">
        <v>548</v>
      </c>
      <c r="B159" s="21" t="s">
        <v>549</v>
      </c>
      <c r="C159" s="20" t="s">
        <v>3585</v>
      </c>
      <c r="D159" s="22" t="s">
        <v>8778</v>
      </c>
      <c r="E159" s="21" t="s">
        <v>3586</v>
      </c>
      <c r="F159" s="23">
        <v>1.0840000000000001</v>
      </c>
      <c r="G159" s="23">
        <v>9.5434510326277006E-3</v>
      </c>
    </row>
    <row r="160" spans="1:7" ht="27.75" customHeight="1" x14ac:dyDescent="0.3">
      <c r="A160" s="20" t="s">
        <v>3480</v>
      </c>
      <c r="B160" s="21" t="s">
        <v>405</v>
      </c>
      <c r="C160" s="20" t="s">
        <v>3503</v>
      </c>
      <c r="D160" s="22" t="s">
        <v>8736</v>
      </c>
      <c r="E160" s="21" t="s">
        <v>3504</v>
      </c>
      <c r="F160" s="23">
        <v>1.0820000000000001</v>
      </c>
      <c r="G160" s="23">
        <v>9.5434510326277006E-3</v>
      </c>
    </row>
    <row r="161" spans="1:7" ht="27.75" customHeight="1" x14ac:dyDescent="0.3">
      <c r="A161" s="20" t="s">
        <v>3412</v>
      </c>
      <c r="B161" s="21" t="s">
        <v>204</v>
      </c>
      <c r="C161" s="20" t="s">
        <v>3419</v>
      </c>
      <c r="D161" s="22" t="s">
        <v>8698</v>
      </c>
      <c r="E161" s="21" t="s">
        <v>877</v>
      </c>
      <c r="F161" s="23">
        <v>1.081</v>
      </c>
      <c r="G161" s="23">
        <v>3.7265768527988401E-2</v>
      </c>
    </row>
    <row r="162" spans="1:7" ht="33" customHeight="1" x14ac:dyDescent="0.3">
      <c r="A162" s="20" t="s">
        <v>3450</v>
      </c>
      <c r="B162" s="21" t="s">
        <v>357</v>
      </c>
      <c r="C162" s="20" t="s">
        <v>2001</v>
      </c>
      <c r="D162" s="22" t="s">
        <v>6573</v>
      </c>
      <c r="E162" s="21" t="s">
        <v>3468</v>
      </c>
      <c r="F162" s="23">
        <v>1.08</v>
      </c>
      <c r="G162" s="23">
        <v>1.0057715246160099E-2</v>
      </c>
    </row>
    <row r="163" spans="1:7" ht="27.75" customHeight="1" x14ac:dyDescent="0.3">
      <c r="A163" s="20" t="s">
        <v>3450</v>
      </c>
      <c r="B163" s="21" t="s">
        <v>385</v>
      </c>
      <c r="C163" s="20" t="s">
        <v>3469</v>
      </c>
      <c r="D163" s="22" t="s">
        <v>8720</v>
      </c>
      <c r="E163" s="21" t="s">
        <v>3470</v>
      </c>
      <c r="F163" s="23">
        <v>1.079</v>
      </c>
      <c r="G163" s="23">
        <v>9.67899732831678E-3</v>
      </c>
    </row>
    <row r="164" spans="1:7" ht="33" customHeight="1" x14ac:dyDescent="0.3">
      <c r="A164" s="20" t="s">
        <v>3436</v>
      </c>
      <c r="B164" s="21" t="s">
        <v>305</v>
      </c>
      <c r="C164" s="20" t="s">
        <v>3448</v>
      </c>
      <c r="D164" s="22" t="s">
        <v>8711</v>
      </c>
      <c r="E164" s="21" t="s">
        <v>3449</v>
      </c>
      <c r="F164" s="23">
        <v>1.079</v>
      </c>
      <c r="G164" s="23">
        <v>1.2181763967463E-2</v>
      </c>
    </row>
    <row r="165" spans="1:7" ht="27.75" customHeight="1" x14ac:dyDescent="0.3">
      <c r="A165" s="24" t="s">
        <v>99</v>
      </c>
      <c r="B165" s="21" t="s">
        <v>100</v>
      </c>
      <c r="C165" s="20" t="s">
        <v>3389</v>
      </c>
      <c r="D165" s="22" t="s">
        <v>8686</v>
      </c>
      <c r="E165" s="21" t="s">
        <v>3390</v>
      </c>
      <c r="F165" s="23">
        <v>1.073</v>
      </c>
      <c r="G165" s="23">
        <v>1.0255155518011301E-2</v>
      </c>
    </row>
    <row r="166" spans="1:7" ht="27.75" customHeight="1" x14ac:dyDescent="0.3">
      <c r="A166" s="24" t="s">
        <v>544</v>
      </c>
      <c r="B166" s="21" t="s">
        <v>545</v>
      </c>
      <c r="C166" s="20" t="s">
        <v>3237</v>
      </c>
      <c r="D166" s="22" t="s">
        <v>7300</v>
      </c>
      <c r="E166" s="21" t="s">
        <v>877</v>
      </c>
      <c r="F166" s="23">
        <v>1.07</v>
      </c>
      <c r="G166" s="23">
        <v>9.5434510326277006E-3</v>
      </c>
    </row>
    <row r="167" spans="1:7" ht="27.75" customHeight="1" x14ac:dyDescent="0.3">
      <c r="A167" s="24" t="s">
        <v>490</v>
      </c>
      <c r="B167" s="21" t="s">
        <v>491</v>
      </c>
      <c r="C167" s="20" t="s">
        <v>3544</v>
      </c>
      <c r="D167" s="22" t="s">
        <v>8755</v>
      </c>
      <c r="E167" s="21" t="s">
        <v>3545</v>
      </c>
      <c r="F167" s="23">
        <v>1.069</v>
      </c>
      <c r="G167" s="23">
        <v>1.2740917010490601E-2</v>
      </c>
    </row>
    <row r="168" spans="1:7" ht="27.75" customHeight="1" x14ac:dyDescent="0.3">
      <c r="A168" s="24" t="s">
        <v>546</v>
      </c>
      <c r="B168" s="21" t="s">
        <v>547</v>
      </c>
      <c r="C168" s="20" t="s">
        <v>3692</v>
      </c>
      <c r="D168" s="22" t="s">
        <v>8846</v>
      </c>
      <c r="E168" s="21" t="s">
        <v>2577</v>
      </c>
      <c r="F168" s="23">
        <v>1.0669999999999999</v>
      </c>
      <c r="G168" s="23">
        <v>9.7170472825942496E-3</v>
      </c>
    </row>
    <row r="169" spans="1:7" ht="27.75" customHeight="1" x14ac:dyDescent="0.3">
      <c r="A169" s="24" t="s">
        <v>544</v>
      </c>
      <c r="B169" s="21" t="s">
        <v>545</v>
      </c>
      <c r="C169" s="20" t="s">
        <v>2421</v>
      </c>
      <c r="D169" s="22" t="s">
        <v>6802</v>
      </c>
      <c r="E169" s="21" t="s">
        <v>877</v>
      </c>
      <c r="F169" s="23">
        <v>1.0649999999999999</v>
      </c>
      <c r="G169" s="23">
        <v>2.6890176559078102E-2</v>
      </c>
    </row>
    <row r="170" spans="1:7" ht="27.75" customHeight="1" x14ac:dyDescent="0.3">
      <c r="A170" s="24" t="s">
        <v>484</v>
      </c>
      <c r="B170" s="21" t="s">
        <v>485</v>
      </c>
      <c r="C170" s="20" t="s">
        <v>3540</v>
      </c>
      <c r="D170" s="22" t="s">
        <v>8355</v>
      </c>
      <c r="E170" s="21" t="s">
        <v>3541</v>
      </c>
      <c r="F170" s="23">
        <v>1.0629999999999999</v>
      </c>
      <c r="G170" s="23">
        <v>1.04657524774814E-2</v>
      </c>
    </row>
    <row r="171" spans="1:7" ht="27.75" customHeight="1" x14ac:dyDescent="0.3">
      <c r="A171" s="20" t="s">
        <v>3348</v>
      </c>
      <c r="B171" s="21" t="s">
        <v>569</v>
      </c>
      <c r="C171" s="20" t="s">
        <v>3359</v>
      </c>
      <c r="D171" s="22" t="s">
        <v>8672</v>
      </c>
      <c r="E171" s="21" t="s">
        <v>3360</v>
      </c>
      <c r="F171" s="23">
        <v>1.0629999999999999</v>
      </c>
      <c r="G171" s="23">
        <v>1.0352829937359901E-2</v>
      </c>
    </row>
    <row r="172" spans="1:7" ht="27.75" customHeight="1" x14ac:dyDescent="0.3">
      <c r="A172" s="24" t="s">
        <v>502</v>
      </c>
      <c r="B172" s="21" t="s">
        <v>503</v>
      </c>
      <c r="C172" s="20" t="s">
        <v>3552</v>
      </c>
      <c r="D172" s="22" t="s">
        <v>8759</v>
      </c>
      <c r="E172" s="21" t="s">
        <v>3553</v>
      </c>
      <c r="F172" s="23">
        <v>1.0620000000000001</v>
      </c>
      <c r="G172" s="23">
        <v>1.24354215098004E-2</v>
      </c>
    </row>
    <row r="173" spans="1:7" ht="27.75" customHeight="1" x14ac:dyDescent="0.3">
      <c r="A173" s="20" t="s">
        <v>3450</v>
      </c>
      <c r="B173" s="21" t="s">
        <v>319</v>
      </c>
      <c r="C173" s="20" t="s">
        <v>1985</v>
      </c>
      <c r="D173" s="22" t="s">
        <v>6565</v>
      </c>
      <c r="E173" s="21" t="s">
        <v>1986</v>
      </c>
      <c r="F173" s="23">
        <v>1.0589999999999999</v>
      </c>
      <c r="G173" s="23">
        <v>1.0057715246160099E-2</v>
      </c>
    </row>
    <row r="174" spans="1:7" ht="27.75" customHeight="1" x14ac:dyDescent="0.3">
      <c r="A174" s="24" t="s">
        <v>484</v>
      </c>
      <c r="B174" s="21" t="s">
        <v>485</v>
      </c>
      <c r="C174" s="20" t="s">
        <v>3542</v>
      </c>
      <c r="D174" s="22" t="s">
        <v>8754</v>
      </c>
      <c r="E174" s="21" t="s">
        <v>3543</v>
      </c>
      <c r="F174" s="23">
        <v>1.056</v>
      </c>
      <c r="G174" s="23">
        <v>9.5434510326277006E-3</v>
      </c>
    </row>
    <row r="175" spans="1:7" ht="27.75" customHeight="1" x14ac:dyDescent="0.3">
      <c r="A175" s="24" t="s">
        <v>510</v>
      </c>
      <c r="B175" s="21" t="s">
        <v>511</v>
      </c>
      <c r="C175" s="20" t="s">
        <v>3569</v>
      </c>
      <c r="D175" s="22" t="s">
        <v>8768</v>
      </c>
      <c r="E175" s="21" t="s">
        <v>3570</v>
      </c>
      <c r="F175" s="23">
        <v>1.0529999999999999</v>
      </c>
      <c r="G175" s="23">
        <v>9.5434510326277006E-3</v>
      </c>
    </row>
    <row r="176" spans="1:7" ht="27.75" customHeight="1" x14ac:dyDescent="0.3">
      <c r="A176" s="20" t="s">
        <v>3480</v>
      </c>
      <c r="B176" s="21" t="s">
        <v>435</v>
      </c>
      <c r="C176" s="20" t="s">
        <v>3505</v>
      </c>
      <c r="D176" s="22" t="s">
        <v>8737</v>
      </c>
      <c r="E176" s="21" t="s">
        <v>3506</v>
      </c>
      <c r="F176" s="23">
        <v>1.0529999999999999</v>
      </c>
      <c r="G176" s="23">
        <v>1.0057715246160099E-2</v>
      </c>
    </row>
    <row r="177" spans="1:7" ht="27.75" customHeight="1" x14ac:dyDescent="0.3">
      <c r="A177" s="24" t="s">
        <v>544</v>
      </c>
      <c r="B177" s="21" t="s">
        <v>545</v>
      </c>
      <c r="C177" s="20" t="s">
        <v>3644</v>
      </c>
      <c r="D177" s="22" t="s">
        <v>8818</v>
      </c>
      <c r="E177" s="21" t="s">
        <v>877</v>
      </c>
      <c r="F177" s="23">
        <v>1.052</v>
      </c>
      <c r="G177" s="23">
        <v>3.0790878895453799E-2</v>
      </c>
    </row>
    <row r="178" spans="1:7" ht="27.75" customHeight="1" x14ac:dyDescent="0.3">
      <c r="A178" s="20" t="s">
        <v>3480</v>
      </c>
      <c r="B178" s="21" t="s">
        <v>439</v>
      </c>
      <c r="C178" s="20" t="s">
        <v>3507</v>
      </c>
      <c r="D178" s="22" t="s">
        <v>8738</v>
      </c>
      <c r="E178" s="21" t="s">
        <v>3508</v>
      </c>
      <c r="F178" s="23">
        <v>1.0509999999999999</v>
      </c>
      <c r="G178" s="23">
        <v>9.5434510326277006E-3</v>
      </c>
    </row>
    <row r="179" spans="1:7" ht="30" customHeight="1" x14ac:dyDescent="0.3">
      <c r="A179" s="24" t="s">
        <v>474</v>
      </c>
      <c r="B179" s="21" t="s">
        <v>475</v>
      </c>
      <c r="C179" s="20" t="s">
        <v>3538</v>
      </c>
      <c r="D179" s="22" t="s">
        <v>8753</v>
      </c>
      <c r="E179" s="21" t="s">
        <v>3539</v>
      </c>
      <c r="F179" s="23">
        <v>1.05</v>
      </c>
      <c r="G179" s="23">
        <v>2.7887002167251099E-2</v>
      </c>
    </row>
    <row r="180" spans="1:7" ht="27.75" customHeight="1" x14ac:dyDescent="0.3">
      <c r="A180" s="24" t="s">
        <v>544</v>
      </c>
      <c r="B180" s="21" t="s">
        <v>545</v>
      </c>
      <c r="C180" s="20" t="s">
        <v>2460</v>
      </c>
      <c r="D180" s="22" t="s">
        <v>6835</v>
      </c>
      <c r="E180" s="21" t="s">
        <v>877</v>
      </c>
      <c r="F180" s="23">
        <v>1.0489999999999999</v>
      </c>
      <c r="G180" s="23">
        <v>1.5599775887026801E-2</v>
      </c>
    </row>
    <row r="181" spans="1:7" ht="27.75" customHeight="1" x14ac:dyDescent="0.3">
      <c r="A181" s="24" t="s">
        <v>544</v>
      </c>
      <c r="B181" s="21" t="s">
        <v>545</v>
      </c>
      <c r="C181" s="20" t="s">
        <v>2478</v>
      </c>
      <c r="D181" s="22" t="s">
        <v>6850</v>
      </c>
      <c r="E181" s="21" t="s">
        <v>877</v>
      </c>
      <c r="F181" s="23">
        <v>1.048</v>
      </c>
      <c r="G181" s="23">
        <v>1.0057715246160099E-2</v>
      </c>
    </row>
    <row r="182" spans="1:7" ht="27.75" customHeight="1" x14ac:dyDescent="0.3">
      <c r="A182" s="24" t="s">
        <v>396</v>
      </c>
      <c r="B182" s="21" t="s">
        <v>397</v>
      </c>
      <c r="C182" s="20" t="s">
        <v>3479</v>
      </c>
      <c r="D182" s="22" t="s">
        <v>8724</v>
      </c>
      <c r="E182" s="21" t="s">
        <v>3476</v>
      </c>
      <c r="F182" s="23">
        <v>1.0469999999999999</v>
      </c>
      <c r="G182" s="23">
        <v>2.40082908412881E-2</v>
      </c>
    </row>
    <row r="183" spans="1:7" ht="27.75" customHeight="1" x14ac:dyDescent="0.3">
      <c r="A183" s="24" t="s">
        <v>548</v>
      </c>
      <c r="B183" s="21" t="s">
        <v>561</v>
      </c>
      <c r="C183" s="20" t="s">
        <v>3587</v>
      </c>
      <c r="D183" s="22" t="s">
        <v>8779</v>
      </c>
      <c r="E183" s="21" t="s">
        <v>3588</v>
      </c>
      <c r="F183" s="23">
        <v>1.0449999999999999</v>
      </c>
      <c r="G183" s="23">
        <v>9.5434510326277006E-3</v>
      </c>
    </row>
    <row r="184" spans="1:7" ht="27.75" customHeight="1" x14ac:dyDescent="0.3">
      <c r="A184" s="20" t="s">
        <v>3480</v>
      </c>
      <c r="B184" s="21" t="s">
        <v>405</v>
      </c>
      <c r="C184" s="20" t="s">
        <v>3509</v>
      </c>
      <c r="D184" s="22" t="s">
        <v>8739</v>
      </c>
      <c r="E184" s="21" t="s">
        <v>1153</v>
      </c>
      <c r="F184" s="23">
        <v>1.044</v>
      </c>
      <c r="G184" s="23">
        <v>1.0057715246160099E-2</v>
      </c>
    </row>
    <row r="185" spans="1:7" ht="27.75" customHeight="1" x14ac:dyDescent="0.3">
      <c r="A185" s="24" t="s">
        <v>544</v>
      </c>
      <c r="B185" s="21" t="s">
        <v>545</v>
      </c>
      <c r="C185" s="20" t="s">
        <v>3645</v>
      </c>
      <c r="D185" s="22" t="s">
        <v>8819</v>
      </c>
      <c r="E185" s="21" t="s">
        <v>877</v>
      </c>
      <c r="F185" s="23">
        <v>1.042</v>
      </c>
      <c r="G185" s="23">
        <v>1.82864083203267E-2</v>
      </c>
    </row>
    <row r="186" spans="1:7" ht="27.75" customHeight="1" x14ac:dyDescent="0.3">
      <c r="A186" s="20" t="s">
        <v>3480</v>
      </c>
      <c r="B186" s="21" t="s">
        <v>405</v>
      </c>
      <c r="C186" s="20" t="s">
        <v>3510</v>
      </c>
      <c r="D186" s="22" t="s">
        <v>8306</v>
      </c>
      <c r="E186" s="21" t="s">
        <v>3511</v>
      </c>
      <c r="F186" s="23">
        <v>1.0409999999999999</v>
      </c>
      <c r="G186" s="23">
        <v>9.7170472825942496E-3</v>
      </c>
    </row>
    <row r="187" spans="1:7" ht="27.75" customHeight="1" x14ac:dyDescent="0.3">
      <c r="A187" s="24" t="s">
        <v>546</v>
      </c>
      <c r="B187" s="21" t="s">
        <v>547</v>
      </c>
      <c r="C187" s="20" t="s">
        <v>3693</v>
      </c>
      <c r="D187" s="22" t="s">
        <v>8847</v>
      </c>
      <c r="E187" s="21" t="s">
        <v>877</v>
      </c>
      <c r="F187" s="23">
        <v>1.04</v>
      </c>
      <c r="G187" s="23">
        <v>1.6635210560107999E-2</v>
      </c>
    </row>
    <row r="188" spans="1:7" ht="27.75" customHeight="1" x14ac:dyDescent="0.3">
      <c r="A188" s="24" t="s">
        <v>548</v>
      </c>
      <c r="B188" s="21" t="s">
        <v>553</v>
      </c>
      <c r="C188" s="20" t="s">
        <v>3589</v>
      </c>
      <c r="D188" s="22" t="s">
        <v>8780</v>
      </c>
      <c r="E188" s="21" t="s">
        <v>3320</v>
      </c>
      <c r="F188" s="23">
        <v>1.0389999999999999</v>
      </c>
      <c r="G188" s="23">
        <v>9.5434510326277006E-3</v>
      </c>
    </row>
    <row r="189" spans="1:7" ht="27.75" customHeight="1" x14ac:dyDescent="0.3">
      <c r="A189" s="24" t="s">
        <v>522</v>
      </c>
      <c r="B189" s="21" t="s">
        <v>523</v>
      </c>
      <c r="C189" s="20" t="s">
        <v>3563</v>
      </c>
      <c r="D189" s="22" t="s">
        <v>8764</v>
      </c>
      <c r="E189" s="21" t="s">
        <v>3564</v>
      </c>
      <c r="F189" s="23">
        <v>1.038</v>
      </c>
      <c r="G189" s="23">
        <v>3.6348199142464198E-2</v>
      </c>
    </row>
    <row r="190" spans="1:7" ht="27.75" customHeight="1" x14ac:dyDescent="0.3">
      <c r="A190" s="24" t="s">
        <v>546</v>
      </c>
      <c r="B190" s="21" t="s">
        <v>547</v>
      </c>
      <c r="C190" s="20" t="s">
        <v>3694</v>
      </c>
      <c r="D190" s="22" t="s">
        <v>7037</v>
      </c>
      <c r="E190" s="21" t="s">
        <v>1911</v>
      </c>
      <c r="F190" s="23">
        <v>1.0369999999999999</v>
      </c>
      <c r="G190" s="23">
        <v>1.0057715246160099E-2</v>
      </c>
    </row>
    <row r="191" spans="1:7" ht="27.75" customHeight="1" x14ac:dyDescent="0.3">
      <c r="A191" s="24" t="s">
        <v>548</v>
      </c>
      <c r="B191" s="21" t="s">
        <v>549</v>
      </c>
      <c r="C191" s="20" t="s">
        <v>3590</v>
      </c>
      <c r="D191" s="22" t="s">
        <v>8781</v>
      </c>
      <c r="E191" s="21" t="s">
        <v>3591</v>
      </c>
      <c r="F191" s="23">
        <v>1.0369999999999999</v>
      </c>
      <c r="G191" s="23">
        <v>1.21425855532595E-2</v>
      </c>
    </row>
    <row r="192" spans="1:7" ht="27.75" customHeight="1" x14ac:dyDescent="0.3">
      <c r="A192" s="20" t="s">
        <v>3480</v>
      </c>
      <c r="B192" s="21" t="s">
        <v>405</v>
      </c>
      <c r="C192" s="20" t="s">
        <v>3512</v>
      </c>
      <c r="D192" s="22" t="s">
        <v>8740</v>
      </c>
      <c r="E192" s="21" t="s">
        <v>3513</v>
      </c>
      <c r="F192" s="23">
        <v>1.0369999999999999</v>
      </c>
      <c r="G192" s="23">
        <v>9.5434510326277006E-3</v>
      </c>
    </row>
    <row r="193" spans="1:7" ht="27.75" customHeight="1" x14ac:dyDescent="0.3">
      <c r="A193" s="20" t="s">
        <v>3378</v>
      </c>
      <c r="B193" s="21" t="s">
        <v>48</v>
      </c>
      <c r="C193" s="20" t="s">
        <v>3379</v>
      </c>
      <c r="D193" s="22" t="s">
        <v>8681</v>
      </c>
      <c r="E193" s="21" t="s">
        <v>1736</v>
      </c>
      <c r="F193" s="23">
        <v>1.036</v>
      </c>
      <c r="G193" s="23">
        <v>9.5434510326277006E-3</v>
      </c>
    </row>
    <row r="194" spans="1:7" ht="34.5" customHeight="1" x14ac:dyDescent="0.3">
      <c r="A194" s="24" t="s">
        <v>544</v>
      </c>
      <c r="B194" s="21" t="s">
        <v>545</v>
      </c>
      <c r="C194" s="20" t="s">
        <v>3646</v>
      </c>
      <c r="D194" s="22" t="s">
        <v>8820</v>
      </c>
      <c r="E194" s="21" t="s">
        <v>877</v>
      </c>
      <c r="F194" s="23">
        <v>1.036</v>
      </c>
      <c r="G194" s="23">
        <v>2.0831890443965401E-2</v>
      </c>
    </row>
    <row r="195" spans="1:7" ht="27.75" customHeight="1" x14ac:dyDescent="0.3">
      <c r="A195" s="20" t="s">
        <v>3480</v>
      </c>
      <c r="B195" s="21" t="s">
        <v>449</v>
      </c>
      <c r="C195" s="20" t="s">
        <v>2053</v>
      </c>
      <c r="D195" s="22" t="s">
        <v>6600</v>
      </c>
      <c r="E195" s="21" t="s">
        <v>3514</v>
      </c>
      <c r="F195" s="23">
        <v>1.036</v>
      </c>
      <c r="G195" s="23">
        <v>1.4100977041802401E-2</v>
      </c>
    </row>
    <row r="196" spans="1:7" ht="27.75" customHeight="1" x14ac:dyDescent="0.3">
      <c r="A196" s="20" t="s">
        <v>3450</v>
      </c>
      <c r="B196" s="21" t="s">
        <v>341</v>
      </c>
      <c r="C196" s="20" t="s">
        <v>3471</v>
      </c>
      <c r="D196" s="22" t="s">
        <v>8721</v>
      </c>
      <c r="E196" s="21" t="s">
        <v>3472</v>
      </c>
      <c r="F196" s="23">
        <v>1.0349999999999999</v>
      </c>
      <c r="G196" s="23">
        <v>9.5434510326277006E-3</v>
      </c>
    </row>
    <row r="197" spans="1:7" ht="27.75" customHeight="1" x14ac:dyDescent="0.3">
      <c r="A197" s="24" t="s">
        <v>3534</v>
      </c>
      <c r="B197" s="21" t="s">
        <v>599</v>
      </c>
      <c r="C197" s="20" t="s">
        <v>3535</v>
      </c>
      <c r="D197" s="22" t="s">
        <v>8751</v>
      </c>
      <c r="E197" s="21" t="s">
        <v>2181</v>
      </c>
      <c r="F197" s="23">
        <v>1.0329999999999999</v>
      </c>
      <c r="G197" s="23">
        <v>1.1515897921790299E-2</v>
      </c>
    </row>
    <row r="198" spans="1:7" ht="27.75" customHeight="1" x14ac:dyDescent="0.3">
      <c r="A198" s="24" t="s">
        <v>492</v>
      </c>
      <c r="B198" s="21" t="s">
        <v>493</v>
      </c>
      <c r="C198" s="20" t="s">
        <v>3548</v>
      </c>
      <c r="D198" s="22" t="s">
        <v>8757</v>
      </c>
      <c r="E198" s="21" t="s">
        <v>3549</v>
      </c>
      <c r="F198" s="23">
        <v>1.0309999999999999</v>
      </c>
      <c r="G198" s="23">
        <v>1.0057715246160099E-2</v>
      </c>
    </row>
    <row r="199" spans="1:7" ht="27.75" customHeight="1" x14ac:dyDescent="0.3">
      <c r="A199" s="24" t="s">
        <v>544</v>
      </c>
      <c r="B199" s="21" t="s">
        <v>545</v>
      </c>
      <c r="C199" s="20" t="s">
        <v>3647</v>
      </c>
      <c r="D199" s="22" t="s">
        <v>8821</v>
      </c>
      <c r="E199" s="21" t="s">
        <v>3648</v>
      </c>
      <c r="F199" s="23">
        <v>1.03</v>
      </c>
      <c r="G199" s="23">
        <v>1.0057715246160099E-2</v>
      </c>
    </row>
    <row r="200" spans="1:7" ht="27.75" customHeight="1" x14ac:dyDescent="0.3">
      <c r="A200" s="24" t="s">
        <v>544</v>
      </c>
      <c r="B200" s="21" t="s">
        <v>545</v>
      </c>
      <c r="C200" s="20" t="s">
        <v>3649</v>
      </c>
      <c r="D200" s="22" t="s">
        <v>8822</v>
      </c>
      <c r="E200" s="21" t="s">
        <v>877</v>
      </c>
      <c r="F200" s="23">
        <v>1.0289999999999999</v>
      </c>
      <c r="G200" s="23">
        <v>1.2968233112608699E-2</v>
      </c>
    </row>
    <row r="201" spans="1:7" ht="27.75" customHeight="1" x14ac:dyDescent="0.3">
      <c r="A201" s="24" t="s">
        <v>223</v>
      </c>
      <c r="B201" s="21" t="s">
        <v>224</v>
      </c>
      <c r="C201" s="20" t="s">
        <v>1836</v>
      </c>
      <c r="D201" s="22" t="s">
        <v>6488</v>
      </c>
      <c r="E201" s="21" t="s">
        <v>3422</v>
      </c>
      <c r="F201" s="23">
        <v>1.028</v>
      </c>
      <c r="G201" s="23">
        <v>9.67899732831678E-3</v>
      </c>
    </row>
    <row r="202" spans="1:7" ht="27.75" customHeight="1" x14ac:dyDescent="0.3">
      <c r="A202" s="24" t="s">
        <v>544</v>
      </c>
      <c r="B202" s="21" t="s">
        <v>545</v>
      </c>
      <c r="C202" s="20" t="s">
        <v>3650</v>
      </c>
      <c r="D202" s="22" t="s">
        <v>8823</v>
      </c>
      <c r="E202" s="21" t="s">
        <v>877</v>
      </c>
      <c r="F202" s="23">
        <v>1.026</v>
      </c>
      <c r="G202" s="23">
        <v>1.36380735713224E-2</v>
      </c>
    </row>
    <row r="203" spans="1:7" ht="27.75" customHeight="1" x14ac:dyDescent="0.3">
      <c r="A203" s="24" t="s">
        <v>544</v>
      </c>
      <c r="B203" s="21" t="s">
        <v>545</v>
      </c>
      <c r="C203" s="20" t="s">
        <v>2406</v>
      </c>
      <c r="D203" s="22" t="s">
        <v>6789</v>
      </c>
      <c r="E203" s="21" t="s">
        <v>877</v>
      </c>
      <c r="F203" s="23">
        <v>1.0249999999999999</v>
      </c>
      <c r="G203" s="23">
        <v>1.0057715246160099E-2</v>
      </c>
    </row>
    <row r="204" spans="1:7" ht="27.75" customHeight="1" x14ac:dyDescent="0.3">
      <c r="A204" s="24" t="s">
        <v>544</v>
      </c>
      <c r="B204" s="21" t="s">
        <v>545</v>
      </c>
      <c r="C204" s="20" t="s">
        <v>3651</v>
      </c>
      <c r="D204" s="22" t="s">
        <v>8824</v>
      </c>
      <c r="E204" s="21" t="s">
        <v>3652</v>
      </c>
      <c r="F204" s="23">
        <v>1.0249999999999999</v>
      </c>
      <c r="G204" s="23">
        <v>1.6035033920369601E-2</v>
      </c>
    </row>
    <row r="205" spans="1:7" ht="27.75" customHeight="1" x14ac:dyDescent="0.3">
      <c r="A205" s="24" t="s">
        <v>548</v>
      </c>
      <c r="B205" s="21" t="s">
        <v>549</v>
      </c>
      <c r="C205" s="20" t="s">
        <v>3592</v>
      </c>
      <c r="D205" s="22" t="s">
        <v>8782</v>
      </c>
      <c r="E205" s="21" t="s">
        <v>3593</v>
      </c>
      <c r="F205" s="23">
        <v>1.022</v>
      </c>
      <c r="G205" s="23">
        <v>2.1903895630039E-2</v>
      </c>
    </row>
    <row r="206" spans="1:7" ht="27.75" customHeight="1" x14ac:dyDescent="0.3">
      <c r="A206" s="24" t="s">
        <v>392</v>
      </c>
      <c r="B206" s="21" t="s">
        <v>393</v>
      </c>
      <c r="C206" s="20" t="s">
        <v>3473</v>
      </c>
      <c r="D206" s="22" t="s">
        <v>8722</v>
      </c>
      <c r="E206" s="21" t="s">
        <v>3474</v>
      </c>
      <c r="F206" s="23">
        <v>1.022</v>
      </c>
      <c r="G206" s="23">
        <v>1.2968233112608699E-2</v>
      </c>
    </row>
    <row r="207" spans="1:7" ht="27.75" customHeight="1" x14ac:dyDescent="0.3">
      <c r="A207" s="24" t="s">
        <v>546</v>
      </c>
      <c r="B207" s="21" t="s">
        <v>547</v>
      </c>
      <c r="C207" s="20" t="s">
        <v>3695</v>
      </c>
      <c r="D207" s="22" t="s">
        <v>8848</v>
      </c>
      <c r="E207" s="21" t="s">
        <v>3696</v>
      </c>
      <c r="F207" s="23">
        <v>1.0209999999999999</v>
      </c>
      <c r="G207" s="23">
        <v>1.4428643522852599E-2</v>
      </c>
    </row>
    <row r="208" spans="1:7" ht="32.25" customHeight="1" x14ac:dyDescent="0.3">
      <c r="A208" s="24" t="s">
        <v>544</v>
      </c>
      <c r="B208" s="21" t="s">
        <v>545</v>
      </c>
      <c r="C208" s="20" t="s">
        <v>3653</v>
      </c>
      <c r="D208" s="22" t="s">
        <v>8825</v>
      </c>
      <c r="E208" s="21" t="s">
        <v>877</v>
      </c>
      <c r="F208" s="23">
        <v>1.02</v>
      </c>
      <c r="G208" s="23">
        <v>9.5434510326277006E-3</v>
      </c>
    </row>
    <row r="209" spans="1:7" ht="28.5" customHeight="1" x14ac:dyDescent="0.3">
      <c r="A209" s="24" t="s">
        <v>472</v>
      </c>
      <c r="B209" s="21" t="s">
        <v>473</v>
      </c>
      <c r="C209" s="20" t="s">
        <v>3529</v>
      </c>
      <c r="D209" s="22" t="s">
        <v>8748</v>
      </c>
      <c r="E209" s="21" t="s">
        <v>3528</v>
      </c>
      <c r="F209" s="23">
        <v>1.02</v>
      </c>
      <c r="G209" s="23">
        <v>1.0057715246160099E-2</v>
      </c>
    </row>
    <row r="210" spans="1:7" ht="27.75" customHeight="1" x14ac:dyDescent="0.3">
      <c r="A210" s="20" t="s">
        <v>3412</v>
      </c>
      <c r="B210" s="21" t="s">
        <v>204</v>
      </c>
      <c r="C210" s="20" t="s">
        <v>1828</v>
      </c>
      <c r="D210" s="22" t="s">
        <v>6483</v>
      </c>
      <c r="E210" s="21" t="s">
        <v>877</v>
      </c>
      <c r="F210" s="23">
        <v>1.02</v>
      </c>
      <c r="G210" s="23">
        <v>1.0546497275934E-2</v>
      </c>
    </row>
    <row r="211" spans="1:7" ht="27.75" customHeight="1" x14ac:dyDescent="0.3">
      <c r="A211" s="24" t="s">
        <v>544</v>
      </c>
      <c r="B211" s="21" t="s">
        <v>545</v>
      </c>
      <c r="C211" s="20" t="s">
        <v>2519</v>
      </c>
      <c r="D211" s="22" t="s">
        <v>6886</v>
      </c>
      <c r="E211" s="21" t="s">
        <v>877</v>
      </c>
      <c r="F211" s="23">
        <v>1.0189999999999999</v>
      </c>
      <c r="G211" s="23">
        <v>3.4849389636799302E-2</v>
      </c>
    </row>
    <row r="212" spans="1:7" ht="27.75" customHeight="1" x14ac:dyDescent="0.3">
      <c r="A212" s="20" t="s">
        <v>3435</v>
      </c>
      <c r="B212" s="21" t="s">
        <v>271</v>
      </c>
      <c r="C212" s="20" t="s">
        <v>1869</v>
      </c>
      <c r="D212" s="22" t="s">
        <v>6505</v>
      </c>
      <c r="E212" s="21" t="s">
        <v>1870</v>
      </c>
      <c r="F212" s="23">
        <v>1.0189999999999999</v>
      </c>
      <c r="G212" s="23">
        <v>2.2423388121694199E-2</v>
      </c>
    </row>
    <row r="213" spans="1:7" ht="27.75" customHeight="1" x14ac:dyDescent="0.3">
      <c r="A213" s="24" t="s">
        <v>544</v>
      </c>
      <c r="B213" s="21" t="s">
        <v>545</v>
      </c>
      <c r="C213" s="20" t="s">
        <v>3654</v>
      </c>
      <c r="D213" s="22" t="s">
        <v>8826</v>
      </c>
      <c r="E213" s="21" t="s">
        <v>877</v>
      </c>
      <c r="F213" s="23">
        <v>1.018</v>
      </c>
      <c r="G213" s="23">
        <v>1.83114371668739E-2</v>
      </c>
    </row>
    <row r="214" spans="1:7" ht="27.75" customHeight="1" x14ac:dyDescent="0.3">
      <c r="A214" s="20" t="s">
        <v>3480</v>
      </c>
      <c r="B214" s="21" t="s">
        <v>435</v>
      </c>
      <c r="C214" s="20" t="s">
        <v>3515</v>
      </c>
      <c r="D214" s="22" t="s">
        <v>8741</v>
      </c>
      <c r="E214" s="21" t="s">
        <v>3516</v>
      </c>
      <c r="F214" s="23">
        <v>1.0169999999999999</v>
      </c>
      <c r="G214" s="23">
        <v>1.24354215098004E-2</v>
      </c>
    </row>
    <row r="215" spans="1:7" ht="27.75" customHeight="1" x14ac:dyDescent="0.3">
      <c r="A215" s="20" t="s">
        <v>3480</v>
      </c>
      <c r="B215" s="21" t="s">
        <v>435</v>
      </c>
      <c r="C215" s="20" t="s">
        <v>2121</v>
      </c>
      <c r="D215" s="22" t="s">
        <v>8742</v>
      </c>
      <c r="E215" s="21" t="s">
        <v>2122</v>
      </c>
      <c r="F215" s="23">
        <v>1.0169999999999999</v>
      </c>
      <c r="G215" s="23">
        <v>1.19925659992157E-2</v>
      </c>
    </row>
    <row r="216" spans="1:7" ht="27.75" customHeight="1" x14ac:dyDescent="0.3">
      <c r="A216" s="20" t="s">
        <v>3348</v>
      </c>
      <c r="B216" s="21" t="s">
        <v>566</v>
      </c>
      <c r="C216" s="20" t="s">
        <v>3361</v>
      </c>
      <c r="D216" s="22" t="s">
        <v>8673</v>
      </c>
      <c r="E216" s="21" t="s">
        <v>3362</v>
      </c>
      <c r="F216" s="23">
        <v>1.016</v>
      </c>
      <c r="G216" s="23">
        <v>1.2968233112608699E-2</v>
      </c>
    </row>
    <row r="217" spans="1:7" ht="27.75" customHeight="1" x14ac:dyDescent="0.3">
      <c r="A217" s="24" t="s">
        <v>548</v>
      </c>
      <c r="B217" s="21" t="s">
        <v>549</v>
      </c>
      <c r="C217" s="20" t="s">
        <v>3594</v>
      </c>
      <c r="D217" s="22" t="s">
        <v>8783</v>
      </c>
      <c r="E217" s="21" t="s">
        <v>3595</v>
      </c>
      <c r="F217" s="23">
        <v>1.0149999999999999</v>
      </c>
      <c r="G217" s="23">
        <v>1.08458471910663E-2</v>
      </c>
    </row>
    <row r="218" spans="1:7" ht="27.75" customHeight="1" x14ac:dyDescent="0.3">
      <c r="A218" s="20" t="s">
        <v>3480</v>
      </c>
      <c r="B218" s="21" t="s">
        <v>411</v>
      </c>
      <c r="C218" s="20" t="s">
        <v>3517</v>
      </c>
      <c r="D218" s="22" t="s">
        <v>8743</v>
      </c>
      <c r="E218" s="21" t="s">
        <v>3518</v>
      </c>
      <c r="F218" s="23">
        <v>1.0149999999999999</v>
      </c>
      <c r="G218" s="23">
        <v>9.5434510326277006E-3</v>
      </c>
    </row>
    <row r="219" spans="1:7" ht="27.75" customHeight="1" x14ac:dyDescent="0.3">
      <c r="A219" s="20" t="s">
        <v>3412</v>
      </c>
      <c r="B219" s="21" t="s">
        <v>586</v>
      </c>
      <c r="C219" s="20" t="s">
        <v>3420</v>
      </c>
      <c r="D219" s="22"/>
      <c r="E219" s="21" t="s">
        <v>3421</v>
      </c>
      <c r="F219" s="23">
        <v>1.0149999999999999</v>
      </c>
      <c r="G219" s="23">
        <v>2.9472861705428899E-2</v>
      </c>
    </row>
    <row r="220" spans="1:7" ht="27.75" customHeight="1" x14ac:dyDescent="0.3">
      <c r="A220" s="24" t="s">
        <v>546</v>
      </c>
      <c r="B220" s="21" t="s">
        <v>547</v>
      </c>
      <c r="C220" s="20" t="s">
        <v>3697</v>
      </c>
      <c r="D220" s="22" t="s">
        <v>8661</v>
      </c>
      <c r="E220" s="21" t="s">
        <v>2743</v>
      </c>
      <c r="F220" s="23">
        <v>1.0129999999999999</v>
      </c>
      <c r="G220" s="23">
        <v>4.4230159251996297E-2</v>
      </c>
    </row>
    <row r="221" spans="1:7" ht="27.75" customHeight="1" x14ac:dyDescent="0.3">
      <c r="A221" s="24" t="s">
        <v>546</v>
      </c>
      <c r="B221" s="21" t="s">
        <v>547</v>
      </c>
      <c r="C221" s="20" t="s">
        <v>3698</v>
      </c>
      <c r="D221" s="22" t="s">
        <v>8849</v>
      </c>
      <c r="E221" s="21" t="s">
        <v>3699</v>
      </c>
      <c r="F221" s="23">
        <v>1.0129999999999999</v>
      </c>
      <c r="G221" s="23">
        <v>2.2826994997290101E-2</v>
      </c>
    </row>
    <row r="222" spans="1:7" ht="27.75" customHeight="1" x14ac:dyDescent="0.3">
      <c r="A222" s="24" t="s">
        <v>544</v>
      </c>
      <c r="B222" s="21" t="s">
        <v>545</v>
      </c>
      <c r="C222" s="20" t="s">
        <v>3655</v>
      </c>
      <c r="D222" s="22" t="s">
        <v>8827</v>
      </c>
      <c r="E222" s="21" t="s">
        <v>877</v>
      </c>
      <c r="F222" s="23">
        <v>1.0129999999999999</v>
      </c>
      <c r="G222" s="23">
        <v>1.3903884248421299E-2</v>
      </c>
    </row>
    <row r="223" spans="1:7" ht="33" customHeight="1" x14ac:dyDescent="0.3">
      <c r="A223" s="20" t="s">
        <v>3348</v>
      </c>
      <c r="B223" s="21" t="s">
        <v>567</v>
      </c>
      <c r="C223" s="20" t="s">
        <v>3363</v>
      </c>
      <c r="D223" s="22" t="s">
        <v>8674</v>
      </c>
      <c r="E223" s="21" t="s">
        <v>3364</v>
      </c>
      <c r="F223" s="23">
        <v>1.0129999999999999</v>
      </c>
      <c r="G223" s="23">
        <v>9.5434510326277006E-3</v>
      </c>
    </row>
    <row r="224" spans="1:7" ht="30.75" customHeight="1" x14ac:dyDescent="0.3">
      <c r="A224" s="24" t="s">
        <v>544</v>
      </c>
      <c r="B224" s="21" t="s">
        <v>545</v>
      </c>
      <c r="C224" s="20" t="s">
        <v>3656</v>
      </c>
      <c r="D224" s="22" t="s">
        <v>8828</v>
      </c>
      <c r="E224" s="21" t="s">
        <v>3657</v>
      </c>
      <c r="F224" s="23">
        <v>1.012</v>
      </c>
      <c r="G224" s="23">
        <v>1.2968233112608699E-2</v>
      </c>
    </row>
    <row r="225" spans="1:7" ht="27.75" customHeight="1" x14ac:dyDescent="0.3">
      <c r="A225" s="20" t="s">
        <v>3556</v>
      </c>
      <c r="B225" s="21" t="s">
        <v>529</v>
      </c>
      <c r="C225" s="20" t="s">
        <v>3557</v>
      </c>
      <c r="D225" s="22" t="s">
        <v>8761</v>
      </c>
      <c r="E225" s="21" t="s">
        <v>3558</v>
      </c>
      <c r="F225" s="23">
        <v>1.0109999999999999</v>
      </c>
      <c r="G225" s="23">
        <v>1.0057715246160099E-2</v>
      </c>
    </row>
    <row r="226" spans="1:7" ht="27.75" customHeight="1" x14ac:dyDescent="0.3">
      <c r="A226" s="20" t="s">
        <v>3429</v>
      </c>
      <c r="B226" s="21" t="s">
        <v>251</v>
      </c>
      <c r="C226" s="20" t="s">
        <v>3434</v>
      </c>
      <c r="D226" s="22" t="s">
        <v>8162</v>
      </c>
      <c r="E226" s="21" t="s">
        <v>3431</v>
      </c>
      <c r="F226" s="23">
        <v>1.0109999999999999</v>
      </c>
      <c r="G226" s="23">
        <v>1.56803278992536E-2</v>
      </c>
    </row>
    <row r="227" spans="1:7" ht="33" customHeight="1" x14ac:dyDescent="0.3">
      <c r="A227" s="24" t="s">
        <v>490</v>
      </c>
      <c r="B227" s="21" t="s">
        <v>491</v>
      </c>
      <c r="C227" s="20" t="s">
        <v>3546</v>
      </c>
      <c r="D227" s="22" t="s">
        <v>8756</v>
      </c>
      <c r="E227" s="21" t="s">
        <v>3547</v>
      </c>
      <c r="F227" s="23">
        <v>1.01</v>
      </c>
      <c r="G227" s="23">
        <v>1.0057715246160099E-2</v>
      </c>
    </row>
    <row r="228" spans="1:7" ht="37.5" customHeight="1" x14ac:dyDescent="0.3">
      <c r="A228" s="24" t="s">
        <v>464</v>
      </c>
      <c r="B228" s="21" t="s">
        <v>465</v>
      </c>
      <c r="C228" s="20" t="s">
        <v>3532</v>
      </c>
      <c r="D228" s="22" t="s">
        <v>8750</v>
      </c>
      <c r="E228" s="21" t="s">
        <v>3533</v>
      </c>
      <c r="F228" s="23">
        <v>1.01</v>
      </c>
      <c r="G228" s="23">
        <v>1.08458471910663E-2</v>
      </c>
    </row>
    <row r="229" spans="1:7" ht="32.25" customHeight="1" x14ac:dyDescent="0.3">
      <c r="A229" s="24" t="s">
        <v>546</v>
      </c>
      <c r="B229" s="21" t="s">
        <v>547</v>
      </c>
      <c r="C229" s="20" t="s">
        <v>3700</v>
      </c>
      <c r="D229" s="22" t="s">
        <v>8850</v>
      </c>
      <c r="E229" s="21" t="s">
        <v>3701</v>
      </c>
      <c r="F229" s="23">
        <v>1.008</v>
      </c>
      <c r="G229" s="23">
        <v>1.7237390685874598E-2</v>
      </c>
    </row>
    <row r="230" spans="1:7" ht="27.75" customHeight="1" x14ac:dyDescent="0.3">
      <c r="A230" s="24" t="s">
        <v>520</v>
      </c>
      <c r="B230" s="21" t="s">
        <v>521</v>
      </c>
      <c r="C230" s="20" t="s">
        <v>3573</v>
      </c>
      <c r="D230" s="22" t="s">
        <v>8770</v>
      </c>
      <c r="E230" s="21" t="s">
        <v>3106</v>
      </c>
      <c r="F230" s="23">
        <v>1.008</v>
      </c>
      <c r="G230" s="23">
        <v>2.9525311762151899E-2</v>
      </c>
    </row>
    <row r="231" spans="1:7" ht="30.75" customHeight="1" x14ac:dyDescent="0.3">
      <c r="A231" s="20" t="s">
        <v>3378</v>
      </c>
      <c r="B231" s="21" t="s">
        <v>575</v>
      </c>
      <c r="C231" s="20" t="s">
        <v>3380</v>
      </c>
      <c r="D231" s="22" t="s">
        <v>8682</v>
      </c>
      <c r="E231" s="21" t="s">
        <v>3381</v>
      </c>
      <c r="F231" s="23">
        <v>1.0069999999999999</v>
      </c>
      <c r="G231" s="23">
        <v>1.10896745163621E-2</v>
      </c>
    </row>
    <row r="232" spans="1:7" ht="27.75" customHeight="1" x14ac:dyDescent="0.3">
      <c r="A232" s="24" t="s">
        <v>548</v>
      </c>
      <c r="B232" s="21" t="s">
        <v>549</v>
      </c>
      <c r="C232" s="20" t="s">
        <v>2373</v>
      </c>
      <c r="D232" s="22" t="s">
        <v>6770</v>
      </c>
      <c r="E232" s="21" t="s">
        <v>2374</v>
      </c>
      <c r="F232" s="23">
        <v>1.0069999999999999</v>
      </c>
      <c r="G232" s="23">
        <v>1.6190115727706698E-2</v>
      </c>
    </row>
    <row r="233" spans="1:7" ht="27.75" customHeight="1" x14ac:dyDescent="0.3">
      <c r="A233" s="20" t="s">
        <v>3480</v>
      </c>
      <c r="B233" s="21" t="s">
        <v>595</v>
      </c>
      <c r="C233" s="20" t="s">
        <v>3519</v>
      </c>
      <c r="D233" s="22" t="s">
        <v>8744</v>
      </c>
      <c r="E233" s="21" t="s">
        <v>3520</v>
      </c>
      <c r="F233" s="23">
        <v>1.0049999999999999</v>
      </c>
      <c r="G233" s="23">
        <v>9.67899732831678E-3</v>
      </c>
    </row>
    <row r="234" spans="1:7" ht="27.75" customHeight="1" x14ac:dyDescent="0.3">
      <c r="A234" s="24" t="s">
        <v>546</v>
      </c>
      <c r="B234" s="21" t="s">
        <v>547</v>
      </c>
      <c r="C234" s="20" t="s">
        <v>2589</v>
      </c>
      <c r="D234" s="22" t="s">
        <v>6914</v>
      </c>
      <c r="E234" s="21" t="s">
        <v>3702</v>
      </c>
      <c r="F234" s="23">
        <v>1.004</v>
      </c>
      <c r="G234" s="23">
        <v>1.5684165441128901E-2</v>
      </c>
    </row>
    <row r="235" spans="1:7" ht="27.75" customHeight="1" x14ac:dyDescent="0.3">
      <c r="A235" s="24" t="s">
        <v>544</v>
      </c>
      <c r="B235" s="21" t="s">
        <v>545</v>
      </c>
      <c r="C235" s="20" t="s">
        <v>3658</v>
      </c>
      <c r="D235" s="22" t="s">
        <v>8829</v>
      </c>
      <c r="E235" s="21" t="s">
        <v>3659</v>
      </c>
      <c r="F235" s="23">
        <v>1.004</v>
      </c>
      <c r="G235" s="23">
        <v>9.5434510326277006E-3</v>
      </c>
    </row>
    <row r="236" spans="1:7" ht="27.75" customHeight="1" x14ac:dyDescent="0.3">
      <c r="A236" s="24" t="s">
        <v>548</v>
      </c>
      <c r="B236" s="21" t="s">
        <v>553</v>
      </c>
      <c r="C236" s="20" t="s">
        <v>2380</v>
      </c>
      <c r="D236" s="22" t="s">
        <v>6774</v>
      </c>
      <c r="E236" s="21" t="s">
        <v>2381</v>
      </c>
      <c r="F236" s="23">
        <v>1.004</v>
      </c>
      <c r="G236" s="23">
        <v>1.4305671032215099E-2</v>
      </c>
    </row>
    <row r="237" spans="1:7" ht="27.75" customHeight="1" x14ac:dyDescent="0.3">
      <c r="A237" s="24" t="s">
        <v>502</v>
      </c>
      <c r="B237" s="21" t="s">
        <v>503</v>
      </c>
      <c r="C237" s="20" t="s">
        <v>3554</v>
      </c>
      <c r="D237" s="22" t="s">
        <v>8760</v>
      </c>
      <c r="E237" s="21" t="s">
        <v>3555</v>
      </c>
      <c r="F237" s="23">
        <v>1.004</v>
      </c>
      <c r="G237" s="23">
        <v>1.9116385757959101E-2</v>
      </c>
    </row>
    <row r="238" spans="1:7" ht="27.75" customHeight="1" x14ac:dyDescent="0.3">
      <c r="A238" s="20" t="s">
        <v>3480</v>
      </c>
      <c r="B238" s="21" t="s">
        <v>429</v>
      </c>
      <c r="C238" s="20" t="s">
        <v>3521</v>
      </c>
      <c r="D238" s="22" t="s">
        <v>8745</v>
      </c>
      <c r="E238" s="21" t="s">
        <v>3522</v>
      </c>
      <c r="F238" s="23">
        <v>1.004</v>
      </c>
      <c r="G238" s="23">
        <v>1.2740917010490601E-2</v>
      </c>
    </row>
    <row r="239" spans="1:7" ht="27.75" customHeight="1" x14ac:dyDescent="0.3">
      <c r="A239" s="24" t="s">
        <v>544</v>
      </c>
      <c r="B239" s="21" t="s">
        <v>545</v>
      </c>
      <c r="C239" s="20" t="s">
        <v>3660</v>
      </c>
      <c r="D239" s="22" t="s">
        <v>8830</v>
      </c>
      <c r="E239" s="21" t="s">
        <v>3661</v>
      </c>
      <c r="F239" s="23">
        <v>1.0009999999999999</v>
      </c>
      <c r="G239" s="23">
        <v>3.2707907692811601E-2</v>
      </c>
    </row>
    <row r="240" spans="1:7" ht="36" customHeight="1" x14ac:dyDescent="0.3">
      <c r="A240" s="24" t="s">
        <v>544</v>
      </c>
      <c r="B240" s="21" t="s">
        <v>545</v>
      </c>
      <c r="C240" s="20" t="s">
        <v>3662</v>
      </c>
      <c r="D240" s="22" t="s">
        <v>8831</v>
      </c>
      <c r="E240" s="21" t="s">
        <v>3663</v>
      </c>
      <c r="F240" s="23">
        <v>1</v>
      </c>
      <c r="G240" s="23">
        <v>1.3708917648367199E-2</v>
      </c>
    </row>
    <row r="241" spans="1:7" ht="30.75" customHeight="1" x14ac:dyDescent="0.3">
      <c r="A241" s="20" t="s">
        <v>3394</v>
      </c>
      <c r="B241" s="21" t="s">
        <v>581</v>
      </c>
      <c r="C241" s="20" t="s">
        <v>3397</v>
      </c>
      <c r="D241" s="22" t="s">
        <v>8689</v>
      </c>
      <c r="E241" s="21" t="s">
        <v>3398</v>
      </c>
      <c r="F241" s="23">
        <v>1</v>
      </c>
      <c r="G241" s="23">
        <v>1.2181763967463E-2</v>
      </c>
    </row>
  </sheetData>
  <sortState ref="A3:G241">
    <sortCondition descending="1" ref="F2"/>
  </sortState>
  <mergeCells count="1">
    <mergeCell ref="A1:G1"/>
  </mergeCells>
  <conditionalFormatting sqref="C3:C241">
    <cfRule type="duplicateValues" dxfId="3" priority="3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24"/>
  <sheetViews>
    <sheetView zoomScale="70" zoomScaleNormal="70" workbookViewId="0">
      <selection sqref="A1:G1"/>
    </sheetView>
  </sheetViews>
  <sheetFormatPr baseColWidth="10" defaultColWidth="9.109375" defaultRowHeight="15.6" x14ac:dyDescent="0.3"/>
  <cols>
    <col min="1" max="1" width="12.5546875" style="8" customWidth="1"/>
    <col min="2" max="2" width="53.109375" style="11" customWidth="1"/>
    <col min="3" max="3" width="18.33203125" style="8" customWidth="1"/>
    <col min="4" max="4" width="17.109375" style="8" customWidth="1"/>
    <col min="5" max="5" width="77.5546875" style="11" customWidth="1"/>
    <col min="6" max="6" width="18" style="13" customWidth="1"/>
    <col min="7" max="7" width="14" style="13" customWidth="1"/>
    <col min="8" max="16384" width="9.109375" style="8"/>
  </cols>
  <sheetData>
    <row r="1" spans="1:7" s="17" customFormat="1" ht="47.25" customHeight="1" x14ac:dyDescent="0.4">
      <c r="A1" s="55" t="s">
        <v>9223</v>
      </c>
      <c r="B1" s="55"/>
      <c r="C1" s="55"/>
      <c r="D1" s="55"/>
      <c r="E1" s="55"/>
      <c r="F1" s="55"/>
      <c r="G1" s="55"/>
    </row>
    <row r="2" spans="1:7" ht="32.25" customHeight="1" x14ac:dyDescent="0.3">
      <c r="A2" s="18" t="s">
        <v>17</v>
      </c>
      <c r="B2" s="19" t="s">
        <v>18</v>
      </c>
      <c r="C2" s="18" t="s">
        <v>941</v>
      </c>
      <c r="D2" s="18" t="s">
        <v>822</v>
      </c>
      <c r="E2" s="19" t="s">
        <v>0</v>
      </c>
      <c r="F2" s="16" t="s">
        <v>1599</v>
      </c>
      <c r="G2" s="16" t="s">
        <v>924</v>
      </c>
    </row>
    <row r="3" spans="1:7" ht="29.25" customHeight="1" x14ac:dyDescent="0.3">
      <c r="A3" s="25" t="s">
        <v>3429</v>
      </c>
      <c r="B3" s="26" t="s">
        <v>247</v>
      </c>
      <c r="C3" s="25" t="s">
        <v>1329</v>
      </c>
      <c r="D3" s="27" t="s">
        <v>8869</v>
      </c>
      <c r="E3" s="26" t="s">
        <v>1050</v>
      </c>
      <c r="F3" s="23">
        <v>-2.0579999999999998</v>
      </c>
      <c r="G3" s="23">
        <v>9.5434510326277006E-3</v>
      </c>
    </row>
    <row r="4" spans="1:7" ht="27.75" customHeight="1" x14ac:dyDescent="0.3">
      <c r="A4" s="28" t="s">
        <v>542</v>
      </c>
      <c r="B4" s="26" t="s">
        <v>543</v>
      </c>
      <c r="C4" s="25" t="s">
        <v>3823</v>
      </c>
      <c r="D4" s="27" t="s">
        <v>8909</v>
      </c>
      <c r="E4" s="26" t="s">
        <v>3821</v>
      </c>
      <c r="F4" s="23">
        <v>-1.843</v>
      </c>
      <c r="G4" s="23">
        <v>9.5434510326277006E-3</v>
      </c>
    </row>
    <row r="5" spans="1:7" ht="36" customHeight="1" x14ac:dyDescent="0.3">
      <c r="A5" s="28" t="s">
        <v>546</v>
      </c>
      <c r="B5" s="26" t="s">
        <v>547</v>
      </c>
      <c r="C5" s="25" t="s">
        <v>3881</v>
      </c>
      <c r="D5" s="27" t="s">
        <v>7249</v>
      </c>
      <c r="E5" s="26" t="s">
        <v>3882</v>
      </c>
      <c r="F5" s="23">
        <v>-1.8109999999999999</v>
      </c>
      <c r="G5" s="23">
        <v>9.5434510326277006E-3</v>
      </c>
    </row>
    <row r="6" spans="1:7" ht="36" customHeight="1" x14ac:dyDescent="0.3">
      <c r="A6" s="28" t="s">
        <v>81</v>
      </c>
      <c r="B6" s="26" t="s">
        <v>82</v>
      </c>
      <c r="C6" s="25" t="s">
        <v>3723</v>
      </c>
      <c r="D6" s="27" t="s">
        <v>8861</v>
      </c>
      <c r="E6" s="26" t="s">
        <v>3722</v>
      </c>
      <c r="F6" s="23">
        <v>-1.6579999999999999</v>
      </c>
      <c r="G6" s="23">
        <v>1.56803278992536E-2</v>
      </c>
    </row>
    <row r="7" spans="1:7" ht="36" customHeight="1" x14ac:dyDescent="0.3">
      <c r="A7" s="28" t="s">
        <v>544</v>
      </c>
      <c r="B7" s="26" t="s">
        <v>545</v>
      </c>
      <c r="C7" s="25" t="s">
        <v>3869</v>
      </c>
      <c r="D7" s="27" t="s">
        <v>8885</v>
      </c>
      <c r="E7" s="26" t="s">
        <v>877</v>
      </c>
      <c r="F7" s="23">
        <v>-1.6559999999999999</v>
      </c>
      <c r="G7" s="23">
        <v>1.06143105158616E-2</v>
      </c>
    </row>
    <row r="8" spans="1:7" ht="36" customHeight="1" x14ac:dyDescent="0.3">
      <c r="A8" s="25" t="s">
        <v>3450</v>
      </c>
      <c r="B8" s="26" t="s">
        <v>317</v>
      </c>
      <c r="C8" s="25" t="s">
        <v>3773</v>
      </c>
      <c r="D8" s="27" t="s">
        <v>8885</v>
      </c>
      <c r="E8" s="26" t="s">
        <v>3774</v>
      </c>
      <c r="F8" s="23">
        <v>-1.639</v>
      </c>
      <c r="G8" s="23">
        <v>1.1117823341726099E-2</v>
      </c>
    </row>
    <row r="9" spans="1:7" ht="36" customHeight="1" x14ac:dyDescent="0.3">
      <c r="A9" s="28" t="s">
        <v>619</v>
      </c>
      <c r="B9" s="26" t="s">
        <v>576</v>
      </c>
      <c r="C9" s="25" t="s">
        <v>3885</v>
      </c>
      <c r="D9" s="27" t="s">
        <v>8944</v>
      </c>
      <c r="E9" s="26" t="s">
        <v>3886</v>
      </c>
      <c r="F9" s="23">
        <v>-1.58</v>
      </c>
      <c r="G9" s="23">
        <v>1.3347990035614401E-2</v>
      </c>
    </row>
    <row r="10" spans="1:7" ht="36" customHeight="1" x14ac:dyDescent="0.3">
      <c r="A10" s="28" t="s">
        <v>544</v>
      </c>
      <c r="B10" s="26" t="s">
        <v>545</v>
      </c>
      <c r="C10" s="25" t="s">
        <v>3181</v>
      </c>
      <c r="D10" s="27" t="s">
        <v>7249</v>
      </c>
      <c r="E10" s="26" t="s">
        <v>3182</v>
      </c>
      <c r="F10" s="23">
        <v>-1.573</v>
      </c>
      <c r="G10" s="23">
        <v>9.5434510326277006E-3</v>
      </c>
    </row>
    <row r="11" spans="1:7" ht="36" customHeight="1" x14ac:dyDescent="0.3">
      <c r="A11" s="25" t="s">
        <v>3429</v>
      </c>
      <c r="B11" s="26" t="s">
        <v>247</v>
      </c>
      <c r="C11" s="25" t="s">
        <v>3739</v>
      </c>
      <c r="D11" s="27" t="s">
        <v>8868</v>
      </c>
      <c r="E11" s="26" t="s">
        <v>3740</v>
      </c>
      <c r="F11" s="23">
        <v>-1.57</v>
      </c>
      <c r="G11" s="23">
        <v>1.24354215098004E-2</v>
      </c>
    </row>
    <row r="12" spans="1:7" ht="36" customHeight="1" x14ac:dyDescent="0.3">
      <c r="A12" s="25" t="s">
        <v>3348</v>
      </c>
      <c r="B12" s="26" t="s">
        <v>12</v>
      </c>
      <c r="C12" s="25" t="s">
        <v>3705</v>
      </c>
      <c r="D12" s="27" t="s">
        <v>8852</v>
      </c>
      <c r="E12" s="26" t="s">
        <v>3706</v>
      </c>
      <c r="F12" s="23">
        <v>-1.516</v>
      </c>
      <c r="G12" s="23">
        <v>2.69869803281414E-2</v>
      </c>
    </row>
    <row r="13" spans="1:7" ht="36" customHeight="1" x14ac:dyDescent="0.3">
      <c r="A13" s="25" t="s">
        <v>3480</v>
      </c>
      <c r="B13" s="26" t="s">
        <v>598</v>
      </c>
      <c r="C13" s="25" t="s">
        <v>3795</v>
      </c>
      <c r="D13" s="27" t="s">
        <v>8896</v>
      </c>
      <c r="E13" s="26" t="s">
        <v>3796</v>
      </c>
      <c r="F13" s="23">
        <v>-1.421</v>
      </c>
      <c r="G13" s="23">
        <v>9.7170472825942496E-3</v>
      </c>
    </row>
    <row r="14" spans="1:7" ht="36" customHeight="1" x14ac:dyDescent="0.3">
      <c r="A14" s="28" t="s">
        <v>542</v>
      </c>
      <c r="B14" s="26" t="s">
        <v>543</v>
      </c>
      <c r="C14" s="25" t="s">
        <v>3822</v>
      </c>
      <c r="D14" s="27" t="s">
        <v>8909</v>
      </c>
      <c r="E14" s="26" t="s">
        <v>3821</v>
      </c>
      <c r="F14" s="23">
        <v>-1.399</v>
      </c>
      <c r="G14" s="23">
        <v>9.5434510326277006E-3</v>
      </c>
    </row>
    <row r="15" spans="1:7" ht="36" customHeight="1" x14ac:dyDescent="0.3">
      <c r="A15" s="28" t="s">
        <v>544</v>
      </c>
      <c r="B15" s="26" t="s">
        <v>545</v>
      </c>
      <c r="C15" s="25" t="s">
        <v>3868</v>
      </c>
      <c r="D15" s="27" t="s">
        <v>8936</v>
      </c>
      <c r="E15" s="26" t="s">
        <v>877</v>
      </c>
      <c r="F15" s="23">
        <v>-1.383</v>
      </c>
      <c r="G15" s="23">
        <v>9.7170472825942496E-3</v>
      </c>
    </row>
    <row r="16" spans="1:7" ht="36" customHeight="1" x14ac:dyDescent="0.3">
      <c r="A16" s="28" t="s">
        <v>538</v>
      </c>
      <c r="B16" s="26" t="s">
        <v>539</v>
      </c>
      <c r="C16" s="25" t="s">
        <v>3826</v>
      </c>
      <c r="D16" s="27" t="s">
        <v>8911</v>
      </c>
      <c r="E16" s="26" t="s">
        <v>3825</v>
      </c>
      <c r="F16" s="23">
        <v>-1.36</v>
      </c>
      <c r="G16" s="23">
        <v>9.5434510326277006E-3</v>
      </c>
    </row>
    <row r="17" spans="1:7" ht="36" customHeight="1" x14ac:dyDescent="0.3">
      <c r="A17" s="28" t="s">
        <v>81</v>
      </c>
      <c r="B17" s="26" t="s">
        <v>82</v>
      </c>
      <c r="C17" s="25" t="s">
        <v>3721</v>
      </c>
      <c r="D17" s="27" t="s">
        <v>8861</v>
      </c>
      <c r="E17" s="26" t="s">
        <v>3722</v>
      </c>
      <c r="F17" s="23">
        <v>-1.349</v>
      </c>
      <c r="G17" s="23">
        <v>9.5434510326277006E-3</v>
      </c>
    </row>
    <row r="18" spans="1:7" ht="36" customHeight="1" x14ac:dyDescent="0.3">
      <c r="A18" s="25" t="s">
        <v>3450</v>
      </c>
      <c r="B18" s="26" t="s">
        <v>373</v>
      </c>
      <c r="C18" s="25" t="s">
        <v>3771</v>
      </c>
      <c r="D18" s="27" t="s">
        <v>8884</v>
      </c>
      <c r="E18" s="26" t="s">
        <v>3772</v>
      </c>
      <c r="F18" s="23">
        <v>-1.3260000000000001</v>
      </c>
      <c r="G18" s="23">
        <v>9.5434510326277006E-3</v>
      </c>
    </row>
    <row r="19" spans="1:7" ht="36" customHeight="1" x14ac:dyDescent="0.3">
      <c r="A19" s="25" t="s">
        <v>3450</v>
      </c>
      <c r="B19" s="26" t="s">
        <v>315</v>
      </c>
      <c r="C19" s="25" t="s">
        <v>3769</v>
      </c>
      <c r="D19" s="27" t="s">
        <v>8883</v>
      </c>
      <c r="E19" s="26" t="s">
        <v>3770</v>
      </c>
      <c r="F19" s="23">
        <v>-1.319</v>
      </c>
      <c r="G19" s="23">
        <v>1.2923142909492299E-2</v>
      </c>
    </row>
    <row r="20" spans="1:7" ht="36" customHeight="1" x14ac:dyDescent="0.3">
      <c r="A20" s="25" t="s">
        <v>3450</v>
      </c>
      <c r="B20" s="26" t="s">
        <v>375</v>
      </c>
      <c r="C20" s="25" t="s">
        <v>3767</v>
      </c>
      <c r="D20" s="27" t="s">
        <v>7576</v>
      </c>
      <c r="E20" s="26" t="s">
        <v>3768</v>
      </c>
      <c r="F20" s="23">
        <v>-1.3129999999999999</v>
      </c>
      <c r="G20" s="23">
        <v>1.9340231574583502E-2</v>
      </c>
    </row>
    <row r="21" spans="1:7" ht="36" customHeight="1" x14ac:dyDescent="0.3">
      <c r="A21" s="28" t="s">
        <v>81</v>
      </c>
      <c r="B21" s="26" t="s">
        <v>82</v>
      </c>
      <c r="C21" s="25" t="s">
        <v>3720</v>
      </c>
      <c r="D21" s="27" t="s">
        <v>6954</v>
      </c>
      <c r="E21" s="26" t="s">
        <v>3391</v>
      </c>
      <c r="F21" s="23">
        <v>-1.3089999999999999</v>
      </c>
      <c r="G21" s="23">
        <v>1.4100977041802401E-2</v>
      </c>
    </row>
    <row r="22" spans="1:7" ht="36" customHeight="1" x14ac:dyDescent="0.3">
      <c r="A22" s="28" t="s">
        <v>544</v>
      </c>
      <c r="B22" s="26" t="s">
        <v>545</v>
      </c>
      <c r="C22" s="25" t="s">
        <v>3866</v>
      </c>
      <c r="D22" s="27" t="s">
        <v>8937</v>
      </c>
      <c r="E22" s="26" t="s">
        <v>3867</v>
      </c>
      <c r="F22" s="23">
        <v>-1.3069999999999999</v>
      </c>
      <c r="G22" s="23">
        <v>9.5434510326277006E-3</v>
      </c>
    </row>
    <row r="23" spans="1:7" ht="36" customHeight="1" x14ac:dyDescent="0.3">
      <c r="A23" s="25" t="s">
        <v>3394</v>
      </c>
      <c r="B23" s="26" t="s">
        <v>122</v>
      </c>
      <c r="C23" s="25" t="s">
        <v>1484</v>
      </c>
      <c r="D23" s="27" t="s">
        <v>6957</v>
      </c>
      <c r="E23" s="26" t="s">
        <v>2649</v>
      </c>
      <c r="F23" s="23">
        <v>-1.28</v>
      </c>
      <c r="G23" s="23">
        <v>1.0057715246160099E-2</v>
      </c>
    </row>
    <row r="24" spans="1:7" ht="36" customHeight="1" x14ac:dyDescent="0.3">
      <c r="A24" s="25" t="s">
        <v>3480</v>
      </c>
      <c r="B24" s="26" t="s">
        <v>597</v>
      </c>
      <c r="C24" s="25" t="s">
        <v>3793</v>
      </c>
      <c r="D24" s="27" t="s">
        <v>8895</v>
      </c>
      <c r="E24" s="26" t="s">
        <v>3794</v>
      </c>
      <c r="F24" s="23">
        <v>-1.278</v>
      </c>
      <c r="G24" s="23">
        <v>1.0057715246160099E-2</v>
      </c>
    </row>
    <row r="25" spans="1:7" ht="36" customHeight="1" x14ac:dyDescent="0.3">
      <c r="A25" s="28" t="s">
        <v>81</v>
      </c>
      <c r="B25" s="26" t="s">
        <v>82</v>
      </c>
      <c r="C25" s="25" t="s">
        <v>3719</v>
      </c>
      <c r="D25" s="27" t="s">
        <v>8860</v>
      </c>
      <c r="E25" s="26" t="s">
        <v>3718</v>
      </c>
      <c r="F25" s="23">
        <v>-1.27</v>
      </c>
      <c r="G25" s="23">
        <v>1.24354215098004E-2</v>
      </c>
    </row>
    <row r="26" spans="1:7" ht="36" customHeight="1" x14ac:dyDescent="0.3">
      <c r="A26" s="28" t="s">
        <v>546</v>
      </c>
      <c r="B26" s="26" t="s">
        <v>547</v>
      </c>
      <c r="C26" s="25" t="s">
        <v>3879</v>
      </c>
      <c r="D26" s="27" t="s">
        <v>8942</v>
      </c>
      <c r="E26" s="26" t="s">
        <v>3880</v>
      </c>
      <c r="F26" s="23">
        <v>-1.2669999999999999</v>
      </c>
      <c r="G26" s="23">
        <v>4.5618704525214201E-2</v>
      </c>
    </row>
    <row r="27" spans="1:7" ht="36" customHeight="1" x14ac:dyDescent="0.3">
      <c r="A27" s="25" t="s">
        <v>3480</v>
      </c>
      <c r="B27" s="26" t="s">
        <v>437</v>
      </c>
      <c r="C27" s="25" t="s">
        <v>2903</v>
      </c>
      <c r="D27" s="27" t="s">
        <v>7095</v>
      </c>
      <c r="E27" s="26" t="s">
        <v>3792</v>
      </c>
      <c r="F27" s="23">
        <v>-1.252</v>
      </c>
      <c r="G27" s="23">
        <v>1.0678669023903201E-2</v>
      </c>
    </row>
    <row r="28" spans="1:7" ht="36" customHeight="1" x14ac:dyDescent="0.3">
      <c r="A28" s="28" t="s">
        <v>548</v>
      </c>
      <c r="B28" s="26" t="s">
        <v>549</v>
      </c>
      <c r="C28" s="25" t="s">
        <v>3852</v>
      </c>
      <c r="D28" s="27" t="s">
        <v>8923</v>
      </c>
      <c r="E28" s="26" t="s">
        <v>2047</v>
      </c>
      <c r="F28" s="23">
        <v>-1.252</v>
      </c>
      <c r="G28" s="23">
        <v>9.5434510326277006E-3</v>
      </c>
    </row>
    <row r="29" spans="1:7" ht="36" customHeight="1" x14ac:dyDescent="0.3">
      <c r="A29" s="28" t="s">
        <v>85</v>
      </c>
      <c r="B29" s="26" t="s">
        <v>86</v>
      </c>
      <c r="C29" s="25" t="s">
        <v>3712</v>
      </c>
      <c r="D29" s="27" t="s">
        <v>8855</v>
      </c>
      <c r="E29" s="26" t="s">
        <v>1761</v>
      </c>
      <c r="F29" s="23">
        <v>-1.2450000000000001</v>
      </c>
      <c r="G29" s="23">
        <v>1.1541042905887301E-2</v>
      </c>
    </row>
    <row r="30" spans="1:7" ht="36" customHeight="1" x14ac:dyDescent="0.3">
      <c r="A30" s="25" t="s">
        <v>3436</v>
      </c>
      <c r="B30" s="26" t="s">
        <v>311</v>
      </c>
      <c r="C30" s="25" t="s">
        <v>3758</v>
      </c>
      <c r="D30" s="27" t="s">
        <v>8878</v>
      </c>
      <c r="E30" s="26" t="s">
        <v>2804</v>
      </c>
      <c r="F30" s="23">
        <v>-1.2430000000000001</v>
      </c>
      <c r="G30" s="23">
        <v>1.3918852761506499E-2</v>
      </c>
    </row>
    <row r="31" spans="1:7" ht="36" customHeight="1" x14ac:dyDescent="0.3">
      <c r="A31" s="28" t="s">
        <v>546</v>
      </c>
      <c r="B31" s="26" t="s">
        <v>547</v>
      </c>
      <c r="C31" s="25" t="s">
        <v>3877</v>
      </c>
      <c r="D31" s="27" t="s">
        <v>8941</v>
      </c>
      <c r="E31" s="26" t="s">
        <v>3878</v>
      </c>
      <c r="F31" s="23">
        <v>-1.2350000000000001</v>
      </c>
      <c r="G31" s="23">
        <v>1.82864083203267E-2</v>
      </c>
    </row>
    <row r="32" spans="1:7" ht="36" customHeight="1" x14ac:dyDescent="0.3">
      <c r="A32" s="28" t="s">
        <v>81</v>
      </c>
      <c r="B32" s="26" t="s">
        <v>82</v>
      </c>
      <c r="C32" s="25" t="s">
        <v>3717</v>
      </c>
      <c r="D32" s="27" t="s">
        <v>8859</v>
      </c>
      <c r="E32" s="26" t="s">
        <v>3718</v>
      </c>
      <c r="F32" s="23">
        <v>-1.23</v>
      </c>
      <c r="G32" s="23">
        <v>9.5434510326277006E-3</v>
      </c>
    </row>
    <row r="33" spans="1:7" ht="36" customHeight="1" x14ac:dyDescent="0.3">
      <c r="A33" s="25" t="s">
        <v>3707</v>
      </c>
      <c r="B33" s="26" t="s">
        <v>579</v>
      </c>
      <c r="C33" s="25" t="s">
        <v>3708</v>
      </c>
      <c r="D33" s="27" t="s">
        <v>8853</v>
      </c>
      <c r="E33" s="26" t="s">
        <v>3709</v>
      </c>
      <c r="F33" s="23">
        <v>-1.2290000000000001</v>
      </c>
      <c r="G33" s="23">
        <v>1.0057715246160099E-2</v>
      </c>
    </row>
    <row r="34" spans="1:7" ht="36" customHeight="1" x14ac:dyDescent="0.3">
      <c r="A34" s="25" t="s">
        <v>3480</v>
      </c>
      <c r="B34" s="26" t="s">
        <v>433</v>
      </c>
      <c r="C34" s="25" t="s">
        <v>3791</v>
      </c>
      <c r="D34" s="27" t="s">
        <v>8894</v>
      </c>
      <c r="E34" s="26" t="s">
        <v>3788</v>
      </c>
      <c r="F34" s="23">
        <v>-1.226</v>
      </c>
      <c r="G34" s="23">
        <v>1.3347990035614401E-2</v>
      </c>
    </row>
    <row r="35" spans="1:7" ht="36" customHeight="1" x14ac:dyDescent="0.3">
      <c r="A35" s="28" t="s">
        <v>544</v>
      </c>
      <c r="B35" s="26" t="s">
        <v>545</v>
      </c>
      <c r="C35" s="25" t="s">
        <v>3865</v>
      </c>
      <c r="D35" s="27" t="s">
        <v>8936</v>
      </c>
      <c r="E35" s="26" t="s">
        <v>877</v>
      </c>
      <c r="F35" s="23">
        <v>-1.2230000000000001</v>
      </c>
      <c r="G35" s="23">
        <v>1.2380847445375501E-2</v>
      </c>
    </row>
    <row r="36" spans="1:7" ht="36" customHeight="1" x14ac:dyDescent="0.3">
      <c r="A36" s="25" t="s">
        <v>3450</v>
      </c>
      <c r="B36" s="26" t="s">
        <v>591</v>
      </c>
      <c r="C36" s="25" t="s">
        <v>3765</v>
      </c>
      <c r="D36" s="27" t="s">
        <v>8882</v>
      </c>
      <c r="E36" s="26" t="s">
        <v>3766</v>
      </c>
      <c r="F36" s="23">
        <v>-1.22</v>
      </c>
      <c r="G36" s="23">
        <v>1.0546497275934E-2</v>
      </c>
    </row>
    <row r="37" spans="1:7" ht="36" customHeight="1" x14ac:dyDescent="0.3">
      <c r="A37" s="28" t="s">
        <v>544</v>
      </c>
      <c r="B37" s="26" t="s">
        <v>545</v>
      </c>
      <c r="C37" s="25" t="s">
        <v>3864</v>
      </c>
      <c r="D37" s="27" t="s">
        <v>8935</v>
      </c>
      <c r="E37" s="26" t="s">
        <v>877</v>
      </c>
      <c r="F37" s="23">
        <v>-1.216</v>
      </c>
      <c r="G37" s="23">
        <v>1.02596716759055E-2</v>
      </c>
    </row>
    <row r="38" spans="1:7" ht="36" customHeight="1" x14ac:dyDescent="0.3">
      <c r="A38" s="25" t="s">
        <v>3480</v>
      </c>
      <c r="B38" s="26" t="s">
        <v>405</v>
      </c>
      <c r="C38" s="25" t="s">
        <v>3789</v>
      </c>
      <c r="D38" s="27" t="s">
        <v>8893</v>
      </c>
      <c r="E38" s="26" t="s">
        <v>3790</v>
      </c>
      <c r="F38" s="23">
        <v>-1.2090000000000001</v>
      </c>
      <c r="G38" s="23">
        <v>9.5434510326277006E-3</v>
      </c>
    </row>
    <row r="39" spans="1:7" ht="36" customHeight="1" x14ac:dyDescent="0.3">
      <c r="A39" s="25" t="s">
        <v>3412</v>
      </c>
      <c r="B39" s="26" t="s">
        <v>587</v>
      </c>
      <c r="C39" s="25" t="s">
        <v>3732</v>
      </c>
      <c r="D39" s="27" t="s">
        <v>8865</v>
      </c>
      <c r="E39" s="26" t="s">
        <v>3733</v>
      </c>
      <c r="F39" s="23">
        <v>-1.206</v>
      </c>
      <c r="G39" s="23">
        <v>2.8748909132468199E-2</v>
      </c>
    </row>
    <row r="40" spans="1:7" ht="36" customHeight="1" x14ac:dyDescent="0.3">
      <c r="A40" s="28" t="s">
        <v>225</v>
      </c>
      <c r="B40" s="26" t="s">
        <v>226</v>
      </c>
      <c r="C40" s="25" t="s">
        <v>3734</v>
      </c>
      <c r="D40" s="27" t="s">
        <v>8137</v>
      </c>
      <c r="E40" s="26" t="s">
        <v>3735</v>
      </c>
      <c r="F40" s="23">
        <v>-1.196</v>
      </c>
      <c r="G40" s="23">
        <v>1.24354215098004E-2</v>
      </c>
    </row>
    <row r="41" spans="1:7" ht="36" customHeight="1" x14ac:dyDescent="0.3">
      <c r="A41" s="28" t="s">
        <v>548</v>
      </c>
      <c r="B41" s="26" t="s">
        <v>549</v>
      </c>
      <c r="C41" s="25" t="s">
        <v>3850</v>
      </c>
      <c r="D41" s="27" t="s">
        <v>8922</v>
      </c>
      <c r="E41" s="26" t="s">
        <v>3851</v>
      </c>
      <c r="F41" s="23">
        <v>-1.1839999999999999</v>
      </c>
      <c r="G41" s="23">
        <v>1.5936896644280801E-2</v>
      </c>
    </row>
    <row r="42" spans="1:7" ht="36" customHeight="1" x14ac:dyDescent="0.3">
      <c r="A42" s="25" t="s">
        <v>3480</v>
      </c>
      <c r="B42" s="26" t="s">
        <v>433</v>
      </c>
      <c r="C42" s="25" t="s">
        <v>3787</v>
      </c>
      <c r="D42" s="27" t="s">
        <v>8892</v>
      </c>
      <c r="E42" s="26" t="s">
        <v>3788</v>
      </c>
      <c r="F42" s="23">
        <v>-1.18</v>
      </c>
      <c r="G42" s="23">
        <v>1.2594946916756999E-2</v>
      </c>
    </row>
    <row r="43" spans="1:7" ht="36" customHeight="1" x14ac:dyDescent="0.3">
      <c r="A43" s="28" t="s">
        <v>817</v>
      </c>
      <c r="B43" s="26" t="s">
        <v>601</v>
      </c>
      <c r="C43" s="25" t="s">
        <v>3807</v>
      </c>
      <c r="D43" s="27" t="s">
        <v>8903</v>
      </c>
      <c r="E43" s="26" t="s">
        <v>3808</v>
      </c>
      <c r="F43" s="23">
        <v>-1.179</v>
      </c>
      <c r="G43" s="23">
        <v>1.0057715246160099E-2</v>
      </c>
    </row>
    <row r="44" spans="1:7" ht="36" customHeight="1" x14ac:dyDescent="0.3">
      <c r="A44" s="25" t="s">
        <v>3394</v>
      </c>
      <c r="B44" s="26" t="s">
        <v>582</v>
      </c>
      <c r="C44" s="25" t="s">
        <v>3725</v>
      </c>
      <c r="D44" s="27" t="s">
        <v>7426</v>
      </c>
      <c r="E44" s="26" t="s">
        <v>3726</v>
      </c>
      <c r="F44" s="23">
        <v>-1.1759999999999999</v>
      </c>
      <c r="G44" s="23">
        <v>4.6802018516621698E-2</v>
      </c>
    </row>
    <row r="45" spans="1:7" ht="36" customHeight="1" x14ac:dyDescent="0.3">
      <c r="A45" s="28" t="s">
        <v>818</v>
      </c>
      <c r="B45" s="26" t="s">
        <v>600</v>
      </c>
      <c r="C45" s="25" t="s">
        <v>3816</v>
      </c>
      <c r="D45" s="27" t="s">
        <v>8908</v>
      </c>
      <c r="E45" s="26" t="s">
        <v>3817</v>
      </c>
      <c r="F45" s="23">
        <v>-1.1759999999999999</v>
      </c>
      <c r="G45" s="23">
        <v>9.5434510326277006E-3</v>
      </c>
    </row>
    <row r="46" spans="1:7" ht="36" customHeight="1" x14ac:dyDescent="0.3">
      <c r="A46" s="28" t="s">
        <v>548</v>
      </c>
      <c r="B46" s="26" t="s">
        <v>549</v>
      </c>
      <c r="C46" s="25" t="s">
        <v>3848</v>
      </c>
      <c r="D46" s="27" t="s">
        <v>8421</v>
      </c>
      <c r="E46" s="26" t="s">
        <v>3849</v>
      </c>
      <c r="F46" s="23">
        <v>-1.175</v>
      </c>
      <c r="G46" s="23">
        <v>1.35538961385431E-2</v>
      </c>
    </row>
    <row r="47" spans="1:7" ht="36" customHeight="1" x14ac:dyDescent="0.3">
      <c r="A47" s="25" t="s">
        <v>3394</v>
      </c>
      <c r="B47" s="26" t="s">
        <v>122</v>
      </c>
      <c r="C47" s="25" t="s">
        <v>3724</v>
      </c>
      <c r="D47" s="27" t="s">
        <v>6957</v>
      </c>
      <c r="E47" s="26" t="s">
        <v>2649</v>
      </c>
      <c r="F47" s="23">
        <v>-1.173</v>
      </c>
      <c r="G47" s="23">
        <v>1.30571109125716E-2</v>
      </c>
    </row>
    <row r="48" spans="1:7" ht="36" customHeight="1" x14ac:dyDescent="0.3">
      <c r="A48" s="25" t="s">
        <v>3348</v>
      </c>
      <c r="B48" s="26" t="s">
        <v>570</v>
      </c>
      <c r="C48" s="25" t="s">
        <v>3703</v>
      </c>
      <c r="D48" s="27" t="s">
        <v>8851</v>
      </c>
      <c r="E48" s="26" t="s">
        <v>3704</v>
      </c>
      <c r="F48" s="23">
        <v>-1.1719999999999999</v>
      </c>
      <c r="G48" s="23">
        <v>1.6232390528184398E-2</v>
      </c>
    </row>
    <row r="49" spans="1:7" ht="36" customHeight="1" x14ac:dyDescent="0.3">
      <c r="A49" s="28" t="s">
        <v>546</v>
      </c>
      <c r="B49" s="26" t="s">
        <v>547</v>
      </c>
      <c r="C49" s="25" t="s">
        <v>1566</v>
      </c>
      <c r="D49" s="27" t="s">
        <v>7986</v>
      </c>
      <c r="E49" s="26" t="s">
        <v>3135</v>
      </c>
      <c r="F49" s="23">
        <v>-1.171</v>
      </c>
      <c r="G49" s="23">
        <v>1.6484112330817501E-2</v>
      </c>
    </row>
    <row r="50" spans="1:7" ht="36" customHeight="1" x14ac:dyDescent="0.3">
      <c r="A50" s="28" t="s">
        <v>504</v>
      </c>
      <c r="B50" s="26" t="s">
        <v>505</v>
      </c>
      <c r="C50" s="25" t="s">
        <v>3833</v>
      </c>
      <c r="D50" s="27" t="s">
        <v>8915</v>
      </c>
      <c r="E50" s="26" t="s">
        <v>3834</v>
      </c>
      <c r="F50" s="23">
        <v>-1.159</v>
      </c>
      <c r="G50" s="23">
        <v>1.24354215098004E-2</v>
      </c>
    </row>
    <row r="51" spans="1:7" ht="36" customHeight="1" x14ac:dyDescent="0.3">
      <c r="A51" s="25" t="s">
        <v>3741</v>
      </c>
      <c r="B51" s="26" t="s">
        <v>259</v>
      </c>
      <c r="C51" s="25" t="s">
        <v>3743</v>
      </c>
      <c r="D51" s="27" t="s">
        <v>8871</v>
      </c>
      <c r="E51" s="26" t="s">
        <v>3744</v>
      </c>
      <c r="F51" s="23">
        <v>-1.155</v>
      </c>
      <c r="G51" s="23">
        <v>1.24061676419764E-2</v>
      </c>
    </row>
    <row r="52" spans="1:7" ht="36" customHeight="1" x14ac:dyDescent="0.3">
      <c r="A52" s="25" t="s">
        <v>3480</v>
      </c>
      <c r="B52" s="26" t="s">
        <v>443</v>
      </c>
      <c r="C52" s="25" t="s">
        <v>3785</v>
      </c>
      <c r="D52" s="27" t="s">
        <v>8891</v>
      </c>
      <c r="E52" s="26" t="s">
        <v>3786</v>
      </c>
      <c r="F52" s="23">
        <v>-1.155</v>
      </c>
      <c r="G52" s="23">
        <v>1.4428643522852599E-2</v>
      </c>
    </row>
    <row r="53" spans="1:7" ht="36" customHeight="1" x14ac:dyDescent="0.3">
      <c r="A53" s="28" t="s">
        <v>542</v>
      </c>
      <c r="B53" s="26" t="s">
        <v>543</v>
      </c>
      <c r="C53" s="25" t="s">
        <v>3820</v>
      </c>
      <c r="D53" s="27" t="s">
        <v>4218</v>
      </c>
      <c r="E53" s="26" t="s">
        <v>3821</v>
      </c>
      <c r="F53" s="23">
        <v>-1.1539999999999999</v>
      </c>
      <c r="G53" s="23">
        <v>9.5434510326277006E-3</v>
      </c>
    </row>
    <row r="54" spans="1:7" ht="36" customHeight="1" x14ac:dyDescent="0.3">
      <c r="A54" s="28" t="s">
        <v>544</v>
      </c>
      <c r="B54" s="26" t="s">
        <v>545</v>
      </c>
      <c r="C54" s="25" t="s">
        <v>3863</v>
      </c>
      <c r="D54" s="27" t="s">
        <v>8934</v>
      </c>
      <c r="E54" s="26" t="s">
        <v>877</v>
      </c>
      <c r="F54" s="23">
        <v>-1.1399999999999999</v>
      </c>
      <c r="G54" s="23">
        <v>1.2380847445375501E-2</v>
      </c>
    </row>
    <row r="55" spans="1:7" ht="36" customHeight="1" x14ac:dyDescent="0.3">
      <c r="A55" s="28" t="s">
        <v>546</v>
      </c>
      <c r="B55" s="26" t="s">
        <v>547</v>
      </c>
      <c r="C55" s="25" t="s">
        <v>3875</v>
      </c>
      <c r="D55" s="27" t="s">
        <v>8940</v>
      </c>
      <c r="E55" s="26" t="s">
        <v>3876</v>
      </c>
      <c r="F55" s="23">
        <v>-1.127</v>
      </c>
      <c r="G55" s="23">
        <v>3.5570355049488897E-2</v>
      </c>
    </row>
    <row r="56" spans="1:7" ht="36" customHeight="1" x14ac:dyDescent="0.3">
      <c r="A56" s="28" t="s">
        <v>233</v>
      </c>
      <c r="B56" s="26" t="s">
        <v>234</v>
      </c>
      <c r="C56" s="25" t="s">
        <v>1204</v>
      </c>
      <c r="D56" s="27" t="s">
        <v>8866</v>
      </c>
      <c r="E56" s="26" t="s">
        <v>3736</v>
      </c>
      <c r="F56" s="23">
        <v>-1.1259999999999999</v>
      </c>
      <c r="G56" s="23">
        <v>1.7099623878442001E-2</v>
      </c>
    </row>
    <row r="57" spans="1:7" ht="36" customHeight="1" x14ac:dyDescent="0.3">
      <c r="A57" s="25" t="s">
        <v>3399</v>
      </c>
      <c r="B57" s="26" t="s">
        <v>144</v>
      </c>
      <c r="C57" s="25" t="s">
        <v>3729</v>
      </c>
      <c r="D57" s="27" t="s">
        <v>8864</v>
      </c>
      <c r="E57" s="26" t="s">
        <v>3730</v>
      </c>
      <c r="F57" s="23">
        <v>-1.1240000000000001</v>
      </c>
      <c r="G57" s="23">
        <v>1.4309215493148199E-2</v>
      </c>
    </row>
    <row r="58" spans="1:7" ht="36" customHeight="1" x14ac:dyDescent="0.3">
      <c r="A58" s="28" t="s">
        <v>544</v>
      </c>
      <c r="B58" s="26" t="s">
        <v>545</v>
      </c>
      <c r="C58" s="25" t="s">
        <v>3862</v>
      </c>
      <c r="D58" s="27" t="s">
        <v>8933</v>
      </c>
      <c r="E58" s="26" t="s">
        <v>877</v>
      </c>
      <c r="F58" s="23">
        <v>-1.121</v>
      </c>
      <c r="G58" s="23">
        <v>1.03845015601011E-2</v>
      </c>
    </row>
    <row r="59" spans="1:7" ht="36" customHeight="1" x14ac:dyDescent="0.3">
      <c r="A59" s="28" t="s">
        <v>95</v>
      </c>
      <c r="B59" s="26" t="s">
        <v>96</v>
      </c>
      <c r="C59" s="25" t="s">
        <v>3714</v>
      </c>
      <c r="D59" s="27" t="s">
        <v>8857</v>
      </c>
      <c r="E59" s="26" t="s">
        <v>1772</v>
      </c>
      <c r="F59" s="23">
        <v>-1.117</v>
      </c>
      <c r="G59" s="23">
        <v>1.8063002727033799E-2</v>
      </c>
    </row>
    <row r="60" spans="1:7" ht="36" customHeight="1" x14ac:dyDescent="0.3">
      <c r="A60" s="28" t="s">
        <v>548</v>
      </c>
      <c r="B60" s="26" t="s">
        <v>549</v>
      </c>
      <c r="C60" s="25" t="s">
        <v>3846</v>
      </c>
      <c r="D60" s="27" t="s">
        <v>8921</v>
      </c>
      <c r="E60" s="26" t="s">
        <v>3847</v>
      </c>
      <c r="F60" s="23">
        <v>-1.117</v>
      </c>
      <c r="G60" s="23">
        <v>9.5434510326277006E-3</v>
      </c>
    </row>
    <row r="61" spans="1:7" ht="36" customHeight="1" x14ac:dyDescent="0.3">
      <c r="A61" s="25" t="s">
        <v>3436</v>
      </c>
      <c r="B61" s="26" t="s">
        <v>293</v>
      </c>
      <c r="C61" s="25" t="s">
        <v>3757</v>
      </c>
      <c r="D61" s="27" t="s">
        <v>8879</v>
      </c>
      <c r="E61" s="26" t="s">
        <v>1897</v>
      </c>
      <c r="F61" s="23">
        <v>-1.1160000000000001</v>
      </c>
      <c r="G61" s="23">
        <v>1.3846908892563899E-2</v>
      </c>
    </row>
    <row r="62" spans="1:7" ht="36" customHeight="1" x14ac:dyDescent="0.3">
      <c r="A62" s="25" t="s">
        <v>3480</v>
      </c>
      <c r="B62" s="26" t="s">
        <v>431</v>
      </c>
      <c r="C62" s="25" t="s">
        <v>3783</v>
      </c>
      <c r="D62" s="27" t="s">
        <v>8890</v>
      </c>
      <c r="E62" s="26" t="s">
        <v>3784</v>
      </c>
      <c r="F62" s="23">
        <v>-1.111</v>
      </c>
      <c r="G62" s="23">
        <v>1.24354215098004E-2</v>
      </c>
    </row>
    <row r="63" spans="1:7" ht="36" customHeight="1" x14ac:dyDescent="0.3">
      <c r="A63" s="25" t="s">
        <v>3450</v>
      </c>
      <c r="B63" s="26" t="s">
        <v>361</v>
      </c>
      <c r="C63" s="25" t="s">
        <v>3763</v>
      </c>
      <c r="D63" s="27" t="s">
        <v>8881</v>
      </c>
      <c r="E63" s="26" t="s">
        <v>3764</v>
      </c>
      <c r="F63" s="23">
        <v>-1.1060000000000001</v>
      </c>
      <c r="G63" s="23">
        <v>1.01961909706428E-2</v>
      </c>
    </row>
    <row r="64" spans="1:7" ht="36" customHeight="1" x14ac:dyDescent="0.3">
      <c r="A64" s="28" t="s">
        <v>548</v>
      </c>
      <c r="B64" s="26" t="s">
        <v>549</v>
      </c>
      <c r="C64" s="25" t="s">
        <v>3844</v>
      </c>
      <c r="D64" s="27" t="s">
        <v>8920</v>
      </c>
      <c r="E64" s="26" t="s">
        <v>3845</v>
      </c>
      <c r="F64" s="23">
        <v>-1.1020000000000001</v>
      </c>
      <c r="G64" s="23">
        <v>9.5434510326277006E-3</v>
      </c>
    </row>
    <row r="65" spans="1:7" ht="36" customHeight="1" x14ac:dyDescent="0.3">
      <c r="A65" s="25" t="s">
        <v>3436</v>
      </c>
      <c r="B65" s="26" t="s">
        <v>311</v>
      </c>
      <c r="C65" s="25" t="s">
        <v>3755</v>
      </c>
      <c r="D65" s="27" t="s">
        <v>7551</v>
      </c>
      <c r="E65" s="26" t="s">
        <v>3756</v>
      </c>
      <c r="F65" s="23">
        <v>-1.099</v>
      </c>
      <c r="G65" s="23">
        <v>1.0546497275934E-2</v>
      </c>
    </row>
    <row r="66" spans="1:7" ht="36" customHeight="1" x14ac:dyDescent="0.3">
      <c r="A66" s="25" t="s">
        <v>3450</v>
      </c>
      <c r="B66" s="26" t="s">
        <v>353</v>
      </c>
      <c r="C66" s="25" t="s">
        <v>3761</v>
      </c>
      <c r="D66" s="27" t="s">
        <v>8880</v>
      </c>
      <c r="E66" s="26" t="s">
        <v>3762</v>
      </c>
      <c r="F66" s="23">
        <v>-1.097</v>
      </c>
      <c r="G66" s="23">
        <v>1.6912780732944398E-2</v>
      </c>
    </row>
    <row r="67" spans="1:7" ht="36" customHeight="1" x14ac:dyDescent="0.3">
      <c r="A67" s="25" t="s">
        <v>3436</v>
      </c>
      <c r="B67" s="26" t="s">
        <v>311</v>
      </c>
      <c r="C67" s="25" t="s">
        <v>3754</v>
      </c>
      <c r="D67" s="27" t="s">
        <v>8878</v>
      </c>
      <c r="E67" s="26" t="s">
        <v>2804</v>
      </c>
      <c r="F67" s="23">
        <v>-1.095</v>
      </c>
      <c r="G67" s="23">
        <v>1.36508780060007E-2</v>
      </c>
    </row>
    <row r="68" spans="1:7" ht="36" customHeight="1" x14ac:dyDescent="0.3">
      <c r="A68" s="28" t="s">
        <v>512</v>
      </c>
      <c r="B68" s="26" t="s">
        <v>513</v>
      </c>
      <c r="C68" s="25" t="s">
        <v>3831</v>
      </c>
      <c r="D68" s="27" t="s">
        <v>8914</v>
      </c>
      <c r="E68" s="26" t="s">
        <v>3832</v>
      </c>
      <c r="F68" s="23">
        <v>-1.0940000000000001</v>
      </c>
      <c r="G68" s="23">
        <v>1.4703685740696099E-2</v>
      </c>
    </row>
    <row r="69" spans="1:7" ht="36" customHeight="1" x14ac:dyDescent="0.3">
      <c r="A69" s="28" t="s">
        <v>544</v>
      </c>
      <c r="B69" s="26" t="s">
        <v>545</v>
      </c>
      <c r="C69" s="25" t="s">
        <v>3861</v>
      </c>
      <c r="D69" s="27" t="s">
        <v>8932</v>
      </c>
      <c r="E69" s="26" t="s">
        <v>877</v>
      </c>
      <c r="F69" s="23">
        <v>-1.093</v>
      </c>
      <c r="G69" s="23">
        <v>1.08458471910663E-2</v>
      </c>
    </row>
    <row r="70" spans="1:7" ht="36" customHeight="1" x14ac:dyDescent="0.3">
      <c r="A70" s="28" t="s">
        <v>514</v>
      </c>
      <c r="B70" s="26" t="s">
        <v>527</v>
      </c>
      <c r="C70" s="25" t="s">
        <v>3810</v>
      </c>
      <c r="D70" s="27" t="s">
        <v>8905</v>
      </c>
      <c r="E70" s="26" t="s">
        <v>3811</v>
      </c>
      <c r="F70" s="23">
        <v>-1.091</v>
      </c>
      <c r="G70" s="23">
        <v>1.0057715246160099E-2</v>
      </c>
    </row>
    <row r="71" spans="1:7" ht="36" customHeight="1" x14ac:dyDescent="0.3">
      <c r="A71" s="25" t="s">
        <v>3480</v>
      </c>
      <c r="B71" s="26" t="s">
        <v>433</v>
      </c>
      <c r="C71" s="25" t="s">
        <v>2901</v>
      </c>
      <c r="D71" s="27" t="s">
        <v>7094</v>
      </c>
      <c r="E71" s="26" t="s">
        <v>2902</v>
      </c>
      <c r="F71" s="23">
        <v>-1.085</v>
      </c>
      <c r="G71" s="23">
        <v>1.0183590679396899E-2</v>
      </c>
    </row>
    <row r="72" spans="1:7" ht="36" customHeight="1" x14ac:dyDescent="0.3">
      <c r="A72" s="25" t="s">
        <v>3436</v>
      </c>
      <c r="B72" s="26" t="s">
        <v>289</v>
      </c>
      <c r="C72" s="25" t="s">
        <v>3752</v>
      </c>
      <c r="D72" s="27" t="s">
        <v>8877</v>
      </c>
      <c r="E72" s="26" t="s">
        <v>3753</v>
      </c>
      <c r="F72" s="23">
        <v>-1.0840000000000001</v>
      </c>
      <c r="G72" s="23">
        <v>2.40466070881649E-2</v>
      </c>
    </row>
    <row r="73" spans="1:7" ht="36" customHeight="1" x14ac:dyDescent="0.3">
      <c r="A73" s="28" t="s">
        <v>276</v>
      </c>
      <c r="B73" s="26" t="s">
        <v>277</v>
      </c>
      <c r="C73" s="25" t="s">
        <v>3747</v>
      </c>
      <c r="D73" s="27" t="s">
        <v>8873</v>
      </c>
      <c r="E73" s="26" t="s">
        <v>3748</v>
      </c>
      <c r="F73" s="23">
        <v>-1.083</v>
      </c>
      <c r="G73" s="23">
        <v>1.22928529264218E-2</v>
      </c>
    </row>
    <row r="74" spans="1:7" ht="36" customHeight="1" x14ac:dyDescent="0.3">
      <c r="A74" s="28" t="s">
        <v>512</v>
      </c>
      <c r="B74" s="26" t="s">
        <v>513</v>
      </c>
      <c r="C74" s="25" t="s">
        <v>3829</v>
      </c>
      <c r="D74" s="27" t="s">
        <v>8913</v>
      </c>
      <c r="E74" s="26" t="s">
        <v>3830</v>
      </c>
      <c r="F74" s="23">
        <v>-1.0820000000000001</v>
      </c>
      <c r="G74" s="23">
        <v>1.0057715246160099E-2</v>
      </c>
    </row>
    <row r="75" spans="1:7" ht="36" customHeight="1" x14ac:dyDescent="0.3">
      <c r="A75" s="28" t="s">
        <v>512</v>
      </c>
      <c r="B75" s="26" t="s">
        <v>513</v>
      </c>
      <c r="C75" s="25" t="s">
        <v>3827</v>
      </c>
      <c r="D75" s="27" t="s">
        <v>8912</v>
      </c>
      <c r="E75" s="26" t="s">
        <v>3828</v>
      </c>
      <c r="F75" s="23">
        <v>-1.079</v>
      </c>
      <c r="G75" s="23">
        <v>1.9137110611461099E-2</v>
      </c>
    </row>
    <row r="76" spans="1:7" ht="36" customHeight="1" x14ac:dyDescent="0.3">
      <c r="A76" s="25" t="s">
        <v>3480</v>
      </c>
      <c r="B76" s="26" t="s">
        <v>401</v>
      </c>
      <c r="C76" s="25" t="s">
        <v>3781</v>
      </c>
      <c r="D76" s="27" t="s">
        <v>8889</v>
      </c>
      <c r="E76" s="26" t="s">
        <v>3782</v>
      </c>
      <c r="F76" s="23">
        <v>-1.069</v>
      </c>
      <c r="G76" s="23">
        <v>1.6161101744372599E-2</v>
      </c>
    </row>
    <row r="77" spans="1:7" ht="36" customHeight="1" x14ac:dyDescent="0.3">
      <c r="A77" s="28" t="s">
        <v>544</v>
      </c>
      <c r="B77" s="26" t="s">
        <v>545</v>
      </c>
      <c r="C77" s="25" t="s">
        <v>3860</v>
      </c>
      <c r="D77" s="27" t="s">
        <v>8931</v>
      </c>
      <c r="E77" s="26" t="s">
        <v>877</v>
      </c>
      <c r="F77" s="23">
        <v>-1.0680000000000001</v>
      </c>
      <c r="G77" s="23">
        <v>2.63421780546555E-2</v>
      </c>
    </row>
    <row r="78" spans="1:7" ht="36" customHeight="1" x14ac:dyDescent="0.3">
      <c r="A78" s="25" t="s">
        <v>3741</v>
      </c>
      <c r="B78" s="26" t="s">
        <v>257</v>
      </c>
      <c r="C78" s="25" t="s">
        <v>3742</v>
      </c>
      <c r="D78" s="27" t="s">
        <v>8870</v>
      </c>
      <c r="E78" s="26" t="s">
        <v>1864</v>
      </c>
      <c r="F78" s="23">
        <v>-1.0640000000000001</v>
      </c>
      <c r="G78" s="23">
        <v>1.82864083203267E-2</v>
      </c>
    </row>
    <row r="79" spans="1:7" ht="36" customHeight="1" x14ac:dyDescent="0.3">
      <c r="A79" s="28" t="s">
        <v>548</v>
      </c>
      <c r="B79" s="26" t="s">
        <v>549</v>
      </c>
      <c r="C79" s="25" t="s">
        <v>3840</v>
      </c>
      <c r="D79" s="27" t="s">
        <v>8918</v>
      </c>
      <c r="E79" s="26" t="s">
        <v>3841</v>
      </c>
      <c r="F79" s="23">
        <v>-1.0629999999999999</v>
      </c>
      <c r="G79" s="23">
        <v>1.3347990035614401E-2</v>
      </c>
    </row>
    <row r="80" spans="1:7" ht="36" customHeight="1" x14ac:dyDescent="0.3">
      <c r="A80" s="28" t="s">
        <v>548</v>
      </c>
      <c r="B80" s="26" t="s">
        <v>549</v>
      </c>
      <c r="C80" s="25" t="s">
        <v>3842</v>
      </c>
      <c r="D80" s="27" t="s">
        <v>8919</v>
      </c>
      <c r="E80" s="26" t="s">
        <v>3843</v>
      </c>
      <c r="F80" s="23">
        <v>-1.0629999999999999</v>
      </c>
      <c r="G80" s="23">
        <v>1.42025928070823E-2</v>
      </c>
    </row>
    <row r="81" spans="1:7" ht="36" customHeight="1" x14ac:dyDescent="0.3">
      <c r="A81" s="25" t="s">
        <v>3436</v>
      </c>
      <c r="B81" s="26" t="s">
        <v>291</v>
      </c>
      <c r="C81" s="25" t="s">
        <v>1881</v>
      </c>
      <c r="D81" s="27" t="s">
        <v>8876</v>
      </c>
      <c r="E81" s="26" t="s">
        <v>3751</v>
      </c>
      <c r="F81" s="23">
        <v>-1.0609999999999999</v>
      </c>
      <c r="G81" s="23">
        <v>2.6012599124313401E-2</v>
      </c>
    </row>
    <row r="82" spans="1:7" ht="36" customHeight="1" x14ac:dyDescent="0.3">
      <c r="A82" s="25" t="s">
        <v>3450</v>
      </c>
      <c r="B82" s="26" t="s">
        <v>345</v>
      </c>
      <c r="C82" s="25" t="s">
        <v>3759</v>
      </c>
      <c r="D82" s="27" t="s">
        <v>7605</v>
      </c>
      <c r="E82" s="26" t="s">
        <v>3760</v>
      </c>
      <c r="F82" s="23">
        <v>-1.06</v>
      </c>
      <c r="G82" s="23">
        <v>2.17094119442813E-2</v>
      </c>
    </row>
    <row r="83" spans="1:7" ht="36" customHeight="1" x14ac:dyDescent="0.3">
      <c r="A83" s="28" t="s">
        <v>660</v>
      </c>
      <c r="B83" s="26" t="s">
        <v>583</v>
      </c>
      <c r="C83" s="25" t="s">
        <v>845</v>
      </c>
      <c r="D83" s="27" t="s">
        <v>8863</v>
      </c>
      <c r="E83" s="26" t="s">
        <v>1610</v>
      </c>
      <c r="F83" s="23">
        <v>-1.0589999999999999</v>
      </c>
      <c r="G83" s="23">
        <v>2.5245428409962301E-2</v>
      </c>
    </row>
    <row r="84" spans="1:7" ht="36" customHeight="1" x14ac:dyDescent="0.3">
      <c r="A84" s="28" t="s">
        <v>544</v>
      </c>
      <c r="B84" s="26" t="s">
        <v>545</v>
      </c>
      <c r="C84" s="25" t="s">
        <v>3859</v>
      </c>
      <c r="D84" s="27" t="s">
        <v>8930</v>
      </c>
      <c r="E84" s="26" t="s">
        <v>602</v>
      </c>
      <c r="F84" s="23">
        <v>-1.0580000000000001</v>
      </c>
      <c r="G84" s="23">
        <v>1.21425855532595E-2</v>
      </c>
    </row>
    <row r="85" spans="1:7" ht="36" customHeight="1" x14ac:dyDescent="0.3">
      <c r="A85" s="28" t="s">
        <v>544</v>
      </c>
      <c r="B85" s="26" t="s">
        <v>545</v>
      </c>
      <c r="C85" s="25" t="s">
        <v>3223</v>
      </c>
      <c r="D85" s="27" t="s">
        <v>7287</v>
      </c>
      <c r="E85" s="26" t="s">
        <v>877</v>
      </c>
      <c r="F85" s="23">
        <v>-1.0549999999999999</v>
      </c>
      <c r="G85" s="23">
        <v>1.0057715246160099E-2</v>
      </c>
    </row>
    <row r="86" spans="1:7" ht="36" customHeight="1" x14ac:dyDescent="0.3">
      <c r="A86" s="25" t="s">
        <v>3480</v>
      </c>
      <c r="B86" s="26" t="s">
        <v>405</v>
      </c>
      <c r="C86" s="25" t="s">
        <v>3779</v>
      </c>
      <c r="D86" s="27" t="s">
        <v>8888</v>
      </c>
      <c r="E86" s="26" t="s">
        <v>3780</v>
      </c>
      <c r="F86" s="23">
        <v>-1.054</v>
      </c>
      <c r="G86" s="23">
        <v>4.0008162093964801E-2</v>
      </c>
    </row>
    <row r="87" spans="1:7" ht="36" customHeight="1" x14ac:dyDescent="0.3">
      <c r="A87" s="28" t="s">
        <v>818</v>
      </c>
      <c r="B87" s="26" t="s">
        <v>533</v>
      </c>
      <c r="C87" s="25" t="s">
        <v>3814</v>
      </c>
      <c r="D87" s="27" t="s">
        <v>8907</v>
      </c>
      <c r="E87" s="26" t="s">
        <v>3815</v>
      </c>
      <c r="F87" s="23">
        <v>-1.054</v>
      </c>
      <c r="G87" s="23">
        <v>9.5434510326277006E-3</v>
      </c>
    </row>
    <row r="88" spans="1:7" ht="36" customHeight="1" x14ac:dyDescent="0.3">
      <c r="A88" s="28" t="s">
        <v>544</v>
      </c>
      <c r="B88" s="26" t="s">
        <v>545</v>
      </c>
      <c r="C88" s="25" t="s">
        <v>3858</v>
      </c>
      <c r="D88" s="27" t="s">
        <v>8929</v>
      </c>
      <c r="E88" s="26" t="s">
        <v>877</v>
      </c>
      <c r="F88" s="23">
        <v>-1.052</v>
      </c>
      <c r="G88" s="23">
        <v>4.17597378843136E-2</v>
      </c>
    </row>
    <row r="89" spans="1:7" ht="36" customHeight="1" x14ac:dyDescent="0.3">
      <c r="A89" s="28" t="s">
        <v>548</v>
      </c>
      <c r="B89" s="26" t="s">
        <v>549</v>
      </c>
      <c r="C89" s="25" t="s">
        <v>3838</v>
      </c>
      <c r="D89" s="27" t="s">
        <v>8917</v>
      </c>
      <c r="E89" s="26" t="s">
        <v>3839</v>
      </c>
      <c r="F89" s="23">
        <v>-1.0509999999999999</v>
      </c>
      <c r="G89" s="23">
        <v>1.2923142909492299E-2</v>
      </c>
    </row>
    <row r="90" spans="1:7" ht="36" customHeight="1" x14ac:dyDescent="0.3">
      <c r="A90" s="25" t="s">
        <v>3436</v>
      </c>
      <c r="B90" s="26" t="s">
        <v>293</v>
      </c>
      <c r="C90" s="25" t="s">
        <v>3750</v>
      </c>
      <c r="D90" s="27" t="s">
        <v>8875</v>
      </c>
      <c r="E90" s="26" t="s">
        <v>1897</v>
      </c>
      <c r="F90" s="23">
        <v>-1.048</v>
      </c>
      <c r="G90" s="23">
        <v>9.5434510326277006E-3</v>
      </c>
    </row>
    <row r="91" spans="1:7" ht="36" customHeight="1" x14ac:dyDescent="0.3">
      <c r="A91" s="28" t="s">
        <v>49</v>
      </c>
      <c r="B91" s="26" t="s">
        <v>50</v>
      </c>
      <c r="C91" s="25" t="s">
        <v>3883</v>
      </c>
      <c r="D91" s="27" t="s">
        <v>8943</v>
      </c>
      <c r="E91" s="26" t="s">
        <v>3884</v>
      </c>
      <c r="F91" s="23">
        <v>-1.0429999999999999</v>
      </c>
      <c r="G91" s="23">
        <v>1.10896745163621E-2</v>
      </c>
    </row>
    <row r="92" spans="1:7" ht="36" customHeight="1" x14ac:dyDescent="0.3">
      <c r="A92" s="25" t="s">
        <v>3480</v>
      </c>
      <c r="B92" s="26" t="s">
        <v>596</v>
      </c>
      <c r="C92" s="25" t="s">
        <v>3778</v>
      </c>
      <c r="D92" s="27" t="s">
        <v>8887</v>
      </c>
      <c r="E92" s="26" t="s">
        <v>3776</v>
      </c>
      <c r="F92" s="23">
        <v>-1.0409999999999999</v>
      </c>
      <c r="G92" s="23">
        <v>1.7734986458313302E-2</v>
      </c>
    </row>
    <row r="93" spans="1:7" ht="36" customHeight="1" x14ac:dyDescent="0.3">
      <c r="A93" s="25" t="s">
        <v>3556</v>
      </c>
      <c r="B93" s="26" t="s">
        <v>529</v>
      </c>
      <c r="C93" s="25" t="s">
        <v>3805</v>
      </c>
      <c r="D93" s="27" t="s">
        <v>8902</v>
      </c>
      <c r="E93" s="26" t="s">
        <v>3806</v>
      </c>
      <c r="F93" s="23">
        <v>-1.0409999999999999</v>
      </c>
      <c r="G93" s="23">
        <v>1.24061676419764E-2</v>
      </c>
    </row>
    <row r="94" spans="1:7" ht="36" customHeight="1" x14ac:dyDescent="0.3">
      <c r="A94" s="28" t="s">
        <v>544</v>
      </c>
      <c r="B94" s="26" t="s">
        <v>545</v>
      </c>
      <c r="C94" s="25" t="s">
        <v>3857</v>
      </c>
      <c r="D94" s="27" t="s">
        <v>8928</v>
      </c>
      <c r="E94" s="26" t="s">
        <v>877</v>
      </c>
      <c r="F94" s="23">
        <v>-1.04</v>
      </c>
      <c r="G94" s="23">
        <v>9.7170472825942496E-3</v>
      </c>
    </row>
    <row r="95" spans="1:7" ht="36" customHeight="1" x14ac:dyDescent="0.3">
      <c r="A95" s="25" t="s">
        <v>3480</v>
      </c>
      <c r="B95" s="26" t="s">
        <v>405</v>
      </c>
      <c r="C95" s="25" t="s">
        <v>2927</v>
      </c>
      <c r="D95" s="27" t="s">
        <v>7107</v>
      </c>
      <c r="E95" s="26" t="s">
        <v>3777</v>
      </c>
      <c r="F95" s="23">
        <v>-1.0389999999999999</v>
      </c>
      <c r="G95" s="23">
        <v>2.06549366099083E-2</v>
      </c>
    </row>
    <row r="96" spans="1:7" ht="36" customHeight="1" x14ac:dyDescent="0.3">
      <c r="A96" s="25" t="s">
        <v>83</v>
      </c>
      <c r="B96" s="26" t="s">
        <v>578</v>
      </c>
      <c r="C96" s="25" t="s">
        <v>3710</v>
      </c>
      <c r="D96" s="27" t="s">
        <v>8854</v>
      </c>
      <c r="E96" s="26" t="s">
        <v>3711</v>
      </c>
      <c r="F96" s="23">
        <v>-1.038</v>
      </c>
      <c r="G96" s="23">
        <v>1.24354215098004E-2</v>
      </c>
    </row>
    <row r="97" spans="1:7" ht="36" customHeight="1" x14ac:dyDescent="0.3">
      <c r="A97" s="28" t="s">
        <v>544</v>
      </c>
      <c r="B97" s="26" t="s">
        <v>545</v>
      </c>
      <c r="C97" s="25" t="s">
        <v>3856</v>
      </c>
      <c r="D97" s="27" t="s">
        <v>8927</v>
      </c>
      <c r="E97" s="26" t="s">
        <v>877</v>
      </c>
      <c r="F97" s="23">
        <v>-1.0369999999999999</v>
      </c>
      <c r="G97" s="23">
        <v>1.2181763967463E-2</v>
      </c>
    </row>
    <row r="98" spans="1:7" ht="36" customHeight="1" x14ac:dyDescent="0.3">
      <c r="A98" s="25" t="s">
        <v>3436</v>
      </c>
      <c r="B98" s="26" t="s">
        <v>287</v>
      </c>
      <c r="C98" s="25" t="s">
        <v>3749</v>
      </c>
      <c r="D98" s="27" t="s">
        <v>8874</v>
      </c>
      <c r="E98" s="26" t="s">
        <v>2799</v>
      </c>
      <c r="F98" s="23">
        <v>-1.036</v>
      </c>
      <c r="G98" s="23">
        <v>1.0352829937359901E-2</v>
      </c>
    </row>
    <row r="99" spans="1:7" ht="36" customHeight="1" x14ac:dyDescent="0.3">
      <c r="A99" s="28" t="s">
        <v>546</v>
      </c>
      <c r="B99" s="26" t="s">
        <v>547</v>
      </c>
      <c r="C99" s="25" t="s">
        <v>3873</v>
      </c>
      <c r="D99" s="27" t="s">
        <v>8252</v>
      </c>
      <c r="E99" s="26" t="s">
        <v>3874</v>
      </c>
      <c r="F99" s="23">
        <v>-1.0309999999999999</v>
      </c>
      <c r="G99" s="23">
        <v>1.0057715246160099E-2</v>
      </c>
    </row>
    <row r="100" spans="1:7" ht="36" customHeight="1" x14ac:dyDescent="0.3">
      <c r="A100" s="28" t="s">
        <v>548</v>
      </c>
      <c r="B100" s="26" t="s">
        <v>549</v>
      </c>
      <c r="C100" s="25" t="s">
        <v>3836</v>
      </c>
      <c r="D100" s="27" t="s">
        <v>8916</v>
      </c>
      <c r="E100" s="26" t="s">
        <v>3837</v>
      </c>
      <c r="F100" s="23">
        <v>-1.0269999999999999</v>
      </c>
      <c r="G100" s="23">
        <v>1.0057715246160099E-2</v>
      </c>
    </row>
    <row r="101" spans="1:7" ht="36" customHeight="1" x14ac:dyDescent="0.3">
      <c r="A101" s="28" t="s">
        <v>546</v>
      </c>
      <c r="B101" s="26" t="s">
        <v>547</v>
      </c>
      <c r="C101" s="25" t="s">
        <v>1549</v>
      </c>
      <c r="D101" s="27" t="s">
        <v>8939</v>
      </c>
      <c r="E101" s="26" t="s">
        <v>877</v>
      </c>
      <c r="F101" s="23">
        <v>-1.026</v>
      </c>
      <c r="G101" s="23">
        <v>1.19925659992157E-2</v>
      </c>
    </row>
    <row r="102" spans="1:7" ht="36" customHeight="1" x14ac:dyDescent="0.3">
      <c r="A102" s="28" t="s">
        <v>660</v>
      </c>
      <c r="B102" s="26" t="s">
        <v>583</v>
      </c>
      <c r="C102" s="25" t="s">
        <v>3727</v>
      </c>
      <c r="D102" s="27" t="s">
        <v>8862</v>
      </c>
      <c r="E102" s="26" t="s">
        <v>3728</v>
      </c>
      <c r="F102" s="23">
        <v>-1.0229999999999999</v>
      </c>
      <c r="G102" s="23">
        <v>1.24354215098004E-2</v>
      </c>
    </row>
    <row r="103" spans="1:7" ht="36" customHeight="1" x14ac:dyDescent="0.3">
      <c r="A103" s="28" t="s">
        <v>502</v>
      </c>
      <c r="B103" s="26" t="s">
        <v>503</v>
      </c>
      <c r="C103" s="25" t="s">
        <v>3804</v>
      </c>
      <c r="D103" s="27" t="s">
        <v>8901</v>
      </c>
      <c r="E103" s="26" t="s">
        <v>2210</v>
      </c>
      <c r="F103" s="23">
        <v>-1.0229999999999999</v>
      </c>
      <c r="G103" s="23">
        <v>1.2459747395051299E-2</v>
      </c>
    </row>
    <row r="104" spans="1:7" ht="36" customHeight="1" x14ac:dyDescent="0.3">
      <c r="A104" s="25" t="s">
        <v>3429</v>
      </c>
      <c r="B104" s="26" t="s">
        <v>245</v>
      </c>
      <c r="C104" s="25" t="s">
        <v>3737</v>
      </c>
      <c r="D104" s="27" t="s">
        <v>8867</v>
      </c>
      <c r="E104" s="26" t="s">
        <v>3738</v>
      </c>
      <c r="F104" s="23">
        <v>-1.022</v>
      </c>
      <c r="G104" s="23">
        <v>9.7170472825942496E-3</v>
      </c>
    </row>
    <row r="105" spans="1:7" ht="36" customHeight="1" x14ac:dyDescent="0.3">
      <c r="A105" s="28" t="s">
        <v>478</v>
      </c>
      <c r="B105" s="26" t="s">
        <v>479</v>
      </c>
      <c r="C105" s="25" t="s">
        <v>3799</v>
      </c>
      <c r="D105" s="27" t="s">
        <v>8898</v>
      </c>
      <c r="E105" s="26" t="s">
        <v>2922</v>
      </c>
      <c r="F105" s="23">
        <v>-1.0209999999999999</v>
      </c>
      <c r="G105" s="23">
        <v>1.13919762765665E-2</v>
      </c>
    </row>
    <row r="106" spans="1:7" ht="36" customHeight="1" x14ac:dyDescent="0.3">
      <c r="A106" s="28" t="s">
        <v>546</v>
      </c>
      <c r="B106" s="26" t="s">
        <v>547</v>
      </c>
      <c r="C106" s="25" t="s">
        <v>3871</v>
      </c>
      <c r="D106" s="27" t="s">
        <v>8938</v>
      </c>
      <c r="E106" s="26" t="s">
        <v>3872</v>
      </c>
      <c r="F106" s="23">
        <v>-1.0209999999999999</v>
      </c>
      <c r="G106" s="23">
        <v>1.2181763967463E-2</v>
      </c>
    </row>
    <row r="107" spans="1:7" ht="36" customHeight="1" x14ac:dyDescent="0.3">
      <c r="A107" s="28" t="s">
        <v>476</v>
      </c>
      <c r="B107" s="26" t="s">
        <v>477</v>
      </c>
      <c r="C107" s="25" t="s">
        <v>3797</v>
      </c>
      <c r="D107" s="27" t="s">
        <v>8897</v>
      </c>
      <c r="E107" s="26" t="s">
        <v>3798</v>
      </c>
      <c r="F107" s="23">
        <v>-1.02</v>
      </c>
      <c r="G107" s="23">
        <v>9.5434510326277006E-3</v>
      </c>
    </row>
    <row r="108" spans="1:7" ht="36" customHeight="1" x14ac:dyDescent="0.3">
      <c r="A108" s="25" t="s">
        <v>3435</v>
      </c>
      <c r="B108" s="26" t="s">
        <v>588</v>
      </c>
      <c r="C108" s="25" t="s">
        <v>3745</v>
      </c>
      <c r="D108" s="27" t="s">
        <v>8872</v>
      </c>
      <c r="E108" s="26" t="s">
        <v>3746</v>
      </c>
      <c r="F108" s="23">
        <v>-1.0189999999999999</v>
      </c>
      <c r="G108" s="23">
        <v>1.13919762765665E-2</v>
      </c>
    </row>
    <row r="109" spans="1:7" ht="36" customHeight="1" x14ac:dyDescent="0.3">
      <c r="A109" s="28" t="s">
        <v>514</v>
      </c>
      <c r="B109" s="26" t="s">
        <v>527</v>
      </c>
      <c r="C109" s="25" t="s">
        <v>3809</v>
      </c>
      <c r="D109" s="27" t="s">
        <v>8904</v>
      </c>
      <c r="E109" s="26" t="s">
        <v>2261</v>
      </c>
      <c r="F109" s="23">
        <v>-1.016</v>
      </c>
      <c r="G109" s="23">
        <v>1.4675220974635099E-2</v>
      </c>
    </row>
    <row r="110" spans="1:7" ht="36" customHeight="1" x14ac:dyDescent="0.3">
      <c r="A110" s="28" t="s">
        <v>818</v>
      </c>
      <c r="B110" s="26" t="s">
        <v>533</v>
      </c>
      <c r="C110" s="25" t="s">
        <v>3812</v>
      </c>
      <c r="D110" s="27" t="s">
        <v>8906</v>
      </c>
      <c r="E110" s="26" t="s">
        <v>3813</v>
      </c>
      <c r="F110" s="23">
        <v>-1.0149999999999999</v>
      </c>
      <c r="G110" s="23">
        <v>1.4675220974635099E-2</v>
      </c>
    </row>
    <row r="111" spans="1:7" ht="36" customHeight="1" x14ac:dyDescent="0.3">
      <c r="A111" s="25" t="s">
        <v>3412</v>
      </c>
      <c r="B111" s="26" t="s">
        <v>204</v>
      </c>
      <c r="C111" s="25" t="s">
        <v>3731</v>
      </c>
      <c r="D111" s="27" t="s">
        <v>8119</v>
      </c>
      <c r="E111" s="26" t="s">
        <v>877</v>
      </c>
      <c r="F111" s="23">
        <v>-1.014</v>
      </c>
      <c r="G111" s="23">
        <v>3.91624956988635E-2</v>
      </c>
    </row>
    <row r="112" spans="1:7" ht="36" customHeight="1" x14ac:dyDescent="0.3">
      <c r="A112" s="28" t="s">
        <v>548</v>
      </c>
      <c r="B112" s="26" t="s">
        <v>549</v>
      </c>
      <c r="C112" s="25" t="s">
        <v>3835</v>
      </c>
      <c r="D112" s="27" t="s">
        <v>8436</v>
      </c>
      <c r="E112" s="26" t="s">
        <v>2374</v>
      </c>
      <c r="F112" s="23">
        <v>-1.0129999999999999</v>
      </c>
      <c r="G112" s="23">
        <v>9.5434510326277006E-3</v>
      </c>
    </row>
    <row r="113" spans="1:7" ht="36" customHeight="1" x14ac:dyDescent="0.3">
      <c r="A113" s="28" t="s">
        <v>544</v>
      </c>
      <c r="B113" s="26" t="s">
        <v>545</v>
      </c>
      <c r="C113" s="25" t="s">
        <v>3855</v>
      </c>
      <c r="D113" s="27" t="s">
        <v>8926</v>
      </c>
      <c r="E113" s="26" t="s">
        <v>877</v>
      </c>
      <c r="F113" s="23">
        <v>-1.0129999999999999</v>
      </c>
      <c r="G113" s="23">
        <v>1.1086132478937701E-2</v>
      </c>
    </row>
    <row r="114" spans="1:7" ht="36" customHeight="1" x14ac:dyDescent="0.3">
      <c r="A114" s="28" t="s">
        <v>95</v>
      </c>
      <c r="B114" s="26" t="s">
        <v>94</v>
      </c>
      <c r="C114" s="25" t="s">
        <v>3713</v>
      </c>
      <c r="D114" s="27" t="s">
        <v>8856</v>
      </c>
      <c r="E114" s="26" t="s">
        <v>1774</v>
      </c>
      <c r="F114" s="23">
        <v>-1.0109999999999999</v>
      </c>
      <c r="G114" s="23">
        <v>9.5434510326277006E-3</v>
      </c>
    </row>
    <row r="115" spans="1:7" ht="36" customHeight="1" x14ac:dyDescent="0.3">
      <c r="A115" s="28" t="s">
        <v>496</v>
      </c>
      <c r="B115" s="26" t="s">
        <v>497</v>
      </c>
      <c r="C115" s="25" t="s">
        <v>3800</v>
      </c>
      <c r="D115" s="27" t="s">
        <v>8899</v>
      </c>
      <c r="E115" s="26" t="s">
        <v>3801</v>
      </c>
      <c r="F115" s="23">
        <v>-1.01</v>
      </c>
      <c r="G115" s="23">
        <v>1.0057715246160099E-2</v>
      </c>
    </row>
    <row r="116" spans="1:7" ht="36" customHeight="1" x14ac:dyDescent="0.3">
      <c r="A116" s="28" t="s">
        <v>81</v>
      </c>
      <c r="B116" s="26" t="s">
        <v>82</v>
      </c>
      <c r="C116" s="25" t="s">
        <v>3715</v>
      </c>
      <c r="D116" s="27" t="s">
        <v>8858</v>
      </c>
      <c r="E116" s="26" t="s">
        <v>3716</v>
      </c>
      <c r="F116" s="23">
        <v>-1.0089999999999999</v>
      </c>
      <c r="G116" s="23">
        <v>2.94057895545373E-2</v>
      </c>
    </row>
    <row r="117" spans="1:7" ht="36" customHeight="1" x14ac:dyDescent="0.3">
      <c r="A117" s="28" t="s">
        <v>544</v>
      </c>
      <c r="B117" s="26" t="s">
        <v>545</v>
      </c>
      <c r="C117" s="25" t="s">
        <v>3854</v>
      </c>
      <c r="D117" s="27" t="s">
        <v>8925</v>
      </c>
      <c r="E117" s="26" t="s">
        <v>877</v>
      </c>
      <c r="F117" s="23">
        <v>-1.0069999999999999</v>
      </c>
      <c r="G117" s="23">
        <v>1.0057715246160099E-2</v>
      </c>
    </row>
    <row r="118" spans="1:7" ht="36" customHeight="1" x14ac:dyDescent="0.3">
      <c r="A118" s="28" t="s">
        <v>544</v>
      </c>
      <c r="B118" s="26" t="s">
        <v>545</v>
      </c>
      <c r="C118" s="25" t="s">
        <v>3853</v>
      </c>
      <c r="D118" s="27" t="s">
        <v>8924</v>
      </c>
      <c r="E118" s="26" t="s">
        <v>877</v>
      </c>
      <c r="F118" s="23">
        <v>-1.006</v>
      </c>
      <c r="G118" s="23">
        <v>1.91263185265684E-2</v>
      </c>
    </row>
    <row r="119" spans="1:7" ht="36" customHeight="1" x14ac:dyDescent="0.3">
      <c r="A119" s="28" t="s">
        <v>502</v>
      </c>
      <c r="B119" s="26" t="s">
        <v>503</v>
      </c>
      <c r="C119" s="25" t="s">
        <v>3802</v>
      </c>
      <c r="D119" s="27" t="s">
        <v>8900</v>
      </c>
      <c r="E119" s="26" t="s">
        <v>3803</v>
      </c>
      <c r="F119" s="23">
        <v>-1.0049999999999999</v>
      </c>
      <c r="G119" s="23">
        <v>1.04657524774814E-2</v>
      </c>
    </row>
    <row r="120" spans="1:7" ht="36" customHeight="1" x14ac:dyDescent="0.3">
      <c r="A120" s="25" t="s">
        <v>3480</v>
      </c>
      <c r="B120" s="26" t="s">
        <v>596</v>
      </c>
      <c r="C120" s="25" t="s">
        <v>3775</v>
      </c>
      <c r="D120" s="27" t="s">
        <v>8886</v>
      </c>
      <c r="E120" s="26" t="s">
        <v>3776</v>
      </c>
      <c r="F120" s="23">
        <v>-1.004</v>
      </c>
      <c r="G120" s="23">
        <v>1.6047749746255301E-2</v>
      </c>
    </row>
    <row r="121" spans="1:7" ht="36" customHeight="1" x14ac:dyDescent="0.3">
      <c r="A121" s="28" t="s">
        <v>510</v>
      </c>
      <c r="B121" s="26" t="s">
        <v>511</v>
      </c>
      <c r="C121" s="25" t="s">
        <v>3818</v>
      </c>
      <c r="D121" s="27" t="s">
        <v>7763</v>
      </c>
      <c r="E121" s="26" t="s">
        <v>3819</v>
      </c>
      <c r="F121" s="23">
        <v>-1.004</v>
      </c>
      <c r="G121" s="23">
        <v>1.4428643522852599E-2</v>
      </c>
    </row>
    <row r="122" spans="1:7" ht="36" customHeight="1" x14ac:dyDescent="0.3">
      <c r="A122" s="28" t="s">
        <v>546</v>
      </c>
      <c r="B122" s="26" t="s">
        <v>547</v>
      </c>
      <c r="C122" s="25" t="s">
        <v>3870</v>
      </c>
      <c r="D122" s="27" t="s">
        <v>7974</v>
      </c>
      <c r="E122" s="26" t="s">
        <v>3849</v>
      </c>
      <c r="F122" s="23">
        <v>-1.004</v>
      </c>
      <c r="G122" s="23">
        <v>9.7170472825942496E-3</v>
      </c>
    </row>
    <row r="123" spans="1:7" ht="36" customHeight="1" x14ac:dyDescent="0.3">
      <c r="A123" s="28" t="s">
        <v>474</v>
      </c>
      <c r="B123" s="26" t="s">
        <v>475</v>
      </c>
      <c r="C123" s="25" t="s">
        <v>3887</v>
      </c>
      <c r="D123" s="27" t="s">
        <v>8945</v>
      </c>
      <c r="E123" s="26" t="s">
        <v>3888</v>
      </c>
      <c r="F123" s="23">
        <v>-1.0009999999999999</v>
      </c>
      <c r="G123" s="23">
        <v>1.3708917648367199E-2</v>
      </c>
    </row>
    <row r="124" spans="1:7" ht="36" customHeight="1" x14ac:dyDescent="0.3">
      <c r="A124" s="28" t="s">
        <v>538</v>
      </c>
      <c r="B124" s="26" t="s">
        <v>539</v>
      </c>
      <c r="C124" s="25" t="s">
        <v>3824</v>
      </c>
      <c r="D124" s="27" t="s">
        <v>8910</v>
      </c>
      <c r="E124" s="26" t="s">
        <v>3825</v>
      </c>
      <c r="F124" s="23">
        <v>-1.0009999999999999</v>
      </c>
      <c r="G124" s="23">
        <v>9.5434510326277006E-3</v>
      </c>
    </row>
  </sheetData>
  <sortState ref="A3:G124">
    <sortCondition ref="F2"/>
  </sortState>
  <mergeCells count="1">
    <mergeCell ref="A1:G1"/>
  </mergeCells>
  <conditionalFormatting sqref="C3:C124">
    <cfRule type="duplicateValues" dxfId="2" priority="5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48"/>
  <sheetViews>
    <sheetView zoomScale="70" zoomScaleNormal="70" workbookViewId="0">
      <selection activeCell="A2" sqref="A2"/>
    </sheetView>
  </sheetViews>
  <sheetFormatPr baseColWidth="10" defaultColWidth="9.109375" defaultRowHeight="39.75" customHeight="1" x14ac:dyDescent="0.3"/>
  <cols>
    <col min="1" max="1" width="13.88671875" style="2" customWidth="1"/>
    <col min="2" max="2" width="66.5546875" style="14" customWidth="1"/>
    <col min="3" max="3" width="20.44140625" style="2" customWidth="1"/>
    <col min="4" max="4" width="22.44140625" style="2" customWidth="1"/>
    <col min="5" max="5" width="80.109375" style="14" customWidth="1"/>
    <col min="6" max="6" width="26.6640625" style="2" customWidth="1"/>
    <col min="7" max="7" width="18.33203125" style="2" customWidth="1"/>
    <col min="8" max="16384" width="9.109375" style="2"/>
  </cols>
  <sheetData>
    <row r="1" spans="1:7" ht="57" customHeight="1" x14ac:dyDescent="0.3">
      <c r="A1" s="54" t="s">
        <v>9228</v>
      </c>
      <c r="B1" s="54"/>
      <c r="C1" s="54"/>
      <c r="D1" s="54"/>
      <c r="E1" s="54"/>
      <c r="F1" s="54"/>
      <c r="G1" s="54"/>
    </row>
    <row r="2" spans="1:7" s="9" customFormat="1" ht="30.75" customHeight="1" x14ac:dyDescent="0.3">
      <c r="A2" s="18" t="s">
        <v>17</v>
      </c>
      <c r="B2" s="19" t="s">
        <v>18</v>
      </c>
      <c r="C2" s="18" t="s">
        <v>941</v>
      </c>
      <c r="D2" s="18" t="s">
        <v>822</v>
      </c>
      <c r="E2" s="19" t="s">
        <v>0</v>
      </c>
      <c r="F2" s="16" t="s">
        <v>1600</v>
      </c>
      <c r="G2" s="16" t="s">
        <v>924</v>
      </c>
    </row>
    <row r="3" spans="1:7" s="1" customFormat="1" ht="30.75" customHeight="1" x14ac:dyDescent="0.3">
      <c r="A3" s="31" t="s">
        <v>504</v>
      </c>
      <c r="B3" s="32" t="s">
        <v>505</v>
      </c>
      <c r="C3" s="31" t="s">
        <v>1152</v>
      </c>
      <c r="D3" s="31" t="s">
        <v>1154</v>
      </c>
      <c r="E3" s="32" t="s">
        <v>1153</v>
      </c>
      <c r="F3" s="33">
        <v>3.4897136999999998</v>
      </c>
      <c r="G3" s="33">
        <v>1.8340243036303099E-2</v>
      </c>
    </row>
    <row r="4" spans="1:7" s="1" customFormat="1" ht="30.75" customHeight="1" x14ac:dyDescent="0.3">
      <c r="A4" s="31" t="s">
        <v>398</v>
      </c>
      <c r="B4" s="32" t="s">
        <v>399</v>
      </c>
      <c r="C4" s="31" t="s">
        <v>1113</v>
      </c>
      <c r="D4" s="31" t="s">
        <v>1115</v>
      </c>
      <c r="E4" s="32" t="s">
        <v>1114</v>
      </c>
      <c r="F4" s="33">
        <v>3.2959406000000002</v>
      </c>
      <c r="G4" s="33">
        <v>1.4473360821369199E-2</v>
      </c>
    </row>
    <row r="5" spans="1:7" s="1" customFormat="1" ht="30.75" customHeight="1" x14ac:dyDescent="0.3">
      <c r="A5" s="31" t="s">
        <v>544</v>
      </c>
      <c r="B5" s="32" t="s">
        <v>545</v>
      </c>
      <c r="C5" s="32" t="s">
        <v>1592</v>
      </c>
      <c r="D5" s="31" t="s">
        <v>1122</v>
      </c>
      <c r="E5" s="32" t="s">
        <v>1121</v>
      </c>
      <c r="F5" s="33">
        <v>3.1766565</v>
      </c>
      <c r="G5" s="33">
        <v>1.4473360821369199E-2</v>
      </c>
    </row>
    <row r="6" spans="1:7" s="1" customFormat="1" ht="30.75" customHeight="1" x14ac:dyDescent="0.3">
      <c r="A6" s="31" t="s">
        <v>504</v>
      </c>
      <c r="B6" s="32" t="s">
        <v>505</v>
      </c>
      <c r="C6" s="31" t="s">
        <v>1189</v>
      </c>
      <c r="D6" s="31" t="s">
        <v>1190</v>
      </c>
      <c r="E6" s="32" t="s">
        <v>1584</v>
      </c>
      <c r="F6" s="33">
        <v>3.0886407</v>
      </c>
      <c r="G6" s="33">
        <v>2.7226868374836399E-2</v>
      </c>
    </row>
    <row r="7" spans="1:7" s="1" customFormat="1" ht="30.75" customHeight="1" x14ac:dyDescent="0.3">
      <c r="A7" s="31" t="s">
        <v>544</v>
      </c>
      <c r="B7" s="32" t="s">
        <v>545</v>
      </c>
      <c r="C7" s="32" t="s">
        <v>1594</v>
      </c>
      <c r="D7" s="31" t="s">
        <v>1146</v>
      </c>
      <c r="E7" s="32" t="s">
        <v>1145</v>
      </c>
      <c r="F7" s="33">
        <v>2.9027645999999998</v>
      </c>
      <c r="G7" s="33">
        <v>1.7200238816342601E-2</v>
      </c>
    </row>
    <row r="8" spans="1:7" s="1" customFormat="1" ht="30.75" customHeight="1" x14ac:dyDescent="0.3">
      <c r="A8" s="31" t="s">
        <v>314</v>
      </c>
      <c r="B8" s="32" t="s">
        <v>315</v>
      </c>
      <c r="C8" s="32" t="s">
        <v>1588</v>
      </c>
      <c r="D8" s="31" t="s">
        <v>1167</v>
      </c>
      <c r="E8" s="32" t="s">
        <v>1166</v>
      </c>
      <c r="F8" s="33">
        <v>2.6380135999999998</v>
      </c>
      <c r="G8" s="33">
        <v>1.05125652713681E-2</v>
      </c>
    </row>
    <row r="9" spans="1:7" s="1" customFormat="1" ht="30.75" customHeight="1" x14ac:dyDescent="0.3">
      <c r="A9" s="31" t="s">
        <v>544</v>
      </c>
      <c r="B9" s="32" t="s">
        <v>545</v>
      </c>
      <c r="C9" s="31" t="s">
        <v>1144</v>
      </c>
      <c r="D9" s="31" t="s">
        <v>1146</v>
      </c>
      <c r="E9" s="32" t="s">
        <v>1145</v>
      </c>
      <c r="F9" s="33">
        <v>2.5945969</v>
      </c>
      <c r="G9" s="33">
        <v>1.7639544261357699E-2</v>
      </c>
    </row>
    <row r="10" spans="1:7" s="1" customFormat="1" ht="30.75" customHeight="1" x14ac:dyDescent="0.3">
      <c r="A10" s="31" t="s">
        <v>81</v>
      </c>
      <c r="B10" s="32" t="s">
        <v>82</v>
      </c>
      <c r="C10" s="34" t="s">
        <v>928</v>
      </c>
      <c r="D10" s="31" t="s">
        <v>927</v>
      </c>
      <c r="E10" s="32" t="s">
        <v>929</v>
      </c>
      <c r="F10" s="33">
        <v>2.5609552999999998</v>
      </c>
      <c r="G10" s="33">
        <v>1.37696460603286E-2</v>
      </c>
    </row>
    <row r="11" spans="1:7" s="1" customFormat="1" ht="30.75" customHeight="1" x14ac:dyDescent="0.3">
      <c r="A11" s="31" t="s">
        <v>199</v>
      </c>
      <c r="B11" s="32" t="s">
        <v>200</v>
      </c>
      <c r="C11" s="31" t="s">
        <v>1187</v>
      </c>
      <c r="D11" s="31" t="s">
        <v>1188</v>
      </c>
      <c r="E11" s="32" t="s">
        <v>1700</v>
      </c>
      <c r="F11" s="33">
        <v>2.5175960000000002</v>
      </c>
      <c r="G11" s="33">
        <v>1.05125652713681E-2</v>
      </c>
    </row>
    <row r="12" spans="1:7" s="1" customFormat="1" ht="30.75" customHeight="1" x14ac:dyDescent="0.3">
      <c r="A12" s="31" t="s">
        <v>546</v>
      </c>
      <c r="B12" s="32" t="s">
        <v>547</v>
      </c>
      <c r="C12" s="32" t="s">
        <v>1597</v>
      </c>
      <c r="D12" s="31" t="s">
        <v>939</v>
      </c>
      <c r="E12" s="32" t="s">
        <v>940</v>
      </c>
      <c r="F12" s="33">
        <v>2.4595340000000001</v>
      </c>
      <c r="G12" s="33">
        <v>1.25035518958101E-2</v>
      </c>
    </row>
    <row r="13" spans="1:7" s="1" customFormat="1" ht="30.75" customHeight="1" x14ac:dyDescent="0.3">
      <c r="A13" s="31" t="s">
        <v>544</v>
      </c>
      <c r="B13" s="32" t="s">
        <v>545</v>
      </c>
      <c r="C13" s="31" t="s">
        <v>1150</v>
      </c>
      <c r="D13" s="31" t="s">
        <v>1151</v>
      </c>
      <c r="E13" s="32" t="s">
        <v>877</v>
      </c>
      <c r="F13" s="33">
        <v>2.449614</v>
      </c>
      <c r="G13" s="33">
        <v>1.43803014969291E-2</v>
      </c>
    </row>
    <row r="14" spans="1:7" s="1" customFormat="1" ht="30.75" customHeight="1" x14ac:dyDescent="0.3">
      <c r="A14" s="31" t="s">
        <v>173</v>
      </c>
      <c r="B14" s="32" t="s">
        <v>174</v>
      </c>
      <c r="C14" s="31" t="s">
        <v>1468</v>
      </c>
      <c r="D14" s="31" t="s">
        <v>937</v>
      </c>
      <c r="E14" s="32" t="s">
        <v>938</v>
      </c>
      <c r="F14" s="33">
        <v>2.4117513000000002</v>
      </c>
      <c r="G14" s="33">
        <v>1.05125652713681E-2</v>
      </c>
    </row>
    <row r="15" spans="1:7" s="1" customFormat="1" ht="30.75" customHeight="1" x14ac:dyDescent="0.3">
      <c r="A15" s="31" t="s">
        <v>278</v>
      </c>
      <c r="B15" s="32" t="s">
        <v>279</v>
      </c>
      <c r="C15" s="31" t="s">
        <v>1132</v>
      </c>
      <c r="D15" s="31" t="s">
        <v>1134</v>
      </c>
      <c r="E15" s="32" t="s">
        <v>1133</v>
      </c>
      <c r="F15" s="33">
        <v>2.3800180000000002</v>
      </c>
      <c r="G15" s="33">
        <v>1.25035518958101E-2</v>
      </c>
    </row>
    <row r="16" spans="1:7" s="1" customFormat="1" ht="30.75" customHeight="1" x14ac:dyDescent="0.3">
      <c r="A16" s="31" t="s">
        <v>280</v>
      </c>
      <c r="B16" s="32" t="s">
        <v>281</v>
      </c>
      <c r="C16" s="31" t="s">
        <v>1587</v>
      </c>
      <c r="D16" s="31" t="s">
        <v>1181</v>
      </c>
      <c r="E16" s="32" t="s">
        <v>1570</v>
      </c>
      <c r="F16" s="33">
        <v>2.3790900000000001</v>
      </c>
      <c r="G16" s="33">
        <v>2.1767934311368798E-2</v>
      </c>
    </row>
    <row r="17" spans="1:7" s="1" customFormat="1" ht="30.75" customHeight="1" x14ac:dyDescent="0.3">
      <c r="A17" s="31" t="s">
        <v>69</v>
      </c>
      <c r="B17" s="32" t="s">
        <v>70</v>
      </c>
      <c r="C17" s="31" t="s">
        <v>1585</v>
      </c>
      <c r="D17" s="31" t="s">
        <v>1576</v>
      </c>
      <c r="E17" s="32" t="s">
        <v>1577</v>
      </c>
      <c r="F17" s="33">
        <v>2.3679670000000002</v>
      </c>
      <c r="G17" s="33">
        <v>2.9649299641488699E-2</v>
      </c>
    </row>
    <row r="18" spans="1:7" s="1" customFormat="1" ht="30.75" customHeight="1" x14ac:dyDescent="0.3">
      <c r="A18" s="31" t="s">
        <v>548</v>
      </c>
      <c r="B18" s="32" t="s">
        <v>549</v>
      </c>
      <c r="C18" s="31" t="s">
        <v>1170</v>
      </c>
      <c r="D18" s="31" t="s">
        <v>1172</v>
      </c>
      <c r="E18" s="32" t="s">
        <v>1171</v>
      </c>
      <c r="F18" s="33">
        <v>2.3621552000000001</v>
      </c>
      <c r="G18" s="33">
        <v>1.8815155346827799E-2</v>
      </c>
    </row>
    <row r="19" spans="1:7" s="1" customFormat="1" ht="30.75" customHeight="1" x14ac:dyDescent="0.3">
      <c r="A19" s="31" t="s">
        <v>167</v>
      </c>
      <c r="B19" s="32" t="s">
        <v>168</v>
      </c>
      <c r="C19" s="31" t="s">
        <v>1582</v>
      </c>
      <c r="D19" s="31" t="s">
        <v>1112</v>
      </c>
      <c r="E19" s="32" t="s">
        <v>1579</v>
      </c>
      <c r="F19" s="33">
        <v>2.2765360000000001</v>
      </c>
      <c r="G19" s="33">
        <v>1.08432547025586E-2</v>
      </c>
    </row>
    <row r="20" spans="1:7" s="1" customFormat="1" ht="30.75" customHeight="1" x14ac:dyDescent="0.3">
      <c r="A20" s="31" t="s">
        <v>544</v>
      </c>
      <c r="B20" s="32" t="s">
        <v>545</v>
      </c>
      <c r="C20" s="31" t="s">
        <v>1191</v>
      </c>
      <c r="D20" s="31" t="s">
        <v>1192</v>
      </c>
      <c r="E20" s="32" t="s">
        <v>877</v>
      </c>
      <c r="F20" s="33">
        <v>2.2598981999999999</v>
      </c>
      <c r="G20" s="33">
        <v>1.25035518958101E-2</v>
      </c>
    </row>
    <row r="21" spans="1:7" s="1" customFormat="1" ht="30.75" customHeight="1" x14ac:dyDescent="0.3">
      <c r="A21" s="31" t="s">
        <v>201</v>
      </c>
      <c r="B21" s="32" t="s">
        <v>202</v>
      </c>
      <c r="C21" s="31" t="s">
        <v>1182</v>
      </c>
      <c r="D21" s="31" t="s">
        <v>1184</v>
      </c>
      <c r="E21" s="32" t="s">
        <v>1183</v>
      </c>
      <c r="F21" s="33">
        <v>2.1197672000000001</v>
      </c>
      <c r="G21" s="33">
        <v>1.3569111225491599E-2</v>
      </c>
    </row>
    <row r="22" spans="1:7" s="1" customFormat="1" ht="30.75" customHeight="1" x14ac:dyDescent="0.3">
      <c r="A22" s="31" t="s">
        <v>388</v>
      </c>
      <c r="B22" s="32" t="s">
        <v>389</v>
      </c>
      <c r="C22" s="31" t="s">
        <v>1178</v>
      </c>
      <c r="D22" s="31" t="s">
        <v>1180</v>
      </c>
      <c r="E22" s="32" t="s">
        <v>1179</v>
      </c>
      <c r="F22" s="33">
        <v>2.1151342</v>
      </c>
      <c r="G22" s="33">
        <v>1.05351995147633E-2</v>
      </c>
    </row>
    <row r="23" spans="1:7" s="1" customFormat="1" ht="30.75" customHeight="1" x14ac:dyDescent="0.3">
      <c r="A23" s="31" t="s">
        <v>400</v>
      </c>
      <c r="B23" s="32" t="s">
        <v>401</v>
      </c>
      <c r="C23" s="31" t="s">
        <v>1193</v>
      </c>
      <c r="D23" s="31" t="s">
        <v>1194</v>
      </c>
      <c r="E23" s="32" t="s">
        <v>1571</v>
      </c>
      <c r="F23" s="33">
        <v>2.0179621999999999</v>
      </c>
      <c r="G23" s="33">
        <v>3.36051646120194E-2</v>
      </c>
    </row>
    <row r="24" spans="1:7" s="1" customFormat="1" ht="30.75" customHeight="1" x14ac:dyDescent="0.3">
      <c r="A24" s="31" t="s">
        <v>314</v>
      </c>
      <c r="B24" s="32" t="s">
        <v>315</v>
      </c>
      <c r="C24" s="31" t="s">
        <v>1197</v>
      </c>
      <c r="D24" s="31" t="s">
        <v>1198</v>
      </c>
      <c r="E24" s="32" t="s">
        <v>1166</v>
      </c>
      <c r="F24" s="33">
        <v>2.0129895000000002</v>
      </c>
      <c r="G24" s="33">
        <v>1.25035518958101E-2</v>
      </c>
    </row>
    <row r="25" spans="1:7" s="1" customFormat="1" ht="30.75" customHeight="1" x14ac:dyDescent="0.3">
      <c r="A25" s="31" t="s">
        <v>284</v>
      </c>
      <c r="B25" s="32" t="s">
        <v>285</v>
      </c>
      <c r="C25" s="31" t="s">
        <v>1586</v>
      </c>
      <c r="D25" s="31" t="s">
        <v>1196</v>
      </c>
      <c r="E25" s="32" t="s">
        <v>1701</v>
      </c>
      <c r="F25" s="33">
        <v>2.0046613</v>
      </c>
      <c r="G25" s="33">
        <v>2.5635311519865301E-2</v>
      </c>
    </row>
    <row r="26" spans="1:7" ht="30.75" customHeight="1" x14ac:dyDescent="0.3">
      <c r="A26" s="20" t="s">
        <v>544</v>
      </c>
      <c r="B26" s="21" t="s">
        <v>545</v>
      </c>
      <c r="C26" s="20" t="s">
        <v>2452</v>
      </c>
      <c r="D26" s="20" t="s">
        <v>6828</v>
      </c>
      <c r="E26" s="21" t="s">
        <v>2453</v>
      </c>
      <c r="F26" s="23">
        <v>1.9732118999999999</v>
      </c>
      <c r="G26" s="23">
        <v>4.5991268915505007E-2</v>
      </c>
    </row>
    <row r="27" spans="1:7" ht="30.75" customHeight="1" x14ac:dyDescent="0.3">
      <c r="A27" s="20" t="s">
        <v>544</v>
      </c>
      <c r="B27" s="21" t="s">
        <v>545</v>
      </c>
      <c r="C27" s="20" t="s">
        <v>2445</v>
      </c>
      <c r="D27" s="20" t="s">
        <v>6823</v>
      </c>
      <c r="E27" s="21" t="s">
        <v>877</v>
      </c>
      <c r="F27" s="23">
        <v>1.9128882</v>
      </c>
      <c r="G27" s="23">
        <v>3.16612356617492E-2</v>
      </c>
    </row>
    <row r="28" spans="1:7" ht="30.75" customHeight="1" x14ac:dyDescent="0.3">
      <c r="A28" s="20" t="s">
        <v>286</v>
      </c>
      <c r="B28" s="21" t="s">
        <v>287</v>
      </c>
      <c r="C28" s="20" t="s">
        <v>1914</v>
      </c>
      <c r="D28" s="20" t="s">
        <v>6527</v>
      </c>
      <c r="E28" s="21" t="s">
        <v>1915</v>
      </c>
      <c r="F28" s="23">
        <v>1.9014648999999999</v>
      </c>
      <c r="G28" s="23">
        <v>3.2532506184544598E-2</v>
      </c>
    </row>
    <row r="29" spans="1:7" ht="30.75" customHeight="1" x14ac:dyDescent="0.3">
      <c r="A29" s="20" t="s">
        <v>278</v>
      </c>
      <c r="B29" s="21" t="s">
        <v>279</v>
      </c>
      <c r="C29" s="20" t="s">
        <v>1918</v>
      </c>
      <c r="D29" s="20" t="s">
        <v>6529</v>
      </c>
      <c r="E29" s="21" t="s">
        <v>1919</v>
      </c>
      <c r="F29" s="23">
        <v>1.8761355</v>
      </c>
      <c r="G29" s="23">
        <v>1.4132355137517399E-2</v>
      </c>
    </row>
    <row r="30" spans="1:7" ht="30.75" customHeight="1" x14ac:dyDescent="0.3">
      <c r="A30" s="20" t="s">
        <v>175</v>
      </c>
      <c r="B30" s="21" t="s">
        <v>176</v>
      </c>
      <c r="C30" s="20" t="s">
        <v>1815</v>
      </c>
      <c r="D30" s="20" t="s">
        <v>6476</v>
      </c>
      <c r="E30" s="21" t="s">
        <v>1816</v>
      </c>
      <c r="F30" s="23">
        <v>1.8589443000000001</v>
      </c>
      <c r="G30" s="23">
        <v>1.8929040971382299E-2</v>
      </c>
    </row>
    <row r="31" spans="1:7" ht="30.75" customHeight="1" x14ac:dyDescent="0.3">
      <c r="A31" s="20" t="s">
        <v>177</v>
      </c>
      <c r="B31" s="21" t="s">
        <v>178</v>
      </c>
      <c r="C31" s="20" t="s">
        <v>1817</v>
      </c>
      <c r="D31" s="20" t="s">
        <v>6477</v>
      </c>
      <c r="E31" s="21" t="s">
        <v>1818</v>
      </c>
      <c r="F31" s="23">
        <v>1.8401548999999999</v>
      </c>
      <c r="G31" s="23">
        <v>3.64097020045158E-2</v>
      </c>
    </row>
    <row r="32" spans="1:7" ht="30.75" customHeight="1" x14ac:dyDescent="0.3">
      <c r="A32" s="20" t="s">
        <v>388</v>
      </c>
      <c r="B32" s="21" t="s">
        <v>389</v>
      </c>
      <c r="C32" s="20" t="s">
        <v>2041</v>
      </c>
      <c r="D32" s="20" t="s">
        <v>6593</v>
      </c>
      <c r="E32" s="21" t="s">
        <v>2039</v>
      </c>
      <c r="F32" s="23">
        <v>1.8289236</v>
      </c>
      <c r="G32" s="23">
        <v>1.25035518958101E-2</v>
      </c>
    </row>
    <row r="33" spans="1:7" ht="30.75" customHeight="1" x14ac:dyDescent="0.3">
      <c r="A33" s="20" t="s">
        <v>546</v>
      </c>
      <c r="B33" s="21" t="s">
        <v>547</v>
      </c>
      <c r="C33" s="20" t="s">
        <v>2575</v>
      </c>
      <c r="D33" s="20" t="s">
        <v>6922</v>
      </c>
      <c r="E33" s="21" t="s">
        <v>2257</v>
      </c>
      <c r="F33" s="23">
        <v>1.8234245</v>
      </c>
      <c r="G33" s="23">
        <v>1.35348949029885E-2</v>
      </c>
    </row>
    <row r="34" spans="1:7" ht="30.75" customHeight="1" x14ac:dyDescent="0.3">
      <c r="A34" s="20" t="s">
        <v>546</v>
      </c>
      <c r="B34" s="21" t="s">
        <v>547</v>
      </c>
      <c r="C34" s="20" t="s">
        <v>2548</v>
      </c>
      <c r="D34" s="20" t="s">
        <v>6906</v>
      </c>
      <c r="E34" s="21" t="s">
        <v>2549</v>
      </c>
      <c r="F34" s="23">
        <v>1.8208914</v>
      </c>
      <c r="G34" s="23">
        <v>4.9208886496989401E-2</v>
      </c>
    </row>
    <row r="35" spans="1:7" ht="30.75" customHeight="1" x14ac:dyDescent="0.3">
      <c r="A35" s="20" t="s">
        <v>314</v>
      </c>
      <c r="B35" s="21" t="s">
        <v>315</v>
      </c>
      <c r="C35" s="20" t="s">
        <v>1197</v>
      </c>
      <c r="D35" s="20" t="s">
        <v>6554</v>
      </c>
      <c r="E35" s="21" t="s">
        <v>1965</v>
      </c>
      <c r="F35" s="23">
        <v>1.7982724999999999</v>
      </c>
      <c r="G35" s="23">
        <v>1.25035518958101E-2</v>
      </c>
    </row>
    <row r="36" spans="1:7" ht="30.75" customHeight="1" x14ac:dyDescent="0.3">
      <c r="A36" s="20" t="s">
        <v>544</v>
      </c>
      <c r="B36" s="21" t="s">
        <v>545</v>
      </c>
      <c r="C36" s="20" t="s">
        <v>2416</v>
      </c>
      <c r="D36" s="20" t="s">
        <v>6797</v>
      </c>
      <c r="E36" s="21" t="s">
        <v>877</v>
      </c>
      <c r="F36" s="23">
        <v>1.7791356</v>
      </c>
      <c r="G36" s="23">
        <v>1.4900645287586599E-2</v>
      </c>
    </row>
    <row r="37" spans="1:7" ht="30.75" customHeight="1" x14ac:dyDescent="0.3">
      <c r="A37" s="20" t="s">
        <v>173</v>
      </c>
      <c r="B37" s="21" t="s">
        <v>174</v>
      </c>
      <c r="C37" s="20" t="s">
        <v>1812</v>
      </c>
      <c r="D37" s="20" t="s">
        <v>6474</v>
      </c>
      <c r="E37" s="21" t="s">
        <v>1813</v>
      </c>
      <c r="F37" s="23">
        <v>1.776135</v>
      </c>
      <c r="G37" s="23">
        <v>3.4510775723341797E-2</v>
      </c>
    </row>
    <row r="38" spans="1:7" ht="30.75" customHeight="1" x14ac:dyDescent="0.3">
      <c r="A38" s="20" t="s">
        <v>390</v>
      </c>
      <c r="B38" s="21" t="s">
        <v>391</v>
      </c>
      <c r="C38" s="20" t="s">
        <v>2042</v>
      </c>
      <c r="D38" s="20" t="s">
        <v>6594</v>
      </c>
      <c r="E38" s="21" t="s">
        <v>2043</v>
      </c>
      <c r="F38" s="23">
        <v>1.7730729999999999</v>
      </c>
      <c r="G38" s="23">
        <v>1.25035518958101E-2</v>
      </c>
    </row>
    <row r="39" spans="1:7" ht="30.75" customHeight="1" x14ac:dyDescent="0.3">
      <c r="A39" s="20" t="s">
        <v>546</v>
      </c>
      <c r="B39" s="21" t="s">
        <v>547</v>
      </c>
      <c r="C39" s="20" t="s">
        <v>2576</v>
      </c>
      <c r="D39" s="20" t="s">
        <v>6923</v>
      </c>
      <c r="E39" s="21" t="s">
        <v>2577</v>
      </c>
      <c r="F39" s="23">
        <v>1.7637585</v>
      </c>
      <c r="G39" s="23">
        <v>3.7729704846164398E-2</v>
      </c>
    </row>
    <row r="40" spans="1:7" ht="30.75" customHeight="1" x14ac:dyDescent="0.3">
      <c r="A40" s="20" t="s">
        <v>544</v>
      </c>
      <c r="B40" s="21" t="s">
        <v>545</v>
      </c>
      <c r="C40" s="20" t="s">
        <v>2532</v>
      </c>
      <c r="D40" s="20" t="s">
        <v>6896</v>
      </c>
      <c r="E40" s="21" t="s">
        <v>877</v>
      </c>
      <c r="F40" s="23">
        <v>1.7534708000000001</v>
      </c>
      <c r="G40" s="23">
        <v>1.3322022425590699E-2</v>
      </c>
    </row>
    <row r="41" spans="1:7" ht="30.75" customHeight="1" x14ac:dyDescent="0.3">
      <c r="A41" s="20" t="s">
        <v>548</v>
      </c>
      <c r="B41" s="21" t="s">
        <v>549</v>
      </c>
      <c r="C41" s="20" t="s">
        <v>2369</v>
      </c>
      <c r="D41" s="20" t="s">
        <v>6768</v>
      </c>
      <c r="E41" s="21" t="s">
        <v>2370</v>
      </c>
      <c r="F41" s="23">
        <v>1.7272251000000001</v>
      </c>
      <c r="G41" s="23">
        <v>4.8234336783399799E-2</v>
      </c>
    </row>
    <row r="42" spans="1:7" ht="30.75" customHeight="1" x14ac:dyDescent="0.3">
      <c r="A42" s="20" t="s">
        <v>284</v>
      </c>
      <c r="B42" s="21" t="s">
        <v>285</v>
      </c>
      <c r="C42" s="20" t="s">
        <v>1908</v>
      </c>
      <c r="D42" s="20" t="s">
        <v>6523</v>
      </c>
      <c r="E42" s="21" t="s">
        <v>1909</v>
      </c>
      <c r="F42" s="23">
        <v>1.7260658</v>
      </c>
      <c r="G42" s="23">
        <v>1.40931365369208E-2</v>
      </c>
    </row>
    <row r="43" spans="1:7" ht="30.75" customHeight="1" x14ac:dyDescent="0.3">
      <c r="A43" s="20" t="s">
        <v>280</v>
      </c>
      <c r="B43" s="21" t="s">
        <v>281</v>
      </c>
      <c r="C43" s="20" t="s">
        <v>1934</v>
      </c>
      <c r="D43" s="20" t="s">
        <v>6538</v>
      </c>
      <c r="E43" s="21" t="s">
        <v>963</v>
      </c>
      <c r="F43" s="23">
        <v>1.7226132000000001</v>
      </c>
      <c r="G43" s="23">
        <v>1.25035518958101E-2</v>
      </c>
    </row>
    <row r="44" spans="1:7" ht="30.75" customHeight="1" x14ac:dyDescent="0.3">
      <c r="A44" s="20" t="s">
        <v>173</v>
      </c>
      <c r="B44" s="21" t="s">
        <v>174</v>
      </c>
      <c r="C44" s="20" t="s">
        <v>1468</v>
      </c>
      <c r="D44" s="20" t="s">
        <v>6475</v>
      </c>
      <c r="E44" s="21" t="s">
        <v>1814</v>
      </c>
      <c r="F44" s="23">
        <v>1.7202550999999999</v>
      </c>
      <c r="G44" s="23">
        <v>1.35348949029885E-2</v>
      </c>
    </row>
    <row r="45" spans="1:7" ht="30.75" customHeight="1" x14ac:dyDescent="0.3">
      <c r="A45" s="20" t="s">
        <v>404</v>
      </c>
      <c r="B45" s="21" t="s">
        <v>405</v>
      </c>
      <c r="C45" s="20" t="s">
        <v>2111</v>
      </c>
      <c r="D45" s="20" t="s">
        <v>6632</v>
      </c>
      <c r="E45" s="21" t="s">
        <v>2085</v>
      </c>
      <c r="F45" s="23">
        <v>1.683386</v>
      </c>
      <c r="G45" s="23">
        <v>1.35971658014277E-2</v>
      </c>
    </row>
    <row r="46" spans="1:7" ht="30.75" customHeight="1" x14ac:dyDescent="0.3">
      <c r="A46" s="20" t="s">
        <v>544</v>
      </c>
      <c r="B46" s="21" t="s">
        <v>545</v>
      </c>
      <c r="C46" s="20" t="s">
        <v>2458</v>
      </c>
      <c r="D46" s="20" t="s">
        <v>6833</v>
      </c>
      <c r="E46" s="21" t="s">
        <v>877</v>
      </c>
      <c r="F46" s="23">
        <v>1.6807353</v>
      </c>
      <c r="G46" s="23">
        <v>1.25035518958101E-2</v>
      </c>
    </row>
    <row r="47" spans="1:7" ht="30.75" customHeight="1" x14ac:dyDescent="0.3">
      <c r="A47" s="20" t="s">
        <v>544</v>
      </c>
      <c r="B47" s="21" t="s">
        <v>545</v>
      </c>
      <c r="C47" s="20" t="s">
        <v>2423</v>
      </c>
      <c r="D47" s="20" t="s">
        <v>6804</v>
      </c>
      <c r="E47" s="21" t="s">
        <v>877</v>
      </c>
      <c r="F47" s="23">
        <v>1.6730171</v>
      </c>
      <c r="G47" s="23">
        <v>1.25035518958101E-2</v>
      </c>
    </row>
    <row r="48" spans="1:7" ht="30.75" customHeight="1" x14ac:dyDescent="0.3">
      <c r="A48" s="20" t="s">
        <v>544</v>
      </c>
      <c r="B48" s="21" t="s">
        <v>545</v>
      </c>
      <c r="C48" s="20" t="s">
        <v>2492</v>
      </c>
      <c r="D48" s="20" t="s">
        <v>6554</v>
      </c>
      <c r="E48" s="21" t="s">
        <v>877</v>
      </c>
      <c r="F48" s="23">
        <v>1.6613146000000001</v>
      </c>
      <c r="G48" s="23">
        <v>1.43487326537648E-2</v>
      </c>
    </row>
    <row r="49" spans="1:7" ht="30.75" customHeight="1" x14ac:dyDescent="0.3">
      <c r="A49" s="20" t="s">
        <v>290</v>
      </c>
      <c r="B49" s="21" t="s">
        <v>291</v>
      </c>
      <c r="C49" s="20" t="s">
        <v>1889</v>
      </c>
      <c r="D49" s="20" t="s">
        <v>6513</v>
      </c>
      <c r="E49" s="21" t="s">
        <v>1890</v>
      </c>
      <c r="F49" s="23">
        <v>1.6581817000000001</v>
      </c>
      <c r="G49" s="23">
        <v>1.3436340767759999E-2</v>
      </c>
    </row>
    <row r="50" spans="1:7" ht="30.75" customHeight="1" x14ac:dyDescent="0.3">
      <c r="A50" s="20" t="s">
        <v>544</v>
      </c>
      <c r="B50" s="21" t="s">
        <v>545</v>
      </c>
      <c r="C50" s="20" t="s">
        <v>2412</v>
      </c>
      <c r="D50" s="20" t="s">
        <v>6793</v>
      </c>
      <c r="E50" s="21" t="s">
        <v>877</v>
      </c>
      <c r="F50" s="23">
        <v>1.6553608</v>
      </c>
      <c r="G50" s="23">
        <v>1.45447591954255E-2</v>
      </c>
    </row>
    <row r="51" spans="1:7" ht="30.75" customHeight="1" x14ac:dyDescent="0.3">
      <c r="A51" s="20" t="s">
        <v>544</v>
      </c>
      <c r="B51" s="21" t="s">
        <v>545</v>
      </c>
      <c r="C51" s="20" t="s">
        <v>2472</v>
      </c>
      <c r="D51" s="20" t="s">
        <v>6845</v>
      </c>
      <c r="E51" s="21" t="s">
        <v>877</v>
      </c>
      <c r="F51" s="23">
        <v>1.654639</v>
      </c>
      <c r="G51" s="23">
        <v>2.7217156628419999E-2</v>
      </c>
    </row>
    <row r="52" spans="1:7" ht="30.75" customHeight="1" x14ac:dyDescent="0.3">
      <c r="A52" s="20" t="s">
        <v>544</v>
      </c>
      <c r="B52" s="21" t="s">
        <v>545</v>
      </c>
      <c r="C52" s="20" t="s">
        <v>2406</v>
      </c>
      <c r="D52" s="20" t="s">
        <v>6789</v>
      </c>
      <c r="E52" s="21" t="s">
        <v>877</v>
      </c>
      <c r="F52" s="23">
        <v>1.653208</v>
      </c>
      <c r="G52" s="23">
        <v>2.81000768750247E-2</v>
      </c>
    </row>
    <row r="53" spans="1:7" ht="30.75" customHeight="1" x14ac:dyDescent="0.3">
      <c r="A53" s="20" t="s">
        <v>201</v>
      </c>
      <c r="B53" s="21" t="s">
        <v>202</v>
      </c>
      <c r="C53" s="20" t="s">
        <v>1182</v>
      </c>
      <c r="D53" s="20" t="s">
        <v>6486</v>
      </c>
      <c r="E53" s="21" t="s">
        <v>1833</v>
      </c>
      <c r="F53" s="23">
        <v>1.6496341000000001</v>
      </c>
      <c r="G53" s="23">
        <v>4.2973735697747498E-2</v>
      </c>
    </row>
    <row r="54" spans="1:7" ht="30.75" customHeight="1" x14ac:dyDescent="0.3">
      <c r="A54" s="20" t="s">
        <v>546</v>
      </c>
      <c r="B54" s="21" t="s">
        <v>547</v>
      </c>
      <c r="C54" s="20" t="s">
        <v>2547</v>
      </c>
      <c r="D54" s="20" t="s">
        <v>6554</v>
      </c>
      <c r="E54" s="21" t="s">
        <v>1965</v>
      </c>
      <c r="F54" s="23">
        <v>1.6439086000000001</v>
      </c>
      <c r="G54" s="23">
        <v>1.14927999070812E-2</v>
      </c>
    </row>
    <row r="55" spans="1:7" ht="30.75" customHeight="1" x14ac:dyDescent="0.3">
      <c r="A55" s="20" t="s">
        <v>316</v>
      </c>
      <c r="B55" s="21" t="s">
        <v>317</v>
      </c>
      <c r="C55" s="20" t="s">
        <v>1968</v>
      </c>
      <c r="D55" s="20" t="s">
        <v>6556</v>
      </c>
      <c r="E55" s="21" t="s">
        <v>1969</v>
      </c>
      <c r="F55" s="23">
        <v>1.6366225000000001</v>
      </c>
      <c r="G55" s="23">
        <v>2.0600828795527399E-2</v>
      </c>
    </row>
    <row r="56" spans="1:7" ht="30.75" customHeight="1" x14ac:dyDescent="0.3">
      <c r="A56" s="20" t="s">
        <v>89</v>
      </c>
      <c r="B56" s="21" t="s">
        <v>90</v>
      </c>
      <c r="C56" s="20" t="s">
        <v>1777</v>
      </c>
      <c r="D56" s="20" t="s">
        <v>6456</v>
      </c>
      <c r="E56" s="21" t="s">
        <v>1778</v>
      </c>
      <c r="F56" s="23">
        <v>1.6338937</v>
      </c>
      <c r="G56" s="23">
        <v>3.9750969606172006E-2</v>
      </c>
    </row>
    <row r="57" spans="1:7" ht="30.75" customHeight="1" x14ac:dyDescent="0.3">
      <c r="A57" s="20" t="s">
        <v>19</v>
      </c>
      <c r="B57" s="21" t="s">
        <v>20</v>
      </c>
      <c r="C57" s="20" t="s">
        <v>1733</v>
      </c>
      <c r="D57" s="20" t="s">
        <v>6434</v>
      </c>
      <c r="E57" s="21" t="s">
        <v>1734</v>
      </c>
      <c r="F57" s="23">
        <v>1.6300688999999999</v>
      </c>
      <c r="G57" s="23">
        <v>1.4473360821369199E-2</v>
      </c>
    </row>
    <row r="58" spans="1:7" ht="30.75" customHeight="1" x14ac:dyDescent="0.3">
      <c r="A58" s="20" t="s">
        <v>402</v>
      </c>
      <c r="B58" s="21" t="s">
        <v>403</v>
      </c>
      <c r="C58" s="20" t="s">
        <v>2114</v>
      </c>
      <c r="D58" s="20" t="s">
        <v>6634</v>
      </c>
      <c r="E58" s="21" t="s">
        <v>1153</v>
      </c>
      <c r="F58" s="23">
        <v>1.6245419000000001</v>
      </c>
      <c r="G58" s="23">
        <v>1.05125652713681E-2</v>
      </c>
    </row>
    <row r="59" spans="1:7" ht="30.75" customHeight="1" x14ac:dyDescent="0.3">
      <c r="A59" s="20" t="s">
        <v>544</v>
      </c>
      <c r="B59" s="21" t="s">
        <v>545</v>
      </c>
      <c r="C59" s="20" t="s">
        <v>2488</v>
      </c>
      <c r="D59" s="20" t="s">
        <v>6859</v>
      </c>
      <c r="E59" s="21" t="s">
        <v>877</v>
      </c>
      <c r="F59" s="23">
        <v>1.5928034</v>
      </c>
      <c r="G59" s="23">
        <v>1.25035518958101E-2</v>
      </c>
    </row>
    <row r="60" spans="1:7" ht="30.75" customHeight="1" x14ac:dyDescent="0.3">
      <c r="A60" s="20" t="s">
        <v>229</v>
      </c>
      <c r="B60" s="21" t="s">
        <v>230</v>
      </c>
      <c r="C60" s="20" t="s">
        <v>1858</v>
      </c>
      <c r="D60" s="20" t="s">
        <v>6499</v>
      </c>
      <c r="E60" s="21" t="s">
        <v>1856</v>
      </c>
      <c r="F60" s="23">
        <v>1.5873231000000001</v>
      </c>
      <c r="G60" s="23">
        <v>1.25035518958101E-2</v>
      </c>
    </row>
    <row r="61" spans="1:7" ht="30.75" customHeight="1" x14ac:dyDescent="0.3">
      <c r="A61" s="20" t="s">
        <v>544</v>
      </c>
      <c r="B61" s="21" t="s">
        <v>545</v>
      </c>
      <c r="C61" s="20" t="s">
        <v>2521</v>
      </c>
      <c r="D61" s="20" t="s">
        <v>6888</v>
      </c>
      <c r="E61" s="21" t="s">
        <v>877</v>
      </c>
      <c r="F61" s="23">
        <v>1.5859913000000001</v>
      </c>
      <c r="G61" s="23">
        <v>1.25035518958101E-2</v>
      </c>
    </row>
    <row r="62" spans="1:7" ht="30.75" customHeight="1" x14ac:dyDescent="0.3">
      <c r="A62" s="20" t="s">
        <v>278</v>
      </c>
      <c r="B62" s="21" t="s">
        <v>279</v>
      </c>
      <c r="C62" s="20" t="s">
        <v>1132</v>
      </c>
      <c r="D62" s="20" t="s">
        <v>6531</v>
      </c>
      <c r="E62" s="21" t="s">
        <v>1922</v>
      </c>
      <c r="F62" s="23">
        <v>1.5844754999999999</v>
      </c>
      <c r="G62" s="23">
        <v>1.96359703677771E-2</v>
      </c>
    </row>
    <row r="63" spans="1:7" ht="30.75" customHeight="1" x14ac:dyDescent="0.3">
      <c r="A63" s="20" t="s">
        <v>544</v>
      </c>
      <c r="B63" s="21" t="s">
        <v>545</v>
      </c>
      <c r="C63" s="20" t="s">
        <v>2533</v>
      </c>
      <c r="D63" s="20" t="s">
        <v>6897</v>
      </c>
      <c r="E63" s="21" t="s">
        <v>2534</v>
      </c>
      <c r="F63" s="23">
        <v>1.5753429000000001</v>
      </c>
      <c r="G63" s="23">
        <v>1.54578199969767E-2</v>
      </c>
    </row>
    <row r="64" spans="1:7" ht="30.75" customHeight="1" x14ac:dyDescent="0.3">
      <c r="A64" s="20" t="s">
        <v>548</v>
      </c>
      <c r="B64" s="21" t="s">
        <v>549</v>
      </c>
      <c r="C64" s="20" t="s">
        <v>2375</v>
      </c>
      <c r="D64" s="20" t="s">
        <v>6771</v>
      </c>
      <c r="E64" s="21" t="s">
        <v>2376</v>
      </c>
      <c r="F64" s="23">
        <v>1.5610755999999999</v>
      </c>
      <c r="G64" s="23">
        <v>1.25035518958101E-2</v>
      </c>
    </row>
    <row r="65" spans="1:7" ht="30.75" customHeight="1" x14ac:dyDescent="0.3">
      <c r="A65" s="20" t="s">
        <v>544</v>
      </c>
      <c r="B65" s="21" t="s">
        <v>545</v>
      </c>
      <c r="C65" s="20" t="s">
        <v>2485</v>
      </c>
      <c r="D65" s="20" t="s">
        <v>6857</v>
      </c>
      <c r="E65" s="21" t="s">
        <v>877</v>
      </c>
      <c r="F65" s="23">
        <v>1.5550934000000001</v>
      </c>
      <c r="G65" s="23">
        <v>1.6259684781641699E-2</v>
      </c>
    </row>
    <row r="66" spans="1:7" ht="30.75" customHeight="1" x14ac:dyDescent="0.3">
      <c r="A66" s="20" t="s">
        <v>406</v>
      </c>
      <c r="B66" s="21" t="s">
        <v>407</v>
      </c>
      <c r="C66" s="20" t="s">
        <v>2153</v>
      </c>
      <c r="D66" s="20" t="s">
        <v>6654</v>
      </c>
      <c r="E66" s="21" t="s">
        <v>2154</v>
      </c>
      <c r="F66" s="23">
        <v>1.5519388999999999</v>
      </c>
      <c r="G66" s="23">
        <v>2.8736301365519398E-2</v>
      </c>
    </row>
    <row r="67" spans="1:7" ht="30.75" customHeight="1" x14ac:dyDescent="0.3">
      <c r="A67" s="20" t="s">
        <v>318</v>
      </c>
      <c r="B67" s="21" t="s">
        <v>319</v>
      </c>
      <c r="C67" s="20" t="s">
        <v>1980</v>
      </c>
      <c r="D67" s="20" t="s">
        <v>6562</v>
      </c>
      <c r="E67" s="21" t="s">
        <v>1981</v>
      </c>
      <c r="F67" s="23">
        <v>1.5481322</v>
      </c>
      <c r="G67" s="23">
        <v>1.25747713266818E-2</v>
      </c>
    </row>
    <row r="68" spans="1:7" ht="30.75" customHeight="1" x14ac:dyDescent="0.3">
      <c r="A68" s="20" t="s">
        <v>231</v>
      </c>
      <c r="B68" s="21" t="s">
        <v>232</v>
      </c>
      <c r="C68" s="20" t="s">
        <v>1843</v>
      </c>
      <c r="D68" s="20" t="s">
        <v>6491</v>
      </c>
      <c r="E68" s="21" t="s">
        <v>1844</v>
      </c>
      <c r="F68" s="23">
        <v>1.5468033999999999</v>
      </c>
      <c r="G68" s="23">
        <v>3.5921150872870601E-2</v>
      </c>
    </row>
    <row r="69" spans="1:7" ht="30.75" customHeight="1" x14ac:dyDescent="0.3">
      <c r="A69" s="20" t="s">
        <v>392</v>
      </c>
      <c r="B69" s="21" t="s">
        <v>393</v>
      </c>
      <c r="C69" s="20" t="s">
        <v>2026</v>
      </c>
      <c r="D69" s="20" t="s">
        <v>6586</v>
      </c>
      <c r="E69" s="21" t="s">
        <v>2027</v>
      </c>
      <c r="F69" s="23">
        <v>1.5419909000000001</v>
      </c>
      <c r="G69" s="23">
        <v>1.05125652713681E-2</v>
      </c>
    </row>
    <row r="70" spans="1:7" ht="30.75" customHeight="1" x14ac:dyDescent="0.3">
      <c r="A70" s="20" t="s">
        <v>546</v>
      </c>
      <c r="B70" s="21" t="s">
        <v>547</v>
      </c>
      <c r="C70" s="20" t="s">
        <v>2541</v>
      </c>
      <c r="D70" s="20" t="s">
        <v>6902</v>
      </c>
      <c r="E70" s="21" t="s">
        <v>2542</v>
      </c>
      <c r="F70" s="23">
        <v>1.5355618</v>
      </c>
      <c r="G70" s="23">
        <v>1.4473360821369199E-2</v>
      </c>
    </row>
    <row r="71" spans="1:7" ht="30.75" customHeight="1" x14ac:dyDescent="0.3">
      <c r="A71" s="20" t="s">
        <v>231</v>
      </c>
      <c r="B71" s="21" t="s">
        <v>232</v>
      </c>
      <c r="C71" s="20" t="s">
        <v>1841</v>
      </c>
      <c r="D71" s="20" t="s">
        <v>6490</v>
      </c>
      <c r="E71" s="21" t="s">
        <v>1842</v>
      </c>
      <c r="F71" s="23">
        <v>1.5215961</v>
      </c>
      <c r="G71" s="23">
        <v>1.25035518958101E-2</v>
      </c>
    </row>
    <row r="72" spans="1:7" ht="30.75" customHeight="1" x14ac:dyDescent="0.3">
      <c r="A72" s="20" t="s">
        <v>179</v>
      </c>
      <c r="B72" s="21" t="s">
        <v>180</v>
      </c>
      <c r="C72" s="20" t="s">
        <v>1823</v>
      </c>
      <c r="D72" s="20" t="s">
        <v>6480</v>
      </c>
      <c r="E72" s="21" t="s">
        <v>1824</v>
      </c>
      <c r="F72" s="23">
        <v>1.5210444999999999</v>
      </c>
      <c r="G72" s="23">
        <v>1.35348949029885E-2</v>
      </c>
    </row>
    <row r="73" spans="1:7" ht="30.75" customHeight="1" x14ac:dyDescent="0.3">
      <c r="A73" s="20" t="s">
        <v>21</v>
      </c>
      <c r="B73" s="21" t="s">
        <v>22</v>
      </c>
      <c r="C73" s="20" t="s">
        <v>1729</v>
      </c>
      <c r="D73" s="20" t="s">
        <v>6432</v>
      </c>
      <c r="E73" s="21" t="s">
        <v>1730</v>
      </c>
      <c r="F73" s="23">
        <v>1.5207632</v>
      </c>
      <c r="G73" s="23">
        <v>1.5835583164323701E-2</v>
      </c>
    </row>
    <row r="74" spans="1:7" ht="30.75" customHeight="1" x14ac:dyDescent="0.3">
      <c r="A74" s="20" t="s">
        <v>544</v>
      </c>
      <c r="B74" s="21" t="s">
        <v>545</v>
      </c>
      <c r="C74" s="20" t="s">
        <v>2490</v>
      </c>
      <c r="D74" s="20" t="s">
        <v>6861</v>
      </c>
      <c r="E74" s="21" t="s">
        <v>877</v>
      </c>
      <c r="F74" s="23">
        <v>1.5162034</v>
      </c>
      <c r="G74" s="23">
        <v>1.5943409590679001E-2</v>
      </c>
    </row>
    <row r="75" spans="1:7" ht="30.75" customHeight="1" x14ac:dyDescent="0.3">
      <c r="A75" s="20" t="s">
        <v>278</v>
      </c>
      <c r="B75" s="21" t="s">
        <v>279</v>
      </c>
      <c r="C75" s="20" t="s">
        <v>1920</v>
      </c>
      <c r="D75" s="20" t="s">
        <v>6530</v>
      </c>
      <c r="E75" s="21" t="s">
        <v>1921</v>
      </c>
      <c r="F75" s="23">
        <v>1.5089691000000001</v>
      </c>
      <c r="G75" s="23">
        <v>1.25035518958101E-2</v>
      </c>
    </row>
    <row r="76" spans="1:7" ht="30.75" customHeight="1" x14ac:dyDescent="0.3">
      <c r="A76" s="20" t="s">
        <v>508</v>
      </c>
      <c r="B76" s="21" t="s">
        <v>509</v>
      </c>
      <c r="C76" s="20" t="s">
        <v>2280</v>
      </c>
      <c r="D76" s="20" t="s">
        <v>6721</v>
      </c>
      <c r="E76" s="21" t="s">
        <v>2281</v>
      </c>
      <c r="F76" s="23">
        <v>1.4979538999999999</v>
      </c>
      <c r="G76" s="23">
        <v>1.7181814828211298E-2</v>
      </c>
    </row>
    <row r="77" spans="1:7" ht="30.75" customHeight="1" x14ac:dyDescent="0.3">
      <c r="A77" s="20" t="s">
        <v>544</v>
      </c>
      <c r="B77" s="21" t="s">
        <v>545</v>
      </c>
      <c r="C77" s="20" t="s">
        <v>2456</v>
      </c>
      <c r="D77" s="20" t="s">
        <v>6831</v>
      </c>
      <c r="E77" s="21" t="s">
        <v>877</v>
      </c>
      <c r="F77" s="23">
        <v>1.4951766</v>
      </c>
      <c r="G77" s="23">
        <v>3.9642763748325698E-2</v>
      </c>
    </row>
    <row r="78" spans="1:7" ht="30.75" customHeight="1" x14ac:dyDescent="0.3">
      <c r="A78" s="20" t="s">
        <v>510</v>
      </c>
      <c r="B78" s="21" t="s">
        <v>511</v>
      </c>
      <c r="C78" s="20" t="s">
        <v>2272</v>
      </c>
      <c r="D78" s="20" t="s">
        <v>6717</v>
      </c>
      <c r="E78" s="21" t="s">
        <v>2273</v>
      </c>
      <c r="F78" s="23">
        <v>1.4930973999999999</v>
      </c>
      <c r="G78" s="23">
        <v>2.6184128134176501E-2</v>
      </c>
    </row>
    <row r="79" spans="1:7" ht="30.75" customHeight="1" x14ac:dyDescent="0.3">
      <c r="A79" s="20" t="s">
        <v>546</v>
      </c>
      <c r="B79" s="21" t="s">
        <v>547</v>
      </c>
      <c r="C79" s="20" t="s">
        <v>2539</v>
      </c>
      <c r="D79" s="20" t="s">
        <v>6901</v>
      </c>
      <c r="E79" s="21" t="s">
        <v>2540</v>
      </c>
      <c r="F79" s="23">
        <v>1.4929494999999999</v>
      </c>
      <c r="G79" s="23">
        <v>1.35348949029885E-2</v>
      </c>
    </row>
    <row r="80" spans="1:7" ht="30.75" customHeight="1" x14ac:dyDescent="0.3">
      <c r="A80" s="20" t="s">
        <v>490</v>
      </c>
      <c r="B80" s="21" t="s">
        <v>491</v>
      </c>
      <c r="C80" s="20" t="s">
        <v>2225</v>
      </c>
      <c r="D80" s="20" t="s">
        <v>6692</v>
      </c>
      <c r="E80" s="21" t="s">
        <v>2226</v>
      </c>
      <c r="F80" s="23">
        <v>1.4904678</v>
      </c>
      <c r="G80" s="23">
        <v>1.7189055547752401E-2</v>
      </c>
    </row>
    <row r="81" spans="1:7" ht="30.75" customHeight="1" x14ac:dyDescent="0.3">
      <c r="A81" s="20" t="s">
        <v>512</v>
      </c>
      <c r="B81" s="21" t="s">
        <v>513</v>
      </c>
      <c r="C81" s="20" t="s">
        <v>2278</v>
      </c>
      <c r="D81" s="20" t="s">
        <v>6720</v>
      </c>
      <c r="E81" s="21" t="s">
        <v>2279</v>
      </c>
      <c r="F81" s="23">
        <v>1.4875573</v>
      </c>
      <c r="G81" s="23">
        <v>1.35348949029885E-2</v>
      </c>
    </row>
    <row r="82" spans="1:7" ht="30.75" customHeight="1" x14ac:dyDescent="0.3">
      <c r="A82" s="20" t="s">
        <v>404</v>
      </c>
      <c r="B82" s="21" t="s">
        <v>405</v>
      </c>
      <c r="C82" s="20" t="s">
        <v>2084</v>
      </c>
      <c r="D82" s="20" t="s">
        <v>6616</v>
      </c>
      <c r="E82" s="21" t="s">
        <v>2085</v>
      </c>
      <c r="F82" s="23">
        <v>1.4805006999999999</v>
      </c>
      <c r="G82" s="23">
        <v>2.2178901251572899E-2</v>
      </c>
    </row>
    <row r="83" spans="1:7" ht="30.75" customHeight="1" x14ac:dyDescent="0.3">
      <c r="A83" s="20" t="s">
        <v>550</v>
      </c>
      <c r="B83" s="21" t="s">
        <v>551</v>
      </c>
      <c r="C83" s="20" t="s">
        <v>2388</v>
      </c>
      <c r="D83" s="20" t="s">
        <v>6778</v>
      </c>
      <c r="E83" s="21" t="s">
        <v>2389</v>
      </c>
      <c r="F83" s="23">
        <v>1.467813</v>
      </c>
      <c r="G83" s="23">
        <v>1.7467250641803701E-2</v>
      </c>
    </row>
    <row r="84" spans="1:7" ht="30.75" customHeight="1" x14ac:dyDescent="0.3">
      <c r="A84" s="20" t="s">
        <v>229</v>
      </c>
      <c r="B84" s="21" t="s">
        <v>230</v>
      </c>
      <c r="C84" s="20" t="s">
        <v>1855</v>
      </c>
      <c r="D84" s="20" t="s">
        <v>6497</v>
      </c>
      <c r="E84" s="21" t="s">
        <v>1856</v>
      </c>
      <c r="F84" s="23">
        <v>1.4600618000000001</v>
      </c>
      <c r="G84" s="23">
        <v>1.52351936308556E-2</v>
      </c>
    </row>
    <row r="85" spans="1:7" ht="30.75" customHeight="1" x14ac:dyDescent="0.3">
      <c r="A85" s="20" t="s">
        <v>93</v>
      </c>
      <c r="B85" s="21" t="s">
        <v>94</v>
      </c>
      <c r="C85" s="20" t="s">
        <v>1773</v>
      </c>
      <c r="D85" s="20" t="s">
        <v>6454</v>
      </c>
      <c r="E85" s="21" t="s">
        <v>1774</v>
      </c>
      <c r="F85" s="23">
        <v>1.4578123999999999</v>
      </c>
      <c r="G85" s="23">
        <v>3.8241283718326101E-2</v>
      </c>
    </row>
    <row r="86" spans="1:7" ht="30.75" customHeight="1" x14ac:dyDescent="0.3">
      <c r="A86" s="20" t="s">
        <v>83</v>
      </c>
      <c r="B86" s="21" t="s">
        <v>84</v>
      </c>
      <c r="C86" s="20" t="s">
        <v>1757</v>
      </c>
      <c r="D86" s="20" t="s">
        <v>6447</v>
      </c>
      <c r="E86" s="21" t="s">
        <v>1756</v>
      </c>
      <c r="F86" s="23">
        <v>1.4567813000000001</v>
      </c>
      <c r="G86" s="23">
        <v>3.3198213106349496E-2</v>
      </c>
    </row>
    <row r="87" spans="1:7" ht="30.75" customHeight="1" x14ac:dyDescent="0.3">
      <c r="A87" s="20" t="s">
        <v>548</v>
      </c>
      <c r="B87" s="21" t="s">
        <v>549</v>
      </c>
      <c r="C87" s="20" t="s">
        <v>2364</v>
      </c>
      <c r="D87" s="20" t="s">
        <v>6766</v>
      </c>
      <c r="E87" s="21" t="s">
        <v>2365</v>
      </c>
      <c r="F87" s="23">
        <v>1.4559857</v>
      </c>
      <c r="G87" s="23">
        <v>1.05125652713681E-2</v>
      </c>
    </row>
    <row r="88" spans="1:7" ht="30.75" customHeight="1" x14ac:dyDescent="0.3">
      <c r="A88" s="20" t="s">
        <v>292</v>
      </c>
      <c r="B88" s="21" t="s">
        <v>293</v>
      </c>
      <c r="C88" s="20" t="s">
        <v>1896</v>
      </c>
      <c r="D88" s="20" t="s">
        <v>6517</v>
      </c>
      <c r="E88" s="21" t="s">
        <v>1897</v>
      </c>
      <c r="F88" s="23">
        <v>1.4416340000000001</v>
      </c>
      <c r="G88" s="23">
        <v>4.1235946223083297E-2</v>
      </c>
    </row>
    <row r="89" spans="1:7" ht="30.75" customHeight="1" x14ac:dyDescent="0.3">
      <c r="A89" s="20" t="s">
        <v>290</v>
      </c>
      <c r="B89" s="21" t="s">
        <v>291</v>
      </c>
      <c r="C89" s="20" t="s">
        <v>1883</v>
      </c>
      <c r="D89" s="20"/>
      <c r="E89" s="21" t="s">
        <v>1884</v>
      </c>
      <c r="F89" s="23">
        <v>1.4388677999999999</v>
      </c>
      <c r="G89" s="23">
        <v>1.7639544261357699E-2</v>
      </c>
    </row>
    <row r="90" spans="1:7" ht="30.75" customHeight="1" x14ac:dyDescent="0.3">
      <c r="A90" s="20" t="s">
        <v>318</v>
      </c>
      <c r="B90" s="21" t="s">
        <v>319</v>
      </c>
      <c r="C90" s="20" t="s">
        <v>1983</v>
      </c>
      <c r="D90" s="20" t="s">
        <v>6564</v>
      </c>
      <c r="E90" s="21" t="s">
        <v>1984</v>
      </c>
      <c r="F90" s="23">
        <v>1.4384087000000001</v>
      </c>
      <c r="G90" s="23">
        <v>1.25035518958101E-2</v>
      </c>
    </row>
    <row r="91" spans="1:7" ht="30.75" customHeight="1" x14ac:dyDescent="0.3">
      <c r="A91" s="20" t="s">
        <v>544</v>
      </c>
      <c r="B91" s="21" t="s">
        <v>545</v>
      </c>
      <c r="C91" s="20" t="s">
        <v>2460</v>
      </c>
      <c r="D91" s="20" t="s">
        <v>6835</v>
      </c>
      <c r="E91" s="21" t="s">
        <v>877</v>
      </c>
      <c r="F91" s="23">
        <v>1.4376779</v>
      </c>
      <c r="G91" s="23">
        <v>1.70569616852673E-2</v>
      </c>
    </row>
    <row r="92" spans="1:7" ht="30.75" customHeight="1" x14ac:dyDescent="0.3">
      <c r="A92" s="20" t="s">
        <v>95</v>
      </c>
      <c r="B92" s="21" t="s">
        <v>96</v>
      </c>
      <c r="C92" s="20" t="s">
        <v>1771</v>
      </c>
      <c r="D92" s="20" t="s">
        <v>6453</v>
      </c>
      <c r="E92" s="21" t="s">
        <v>1772</v>
      </c>
      <c r="F92" s="23">
        <v>1.4360833</v>
      </c>
      <c r="G92" s="23">
        <v>1.5331159272879199E-2</v>
      </c>
    </row>
    <row r="93" spans="1:7" ht="30.75" customHeight="1" x14ac:dyDescent="0.3">
      <c r="A93" s="20" t="s">
        <v>544</v>
      </c>
      <c r="B93" s="21" t="s">
        <v>545</v>
      </c>
      <c r="C93" s="20" t="s">
        <v>2399</v>
      </c>
      <c r="D93" s="20" t="s">
        <v>6785</v>
      </c>
      <c r="E93" s="21" t="s">
        <v>2400</v>
      </c>
      <c r="F93" s="23">
        <v>1.429775</v>
      </c>
      <c r="G93" s="23">
        <v>2.2966539265102E-2</v>
      </c>
    </row>
    <row r="94" spans="1:7" ht="30.75" customHeight="1" x14ac:dyDescent="0.3">
      <c r="A94" s="20" t="s">
        <v>406</v>
      </c>
      <c r="B94" s="21" t="s">
        <v>407</v>
      </c>
      <c r="C94" s="20" t="s">
        <v>1097</v>
      </c>
      <c r="D94" s="20" t="s">
        <v>6653</v>
      </c>
      <c r="E94" s="21" t="s">
        <v>2152</v>
      </c>
      <c r="F94" s="23">
        <v>1.428606</v>
      </c>
      <c r="G94" s="23">
        <v>1.25035518958101E-2</v>
      </c>
    </row>
    <row r="95" spans="1:7" ht="30.75" customHeight="1" x14ac:dyDescent="0.3">
      <c r="A95" s="20" t="s">
        <v>205</v>
      </c>
      <c r="B95" s="21" t="s">
        <v>206</v>
      </c>
      <c r="C95" s="20" t="s">
        <v>1825</v>
      </c>
      <c r="D95" s="20" t="s">
        <v>6481</v>
      </c>
      <c r="E95" s="21" t="s">
        <v>1826</v>
      </c>
      <c r="F95" s="23">
        <v>1.4245863000000001</v>
      </c>
      <c r="G95" s="23">
        <v>2.2705194888806998E-2</v>
      </c>
    </row>
    <row r="96" spans="1:7" ht="30.75" customHeight="1" x14ac:dyDescent="0.3">
      <c r="A96" s="20" t="s">
        <v>406</v>
      </c>
      <c r="B96" s="21" t="s">
        <v>407</v>
      </c>
      <c r="C96" s="20" t="s">
        <v>2158</v>
      </c>
      <c r="D96" s="20" t="s">
        <v>6657</v>
      </c>
      <c r="E96" s="21" t="s">
        <v>2154</v>
      </c>
      <c r="F96" s="23">
        <v>1.4234996</v>
      </c>
      <c r="G96" s="23">
        <v>1.08432547025586E-2</v>
      </c>
    </row>
    <row r="97" spans="1:7" ht="30.75" customHeight="1" x14ac:dyDescent="0.3">
      <c r="A97" s="20" t="s">
        <v>466</v>
      </c>
      <c r="B97" s="21" t="s">
        <v>467</v>
      </c>
      <c r="C97" s="20" t="s">
        <v>2203</v>
      </c>
      <c r="D97" s="20" t="s">
        <v>6681</v>
      </c>
      <c r="E97" s="21" t="s">
        <v>2204</v>
      </c>
      <c r="F97" s="23">
        <v>1.4226288</v>
      </c>
      <c r="G97" s="23">
        <v>1.25035518958101E-2</v>
      </c>
    </row>
    <row r="98" spans="1:7" ht="30.75" customHeight="1" x14ac:dyDescent="0.3">
      <c r="A98" s="20" t="s">
        <v>544</v>
      </c>
      <c r="B98" s="21" t="s">
        <v>545</v>
      </c>
      <c r="C98" s="20" t="s">
        <v>2467</v>
      </c>
      <c r="D98" s="20" t="s">
        <v>6840</v>
      </c>
      <c r="E98" s="21" t="s">
        <v>877</v>
      </c>
      <c r="F98" s="23">
        <v>1.4207932999999999</v>
      </c>
      <c r="G98" s="23">
        <v>2.08531828493074E-2</v>
      </c>
    </row>
    <row r="99" spans="1:7" ht="30.75" customHeight="1" x14ac:dyDescent="0.3">
      <c r="A99" s="20" t="s">
        <v>544</v>
      </c>
      <c r="B99" s="21" t="s">
        <v>545</v>
      </c>
      <c r="C99" s="20" t="s">
        <v>2443</v>
      </c>
      <c r="D99" s="20" t="s">
        <v>6822</v>
      </c>
      <c r="E99" s="21" t="s">
        <v>2444</v>
      </c>
      <c r="F99" s="23">
        <v>1.4198390000000001</v>
      </c>
      <c r="G99" s="23">
        <v>1.9593436764352799E-2</v>
      </c>
    </row>
    <row r="100" spans="1:7" ht="30.75" customHeight="1" x14ac:dyDescent="0.3">
      <c r="A100" s="20" t="s">
        <v>544</v>
      </c>
      <c r="B100" s="21" t="s">
        <v>545</v>
      </c>
      <c r="C100" s="20" t="s">
        <v>2528</v>
      </c>
      <c r="D100" s="20" t="s">
        <v>6893</v>
      </c>
      <c r="E100" s="21" t="s">
        <v>877</v>
      </c>
      <c r="F100" s="23">
        <v>1.4181410000000001</v>
      </c>
      <c r="G100" s="23">
        <v>1.4649112051832799E-2</v>
      </c>
    </row>
    <row r="101" spans="1:7" ht="30.75" customHeight="1" x14ac:dyDescent="0.3">
      <c r="A101" s="20" t="s">
        <v>544</v>
      </c>
      <c r="B101" s="21" t="s">
        <v>545</v>
      </c>
      <c r="C101" s="20" t="s">
        <v>2527</v>
      </c>
      <c r="D101" s="20" t="s">
        <v>6892</v>
      </c>
      <c r="E101" s="21" t="s">
        <v>877</v>
      </c>
      <c r="F101" s="23">
        <v>1.4175466000000001</v>
      </c>
      <c r="G101" s="23">
        <v>1.25035518958101E-2</v>
      </c>
    </row>
    <row r="102" spans="1:7" ht="30.75" customHeight="1" x14ac:dyDescent="0.3">
      <c r="A102" s="20" t="s">
        <v>514</v>
      </c>
      <c r="B102" s="21" t="s">
        <v>515</v>
      </c>
      <c r="C102" s="20" t="s">
        <v>2268</v>
      </c>
      <c r="D102" s="20" t="s">
        <v>6715</v>
      </c>
      <c r="E102" s="21" t="s">
        <v>2269</v>
      </c>
      <c r="F102" s="23">
        <v>1.4076004</v>
      </c>
      <c r="G102" s="23">
        <v>2.4878492110760399E-2</v>
      </c>
    </row>
    <row r="103" spans="1:7" ht="30.75" customHeight="1" x14ac:dyDescent="0.3">
      <c r="A103" s="20" t="s">
        <v>546</v>
      </c>
      <c r="B103" s="21" t="s">
        <v>547</v>
      </c>
      <c r="C103" s="20" t="s">
        <v>2593</v>
      </c>
      <c r="D103" s="20" t="s">
        <v>6633</v>
      </c>
      <c r="E103" s="21" t="s">
        <v>1153</v>
      </c>
      <c r="F103" s="23">
        <v>1.4067581</v>
      </c>
      <c r="G103" s="23">
        <v>1.3413355508771201E-2</v>
      </c>
    </row>
    <row r="104" spans="1:7" ht="30.75" customHeight="1" x14ac:dyDescent="0.3">
      <c r="A104" s="20" t="s">
        <v>544</v>
      </c>
      <c r="B104" s="21" t="s">
        <v>545</v>
      </c>
      <c r="C104" s="20" t="s">
        <v>2470</v>
      </c>
      <c r="D104" s="20" t="s">
        <v>6843</v>
      </c>
      <c r="E104" s="21" t="s">
        <v>877</v>
      </c>
      <c r="F104" s="23">
        <v>1.4048816</v>
      </c>
      <c r="G104" s="23">
        <v>1.6195760605928301E-2</v>
      </c>
    </row>
    <row r="105" spans="1:7" ht="30.75" customHeight="1" x14ac:dyDescent="0.3">
      <c r="A105" s="20" t="s">
        <v>284</v>
      </c>
      <c r="B105" s="21" t="s">
        <v>285</v>
      </c>
      <c r="C105" s="20" t="s">
        <v>1910</v>
      </c>
      <c r="D105" s="20" t="s">
        <v>6524</v>
      </c>
      <c r="E105" s="21" t="s">
        <v>1909</v>
      </c>
      <c r="F105" s="23">
        <v>1.4004061999999999</v>
      </c>
      <c r="G105" s="23">
        <v>3.3258574642861402E-2</v>
      </c>
    </row>
    <row r="106" spans="1:7" ht="30.75" customHeight="1" x14ac:dyDescent="0.3">
      <c r="A106" s="20" t="s">
        <v>544</v>
      </c>
      <c r="B106" s="21" t="s">
        <v>545</v>
      </c>
      <c r="C106" s="20" t="s">
        <v>2495</v>
      </c>
      <c r="D106" s="20" t="s">
        <v>6865</v>
      </c>
      <c r="E106" s="21" t="s">
        <v>877</v>
      </c>
      <c r="F106" s="23">
        <v>1.3924304000000001</v>
      </c>
      <c r="G106" s="23">
        <v>1.25035518958101E-2</v>
      </c>
    </row>
    <row r="107" spans="1:7" ht="30.75" customHeight="1" x14ac:dyDescent="0.3">
      <c r="A107" s="20" t="s">
        <v>548</v>
      </c>
      <c r="B107" s="21" t="s">
        <v>549</v>
      </c>
      <c r="C107" s="20" t="s">
        <v>2317</v>
      </c>
      <c r="D107" s="20" t="s">
        <v>6741</v>
      </c>
      <c r="E107" s="21" t="s">
        <v>2318</v>
      </c>
      <c r="F107" s="23">
        <v>1.3897424</v>
      </c>
      <c r="G107" s="23">
        <v>1.8431941398034599E-2</v>
      </c>
    </row>
    <row r="108" spans="1:7" ht="30.75" customHeight="1" x14ac:dyDescent="0.3">
      <c r="A108" s="20" t="s">
        <v>544</v>
      </c>
      <c r="B108" s="21" t="s">
        <v>545</v>
      </c>
      <c r="C108" s="20" t="s">
        <v>2505</v>
      </c>
      <c r="D108" s="20" t="s">
        <v>6873</v>
      </c>
      <c r="E108" s="21" t="s">
        <v>877</v>
      </c>
      <c r="F108" s="23">
        <v>1.3897074</v>
      </c>
      <c r="G108" s="23">
        <v>1.25035518958101E-2</v>
      </c>
    </row>
    <row r="109" spans="1:7" ht="30.75" customHeight="1" x14ac:dyDescent="0.3">
      <c r="A109" s="20" t="s">
        <v>544</v>
      </c>
      <c r="B109" s="21" t="s">
        <v>545</v>
      </c>
      <c r="C109" s="20" t="s">
        <v>2419</v>
      </c>
      <c r="D109" s="20" t="s">
        <v>6800</v>
      </c>
      <c r="E109" s="21" t="s">
        <v>877</v>
      </c>
      <c r="F109" s="23">
        <v>1.3813939</v>
      </c>
      <c r="G109" s="23">
        <v>1.5689782710737201E-2</v>
      </c>
    </row>
    <row r="110" spans="1:7" ht="30.75" customHeight="1" x14ac:dyDescent="0.3">
      <c r="A110" s="20" t="s">
        <v>544</v>
      </c>
      <c r="B110" s="21" t="s">
        <v>545</v>
      </c>
      <c r="C110" s="20" t="s">
        <v>2462</v>
      </c>
      <c r="D110" s="20" t="s">
        <v>6837</v>
      </c>
      <c r="E110" s="21" t="s">
        <v>877</v>
      </c>
      <c r="F110" s="23">
        <v>1.3807891999999999</v>
      </c>
      <c r="G110" s="23">
        <v>4.5588407131554501E-2</v>
      </c>
    </row>
    <row r="111" spans="1:7" ht="30.75" customHeight="1" x14ac:dyDescent="0.3">
      <c r="A111" s="20" t="s">
        <v>45</v>
      </c>
      <c r="B111" s="21" t="s">
        <v>46</v>
      </c>
      <c r="C111" s="20" t="s">
        <v>1737</v>
      </c>
      <c r="D111" s="20" t="s">
        <v>6437</v>
      </c>
      <c r="E111" s="21" t="s">
        <v>1738</v>
      </c>
      <c r="F111" s="23">
        <v>1.3797632</v>
      </c>
      <c r="G111" s="23">
        <v>1.25035518958101E-2</v>
      </c>
    </row>
    <row r="112" spans="1:7" ht="30.75" customHeight="1" x14ac:dyDescent="0.3">
      <c r="A112" s="20" t="s">
        <v>468</v>
      </c>
      <c r="B112" s="21" t="s">
        <v>469</v>
      </c>
      <c r="C112" s="20" t="s">
        <v>2197</v>
      </c>
      <c r="D112" s="20" t="s">
        <v>6678</v>
      </c>
      <c r="E112" s="21" t="s">
        <v>2198</v>
      </c>
      <c r="F112" s="23">
        <v>1.3782118999999999</v>
      </c>
      <c r="G112" s="23">
        <v>1.47787978255467E-2</v>
      </c>
    </row>
    <row r="113" spans="1:7" ht="30.75" customHeight="1" x14ac:dyDescent="0.3">
      <c r="A113" s="20" t="s">
        <v>410</v>
      </c>
      <c r="B113" s="21" t="s">
        <v>411</v>
      </c>
      <c r="C113" s="20" t="s">
        <v>2146</v>
      </c>
      <c r="D113" s="20" t="s">
        <v>6651</v>
      </c>
      <c r="E113" s="21" t="s">
        <v>2147</v>
      </c>
      <c r="F113" s="23">
        <v>1.3781228999999999</v>
      </c>
      <c r="G113" s="23">
        <v>3.7461600526284597E-2</v>
      </c>
    </row>
    <row r="114" spans="1:7" ht="30.75" customHeight="1" x14ac:dyDescent="0.3">
      <c r="A114" s="20" t="s">
        <v>544</v>
      </c>
      <c r="B114" s="21" t="s">
        <v>545</v>
      </c>
      <c r="C114" s="20" t="s">
        <v>2457</v>
      </c>
      <c r="D114" s="20" t="s">
        <v>6832</v>
      </c>
      <c r="E114" s="21" t="s">
        <v>877</v>
      </c>
      <c r="F114" s="23">
        <v>1.3765472999999999</v>
      </c>
      <c r="G114" s="23">
        <v>1.3413355508771201E-2</v>
      </c>
    </row>
    <row r="115" spans="1:7" ht="30.75" customHeight="1" x14ac:dyDescent="0.3">
      <c r="A115" s="20" t="s">
        <v>548</v>
      </c>
      <c r="B115" s="21" t="s">
        <v>549</v>
      </c>
      <c r="C115" s="20" t="s">
        <v>2325</v>
      </c>
      <c r="D115" s="20" t="s">
        <v>6745</v>
      </c>
      <c r="E115" s="21" t="s">
        <v>2326</v>
      </c>
      <c r="F115" s="23">
        <v>1.3762045000000001</v>
      </c>
      <c r="G115" s="23">
        <v>3.43554473335623E-2</v>
      </c>
    </row>
    <row r="116" spans="1:7" ht="30.75" customHeight="1" x14ac:dyDescent="0.3">
      <c r="A116" s="20" t="s">
        <v>324</v>
      </c>
      <c r="B116" s="21" t="s">
        <v>325</v>
      </c>
      <c r="C116" s="20" t="s">
        <v>2010</v>
      </c>
      <c r="D116" s="20" t="s">
        <v>6578</v>
      </c>
      <c r="E116" s="21" t="s">
        <v>2011</v>
      </c>
      <c r="F116" s="23">
        <v>1.37615</v>
      </c>
      <c r="G116" s="23">
        <v>1.4132355137517399E-2</v>
      </c>
    </row>
    <row r="117" spans="1:7" ht="30.75" customHeight="1" x14ac:dyDescent="0.3">
      <c r="A117" s="20" t="s">
        <v>544</v>
      </c>
      <c r="B117" s="21" t="s">
        <v>545</v>
      </c>
      <c r="C117" s="20" t="s">
        <v>2474</v>
      </c>
      <c r="D117" s="20" t="s">
        <v>6847</v>
      </c>
      <c r="E117" s="21" t="s">
        <v>2475</v>
      </c>
      <c r="F117" s="23">
        <v>1.3758324</v>
      </c>
      <c r="G117" s="23">
        <v>3.2405319629640897E-2</v>
      </c>
    </row>
    <row r="118" spans="1:7" ht="30.75" customHeight="1" x14ac:dyDescent="0.3">
      <c r="A118" s="20" t="s">
        <v>412</v>
      </c>
      <c r="B118" s="21" t="s">
        <v>413</v>
      </c>
      <c r="C118" s="20" t="s">
        <v>2065</v>
      </c>
      <c r="D118" s="20" t="s">
        <v>6606</v>
      </c>
      <c r="E118" s="21" t="s">
        <v>2066</v>
      </c>
      <c r="F118" s="23">
        <v>1.3737402999999999</v>
      </c>
      <c r="G118" s="23">
        <v>1.25035518958101E-2</v>
      </c>
    </row>
    <row r="119" spans="1:7" ht="30.75" customHeight="1" x14ac:dyDescent="0.3">
      <c r="A119" s="20" t="s">
        <v>388</v>
      </c>
      <c r="B119" s="21" t="s">
        <v>389</v>
      </c>
      <c r="C119" s="20" t="s">
        <v>2040</v>
      </c>
      <c r="D119" s="20" t="s">
        <v>6592</v>
      </c>
      <c r="E119" s="21" t="s">
        <v>2039</v>
      </c>
      <c r="F119" s="23">
        <v>1.3712412</v>
      </c>
      <c r="G119" s="23">
        <v>1.55981805611106E-2</v>
      </c>
    </row>
    <row r="120" spans="1:7" ht="30.75" customHeight="1" x14ac:dyDescent="0.3">
      <c r="A120" s="20" t="s">
        <v>290</v>
      </c>
      <c r="B120" s="21" t="s">
        <v>291</v>
      </c>
      <c r="C120" s="20" t="s">
        <v>1881</v>
      </c>
      <c r="D120" s="20" t="s">
        <v>6510</v>
      </c>
      <c r="E120" s="21" t="s">
        <v>1882</v>
      </c>
      <c r="F120" s="23">
        <v>1.3692666</v>
      </c>
      <c r="G120" s="23">
        <v>1.6298976626075601E-2</v>
      </c>
    </row>
    <row r="121" spans="1:7" ht="30.75" customHeight="1" x14ac:dyDescent="0.3">
      <c r="A121" s="20" t="s">
        <v>235</v>
      </c>
      <c r="B121" s="21" t="s">
        <v>236</v>
      </c>
      <c r="C121" s="20" t="s">
        <v>1847</v>
      </c>
      <c r="D121" s="20" t="s">
        <v>6493</v>
      </c>
      <c r="E121" s="21" t="s">
        <v>1848</v>
      </c>
      <c r="F121" s="23">
        <v>1.3681253</v>
      </c>
      <c r="G121" s="23">
        <v>1.4473360821369199E-2</v>
      </c>
    </row>
    <row r="122" spans="1:7" ht="30.75" customHeight="1" x14ac:dyDescent="0.3">
      <c r="A122" s="20" t="s">
        <v>490</v>
      </c>
      <c r="B122" s="21" t="s">
        <v>491</v>
      </c>
      <c r="C122" s="20" t="s">
        <v>2221</v>
      </c>
      <c r="D122" s="20" t="s">
        <v>6690</v>
      </c>
      <c r="E122" s="21" t="s">
        <v>2222</v>
      </c>
      <c r="F122" s="23">
        <v>1.3678825999999999</v>
      </c>
      <c r="G122" s="23">
        <v>1.31465526789249E-2</v>
      </c>
    </row>
    <row r="123" spans="1:7" ht="30.75" customHeight="1" x14ac:dyDescent="0.3">
      <c r="A123" s="20" t="s">
        <v>85</v>
      </c>
      <c r="B123" s="21" t="s">
        <v>86</v>
      </c>
      <c r="C123" s="20" t="s">
        <v>1766</v>
      </c>
      <c r="D123" s="20" t="s">
        <v>6451</v>
      </c>
      <c r="E123" s="21" t="s">
        <v>1765</v>
      </c>
      <c r="F123" s="23">
        <v>1.3674546000000001</v>
      </c>
      <c r="G123" s="23">
        <v>1.25035518958101E-2</v>
      </c>
    </row>
    <row r="124" spans="1:7" ht="30.75" customHeight="1" x14ac:dyDescent="0.3">
      <c r="A124" s="20" t="s">
        <v>504</v>
      </c>
      <c r="B124" s="21" t="s">
        <v>505</v>
      </c>
      <c r="C124" s="20" t="s">
        <v>2292</v>
      </c>
      <c r="D124" s="20" t="s">
        <v>6727</v>
      </c>
      <c r="E124" s="21" t="s">
        <v>877</v>
      </c>
      <c r="F124" s="23">
        <v>1.3663356</v>
      </c>
      <c r="G124" s="23">
        <v>4.4241599537859007E-2</v>
      </c>
    </row>
    <row r="125" spans="1:7" ht="30.75" customHeight="1" x14ac:dyDescent="0.3">
      <c r="A125" s="20" t="s">
        <v>288</v>
      </c>
      <c r="B125" s="21" t="s">
        <v>289</v>
      </c>
      <c r="C125" s="20" t="s">
        <v>1932</v>
      </c>
      <c r="D125" s="20" t="s">
        <v>6537</v>
      </c>
      <c r="E125" s="21" t="s">
        <v>1933</v>
      </c>
      <c r="F125" s="23">
        <v>1.3612458999999999</v>
      </c>
      <c r="G125" s="23">
        <v>1.97853525056855E-2</v>
      </c>
    </row>
    <row r="126" spans="1:7" ht="30.75" customHeight="1" x14ac:dyDescent="0.3">
      <c r="A126" s="20" t="s">
        <v>516</v>
      </c>
      <c r="B126" s="21" t="s">
        <v>517</v>
      </c>
      <c r="C126" s="20" t="s">
        <v>2266</v>
      </c>
      <c r="D126" s="20" t="s">
        <v>6714</v>
      </c>
      <c r="E126" s="21" t="s">
        <v>2267</v>
      </c>
      <c r="F126" s="23">
        <v>1.3607098</v>
      </c>
      <c r="G126" s="23">
        <v>1.3569111225491599E-2</v>
      </c>
    </row>
    <row r="127" spans="1:7" ht="30.75" customHeight="1" x14ac:dyDescent="0.3">
      <c r="A127" s="20" t="s">
        <v>470</v>
      </c>
      <c r="B127" s="21" t="s">
        <v>471</v>
      </c>
      <c r="C127" s="20" t="s">
        <v>2185</v>
      </c>
      <c r="D127" s="20" t="s">
        <v>6672</v>
      </c>
      <c r="E127" s="21" t="s">
        <v>2186</v>
      </c>
      <c r="F127" s="23">
        <v>1.3585795000000001</v>
      </c>
      <c r="G127" s="23">
        <v>1.4473360821369199E-2</v>
      </c>
    </row>
    <row r="128" spans="1:7" ht="30.75" customHeight="1" x14ac:dyDescent="0.3">
      <c r="A128" s="20" t="s">
        <v>546</v>
      </c>
      <c r="B128" s="21" t="s">
        <v>547</v>
      </c>
      <c r="C128" s="20" t="s">
        <v>2581</v>
      </c>
      <c r="D128" s="20" t="s">
        <v>6925</v>
      </c>
      <c r="E128" s="21" t="s">
        <v>2582</v>
      </c>
      <c r="F128" s="23">
        <v>1.3569846000000001</v>
      </c>
      <c r="G128" s="23">
        <v>1.37696460603286E-2</v>
      </c>
    </row>
    <row r="129" spans="1:7" ht="30.75" customHeight="1" x14ac:dyDescent="0.3">
      <c r="A129" s="20" t="s">
        <v>546</v>
      </c>
      <c r="B129" s="21" t="s">
        <v>547</v>
      </c>
      <c r="C129" s="20" t="s">
        <v>1789</v>
      </c>
      <c r="D129" s="20" t="s">
        <v>6919</v>
      </c>
      <c r="E129" s="21" t="s">
        <v>2570</v>
      </c>
      <c r="F129" s="23">
        <v>1.3568285</v>
      </c>
      <c r="G129" s="23">
        <v>2.5077511848873298E-2</v>
      </c>
    </row>
    <row r="130" spans="1:7" ht="30.75" customHeight="1" x14ac:dyDescent="0.3">
      <c r="A130" s="20" t="s">
        <v>282</v>
      </c>
      <c r="B130" s="21" t="s">
        <v>283</v>
      </c>
      <c r="C130" s="20" t="s">
        <v>1692</v>
      </c>
      <c r="D130" s="20" t="s">
        <v>6525</v>
      </c>
      <c r="E130" s="21" t="s">
        <v>1911</v>
      </c>
      <c r="F130" s="23">
        <v>1.3542604</v>
      </c>
      <c r="G130" s="23">
        <v>3.8161548193075497E-2</v>
      </c>
    </row>
    <row r="131" spans="1:7" ht="30.75" customHeight="1" x14ac:dyDescent="0.3">
      <c r="A131" s="20" t="s">
        <v>85</v>
      </c>
      <c r="B131" s="21" t="s">
        <v>86</v>
      </c>
      <c r="C131" s="20" t="s">
        <v>1762</v>
      </c>
      <c r="D131" s="20" t="s">
        <v>6449</v>
      </c>
      <c r="E131" s="21" t="s">
        <v>1763</v>
      </c>
      <c r="F131" s="23">
        <v>1.3536562999999999</v>
      </c>
      <c r="G131" s="23">
        <v>1.4496302637800799E-2</v>
      </c>
    </row>
    <row r="132" spans="1:7" ht="30.75" customHeight="1" x14ac:dyDescent="0.3">
      <c r="A132" s="20" t="s">
        <v>326</v>
      </c>
      <c r="B132" s="21" t="s">
        <v>327</v>
      </c>
      <c r="C132" s="20" t="s">
        <v>1959</v>
      </c>
      <c r="D132" s="20" t="s">
        <v>6551</v>
      </c>
      <c r="E132" s="21" t="s">
        <v>1960</v>
      </c>
      <c r="F132" s="23">
        <v>1.349737</v>
      </c>
      <c r="G132" s="23">
        <v>1.37696460603286E-2</v>
      </c>
    </row>
    <row r="133" spans="1:7" ht="30.75" customHeight="1" x14ac:dyDescent="0.3">
      <c r="A133" s="20" t="s">
        <v>548</v>
      </c>
      <c r="B133" s="21" t="s">
        <v>549</v>
      </c>
      <c r="C133" s="20" t="s">
        <v>2353</v>
      </c>
      <c r="D133" s="20" t="s">
        <v>6760</v>
      </c>
      <c r="E133" s="21" t="s">
        <v>2354</v>
      </c>
      <c r="F133" s="23">
        <v>1.3451607000000001</v>
      </c>
      <c r="G133" s="23">
        <v>1.4132355137517399E-2</v>
      </c>
    </row>
    <row r="134" spans="1:7" ht="30.75" customHeight="1" x14ac:dyDescent="0.3">
      <c r="A134" s="20" t="s">
        <v>544</v>
      </c>
      <c r="B134" s="21" t="s">
        <v>545</v>
      </c>
      <c r="C134" s="20" t="s">
        <v>2448</v>
      </c>
      <c r="D134" s="20" t="s">
        <v>6825</v>
      </c>
      <c r="E134" s="21" t="s">
        <v>877</v>
      </c>
      <c r="F134" s="23">
        <v>1.3440437000000001</v>
      </c>
      <c r="G134" s="23">
        <v>1.25035518958101E-2</v>
      </c>
    </row>
    <row r="135" spans="1:7" ht="30.75" customHeight="1" x14ac:dyDescent="0.3">
      <c r="A135" s="20" t="s">
        <v>404</v>
      </c>
      <c r="B135" s="21" t="s">
        <v>405</v>
      </c>
      <c r="C135" s="20" t="s">
        <v>2097</v>
      </c>
      <c r="D135" s="20" t="s">
        <v>6624</v>
      </c>
      <c r="E135" s="21" t="s">
        <v>1153</v>
      </c>
      <c r="F135" s="23">
        <v>1.3432056999999999</v>
      </c>
      <c r="G135" s="23">
        <v>1.41908854923079E-2</v>
      </c>
    </row>
    <row r="136" spans="1:7" ht="30.75" customHeight="1" x14ac:dyDescent="0.3">
      <c r="A136" s="20" t="s">
        <v>316</v>
      </c>
      <c r="B136" s="21" t="s">
        <v>317</v>
      </c>
      <c r="C136" s="20" t="s">
        <v>1970</v>
      </c>
      <c r="D136" s="20" t="s">
        <v>6557</v>
      </c>
      <c r="E136" s="21" t="s">
        <v>1971</v>
      </c>
      <c r="F136" s="23">
        <v>1.3422997999999999</v>
      </c>
      <c r="G136" s="23">
        <v>1.5691918080014501E-2</v>
      </c>
    </row>
    <row r="137" spans="1:7" ht="30.75" customHeight="1" x14ac:dyDescent="0.3">
      <c r="A137" s="20" t="s">
        <v>502</v>
      </c>
      <c r="B137" s="21" t="s">
        <v>503</v>
      </c>
      <c r="C137" s="20" t="s">
        <v>2245</v>
      </c>
      <c r="D137" s="20" t="s">
        <v>6703</v>
      </c>
      <c r="E137" s="21" t="s">
        <v>2243</v>
      </c>
      <c r="F137" s="23">
        <v>1.3422088999999999</v>
      </c>
      <c r="G137" s="23">
        <v>1.35348949029885E-2</v>
      </c>
    </row>
    <row r="138" spans="1:7" ht="30.75" customHeight="1" x14ac:dyDescent="0.3">
      <c r="A138" s="20" t="s">
        <v>83</v>
      </c>
      <c r="B138" s="21" t="s">
        <v>84</v>
      </c>
      <c r="C138" s="20" t="s">
        <v>1753</v>
      </c>
      <c r="D138" s="20" t="s">
        <v>6445</v>
      </c>
      <c r="E138" s="21" t="s">
        <v>1754</v>
      </c>
      <c r="F138" s="23">
        <v>1.3367213</v>
      </c>
      <c r="G138" s="23">
        <v>1.45447591954255E-2</v>
      </c>
    </row>
    <row r="139" spans="1:7" ht="30.75" customHeight="1" x14ac:dyDescent="0.3">
      <c r="A139" s="20" t="s">
        <v>544</v>
      </c>
      <c r="B139" s="21" t="s">
        <v>545</v>
      </c>
      <c r="C139" s="20" t="s">
        <v>2418</v>
      </c>
      <c r="D139" s="20" t="s">
        <v>6799</v>
      </c>
      <c r="E139" s="21" t="s">
        <v>877</v>
      </c>
      <c r="F139" s="23">
        <v>1.3335408</v>
      </c>
      <c r="G139" s="23">
        <v>1.45447591954255E-2</v>
      </c>
    </row>
    <row r="140" spans="1:7" ht="30.75" customHeight="1" x14ac:dyDescent="0.3">
      <c r="A140" s="20" t="s">
        <v>404</v>
      </c>
      <c r="B140" s="21" t="s">
        <v>405</v>
      </c>
      <c r="C140" s="20" t="s">
        <v>2087</v>
      </c>
      <c r="D140" s="20" t="s">
        <v>6618</v>
      </c>
      <c r="E140" s="21" t="s">
        <v>2088</v>
      </c>
      <c r="F140" s="23">
        <v>1.3319707999999999</v>
      </c>
      <c r="G140" s="23">
        <v>1.4132355137517399E-2</v>
      </c>
    </row>
    <row r="141" spans="1:7" ht="30.75" customHeight="1" x14ac:dyDescent="0.3">
      <c r="A141" s="20" t="s">
        <v>402</v>
      </c>
      <c r="B141" s="21" t="s">
        <v>403</v>
      </c>
      <c r="C141" s="20" t="s">
        <v>2120</v>
      </c>
      <c r="D141" s="20" t="s">
        <v>6637</v>
      </c>
      <c r="E141" s="21" t="s">
        <v>1153</v>
      </c>
      <c r="F141" s="23">
        <v>1.3319608000000001</v>
      </c>
      <c r="G141" s="23">
        <v>1.25035518958101E-2</v>
      </c>
    </row>
    <row r="142" spans="1:7" ht="30.75" customHeight="1" x14ac:dyDescent="0.3">
      <c r="A142" s="20" t="s">
        <v>544</v>
      </c>
      <c r="B142" s="21" t="s">
        <v>545</v>
      </c>
      <c r="C142" s="20" t="s">
        <v>2468</v>
      </c>
      <c r="D142" s="20" t="s">
        <v>6841</v>
      </c>
      <c r="E142" s="21" t="s">
        <v>877</v>
      </c>
      <c r="F142" s="23">
        <v>1.328533</v>
      </c>
      <c r="G142" s="23">
        <v>1.2962966034656E-2</v>
      </c>
    </row>
    <row r="143" spans="1:7" ht="30.75" customHeight="1" x14ac:dyDescent="0.3">
      <c r="A143" s="20" t="s">
        <v>548</v>
      </c>
      <c r="B143" s="21" t="s">
        <v>549</v>
      </c>
      <c r="C143" s="20" t="s">
        <v>2305</v>
      </c>
      <c r="D143" s="20" t="s">
        <v>6734</v>
      </c>
      <c r="E143" s="21" t="s">
        <v>2306</v>
      </c>
      <c r="F143" s="23">
        <v>1.3267150999999999</v>
      </c>
      <c r="G143" s="23">
        <v>1.25035518958101E-2</v>
      </c>
    </row>
    <row r="144" spans="1:7" ht="30.75" customHeight="1" x14ac:dyDescent="0.3">
      <c r="A144" s="20" t="s">
        <v>544</v>
      </c>
      <c r="B144" s="21" t="s">
        <v>545</v>
      </c>
      <c r="C144" s="20" t="s">
        <v>2415</v>
      </c>
      <c r="D144" s="20" t="s">
        <v>6796</v>
      </c>
      <c r="E144" s="21" t="s">
        <v>877</v>
      </c>
      <c r="F144" s="23">
        <v>1.3255663</v>
      </c>
      <c r="G144" s="23">
        <v>1.5691918080014501E-2</v>
      </c>
    </row>
    <row r="145" spans="1:7" ht="30.75" customHeight="1" x14ac:dyDescent="0.3">
      <c r="A145" s="20" t="s">
        <v>290</v>
      </c>
      <c r="B145" s="21" t="s">
        <v>291</v>
      </c>
      <c r="C145" s="20" t="s">
        <v>1879</v>
      </c>
      <c r="D145" s="20" t="s">
        <v>6509</v>
      </c>
      <c r="E145" s="21" t="s">
        <v>1880</v>
      </c>
      <c r="F145" s="23">
        <v>1.3249630999999999</v>
      </c>
      <c r="G145" s="23">
        <v>1.7639544261357699E-2</v>
      </c>
    </row>
    <row r="146" spans="1:7" ht="30.75" customHeight="1" x14ac:dyDescent="0.3">
      <c r="A146" s="20" t="s">
        <v>85</v>
      </c>
      <c r="B146" s="21" t="s">
        <v>86</v>
      </c>
      <c r="C146" s="20" t="s">
        <v>1760</v>
      </c>
      <c r="D146" s="20" t="s">
        <v>6448</v>
      </c>
      <c r="E146" s="21" t="s">
        <v>1761</v>
      </c>
      <c r="F146" s="23">
        <v>1.3205384</v>
      </c>
      <c r="G146" s="23">
        <v>1.2729943817808299E-2</v>
      </c>
    </row>
    <row r="147" spans="1:7" ht="30.75" customHeight="1" x14ac:dyDescent="0.3">
      <c r="A147" s="20" t="s">
        <v>544</v>
      </c>
      <c r="B147" s="21" t="s">
        <v>545</v>
      </c>
      <c r="C147" s="20" t="s">
        <v>2407</v>
      </c>
      <c r="D147" s="20" t="s">
        <v>6790</v>
      </c>
      <c r="E147" s="21" t="s">
        <v>2408</v>
      </c>
      <c r="F147" s="23">
        <v>1.3136996999999999</v>
      </c>
      <c r="G147" s="23">
        <v>1.6589592345962599E-2</v>
      </c>
    </row>
    <row r="148" spans="1:7" ht="30.75" customHeight="1" x14ac:dyDescent="0.3">
      <c r="A148" s="20" t="s">
        <v>546</v>
      </c>
      <c r="B148" s="21" t="s">
        <v>547</v>
      </c>
      <c r="C148" s="20" t="s">
        <v>2554</v>
      </c>
      <c r="D148" s="20" t="s">
        <v>6909</v>
      </c>
      <c r="E148" s="21" t="s">
        <v>2555</v>
      </c>
      <c r="F148" s="23">
        <v>1.3099833000000001</v>
      </c>
      <c r="G148" s="23">
        <v>1.9315956587158699E-2</v>
      </c>
    </row>
    <row r="149" spans="1:7" ht="30.75" customHeight="1" x14ac:dyDescent="0.3">
      <c r="A149" s="20" t="s">
        <v>546</v>
      </c>
      <c r="B149" s="21" t="s">
        <v>547</v>
      </c>
      <c r="C149" s="20" t="s">
        <v>2561</v>
      </c>
      <c r="D149" s="20" t="s">
        <v>6913</v>
      </c>
      <c r="E149" s="21" t="s">
        <v>2562</v>
      </c>
      <c r="F149" s="23">
        <v>1.3046464</v>
      </c>
      <c r="G149" s="23">
        <v>1.25035518958101E-2</v>
      </c>
    </row>
    <row r="150" spans="1:7" ht="30.75" customHeight="1" x14ac:dyDescent="0.3">
      <c r="A150" s="20" t="s">
        <v>404</v>
      </c>
      <c r="B150" s="21" t="s">
        <v>405</v>
      </c>
      <c r="C150" s="20" t="s">
        <v>2092</v>
      </c>
      <c r="D150" s="20" t="s">
        <v>6621</v>
      </c>
      <c r="E150" s="21" t="s">
        <v>2082</v>
      </c>
      <c r="F150" s="23">
        <v>1.3033181</v>
      </c>
      <c r="G150" s="23">
        <v>1.25035518958101E-2</v>
      </c>
    </row>
    <row r="151" spans="1:7" ht="30.75" customHeight="1" x14ac:dyDescent="0.3">
      <c r="A151" s="20" t="s">
        <v>318</v>
      </c>
      <c r="B151" s="21" t="s">
        <v>319</v>
      </c>
      <c r="C151" s="20" t="s">
        <v>1985</v>
      </c>
      <c r="D151" s="20" t="s">
        <v>6565</v>
      </c>
      <c r="E151" s="21" t="s">
        <v>1986</v>
      </c>
      <c r="F151" s="23">
        <v>1.30145</v>
      </c>
      <c r="G151" s="23">
        <v>2.7152885652300899E-2</v>
      </c>
    </row>
    <row r="152" spans="1:7" ht="30.75" customHeight="1" x14ac:dyDescent="0.3">
      <c r="A152" s="20" t="s">
        <v>544</v>
      </c>
      <c r="B152" s="21" t="s">
        <v>545</v>
      </c>
      <c r="C152" s="20" t="s">
        <v>2501</v>
      </c>
      <c r="D152" s="20" t="s">
        <v>6870</v>
      </c>
      <c r="E152" s="21" t="s">
        <v>2502</v>
      </c>
      <c r="F152" s="23">
        <v>1.3004328000000001</v>
      </c>
      <c r="G152" s="23">
        <v>1.55588264371073E-2</v>
      </c>
    </row>
    <row r="153" spans="1:7" ht="30.75" customHeight="1" x14ac:dyDescent="0.3">
      <c r="A153" s="20" t="s">
        <v>544</v>
      </c>
      <c r="B153" s="21" t="s">
        <v>545</v>
      </c>
      <c r="C153" s="20" t="s">
        <v>2433</v>
      </c>
      <c r="D153" s="20" t="s">
        <v>6814</v>
      </c>
      <c r="E153" s="21" t="s">
        <v>877</v>
      </c>
      <c r="F153" s="23">
        <v>1.2965895000000001</v>
      </c>
      <c r="G153" s="23">
        <v>1.25035518958101E-2</v>
      </c>
    </row>
    <row r="154" spans="1:7" ht="30.75" customHeight="1" x14ac:dyDescent="0.3">
      <c r="A154" s="20" t="s">
        <v>544</v>
      </c>
      <c r="B154" s="21" t="s">
        <v>545</v>
      </c>
      <c r="C154" s="20" t="s">
        <v>2409</v>
      </c>
      <c r="D154" s="20" t="s">
        <v>6791</v>
      </c>
      <c r="E154" s="21" t="s">
        <v>877</v>
      </c>
      <c r="F154" s="23">
        <v>1.2960742000000001</v>
      </c>
      <c r="G154" s="23">
        <v>2.2169837602008399E-2</v>
      </c>
    </row>
    <row r="155" spans="1:7" ht="30.75" customHeight="1" x14ac:dyDescent="0.3">
      <c r="A155" s="20" t="s">
        <v>404</v>
      </c>
      <c r="B155" s="21" t="s">
        <v>405</v>
      </c>
      <c r="C155" s="20" t="s">
        <v>2093</v>
      </c>
      <c r="D155" s="20" t="s">
        <v>6622</v>
      </c>
      <c r="E155" s="21" t="s">
        <v>2094</v>
      </c>
      <c r="F155" s="23">
        <v>1.2955326</v>
      </c>
      <c r="G155" s="23">
        <v>1.45314563223572E-2</v>
      </c>
    </row>
    <row r="156" spans="1:7" ht="30.75" customHeight="1" x14ac:dyDescent="0.3">
      <c r="A156" s="20" t="s">
        <v>544</v>
      </c>
      <c r="B156" s="21" t="s">
        <v>545</v>
      </c>
      <c r="C156" s="20" t="s">
        <v>2429</v>
      </c>
      <c r="D156" s="20" t="s">
        <v>6810</v>
      </c>
      <c r="E156" s="21" t="s">
        <v>877</v>
      </c>
      <c r="F156" s="23">
        <v>1.2940863</v>
      </c>
      <c r="G156" s="23">
        <v>1.32314234782812E-2</v>
      </c>
    </row>
    <row r="157" spans="1:7" ht="30.75" customHeight="1" x14ac:dyDescent="0.3">
      <c r="A157" s="20" t="s">
        <v>518</v>
      </c>
      <c r="B157" s="21" t="s">
        <v>519</v>
      </c>
      <c r="C157" s="20" t="s">
        <v>2282</v>
      </c>
      <c r="D157" s="20" t="s">
        <v>6722</v>
      </c>
      <c r="E157" s="21" t="s">
        <v>2283</v>
      </c>
      <c r="F157" s="23">
        <v>1.2938546</v>
      </c>
      <c r="G157" s="23">
        <v>1.8340243036303099E-2</v>
      </c>
    </row>
    <row r="158" spans="1:7" ht="30.75" customHeight="1" x14ac:dyDescent="0.3">
      <c r="A158" s="20" t="s">
        <v>328</v>
      </c>
      <c r="B158" s="21" t="s">
        <v>329</v>
      </c>
      <c r="C158" s="20" t="s">
        <v>2003</v>
      </c>
      <c r="D158" s="20" t="s">
        <v>6574</v>
      </c>
      <c r="E158" s="21" t="s">
        <v>2004</v>
      </c>
      <c r="F158" s="23">
        <v>1.2927076</v>
      </c>
      <c r="G158" s="23">
        <v>3.371096639776E-2</v>
      </c>
    </row>
    <row r="159" spans="1:7" ht="30.75" customHeight="1" x14ac:dyDescent="0.3">
      <c r="A159" s="20" t="s">
        <v>294</v>
      </c>
      <c r="B159" s="21" t="s">
        <v>295</v>
      </c>
      <c r="C159" s="20" t="s">
        <v>1894</v>
      </c>
      <c r="D159" s="20" t="s">
        <v>6516</v>
      </c>
      <c r="E159" s="21" t="s">
        <v>1895</v>
      </c>
      <c r="F159" s="23">
        <v>1.2918335999999999</v>
      </c>
      <c r="G159" s="23">
        <v>1.8865978389557499E-2</v>
      </c>
    </row>
    <row r="160" spans="1:7" ht="30.75" customHeight="1" x14ac:dyDescent="0.3">
      <c r="A160" s="20" t="s">
        <v>546</v>
      </c>
      <c r="B160" s="21" t="s">
        <v>547</v>
      </c>
      <c r="C160" s="20" t="s">
        <v>2580</v>
      </c>
      <c r="D160" s="20" t="s">
        <v>6554</v>
      </c>
      <c r="E160" s="21" t="s">
        <v>1965</v>
      </c>
      <c r="F160" s="23">
        <v>1.2889605</v>
      </c>
      <c r="G160" s="23">
        <v>1.25035518958101E-2</v>
      </c>
    </row>
    <row r="161" spans="1:7" ht="30.75" customHeight="1" x14ac:dyDescent="0.3">
      <c r="A161" s="20" t="s">
        <v>21</v>
      </c>
      <c r="B161" s="21" t="s">
        <v>22</v>
      </c>
      <c r="C161" s="20" t="s">
        <v>1731</v>
      </c>
      <c r="D161" s="20" t="s">
        <v>6433</v>
      </c>
      <c r="E161" s="21" t="s">
        <v>1732</v>
      </c>
      <c r="F161" s="23">
        <v>1.2887906</v>
      </c>
      <c r="G161" s="23">
        <v>1.25035518958101E-2</v>
      </c>
    </row>
    <row r="162" spans="1:7" ht="30.75" customHeight="1" x14ac:dyDescent="0.3">
      <c r="A162" s="20" t="s">
        <v>548</v>
      </c>
      <c r="B162" s="21" t="s">
        <v>549</v>
      </c>
      <c r="C162" s="20" t="s">
        <v>2368</v>
      </c>
      <c r="D162" s="20" t="s">
        <v>6767</v>
      </c>
      <c r="E162" s="21" t="s">
        <v>877</v>
      </c>
      <c r="F162" s="23">
        <v>1.2882766000000001</v>
      </c>
      <c r="G162" s="23">
        <v>1.45447591954255E-2</v>
      </c>
    </row>
    <row r="163" spans="1:7" ht="30.75" customHeight="1" x14ac:dyDescent="0.3">
      <c r="A163" s="20" t="s">
        <v>418</v>
      </c>
      <c r="B163" s="21" t="s">
        <v>419</v>
      </c>
      <c r="C163" s="20" t="s">
        <v>2079</v>
      </c>
      <c r="D163" s="20" t="s">
        <v>6613</v>
      </c>
      <c r="E163" s="21" t="s">
        <v>2080</v>
      </c>
      <c r="F163" s="23">
        <v>1.2875329</v>
      </c>
      <c r="G163" s="23">
        <v>1.879922996524E-2</v>
      </c>
    </row>
    <row r="164" spans="1:7" ht="30.75" customHeight="1" x14ac:dyDescent="0.3">
      <c r="A164" s="20" t="s">
        <v>296</v>
      </c>
      <c r="B164" s="21" t="s">
        <v>297</v>
      </c>
      <c r="C164" s="20" t="s">
        <v>1916</v>
      </c>
      <c r="D164" s="20" t="s">
        <v>6528</v>
      </c>
      <c r="E164" s="21" t="s">
        <v>1917</v>
      </c>
      <c r="F164" s="23">
        <v>1.2873578999999999</v>
      </c>
      <c r="G164" s="23">
        <v>4.7134097522484299E-2</v>
      </c>
    </row>
    <row r="165" spans="1:7" ht="30.75" customHeight="1" x14ac:dyDescent="0.3">
      <c r="A165" s="20" t="s">
        <v>472</v>
      </c>
      <c r="B165" s="21" t="s">
        <v>473</v>
      </c>
      <c r="C165" s="20" t="s">
        <v>2178</v>
      </c>
      <c r="D165" s="20" t="s">
        <v>6668</v>
      </c>
      <c r="E165" s="21" t="s">
        <v>2179</v>
      </c>
      <c r="F165" s="23">
        <v>1.2865968999999999</v>
      </c>
      <c r="G165" s="23">
        <v>1.35348949029885E-2</v>
      </c>
    </row>
    <row r="166" spans="1:7" ht="30.75" customHeight="1" x14ac:dyDescent="0.3">
      <c r="A166" s="20" t="s">
        <v>544</v>
      </c>
      <c r="B166" s="21" t="s">
        <v>545</v>
      </c>
      <c r="C166" s="20" t="s">
        <v>2440</v>
      </c>
      <c r="D166" s="20" t="s">
        <v>6820</v>
      </c>
      <c r="E166" s="21" t="s">
        <v>877</v>
      </c>
      <c r="F166" s="23">
        <v>1.282842</v>
      </c>
      <c r="G166" s="23">
        <v>1.56924601064687E-2</v>
      </c>
    </row>
    <row r="167" spans="1:7" ht="30.75" customHeight="1" x14ac:dyDescent="0.3">
      <c r="A167" s="20" t="s">
        <v>474</v>
      </c>
      <c r="B167" s="21" t="s">
        <v>475</v>
      </c>
      <c r="C167" s="20" t="s">
        <v>2209</v>
      </c>
      <c r="D167" s="20" t="s">
        <v>6685</v>
      </c>
      <c r="E167" s="21" t="s">
        <v>2210</v>
      </c>
      <c r="F167" s="23">
        <v>1.2826807</v>
      </c>
      <c r="G167" s="23">
        <v>1.4473360821369199E-2</v>
      </c>
    </row>
    <row r="168" spans="1:7" ht="30.75" customHeight="1" x14ac:dyDescent="0.3">
      <c r="A168" s="20" t="s">
        <v>332</v>
      </c>
      <c r="B168" s="21" t="s">
        <v>333</v>
      </c>
      <c r="C168" s="20" t="s">
        <v>1963</v>
      </c>
      <c r="D168" s="20" t="s">
        <v>6553</v>
      </c>
      <c r="E168" s="21" t="s">
        <v>1964</v>
      </c>
      <c r="F168" s="23">
        <v>1.282381</v>
      </c>
      <c r="G168" s="23">
        <v>1.6173469646309099E-2</v>
      </c>
    </row>
    <row r="169" spans="1:7" ht="30.75" customHeight="1" x14ac:dyDescent="0.3">
      <c r="A169" s="20" t="s">
        <v>404</v>
      </c>
      <c r="B169" s="21" t="s">
        <v>405</v>
      </c>
      <c r="C169" s="20" t="s">
        <v>2102</v>
      </c>
      <c r="D169" s="20" t="s">
        <v>6627</v>
      </c>
      <c r="E169" s="21" t="s">
        <v>2082</v>
      </c>
      <c r="F169" s="23">
        <v>1.2802206</v>
      </c>
      <c r="G169" s="23">
        <v>1.37696460603286E-2</v>
      </c>
    </row>
    <row r="170" spans="1:7" ht="30.75" customHeight="1" x14ac:dyDescent="0.3">
      <c r="A170" s="20" t="s">
        <v>71</v>
      </c>
      <c r="B170" s="21" t="s">
        <v>72</v>
      </c>
      <c r="C170" s="20" t="s">
        <v>1739</v>
      </c>
      <c r="D170" s="20" t="s">
        <v>6438</v>
      </c>
      <c r="E170" s="21" t="s">
        <v>1740</v>
      </c>
      <c r="F170" s="23">
        <v>1.2794002</v>
      </c>
      <c r="G170" s="23">
        <v>1.38148660823002E-2</v>
      </c>
    </row>
    <row r="171" spans="1:7" ht="30.75" customHeight="1" x14ac:dyDescent="0.3">
      <c r="A171" s="20" t="s">
        <v>392</v>
      </c>
      <c r="B171" s="21" t="s">
        <v>393</v>
      </c>
      <c r="C171" s="20" t="s">
        <v>2024</v>
      </c>
      <c r="D171" s="20" t="s">
        <v>6585</v>
      </c>
      <c r="E171" s="21" t="s">
        <v>2025</v>
      </c>
      <c r="F171" s="23">
        <v>1.2780446000000001</v>
      </c>
      <c r="G171" s="23">
        <v>1.53130233410425E-2</v>
      </c>
    </row>
    <row r="172" spans="1:7" ht="30.75" customHeight="1" x14ac:dyDescent="0.3">
      <c r="A172" s="20" t="s">
        <v>23</v>
      </c>
      <c r="B172" s="21" t="s">
        <v>24</v>
      </c>
      <c r="C172" s="20" t="s">
        <v>1727</v>
      </c>
      <c r="D172" s="20" t="s">
        <v>6431</v>
      </c>
      <c r="E172" s="21" t="s">
        <v>1728</v>
      </c>
      <c r="F172" s="23">
        <v>1.2764446</v>
      </c>
      <c r="G172" s="23">
        <v>2.7717947431157498E-2</v>
      </c>
    </row>
    <row r="173" spans="1:7" ht="30.75" customHeight="1" x14ac:dyDescent="0.3">
      <c r="A173" s="20" t="s">
        <v>548</v>
      </c>
      <c r="B173" s="21" t="s">
        <v>549</v>
      </c>
      <c r="C173" s="20" t="s">
        <v>2319</v>
      </c>
      <c r="D173" s="20" t="s">
        <v>6742</v>
      </c>
      <c r="E173" s="21" t="s">
        <v>2320</v>
      </c>
      <c r="F173" s="23">
        <v>1.2746934000000001</v>
      </c>
      <c r="G173" s="23">
        <v>2.04231758939869E-2</v>
      </c>
    </row>
    <row r="174" spans="1:7" ht="30.75" customHeight="1" x14ac:dyDescent="0.3">
      <c r="A174" s="20" t="s">
        <v>504</v>
      </c>
      <c r="B174" s="21" t="s">
        <v>505</v>
      </c>
      <c r="C174" s="20" t="s">
        <v>2293</v>
      </c>
      <c r="D174" s="20" t="s">
        <v>6728</v>
      </c>
      <c r="E174" s="21" t="s">
        <v>2294</v>
      </c>
      <c r="F174" s="23">
        <v>1.2734882000000001</v>
      </c>
      <c r="G174" s="23">
        <v>1.35348949029885E-2</v>
      </c>
    </row>
    <row r="175" spans="1:7" ht="30.75" customHeight="1" x14ac:dyDescent="0.3">
      <c r="A175" s="20" t="s">
        <v>406</v>
      </c>
      <c r="B175" s="21" t="s">
        <v>407</v>
      </c>
      <c r="C175" s="20" t="s">
        <v>2155</v>
      </c>
      <c r="D175" s="20" t="s">
        <v>6655</v>
      </c>
      <c r="E175" s="21" t="s">
        <v>2154</v>
      </c>
      <c r="F175" s="23">
        <v>1.2720978000000001</v>
      </c>
      <c r="G175" s="23">
        <v>1.47401778099718E-2</v>
      </c>
    </row>
    <row r="176" spans="1:7" ht="30.75" customHeight="1" x14ac:dyDescent="0.3">
      <c r="A176" s="20" t="s">
        <v>392</v>
      </c>
      <c r="B176" s="21" t="s">
        <v>393</v>
      </c>
      <c r="C176" s="20" t="s">
        <v>2028</v>
      </c>
      <c r="D176" s="20" t="s">
        <v>6587</v>
      </c>
      <c r="E176" s="21" t="s">
        <v>2029</v>
      </c>
      <c r="F176" s="23">
        <v>1.2683693</v>
      </c>
      <c r="G176" s="23">
        <v>1.7555430881393001E-2</v>
      </c>
    </row>
    <row r="177" spans="1:7" ht="30.75" customHeight="1" x14ac:dyDescent="0.3">
      <c r="A177" s="20" t="s">
        <v>476</v>
      </c>
      <c r="B177" s="21" t="s">
        <v>477</v>
      </c>
      <c r="C177" s="20" t="s">
        <v>2182</v>
      </c>
      <c r="D177" s="20" t="s">
        <v>6670</v>
      </c>
      <c r="E177" s="21" t="s">
        <v>2082</v>
      </c>
      <c r="F177" s="23">
        <v>1.2672585000000001</v>
      </c>
      <c r="G177" s="23">
        <v>1.3569111225491599E-2</v>
      </c>
    </row>
    <row r="178" spans="1:7" ht="30.75" customHeight="1" x14ac:dyDescent="0.3">
      <c r="A178" s="20" t="s">
        <v>544</v>
      </c>
      <c r="B178" s="21" t="s">
        <v>545</v>
      </c>
      <c r="C178" s="20" t="s">
        <v>2469</v>
      </c>
      <c r="D178" s="20" t="s">
        <v>6842</v>
      </c>
      <c r="E178" s="21" t="s">
        <v>877</v>
      </c>
      <c r="F178" s="23">
        <v>1.2670806999999999</v>
      </c>
      <c r="G178" s="23">
        <v>1.35348949029885E-2</v>
      </c>
    </row>
    <row r="179" spans="1:7" ht="30.75" customHeight="1" x14ac:dyDescent="0.3">
      <c r="A179" s="20" t="s">
        <v>422</v>
      </c>
      <c r="B179" s="21" t="s">
        <v>423</v>
      </c>
      <c r="C179" s="20" t="s">
        <v>2129</v>
      </c>
      <c r="D179" s="20" t="s">
        <v>6642</v>
      </c>
      <c r="E179" s="21" t="s">
        <v>2130</v>
      </c>
      <c r="F179" s="23">
        <v>1.2657657</v>
      </c>
      <c r="G179" s="23">
        <v>1.6195760605928301E-2</v>
      </c>
    </row>
    <row r="180" spans="1:7" ht="30.75" customHeight="1" x14ac:dyDescent="0.3">
      <c r="A180" s="20" t="s">
        <v>544</v>
      </c>
      <c r="B180" s="21" t="s">
        <v>545</v>
      </c>
      <c r="C180" s="20" t="s">
        <v>2504</v>
      </c>
      <c r="D180" s="20" t="s">
        <v>6872</v>
      </c>
      <c r="E180" s="21" t="s">
        <v>877</v>
      </c>
      <c r="F180" s="23">
        <v>1.2579450999999999</v>
      </c>
      <c r="G180" s="23">
        <v>1.70569616852673E-2</v>
      </c>
    </row>
    <row r="181" spans="1:7" ht="30.75" customHeight="1" x14ac:dyDescent="0.3">
      <c r="A181" s="20" t="s">
        <v>47</v>
      </c>
      <c r="B181" s="21" t="s">
        <v>48</v>
      </c>
      <c r="C181" s="20" t="s">
        <v>1735</v>
      </c>
      <c r="D181" s="20" t="s">
        <v>6436</v>
      </c>
      <c r="E181" s="21" t="s">
        <v>1736</v>
      </c>
      <c r="F181" s="23">
        <v>1.2548945</v>
      </c>
      <c r="G181" s="23">
        <v>2.91985723003046E-2</v>
      </c>
    </row>
    <row r="182" spans="1:7" ht="30.75" customHeight="1" x14ac:dyDescent="0.3">
      <c r="A182" s="20" t="s">
        <v>336</v>
      </c>
      <c r="B182" s="21" t="s">
        <v>337</v>
      </c>
      <c r="C182" s="20" t="s">
        <v>1951</v>
      </c>
      <c r="D182" s="20" t="s">
        <v>6547</v>
      </c>
      <c r="E182" s="21" t="s">
        <v>1952</v>
      </c>
      <c r="F182" s="23">
        <v>1.2513198999999999</v>
      </c>
      <c r="G182" s="23">
        <v>1.4473360821369199E-2</v>
      </c>
    </row>
    <row r="183" spans="1:7" ht="30.75" customHeight="1" x14ac:dyDescent="0.3">
      <c r="A183" s="20" t="s">
        <v>95</v>
      </c>
      <c r="B183" s="21" t="s">
        <v>96</v>
      </c>
      <c r="C183" s="20" t="s">
        <v>1769</v>
      </c>
      <c r="D183" s="20" t="s">
        <v>6453</v>
      </c>
      <c r="E183" s="21" t="s">
        <v>1770</v>
      </c>
      <c r="F183" s="23">
        <v>1.2507421999999999</v>
      </c>
      <c r="G183" s="23">
        <v>3.4666689108113699E-2</v>
      </c>
    </row>
    <row r="184" spans="1:7" ht="30.75" customHeight="1" x14ac:dyDescent="0.3">
      <c r="A184" s="20" t="s">
        <v>544</v>
      </c>
      <c r="B184" s="21" t="s">
        <v>545</v>
      </c>
      <c r="C184" s="20" t="s">
        <v>2461</v>
      </c>
      <c r="D184" s="20" t="s">
        <v>6836</v>
      </c>
      <c r="E184" s="21" t="s">
        <v>877</v>
      </c>
      <c r="F184" s="23">
        <v>1.2506523000000001</v>
      </c>
      <c r="G184" s="23">
        <v>1.6173469646309099E-2</v>
      </c>
    </row>
    <row r="185" spans="1:7" ht="30.75" customHeight="1" x14ac:dyDescent="0.3">
      <c r="A185" s="20" t="s">
        <v>404</v>
      </c>
      <c r="B185" s="21" t="s">
        <v>405</v>
      </c>
      <c r="C185" s="20" t="s">
        <v>2095</v>
      </c>
      <c r="D185" s="20" t="s">
        <v>6623</v>
      </c>
      <c r="E185" s="21" t="s">
        <v>2096</v>
      </c>
      <c r="F185" s="23">
        <v>1.2503241</v>
      </c>
      <c r="G185" s="23">
        <v>1.37696460603286E-2</v>
      </c>
    </row>
    <row r="186" spans="1:7" ht="30.75" customHeight="1" x14ac:dyDescent="0.3">
      <c r="A186" s="20" t="s">
        <v>256</v>
      </c>
      <c r="B186" s="21" t="s">
        <v>257</v>
      </c>
      <c r="C186" s="20" t="s">
        <v>1863</v>
      </c>
      <c r="D186" s="20" t="s">
        <v>6502</v>
      </c>
      <c r="E186" s="21" t="s">
        <v>1864</v>
      </c>
      <c r="F186" s="23">
        <v>1.2502936</v>
      </c>
      <c r="G186" s="23">
        <v>2.8665567001334401E-2</v>
      </c>
    </row>
    <row r="187" spans="1:7" ht="30.75" customHeight="1" x14ac:dyDescent="0.3">
      <c r="A187" s="20" t="s">
        <v>544</v>
      </c>
      <c r="B187" s="21" t="s">
        <v>545</v>
      </c>
      <c r="C187" s="20" t="s">
        <v>2477</v>
      </c>
      <c r="D187" s="20" t="s">
        <v>6849</v>
      </c>
      <c r="E187" s="21" t="s">
        <v>877</v>
      </c>
      <c r="F187" s="23">
        <v>1.2497365</v>
      </c>
      <c r="G187" s="23">
        <v>1.6900198587457099E-2</v>
      </c>
    </row>
    <row r="188" spans="1:7" ht="30.75" customHeight="1" x14ac:dyDescent="0.3">
      <c r="A188" s="20" t="s">
        <v>284</v>
      </c>
      <c r="B188" s="21" t="s">
        <v>285</v>
      </c>
      <c r="C188" s="20" t="s">
        <v>1900</v>
      </c>
      <c r="D188" s="20" t="s">
        <v>6519</v>
      </c>
      <c r="E188" s="21" t="s">
        <v>1901</v>
      </c>
      <c r="F188" s="23">
        <v>1.2483177999999999</v>
      </c>
      <c r="G188" s="23">
        <v>1.41571103336717E-2</v>
      </c>
    </row>
    <row r="189" spans="1:7" ht="30.75" customHeight="1" x14ac:dyDescent="0.3">
      <c r="A189" s="20" t="s">
        <v>422</v>
      </c>
      <c r="B189" s="21" t="s">
        <v>423</v>
      </c>
      <c r="C189" s="20" t="s">
        <v>2133</v>
      </c>
      <c r="D189" s="20" t="s">
        <v>6644</v>
      </c>
      <c r="E189" s="21" t="s">
        <v>2134</v>
      </c>
      <c r="F189" s="23">
        <v>1.2457290999999999</v>
      </c>
      <c r="G189" s="23">
        <v>2.6487597743177198E-2</v>
      </c>
    </row>
    <row r="190" spans="1:7" ht="30.75" customHeight="1" x14ac:dyDescent="0.3">
      <c r="A190" s="20" t="s">
        <v>85</v>
      </c>
      <c r="B190" s="21" t="s">
        <v>86</v>
      </c>
      <c r="C190" s="20" t="s">
        <v>1764</v>
      </c>
      <c r="D190" s="20" t="s">
        <v>6450</v>
      </c>
      <c r="E190" s="21" t="s">
        <v>1765</v>
      </c>
      <c r="F190" s="23">
        <v>1.2452515</v>
      </c>
      <c r="G190" s="23">
        <v>1.25035518958101E-2</v>
      </c>
    </row>
    <row r="191" spans="1:7" ht="30.75" customHeight="1" x14ac:dyDescent="0.3">
      <c r="A191" s="20" t="s">
        <v>548</v>
      </c>
      <c r="B191" s="21" t="s">
        <v>549</v>
      </c>
      <c r="C191" s="20" t="s">
        <v>2362</v>
      </c>
      <c r="D191" s="20" t="s">
        <v>6765</v>
      </c>
      <c r="E191" s="21" t="s">
        <v>2363</v>
      </c>
      <c r="F191" s="23">
        <v>1.2407488</v>
      </c>
      <c r="G191" s="23">
        <v>1.5744064255511201E-2</v>
      </c>
    </row>
    <row r="192" spans="1:7" ht="30.75" customHeight="1" x14ac:dyDescent="0.3">
      <c r="A192" s="20" t="s">
        <v>266</v>
      </c>
      <c r="B192" s="21" t="s">
        <v>267</v>
      </c>
      <c r="C192" s="20" t="s">
        <v>1871</v>
      </c>
      <c r="D192" s="20" t="s">
        <v>6506</v>
      </c>
      <c r="E192" s="21" t="s">
        <v>1872</v>
      </c>
      <c r="F192" s="23">
        <v>1.2363244</v>
      </c>
      <c r="G192" s="23">
        <v>4.4335240872095602E-2</v>
      </c>
    </row>
    <row r="193" spans="1:7" ht="30.75" customHeight="1" x14ac:dyDescent="0.3">
      <c r="A193" s="20" t="s">
        <v>544</v>
      </c>
      <c r="B193" s="21" t="s">
        <v>545</v>
      </c>
      <c r="C193" s="20" t="s">
        <v>2398</v>
      </c>
      <c r="D193" s="20" t="s">
        <v>6784</v>
      </c>
      <c r="E193" s="21" t="s">
        <v>877</v>
      </c>
      <c r="F193" s="23">
        <v>1.2360669</v>
      </c>
      <c r="G193" s="23">
        <v>1.7694504107913098E-2</v>
      </c>
    </row>
    <row r="194" spans="1:7" ht="30.75" customHeight="1" x14ac:dyDescent="0.3">
      <c r="A194" s="20" t="s">
        <v>330</v>
      </c>
      <c r="B194" s="21" t="s">
        <v>331</v>
      </c>
      <c r="C194" s="20" t="s">
        <v>2018</v>
      </c>
      <c r="D194" s="20" t="s">
        <v>6582</v>
      </c>
      <c r="E194" s="21" t="s">
        <v>2019</v>
      </c>
      <c r="F194" s="23">
        <v>1.2349261</v>
      </c>
      <c r="G194" s="23">
        <v>1.25035518958101E-2</v>
      </c>
    </row>
    <row r="195" spans="1:7" ht="30.75" customHeight="1" x14ac:dyDescent="0.3">
      <c r="A195" s="20" t="s">
        <v>322</v>
      </c>
      <c r="B195" s="21" t="s">
        <v>323</v>
      </c>
      <c r="C195" s="20" t="s">
        <v>1991</v>
      </c>
      <c r="D195" s="20" t="s">
        <v>6568</v>
      </c>
      <c r="E195" s="21" t="s">
        <v>1992</v>
      </c>
      <c r="F195" s="23">
        <v>1.2333221000000001</v>
      </c>
      <c r="G195" s="23">
        <v>2.6949887914123598E-2</v>
      </c>
    </row>
    <row r="196" spans="1:7" ht="30.75" customHeight="1" x14ac:dyDescent="0.3">
      <c r="A196" s="20" t="s">
        <v>298</v>
      </c>
      <c r="B196" s="21" t="s">
        <v>299</v>
      </c>
      <c r="C196" s="20" t="s">
        <v>1892</v>
      </c>
      <c r="D196" s="20" t="s">
        <v>6515</v>
      </c>
      <c r="E196" s="21" t="s">
        <v>1893</v>
      </c>
      <c r="F196" s="23">
        <v>1.2326751</v>
      </c>
      <c r="G196" s="23">
        <v>3.4826830307253802E-2</v>
      </c>
    </row>
    <row r="197" spans="1:7" ht="30.75" customHeight="1" x14ac:dyDescent="0.3">
      <c r="A197" s="20" t="s">
        <v>426</v>
      </c>
      <c r="B197" s="21" t="s">
        <v>427</v>
      </c>
      <c r="C197" s="20" t="s">
        <v>2165</v>
      </c>
      <c r="D197" s="20" t="s">
        <v>6661</v>
      </c>
      <c r="E197" s="21" t="s">
        <v>2166</v>
      </c>
      <c r="F197" s="23">
        <v>1.2321138</v>
      </c>
      <c r="G197" s="23">
        <v>1.4132355137517399E-2</v>
      </c>
    </row>
    <row r="198" spans="1:7" ht="30.75" customHeight="1" x14ac:dyDescent="0.3">
      <c r="A198" s="20" t="s">
        <v>544</v>
      </c>
      <c r="B198" s="21" t="s">
        <v>545</v>
      </c>
      <c r="C198" s="20" t="s">
        <v>2500</v>
      </c>
      <c r="D198" s="20" t="s">
        <v>6861</v>
      </c>
      <c r="E198" s="21" t="s">
        <v>877</v>
      </c>
      <c r="F198" s="23">
        <v>1.2306649999999999</v>
      </c>
      <c r="G198" s="23">
        <v>3.2022933800471005E-2</v>
      </c>
    </row>
    <row r="199" spans="1:7" ht="30.75" customHeight="1" x14ac:dyDescent="0.3">
      <c r="A199" s="20" t="s">
        <v>550</v>
      </c>
      <c r="B199" s="21" t="s">
        <v>551</v>
      </c>
      <c r="C199" s="20" t="s">
        <v>2395</v>
      </c>
      <c r="D199" s="20" t="s">
        <v>6782</v>
      </c>
      <c r="E199" s="21" t="s">
        <v>2396</v>
      </c>
      <c r="F199" s="23">
        <v>1.2294164999999999</v>
      </c>
      <c r="G199" s="23">
        <v>1.42710262624386E-2</v>
      </c>
    </row>
    <row r="200" spans="1:7" ht="30.75" customHeight="1" x14ac:dyDescent="0.3">
      <c r="A200" s="20" t="s">
        <v>404</v>
      </c>
      <c r="B200" s="21" t="s">
        <v>405</v>
      </c>
      <c r="C200" s="20" t="s">
        <v>2107</v>
      </c>
      <c r="D200" s="20" t="s">
        <v>6630</v>
      </c>
      <c r="E200" s="21" t="s">
        <v>2108</v>
      </c>
      <c r="F200" s="23">
        <v>1.2239922000000001</v>
      </c>
      <c r="G200" s="23">
        <v>1.25035518958101E-2</v>
      </c>
    </row>
    <row r="201" spans="1:7" ht="30.75" customHeight="1" x14ac:dyDescent="0.3">
      <c r="A201" s="20" t="s">
        <v>544</v>
      </c>
      <c r="B201" s="21" t="s">
        <v>545</v>
      </c>
      <c r="C201" s="20" t="s">
        <v>2478</v>
      </c>
      <c r="D201" s="20" t="s">
        <v>6850</v>
      </c>
      <c r="E201" s="21" t="s">
        <v>877</v>
      </c>
      <c r="F201" s="23">
        <v>1.22275</v>
      </c>
      <c r="G201" s="23">
        <v>1.40439230721154E-2</v>
      </c>
    </row>
    <row r="202" spans="1:7" ht="30.75" customHeight="1" x14ac:dyDescent="0.3">
      <c r="A202" s="20" t="s">
        <v>552</v>
      </c>
      <c r="B202" s="21" t="s">
        <v>553</v>
      </c>
      <c r="C202" s="20" t="s">
        <v>2382</v>
      </c>
      <c r="D202" s="20" t="s">
        <v>6775</v>
      </c>
      <c r="E202" s="21" t="s">
        <v>2383</v>
      </c>
      <c r="F202" s="23">
        <v>1.2224619000000001</v>
      </c>
      <c r="G202" s="23">
        <v>1.41908854923079E-2</v>
      </c>
    </row>
    <row r="203" spans="1:7" ht="30.75" customHeight="1" x14ac:dyDescent="0.3">
      <c r="A203" s="20" t="s">
        <v>546</v>
      </c>
      <c r="B203" s="21" t="s">
        <v>547</v>
      </c>
      <c r="C203" s="20" t="s">
        <v>2578</v>
      </c>
      <c r="D203" s="20" t="s">
        <v>6924</v>
      </c>
      <c r="E203" s="21" t="s">
        <v>2579</v>
      </c>
      <c r="F203" s="23">
        <v>1.2207711999999999</v>
      </c>
      <c r="G203" s="23">
        <v>1.70569616852673E-2</v>
      </c>
    </row>
    <row r="204" spans="1:7" ht="30.75" customHeight="1" x14ac:dyDescent="0.3">
      <c r="A204" s="20" t="s">
        <v>278</v>
      </c>
      <c r="B204" s="21" t="s">
        <v>279</v>
      </c>
      <c r="C204" s="20" t="s">
        <v>1925</v>
      </c>
      <c r="D204" s="20" t="s">
        <v>6533</v>
      </c>
      <c r="E204" s="21" t="s">
        <v>1133</v>
      </c>
      <c r="F204" s="23">
        <v>1.2203496</v>
      </c>
      <c r="G204" s="23">
        <v>1.9973298978341301E-2</v>
      </c>
    </row>
    <row r="205" spans="1:7" ht="30.75" customHeight="1" x14ac:dyDescent="0.3">
      <c r="A205" s="20" t="s">
        <v>544</v>
      </c>
      <c r="B205" s="21" t="s">
        <v>545</v>
      </c>
      <c r="C205" s="20" t="s">
        <v>2481</v>
      </c>
      <c r="D205" s="20" t="s">
        <v>6853</v>
      </c>
      <c r="E205" s="21" t="s">
        <v>877</v>
      </c>
      <c r="F205" s="23">
        <v>1.2195457000000001</v>
      </c>
      <c r="G205" s="23">
        <v>1.35348949029885E-2</v>
      </c>
    </row>
    <row r="206" spans="1:7" ht="30.75" customHeight="1" x14ac:dyDescent="0.3">
      <c r="A206" s="20" t="s">
        <v>338</v>
      </c>
      <c r="B206" s="21" t="s">
        <v>339</v>
      </c>
      <c r="C206" s="20" t="s">
        <v>2007</v>
      </c>
      <c r="D206" s="20" t="s">
        <v>6576</v>
      </c>
      <c r="E206" s="21" t="s">
        <v>2008</v>
      </c>
      <c r="F206" s="23">
        <v>1.2191265</v>
      </c>
      <c r="G206" s="23">
        <v>3.16612356617492E-2</v>
      </c>
    </row>
    <row r="207" spans="1:7" ht="30.75" customHeight="1" x14ac:dyDescent="0.3">
      <c r="A207" s="20" t="s">
        <v>340</v>
      </c>
      <c r="B207" s="21" t="s">
        <v>341</v>
      </c>
      <c r="C207" s="20" t="s">
        <v>1957</v>
      </c>
      <c r="D207" s="20" t="s">
        <v>6550</v>
      </c>
      <c r="E207" s="21" t="s">
        <v>1958</v>
      </c>
      <c r="F207" s="23">
        <v>1.2168752</v>
      </c>
      <c r="G207" s="23">
        <v>1.8404545550017699E-2</v>
      </c>
    </row>
    <row r="208" spans="1:7" ht="30.75" customHeight="1" x14ac:dyDescent="0.3">
      <c r="A208" s="20" t="s">
        <v>404</v>
      </c>
      <c r="B208" s="21" t="s">
        <v>405</v>
      </c>
      <c r="C208" s="20" t="s">
        <v>2089</v>
      </c>
      <c r="D208" s="20" t="s">
        <v>6619</v>
      </c>
      <c r="E208" s="21" t="s">
        <v>2090</v>
      </c>
      <c r="F208" s="23">
        <v>1.2168612000000001</v>
      </c>
      <c r="G208" s="23">
        <v>4.0152265759953301E-2</v>
      </c>
    </row>
    <row r="209" spans="1:7" ht="30.75" customHeight="1" x14ac:dyDescent="0.3">
      <c r="A209" s="20" t="s">
        <v>404</v>
      </c>
      <c r="B209" s="21" t="s">
        <v>405</v>
      </c>
      <c r="C209" s="20" t="s">
        <v>2105</v>
      </c>
      <c r="D209" s="20" t="s">
        <v>6629</v>
      </c>
      <c r="E209" s="21" t="s">
        <v>2106</v>
      </c>
      <c r="F209" s="23">
        <v>1.2165389</v>
      </c>
      <c r="G209" s="23">
        <v>1.35348949029885E-2</v>
      </c>
    </row>
    <row r="210" spans="1:7" ht="30.75" customHeight="1" x14ac:dyDescent="0.3">
      <c r="A210" s="20" t="s">
        <v>229</v>
      </c>
      <c r="B210" s="21" t="s">
        <v>230</v>
      </c>
      <c r="C210" s="20" t="s">
        <v>1853</v>
      </c>
      <c r="D210" s="20" t="s">
        <v>6496</v>
      </c>
      <c r="E210" s="21" t="s">
        <v>1854</v>
      </c>
      <c r="F210" s="23">
        <v>1.2156277</v>
      </c>
      <c r="G210" s="23">
        <v>2.5126110586561199E-2</v>
      </c>
    </row>
    <row r="211" spans="1:7" ht="30.75" customHeight="1" x14ac:dyDescent="0.3">
      <c r="A211" s="20" t="s">
        <v>544</v>
      </c>
      <c r="B211" s="21" t="s">
        <v>545</v>
      </c>
      <c r="C211" s="20" t="s">
        <v>2513</v>
      </c>
      <c r="D211" s="20" t="s">
        <v>6881</v>
      </c>
      <c r="E211" s="21" t="s">
        <v>877</v>
      </c>
      <c r="F211" s="23">
        <v>1.2131107000000001</v>
      </c>
      <c r="G211" s="23">
        <v>1.3569111225491599E-2</v>
      </c>
    </row>
    <row r="212" spans="1:7" ht="30.75" customHeight="1" x14ac:dyDescent="0.3">
      <c r="A212" s="20" t="s">
        <v>422</v>
      </c>
      <c r="B212" s="21" t="s">
        <v>423</v>
      </c>
      <c r="C212" s="20" t="s">
        <v>2127</v>
      </c>
      <c r="D212" s="20" t="s">
        <v>6641</v>
      </c>
      <c r="E212" s="21" t="s">
        <v>2128</v>
      </c>
      <c r="F212" s="23">
        <v>1.2123412</v>
      </c>
      <c r="G212" s="23">
        <v>1.47787978255467E-2</v>
      </c>
    </row>
    <row r="213" spans="1:7" ht="30.75" customHeight="1" x14ac:dyDescent="0.3">
      <c r="A213" s="20" t="s">
        <v>490</v>
      </c>
      <c r="B213" s="21" t="s">
        <v>491</v>
      </c>
      <c r="C213" s="20" t="s">
        <v>2217</v>
      </c>
      <c r="D213" s="20"/>
      <c r="E213" s="21" t="s">
        <v>2218</v>
      </c>
      <c r="F213" s="23">
        <v>1.2122667</v>
      </c>
      <c r="G213" s="23">
        <v>2.0753953179920299E-2</v>
      </c>
    </row>
    <row r="214" spans="1:7" ht="30.75" customHeight="1" x14ac:dyDescent="0.3">
      <c r="A214" s="20" t="s">
        <v>422</v>
      </c>
      <c r="B214" s="21" t="s">
        <v>423</v>
      </c>
      <c r="C214" s="20" t="s">
        <v>2131</v>
      </c>
      <c r="D214" s="20" t="s">
        <v>6643</v>
      </c>
      <c r="E214" s="21" t="s">
        <v>2132</v>
      </c>
      <c r="F214" s="23">
        <v>1.2114666999999999</v>
      </c>
      <c r="G214" s="23">
        <v>1.54015960831892E-2</v>
      </c>
    </row>
    <row r="215" spans="1:7" ht="30.75" customHeight="1" x14ac:dyDescent="0.3">
      <c r="A215" s="20" t="s">
        <v>544</v>
      </c>
      <c r="B215" s="21" t="s">
        <v>545</v>
      </c>
      <c r="C215" s="20" t="s">
        <v>2432</v>
      </c>
      <c r="D215" s="20" t="s">
        <v>6813</v>
      </c>
      <c r="E215" s="21" t="s">
        <v>877</v>
      </c>
      <c r="F215" s="23">
        <v>1.2112242</v>
      </c>
      <c r="G215" s="23">
        <v>3.8597220418964899E-2</v>
      </c>
    </row>
    <row r="216" spans="1:7" ht="30.75" customHeight="1" x14ac:dyDescent="0.3">
      <c r="A216" s="20" t="s">
        <v>544</v>
      </c>
      <c r="B216" s="21" t="s">
        <v>545</v>
      </c>
      <c r="C216" s="20" t="s">
        <v>2517</v>
      </c>
      <c r="D216" s="20" t="s">
        <v>6885</v>
      </c>
      <c r="E216" s="21" t="s">
        <v>2518</v>
      </c>
      <c r="F216" s="23">
        <v>1.2108456999999999</v>
      </c>
      <c r="G216" s="23">
        <v>1.4473360821369199E-2</v>
      </c>
    </row>
    <row r="217" spans="1:7" ht="30.75" customHeight="1" x14ac:dyDescent="0.3">
      <c r="A217" s="20" t="s">
        <v>400</v>
      </c>
      <c r="B217" s="21" t="s">
        <v>401</v>
      </c>
      <c r="C217" s="20" t="s">
        <v>2143</v>
      </c>
      <c r="D217" s="20" t="s">
        <v>6649</v>
      </c>
      <c r="E217" s="21" t="s">
        <v>1220</v>
      </c>
      <c r="F217" s="23">
        <v>1.2105503</v>
      </c>
      <c r="G217" s="23">
        <v>2.0620179638344501E-2</v>
      </c>
    </row>
    <row r="218" spans="1:7" ht="30.75" customHeight="1" x14ac:dyDescent="0.3">
      <c r="A218" s="20" t="s">
        <v>544</v>
      </c>
      <c r="B218" s="21" t="s">
        <v>545</v>
      </c>
      <c r="C218" s="20" t="s">
        <v>2403</v>
      </c>
      <c r="D218" s="20" t="s">
        <v>6787</v>
      </c>
      <c r="E218" s="21" t="s">
        <v>2404</v>
      </c>
      <c r="F218" s="23">
        <v>1.2076582</v>
      </c>
      <c r="G218" s="23">
        <v>1.7418357298605299E-2</v>
      </c>
    </row>
    <row r="219" spans="1:7" ht="30.75" customHeight="1" x14ac:dyDescent="0.3">
      <c r="A219" s="20" t="s">
        <v>278</v>
      </c>
      <c r="B219" s="21" t="s">
        <v>279</v>
      </c>
      <c r="C219" s="20" t="s">
        <v>1926</v>
      </c>
      <c r="D219" s="20" t="s">
        <v>6534</v>
      </c>
      <c r="E219" s="21" t="s">
        <v>1927</v>
      </c>
      <c r="F219" s="23">
        <v>1.2076131999999999</v>
      </c>
      <c r="G219" s="23">
        <v>1.53130233410425E-2</v>
      </c>
    </row>
    <row r="220" spans="1:7" ht="30.75" customHeight="1" x14ac:dyDescent="0.3">
      <c r="A220" s="20" t="s">
        <v>69</v>
      </c>
      <c r="B220" s="21" t="s">
        <v>70</v>
      </c>
      <c r="C220" s="20" t="s">
        <v>1741</v>
      </c>
      <c r="D220" s="20" t="s">
        <v>6439</v>
      </c>
      <c r="E220" s="21" t="s">
        <v>1742</v>
      </c>
      <c r="F220" s="23">
        <v>1.2073332999999999</v>
      </c>
      <c r="G220" s="23">
        <v>4.5259655171702801E-2</v>
      </c>
    </row>
    <row r="221" spans="1:7" ht="30.75" customHeight="1" x14ac:dyDescent="0.3">
      <c r="A221" s="20" t="s">
        <v>342</v>
      </c>
      <c r="B221" s="21" t="s">
        <v>343</v>
      </c>
      <c r="C221" s="20" t="s">
        <v>1997</v>
      </c>
      <c r="D221" s="20" t="s">
        <v>6571</v>
      </c>
      <c r="E221" s="21" t="s">
        <v>1998</v>
      </c>
      <c r="F221" s="23">
        <v>1.2062919999999999</v>
      </c>
      <c r="G221" s="23">
        <v>1.35348949029885E-2</v>
      </c>
    </row>
    <row r="222" spans="1:7" ht="30.75" customHeight="1" x14ac:dyDescent="0.3">
      <c r="A222" s="20" t="s">
        <v>69</v>
      </c>
      <c r="B222" s="21" t="s">
        <v>70</v>
      </c>
      <c r="C222" s="20" t="s">
        <v>1743</v>
      </c>
      <c r="D222" s="20" t="s">
        <v>6440</v>
      </c>
      <c r="E222" s="21" t="s">
        <v>1744</v>
      </c>
      <c r="F222" s="23">
        <v>1.205039</v>
      </c>
      <c r="G222" s="23">
        <v>1.55588264371073E-2</v>
      </c>
    </row>
    <row r="223" spans="1:7" ht="30.75" customHeight="1" x14ac:dyDescent="0.3">
      <c r="A223" s="20" t="s">
        <v>504</v>
      </c>
      <c r="B223" s="21" t="s">
        <v>505</v>
      </c>
      <c r="C223" s="20" t="s">
        <v>2297</v>
      </c>
      <c r="D223" s="20" t="s">
        <v>6730</v>
      </c>
      <c r="E223" s="21" t="s">
        <v>2298</v>
      </c>
      <c r="F223" s="23">
        <v>1.2040027</v>
      </c>
      <c r="G223" s="23">
        <v>1.37696460603286E-2</v>
      </c>
    </row>
    <row r="224" spans="1:7" ht="30.75" customHeight="1" x14ac:dyDescent="0.3">
      <c r="A224" s="20" t="s">
        <v>344</v>
      </c>
      <c r="B224" s="21" t="s">
        <v>345</v>
      </c>
      <c r="C224" s="20" t="s">
        <v>2014</v>
      </c>
      <c r="D224" s="20" t="s">
        <v>6580</v>
      </c>
      <c r="E224" s="21" t="s">
        <v>2015</v>
      </c>
      <c r="F224" s="23">
        <v>1.2036336999999999</v>
      </c>
      <c r="G224" s="23">
        <v>1.25035518958101E-2</v>
      </c>
    </row>
    <row r="225" spans="1:7" ht="30.75" customHeight="1" x14ac:dyDescent="0.3">
      <c r="A225" s="20" t="s">
        <v>408</v>
      </c>
      <c r="B225" s="21" t="s">
        <v>409</v>
      </c>
      <c r="C225" s="20" t="s">
        <v>2141</v>
      </c>
      <c r="D225" s="20" t="s">
        <v>6648</v>
      </c>
      <c r="E225" s="21" t="s">
        <v>2142</v>
      </c>
      <c r="F225" s="23">
        <v>1.201827</v>
      </c>
      <c r="G225" s="23">
        <v>2.19094024405041E-2</v>
      </c>
    </row>
    <row r="226" spans="1:7" ht="30.75" customHeight="1" x14ac:dyDescent="0.3">
      <c r="A226" s="20" t="s">
        <v>544</v>
      </c>
      <c r="B226" s="21" t="s">
        <v>545</v>
      </c>
      <c r="C226" s="20" t="s">
        <v>2417</v>
      </c>
      <c r="D226" s="20" t="s">
        <v>6798</v>
      </c>
      <c r="E226" s="21" t="s">
        <v>877</v>
      </c>
      <c r="F226" s="23">
        <v>1.201176</v>
      </c>
      <c r="G226" s="23">
        <v>1.78622529448898E-2</v>
      </c>
    </row>
    <row r="227" spans="1:7" ht="30.75" customHeight="1" x14ac:dyDescent="0.3">
      <c r="A227" s="20" t="s">
        <v>412</v>
      </c>
      <c r="B227" s="21" t="s">
        <v>413</v>
      </c>
      <c r="C227" s="20" t="s">
        <v>2069</v>
      </c>
      <c r="D227" s="20" t="s">
        <v>6608</v>
      </c>
      <c r="E227" s="21" t="s">
        <v>2070</v>
      </c>
      <c r="F227" s="23">
        <v>1.2010160999999999</v>
      </c>
      <c r="G227" s="23">
        <v>1.4132355137517399E-2</v>
      </c>
    </row>
    <row r="228" spans="1:7" ht="30.75" customHeight="1" x14ac:dyDescent="0.3">
      <c r="A228" s="20" t="s">
        <v>334</v>
      </c>
      <c r="B228" s="21" t="s">
        <v>335</v>
      </c>
      <c r="C228" s="20" t="s">
        <v>1972</v>
      </c>
      <c r="D228" s="20" t="s">
        <v>6558</v>
      </c>
      <c r="E228" s="21" t="s">
        <v>1973</v>
      </c>
      <c r="F228" s="23">
        <v>1.2009524</v>
      </c>
      <c r="G228" s="23">
        <v>3.1967795482065596E-2</v>
      </c>
    </row>
    <row r="229" spans="1:7" ht="30.75" customHeight="1" x14ac:dyDescent="0.3">
      <c r="A229" s="20" t="s">
        <v>524</v>
      </c>
      <c r="B229" s="21" t="s">
        <v>525</v>
      </c>
      <c r="C229" s="20" t="s">
        <v>2252</v>
      </c>
      <c r="D229" s="20" t="s">
        <v>6707</v>
      </c>
      <c r="E229" s="21" t="s">
        <v>2253</v>
      </c>
      <c r="F229" s="23">
        <v>1.1993296</v>
      </c>
      <c r="G229" s="23">
        <v>1.38676101540352E-2</v>
      </c>
    </row>
    <row r="230" spans="1:7" ht="30.75" customHeight="1" x14ac:dyDescent="0.3">
      <c r="A230" s="20" t="s">
        <v>390</v>
      </c>
      <c r="B230" s="21" t="s">
        <v>391</v>
      </c>
      <c r="C230" s="20" t="s">
        <v>2044</v>
      </c>
      <c r="D230" s="20" t="s">
        <v>6595</v>
      </c>
      <c r="E230" s="21" t="s">
        <v>2045</v>
      </c>
      <c r="F230" s="23">
        <v>1.1988242</v>
      </c>
      <c r="G230" s="23">
        <v>1.37696460603286E-2</v>
      </c>
    </row>
    <row r="231" spans="1:7" ht="30.75" customHeight="1" x14ac:dyDescent="0.3">
      <c r="A231" s="20" t="s">
        <v>83</v>
      </c>
      <c r="B231" s="21" t="s">
        <v>84</v>
      </c>
      <c r="C231" s="20" t="s">
        <v>1755</v>
      </c>
      <c r="D231" s="20" t="s">
        <v>6446</v>
      </c>
      <c r="E231" s="21" t="s">
        <v>1756</v>
      </c>
      <c r="F231" s="23">
        <v>1.1988046000000001</v>
      </c>
      <c r="G231" s="23">
        <v>1.25035518958101E-2</v>
      </c>
    </row>
    <row r="232" spans="1:7" ht="30.75" customHeight="1" x14ac:dyDescent="0.3">
      <c r="A232" s="20" t="s">
        <v>131</v>
      </c>
      <c r="B232" s="21" t="s">
        <v>132</v>
      </c>
      <c r="C232" s="20" t="s">
        <v>1792</v>
      </c>
      <c r="D232" s="20" t="s">
        <v>6464</v>
      </c>
      <c r="E232" s="21" t="s">
        <v>1793</v>
      </c>
      <c r="F232" s="23">
        <v>1.1985701</v>
      </c>
      <c r="G232" s="23">
        <v>1.37696460603286E-2</v>
      </c>
    </row>
    <row r="233" spans="1:7" ht="30.75" customHeight="1" x14ac:dyDescent="0.3">
      <c r="A233" s="20" t="s">
        <v>544</v>
      </c>
      <c r="B233" s="21" t="s">
        <v>545</v>
      </c>
      <c r="C233" s="20" t="s">
        <v>2529</v>
      </c>
      <c r="D233" s="20" t="s">
        <v>6894</v>
      </c>
      <c r="E233" s="21" t="s">
        <v>877</v>
      </c>
      <c r="F233" s="23">
        <v>1.1969993999999999</v>
      </c>
      <c r="G233" s="23">
        <v>1.9404016610639799E-2</v>
      </c>
    </row>
    <row r="234" spans="1:7" ht="30.75" customHeight="1" x14ac:dyDescent="0.3">
      <c r="A234" s="20" t="s">
        <v>229</v>
      </c>
      <c r="B234" s="21" t="s">
        <v>230</v>
      </c>
      <c r="C234" s="20" t="s">
        <v>1857</v>
      </c>
      <c r="D234" s="20" t="s">
        <v>6498</v>
      </c>
      <c r="E234" s="21" t="s">
        <v>1856</v>
      </c>
      <c r="F234" s="23">
        <v>1.1966657999999999</v>
      </c>
      <c r="G234" s="23">
        <v>1.61694162221508E-2</v>
      </c>
    </row>
    <row r="235" spans="1:7" ht="30.75" customHeight="1" x14ac:dyDescent="0.3">
      <c r="A235" s="20" t="s">
        <v>544</v>
      </c>
      <c r="B235" s="21" t="s">
        <v>545</v>
      </c>
      <c r="C235" s="20" t="s">
        <v>2486</v>
      </c>
      <c r="D235" s="20" t="s">
        <v>6858</v>
      </c>
      <c r="E235" s="21" t="s">
        <v>2487</v>
      </c>
      <c r="F235" s="23">
        <v>1.1950421</v>
      </c>
      <c r="G235" s="23">
        <v>1.7222056948818301E-2</v>
      </c>
    </row>
    <row r="236" spans="1:7" ht="30.75" customHeight="1" x14ac:dyDescent="0.3">
      <c r="A236" s="20" t="s">
        <v>548</v>
      </c>
      <c r="B236" s="21" t="s">
        <v>549</v>
      </c>
      <c r="C236" s="20" t="s">
        <v>2309</v>
      </c>
      <c r="D236" s="20" t="s">
        <v>6736</v>
      </c>
      <c r="E236" s="21" t="s">
        <v>2310</v>
      </c>
      <c r="F236" s="23">
        <v>1.1926939999999999</v>
      </c>
      <c r="G236" s="23">
        <v>4.9699702659323802E-2</v>
      </c>
    </row>
    <row r="237" spans="1:7" ht="30.75" customHeight="1" x14ac:dyDescent="0.3">
      <c r="A237" s="20" t="s">
        <v>544</v>
      </c>
      <c r="B237" s="21" t="s">
        <v>545</v>
      </c>
      <c r="C237" s="20" t="s">
        <v>2410</v>
      </c>
      <c r="D237" s="20" t="s">
        <v>6792</v>
      </c>
      <c r="E237" s="21" t="s">
        <v>2411</v>
      </c>
      <c r="F237" s="23">
        <v>1.1912786</v>
      </c>
      <c r="G237" s="23">
        <v>1.4473360821369199E-2</v>
      </c>
    </row>
    <row r="238" spans="1:7" ht="30.75" customHeight="1" x14ac:dyDescent="0.3">
      <c r="A238" s="20" t="s">
        <v>552</v>
      </c>
      <c r="B238" s="21" t="s">
        <v>553</v>
      </c>
      <c r="C238" s="20" t="s">
        <v>2380</v>
      </c>
      <c r="D238" s="20" t="s">
        <v>6774</v>
      </c>
      <c r="E238" s="21" t="s">
        <v>2381</v>
      </c>
      <c r="F238" s="23">
        <v>1.1911415999999999</v>
      </c>
      <c r="G238" s="23">
        <v>1.37696460603286E-2</v>
      </c>
    </row>
    <row r="239" spans="1:7" ht="30.75" customHeight="1" x14ac:dyDescent="0.3">
      <c r="A239" s="20" t="s">
        <v>544</v>
      </c>
      <c r="B239" s="21" t="s">
        <v>545</v>
      </c>
      <c r="C239" s="20" t="s">
        <v>2479</v>
      </c>
      <c r="D239" s="20" t="s">
        <v>6851</v>
      </c>
      <c r="E239" s="21" t="s">
        <v>877</v>
      </c>
      <c r="F239" s="23">
        <v>1.1902404</v>
      </c>
      <c r="G239" s="23">
        <v>1.7646127278695099E-2</v>
      </c>
    </row>
    <row r="240" spans="1:7" ht="30.75" customHeight="1" x14ac:dyDescent="0.3">
      <c r="A240" s="20" t="s">
        <v>474</v>
      </c>
      <c r="B240" s="21" t="s">
        <v>475</v>
      </c>
      <c r="C240" s="20" t="s">
        <v>2205</v>
      </c>
      <c r="D240" s="20" t="s">
        <v>6682</v>
      </c>
      <c r="E240" s="21" t="s">
        <v>2206</v>
      </c>
      <c r="F240" s="23">
        <v>1.1892031000000001</v>
      </c>
      <c r="G240" s="23">
        <v>1.35348949029885E-2</v>
      </c>
    </row>
    <row r="241" spans="1:7" ht="30.75" customHeight="1" x14ac:dyDescent="0.3">
      <c r="A241" s="20" t="s">
        <v>544</v>
      </c>
      <c r="B241" s="21" t="s">
        <v>545</v>
      </c>
      <c r="C241" s="20" t="s">
        <v>2506</v>
      </c>
      <c r="D241" s="20" t="s">
        <v>6874</v>
      </c>
      <c r="E241" s="21" t="s">
        <v>877</v>
      </c>
      <c r="F241" s="23">
        <v>1.1882998</v>
      </c>
      <c r="G241" s="23">
        <v>1.44394061237073E-2</v>
      </c>
    </row>
    <row r="242" spans="1:7" ht="30.75" customHeight="1" x14ac:dyDescent="0.3">
      <c r="A242" s="20" t="s">
        <v>548</v>
      </c>
      <c r="B242" s="21" t="s">
        <v>549</v>
      </c>
      <c r="C242" s="20" t="s">
        <v>2321</v>
      </c>
      <c r="D242" s="20" t="s">
        <v>6743</v>
      </c>
      <c r="E242" s="21" t="s">
        <v>2322</v>
      </c>
      <c r="F242" s="23">
        <v>1.1876831000000001</v>
      </c>
      <c r="G242" s="23">
        <v>2.52615132925419E-2</v>
      </c>
    </row>
    <row r="243" spans="1:7" ht="30.75" customHeight="1" x14ac:dyDescent="0.3">
      <c r="A243" s="20" t="s">
        <v>490</v>
      </c>
      <c r="B243" s="21" t="s">
        <v>491</v>
      </c>
      <c r="C243" s="20" t="s">
        <v>2223</v>
      </c>
      <c r="D243" s="20" t="s">
        <v>6691</v>
      </c>
      <c r="E243" s="21" t="s">
        <v>2224</v>
      </c>
      <c r="F243" s="23">
        <v>1.1872871</v>
      </c>
      <c r="G243" s="23">
        <v>1.879922996524E-2</v>
      </c>
    </row>
    <row r="244" spans="1:7" ht="30.75" customHeight="1" x14ac:dyDescent="0.3">
      <c r="A244" s="20" t="s">
        <v>183</v>
      </c>
      <c r="B244" s="21" t="s">
        <v>184</v>
      </c>
      <c r="C244" s="20" t="s">
        <v>1821</v>
      </c>
      <c r="D244" s="20" t="s">
        <v>6479</v>
      </c>
      <c r="E244" s="21" t="s">
        <v>1822</v>
      </c>
      <c r="F244" s="23">
        <v>1.1860462000000001</v>
      </c>
      <c r="G244" s="23">
        <v>4.5991268915505007E-2</v>
      </c>
    </row>
    <row r="245" spans="1:7" ht="30.75" customHeight="1" x14ac:dyDescent="0.3">
      <c r="A245" s="20" t="s">
        <v>526</v>
      </c>
      <c r="B245" s="21" t="s">
        <v>527</v>
      </c>
      <c r="C245" s="20" t="s">
        <v>2260</v>
      </c>
      <c r="D245" s="20" t="s">
        <v>6711</v>
      </c>
      <c r="E245" s="21" t="s">
        <v>2261</v>
      </c>
      <c r="F245" s="23">
        <v>1.1831621999999999</v>
      </c>
      <c r="G245" s="23">
        <v>1.5943409590679001E-2</v>
      </c>
    </row>
    <row r="246" spans="1:7" ht="30.75" customHeight="1" x14ac:dyDescent="0.3">
      <c r="A246" s="20" t="s">
        <v>468</v>
      </c>
      <c r="B246" s="21" t="s">
        <v>469</v>
      </c>
      <c r="C246" s="20" t="s">
        <v>2195</v>
      </c>
      <c r="D246" s="20" t="s">
        <v>6677</v>
      </c>
      <c r="E246" s="21" t="s">
        <v>2196</v>
      </c>
      <c r="F246" s="23">
        <v>1.1826584</v>
      </c>
      <c r="G246" s="23">
        <v>2.35670070141221E-2</v>
      </c>
    </row>
    <row r="247" spans="1:7" ht="30.75" customHeight="1" x14ac:dyDescent="0.3">
      <c r="A247" s="20" t="s">
        <v>544</v>
      </c>
      <c r="B247" s="21" t="s">
        <v>545</v>
      </c>
      <c r="C247" s="20" t="s">
        <v>2535</v>
      </c>
      <c r="D247" s="20" t="s">
        <v>6898</v>
      </c>
      <c r="E247" s="21" t="s">
        <v>877</v>
      </c>
      <c r="F247" s="23">
        <v>1.1816629000000001</v>
      </c>
      <c r="G247" s="23">
        <v>1.35348949029885E-2</v>
      </c>
    </row>
    <row r="248" spans="1:7" ht="30.75" customHeight="1" x14ac:dyDescent="0.3">
      <c r="A248" s="20" t="s">
        <v>504</v>
      </c>
      <c r="B248" s="21" t="s">
        <v>505</v>
      </c>
      <c r="C248" s="20" t="s">
        <v>2290</v>
      </c>
      <c r="D248" s="20" t="s">
        <v>6726</v>
      </c>
      <c r="E248" s="21" t="s">
        <v>2291</v>
      </c>
      <c r="F248" s="23">
        <v>1.1813064</v>
      </c>
      <c r="G248" s="23">
        <v>1.35348949029885E-2</v>
      </c>
    </row>
    <row r="249" spans="1:7" ht="30.75" customHeight="1" x14ac:dyDescent="0.3">
      <c r="A249" s="20" t="s">
        <v>548</v>
      </c>
      <c r="B249" s="21" t="s">
        <v>549</v>
      </c>
      <c r="C249" s="20" t="s">
        <v>2373</v>
      </c>
      <c r="D249" s="20" t="s">
        <v>6770</v>
      </c>
      <c r="E249" s="21" t="s">
        <v>2374</v>
      </c>
      <c r="F249" s="23">
        <v>1.18005</v>
      </c>
      <c r="G249" s="23">
        <v>2.7226868374836399E-2</v>
      </c>
    </row>
    <row r="250" spans="1:7" ht="30.75" customHeight="1" x14ac:dyDescent="0.3">
      <c r="A250" s="20" t="s">
        <v>546</v>
      </c>
      <c r="B250" s="21" t="s">
        <v>547</v>
      </c>
      <c r="C250" s="20" t="s">
        <v>2556</v>
      </c>
      <c r="D250" s="20" t="s">
        <v>6910</v>
      </c>
      <c r="E250" s="21" t="s">
        <v>2557</v>
      </c>
      <c r="F250" s="23">
        <v>1.1797955</v>
      </c>
      <c r="G250" s="23">
        <v>1.25035518958101E-2</v>
      </c>
    </row>
    <row r="251" spans="1:7" ht="30.75" customHeight="1" x14ac:dyDescent="0.3">
      <c r="A251" s="20" t="s">
        <v>544</v>
      </c>
      <c r="B251" s="21" t="s">
        <v>545</v>
      </c>
      <c r="C251" s="20" t="s">
        <v>2436</v>
      </c>
      <c r="D251" s="20" t="s">
        <v>6816</v>
      </c>
      <c r="E251" s="21" t="s">
        <v>877</v>
      </c>
      <c r="F251" s="23">
        <v>1.1794235</v>
      </c>
      <c r="G251" s="23">
        <v>1.6658025299193701E-2</v>
      </c>
    </row>
    <row r="252" spans="1:7" ht="30.75" customHeight="1" x14ac:dyDescent="0.3">
      <c r="A252" s="20" t="s">
        <v>290</v>
      </c>
      <c r="B252" s="21" t="s">
        <v>291</v>
      </c>
      <c r="C252" s="20" t="s">
        <v>1887</v>
      </c>
      <c r="D252" s="20" t="s">
        <v>6512</v>
      </c>
      <c r="E252" s="21" t="s">
        <v>1888</v>
      </c>
      <c r="F252" s="23">
        <v>1.1758529</v>
      </c>
      <c r="G252" s="23">
        <v>2.27942457209248E-2</v>
      </c>
    </row>
    <row r="253" spans="1:7" ht="30.75" customHeight="1" x14ac:dyDescent="0.3">
      <c r="A253" s="20" t="s">
        <v>544</v>
      </c>
      <c r="B253" s="21" t="s">
        <v>545</v>
      </c>
      <c r="C253" s="20" t="s">
        <v>2525</v>
      </c>
      <c r="D253" s="20" t="s">
        <v>6891</v>
      </c>
      <c r="E253" s="21" t="s">
        <v>877</v>
      </c>
      <c r="F253" s="23">
        <v>1.1754829</v>
      </c>
      <c r="G253" s="23">
        <v>2.4182109535942801E-2</v>
      </c>
    </row>
    <row r="254" spans="1:7" ht="30.75" customHeight="1" x14ac:dyDescent="0.3">
      <c r="A254" s="20" t="s">
        <v>544</v>
      </c>
      <c r="B254" s="21" t="s">
        <v>545</v>
      </c>
      <c r="C254" s="20" t="s">
        <v>2512</v>
      </c>
      <c r="D254" s="20" t="s">
        <v>6880</v>
      </c>
      <c r="E254" s="21" t="s">
        <v>877</v>
      </c>
      <c r="F254" s="23">
        <v>1.1754363000000001</v>
      </c>
      <c r="G254" s="23">
        <v>2.00669676667804E-2</v>
      </c>
    </row>
    <row r="255" spans="1:7" ht="30.75" customHeight="1" x14ac:dyDescent="0.3">
      <c r="A255" s="20" t="s">
        <v>548</v>
      </c>
      <c r="B255" s="21" t="s">
        <v>549</v>
      </c>
      <c r="C255" s="20" t="s">
        <v>2379</v>
      </c>
      <c r="D255" s="20" t="s">
        <v>6773</v>
      </c>
      <c r="E255" s="21" t="s">
        <v>877</v>
      </c>
      <c r="F255" s="23">
        <v>1.1753998000000001</v>
      </c>
      <c r="G255" s="23">
        <v>1.37696460603286E-2</v>
      </c>
    </row>
    <row r="256" spans="1:7" ht="30.75" customHeight="1" x14ac:dyDescent="0.3">
      <c r="A256" s="20" t="s">
        <v>544</v>
      </c>
      <c r="B256" s="21" t="s">
        <v>545</v>
      </c>
      <c r="C256" s="20" t="s">
        <v>2523</v>
      </c>
      <c r="D256" s="20" t="s">
        <v>6890</v>
      </c>
      <c r="E256" s="21" t="s">
        <v>877</v>
      </c>
      <c r="F256" s="23">
        <v>1.1749947000000001</v>
      </c>
      <c r="G256" s="23">
        <v>1.25035518958101E-2</v>
      </c>
    </row>
    <row r="257" spans="1:7" ht="30.75" customHeight="1" x14ac:dyDescent="0.3">
      <c r="A257" s="20" t="s">
        <v>546</v>
      </c>
      <c r="B257" s="21" t="s">
        <v>547</v>
      </c>
      <c r="C257" s="20" t="s">
        <v>2563</v>
      </c>
      <c r="D257" s="20" t="s">
        <v>6914</v>
      </c>
      <c r="E257" s="21" t="s">
        <v>2564</v>
      </c>
      <c r="F257" s="23">
        <v>1.1728901</v>
      </c>
      <c r="G257" s="23">
        <v>1.25035518958101E-2</v>
      </c>
    </row>
    <row r="258" spans="1:7" ht="30.75" customHeight="1" x14ac:dyDescent="0.3">
      <c r="A258" s="20" t="s">
        <v>544</v>
      </c>
      <c r="B258" s="21" t="s">
        <v>545</v>
      </c>
      <c r="C258" s="20" t="s">
        <v>2466</v>
      </c>
      <c r="D258" s="20" t="s">
        <v>6839</v>
      </c>
      <c r="E258" s="21" t="s">
        <v>877</v>
      </c>
      <c r="F258" s="23">
        <v>1.1716502</v>
      </c>
      <c r="G258" s="23">
        <v>1.43487326537648E-2</v>
      </c>
    </row>
    <row r="259" spans="1:7" ht="30.75" customHeight="1" x14ac:dyDescent="0.3">
      <c r="A259" s="20" t="s">
        <v>544</v>
      </c>
      <c r="B259" s="21" t="s">
        <v>545</v>
      </c>
      <c r="C259" s="20" t="s">
        <v>2427</v>
      </c>
      <c r="D259" s="20" t="s">
        <v>6808</v>
      </c>
      <c r="E259" s="21" t="s">
        <v>877</v>
      </c>
      <c r="F259" s="23">
        <v>1.1711290999999999</v>
      </c>
      <c r="G259" s="23">
        <v>1.8568596727688701E-2</v>
      </c>
    </row>
    <row r="260" spans="1:7" ht="30.75" customHeight="1" x14ac:dyDescent="0.3">
      <c r="A260" s="20" t="s">
        <v>544</v>
      </c>
      <c r="B260" s="21" t="s">
        <v>545</v>
      </c>
      <c r="C260" s="20" t="s">
        <v>2510</v>
      </c>
      <c r="D260" s="20" t="s">
        <v>6878</v>
      </c>
      <c r="E260" s="21" t="s">
        <v>877</v>
      </c>
      <c r="F260" s="23">
        <v>1.1694833</v>
      </c>
      <c r="G260" s="23">
        <v>2.6787005445054798E-2</v>
      </c>
    </row>
    <row r="261" spans="1:7" ht="30.75" customHeight="1" x14ac:dyDescent="0.3">
      <c r="A261" s="20" t="s">
        <v>346</v>
      </c>
      <c r="B261" s="21" t="s">
        <v>347</v>
      </c>
      <c r="C261" s="20" t="s">
        <v>1999</v>
      </c>
      <c r="D261" s="20" t="s">
        <v>6572</v>
      </c>
      <c r="E261" s="21" t="s">
        <v>2000</v>
      </c>
      <c r="F261" s="23">
        <v>1.1658835000000001</v>
      </c>
      <c r="G261" s="23">
        <v>1.8261361776430798E-2</v>
      </c>
    </row>
    <row r="262" spans="1:7" ht="30.75" customHeight="1" x14ac:dyDescent="0.3">
      <c r="A262" s="20" t="s">
        <v>276</v>
      </c>
      <c r="B262" s="21" t="s">
        <v>277</v>
      </c>
      <c r="C262" s="20" t="s">
        <v>1873</v>
      </c>
      <c r="D262" s="20" t="s">
        <v>6507</v>
      </c>
      <c r="E262" s="21" t="s">
        <v>1874</v>
      </c>
      <c r="F262" s="23">
        <v>1.1656339</v>
      </c>
      <c r="G262" s="23">
        <v>3.7274590565918003E-2</v>
      </c>
    </row>
    <row r="263" spans="1:7" ht="30.75" customHeight="1" x14ac:dyDescent="0.3">
      <c r="A263" s="20" t="s">
        <v>546</v>
      </c>
      <c r="B263" s="21" t="s">
        <v>547</v>
      </c>
      <c r="C263" s="20" t="s">
        <v>2573</v>
      </c>
      <c r="D263" s="20" t="s">
        <v>6921</v>
      </c>
      <c r="E263" s="21" t="s">
        <v>2574</v>
      </c>
      <c r="F263" s="23">
        <v>1.1653544</v>
      </c>
      <c r="G263" s="23">
        <v>2.0678912646967598E-2</v>
      </c>
    </row>
    <row r="264" spans="1:7" ht="30.75" customHeight="1" x14ac:dyDescent="0.3">
      <c r="A264" s="20" t="s">
        <v>544</v>
      </c>
      <c r="B264" s="21" t="s">
        <v>545</v>
      </c>
      <c r="C264" s="20" t="s">
        <v>2451</v>
      </c>
      <c r="D264" s="20" t="s">
        <v>6827</v>
      </c>
      <c r="E264" s="21" t="s">
        <v>877</v>
      </c>
      <c r="F264" s="23">
        <v>1.1646806999999999</v>
      </c>
      <c r="G264" s="23">
        <v>1.8261361776430798E-2</v>
      </c>
    </row>
    <row r="265" spans="1:7" ht="30.75" customHeight="1" x14ac:dyDescent="0.3">
      <c r="A265" s="20" t="s">
        <v>544</v>
      </c>
      <c r="B265" s="21" t="s">
        <v>545</v>
      </c>
      <c r="C265" s="20" t="s">
        <v>2484</v>
      </c>
      <c r="D265" s="20" t="s">
        <v>6856</v>
      </c>
      <c r="E265" s="21" t="s">
        <v>877</v>
      </c>
      <c r="F265" s="23">
        <v>1.1627185</v>
      </c>
      <c r="G265" s="23">
        <v>1.8815155346827799E-2</v>
      </c>
    </row>
    <row r="266" spans="1:7" ht="30.75" customHeight="1" x14ac:dyDescent="0.3">
      <c r="A266" s="20" t="s">
        <v>544</v>
      </c>
      <c r="B266" s="21" t="s">
        <v>545</v>
      </c>
      <c r="C266" s="20" t="s">
        <v>2426</v>
      </c>
      <c r="D266" s="20" t="s">
        <v>6807</v>
      </c>
      <c r="E266" s="21" t="s">
        <v>877</v>
      </c>
      <c r="F266" s="23">
        <v>1.1624045000000001</v>
      </c>
      <c r="G266" s="23">
        <v>1.35348949029885E-2</v>
      </c>
    </row>
    <row r="267" spans="1:7" ht="30.75" customHeight="1" x14ac:dyDescent="0.3">
      <c r="A267" s="20" t="s">
        <v>412</v>
      </c>
      <c r="B267" s="21" t="s">
        <v>413</v>
      </c>
      <c r="C267" s="20" t="s">
        <v>2067</v>
      </c>
      <c r="D267" s="20" t="s">
        <v>6607</v>
      </c>
      <c r="E267" s="21" t="s">
        <v>2068</v>
      </c>
      <c r="F267" s="23">
        <v>1.1597208999999999</v>
      </c>
      <c r="G267" s="23">
        <v>1.31465526789249E-2</v>
      </c>
    </row>
    <row r="268" spans="1:7" ht="30.75" customHeight="1" x14ac:dyDescent="0.3">
      <c r="A268" s="20" t="s">
        <v>286</v>
      </c>
      <c r="B268" s="21" t="s">
        <v>287</v>
      </c>
      <c r="C268" s="20" t="s">
        <v>1912</v>
      </c>
      <c r="D268" s="20" t="s">
        <v>6526</v>
      </c>
      <c r="E268" s="21" t="s">
        <v>1913</v>
      </c>
      <c r="F268" s="23">
        <v>1.1595766999999999</v>
      </c>
      <c r="G268" s="23">
        <v>1.35348949029885E-2</v>
      </c>
    </row>
    <row r="269" spans="1:7" ht="30.75" customHeight="1" x14ac:dyDescent="0.3">
      <c r="A269" s="20" t="s">
        <v>432</v>
      </c>
      <c r="B269" s="21" t="s">
        <v>433</v>
      </c>
      <c r="C269" s="20" t="s">
        <v>2075</v>
      </c>
      <c r="D269" s="20" t="s">
        <v>6611</v>
      </c>
      <c r="E269" s="21" t="s">
        <v>2076</v>
      </c>
      <c r="F269" s="23">
        <v>1.1583840000000001</v>
      </c>
      <c r="G269" s="23">
        <v>2.3569389821090199E-2</v>
      </c>
    </row>
    <row r="270" spans="1:7" ht="30.75" customHeight="1" x14ac:dyDescent="0.3">
      <c r="A270" s="20" t="s">
        <v>504</v>
      </c>
      <c r="B270" s="21" t="s">
        <v>505</v>
      </c>
      <c r="C270" s="20" t="s">
        <v>2295</v>
      </c>
      <c r="D270" s="20" t="s">
        <v>6729</v>
      </c>
      <c r="E270" s="21" t="s">
        <v>2296</v>
      </c>
      <c r="F270" s="23">
        <v>1.1583014</v>
      </c>
      <c r="G270" s="23">
        <v>2.0139073674555599E-2</v>
      </c>
    </row>
    <row r="271" spans="1:7" ht="30.75" customHeight="1" x14ac:dyDescent="0.3">
      <c r="A271" s="20" t="s">
        <v>468</v>
      </c>
      <c r="B271" s="21" t="s">
        <v>469</v>
      </c>
      <c r="C271" s="20" t="s">
        <v>2199</v>
      </c>
      <c r="D271" s="20" t="s">
        <v>6679</v>
      </c>
      <c r="E271" s="21" t="s">
        <v>2200</v>
      </c>
      <c r="F271" s="23">
        <v>1.1578497000000001</v>
      </c>
      <c r="G271" s="23">
        <v>1.70569616852673E-2</v>
      </c>
    </row>
    <row r="272" spans="1:7" ht="30.75" customHeight="1" x14ac:dyDescent="0.3">
      <c r="A272" s="20" t="s">
        <v>434</v>
      </c>
      <c r="B272" s="21" t="s">
        <v>435</v>
      </c>
      <c r="C272" s="20" t="s">
        <v>2125</v>
      </c>
      <c r="D272" s="20" t="s">
        <v>6640</v>
      </c>
      <c r="E272" s="21" t="s">
        <v>2126</v>
      </c>
      <c r="F272" s="23">
        <v>1.1575842999999999</v>
      </c>
      <c r="G272" s="23">
        <v>1.6536454988585098E-2</v>
      </c>
    </row>
    <row r="273" spans="1:7" ht="30.75" customHeight="1" x14ac:dyDescent="0.3">
      <c r="A273" s="20" t="s">
        <v>516</v>
      </c>
      <c r="B273" s="21" t="s">
        <v>517</v>
      </c>
      <c r="C273" s="20" t="s">
        <v>2264</v>
      </c>
      <c r="D273" s="20" t="s">
        <v>6713</v>
      </c>
      <c r="E273" s="21" t="s">
        <v>2265</v>
      </c>
      <c r="F273" s="23">
        <v>1.1571682999999999</v>
      </c>
      <c r="G273" s="23">
        <v>1.69412067266351E-2</v>
      </c>
    </row>
    <row r="274" spans="1:7" ht="30.75" customHeight="1" x14ac:dyDescent="0.3">
      <c r="A274" s="20" t="s">
        <v>544</v>
      </c>
      <c r="B274" s="21" t="s">
        <v>545</v>
      </c>
      <c r="C274" s="20" t="s">
        <v>2515</v>
      </c>
      <c r="D274" s="20" t="s">
        <v>6883</v>
      </c>
      <c r="E274" s="21" t="s">
        <v>877</v>
      </c>
      <c r="F274" s="23">
        <v>1.1567297000000001</v>
      </c>
      <c r="G274" s="23">
        <v>1.45447591954255E-2</v>
      </c>
    </row>
    <row r="275" spans="1:7" ht="30.75" customHeight="1" x14ac:dyDescent="0.3">
      <c r="A275" s="20" t="s">
        <v>546</v>
      </c>
      <c r="B275" s="21" t="s">
        <v>547</v>
      </c>
      <c r="C275" s="20" t="s">
        <v>2595</v>
      </c>
      <c r="D275" s="20" t="s">
        <v>6930</v>
      </c>
      <c r="E275" s="21" t="s">
        <v>2596</v>
      </c>
      <c r="F275" s="23">
        <v>1.1566689999999999</v>
      </c>
      <c r="G275" s="23">
        <v>2.9709754806944398E-2</v>
      </c>
    </row>
    <row r="276" spans="1:7" ht="30.75" customHeight="1" x14ac:dyDescent="0.3">
      <c r="A276" s="20" t="s">
        <v>332</v>
      </c>
      <c r="B276" s="21" t="s">
        <v>333</v>
      </c>
      <c r="C276" s="20" t="s">
        <v>1961</v>
      </c>
      <c r="D276" s="20" t="s">
        <v>6552</v>
      </c>
      <c r="E276" s="21" t="s">
        <v>1962</v>
      </c>
      <c r="F276" s="23">
        <v>1.1565639000000001</v>
      </c>
      <c r="G276" s="23">
        <v>1.35348949029885E-2</v>
      </c>
    </row>
    <row r="277" spans="1:7" ht="30.75" customHeight="1" x14ac:dyDescent="0.3">
      <c r="A277" s="20" t="s">
        <v>276</v>
      </c>
      <c r="B277" s="21" t="s">
        <v>277</v>
      </c>
      <c r="C277" s="20" t="s">
        <v>1877</v>
      </c>
      <c r="D277" s="20" t="s">
        <v>6508</v>
      </c>
      <c r="E277" s="21" t="s">
        <v>1878</v>
      </c>
      <c r="F277" s="23">
        <v>1.1536038</v>
      </c>
      <c r="G277" s="23">
        <v>1.37696460603286E-2</v>
      </c>
    </row>
    <row r="278" spans="1:7" ht="30.75" customHeight="1" x14ac:dyDescent="0.3">
      <c r="A278" s="20" t="s">
        <v>544</v>
      </c>
      <c r="B278" s="21" t="s">
        <v>545</v>
      </c>
      <c r="C278" s="20" t="s">
        <v>2459</v>
      </c>
      <c r="D278" s="20" t="s">
        <v>6834</v>
      </c>
      <c r="E278" s="21" t="s">
        <v>877</v>
      </c>
      <c r="F278" s="23">
        <v>1.1522443</v>
      </c>
      <c r="G278" s="23">
        <v>1.41908854923079E-2</v>
      </c>
    </row>
    <row r="279" spans="1:7" ht="30.75" customHeight="1" x14ac:dyDescent="0.3">
      <c r="A279" s="20" t="s">
        <v>278</v>
      </c>
      <c r="B279" s="21" t="s">
        <v>279</v>
      </c>
      <c r="C279" s="20" t="s">
        <v>1923</v>
      </c>
      <c r="D279" s="20" t="s">
        <v>6532</v>
      </c>
      <c r="E279" s="21" t="s">
        <v>1924</v>
      </c>
      <c r="F279" s="23">
        <v>1.1515432999999999</v>
      </c>
      <c r="G279" s="23">
        <v>1.45447591954255E-2</v>
      </c>
    </row>
    <row r="280" spans="1:7" ht="30.75" customHeight="1" x14ac:dyDescent="0.3">
      <c r="A280" s="20" t="s">
        <v>546</v>
      </c>
      <c r="B280" s="21" t="s">
        <v>547</v>
      </c>
      <c r="C280" s="20" t="s">
        <v>2545</v>
      </c>
      <c r="D280" s="20" t="s">
        <v>6904</v>
      </c>
      <c r="E280" s="21" t="s">
        <v>877</v>
      </c>
      <c r="F280" s="23">
        <v>1.1515355</v>
      </c>
      <c r="G280" s="23">
        <v>2.6122696226956999E-2</v>
      </c>
    </row>
    <row r="281" spans="1:7" ht="30.75" customHeight="1" x14ac:dyDescent="0.3">
      <c r="A281" s="20" t="s">
        <v>404</v>
      </c>
      <c r="B281" s="21" t="s">
        <v>405</v>
      </c>
      <c r="C281" s="20" t="s">
        <v>2083</v>
      </c>
      <c r="D281" s="20" t="s">
        <v>6615</v>
      </c>
      <c r="E281" s="21" t="s">
        <v>2082</v>
      </c>
      <c r="F281" s="23">
        <v>1.1514108000000001</v>
      </c>
      <c r="G281" s="23">
        <v>1.55981805611106E-2</v>
      </c>
    </row>
    <row r="282" spans="1:7" ht="30.75" customHeight="1" x14ac:dyDescent="0.3">
      <c r="A282" s="20" t="s">
        <v>474</v>
      </c>
      <c r="B282" s="21" t="s">
        <v>475</v>
      </c>
      <c r="C282" s="20" t="s">
        <v>2207</v>
      </c>
      <c r="D282" s="20" t="s">
        <v>6683</v>
      </c>
      <c r="E282" s="21" t="s">
        <v>1936</v>
      </c>
      <c r="F282" s="23">
        <v>1.1500634000000001</v>
      </c>
      <c r="G282" s="23">
        <v>1.37696460603286E-2</v>
      </c>
    </row>
    <row r="283" spans="1:7" ht="30.75" customHeight="1" x14ac:dyDescent="0.3">
      <c r="A283" s="20" t="s">
        <v>546</v>
      </c>
      <c r="B283" s="21" t="s">
        <v>547</v>
      </c>
      <c r="C283" s="20" t="s">
        <v>2550</v>
      </c>
      <c r="D283" s="20" t="s">
        <v>6907</v>
      </c>
      <c r="E283" s="21" t="s">
        <v>2551</v>
      </c>
      <c r="F283" s="23">
        <v>1.1489612</v>
      </c>
      <c r="G283" s="23">
        <v>1.6173469646309099E-2</v>
      </c>
    </row>
    <row r="284" spans="1:7" ht="30.75" customHeight="1" x14ac:dyDescent="0.3">
      <c r="A284" s="20" t="s">
        <v>528</v>
      </c>
      <c r="B284" s="21" t="s">
        <v>529</v>
      </c>
      <c r="C284" s="20" t="s">
        <v>2248</v>
      </c>
      <c r="D284" s="20" t="s">
        <v>6705</v>
      </c>
      <c r="E284" s="21" t="s">
        <v>2249</v>
      </c>
      <c r="F284" s="23">
        <v>1.1483057999999999</v>
      </c>
      <c r="G284" s="23">
        <v>1.9452100499693301E-2</v>
      </c>
    </row>
    <row r="285" spans="1:7" ht="30.75" customHeight="1" x14ac:dyDescent="0.3">
      <c r="A285" s="20" t="s">
        <v>546</v>
      </c>
      <c r="B285" s="21" t="s">
        <v>547</v>
      </c>
      <c r="C285" s="20" t="s">
        <v>2552</v>
      </c>
      <c r="D285" s="20" t="s">
        <v>6908</v>
      </c>
      <c r="E285" s="21" t="s">
        <v>2553</v>
      </c>
      <c r="F285" s="23">
        <v>1.1478356000000001</v>
      </c>
      <c r="G285" s="23">
        <v>1.7633490557508898E-2</v>
      </c>
    </row>
    <row r="286" spans="1:7" ht="30.75" customHeight="1" x14ac:dyDescent="0.3">
      <c r="A286" s="20" t="s">
        <v>544</v>
      </c>
      <c r="B286" s="21" t="s">
        <v>545</v>
      </c>
      <c r="C286" s="20" t="s">
        <v>2489</v>
      </c>
      <c r="D286" s="20" t="s">
        <v>6860</v>
      </c>
      <c r="E286" s="21" t="s">
        <v>877</v>
      </c>
      <c r="F286" s="23">
        <v>1.1477242000000001</v>
      </c>
      <c r="G286" s="23">
        <v>1.6421975857023E-2</v>
      </c>
    </row>
    <row r="287" spans="1:7" ht="30.75" customHeight="1" x14ac:dyDescent="0.3">
      <c r="A287" s="20" t="s">
        <v>203</v>
      </c>
      <c r="B287" s="21" t="s">
        <v>204</v>
      </c>
      <c r="C287" s="20" t="s">
        <v>1828</v>
      </c>
      <c r="D287" s="20" t="s">
        <v>6483</v>
      </c>
      <c r="E287" s="21" t="s">
        <v>877</v>
      </c>
      <c r="F287" s="23">
        <v>1.1472439999999999</v>
      </c>
      <c r="G287" s="23">
        <v>1.37696460603286E-2</v>
      </c>
    </row>
    <row r="288" spans="1:7" ht="30.75" customHeight="1" x14ac:dyDescent="0.3">
      <c r="A288" s="20" t="s">
        <v>548</v>
      </c>
      <c r="B288" s="21" t="s">
        <v>549</v>
      </c>
      <c r="C288" s="20" t="s">
        <v>2303</v>
      </c>
      <c r="D288" s="20" t="s">
        <v>6733</v>
      </c>
      <c r="E288" s="21" t="s">
        <v>2304</v>
      </c>
      <c r="F288" s="23">
        <v>1.1465867999999999</v>
      </c>
      <c r="G288" s="23">
        <v>1.37696460603286E-2</v>
      </c>
    </row>
    <row r="289" spans="1:7" ht="30.75" customHeight="1" x14ac:dyDescent="0.3">
      <c r="A289" s="20" t="s">
        <v>544</v>
      </c>
      <c r="B289" s="21" t="s">
        <v>545</v>
      </c>
      <c r="C289" s="20" t="s">
        <v>2526</v>
      </c>
      <c r="D289" s="20"/>
      <c r="E289" s="21" t="s">
        <v>877</v>
      </c>
      <c r="F289" s="23">
        <v>1.144247</v>
      </c>
      <c r="G289" s="23">
        <v>2.3994642291977099E-2</v>
      </c>
    </row>
    <row r="290" spans="1:7" ht="30.75" customHeight="1" x14ac:dyDescent="0.3">
      <c r="A290" s="20" t="s">
        <v>548</v>
      </c>
      <c r="B290" s="21" t="s">
        <v>549</v>
      </c>
      <c r="C290" s="20" t="s">
        <v>2334</v>
      </c>
      <c r="D290" s="20" t="s">
        <v>6750</v>
      </c>
      <c r="E290" s="21" t="s">
        <v>2335</v>
      </c>
      <c r="F290" s="23">
        <v>1.1440273999999999</v>
      </c>
      <c r="G290" s="23">
        <v>1.25035518958101E-2</v>
      </c>
    </row>
    <row r="291" spans="1:7" ht="30.75" customHeight="1" x14ac:dyDescent="0.3">
      <c r="A291" s="20" t="s">
        <v>522</v>
      </c>
      <c r="B291" s="21" t="s">
        <v>523</v>
      </c>
      <c r="C291" s="20" t="s">
        <v>2256</v>
      </c>
      <c r="D291" s="20" t="s">
        <v>6709</v>
      </c>
      <c r="E291" s="21" t="s">
        <v>2257</v>
      </c>
      <c r="F291" s="23">
        <v>1.1434633999999999</v>
      </c>
      <c r="G291" s="23">
        <v>3.0043630299540398E-2</v>
      </c>
    </row>
    <row r="292" spans="1:7" ht="30.75" customHeight="1" x14ac:dyDescent="0.3">
      <c r="A292" s="20" t="s">
        <v>546</v>
      </c>
      <c r="B292" s="21" t="s">
        <v>547</v>
      </c>
      <c r="C292" s="20" t="s">
        <v>2585</v>
      </c>
      <c r="D292" s="20" t="s">
        <v>6927</v>
      </c>
      <c r="E292" s="21" t="s">
        <v>2586</v>
      </c>
      <c r="F292" s="23">
        <v>1.1425479999999999</v>
      </c>
      <c r="G292" s="23">
        <v>2.25352728746313E-2</v>
      </c>
    </row>
    <row r="293" spans="1:7" ht="30.75" customHeight="1" x14ac:dyDescent="0.3">
      <c r="A293" s="20" t="s">
        <v>548</v>
      </c>
      <c r="B293" s="21" t="s">
        <v>549</v>
      </c>
      <c r="C293" s="20" t="s">
        <v>2377</v>
      </c>
      <c r="D293" s="20" t="s">
        <v>6772</v>
      </c>
      <c r="E293" s="21" t="s">
        <v>2378</v>
      </c>
      <c r="F293" s="23">
        <v>1.1424179999999999</v>
      </c>
      <c r="G293" s="23">
        <v>1.5983073765761701E-2</v>
      </c>
    </row>
    <row r="294" spans="1:7" ht="30.75" customHeight="1" x14ac:dyDescent="0.3">
      <c r="A294" s="20" t="s">
        <v>394</v>
      </c>
      <c r="B294" s="21" t="s">
        <v>395</v>
      </c>
      <c r="C294" s="20" t="s">
        <v>2046</v>
      </c>
      <c r="D294" s="20" t="s">
        <v>6596</v>
      </c>
      <c r="E294" s="21" t="s">
        <v>2047</v>
      </c>
      <c r="F294" s="23">
        <v>1.1408332999999999</v>
      </c>
      <c r="G294" s="23">
        <v>3.4290676552422003E-2</v>
      </c>
    </row>
    <row r="295" spans="1:7" ht="30.75" customHeight="1" x14ac:dyDescent="0.3">
      <c r="A295" s="20" t="s">
        <v>506</v>
      </c>
      <c r="B295" s="21" t="s">
        <v>507</v>
      </c>
      <c r="C295" s="20" t="s">
        <v>2262</v>
      </c>
      <c r="D295" s="20" t="s">
        <v>6712</v>
      </c>
      <c r="E295" s="21" t="s">
        <v>2263</v>
      </c>
      <c r="F295" s="23">
        <v>1.1402618</v>
      </c>
      <c r="G295" s="23">
        <v>1.5943409590679001E-2</v>
      </c>
    </row>
    <row r="296" spans="1:7" ht="30.75" customHeight="1" x14ac:dyDescent="0.3">
      <c r="A296" s="20" t="s">
        <v>504</v>
      </c>
      <c r="B296" s="21" t="s">
        <v>505</v>
      </c>
      <c r="C296" s="20" t="s">
        <v>2286</v>
      </c>
      <c r="D296" s="20" t="s">
        <v>6724</v>
      </c>
      <c r="E296" s="21" t="s">
        <v>2287</v>
      </c>
      <c r="F296" s="23">
        <v>1.1399273000000001</v>
      </c>
      <c r="G296" s="23">
        <v>2.4194990151340998E-2</v>
      </c>
    </row>
    <row r="297" spans="1:7" ht="30.75" customHeight="1" x14ac:dyDescent="0.3">
      <c r="A297" s="20" t="s">
        <v>348</v>
      </c>
      <c r="B297" s="21" t="s">
        <v>349</v>
      </c>
      <c r="C297" s="20" t="s">
        <v>1995</v>
      </c>
      <c r="D297" s="20" t="s">
        <v>6570</v>
      </c>
      <c r="E297" s="21" t="s">
        <v>1996</v>
      </c>
      <c r="F297" s="23">
        <v>1.1395804</v>
      </c>
      <c r="G297" s="23">
        <v>2.4182109535942801E-2</v>
      </c>
    </row>
    <row r="298" spans="1:7" ht="30.75" customHeight="1" x14ac:dyDescent="0.3">
      <c r="A298" s="20" t="s">
        <v>133</v>
      </c>
      <c r="B298" s="21" t="s">
        <v>134</v>
      </c>
      <c r="C298" s="20" t="s">
        <v>1800</v>
      </c>
      <c r="D298" s="20" t="s">
        <v>6468</v>
      </c>
      <c r="E298" s="21" t="s">
        <v>1801</v>
      </c>
      <c r="F298" s="23">
        <v>1.1391262</v>
      </c>
      <c r="G298" s="23">
        <v>1.68396523240542E-2</v>
      </c>
    </row>
    <row r="299" spans="1:7" ht="30.75" customHeight="1" x14ac:dyDescent="0.3">
      <c r="A299" s="20" t="s">
        <v>404</v>
      </c>
      <c r="B299" s="21" t="s">
        <v>405</v>
      </c>
      <c r="C299" s="20" t="s">
        <v>2098</v>
      </c>
      <c r="D299" s="20" t="s">
        <v>6625</v>
      </c>
      <c r="E299" s="21" t="s">
        <v>2099</v>
      </c>
      <c r="F299" s="23">
        <v>1.1375564</v>
      </c>
      <c r="G299" s="23">
        <v>2.34383190501588E-2</v>
      </c>
    </row>
    <row r="300" spans="1:7" ht="30.75" customHeight="1" x14ac:dyDescent="0.3">
      <c r="A300" s="20" t="s">
        <v>546</v>
      </c>
      <c r="B300" s="21" t="s">
        <v>547</v>
      </c>
      <c r="C300" s="20" t="s">
        <v>2543</v>
      </c>
      <c r="D300" s="20" t="s">
        <v>6903</v>
      </c>
      <c r="E300" s="21" t="s">
        <v>2544</v>
      </c>
      <c r="F300" s="23">
        <v>1.1360115</v>
      </c>
      <c r="G300" s="23">
        <v>1.5689782710737201E-2</v>
      </c>
    </row>
    <row r="301" spans="1:7" ht="30.75" customHeight="1" x14ac:dyDescent="0.3">
      <c r="A301" s="20" t="s">
        <v>502</v>
      </c>
      <c r="B301" s="21" t="s">
        <v>503</v>
      </c>
      <c r="C301" s="20" t="s">
        <v>2241</v>
      </c>
      <c r="D301" s="20" t="s">
        <v>6700</v>
      </c>
      <c r="E301" s="21" t="s">
        <v>1936</v>
      </c>
      <c r="F301" s="23">
        <v>1.1351334</v>
      </c>
      <c r="G301" s="23">
        <v>1.67223777976125E-2</v>
      </c>
    </row>
    <row r="302" spans="1:7" ht="30.75" customHeight="1" x14ac:dyDescent="0.3">
      <c r="A302" s="20" t="s">
        <v>544</v>
      </c>
      <c r="B302" s="21" t="s">
        <v>545</v>
      </c>
      <c r="C302" s="20" t="s">
        <v>2476</v>
      </c>
      <c r="D302" s="20" t="s">
        <v>6848</v>
      </c>
      <c r="E302" s="21" t="s">
        <v>877</v>
      </c>
      <c r="F302" s="23">
        <v>1.1350671999999999</v>
      </c>
      <c r="G302" s="23">
        <v>2.6064630704693899E-2</v>
      </c>
    </row>
    <row r="303" spans="1:7" ht="30.75" customHeight="1" x14ac:dyDescent="0.3">
      <c r="A303" s="20" t="s">
        <v>406</v>
      </c>
      <c r="B303" s="21" t="s">
        <v>407</v>
      </c>
      <c r="C303" s="20" t="s">
        <v>2156</v>
      </c>
      <c r="D303" s="20" t="s">
        <v>6656</v>
      </c>
      <c r="E303" s="21" t="s">
        <v>2157</v>
      </c>
      <c r="F303" s="23">
        <v>1.1347004000000001</v>
      </c>
      <c r="G303" s="23">
        <v>1.54015960831892E-2</v>
      </c>
    </row>
    <row r="304" spans="1:7" ht="30.75" customHeight="1" x14ac:dyDescent="0.3">
      <c r="A304" s="20" t="s">
        <v>544</v>
      </c>
      <c r="B304" s="21" t="s">
        <v>545</v>
      </c>
      <c r="C304" s="20" t="s">
        <v>2471</v>
      </c>
      <c r="D304" s="20" t="s">
        <v>6844</v>
      </c>
      <c r="E304" s="21" t="s">
        <v>877</v>
      </c>
      <c r="F304" s="23">
        <v>1.1345669</v>
      </c>
      <c r="G304" s="23">
        <v>3.0393483622247398E-2</v>
      </c>
    </row>
    <row r="305" spans="1:7" ht="30.75" customHeight="1" x14ac:dyDescent="0.3">
      <c r="A305" s="20" t="s">
        <v>544</v>
      </c>
      <c r="B305" s="21" t="s">
        <v>545</v>
      </c>
      <c r="C305" s="20" t="s">
        <v>2463</v>
      </c>
      <c r="D305" s="20" t="s">
        <v>6838</v>
      </c>
      <c r="E305" s="21" t="s">
        <v>877</v>
      </c>
      <c r="F305" s="23">
        <v>1.1345196</v>
      </c>
      <c r="G305" s="23">
        <v>2.68112589555877E-2</v>
      </c>
    </row>
    <row r="306" spans="1:7" ht="30.75" customHeight="1" x14ac:dyDescent="0.3">
      <c r="A306" s="20" t="s">
        <v>546</v>
      </c>
      <c r="B306" s="21" t="s">
        <v>547</v>
      </c>
      <c r="C306" s="20" t="s">
        <v>2594</v>
      </c>
      <c r="D306" s="20" t="s">
        <v>6929</v>
      </c>
      <c r="E306" s="21" t="s">
        <v>877</v>
      </c>
      <c r="F306" s="23">
        <v>1.1341398</v>
      </c>
      <c r="G306" s="23">
        <v>1.74560204798032E-2</v>
      </c>
    </row>
    <row r="307" spans="1:7" ht="30.75" customHeight="1" x14ac:dyDescent="0.3">
      <c r="A307" s="20" t="s">
        <v>89</v>
      </c>
      <c r="B307" s="21" t="s">
        <v>90</v>
      </c>
      <c r="C307" s="20" t="s">
        <v>1779</v>
      </c>
      <c r="D307" s="20" t="s">
        <v>6457</v>
      </c>
      <c r="E307" s="21" t="s">
        <v>1780</v>
      </c>
      <c r="F307" s="23">
        <v>1.1295037000000001</v>
      </c>
      <c r="G307" s="23">
        <v>4.6212332702022102E-2</v>
      </c>
    </row>
    <row r="308" spans="1:7" ht="30.75" customHeight="1" x14ac:dyDescent="0.3">
      <c r="A308" s="20" t="s">
        <v>546</v>
      </c>
      <c r="B308" s="21" t="s">
        <v>547</v>
      </c>
      <c r="C308" s="20" t="s">
        <v>2537</v>
      </c>
      <c r="D308" s="20" t="s">
        <v>6900</v>
      </c>
      <c r="E308" s="21" t="s">
        <v>2538</v>
      </c>
      <c r="F308" s="23">
        <v>1.1283069999999999</v>
      </c>
      <c r="G308" s="23">
        <v>1.8340243036303099E-2</v>
      </c>
    </row>
    <row r="309" spans="1:7" ht="30.75" customHeight="1" x14ac:dyDescent="0.3">
      <c r="A309" s="20" t="s">
        <v>25</v>
      </c>
      <c r="B309" s="21" t="s">
        <v>26</v>
      </c>
      <c r="C309" s="20" t="s">
        <v>1839</v>
      </c>
      <c r="D309" s="20" t="s">
        <v>6435</v>
      </c>
      <c r="E309" s="21" t="s">
        <v>1840</v>
      </c>
      <c r="F309" s="23">
        <v>1.1276267</v>
      </c>
      <c r="G309" s="23">
        <v>2.0005947148368699E-2</v>
      </c>
    </row>
    <row r="310" spans="1:7" ht="30.75" customHeight="1" x14ac:dyDescent="0.3">
      <c r="A310" s="20" t="s">
        <v>548</v>
      </c>
      <c r="B310" s="21" t="s">
        <v>549</v>
      </c>
      <c r="C310" s="20" t="s">
        <v>2342</v>
      </c>
      <c r="D310" s="20" t="s">
        <v>6754</v>
      </c>
      <c r="E310" s="21" t="s">
        <v>2343</v>
      </c>
      <c r="F310" s="23">
        <v>1.1257069</v>
      </c>
      <c r="G310" s="23">
        <v>1.48462505212881E-2</v>
      </c>
    </row>
    <row r="311" spans="1:7" ht="30.75" customHeight="1" x14ac:dyDescent="0.3">
      <c r="A311" s="20" t="s">
        <v>284</v>
      </c>
      <c r="B311" s="21" t="s">
        <v>285</v>
      </c>
      <c r="C311" s="20" t="s">
        <v>1898</v>
      </c>
      <c r="D311" s="20" t="s">
        <v>6518</v>
      </c>
      <c r="E311" s="21" t="s">
        <v>1899</v>
      </c>
      <c r="F311" s="23">
        <v>1.1251230999999999</v>
      </c>
      <c r="G311" s="23">
        <v>1.78622529448898E-2</v>
      </c>
    </row>
    <row r="312" spans="1:7" ht="30.75" customHeight="1" x14ac:dyDescent="0.3">
      <c r="A312" s="20" t="s">
        <v>526</v>
      </c>
      <c r="B312" s="21" t="s">
        <v>527</v>
      </c>
      <c r="C312" s="20" t="s">
        <v>2258</v>
      </c>
      <c r="D312" s="20" t="s">
        <v>6710</v>
      </c>
      <c r="E312" s="21" t="s">
        <v>2259</v>
      </c>
      <c r="F312" s="23">
        <v>1.1248054999999999</v>
      </c>
      <c r="G312" s="23">
        <v>1.42342686115927E-2</v>
      </c>
    </row>
    <row r="313" spans="1:7" ht="30.75" customHeight="1" x14ac:dyDescent="0.3">
      <c r="A313" s="20" t="s">
        <v>544</v>
      </c>
      <c r="B313" s="21" t="s">
        <v>545</v>
      </c>
      <c r="C313" s="20" t="s">
        <v>2498</v>
      </c>
      <c r="D313" s="20" t="s">
        <v>6868</v>
      </c>
      <c r="E313" s="21" t="s">
        <v>877</v>
      </c>
      <c r="F313" s="23">
        <v>1.1229585</v>
      </c>
      <c r="G313" s="23">
        <v>1.37696460603286E-2</v>
      </c>
    </row>
    <row r="314" spans="1:7" ht="30.75" customHeight="1" x14ac:dyDescent="0.3">
      <c r="A314" s="20" t="s">
        <v>284</v>
      </c>
      <c r="B314" s="21" t="s">
        <v>285</v>
      </c>
      <c r="C314" s="20" t="s">
        <v>1904</v>
      </c>
      <c r="D314" s="20" t="s">
        <v>6521</v>
      </c>
      <c r="E314" s="21" t="s">
        <v>1905</v>
      </c>
      <c r="F314" s="23">
        <v>1.1218163000000001</v>
      </c>
      <c r="G314" s="23">
        <v>1.7694504107913098E-2</v>
      </c>
    </row>
    <row r="315" spans="1:7" ht="30.75" customHeight="1" x14ac:dyDescent="0.3">
      <c r="A315" s="20" t="s">
        <v>81</v>
      </c>
      <c r="B315" s="21" t="s">
        <v>82</v>
      </c>
      <c r="C315" s="20" t="s">
        <v>1775</v>
      </c>
      <c r="D315" s="20" t="s">
        <v>6455</v>
      </c>
      <c r="E315" s="21" t="s">
        <v>1776</v>
      </c>
      <c r="F315" s="23">
        <v>1.1205862</v>
      </c>
      <c r="G315" s="23">
        <v>1.4882941933990699E-2</v>
      </c>
    </row>
    <row r="316" spans="1:7" ht="30.75" customHeight="1" x14ac:dyDescent="0.3">
      <c r="A316" s="20" t="s">
        <v>544</v>
      </c>
      <c r="B316" s="21" t="s">
        <v>545</v>
      </c>
      <c r="C316" s="20" t="s">
        <v>2496</v>
      </c>
      <c r="D316" s="20" t="s">
        <v>6866</v>
      </c>
      <c r="E316" s="21" t="s">
        <v>877</v>
      </c>
      <c r="F316" s="23">
        <v>1.1184916</v>
      </c>
      <c r="G316" s="23">
        <v>1.25035518958101E-2</v>
      </c>
    </row>
    <row r="317" spans="1:7" ht="30.75" customHeight="1" x14ac:dyDescent="0.3">
      <c r="A317" s="20" t="s">
        <v>528</v>
      </c>
      <c r="B317" s="21" t="s">
        <v>529</v>
      </c>
      <c r="C317" s="20" t="s">
        <v>2246</v>
      </c>
      <c r="D317" s="20" t="s">
        <v>6704</v>
      </c>
      <c r="E317" s="21" t="s">
        <v>2247</v>
      </c>
      <c r="F317" s="23">
        <v>1.1177106999999999</v>
      </c>
      <c r="G317" s="23">
        <v>1.25035518958101E-2</v>
      </c>
    </row>
    <row r="318" spans="1:7" ht="30.75" customHeight="1" x14ac:dyDescent="0.3">
      <c r="A318" s="20" t="s">
        <v>207</v>
      </c>
      <c r="B318" s="21" t="s">
        <v>208</v>
      </c>
      <c r="C318" s="20" t="s">
        <v>1829</v>
      </c>
      <c r="D318" s="20" t="s">
        <v>6484</v>
      </c>
      <c r="E318" s="21" t="s">
        <v>1830</v>
      </c>
      <c r="F318" s="23">
        <v>1.1172892999999999</v>
      </c>
      <c r="G318" s="23">
        <v>1.9780440024642E-2</v>
      </c>
    </row>
    <row r="319" spans="1:7" ht="30.75" customHeight="1" x14ac:dyDescent="0.3">
      <c r="A319" s="20" t="s">
        <v>432</v>
      </c>
      <c r="B319" s="21" t="s">
        <v>433</v>
      </c>
      <c r="C319" s="20" t="s">
        <v>2071</v>
      </c>
      <c r="D319" s="20" t="s">
        <v>6609</v>
      </c>
      <c r="E319" s="21" t="s">
        <v>2072</v>
      </c>
      <c r="F319" s="23">
        <v>1.1166924</v>
      </c>
      <c r="G319" s="23">
        <v>1.42342686115927E-2</v>
      </c>
    </row>
    <row r="320" spans="1:7" ht="30.75" customHeight="1" x14ac:dyDescent="0.3">
      <c r="A320" s="20" t="s">
        <v>548</v>
      </c>
      <c r="B320" s="21" t="s">
        <v>549</v>
      </c>
      <c r="C320" s="20" t="s">
        <v>2330</v>
      </c>
      <c r="D320" s="20" t="s">
        <v>6748</v>
      </c>
      <c r="E320" s="21" t="s">
        <v>2331</v>
      </c>
      <c r="F320" s="23">
        <v>1.1166537999999999</v>
      </c>
      <c r="G320" s="23">
        <v>1.7030810386664701E-2</v>
      </c>
    </row>
    <row r="321" spans="1:7" ht="30.75" customHeight="1" x14ac:dyDescent="0.3">
      <c r="A321" s="20" t="s">
        <v>544</v>
      </c>
      <c r="B321" s="21" t="s">
        <v>545</v>
      </c>
      <c r="C321" s="20" t="s">
        <v>2509</v>
      </c>
      <c r="D321" s="20" t="s">
        <v>6877</v>
      </c>
      <c r="E321" s="21" t="s">
        <v>877</v>
      </c>
      <c r="F321" s="23">
        <v>1.1165940999999999</v>
      </c>
      <c r="G321" s="23">
        <v>1.8024322745275299E-2</v>
      </c>
    </row>
    <row r="322" spans="1:7" ht="30.75" customHeight="1" x14ac:dyDescent="0.3">
      <c r="A322" s="20" t="s">
        <v>97</v>
      </c>
      <c r="B322" s="21" t="s">
        <v>98</v>
      </c>
      <c r="C322" s="20" t="s">
        <v>1767</v>
      </c>
      <c r="D322" s="20" t="s">
        <v>6452</v>
      </c>
      <c r="E322" s="21" t="s">
        <v>1768</v>
      </c>
      <c r="F322" s="23">
        <v>1.1155987000000001</v>
      </c>
      <c r="G322" s="23">
        <v>1.25035518958101E-2</v>
      </c>
    </row>
    <row r="323" spans="1:7" ht="30.75" customHeight="1" x14ac:dyDescent="0.3">
      <c r="A323" s="20" t="s">
        <v>223</v>
      </c>
      <c r="B323" s="21" t="s">
        <v>224</v>
      </c>
      <c r="C323" s="20" t="s">
        <v>1836</v>
      </c>
      <c r="D323" s="20" t="s">
        <v>6488</v>
      </c>
      <c r="E323" s="21" t="s">
        <v>1837</v>
      </c>
      <c r="F323" s="23">
        <v>1.1148039000000001</v>
      </c>
      <c r="G323" s="23">
        <v>1.25035518958101E-2</v>
      </c>
    </row>
    <row r="324" spans="1:7" ht="30.75" customHeight="1" x14ac:dyDescent="0.3">
      <c r="A324" s="20" t="s">
        <v>544</v>
      </c>
      <c r="B324" s="21" t="s">
        <v>545</v>
      </c>
      <c r="C324" s="20" t="s">
        <v>2494</v>
      </c>
      <c r="D324" s="20" t="s">
        <v>6864</v>
      </c>
      <c r="E324" s="21" t="s">
        <v>877</v>
      </c>
      <c r="F324" s="23">
        <v>1.1133519999999999</v>
      </c>
      <c r="G324" s="23">
        <v>1.42710262624386E-2</v>
      </c>
    </row>
    <row r="325" spans="1:7" ht="30.75" customHeight="1" x14ac:dyDescent="0.3">
      <c r="A325" s="20" t="s">
        <v>410</v>
      </c>
      <c r="B325" s="21" t="s">
        <v>411</v>
      </c>
      <c r="C325" s="20" t="s">
        <v>2148</v>
      </c>
      <c r="D325" s="20" t="s">
        <v>6652</v>
      </c>
      <c r="E325" s="21" t="s">
        <v>2149</v>
      </c>
      <c r="F325" s="23">
        <v>1.1133012</v>
      </c>
      <c r="G325" s="23">
        <v>1.6658025299193701E-2</v>
      </c>
    </row>
    <row r="326" spans="1:7" ht="30.75" customHeight="1" x14ac:dyDescent="0.3">
      <c r="A326" s="20" t="s">
        <v>544</v>
      </c>
      <c r="B326" s="21" t="s">
        <v>545</v>
      </c>
      <c r="C326" s="20" t="s">
        <v>2405</v>
      </c>
      <c r="D326" s="20" t="s">
        <v>6788</v>
      </c>
      <c r="E326" s="21" t="s">
        <v>877</v>
      </c>
      <c r="F326" s="23">
        <v>1.1132506</v>
      </c>
      <c r="G326" s="23">
        <v>4.3701265382047501E-2</v>
      </c>
    </row>
    <row r="327" spans="1:7" ht="30.75" customHeight="1" x14ac:dyDescent="0.3">
      <c r="A327" s="20" t="s">
        <v>504</v>
      </c>
      <c r="B327" s="21" t="s">
        <v>505</v>
      </c>
      <c r="C327" s="20" t="s">
        <v>2300</v>
      </c>
      <c r="D327" s="20" t="s">
        <v>6731</v>
      </c>
      <c r="E327" s="21" t="s">
        <v>2301</v>
      </c>
      <c r="F327" s="23">
        <v>1.1127266</v>
      </c>
      <c r="G327" s="23">
        <v>1.47787978255467E-2</v>
      </c>
    </row>
    <row r="328" spans="1:7" ht="30.75" customHeight="1" x14ac:dyDescent="0.3">
      <c r="A328" s="20" t="s">
        <v>135</v>
      </c>
      <c r="B328" s="21" t="s">
        <v>136</v>
      </c>
      <c r="C328" s="20" t="s">
        <v>1807</v>
      </c>
      <c r="D328" s="20" t="s">
        <v>6472</v>
      </c>
      <c r="E328" s="21" t="s">
        <v>1808</v>
      </c>
      <c r="F328" s="23">
        <v>1.1123954</v>
      </c>
      <c r="G328" s="23">
        <v>1.4132355137517399E-2</v>
      </c>
    </row>
    <row r="329" spans="1:7" ht="30.75" customHeight="1" x14ac:dyDescent="0.3">
      <c r="A329" s="20" t="s">
        <v>338</v>
      </c>
      <c r="B329" s="21" t="s">
        <v>339</v>
      </c>
      <c r="C329" s="20" t="s">
        <v>2009</v>
      </c>
      <c r="D329" s="20" t="s">
        <v>6577</v>
      </c>
      <c r="E329" s="21" t="s">
        <v>2008</v>
      </c>
      <c r="F329" s="23">
        <v>1.1119889000000001</v>
      </c>
      <c r="G329" s="23">
        <v>2.4792865514656003E-2</v>
      </c>
    </row>
    <row r="330" spans="1:7" ht="30.75" customHeight="1" x14ac:dyDescent="0.3">
      <c r="A330" s="20" t="s">
        <v>426</v>
      </c>
      <c r="B330" s="21" t="s">
        <v>427</v>
      </c>
      <c r="C330" s="20" t="s">
        <v>2169</v>
      </c>
      <c r="D330" s="20" t="s">
        <v>6663</v>
      </c>
      <c r="E330" s="21" t="s">
        <v>2170</v>
      </c>
      <c r="F330" s="23">
        <v>1.1117611000000001</v>
      </c>
      <c r="G330" s="23">
        <v>1.98956664219808E-2</v>
      </c>
    </row>
    <row r="331" spans="1:7" ht="30.75" customHeight="1" x14ac:dyDescent="0.3">
      <c r="A331" s="20" t="s">
        <v>544</v>
      </c>
      <c r="B331" s="21" t="s">
        <v>545</v>
      </c>
      <c r="C331" s="20" t="s">
        <v>2424</v>
      </c>
      <c r="D331" s="20" t="s">
        <v>6805</v>
      </c>
      <c r="E331" s="21" t="s">
        <v>877</v>
      </c>
      <c r="F331" s="23">
        <v>1.1117265000000001</v>
      </c>
      <c r="G331" s="23">
        <v>1.25035518958101E-2</v>
      </c>
    </row>
    <row r="332" spans="1:7" ht="30.75" customHeight="1" x14ac:dyDescent="0.3">
      <c r="A332" s="20" t="s">
        <v>288</v>
      </c>
      <c r="B332" s="21" t="s">
        <v>289</v>
      </c>
      <c r="C332" s="20" t="s">
        <v>1930</v>
      </c>
      <c r="D332" s="20" t="s">
        <v>6536</v>
      </c>
      <c r="E332" s="21" t="s">
        <v>1931</v>
      </c>
      <c r="F332" s="23">
        <v>1.111243</v>
      </c>
      <c r="G332" s="23">
        <v>2.03212974566933E-2</v>
      </c>
    </row>
    <row r="333" spans="1:7" ht="30.75" customHeight="1" x14ac:dyDescent="0.3">
      <c r="A333" s="20" t="s">
        <v>492</v>
      </c>
      <c r="B333" s="21" t="s">
        <v>493</v>
      </c>
      <c r="C333" s="20" t="s">
        <v>2227</v>
      </c>
      <c r="D333" s="20" t="s">
        <v>6693</v>
      </c>
      <c r="E333" s="21" t="s">
        <v>2228</v>
      </c>
      <c r="F333" s="23">
        <v>1.1099402</v>
      </c>
      <c r="G333" s="23">
        <v>2.99493507633261E-2</v>
      </c>
    </row>
    <row r="334" spans="1:7" ht="30.75" customHeight="1" x14ac:dyDescent="0.3">
      <c r="A334" s="20" t="s">
        <v>544</v>
      </c>
      <c r="B334" s="21" t="s">
        <v>545</v>
      </c>
      <c r="C334" s="20" t="s">
        <v>2503</v>
      </c>
      <c r="D334" s="20" t="s">
        <v>6871</v>
      </c>
      <c r="E334" s="21" t="s">
        <v>877</v>
      </c>
      <c r="F334" s="23">
        <v>1.1094976999999999</v>
      </c>
      <c r="G334" s="23">
        <v>4.2137023950941696E-2</v>
      </c>
    </row>
    <row r="335" spans="1:7" ht="30.75" customHeight="1" x14ac:dyDescent="0.3">
      <c r="A335" s="20" t="s">
        <v>514</v>
      </c>
      <c r="B335" s="21" t="s">
        <v>515</v>
      </c>
      <c r="C335" s="20" t="s">
        <v>2270</v>
      </c>
      <c r="D335" s="20" t="s">
        <v>6716</v>
      </c>
      <c r="E335" s="21" t="s">
        <v>2271</v>
      </c>
      <c r="F335" s="23">
        <v>1.1085092000000001</v>
      </c>
      <c r="G335" s="23">
        <v>3.58989707531953E-2</v>
      </c>
    </row>
    <row r="336" spans="1:7" ht="30.75" customHeight="1" x14ac:dyDescent="0.3">
      <c r="A336" s="20" t="s">
        <v>328</v>
      </c>
      <c r="B336" s="21" t="s">
        <v>329</v>
      </c>
      <c r="C336" s="20" t="s">
        <v>2005</v>
      </c>
      <c r="D336" s="20" t="s">
        <v>6575</v>
      </c>
      <c r="E336" s="21" t="s">
        <v>2006</v>
      </c>
      <c r="F336" s="23">
        <v>1.1078615999999999</v>
      </c>
      <c r="G336" s="23">
        <v>1.7646127278695099E-2</v>
      </c>
    </row>
    <row r="337" spans="1:7" ht="30.75" customHeight="1" x14ac:dyDescent="0.3">
      <c r="A337" s="20" t="s">
        <v>546</v>
      </c>
      <c r="B337" s="21" t="s">
        <v>547</v>
      </c>
      <c r="C337" s="20" t="s">
        <v>2591</v>
      </c>
      <c r="D337" s="20" t="s">
        <v>6928</v>
      </c>
      <c r="E337" s="21" t="s">
        <v>2592</v>
      </c>
      <c r="F337" s="23">
        <v>1.1067684</v>
      </c>
      <c r="G337" s="23">
        <v>3.5635523755590696E-2</v>
      </c>
    </row>
    <row r="338" spans="1:7" ht="30.75" customHeight="1" x14ac:dyDescent="0.3">
      <c r="A338" s="20" t="s">
        <v>544</v>
      </c>
      <c r="B338" s="21" t="s">
        <v>545</v>
      </c>
      <c r="C338" s="20" t="s">
        <v>2491</v>
      </c>
      <c r="D338" s="20" t="s">
        <v>6862</v>
      </c>
      <c r="E338" s="21" t="s">
        <v>877</v>
      </c>
      <c r="F338" s="23">
        <v>1.1057268</v>
      </c>
      <c r="G338" s="23">
        <v>1.3569111225491599E-2</v>
      </c>
    </row>
    <row r="339" spans="1:7" ht="30.75" customHeight="1" x14ac:dyDescent="0.3">
      <c r="A339" s="20" t="s">
        <v>109</v>
      </c>
      <c r="B339" s="21" t="s">
        <v>110</v>
      </c>
      <c r="C339" s="20" t="s">
        <v>1790</v>
      </c>
      <c r="D339" s="20" t="s">
        <v>6463</v>
      </c>
      <c r="E339" s="21" t="s">
        <v>1791</v>
      </c>
      <c r="F339" s="23">
        <v>1.1019626</v>
      </c>
      <c r="G339" s="23">
        <v>1.63496389205465E-2</v>
      </c>
    </row>
    <row r="340" spans="1:7" ht="30.75" customHeight="1" x14ac:dyDescent="0.3">
      <c r="A340" s="20" t="s">
        <v>476</v>
      </c>
      <c r="B340" s="21" t="s">
        <v>477</v>
      </c>
      <c r="C340" s="20" t="s">
        <v>2183</v>
      </c>
      <c r="D340" s="20" t="s">
        <v>6671</v>
      </c>
      <c r="E340" s="21" t="s">
        <v>2184</v>
      </c>
      <c r="F340" s="23">
        <v>1.1013077</v>
      </c>
      <c r="G340" s="23">
        <v>2.3192978718421301E-2</v>
      </c>
    </row>
    <row r="341" spans="1:7" ht="30.75" customHeight="1" x14ac:dyDescent="0.3">
      <c r="A341" s="20" t="s">
        <v>480</v>
      </c>
      <c r="B341" s="21" t="s">
        <v>481</v>
      </c>
      <c r="C341" s="20" t="s">
        <v>2189</v>
      </c>
      <c r="D341" s="20" t="s">
        <v>6674</v>
      </c>
      <c r="E341" s="21" t="s">
        <v>2190</v>
      </c>
      <c r="F341" s="23">
        <v>1.1008214000000001</v>
      </c>
      <c r="G341" s="23">
        <v>2.34458609831702E-2</v>
      </c>
    </row>
    <row r="342" spans="1:7" ht="30.75" customHeight="1" x14ac:dyDescent="0.3">
      <c r="A342" s="20" t="s">
        <v>548</v>
      </c>
      <c r="B342" s="21" t="s">
        <v>549</v>
      </c>
      <c r="C342" s="20" t="s">
        <v>2357</v>
      </c>
      <c r="D342" s="20" t="s">
        <v>6762</v>
      </c>
      <c r="E342" s="21" t="s">
        <v>2358</v>
      </c>
      <c r="F342" s="23">
        <v>1.1006535</v>
      </c>
      <c r="G342" s="23">
        <v>3.16598000456818E-2</v>
      </c>
    </row>
    <row r="343" spans="1:7" ht="30.75" customHeight="1" x14ac:dyDescent="0.3">
      <c r="A343" s="20" t="s">
        <v>167</v>
      </c>
      <c r="B343" s="21" t="s">
        <v>168</v>
      </c>
      <c r="C343" s="20" t="s">
        <v>1582</v>
      </c>
      <c r="D343" s="20"/>
      <c r="E343" s="21" t="s">
        <v>1809</v>
      </c>
      <c r="F343" s="23">
        <v>1.1002149999999999</v>
      </c>
      <c r="G343" s="23">
        <v>1.9349853335837899E-2</v>
      </c>
    </row>
    <row r="344" spans="1:7" ht="30.75" customHeight="1" x14ac:dyDescent="0.3">
      <c r="A344" s="20" t="s">
        <v>394</v>
      </c>
      <c r="B344" s="21" t="s">
        <v>395</v>
      </c>
      <c r="C344" s="20" t="s">
        <v>2048</v>
      </c>
      <c r="D344" s="20" t="s">
        <v>6597</v>
      </c>
      <c r="E344" s="21" t="s">
        <v>2047</v>
      </c>
      <c r="F344" s="23">
        <v>1.0998021</v>
      </c>
      <c r="G344" s="23">
        <v>1.37696460603286E-2</v>
      </c>
    </row>
    <row r="345" spans="1:7" ht="30.75" customHeight="1" x14ac:dyDescent="0.3">
      <c r="A345" s="20" t="s">
        <v>548</v>
      </c>
      <c r="B345" s="21" t="s">
        <v>549</v>
      </c>
      <c r="C345" s="20" t="s">
        <v>2336</v>
      </c>
      <c r="D345" s="20" t="s">
        <v>6751</v>
      </c>
      <c r="E345" s="21" t="s">
        <v>2337</v>
      </c>
      <c r="F345" s="23">
        <v>1.0996839</v>
      </c>
      <c r="G345" s="23">
        <v>1.47787978255467E-2</v>
      </c>
    </row>
    <row r="346" spans="1:7" ht="30.75" customHeight="1" x14ac:dyDescent="0.3">
      <c r="A346" s="20" t="s">
        <v>474</v>
      </c>
      <c r="B346" s="21" t="s">
        <v>475</v>
      </c>
      <c r="C346" s="20" t="s">
        <v>2211</v>
      </c>
      <c r="D346" s="20" t="s">
        <v>6686</v>
      </c>
      <c r="E346" s="21" t="s">
        <v>2212</v>
      </c>
      <c r="F346" s="23">
        <v>1.0987079</v>
      </c>
      <c r="G346" s="23">
        <v>1.7694504107913098E-2</v>
      </c>
    </row>
    <row r="347" spans="1:7" ht="30.75" customHeight="1" x14ac:dyDescent="0.3">
      <c r="A347" s="20" t="s">
        <v>350</v>
      </c>
      <c r="B347" s="21" t="s">
        <v>351</v>
      </c>
      <c r="C347" s="20" t="s">
        <v>1976</v>
      </c>
      <c r="D347" s="20" t="s">
        <v>6560</v>
      </c>
      <c r="E347" s="21" t="s">
        <v>1977</v>
      </c>
      <c r="F347" s="23">
        <v>1.0979451</v>
      </c>
      <c r="G347" s="23">
        <v>2.3583235399606401E-2</v>
      </c>
    </row>
    <row r="348" spans="1:7" ht="30.75" customHeight="1" x14ac:dyDescent="0.3">
      <c r="A348" s="20" t="s">
        <v>546</v>
      </c>
      <c r="B348" s="21" t="s">
        <v>547</v>
      </c>
      <c r="C348" s="20" t="s">
        <v>1925</v>
      </c>
      <c r="D348" s="20" t="s">
        <v>6916</v>
      </c>
      <c r="E348" s="21" t="s">
        <v>1133</v>
      </c>
      <c r="F348" s="23">
        <v>1.0975349999999999</v>
      </c>
      <c r="G348" s="23">
        <v>1.61694162221508E-2</v>
      </c>
    </row>
    <row r="349" spans="1:7" ht="30.75" customHeight="1" x14ac:dyDescent="0.3">
      <c r="A349" s="20" t="s">
        <v>352</v>
      </c>
      <c r="B349" s="21" t="s">
        <v>353</v>
      </c>
      <c r="C349" s="20" t="s">
        <v>1937</v>
      </c>
      <c r="D349" s="20" t="s">
        <v>6540</v>
      </c>
      <c r="E349" s="21" t="s">
        <v>1938</v>
      </c>
      <c r="F349" s="23">
        <v>1.0974752000000001</v>
      </c>
      <c r="G349" s="23">
        <v>1.7418357298605299E-2</v>
      </c>
    </row>
    <row r="350" spans="1:7" ht="30.75" customHeight="1" x14ac:dyDescent="0.3">
      <c r="A350" s="20" t="s">
        <v>111</v>
      </c>
      <c r="B350" s="21" t="s">
        <v>112</v>
      </c>
      <c r="C350" s="20" t="s">
        <v>1789</v>
      </c>
      <c r="D350" s="20" t="s">
        <v>6462</v>
      </c>
      <c r="E350" s="21" t="s">
        <v>1788</v>
      </c>
      <c r="F350" s="23">
        <v>1.0974458</v>
      </c>
      <c r="G350" s="23">
        <v>2.7152885652300899E-2</v>
      </c>
    </row>
    <row r="351" spans="1:7" ht="30.75" customHeight="1" x14ac:dyDescent="0.3">
      <c r="A351" s="20" t="s">
        <v>290</v>
      </c>
      <c r="B351" s="21" t="s">
        <v>291</v>
      </c>
      <c r="C351" s="20" t="s">
        <v>1891</v>
      </c>
      <c r="D351" s="20" t="s">
        <v>6514</v>
      </c>
      <c r="E351" s="21" t="s">
        <v>1890</v>
      </c>
      <c r="F351" s="23">
        <v>1.0968726</v>
      </c>
      <c r="G351" s="23">
        <v>2.9570316461535399E-2</v>
      </c>
    </row>
    <row r="352" spans="1:7" ht="30.75" customHeight="1" x14ac:dyDescent="0.3">
      <c r="A352" s="20" t="s">
        <v>546</v>
      </c>
      <c r="B352" s="21" t="s">
        <v>547</v>
      </c>
      <c r="C352" s="20" t="s">
        <v>2565</v>
      </c>
      <c r="D352" s="20" t="s">
        <v>6915</v>
      </c>
      <c r="E352" s="21" t="s">
        <v>2566</v>
      </c>
      <c r="F352" s="23">
        <v>1.0958840999999999</v>
      </c>
      <c r="G352" s="23">
        <v>1.3569111225491599E-2</v>
      </c>
    </row>
    <row r="353" spans="1:7" ht="30.75" customHeight="1" x14ac:dyDescent="0.3">
      <c r="A353" s="20" t="s">
        <v>392</v>
      </c>
      <c r="B353" s="21" t="s">
        <v>393</v>
      </c>
      <c r="C353" s="20" t="s">
        <v>2030</v>
      </c>
      <c r="D353" s="20" t="s">
        <v>6588</v>
      </c>
      <c r="E353" s="21" t="s">
        <v>2031</v>
      </c>
      <c r="F353" s="23">
        <v>1.0946731999999999</v>
      </c>
      <c r="G353" s="23">
        <v>2.00669676667804E-2</v>
      </c>
    </row>
    <row r="354" spans="1:7" ht="30.75" customHeight="1" x14ac:dyDescent="0.3">
      <c r="A354" s="20" t="s">
        <v>546</v>
      </c>
      <c r="B354" s="21" t="s">
        <v>547</v>
      </c>
      <c r="C354" s="20" t="s">
        <v>2583</v>
      </c>
      <c r="D354" s="20" t="s">
        <v>6926</v>
      </c>
      <c r="E354" s="21" t="s">
        <v>2584</v>
      </c>
      <c r="F354" s="23">
        <v>1.0936832000000001</v>
      </c>
      <c r="G354" s="23">
        <v>1.37696460603286E-2</v>
      </c>
    </row>
    <row r="355" spans="1:7" ht="30.75" customHeight="1" x14ac:dyDescent="0.3">
      <c r="A355" s="20" t="s">
        <v>548</v>
      </c>
      <c r="B355" s="21" t="s">
        <v>549</v>
      </c>
      <c r="C355" s="20" t="s">
        <v>2340</v>
      </c>
      <c r="D355" s="20" t="s">
        <v>6753</v>
      </c>
      <c r="E355" s="21" t="s">
        <v>2341</v>
      </c>
      <c r="F355" s="23">
        <v>1.0936657999999999</v>
      </c>
      <c r="G355" s="23">
        <v>1.7694504107913098E-2</v>
      </c>
    </row>
    <row r="356" spans="1:7" ht="30.75" customHeight="1" x14ac:dyDescent="0.3">
      <c r="A356" s="20" t="s">
        <v>438</v>
      </c>
      <c r="B356" s="21" t="s">
        <v>439</v>
      </c>
      <c r="C356" s="20" t="s">
        <v>2051</v>
      </c>
      <c r="D356" s="20" t="s">
        <v>6599</v>
      </c>
      <c r="E356" s="21" t="s">
        <v>2052</v>
      </c>
      <c r="F356" s="23">
        <v>1.0930792</v>
      </c>
      <c r="G356" s="23">
        <v>1.3436340767759999E-2</v>
      </c>
    </row>
    <row r="357" spans="1:7" ht="30.75" customHeight="1" x14ac:dyDescent="0.3">
      <c r="A357" s="20" t="s">
        <v>392</v>
      </c>
      <c r="B357" s="21" t="s">
        <v>393</v>
      </c>
      <c r="C357" s="20" t="s">
        <v>2036</v>
      </c>
      <c r="D357" s="20" t="s">
        <v>6590</v>
      </c>
      <c r="E357" s="21" t="s">
        <v>2037</v>
      </c>
      <c r="F357" s="23">
        <v>1.0925783</v>
      </c>
      <c r="G357" s="23">
        <v>1.7043068205175798E-2</v>
      </c>
    </row>
    <row r="358" spans="1:7" ht="30.75" customHeight="1" x14ac:dyDescent="0.3">
      <c r="A358" s="20" t="s">
        <v>546</v>
      </c>
      <c r="B358" s="21" t="s">
        <v>547</v>
      </c>
      <c r="C358" s="20" t="s">
        <v>2571</v>
      </c>
      <c r="D358" s="20" t="s">
        <v>6920</v>
      </c>
      <c r="E358" s="21" t="s">
        <v>2572</v>
      </c>
      <c r="F358" s="23">
        <v>1.0917399999999999</v>
      </c>
      <c r="G358" s="23">
        <v>1.5043788810172199E-2</v>
      </c>
    </row>
    <row r="359" spans="1:7" ht="30.75" customHeight="1" x14ac:dyDescent="0.3">
      <c r="A359" s="20" t="s">
        <v>352</v>
      </c>
      <c r="B359" s="21" t="s">
        <v>353</v>
      </c>
      <c r="C359" s="20" t="s">
        <v>1939</v>
      </c>
      <c r="D359" s="20" t="s">
        <v>6541</v>
      </c>
      <c r="E359" s="21" t="s">
        <v>1940</v>
      </c>
      <c r="F359" s="23">
        <v>1.0910534999999999</v>
      </c>
      <c r="G359" s="23">
        <v>3.1253961779737598E-2</v>
      </c>
    </row>
    <row r="360" spans="1:7" ht="30.75" customHeight="1" x14ac:dyDescent="0.3">
      <c r="A360" s="20" t="s">
        <v>404</v>
      </c>
      <c r="B360" s="21" t="s">
        <v>405</v>
      </c>
      <c r="C360" s="20" t="s">
        <v>2100</v>
      </c>
      <c r="D360" s="20" t="s">
        <v>6626</v>
      </c>
      <c r="E360" s="21" t="s">
        <v>2101</v>
      </c>
      <c r="F360" s="23">
        <v>1.0902016999999999</v>
      </c>
      <c r="G360" s="23">
        <v>2.0239594534894701E-2</v>
      </c>
    </row>
    <row r="361" spans="1:7" ht="30.75" customHeight="1" x14ac:dyDescent="0.3">
      <c r="A361" s="20" t="s">
        <v>544</v>
      </c>
      <c r="B361" s="21" t="s">
        <v>545</v>
      </c>
      <c r="C361" s="20" t="s">
        <v>2508</v>
      </c>
      <c r="D361" s="20" t="s">
        <v>6876</v>
      </c>
      <c r="E361" s="21" t="s">
        <v>877</v>
      </c>
      <c r="F361" s="23">
        <v>1.0900238</v>
      </c>
      <c r="G361" s="23">
        <v>1.25035518958101E-2</v>
      </c>
    </row>
    <row r="362" spans="1:7" ht="30.75" customHeight="1" x14ac:dyDescent="0.3">
      <c r="A362" s="20" t="s">
        <v>438</v>
      </c>
      <c r="B362" s="21" t="s">
        <v>439</v>
      </c>
      <c r="C362" s="20" t="s">
        <v>2049</v>
      </c>
      <c r="D362" s="20" t="s">
        <v>6598</v>
      </c>
      <c r="E362" s="21" t="s">
        <v>2050</v>
      </c>
      <c r="F362" s="23">
        <v>1.0891373</v>
      </c>
      <c r="G362" s="23">
        <v>1.8447073216955198E-2</v>
      </c>
    </row>
    <row r="363" spans="1:7" ht="30.75" customHeight="1" x14ac:dyDescent="0.3">
      <c r="A363" s="20" t="s">
        <v>546</v>
      </c>
      <c r="B363" s="21" t="s">
        <v>547</v>
      </c>
      <c r="C363" s="20" t="s">
        <v>2568</v>
      </c>
      <c r="D363" s="20" t="s">
        <v>6918</v>
      </c>
      <c r="E363" s="21" t="s">
        <v>2569</v>
      </c>
      <c r="F363" s="23">
        <v>1.0891253000000001</v>
      </c>
      <c r="G363" s="23">
        <v>3.3900323331918801E-2</v>
      </c>
    </row>
    <row r="364" spans="1:7" ht="30.75" customHeight="1" x14ac:dyDescent="0.3">
      <c r="A364" s="20" t="s">
        <v>546</v>
      </c>
      <c r="B364" s="21" t="s">
        <v>547</v>
      </c>
      <c r="C364" s="20" t="s">
        <v>2589</v>
      </c>
      <c r="D364" s="20" t="s">
        <v>6914</v>
      </c>
      <c r="E364" s="21" t="s">
        <v>2590</v>
      </c>
      <c r="F364" s="23">
        <v>1.0884084000000001</v>
      </c>
      <c r="G364" s="23">
        <v>1.37696460603286E-2</v>
      </c>
    </row>
    <row r="365" spans="1:7" ht="30.75" customHeight="1" x14ac:dyDescent="0.3">
      <c r="A365" s="20" t="s">
        <v>544</v>
      </c>
      <c r="B365" s="21" t="s">
        <v>545</v>
      </c>
      <c r="C365" s="20" t="s">
        <v>2455</v>
      </c>
      <c r="D365" s="20" t="s">
        <v>6830</v>
      </c>
      <c r="E365" s="21" t="s">
        <v>877</v>
      </c>
      <c r="F365" s="23">
        <v>1.0875686</v>
      </c>
      <c r="G365" s="23">
        <v>1.9274092194826599E-2</v>
      </c>
    </row>
    <row r="366" spans="1:7" ht="30.75" customHeight="1" x14ac:dyDescent="0.3">
      <c r="A366" s="20" t="s">
        <v>544</v>
      </c>
      <c r="B366" s="21" t="s">
        <v>545</v>
      </c>
      <c r="C366" s="20" t="s">
        <v>2449</v>
      </c>
      <c r="D366" s="20" t="s">
        <v>6826</v>
      </c>
      <c r="E366" s="21" t="s">
        <v>2450</v>
      </c>
      <c r="F366" s="23">
        <v>1.0856429999999999</v>
      </c>
      <c r="G366" s="23">
        <v>3.1409085009652699E-2</v>
      </c>
    </row>
    <row r="367" spans="1:7" ht="30.75" customHeight="1" x14ac:dyDescent="0.3">
      <c r="A367" s="20" t="s">
        <v>544</v>
      </c>
      <c r="B367" s="21" t="s">
        <v>545</v>
      </c>
      <c r="C367" s="20" t="s">
        <v>2438</v>
      </c>
      <c r="D367" s="20" t="s">
        <v>6818</v>
      </c>
      <c r="E367" s="21" t="s">
        <v>877</v>
      </c>
      <c r="F367" s="23">
        <v>1.0854345999999999</v>
      </c>
      <c r="G367" s="23">
        <v>2.4628701134275198E-2</v>
      </c>
    </row>
    <row r="368" spans="1:7" ht="30.75" customHeight="1" x14ac:dyDescent="0.3">
      <c r="A368" s="20" t="s">
        <v>544</v>
      </c>
      <c r="B368" s="21" t="s">
        <v>545</v>
      </c>
      <c r="C368" s="20" t="s">
        <v>2441</v>
      </c>
      <c r="D368" s="20" t="s">
        <v>6821</v>
      </c>
      <c r="E368" s="21" t="s">
        <v>2442</v>
      </c>
      <c r="F368" s="23">
        <v>1.0841788999999999</v>
      </c>
      <c r="G368" s="23">
        <v>2.0503245103092798E-2</v>
      </c>
    </row>
    <row r="369" spans="1:7" ht="30.75" customHeight="1" x14ac:dyDescent="0.3">
      <c r="A369" s="20" t="s">
        <v>434</v>
      </c>
      <c r="B369" s="21" t="s">
        <v>435</v>
      </c>
      <c r="C369" s="20" t="s">
        <v>2123</v>
      </c>
      <c r="D369" s="20" t="s">
        <v>6639</v>
      </c>
      <c r="E369" s="21" t="s">
        <v>2124</v>
      </c>
      <c r="F369" s="23">
        <v>1.083936</v>
      </c>
      <c r="G369" s="23">
        <v>1.35348949029885E-2</v>
      </c>
    </row>
    <row r="370" spans="1:7" ht="30.75" customHeight="1" x14ac:dyDescent="0.3">
      <c r="A370" s="20" t="s">
        <v>548</v>
      </c>
      <c r="B370" s="21" t="s">
        <v>549</v>
      </c>
      <c r="C370" s="20" t="s">
        <v>2349</v>
      </c>
      <c r="D370" s="20" t="s">
        <v>6758</v>
      </c>
      <c r="E370" s="21" t="s">
        <v>2350</v>
      </c>
      <c r="F370" s="23">
        <v>1.0838167999999999</v>
      </c>
      <c r="G370" s="23">
        <v>2.3583235399606401E-2</v>
      </c>
    </row>
    <row r="371" spans="1:7" ht="30.75" customHeight="1" x14ac:dyDescent="0.3">
      <c r="A371" s="20" t="s">
        <v>548</v>
      </c>
      <c r="B371" s="21" t="s">
        <v>549</v>
      </c>
      <c r="C371" s="20" t="s">
        <v>2329</v>
      </c>
      <c r="D371" s="20" t="s">
        <v>6747</v>
      </c>
      <c r="E371" s="21" t="s">
        <v>877</v>
      </c>
      <c r="F371" s="23">
        <v>1.0836891</v>
      </c>
      <c r="G371" s="23">
        <v>1.43803014969291E-2</v>
      </c>
    </row>
    <row r="372" spans="1:7" ht="30.75" customHeight="1" x14ac:dyDescent="0.3">
      <c r="A372" s="20" t="s">
        <v>510</v>
      </c>
      <c r="B372" s="21" t="s">
        <v>511</v>
      </c>
      <c r="C372" s="20" t="s">
        <v>2274</v>
      </c>
      <c r="D372" s="20" t="s">
        <v>6718</v>
      </c>
      <c r="E372" s="21" t="s">
        <v>2275</v>
      </c>
      <c r="F372" s="23">
        <v>1.0833831</v>
      </c>
      <c r="G372" s="23">
        <v>1.7591417494353698E-2</v>
      </c>
    </row>
    <row r="373" spans="1:7" ht="30.75" customHeight="1" x14ac:dyDescent="0.3">
      <c r="A373" s="20" t="s">
        <v>430</v>
      </c>
      <c r="B373" s="21" t="s">
        <v>431</v>
      </c>
      <c r="C373" s="20" t="s">
        <v>2059</v>
      </c>
      <c r="D373" s="20" t="s">
        <v>6603</v>
      </c>
      <c r="E373" s="21" t="s">
        <v>2060</v>
      </c>
      <c r="F373" s="23">
        <v>1.0832701</v>
      </c>
      <c r="G373" s="23">
        <v>1.4473360821369199E-2</v>
      </c>
    </row>
    <row r="374" spans="1:7" ht="30.75" customHeight="1" x14ac:dyDescent="0.3">
      <c r="A374" s="20" t="s">
        <v>244</v>
      </c>
      <c r="B374" s="21" t="s">
        <v>245</v>
      </c>
      <c r="C374" s="20" t="s">
        <v>1859</v>
      </c>
      <c r="D374" s="20" t="s">
        <v>6500</v>
      </c>
      <c r="E374" s="21" t="s">
        <v>1860</v>
      </c>
      <c r="F374" s="23">
        <v>1.0830408</v>
      </c>
      <c r="G374" s="23">
        <v>3.3485542365426398E-2</v>
      </c>
    </row>
    <row r="375" spans="1:7" ht="30.75" customHeight="1" x14ac:dyDescent="0.3">
      <c r="A375" s="20" t="s">
        <v>544</v>
      </c>
      <c r="B375" s="21" t="s">
        <v>545</v>
      </c>
      <c r="C375" s="20" t="s">
        <v>2480</v>
      </c>
      <c r="D375" s="20" t="s">
        <v>6852</v>
      </c>
      <c r="E375" s="21" t="s">
        <v>877</v>
      </c>
      <c r="F375" s="23">
        <v>1.0828914999999999</v>
      </c>
      <c r="G375" s="23">
        <v>2.00669676667804E-2</v>
      </c>
    </row>
    <row r="376" spans="1:7" ht="30.75" customHeight="1" x14ac:dyDescent="0.3">
      <c r="A376" s="20" t="s">
        <v>137</v>
      </c>
      <c r="B376" s="21" t="s">
        <v>138</v>
      </c>
      <c r="C376" s="20" t="s">
        <v>1802</v>
      </c>
      <c r="D376" s="20" t="s">
        <v>6469</v>
      </c>
      <c r="E376" s="21" t="s">
        <v>1801</v>
      </c>
      <c r="F376" s="23">
        <v>1.0823963999999999</v>
      </c>
      <c r="G376" s="23">
        <v>2.3933517038088898E-2</v>
      </c>
    </row>
    <row r="377" spans="1:7" ht="30.75" customHeight="1" x14ac:dyDescent="0.3">
      <c r="A377" s="20" t="s">
        <v>474</v>
      </c>
      <c r="B377" s="21" t="s">
        <v>475</v>
      </c>
      <c r="C377" s="20" t="s">
        <v>2213</v>
      </c>
      <c r="D377" s="20" t="s">
        <v>6687</v>
      </c>
      <c r="E377" s="21" t="s">
        <v>2214</v>
      </c>
      <c r="F377" s="23">
        <v>1.0821642</v>
      </c>
      <c r="G377" s="23">
        <v>1.69752102090861E-2</v>
      </c>
    </row>
    <row r="378" spans="1:7" ht="30.75" customHeight="1" x14ac:dyDescent="0.3">
      <c r="A378" s="20" t="s">
        <v>544</v>
      </c>
      <c r="B378" s="21" t="s">
        <v>545</v>
      </c>
      <c r="C378" s="20" t="s">
        <v>2473</v>
      </c>
      <c r="D378" s="20" t="s">
        <v>6846</v>
      </c>
      <c r="E378" s="21" t="s">
        <v>877</v>
      </c>
      <c r="F378" s="23">
        <v>1.0820204</v>
      </c>
      <c r="G378" s="23">
        <v>2.8179094948354799E-2</v>
      </c>
    </row>
    <row r="379" spans="1:7" ht="30.75" customHeight="1" x14ac:dyDescent="0.3">
      <c r="A379" s="20" t="s">
        <v>510</v>
      </c>
      <c r="B379" s="21" t="s">
        <v>511</v>
      </c>
      <c r="C379" s="20" t="s">
        <v>2276</v>
      </c>
      <c r="D379" s="20" t="s">
        <v>6719</v>
      </c>
      <c r="E379" s="21" t="s">
        <v>2277</v>
      </c>
      <c r="F379" s="23">
        <v>1.0818429000000001</v>
      </c>
      <c r="G379" s="23">
        <v>2.7381006252058599E-2</v>
      </c>
    </row>
    <row r="380" spans="1:7" ht="30.75" customHeight="1" x14ac:dyDescent="0.3">
      <c r="A380" s="20" t="s">
        <v>544</v>
      </c>
      <c r="B380" s="21" t="s">
        <v>545</v>
      </c>
      <c r="C380" s="20" t="s">
        <v>2414</v>
      </c>
      <c r="D380" s="20" t="s">
        <v>6795</v>
      </c>
      <c r="E380" s="21" t="s">
        <v>877</v>
      </c>
      <c r="F380" s="23">
        <v>1.080981</v>
      </c>
      <c r="G380" s="23">
        <v>2.0267836993542499E-2</v>
      </c>
    </row>
    <row r="381" spans="1:7" ht="30.75" customHeight="1" x14ac:dyDescent="0.3">
      <c r="A381" s="20" t="s">
        <v>404</v>
      </c>
      <c r="B381" s="21" t="s">
        <v>405</v>
      </c>
      <c r="C381" s="20" t="s">
        <v>2103</v>
      </c>
      <c r="D381" s="20" t="s">
        <v>6628</v>
      </c>
      <c r="E381" s="21" t="s">
        <v>2104</v>
      </c>
      <c r="F381" s="23">
        <v>1.080916</v>
      </c>
      <c r="G381" s="23">
        <v>3.2210335895227496E-2</v>
      </c>
    </row>
    <row r="382" spans="1:7" ht="30.75" customHeight="1" x14ac:dyDescent="0.3">
      <c r="A382" s="20" t="s">
        <v>185</v>
      </c>
      <c r="B382" s="21" t="s">
        <v>186</v>
      </c>
      <c r="C382" s="20" t="s">
        <v>1819</v>
      </c>
      <c r="D382" s="20" t="s">
        <v>6478</v>
      </c>
      <c r="E382" s="21" t="s">
        <v>1820</v>
      </c>
      <c r="F382" s="23">
        <v>1.0806228</v>
      </c>
      <c r="G382" s="23">
        <v>1.45447591954255E-2</v>
      </c>
    </row>
    <row r="383" spans="1:7" ht="30.75" customHeight="1" x14ac:dyDescent="0.3">
      <c r="A383" s="20" t="s">
        <v>544</v>
      </c>
      <c r="B383" s="21" t="s">
        <v>545</v>
      </c>
      <c r="C383" s="20" t="s">
        <v>2530</v>
      </c>
      <c r="D383" s="20" t="s">
        <v>6895</v>
      </c>
      <c r="E383" s="21" t="s">
        <v>2531</v>
      </c>
      <c r="F383" s="23">
        <v>1.0804875</v>
      </c>
      <c r="G383" s="23">
        <v>1.7418357298605299E-2</v>
      </c>
    </row>
    <row r="384" spans="1:7" ht="30.75" customHeight="1" x14ac:dyDescent="0.3">
      <c r="A384" s="20" t="s">
        <v>440</v>
      </c>
      <c r="B384" s="21" t="s">
        <v>441</v>
      </c>
      <c r="C384" s="20" t="s">
        <v>2144</v>
      </c>
      <c r="D384" s="20" t="s">
        <v>6650</v>
      </c>
      <c r="E384" s="21" t="s">
        <v>2145</v>
      </c>
      <c r="F384" s="23">
        <v>1.0804476999999999</v>
      </c>
      <c r="G384" s="23">
        <v>2.2828521046982301E-2</v>
      </c>
    </row>
    <row r="385" spans="1:7" ht="30.75" customHeight="1" x14ac:dyDescent="0.3">
      <c r="A385" s="20" t="s">
        <v>544</v>
      </c>
      <c r="B385" s="21" t="s">
        <v>545</v>
      </c>
      <c r="C385" s="20" t="s">
        <v>2439</v>
      </c>
      <c r="D385" s="20" t="s">
        <v>6819</v>
      </c>
      <c r="E385" s="21" t="s">
        <v>877</v>
      </c>
      <c r="F385" s="23">
        <v>1.0804087</v>
      </c>
      <c r="G385" s="23">
        <v>1.6173469646309099E-2</v>
      </c>
    </row>
    <row r="386" spans="1:7" ht="30.75" customHeight="1" x14ac:dyDescent="0.3">
      <c r="A386" s="20" t="s">
        <v>544</v>
      </c>
      <c r="B386" s="21" t="s">
        <v>545</v>
      </c>
      <c r="C386" s="20" t="s">
        <v>2454</v>
      </c>
      <c r="D386" s="20" t="s">
        <v>6829</v>
      </c>
      <c r="E386" s="21" t="s">
        <v>877</v>
      </c>
      <c r="F386" s="23">
        <v>1.0798577</v>
      </c>
      <c r="G386" s="23">
        <v>1.6900198587457099E-2</v>
      </c>
    </row>
    <row r="387" spans="1:7" ht="30.75" customHeight="1" x14ac:dyDescent="0.3">
      <c r="A387" s="20" t="s">
        <v>284</v>
      </c>
      <c r="B387" s="21" t="s">
        <v>285</v>
      </c>
      <c r="C387" s="20" t="s">
        <v>1902</v>
      </c>
      <c r="D387" s="20" t="s">
        <v>6520</v>
      </c>
      <c r="E387" s="21" t="s">
        <v>1903</v>
      </c>
      <c r="F387" s="23">
        <v>1.0796181</v>
      </c>
      <c r="G387" s="23">
        <v>1.8447073216955198E-2</v>
      </c>
    </row>
    <row r="388" spans="1:7" ht="30.75" customHeight="1" x14ac:dyDescent="0.3">
      <c r="A388" s="20" t="s">
        <v>482</v>
      </c>
      <c r="B388" s="21" t="s">
        <v>483</v>
      </c>
      <c r="C388" s="20" t="s">
        <v>2180</v>
      </c>
      <c r="D388" s="20" t="s">
        <v>6669</v>
      </c>
      <c r="E388" s="21" t="s">
        <v>2181</v>
      </c>
      <c r="F388" s="23">
        <v>1.0792965999999999</v>
      </c>
      <c r="G388" s="23">
        <v>2.7651534295618799E-2</v>
      </c>
    </row>
    <row r="389" spans="1:7" ht="30.75" customHeight="1" x14ac:dyDescent="0.3">
      <c r="A389" s="20" t="s">
        <v>223</v>
      </c>
      <c r="B389" s="21" t="s">
        <v>224</v>
      </c>
      <c r="C389" s="20" t="s">
        <v>1838</v>
      </c>
      <c r="D389" s="20" t="s">
        <v>6489</v>
      </c>
      <c r="E389" s="21" t="s">
        <v>1837</v>
      </c>
      <c r="F389" s="23">
        <v>1.0787665</v>
      </c>
      <c r="G389" s="23">
        <v>1.9593436764352799E-2</v>
      </c>
    </row>
    <row r="390" spans="1:7" ht="30.75" customHeight="1" x14ac:dyDescent="0.3">
      <c r="A390" s="20" t="s">
        <v>430</v>
      </c>
      <c r="B390" s="21" t="s">
        <v>431</v>
      </c>
      <c r="C390" s="20" t="s">
        <v>2057</v>
      </c>
      <c r="D390" s="20" t="s">
        <v>6602</v>
      </c>
      <c r="E390" s="21" t="s">
        <v>2058</v>
      </c>
      <c r="F390" s="23">
        <v>1.0786593</v>
      </c>
      <c r="G390" s="23">
        <v>1.55981805611106E-2</v>
      </c>
    </row>
    <row r="391" spans="1:7" ht="30.75" customHeight="1" x14ac:dyDescent="0.3">
      <c r="A391" s="20" t="s">
        <v>402</v>
      </c>
      <c r="B391" s="21" t="s">
        <v>403</v>
      </c>
      <c r="C391" s="20" t="s">
        <v>2112</v>
      </c>
      <c r="D391" s="20" t="s">
        <v>6633</v>
      </c>
      <c r="E391" s="21" t="s">
        <v>2113</v>
      </c>
      <c r="F391" s="23">
        <v>1.0783061</v>
      </c>
      <c r="G391" s="23">
        <v>1.6195760605928301E-2</v>
      </c>
    </row>
    <row r="392" spans="1:7" ht="30.75" customHeight="1" x14ac:dyDescent="0.3">
      <c r="A392" s="20" t="s">
        <v>528</v>
      </c>
      <c r="B392" s="21" t="s">
        <v>529</v>
      </c>
      <c r="C392" s="20" t="s">
        <v>2250</v>
      </c>
      <c r="D392" s="20" t="s">
        <v>6706</v>
      </c>
      <c r="E392" s="21" t="s">
        <v>2251</v>
      </c>
      <c r="F392" s="23">
        <v>1.077923</v>
      </c>
      <c r="G392" s="23">
        <v>1.63912202181071E-2</v>
      </c>
    </row>
    <row r="393" spans="1:7" ht="30.75" customHeight="1" x14ac:dyDescent="0.3">
      <c r="A393" s="20" t="s">
        <v>548</v>
      </c>
      <c r="B393" s="21" t="s">
        <v>549</v>
      </c>
      <c r="C393" s="20" t="s">
        <v>2338</v>
      </c>
      <c r="D393" s="20" t="s">
        <v>6752</v>
      </c>
      <c r="E393" s="21" t="s">
        <v>2339</v>
      </c>
      <c r="F393" s="23">
        <v>1.0770512999999999</v>
      </c>
      <c r="G393" s="23">
        <v>1.7373409873252098E-2</v>
      </c>
    </row>
    <row r="394" spans="1:7" ht="30.75" customHeight="1" x14ac:dyDescent="0.3">
      <c r="A394" s="20" t="s">
        <v>410</v>
      </c>
      <c r="B394" s="21" t="s">
        <v>411</v>
      </c>
      <c r="C394" s="20" t="s">
        <v>2150</v>
      </c>
      <c r="D394" s="20" t="s">
        <v>6651</v>
      </c>
      <c r="E394" s="21" t="s">
        <v>2151</v>
      </c>
      <c r="F394" s="23">
        <v>1.0770233</v>
      </c>
      <c r="G394" s="23">
        <v>1.45447591954255E-2</v>
      </c>
    </row>
    <row r="395" spans="1:7" ht="30.75" customHeight="1" x14ac:dyDescent="0.3">
      <c r="A395" s="20" t="s">
        <v>550</v>
      </c>
      <c r="B395" s="21" t="s">
        <v>551</v>
      </c>
      <c r="C395" s="20" t="s">
        <v>2390</v>
      </c>
      <c r="D395" s="20" t="s">
        <v>6779</v>
      </c>
      <c r="E395" s="21" t="s">
        <v>2391</v>
      </c>
      <c r="F395" s="23">
        <v>1.0768118</v>
      </c>
      <c r="G395" s="23">
        <v>1.6589592345962599E-2</v>
      </c>
    </row>
    <row r="396" spans="1:7" ht="30.75" customHeight="1" x14ac:dyDescent="0.3">
      <c r="A396" s="20" t="s">
        <v>203</v>
      </c>
      <c r="B396" s="21" t="s">
        <v>204</v>
      </c>
      <c r="C396" s="20" t="s">
        <v>1827</v>
      </c>
      <c r="D396" s="20" t="s">
        <v>6482</v>
      </c>
      <c r="E396" s="21" t="s">
        <v>877</v>
      </c>
      <c r="F396" s="23">
        <v>1.0765624</v>
      </c>
      <c r="G396" s="23">
        <v>1.7646127278695099E-2</v>
      </c>
    </row>
    <row r="397" spans="1:7" ht="30.75" customHeight="1" x14ac:dyDescent="0.3">
      <c r="A397" s="20" t="s">
        <v>264</v>
      </c>
      <c r="B397" s="21" t="s">
        <v>265</v>
      </c>
      <c r="C397" s="20" t="s">
        <v>1865</v>
      </c>
      <c r="D397" s="20" t="s">
        <v>6503</v>
      </c>
      <c r="E397" s="21" t="s">
        <v>1866</v>
      </c>
      <c r="F397" s="23">
        <v>1.076103</v>
      </c>
      <c r="G397" s="23">
        <v>1.7914408931261699E-2</v>
      </c>
    </row>
    <row r="398" spans="1:7" ht="30.75" customHeight="1" x14ac:dyDescent="0.3">
      <c r="A398" s="20" t="s">
        <v>428</v>
      </c>
      <c r="B398" s="21" t="s">
        <v>429</v>
      </c>
      <c r="C398" s="20" t="s">
        <v>2159</v>
      </c>
      <c r="D398" s="20" t="s">
        <v>6658</v>
      </c>
      <c r="E398" s="21" t="s">
        <v>2160</v>
      </c>
      <c r="F398" s="23">
        <v>1.0759669999999999</v>
      </c>
      <c r="G398" s="23">
        <v>2.4663256655192801E-2</v>
      </c>
    </row>
    <row r="399" spans="1:7" ht="30.75" customHeight="1" x14ac:dyDescent="0.3">
      <c r="A399" s="20" t="s">
        <v>546</v>
      </c>
      <c r="B399" s="21" t="s">
        <v>547</v>
      </c>
      <c r="C399" s="20" t="s">
        <v>2546</v>
      </c>
      <c r="D399" s="20" t="s">
        <v>6905</v>
      </c>
      <c r="E399" s="21" t="s">
        <v>877</v>
      </c>
      <c r="F399" s="23">
        <v>1.0757460000000001</v>
      </c>
      <c r="G399" s="23">
        <v>3.4666689108113699E-2</v>
      </c>
    </row>
    <row r="400" spans="1:7" ht="30.75" customHeight="1" x14ac:dyDescent="0.3">
      <c r="A400" s="20" t="s">
        <v>402</v>
      </c>
      <c r="B400" s="21" t="s">
        <v>403</v>
      </c>
      <c r="C400" s="20" t="s">
        <v>2118</v>
      </c>
      <c r="D400" s="20" t="s">
        <v>6636</v>
      </c>
      <c r="E400" s="21" t="s">
        <v>2119</v>
      </c>
      <c r="F400" s="23">
        <v>1.0755838</v>
      </c>
      <c r="G400" s="23">
        <v>1.9634077936609401E-2</v>
      </c>
    </row>
    <row r="401" spans="1:7" ht="30.75" customHeight="1" x14ac:dyDescent="0.3">
      <c r="A401" s="20" t="s">
        <v>502</v>
      </c>
      <c r="B401" s="21" t="s">
        <v>503</v>
      </c>
      <c r="C401" s="20" t="s">
        <v>2244</v>
      </c>
      <c r="D401" s="20" t="s">
        <v>6702</v>
      </c>
      <c r="E401" s="21" t="s">
        <v>2210</v>
      </c>
      <c r="F401" s="23">
        <v>1.0744731000000001</v>
      </c>
      <c r="G401" s="23">
        <v>1.58407213997501E-2</v>
      </c>
    </row>
    <row r="402" spans="1:7" ht="30.75" customHeight="1" x14ac:dyDescent="0.3">
      <c r="A402" s="20" t="s">
        <v>69</v>
      </c>
      <c r="B402" s="21" t="s">
        <v>70</v>
      </c>
      <c r="C402" s="20" t="s">
        <v>1745</v>
      </c>
      <c r="D402" s="20" t="s">
        <v>6441</v>
      </c>
      <c r="E402" s="21" t="s">
        <v>1746</v>
      </c>
      <c r="F402" s="23">
        <v>1.0743579999999999</v>
      </c>
      <c r="G402" s="23">
        <v>1.7646127278695099E-2</v>
      </c>
    </row>
    <row r="403" spans="1:7" ht="30.75" customHeight="1" x14ac:dyDescent="0.3">
      <c r="A403" s="20" t="s">
        <v>388</v>
      </c>
      <c r="B403" s="21" t="s">
        <v>389</v>
      </c>
      <c r="C403" s="20" t="s">
        <v>2038</v>
      </c>
      <c r="D403" s="20" t="s">
        <v>6591</v>
      </c>
      <c r="E403" s="21" t="s">
        <v>2039</v>
      </c>
      <c r="F403" s="23">
        <v>1.0742111999999999</v>
      </c>
      <c r="G403" s="23">
        <v>4.2105749476440801E-2</v>
      </c>
    </row>
    <row r="404" spans="1:7" ht="30.75" customHeight="1" x14ac:dyDescent="0.3">
      <c r="A404" s="20" t="s">
        <v>544</v>
      </c>
      <c r="B404" s="21" t="s">
        <v>545</v>
      </c>
      <c r="C404" s="20" t="s">
        <v>2520</v>
      </c>
      <c r="D404" s="20" t="s">
        <v>6887</v>
      </c>
      <c r="E404" s="21" t="s">
        <v>877</v>
      </c>
      <c r="F404" s="23">
        <v>1.0712808</v>
      </c>
      <c r="G404" s="23">
        <v>1.8447073216955198E-2</v>
      </c>
    </row>
    <row r="405" spans="1:7" ht="30.75" customHeight="1" x14ac:dyDescent="0.3">
      <c r="A405" s="20" t="s">
        <v>442</v>
      </c>
      <c r="B405" s="21" t="s">
        <v>443</v>
      </c>
      <c r="C405" s="20" t="s">
        <v>2137</v>
      </c>
      <c r="D405" s="20" t="s">
        <v>6646</v>
      </c>
      <c r="E405" s="21" t="s">
        <v>2138</v>
      </c>
      <c r="F405" s="23">
        <v>1.0706066000000001</v>
      </c>
      <c r="G405" s="23">
        <v>1.6173469646309099E-2</v>
      </c>
    </row>
    <row r="406" spans="1:7" ht="30.75" customHeight="1" x14ac:dyDescent="0.3">
      <c r="A406" s="20" t="s">
        <v>550</v>
      </c>
      <c r="B406" s="21" t="s">
        <v>551</v>
      </c>
      <c r="C406" s="20" t="s">
        <v>2394</v>
      </c>
      <c r="D406" s="20" t="s">
        <v>6781</v>
      </c>
      <c r="E406" s="21" t="s">
        <v>2393</v>
      </c>
      <c r="F406" s="23">
        <v>1.0705438</v>
      </c>
      <c r="G406" s="23">
        <v>1.5691918080014501E-2</v>
      </c>
    </row>
    <row r="407" spans="1:7" ht="30.75" customHeight="1" x14ac:dyDescent="0.3">
      <c r="A407" s="20" t="s">
        <v>544</v>
      </c>
      <c r="B407" s="21" t="s">
        <v>545</v>
      </c>
      <c r="C407" s="20" t="s">
        <v>2422</v>
      </c>
      <c r="D407" s="20" t="s">
        <v>6803</v>
      </c>
      <c r="E407" s="21" t="s">
        <v>877</v>
      </c>
      <c r="F407" s="23">
        <v>1.0701673</v>
      </c>
      <c r="G407" s="23">
        <v>1.42710262624386E-2</v>
      </c>
    </row>
    <row r="408" spans="1:7" ht="30.75" customHeight="1" x14ac:dyDescent="0.3">
      <c r="A408" s="20" t="s">
        <v>290</v>
      </c>
      <c r="B408" s="21" t="s">
        <v>291</v>
      </c>
      <c r="C408" s="20" t="s">
        <v>1885</v>
      </c>
      <c r="D408" s="20" t="s">
        <v>6511</v>
      </c>
      <c r="E408" s="21" t="s">
        <v>1886</v>
      </c>
      <c r="F408" s="23">
        <v>1.0685903999999999</v>
      </c>
      <c r="G408" s="23">
        <v>1.41908854923079E-2</v>
      </c>
    </row>
    <row r="409" spans="1:7" ht="30.75" customHeight="1" x14ac:dyDescent="0.3">
      <c r="A409" s="20" t="s">
        <v>167</v>
      </c>
      <c r="B409" s="21" t="s">
        <v>168</v>
      </c>
      <c r="C409" s="20" t="s">
        <v>1810</v>
      </c>
      <c r="D409" s="20" t="s">
        <v>6473</v>
      </c>
      <c r="E409" s="21" t="s">
        <v>1811</v>
      </c>
      <c r="F409" s="23">
        <v>1.0672797999999999</v>
      </c>
      <c r="G409" s="23">
        <v>1.35348949029885E-2</v>
      </c>
    </row>
    <row r="410" spans="1:7" ht="30.75" customHeight="1" x14ac:dyDescent="0.3">
      <c r="A410" s="20" t="s">
        <v>430</v>
      </c>
      <c r="B410" s="21" t="s">
        <v>431</v>
      </c>
      <c r="C410" s="20" t="s">
        <v>2061</v>
      </c>
      <c r="D410" s="20" t="s">
        <v>6604</v>
      </c>
      <c r="E410" s="21" t="s">
        <v>2062</v>
      </c>
      <c r="F410" s="23">
        <v>1.0668156</v>
      </c>
      <c r="G410" s="23">
        <v>1.4132355137517399E-2</v>
      </c>
    </row>
    <row r="411" spans="1:7" ht="30.75" customHeight="1" x14ac:dyDescent="0.3">
      <c r="A411" s="20" t="s">
        <v>544</v>
      </c>
      <c r="B411" s="21" t="s">
        <v>545</v>
      </c>
      <c r="C411" s="20" t="s">
        <v>2430</v>
      </c>
      <c r="D411" s="20" t="s">
        <v>6811</v>
      </c>
      <c r="E411" s="21" t="s">
        <v>877</v>
      </c>
      <c r="F411" s="23">
        <v>1.0663923</v>
      </c>
      <c r="G411" s="23">
        <v>2.27059037257599E-2</v>
      </c>
    </row>
    <row r="412" spans="1:7" ht="30.75" customHeight="1" x14ac:dyDescent="0.3">
      <c r="A412" s="20" t="s">
        <v>336</v>
      </c>
      <c r="B412" s="21" t="s">
        <v>337</v>
      </c>
      <c r="C412" s="20" t="s">
        <v>1945</v>
      </c>
      <c r="D412" s="20" t="s">
        <v>6544</v>
      </c>
      <c r="E412" s="21" t="s">
        <v>1946</v>
      </c>
      <c r="F412" s="23">
        <v>1.0661122000000001</v>
      </c>
      <c r="G412" s="23">
        <v>1.7639544261357699E-2</v>
      </c>
    </row>
    <row r="413" spans="1:7" ht="30.75" customHeight="1" x14ac:dyDescent="0.3">
      <c r="A413" s="20" t="s">
        <v>544</v>
      </c>
      <c r="B413" s="21" t="s">
        <v>545</v>
      </c>
      <c r="C413" s="20" t="s">
        <v>2514</v>
      </c>
      <c r="D413" s="20" t="s">
        <v>6882</v>
      </c>
      <c r="E413" s="21" t="s">
        <v>877</v>
      </c>
      <c r="F413" s="23">
        <v>1.0657247000000001</v>
      </c>
      <c r="G413" s="23">
        <v>1.8340243036303099E-2</v>
      </c>
    </row>
    <row r="414" spans="1:7" ht="30.75" customHeight="1" x14ac:dyDescent="0.3">
      <c r="A414" s="20" t="s">
        <v>548</v>
      </c>
      <c r="B414" s="21" t="s">
        <v>549</v>
      </c>
      <c r="C414" s="20" t="s">
        <v>2307</v>
      </c>
      <c r="D414" s="20" t="s">
        <v>6735</v>
      </c>
      <c r="E414" s="21" t="s">
        <v>2308</v>
      </c>
      <c r="F414" s="23">
        <v>1.0655695000000001</v>
      </c>
      <c r="G414" s="23">
        <v>1.7860699778478598E-2</v>
      </c>
    </row>
    <row r="415" spans="1:7" ht="30.75" customHeight="1" x14ac:dyDescent="0.3">
      <c r="A415" s="20" t="s">
        <v>354</v>
      </c>
      <c r="B415" s="21" t="s">
        <v>355</v>
      </c>
      <c r="C415" s="20" t="s">
        <v>1987</v>
      </c>
      <c r="D415" s="20" t="s">
        <v>6566</v>
      </c>
      <c r="E415" s="21" t="s">
        <v>1988</v>
      </c>
      <c r="F415" s="23">
        <v>1.0650008</v>
      </c>
      <c r="G415" s="23">
        <v>1.55981805611106E-2</v>
      </c>
    </row>
    <row r="416" spans="1:7" ht="30.75" customHeight="1" x14ac:dyDescent="0.3">
      <c r="A416" s="20" t="s">
        <v>426</v>
      </c>
      <c r="B416" s="21" t="s">
        <v>427</v>
      </c>
      <c r="C416" s="20" t="s">
        <v>2167</v>
      </c>
      <c r="D416" s="20" t="s">
        <v>6662</v>
      </c>
      <c r="E416" s="21" t="s">
        <v>2168</v>
      </c>
      <c r="F416" s="23">
        <v>1.0644944999999999</v>
      </c>
      <c r="G416" s="23">
        <v>1.7418357298605299E-2</v>
      </c>
    </row>
    <row r="417" spans="1:7" ht="30.75" customHeight="1" x14ac:dyDescent="0.3">
      <c r="A417" s="20" t="s">
        <v>392</v>
      </c>
      <c r="B417" s="21" t="s">
        <v>393</v>
      </c>
      <c r="C417" s="20" t="s">
        <v>2032</v>
      </c>
      <c r="D417" s="20" t="s">
        <v>6589</v>
      </c>
      <c r="E417" s="21" t="s">
        <v>2033</v>
      </c>
      <c r="F417" s="23">
        <v>1.0643228</v>
      </c>
      <c r="G417" s="23">
        <v>2.30420667479991E-2</v>
      </c>
    </row>
    <row r="418" spans="1:7" ht="30.75" customHeight="1" x14ac:dyDescent="0.3">
      <c r="A418" s="20" t="s">
        <v>107</v>
      </c>
      <c r="B418" s="21" t="s">
        <v>108</v>
      </c>
      <c r="C418" s="20" t="s">
        <v>1785</v>
      </c>
      <c r="D418" s="20" t="s">
        <v>6460</v>
      </c>
      <c r="E418" s="21" t="s">
        <v>1786</v>
      </c>
      <c r="F418" s="23">
        <v>1.0638547</v>
      </c>
      <c r="G418" s="23">
        <v>1.3668681660735199E-2</v>
      </c>
    </row>
    <row r="419" spans="1:7" ht="30.75" customHeight="1" x14ac:dyDescent="0.3">
      <c r="A419" s="20" t="s">
        <v>544</v>
      </c>
      <c r="B419" s="21" t="s">
        <v>545</v>
      </c>
      <c r="C419" s="20" t="s">
        <v>2446</v>
      </c>
      <c r="D419" s="20" t="s">
        <v>6824</v>
      </c>
      <c r="E419" s="21" t="s">
        <v>2447</v>
      </c>
      <c r="F419" s="23">
        <v>1.0634177</v>
      </c>
      <c r="G419" s="23">
        <v>2.0378921393536101E-2</v>
      </c>
    </row>
    <row r="420" spans="1:7" ht="30.75" customHeight="1" x14ac:dyDescent="0.3">
      <c r="A420" s="20" t="s">
        <v>444</v>
      </c>
      <c r="B420" s="21" t="s">
        <v>445</v>
      </c>
      <c r="C420" s="20" t="s">
        <v>2171</v>
      </c>
      <c r="D420" s="20" t="s">
        <v>6664</v>
      </c>
      <c r="E420" s="21" t="s">
        <v>2172</v>
      </c>
      <c r="F420" s="23">
        <v>1.0633311000000001</v>
      </c>
      <c r="G420" s="23">
        <v>1.6173469646309099E-2</v>
      </c>
    </row>
    <row r="421" spans="1:7" ht="30.75" customHeight="1" x14ac:dyDescent="0.3">
      <c r="A421" s="20" t="s">
        <v>139</v>
      </c>
      <c r="B421" s="21" t="s">
        <v>140</v>
      </c>
      <c r="C421" s="20" t="s">
        <v>1798</v>
      </c>
      <c r="D421" s="20" t="s">
        <v>6467</v>
      </c>
      <c r="E421" s="21" t="s">
        <v>1799</v>
      </c>
      <c r="F421" s="23">
        <v>1.0620335000000001</v>
      </c>
      <c r="G421" s="23">
        <v>3.5475623659157296E-2</v>
      </c>
    </row>
    <row r="422" spans="1:7" ht="30.75" customHeight="1" x14ac:dyDescent="0.3">
      <c r="A422" s="20" t="s">
        <v>436</v>
      </c>
      <c r="B422" s="21" t="s">
        <v>437</v>
      </c>
      <c r="C422" s="20" t="s">
        <v>2077</v>
      </c>
      <c r="D422" s="20" t="s">
        <v>6612</v>
      </c>
      <c r="E422" s="21" t="s">
        <v>2078</v>
      </c>
      <c r="F422" s="23">
        <v>1.0602503000000001</v>
      </c>
      <c r="G422" s="23">
        <v>2.5014442358871198E-2</v>
      </c>
    </row>
    <row r="423" spans="1:7" ht="30.75" customHeight="1" x14ac:dyDescent="0.3">
      <c r="A423" s="20" t="s">
        <v>235</v>
      </c>
      <c r="B423" s="21" t="s">
        <v>236</v>
      </c>
      <c r="C423" s="20" t="s">
        <v>1845</v>
      </c>
      <c r="D423" s="20" t="s">
        <v>6492</v>
      </c>
      <c r="E423" s="21" t="s">
        <v>1846</v>
      </c>
      <c r="F423" s="23">
        <v>1.060041</v>
      </c>
      <c r="G423" s="23">
        <v>1.5216100544002799E-2</v>
      </c>
    </row>
    <row r="424" spans="1:7" ht="30.75" customHeight="1" x14ac:dyDescent="0.3">
      <c r="A424" s="20" t="s">
        <v>546</v>
      </c>
      <c r="B424" s="21" t="s">
        <v>547</v>
      </c>
      <c r="C424" s="20" t="s">
        <v>2567</v>
      </c>
      <c r="D424" s="20" t="s">
        <v>6917</v>
      </c>
      <c r="E424" s="21" t="s">
        <v>2291</v>
      </c>
      <c r="F424" s="23">
        <v>1.0592161</v>
      </c>
      <c r="G424" s="23">
        <v>1.7639544261357699E-2</v>
      </c>
    </row>
    <row r="425" spans="1:7" ht="30.75" customHeight="1" x14ac:dyDescent="0.3">
      <c r="A425" s="20" t="s">
        <v>392</v>
      </c>
      <c r="B425" s="21" t="s">
        <v>393</v>
      </c>
      <c r="C425" s="20" t="s">
        <v>2022</v>
      </c>
      <c r="D425" s="20" t="s">
        <v>6584</v>
      </c>
      <c r="E425" s="21" t="s">
        <v>2023</v>
      </c>
      <c r="F425" s="23">
        <v>1.0589982</v>
      </c>
      <c r="G425" s="23">
        <v>1.69752102090861E-2</v>
      </c>
    </row>
    <row r="426" spans="1:7" ht="30.75" customHeight="1" x14ac:dyDescent="0.3">
      <c r="A426" s="20" t="s">
        <v>284</v>
      </c>
      <c r="B426" s="21" t="s">
        <v>285</v>
      </c>
      <c r="C426" s="20" t="s">
        <v>1906</v>
      </c>
      <c r="D426" s="20" t="s">
        <v>6522</v>
      </c>
      <c r="E426" s="21" t="s">
        <v>1907</v>
      </c>
      <c r="F426" s="23">
        <v>1.0584241999999999</v>
      </c>
      <c r="G426" s="23">
        <v>1.6195760605928301E-2</v>
      </c>
    </row>
    <row r="427" spans="1:7" ht="30.75" customHeight="1" x14ac:dyDescent="0.3">
      <c r="A427" s="20" t="s">
        <v>113</v>
      </c>
      <c r="B427" s="21" t="s">
        <v>114</v>
      </c>
      <c r="C427" s="20" t="s">
        <v>1781</v>
      </c>
      <c r="D427" s="20" t="s">
        <v>6458</v>
      </c>
      <c r="E427" s="21" t="s">
        <v>1782</v>
      </c>
      <c r="F427" s="23">
        <v>1.058319</v>
      </c>
      <c r="G427" s="23">
        <v>1.37696460603286E-2</v>
      </c>
    </row>
    <row r="428" spans="1:7" ht="30.75" customHeight="1" x14ac:dyDescent="0.3">
      <c r="A428" s="20" t="s">
        <v>546</v>
      </c>
      <c r="B428" s="21" t="s">
        <v>547</v>
      </c>
      <c r="C428" s="20" t="s">
        <v>2559</v>
      </c>
      <c r="D428" s="20" t="s">
        <v>6912</v>
      </c>
      <c r="E428" s="21" t="s">
        <v>2560</v>
      </c>
      <c r="F428" s="23">
        <v>1.0571706999999999</v>
      </c>
      <c r="G428" s="23">
        <v>2.94734105396279E-2</v>
      </c>
    </row>
    <row r="429" spans="1:7" ht="30.75" customHeight="1" x14ac:dyDescent="0.3">
      <c r="A429" s="20" t="s">
        <v>548</v>
      </c>
      <c r="B429" s="21" t="s">
        <v>549</v>
      </c>
      <c r="C429" s="20" t="s">
        <v>2361</v>
      </c>
      <c r="D429" s="20" t="s">
        <v>6764</v>
      </c>
      <c r="E429" s="21" t="s">
        <v>837</v>
      </c>
      <c r="F429" s="23">
        <v>1.0570238000000001</v>
      </c>
      <c r="G429" s="23">
        <v>2.1317076595696399E-2</v>
      </c>
    </row>
    <row r="430" spans="1:7" ht="30.75" customHeight="1" x14ac:dyDescent="0.3">
      <c r="A430" s="20" t="s">
        <v>318</v>
      </c>
      <c r="B430" s="21" t="s">
        <v>319</v>
      </c>
      <c r="C430" s="20" t="s">
        <v>1978</v>
      </c>
      <c r="D430" s="20" t="s">
        <v>6561</v>
      </c>
      <c r="E430" s="21" t="s">
        <v>1979</v>
      </c>
      <c r="F430" s="23">
        <v>1.0569009</v>
      </c>
      <c r="G430" s="23">
        <v>2.3913047041637898E-2</v>
      </c>
    </row>
    <row r="431" spans="1:7" ht="30.75" customHeight="1" x14ac:dyDescent="0.3">
      <c r="A431" s="20" t="s">
        <v>474</v>
      </c>
      <c r="B431" s="21" t="s">
        <v>475</v>
      </c>
      <c r="C431" s="20" t="s">
        <v>2208</v>
      </c>
      <c r="D431" s="20" t="s">
        <v>6684</v>
      </c>
      <c r="E431" s="21" t="s">
        <v>1936</v>
      </c>
      <c r="F431" s="23">
        <v>1.0567662</v>
      </c>
      <c r="G431" s="23">
        <v>1.55981805611106E-2</v>
      </c>
    </row>
    <row r="432" spans="1:7" ht="30.75" customHeight="1" x14ac:dyDescent="0.3">
      <c r="A432" s="20" t="s">
        <v>496</v>
      </c>
      <c r="B432" s="21" t="s">
        <v>497</v>
      </c>
      <c r="C432" s="20" t="s">
        <v>2233</v>
      </c>
      <c r="D432" s="20" t="s">
        <v>6696</v>
      </c>
      <c r="E432" s="21" t="s">
        <v>2234</v>
      </c>
      <c r="F432" s="23">
        <v>1.0563927</v>
      </c>
      <c r="G432" s="23">
        <v>2.2356876075714401E-2</v>
      </c>
    </row>
    <row r="433" spans="1:7" ht="30.75" customHeight="1" x14ac:dyDescent="0.3">
      <c r="A433" s="20" t="s">
        <v>75</v>
      </c>
      <c r="B433" s="21" t="s">
        <v>76</v>
      </c>
      <c r="C433" s="20" t="s">
        <v>1751</v>
      </c>
      <c r="D433" s="20" t="s">
        <v>6444</v>
      </c>
      <c r="E433" s="21" t="s">
        <v>1752</v>
      </c>
      <c r="F433" s="23">
        <v>1.0562564999999999</v>
      </c>
      <c r="G433" s="23">
        <v>2.6677830692713598E-2</v>
      </c>
    </row>
    <row r="434" spans="1:7" ht="30.75" customHeight="1" x14ac:dyDescent="0.3">
      <c r="A434" s="20" t="s">
        <v>544</v>
      </c>
      <c r="B434" s="21" t="s">
        <v>545</v>
      </c>
      <c r="C434" s="20" t="s">
        <v>2536</v>
      </c>
      <c r="D434" s="20" t="s">
        <v>6899</v>
      </c>
      <c r="E434" s="21" t="s">
        <v>877</v>
      </c>
      <c r="F434" s="23">
        <v>1.0549929</v>
      </c>
      <c r="G434" s="23">
        <v>1.9274092194826599E-2</v>
      </c>
    </row>
    <row r="435" spans="1:7" ht="30.75" customHeight="1" x14ac:dyDescent="0.3">
      <c r="A435" s="20" t="s">
        <v>546</v>
      </c>
      <c r="B435" s="21" t="s">
        <v>547</v>
      </c>
      <c r="C435" s="20" t="s">
        <v>2558</v>
      </c>
      <c r="D435" s="20" t="s">
        <v>6911</v>
      </c>
      <c r="E435" s="21" t="s">
        <v>2082</v>
      </c>
      <c r="F435" s="23">
        <v>1.0547822</v>
      </c>
      <c r="G435" s="23">
        <v>3.1366753108968005E-2</v>
      </c>
    </row>
    <row r="436" spans="1:7" ht="30.75" customHeight="1" x14ac:dyDescent="0.3">
      <c r="A436" s="20" t="s">
        <v>43</v>
      </c>
      <c r="B436" s="21" t="s">
        <v>44</v>
      </c>
      <c r="C436" s="20" t="s">
        <v>2174</v>
      </c>
      <c r="D436" s="20" t="s">
        <v>6666</v>
      </c>
      <c r="E436" s="21" t="s">
        <v>2175</v>
      </c>
      <c r="F436" s="23">
        <v>1.0540590000000001</v>
      </c>
      <c r="G436" s="23">
        <v>2.41667905522144E-2</v>
      </c>
    </row>
    <row r="437" spans="1:7" ht="30.75" customHeight="1" x14ac:dyDescent="0.3">
      <c r="A437" s="20" t="s">
        <v>548</v>
      </c>
      <c r="B437" s="21" t="s">
        <v>549</v>
      </c>
      <c r="C437" s="20" t="s">
        <v>2355</v>
      </c>
      <c r="D437" s="20" t="s">
        <v>6761</v>
      </c>
      <c r="E437" s="21" t="s">
        <v>2356</v>
      </c>
      <c r="F437" s="23">
        <v>1.0524230999999999</v>
      </c>
      <c r="G437" s="23">
        <v>1.4615748955876799E-2</v>
      </c>
    </row>
    <row r="438" spans="1:7" ht="30.75" customHeight="1" x14ac:dyDescent="0.3">
      <c r="A438" s="20" t="s">
        <v>352</v>
      </c>
      <c r="B438" s="21" t="s">
        <v>353</v>
      </c>
      <c r="C438" s="20" t="s">
        <v>1941</v>
      </c>
      <c r="D438" s="20" t="s">
        <v>6542</v>
      </c>
      <c r="E438" s="21" t="s">
        <v>1942</v>
      </c>
      <c r="F438" s="23">
        <v>1.0512741999999999</v>
      </c>
      <c r="G438" s="23">
        <v>1.66589506348481E-2</v>
      </c>
    </row>
    <row r="439" spans="1:7" ht="30.75" customHeight="1" x14ac:dyDescent="0.3">
      <c r="A439" s="20" t="s">
        <v>229</v>
      </c>
      <c r="B439" s="21" t="s">
        <v>230</v>
      </c>
      <c r="C439" s="20" t="s">
        <v>1851</v>
      </c>
      <c r="D439" s="20" t="s">
        <v>6495</v>
      </c>
      <c r="E439" s="21" t="s">
        <v>1852</v>
      </c>
      <c r="F439" s="23">
        <v>1.0510792</v>
      </c>
      <c r="G439" s="23">
        <v>1.8989402991543499E-2</v>
      </c>
    </row>
    <row r="440" spans="1:7" ht="30.75" customHeight="1" x14ac:dyDescent="0.3">
      <c r="A440" s="20" t="s">
        <v>546</v>
      </c>
      <c r="B440" s="21" t="s">
        <v>547</v>
      </c>
      <c r="C440" s="20" t="s">
        <v>2587</v>
      </c>
      <c r="D440" s="20" t="s">
        <v>6436</v>
      </c>
      <c r="E440" s="21" t="s">
        <v>2588</v>
      </c>
      <c r="F440" s="23">
        <v>1.0507469</v>
      </c>
      <c r="G440" s="23">
        <v>1.4000266104990399E-2</v>
      </c>
    </row>
    <row r="441" spans="1:7" ht="30.75" customHeight="1" x14ac:dyDescent="0.3">
      <c r="A441" s="20" t="s">
        <v>544</v>
      </c>
      <c r="B441" s="21" t="s">
        <v>545</v>
      </c>
      <c r="C441" s="20" t="s">
        <v>2397</v>
      </c>
      <c r="D441" s="20" t="s">
        <v>6783</v>
      </c>
      <c r="E441" s="21" t="s">
        <v>877</v>
      </c>
      <c r="F441" s="23">
        <v>1.0487225</v>
      </c>
      <c r="G441" s="23">
        <v>4.1992242345024001E-2</v>
      </c>
    </row>
    <row r="442" spans="1:7" ht="30.75" customHeight="1" x14ac:dyDescent="0.3">
      <c r="A442" s="20" t="s">
        <v>504</v>
      </c>
      <c r="B442" s="21" t="s">
        <v>505</v>
      </c>
      <c r="C442" s="20" t="s">
        <v>2284</v>
      </c>
      <c r="D442" s="20" t="s">
        <v>6723</v>
      </c>
      <c r="E442" s="21" t="s">
        <v>2285</v>
      </c>
      <c r="F442" s="23">
        <v>1.0485390000000001</v>
      </c>
      <c r="G442" s="23">
        <v>1.6259684781641699E-2</v>
      </c>
    </row>
    <row r="443" spans="1:7" ht="30.75" customHeight="1" x14ac:dyDescent="0.3">
      <c r="A443" s="20" t="s">
        <v>270</v>
      </c>
      <c r="B443" s="21" t="s">
        <v>271</v>
      </c>
      <c r="C443" s="20" t="s">
        <v>1869</v>
      </c>
      <c r="D443" s="20" t="s">
        <v>6505</v>
      </c>
      <c r="E443" s="21" t="s">
        <v>1870</v>
      </c>
      <c r="F443" s="23">
        <v>1.0483469000000001</v>
      </c>
      <c r="G443" s="23">
        <v>2.4182109535942801E-2</v>
      </c>
    </row>
    <row r="444" spans="1:7" ht="30.75" customHeight="1" x14ac:dyDescent="0.3">
      <c r="A444" s="20" t="s">
        <v>412</v>
      </c>
      <c r="B444" s="21" t="s">
        <v>413</v>
      </c>
      <c r="C444" s="20" t="s">
        <v>2063</v>
      </c>
      <c r="D444" s="20" t="s">
        <v>6605</v>
      </c>
      <c r="E444" s="21" t="s">
        <v>2064</v>
      </c>
      <c r="F444" s="23">
        <v>1.0481673</v>
      </c>
      <c r="G444" s="23">
        <v>4.2466356572146396E-2</v>
      </c>
    </row>
    <row r="445" spans="1:7" ht="30.75" customHeight="1" x14ac:dyDescent="0.3">
      <c r="A445" s="20" t="s">
        <v>544</v>
      </c>
      <c r="B445" s="21" t="s">
        <v>545</v>
      </c>
      <c r="C445" s="20" t="s">
        <v>2434</v>
      </c>
      <c r="D445" s="20" t="s">
        <v>6815</v>
      </c>
      <c r="E445" s="21" t="s">
        <v>2435</v>
      </c>
      <c r="F445" s="23">
        <v>1.0480583000000001</v>
      </c>
      <c r="G445" s="23">
        <v>2.7597448279675099E-2</v>
      </c>
    </row>
    <row r="446" spans="1:7" ht="30.75" customHeight="1" x14ac:dyDescent="0.3">
      <c r="A446" s="20" t="s">
        <v>334</v>
      </c>
      <c r="B446" s="21" t="s">
        <v>335</v>
      </c>
      <c r="C446" s="20" t="s">
        <v>1974</v>
      </c>
      <c r="D446" s="20" t="s">
        <v>6559</v>
      </c>
      <c r="E446" s="21" t="s">
        <v>1975</v>
      </c>
      <c r="F446" s="23">
        <v>1.0479430999999999</v>
      </c>
      <c r="G446" s="23">
        <v>2.36834760690647E-2</v>
      </c>
    </row>
    <row r="447" spans="1:7" ht="30.75" customHeight="1" x14ac:dyDescent="0.3">
      <c r="A447" s="20" t="s">
        <v>356</v>
      </c>
      <c r="B447" s="21" t="s">
        <v>357</v>
      </c>
      <c r="C447" s="20" t="s">
        <v>2001</v>
      </c>
      <c r="D447" s="20" t="s">
        <v>6573</v>
      </c>
      <c r="E447" s="21" t="s">
        <v>2002</v>
      </c>
      <c r="F447" s="23">
        <v>1.0478699</v>
      </c>
      <c r="G447" s="23">
        <v>1.3569111225491599E-2</v>
      </c>
    </row>
    <row r="448" spans="1:7" ht="30.75" customHeight="1" x14ac:dyDescent="0.3">
      <c r="A448" s="20" t="s">
        <v>468</v>
      </c>
      <c r="B448" s="21" t="s">
        <v>469</v>
      </c>
      <c r="C448" s="20" t="s">
        <v>2193</v>
      </c>
      <c r="D448" s="20" t="s">
        <v>6676</v>
      </c>
      <c r="E448" s="21" t="s">
        <v>2194</v>
      </c>
      <c r="F448" s="23">
        <v>1.0475091000000001</v>
      </c>
      <c r="G448" s="23">
        <v>1.4473360821369199E-2</v>
      </c>
    </row>
    <row r="449" spans="1:7" ht="30.75" customHeight="1" x14ac:dyDescent="0.3">
      <c r="A449" s="20" t="s">
        <v>229</v>
      </c>
      <c r="B449" s="21" t="s">
        <v>230</v>
      </c>
      <c r="C449" s="20" t="s">
        <v>1849</v>
      </c>
      <c r="D449" s="20" t="s">
        <v>6494</v>
      </c>
      <c r="E449" s="21" t="s">
        <v>1850</v>
      </c>
      <c r="F449" s="23">
        <v>1.0473513999999999</v>
      </c>
      <c r="G449" s="23">
        <v>1.55588264371073E-2</v>
      </c>
    </row>
    <row r="450" spans="1:7" ht="30.75" customHeight="1" x14ac:dyDescent="0.3">
      <c r="A450" s="20" t="s">
        <v>141</v>
      </c>
      <c r="B450" s="21" t="s">
        <v>142</v>
      </c>
      <c r="C450" s="20" t="s">
        <v>1805</v>
      </c>
      <c r="D450" s="20" t="s">
        <v>6471</v>
      </c>
      <c r="E450" s="21" t="s">
        <v>1806</v>
      </c>
      <c r="F450" s="23">
        <v>1.0468067999999999</v>
      </c>
      <c r="G450" s="23">
        <v>3.2228016106072302E-2</v>
      </c>
    </row>
    <row r="451" spans="1:7" ht="30.75" customHeight="1" x14ac:dyDescent="0.3">
      <c r="A451" s="20" t="s">
        <v>548</v>
      </c>
      <c r="B451" s="21" t="s">
        <v>549</v>
      </c>
      <c r="C451" s="20" t="s">
        <v>2359</v>
      </c>
      <c r="D451" s="20" t="s">
        <v>6763</v>
      </c>
      <c r="E451" s="21" t="s">
        <v>2360</v>
      </c>
      <c r="F451" s="23">
        <v>1.0467690000000001</v>
      </c>
      <c r="G451" s="23">
        <v>1.50246751084393E-2</v>
      </c>
    </row>
    <row r="452" spans="1:7" ht="30.75" customHeight="1" x14ac:dyDescent="0.3">
      <c r="A452" s="20" t="s">
        <v>548</v>
      </c>
      <c r="B452" s="21" t="s">
        <v>549</v>
      </c>
      <c r="C452" s="20" t="s">
        <v>2323</v>
      </c>
      <c r="D452" s="20" t="s">
        <v>6744</v>
      </c>
      <c r="E452" s="21" t="s">
        <v>2324</v>
      </c>
      <c r="F452" s="23">
        <v>1.0460853999999999</v>
      </c>
      <c r="G452" s="23">
        <v>2.4514835852429598E-2</v>
      </c>
    </row>
    <row r="453" spans="1:7" ht="30.75" customHeight="1" x14ac:dyDescent="0.3">
      <c r="A453" s="20" t="s">
        <v>442</v>
      </c>
      <c r="B453" s="21" t="s">
        <v>443</v>
      </c>
      <c r="C453" s="20" t="s">
        <v>2135</v>
      </c>
      <c r="D453" s="20" t="s">
        <v>6645</v>
      </c>
      <c r="E453" s="21" t="s">
        <v>2136</v>
      </c>
      <c r="F453" s="23">
        <v>1.044691</v>
      </c>
      <c r="G453" s="23">
        <v>1.42710262624386E-2</v>
      </c>
    </row>
    <row r="454" spans="1:7" ht="30.75" customHeight="1" x14ac:dyDescent="0.3">
      <c r="A454" s="20" t="s">
        <v>442</v>
      </c>
      <c r="B454" s="21" t="s">
        <v>443</v>
      </c>
      <c r="C454" s="20" t="s">
        <v>2139</v>
      </c>
      <c r="D454" s="20" t="s">
        <v>6647</v>
      </c>
      <c r="E454" s="21" t="s">
        <v>2140</v>
      </c>
      <c r="F454" s="23">
        <v>1.0446295999999999</v>
      </c>
      <c r="G454" s="23">
        <v>1.7639544261357699E-2</v>
      </c>
    </row>
    <row r="455" spans="1:7" ht="30.75" customHeight="1" x14ac:dyDescent="0.3">
      <c r="A455" s="20" t="s">
        <v>322</v>
      </c>
      <c r="B455" s="21" t="s">
        <v>323</v>
      </c>
      <c r="C455" s="20" t="s">
        <v>1989</v>
      </c>
      <c r="D455" s="20" t="s">
        <v>6567</v>
      </c>
      <c r="E455" s="21" t="s">
        <v>1990</v>
      </c>
      <c r="F455" s="23">
        <v>1.0444369</v>
      </c>
      <c r="G455" s="23">
        <v>1.35348949029885E-2</v>
      </c>
    </row>
    <row r="456" spans="1:7" ht="30.75" customHeight="1" x14ac:dyDescent="0.3">
      <c r="A456" s="20" t="s">
        <v>502</v>
      </c>
      <c r="B456" s="21" t="s">
        <v>503</v>
      </c>
      <c r="C456" s="20" t="s">
        <v>2239</v>
      </c>
      <c r="D456" s="20" t="s">
        <v>6699</v>
      </c>
      <c r="E456" s="21" t="s">
        <v>2240</v>
      </c>
      <c r="F456" s="23">
        <v>1.0436434999999999</v>
      </c>
      <c r="G456" s="23">
        <v>1.8606835334001801E-2</v>
      </c>
    </row>
    <row r="457" spans="1:7" ht="30.75" customHeight="1" x14ac:dyDescent="0.3">
      <c r="A457" s="20" t="s">
        <v>548</v>
      </c>
      <c r="B457" s="21" t="s">
        <v>549</v>
      </c>
      <c r="C457" s="20" t="s">
        <v>2366</v>
      </c>
      <c r="D457" s="20" t="s">
        <v>6758</v>
      </c>
      <c r="E457" s="21" t="s">
        <v>2367</v>
      </c>
      <c r="F457" s="23">
        <v>1.043531</v>
      </c>
      <c r="G457" s="23">
        <v>2.1966204947136501E-2</v>
      </c>
    </row>
    <row r="458" spans="1:7" ht="30.75" customHeight="1" x14ac:dyDescent="0.3">
      <c r="A458" s="20" t="s">
        <v>41</v>
      </c>
      <c r="B458" s="21" t="s">
        <v>42</v>
      </c>
      <c r="C458" s="20" t="s">
        <v>1553</v>
      </c>
      <c r="D458" s="20" t="s">
        <v>6665</v>
      </c>
      <c r="E458" s="21" t="s">
        <v>2173</v>
      </c>
      <c r="F458" s="23">
        <v>1.0431299999999999</v>
      </c>
      <c r="G458" s="23">
        <v>2.7381006252058599E-2</v>
      </c>
    </row>
    <row r="459" spans="1:7" ht="30.75" customHeight="1" x14ac:dyDescent="0.3">
      <c r="A459" s="20" t="s">
        <v>544</v>
      </c>
      <c r="B459" s="21" t="s">
        <v>545</v>
      </c>
      <c r="C459" s="20" t="s">
        <v>2482</v>
      </c>
      <c r="D459" s="20" t="s">
        <v>6854</v>
      </c>
      <c r="E459" s="21" t="s">
        <v>877</v>
      </c>
      <c r="F459" s="23">
        <v>1.0428777</v>
      </c>
      <c r="G459" s="23">
        <v>1.25035518958101E-2</v>
      </c>
    </row>
    <row r="460" spans="1:7" ht="30.75" customHeight="1" x14ac:dyDescent="0.3">
      <c r="A460" s="20" t="s">
        <v>434</v>
      </c>
      <c r="B460" s="21" t="s">
        <v>435</v>
      </c>
      <c r="C460" s="20" t="s">
        <v>2121</v>
      </c>
      <c r="D460" s="20" t="s">
        <v>6638</v>
      </c>
      <c r="E460" s="21" t="s">
        <v>2122</v>
      </c>
      <c r="F460" s="23">
        <v>1.0424948999999999</v>
      </c>
      <c r="G460" s="23">
        <v>3.1016877641909399E-2</v>
      </c>
    </row>
    <row r="461" spans="1:7" ht="30.75" customHeight="1" x14ac:dyDescent="0.3">
      <c r="A461" s="20" t="s">
        <v>352</v>
      </c>
      <c r="B461" s="21" t="s">
        <v>353</v>
      </c>
      <c r="C461" s="20" t="s">
        <v>1943</v>
      </c>
      <c r="D461" s="20" t="s">
        <v>6543</v>
      </c>
      <c r="E461" s="21" t="s">
        <v>1944</v>
      </c>
      <c r="F461" s="23">
        <v>1.0424179</v>
      </c>
      <c r="G461" s="23">
        <v>1.8400199161639499E-2</v>
      </c>
    </row>
    <row r="462" spans="1:7" ht="30.75" customHeight="1" x14ac:dyDescent="0.3">
      <c r="A462" s="20" t="s">
        <v>544</v>
      </c>
      <c r="B462" s="21" t="s">
        <v>545</v>
      </c>
      <c r="C462" s="20" t="s">
        <v>2464</v>
      </c>
      <c r="D462" s="20"/>
      <c r="E462" s="21" t="s">
        <v>2465</v>
      </c>
      <c r="F462" s="23">
        <v>1.0424089999999999</v>
      </c>
      <c r="G462" s="23">
        <v>1.4615748955876799E-2</v>
      </c>
    </row>
    <row r="463" spans="1:7" ht="30.75" customHeight="1" x14ac:dyDescent="0.3">
      <c r="A463" s="20" t="s">
        <v>544</v>
      </c>
      <c r="B463" s="21" t="s">
        <v>545</v>
      </c>
      <c r="C463" s="20" t="s">
        <v>2420</v>
      </c>
      <c r="D463" s="20" t="s">
        <v>6801</v>
      </c>
      <c r="E463" s="21" t="s">
        <v>877</v>
      </c>
      <c r="F463" s="23">
        <v>1.0418816</v>
      </c>
      <c r="G463" s="23">
        <v>1.7071864770002002E-2</v>
      </c>
    </row>
    <row r="464" spans="1:7" ht="30.75" customHeight="1" x14ac:dyDescent="0.3">
      <c r="A464" s="20" t="s">
        <v>113</v>
      </c>
      <c r="B464" s="21" t="s">
        <v>114</v>
      </c>
      <c r="C464" s="20" t="s">
        <v>1783</v>
      </c>
      <c r="D464" s="20" t="s">
        <v>6459</v>
      </c>
      <c r="E464" s="21" t="s">
        <v>1784</v>
      </c>
      <c r="F464" s="23">
        <v>1.0410292000000001</v>
      </c>
      <c r="G464" s="23">
        <v>1.25035518958101E-2</v>
      </c>
    </row>
    <row r="465" spans="1:7" ht="30.75" customHeight="1" x14ac:dyDescent="0.3">
      <c r="A465" s="20" t="s">
        <v>544</v>
      </c>
      <c r="B465" s="21" t="s">
        <v>545</v>
      </c>
      <c r="C465" s="20" t="s">
        <v>2524</v>
      </c>
      <c r="D465" s="20"/>
      <c r="E465" s="21" t="s">
        <v>877</v>
      </c>
      <c r="F465" s="23">
        <v>1.0397209000000001</v>
      </c>
      <c r="G465" s="23">
        <v>1.61694162221508E-2</v>
      </c>
    </row>
    <row r="466" spans="1:7" ht="30.75" customHeight="1" x14ac:dyDescent="0.3">
      <c r="A466" s="20" t="s">
        <v>548</v>
      </c>
      <c r="B466" s="21" t="s">
        <v>549</v>
      </c>
      <c r="C466" s="20" t="s">
        <v>2311</v>
      </c>
      <c r="D466" s="20" t="s">
        <v>6737</v>
      </c>
      <c r="E466" s="21" t="s">
        <v>837</v>
      </c>
      <c r="F466" s="23">
        <v>1.0392977999999999</v>
      </c>
      <c r="G466" s="23">
        <v>2.1459576357293599E-2</v>
      </c>
    </row>
    <row r="467" spans="1:7" ht="30.75" customHeight="1" x14ac:dyDescent="0.3">
      <c r="A467" s="20" t="s">
        <v>548</v>
      </c>
      <c r="B467" s="21" t="s">
        <v>549</v>
      </c>
      <c r="C467" s="20" t="s">
        <v>2346</v>
      </c>
      <c r="D467" s="20" t="s">
        <v>6756</v>
      </c>
      <c r="E467" s="21" t="s">
        <v>2347</v>
      </c>
      <c r="F467" s="23">
        <v>1.0386249999999999</v>
      </c>
      <c r="G467" s="23">
        <v>1.37696460603286E-2</v>
      </c>
    </row>
    <row r="468" spans="1:7" ht="30.75" customHeight="1" x14ac:dyDescent="0.3">
      <c r="A468" s="20" t="s">
        <v>352</v>
      </c>
      <c r="B468" s="21" t="s">
        <v>353</v>
      </c>
      <c r="C468" s="20" t="s">
        <v>1935</v>
      </c>
      <c r="D468" s="20" t="s">
        <v>6539</v>
      </c>
      <c r="E468" s="21" t="s">
        <v>1936</v>
      </c>
      <c r="F468" s="23">
        <v>1.0385087</v>
      </c>
      <c r="G468" s="23">
        <v>1.70569616852673E-2</v>
      </c>
    </row>
    <row r="469" spans="1:7" ht="30.75" customHeight="1" x14ac:dyDescent="0.3">
      <c r="A469" s="20" t="s">
        <v>402</v>
      </c>
      <c r="B469" s="21" t="s">
        <v>403</v>
      </c>
      <c r="C469" s="20" t="s">
        <v>2116</v>
      </c>
      <c r="D469" s="20" t="s">
        <v>6635</v>
      </c>
      <c r="E469" s="21" t="s">
        <v>2117</v>
      </c>
      <c r="F469" s="23">
        <v>1.0384454000000001</v>
      </c>
      <c r="G469" s="23">
        <v>3.6213483443279799E-2</v>
      </c>
    </row>
    <row r="470" spans="1:7" ht="30.75" customHeight="1" x14ac:dyDescent="0.3">
      <c r="A470" s="20" t="s">
        <v>404</v>
      </c>
      <c r="B470" s="21" t="s">
        <v>405</v>
      </c>
      <c r="C470" s="20" t="s">
        <v>2081</v>
      </c>
      <c r="D470" s="20" t="s">
        <v>6614</v>
      </c>
      <c r="E470" s="21" t="s">
        <v>2082</v>
      </c>
      <c r="F470" s="23">
        <v>1.0380887000000001</v>
      </c>
      <c r="G470" s="23">
        <v>1.4132355137517399E-2</v>
      </c>
    </row>
    <row r="471" spans="1:7" ht="30.75" customHeight="1" x14ac:dyDescent="0.3">
      <c r="A471" s="20" t="s">
        <v>548</v>
      </c>
      <c r="B471" s="21" t="s">
        <v>549</v>
      </c>
      <c r="C471" s="20" t="s">
        <v>2315</v>
      </c>
      <c r="D471" s="20" t="s">
        <v>6740</v>
      </c>
      <c r="E471" s="21" t="s">
        <v>2316</v>
      </c>
      <c r="F471" s="23">
        <v>1.0376447</v>
      </c>
      <c r="G471" s="23">
        <v>1.5468274435068E-2</v>
      </c>
    </row>
    <row r="472" spans="1:7" ht="30.75" customHeight="1" x14ac:dyDescent="0.3">
      <c r="A472" s="20" t="s">
        <v>496</v>
      </c>
      <c r="B472" s="21" t="s">
        <v>497</v>
      </c>
      <c r="C472" s="20" t="s">
        <v>2231</v>
      </c>
      <c r="D472" s="20" t="s">
        <v>6695</v>
      </c>
      <c r="E472" s="21" t="s">
        <v>2232</v>
      </c>
      <c r="F472" s="23">
        <v>1.0373869</v>
      </c>
      <c r="G472" s="23">
        <v>1.37696460603286E-2</v>
      </c>
    </row>
    <row r="473" spans="1:7" ht="30.75" customHeight="1" x14ac:dyDescent="0.3">
      <c r="A473" s="20" t="s">
        <v>143</v>
      </c>
      <c r="B473" s="21" t="s">
        <v>144</v>
      </c>
      <c r="C473" s="20" t="s">
        <v>1794</v>
      </c>
      <c r="D473" s="20" t="s">
        <v>6465</v>
      </c>
      <c r="E473" s="21" t="s">
        <v>1795</v>
      </c>
      <c r="F473" s="23">
        <v>1.036529</v>
      </c>
      <c r="G473" s="23">
        <v>1.8865978389557499E-2</v>
      </c>
    </row>
    <row r="474" spans="1:7" ht="30.75" customHeight="1" x14ac:dyDescent="0.3">
      <c r="A474" s="20" t="s">
        <v>544</v>
      </c>
      <c r="B474" s="21" t="s">
        <v>545</v>
      </c>
      <c r="C474" s="20" t="s">
        <v>2507</v>
      </c>
      <c r="D474" s="20" t="s">
        <v>6875</v>
      </c>
      <c r="E474" s="21" t="s">
        <v>877</v>
      </c>
      <c r="F474" s="23">
        <v>1.0360100999999999</v>
      </c>
      <c r="G474" s="23">
        <v>2.4030267128065001E-2</v>
      </c>
    </row>
    <row r="475" spans="1:7" ht="30.75" customHeight="1" x14ac:dyDescent="0.3">
      <c r="A475" s="20" t="s">
        <v>544</v>
      </c>
      <c r="B475" s="21" t="s">
        <v>545</v>
      </c>
      <c r="C475" s="20" t="s">
        <v>2497</v>
      </c>
      <c r="D475" s="20" t="s">
        <v>6867</v>
      </c>
      <c r="E475" s="21" t="s">
        <v>877</v>
      </c>
      <c r="F475" s="23">
        <v>1.0349326000000001</v>
      </c>
      <c r="G475" s="23">
        <v>2.4500481830637501E-2</v>
      </c>
    </row>
    <row r="476" spans="1:7" ht="30.75" customHeight="1" x14ac:dyDescent="0.3">
      <c r="A476" s="20" t="s">
        <v>77</v>
      </c>
      <c r="B476" s="21" t="s">
        <v>78</v>
      </c>
      <c r="C476" s="20" t="s">
        <v>1749</v>
      </c>
      <c r="D476" s="20" t="s">
        <v>6443</v>
      </c>
      <c r="E476" s="21" t="s">
        <v>1750</v>
      </c>
      <c r="F476" s="23">
        <v>1.0341433</v>
      </c>
      <c r="G476" s="23">
        <v>2.32685307574589E-2</v>
      </c>
    </row>
    <row r="477" spans="1:7" ht="30.75" customHeight="1" x14ac:dyDescent="0.3">
      <c r="A477" s="20" t="s">
        <v>548</v>
      </c>
      <c r="B477" s="21" t="s">
        <v>549</v>
      </c>
      <c r="C477" s="20" t="s">
        <v>2348</v>
      </c>
      <c r="D477" s="20" t="s">
        <v>6757</v>
      </c>
      <c r="E477" s="21" t="s">
        <v>2341</v>
      </c>
      <c r="F477" s="23">
        <v>1.0331893000000001</v>
      </c>
      <c r="G477" s="23">
        <v>2.6143211521467698E-2</v>
      </c>
    </row>
    <row r="478" spans="1:7" ht="30.75" customHeight="1" x14ac:dyDescent="0.3">
      <c r="A478" s="20" t="s">
        <v>504</v>
      </c>
      <c r="B478" s="21" t="s">
        <v>505</v>
      </c>
      <c r="C478" s="20" t="s">
        <v>2302</v>
      </c>
      <c r="D478" s="20" t="s">
        <v>6732</v>
      </c>
      <c r="E478" s="21" t="s">
        <v>877</v>
      </c>
      <c r="F478" s="23">
        <v>1.0329828000000001</v>
      </c>
      <c r="G478" s="23">
        <v>2.0239594534894701E-2</v>
      </c>
    </row>
    <row r="479" spans="1:7" ht="30.75" customHeight="1" x14ac:dyDescent="0.3">
      <c r="A479" s="20" t="s">
        <v>402</v>
      </c>
      <c r="B479" s="21" t="s">
        <v>403</v>
      </c>
      <c r="C479" s="20" t="s">
        <v>2115</v>
      </c>
      <c r="D479" s="20" t="s">
        <v>6634</v>
      </c>
      <c r="E479" s="21" t="s">
        <v>2082</v>
      </c>
      <c r="F479" s="23">
        <v>1.0329598</v>
      </c>
      <c r="G479" s="23">
        <v>1.69412067266351E-2</v>
      </c>
    </row>
    <row r="480" spans="1:7" ht="30.75" customHeight="1" x14ac:dyDescent="0.3">
      <c r="A480" s="20" t="s">
        <v>504</v>
      </c>
      <c r="B480" s="21" t="s">
        <v>505</v>
      </c>
      <c r="C480" s="20" t="s">
        <v>2288</v>
      </c>
      <c r="D480" s="20" t="s">
        <v>6725</v>
      </c>
      <c r="E480" s="21" t="s">
        <v>2289</v>
      </c>
      <c r="F480" s="23">
        <v>1.0325019</v>
      </c>
      <c r="G480" s="23">
        <v>1.9611873948002598E-2</v>
      </c>
    </row>
    <row r="481" spans="1:7" ht="30.75" customHeight="1" x14ac:dyDescent="0.3">
      <c r="A481" s="20" t="s">
        <v>201</v>
      </c>
      <c r="B481" s="21" t="s">
        <v>202</v>
      </c>
      <c r="C481" s="20" t="s">
        <v>1834</v>
      </c>
      <c r="D481" s="20" t="s">
        <v>6487</v>
      </c>
      <c r="E481" s="21" t="s">
        <v>1835</v>
      </c>
      <c r="F481" s="23">
        <v>1.0322541999999999</v>
      </c>
      <c r="G481" s="23">
        <v>2.84164722743502E-2</v>
      </c>
    </row>
    <row r="482" spans="1:7" ht="30.75" customHeight="1" x14ac:dyDescent="0.3">
      <c r="A482" s="20" t="s">
        <v>494</v>
      </c>
      <c r="B482" s="21" t="s">
        <v>495</v>
      </c>
      <c r="C482" s="20" t="s">
        <v>2229</v>
      </c>
      <c r="D482" s="20" t="s">
        <v>6694</v>
      </c>
      <c r="E482" s="21" t="s">
        <v>2230</v>
      </c>
      <c r="F482" s="23">
        <v>1.031093</v>
      </c>
      <c r="G482" s="23">
        <v>3.2224299084999998E-2</v>
      </c>
    </row>
    <row r="483" spans="1:7" ht="30.75" customHeight="1" x14ac:dyDescent="0.3">
      <c r="A483" s="20" t="s">
        <v>432</v>
      </c>
      <c r="B483" s="21" t="s">
        <v>433</v>
      </c>
      <c r="C483" s="20" t="s">
        <v>2073</v>
      </c>
      <c r="D483" s="20" t="s">
        <v>6610</v>
      </c>
      <c r="E483" s="21" t="s">
        <v>2074</v>
      </c>
      <c r="F483" s="23">
        <v>1.0299716000000001</v>
      </c>
      <c r="G483" s="23">
        <v>1.7914408931261699E-2</v>
      </c>
    </row>
    <row r="484" spans="1:7" ht="30.75" customHeight="1" x14ac:dyDescent="0.3">
      <c r="A484" s="20" t="s">
        <v>502</v>
      </c>
      <c r="B484" s="21" t="s">
        <v>503</v>
      </c>
      <c r="C484" s="20" t="s">
        <v>2235</v>
      </c>
      <c r="D484" s="20" t="s">
        <v>6697</v>
      </c>
      <c r="E484" s="21" t="s">
        <v>2236</v>
      </c>
      <c r="F484" s="23">
        <v>1.0298906999999999</v>
      </c>
      <c r="G484" s="23">
        <v>1.6303673003970301E-2</v>
      </c>
    </row>
    <row r="485" spans="1:7" ht="30.75" customHeight="1" x14ac:dyDescent="0.3">
      <c r="A485" s="20" t="s">
        <v>344</v>
      </c>
      <c r="B485" s="21" t="s">
        <v>345</v>
      </c>
      <c r="C485" s="20" t="s">
        <v>2012</v>
      </c>
      <c r="D485" s="20" t="s">
        <v>6579</v>
      </c>
      <c r="E485" s="21" t="s">
        <v>2013</v>
      </c>
      <c r="F485" s="23">
        <v>1.0295445000000001</v>
      </c>
      <c r="G485" s="23">
        <v>1.8337822312021201E-2</v>
      </c>
    </row>
    <row r="486" spans="1:7" ht="30.75" customHeight="1" x14ac:dyDescent="0.3">
      <c r="A486" s="20" t="s">
        <v>544</v>
      </c>
      <c r="B486" s="21" t="s">
        <v>545</v>
      </c>
      <c r="C486" s="20" t="s">
        <v>2511</v>
      </c>
      <c r="D486" s="20" t="s">
        <v>6879</v>
      </c>
      <c r="E486" s="21" t="s">
        <v>877</v>
      </c>
      <c r="F486" s="23">
        <v>1.0291106000000001</v>
      </c>
      <c r="G486" s="23">
        <v>1.37696460603286E-2</v>
      </c>
    </row>
    <row r="487" spans="1:7" ht="30.75" customHeight="1" x14ac:dyDescent="0.3">
      <c r="A487" s="20" t="s">
        <v>85</v>
      </c>
      <c r="B487" s="21" t="s">
        <v>86</v>
      </c>
      <c r="C487" s="20" t="s">
        <v>1758</v>
      </c>
      <c r="D487" s="20"/>
      <c r="E487" s="21" t="s">
        <v>1759</v>
      </c>
      <c r="F487" s="23">
        <v>1.0289208999999999</v>
      </c>
      <c r="G487" s="23">
        <v>2.4182109535942801E-2</v>
      </c>
    </row>
    <row r="488" spans="1:7" ht="30.75" customHeight="1" x14ac:dyDescent="0.3">
      <c r="A488" s="20" t="s">
        <v>248</v>
      </c>
      <c r="B488" s="21" t="s">
        <v>249</v>
      </c>
      <c r="C488" s="20" t="s">
        <v>1861</v>
      </c>
      <c r="D488" s="20" t="s">
        <v>6501</v>
      </c>
      <c r="E488" s="21" t="s">
        <v>1862</v>
      </c>
      <c r="F488" s="23">
        <v>1.0287611000000001</v>
      </c>
      <c r="G488" s="23">
        <v>1.3413355508771201E-2</v>
      </c>
    </row>
    <row r="489" spans="1:7" ht="30.75" customHeight="1" x14ac:dyDescent="0.3">
      <c r="A489" s="20" t="s">
        <v>544</v>
      </c>
      <c r="B489" s="21" t="s">
        <v>545</v>
      </c>
      <c r="C489" s="20" t="s">
        <v>2493</v>
      </c>
      <c r="D489" s="20" t="s">
        <v>6863</v>
      </c>
      <c r="E489" s="21" t="s">
        <v>877</v>
      </c>
      <c r="F489" s="23">
        <v>1.0284466000000001</v>
      </c>
      <c r="G489" s="23">
        <v>2.8261637364851201E-2</v>
      </c>
    </row>
    <row r="490" spans="1:7" ht="30.75" customHeight="1" x14ac:dyDescent="0.3">
      <c r="A490" s="20" t="s">
        <v>392</v>
      </c>
      <c r="B490" s="21" t="s">
        <v>393</v>
      </c>
      <c r="C490" s="20" t="s">
        <v>2020</v>
      </c>
      <c r="D490" s="20" t="s">
        <v>6583</v>
      </c>
      <c r="E490" s="21" t="s">
        <v>2021</v>
      </c>
      <c r="F490" s="23">
        <v>1.0283158999999999</v>
      </c>
      <c r="G490" s="23">
        <v>1.8962810805655799E-2</v>
      </c>
    </row>
    <row r="491" spans="1:7" ht="30.75" customHeight="1" x14ac:dyDescent="0.3">
      <c r="A491" s="20" t="s">
        <v>544</v>
      </c>
      <c r="B491" s="21" t="s">
        <v>545</v>
      </c>
      <c r="C491" s="20" t="s">
        <v>2522</v>
      </c>
      <c r="D491" s="20" t="s">
        <v>6889</v>
      </c>
      <c r="E491" s="21" t="s">
        <v>877</v>
      </c>
      <c r="F491" s="23">
        <v>1.0272912999999999</v>
      </c>
      <c r="G491" s="23">
        <v>1.7639544261357699E-2</v>
      </c>
    </row>
    <row r="492" spans="1:7" ht="30.75" customHeight="1" x14ac:dyDescent="0.3">
      <c r="A492" s="20" t="s">
        <v>468</v>
      </c>
      <c r="B492" s="21" t="s">
        <v>469</v>
      </c>
      <c r="C492" s="20" t="s">
        <v>2201</v>
      </c>
      <c r="D492" s="20" t="s">
        <v>6680</v>
      </c>
      <c r="E492" s="21" t="s">
        <v>2202</v>
      </c>
      <c r="F492" s="23">
        <v>1.0263236</v>
      </c>
      <c r="G492" s="23">
        <v>2.9837613753632003E-2</v>
      </c>
    </row>
    <row r="493" spans="1:7" ht="30.75" customHeight="1" x14ac:dyDescent="0.3">
      <c r="A493" s="20" t="s">
        <v>544</v>
      </c>
      <c r="B493" s="21" t="s">
        <v>545</v>
      </c>
      <c r="C493" s="20" t="s">
        <v>2421</v>
      </c>
      <c r="D493" s="20" t="s">
        <v>6802</v>
      </c>
      <c r="E493" s="21" t="s">
        <v>877</v>
      </c>
      <c r="F493" s="23">
        <v>1.0250486000000001</v>
      </c>
      <c r="G493" s="23">
        <v>1.4473360821369199E-2</v>
      </c>
    </row>
    <row r="494" spans="1:7" ht="30.75" customHeight="1" x14ac:dyDescent="0.3">
      <c r="A494" s="20" t="s">
        <v>548</v>
      </c>
      <c r="B494" s="21" t="s">
        <v>549</v>
      </c>
      <c r="C494" s="20" t="s">
        <v>2327</v>
      </c>
      <c r="D494" s="20" t="s">
        <v>6746</v>
      </c>
      <c r="E494" s="21" t="s">
        <v>2328</v>
      </c>
      <c r="F494" s="23">
        <v>1.0249462</v>
      </c>
      <c r="G494" s="23">
        <v>1.45447591954255E-2</v>
      </c>
    </row>
    <row r="495" spans="1:7" ht="30.75" customHeight="1" x14ac:dyDescent="0.3">
      <c r="A495" s="20" t="s">
        <v>550</v>
      </c>
      <c r="B495" s="21" t="s">
        <v>551</v>
      </c>
      <c r="C495" s="20" t="s">
        <v>2386</v>
      </c>
      <c r="D495" s="20" t="s">
        <v>6777</v>
      </c>
      <c r="E495" s="21" t="s">
        <v>2387</v>
      </c>
      <c r="F495" s="23">
        <v>1.0248729999999999</v>
      </c>
      <c r="G495" s="23">
        <v>1.6259684781641699E-2</v>
      </c>
    </row>
    <row r="496" spans="1:7" ht="30.75" customHeight="1" x14ac:dyDescent="0.3">
      <c r="A496" s="20" t="s">
        <v>484</v>
      </c>
      <c r="B496" s="21" t="s">
        <v>485</v>
      </c>
      <c r="C496" s="20" t="s">
        <v>2215</v>
      </c>
      <c r="D496" s="20" t="s">
        <v>6688</v>
      </c>
      <c r="E496" s="21" t="s">
        <v>2216</v>
      </c>
      <c r="F496" s="23">
        <v>1.0247537</v>
      </c>
      <c r="G496" s="23">
        <v>1.4473360821369199E-2</v>
      </c>
    </row>
    <row r="497" spans="1:7" ht="30.75" customHeight="1" x14ac:dyDescent="0.3">
      <c r="A497" s="20" t="s">
        <v>548</v>
      </c>
      <c r="B497" s="21" t="s">
        <v>549</v>
      </c>
      <c r="C497" s="20" t="s">
        <v>2371</v>
      </c>
      <c r="D497" s="20" t="s">
        <v>6769</v>
      </c>
      <c r="E497" s="21" t="s">
        <v>2372</v>
      </c>
      <c r="F497" s="23">
        <v>1.0242534999999999</v>
      </c>
      <c r="G497" s="23">
        <v>2.1669519845124299E-2</v>
      </c>
    </row>
    <row r="498" spans="1:7" ht="30.75" customHeight="1" x14ac:dyDescent="0.3">
      <c r="A498" s="20" t="s">
        <v>544</v>
      </c>
      <c r="B498" s="21" t="s">
        <v>545</v>
      </c>
      <c r="C498" s="20" t="s">
        <v>2519</v>
      </c>
      <c r="D498" s="20" t="s">
        <v>6886</v>
      </c>
      <c r="E498" s="21" t="s">
        <v>877</v>
      </c>
      <c r="F498" s="23">
        <v>1.0240213</v>
      </c>
      <c r="G498" s="23">
        <v>3.16612356617492E-2</v>
      </c>
    </row>
    <row r="499" spans="1:7" ht="30.75" customHeight="1" x14ac:dyDescent="0.3">
      <c r="A499" s="20" t="s">
        <v>446</v>
      </c>
      <c r="B499" s="21" t="s">
        <v>447</v>
      </c>
      <c r="C499" s="20" t="s">
        <v>2055</v>
      </c>
      <c r="D499" s="20" t="s">
        <v>6601</v>
      </c>
      <c r="E499" s="21" t="s">
        <v>2056</v>
      </c>
      <c r="F499" s="23">
        <v>1.0235841999999999</v>
      </c>
      <c r="G499" s="23">
        <v>1.54015960831892E-2</v>
      </c>
    </row>
    <row r="500" spans="1:7" ht="30.75" customHeight="1" x14ac:dyDescent="0.3">
      <c r="A500" s="20" t="s">
        <v>548</v>
      </c>
      <c r="B500" s="21" t="s">
        <v>549</v>
      </c>
      <c r="C500" s="20" t="s">
        <v>2312</v>
      </c>
      <c r="D500" s="20" t="s">
        <v>6738</v>
      </c>
      <c r="E500" s="21" t="s">
        <v>1936</v>
      </c>
      <c r="F500" s="23">
        <v>1.0224628</v>
      </c>
      <c r="G500" s="23">
        <v>1.92995930818196E-2</v>
      </c>
    </row>
    <row r="501" spans="1:7" ht="30.75" customHeight="1" x14ac:dyDescent="0.3">
      <c r="A501" s="20" t="s">
        <v>504</v>
      </c>
      <c r="B501" s="21" t="s">
        <v>505</v>
      </c>
      <c r="C501" s="20" t="s">
        <v>2299</v>
      </c>
      <c r="D501" s="20" t="s">
        <v>6726</v>
      </c>
      <c r="E501" s="21" t="s">
        <v>2291</v>
      </c>
      <c r="F501" s="23">
        <v>1.0224133</v>
      </c>
      <c r="G501" s="23">
        <v>2.5333172793906799E-2</v>
      </c>
    </row>
    <row r="502" spans="1:7" ht="30.75" customHeight="1" x14ac:dyDescent="0.3">
      <c r="A502" s="20" t="s">
        <v>336</v>
      </c>
      <c r="B502" s="21" t="s">
        <v>337</v>
      </c>
      <c r="C502" s="20" t="s">
        <v>1947</v>
      </c>
      <c r="D502" s="20" t="s">
        <v>6545</v>
      </c>
      <c r="E502" s="21" t="s">
        <v>1948</v>
      </c>
      <c r="F502" s="23">
        <v>1.0222362</v>
      </c>
      <c r="G502" s="23">
        <v>3.70011150544357E-2</v>
      </c>
    </row>
    <row r="503" spans="1:7" ht="30.75" customHeight="1" x14ac:dyDescent="0.3">
      <c r="A503" s="20" t="s">
        <v>502</v>
      </c>
      <c r="B503" s="21" t="s">
        <v>503</v>
      </c>
      <c r="C503" s="20" t="s">
        <v>2237</v>
      </c>
      <c r="D503" s="20" t="s">
        <v>6698</v>
      </c>
      <c r="E503" s="21" t="s">
        <v>2238</v>
      </c>
      <c r="F503" s="23">
        <v>1.0207936</v>
      </c>
      <c r="G503" s="23">
        <v>3.2146367767345502E-2</v>
      </c>
    </row>
    <row r="504" spans="1:7" ht="30.75" customHeight="1" x14ac:dyDescent="0.3">
      <c r="A504" s="20" t="s">
        <v>472</v>
      </c>
      <c r="B504" s="21" t="s">
        <v>473</v>
      </c>
      <c r="C504" s="20" t="s">
        <v>2176</v>
      </c>
      <c r="D504" s="20" t="s">
        <v>6667</v>
      </c>
      <c r="E504" s="21" t="s">
        <v>2177</v>
      </c>
      <c r="F504" s="23">
        <v>1.0206356000000001</v>
      </c>
      <c r="G504" s="23">
        <v>2.1669519845124299E-2</v>
      </c>
    </row>
    <row r="505" spans="1:7" ht="30.75" customHeight="1" x14ac:dyDescent="0.3">
      <c r="A505" s="20" t="s">
        <v>276</v>
      </c>
      <c r="B505" s="21" t="s">
        <v>277</v>
      </c>
      <c r="C505" s="20" t="s">
        <v>1875</v>
      </c>
      <c r="D505" s="20"/>
      <c r="E505" s="21" t="s">
        <v>1876</v>
      </c>
      <c r="F505" s="23">
        <v>1.0198053</v>
      </c>
      <c r="G505" s="23">
        <v>2.4818121067285398E-2</v>
      </c>
    </row>
    <row r="506" spans="1:7" ht="30.75" customHeight="1" x14ac:dyDescent="0.3">
      <c r="A506" s="20" t="s">
        <v>340</v>
      </c>
      <c r="B506" s="21" t="s">
        <v>341</v>
      </c>
      <c r="C506" s="20" t="s">
        <v>1953</v>
      </c>
      <c r="D506" s="20" t="s">
        <v>6548</v>
      </c>
      <c r="E506" s="21" t="s">
        <v>1954</v>
      </c>
      <c r="F506" s="23">
        <v>1.0195462</v>
      </c>
      <c r="G506" s="23">
        <v>1.7646127278695099E-2</v>
      </c>
    </row>
    <row r="507" spans="1:7" ht="30.75" customHeight="1" x14ac:dyDescent="0.3">
      <c r="A507" s="20" t="s">
        <v>548</v>
      </c>
      <c r="B507" s="21" t="s">
        <v>549</v>
      </c>
      <c r="C507" s="20" t="s">
        <v>2332</v>
      </c>
      <c r="D507" s="20" t="s">
        <v>6749</v>
      </c>
      <c r="E507" s="21" t="s">
        <v>2333</v>
      </c>
      <c r="F507" s="23">
        <v>1.0186485999999999</v>
      </c>
      <c r="G507" s="23">
        <v>2.41248380016004E-2</v>
      </c>
    </row>
    <row r="508" spans="1:7" ht="30.75" customHeight="1" x14ac:dyDescent="0.3">
      <c r="A508" s="20" t="s">
        <v>111</v>
      </c>
      <c r="B508" s="21" t="s">
        <v>112</v>
      </c>
      <c r="C508" s="20" t="s">
        <v>1787</v>
      </c>
      <c r="D508" s="20" t="s">
        <v>6461</v>
      </c>
      <c r="E508" s="21" t="s">
        <v>1788</v>
      </c>
      <c r="F508" s="23">
        <v>1.0173768999999999</v>
      </c>
      <c r="G508" s="23">
        <v>1.4473360821369199E-2</v>
      </c>
    </row>
    <row r="509" spans="1:7" ht="30.75" customHeight="1" x14ac:dyDescent="0.3">
      <c r="A509" s="20" t="s">
        <v>544</v>
      </c>
      <c r="B509" s="21" t="s">
        <v>545</v>
      </c>
      <c r="C509" s="20" t="s">
        <v>2483</v>
      </c>
      <c r="D509" s="20" t="s">
        <v>6855</v>
      </c>
      <c r="E509" s="21" t="s">
        <v>877</v>
      </c>
      <c r="F509" s="23">
        <v>1.0172014</v>
      </c>
      <c r="G509" s="23">
        <v>1.6585150281345599E-2</v>
      </c>
    </row>
    <row r="510" spans="1:7" ht="30.75" customHeight="1" x14ac:dyDescent="0.3">
      <c r="A510" s="20" t="s">
        <v>544</v>
      </c>
      <c r="B510" s="21" t="s">
        <v>545</v>
      </c>
      <c r="C510" s="20" t="s">
        <v>2425</v>
      </c>
      <c r="D510" s="20" t="s">
        <v>6806</v>
      </c>
      <c r="E510" s="21" t="s">
        <v>877</v>
      </c>
      <c r="F510" s="23">
        <v>1.0168296999999999</v>
      </c>
      <c r="G510" s="23">
        <v>1.98855309875315E-2</v>
      </c>
    </row>
    <row r="511" spans="1:7" ht="30.75" customHeight="1" x14ac:dyDescent="0.3">
      <c r="A511" s="20" t="s">
        <v>548</v>
      </c>
      <c r="B511" s="21" t="s">
        <v>549</v>
      </c>
      <c r="C511" s="20" t="s">
        <v>2351</v>
      </c>
      <c r="D511" s="20" t="s">
        <v>6759</v>
      </c>
      <c r="E511" s="21" t="s">
        <v>2352</v>
      </c>
      <c r="F511" s="23">
        <v>1.0165976000000001</v>
      </c>
      <c r="G511" s="23">
        <v>1.37696460603286E-2</v>
      </c>
    </row>
    <row r="512" spans="1:7" ht="30.75" customHeight="1" x14ac:dyDescent="0.3">
      <c r="A512" s="20" t="s">
        <v>330</v>
      </c>
      <c r="B512" s="21" t="s">
        <v>331</v>
      </c>
      <c r="C512" s="20" t="s">
        <v>2016</v>
      </c>
      <c r="D512" s="20" t="s">
        <v>6581</v>
      </c>
      <c r="E512" s="21" t="s">
        <v>2017</v>
      </c>
      <c r="F512" s="23">
        <v>1.0162414</v>
      </c>
      <c r="G512" s="23">
        <v>1.5955429774582201E-2</v>
      </c>
    </row>
    <row r="513" spans="1:7" ht="30.75" customHeight="1" x14ac:dyDescent="0.3">
      <c r="A513" s="20" t="s">
        <v>448</v>
      </c>
      <c r="B513" s="21" t="s">
        <v>449</v>
      </c>
      <c r="C513" s="20" t="s">
        <v>2053</v>
      </c>
      <c r="D513" s="20" t="s">
        <v>6600</v>
      </c>
      <c r="E513" s="21" t="s">
        <v>2054</v>
      </c>
      <c r="F513" s="23">
        <v>1.0161909</v>
      </c>
      <c r="G513" s="23">
        <v>1.25035518958101E-2</v>
      </c>
    </row>
    <row r="514" spans="1:7" ht="30.75" customHeight="1" x14ac:dyDescent="0.3">
      <c r="A514" s="20" t="s">
        <v>428</v>
      </c>
      <c r="B514" s="21" t="s">
        <v>429</v>
      </c>
      <c r="C514" s="20" t="s">
        <v>2163</v>
      </c>
      <c r="D514" s="20" t="s">
        <v>6660</v>
      </c>
      <c r="E514" s="21" t="s">
        <v>2164</v>
      </c>
      <c r="F514" s="23">
        <v>1.0155787000000001</v>
      </c>
      <c r="G514" s="23">
        <v>1.35348949029885E-2</v>
      </c>
    </row>
    <row r="515" spans="1:7" ht="30.75" customHeight="1" x14ac:dyDescent="0.3">
      <c r="A515" s="20" t="s">
        <v>27</v>
      </c>
      <c r="B515" s="21" t="s">
        <v>28</v>
      </c>
      <c r="C515" s="20" t="s">
        <v>1725</v>
      </c>
      <c r="D515" s="20" t="s">
        <v>6430</v>
      </c>
      <c r="E515" s="21" t="s">
        <v>1726</v>
      </c>
      <c r="F515" s="23">
        <v>1.0153683</v>
      </c>
      <c r="G515" s="23">
        <v>1.7845467468409999E-2</v>
      </c>
    </row>
    <row r="516" spans="1:7" ht="30.75" customHeight="1" x14ac:dyDescent="0.3">
      <c r="A516" s="20" t="s">
        <v>502</v>
      </c>
      <c r="B516" s="21" t="s">
        <v>503</v>
      </c>
      <c r="C516" s="20" t="s">
        <v>2242</v>
      </c>
      <c r="D516" s="20" t="s">
        <v>6701</v>
      </c>
      <c r="E516" s="21" t="s">
        <v>2243</v>
      </c>
      <c r="F516" s="23">
        <v>1.0152730000000001</v>
      </c>
      <c r="G516" s="23">
        <v>1.4132355137517399E-2</v>
      </c>
    </row>
    <row r="517" spans="1:7" ht="30.75" customHeight="1" x14ac:dyDescent="0.3">
      <c r="A517" s="20" t="s">
        <v>548</v>
      </c>
      <c r="B517" s="21" t="s">
        <v>549</v>
      </c>
      <c r="C517" s="20" t="s">
        <v>2344</v>
      </c>
      <c r="D517" s="20" t="s">
        <v>6755</v>
      </c>
      <c r="E517" s="21" t="s">
        <v>2345</v>
      </c>
      <c r="F517" s="23">
        <v>1.0151066</v>
      </c>
      <c r="G517" s="23">
        <v>1.5125063176867499E-2</v>
      </c>
    </row>
    <row r="518" spans="1:7" ht="30.75" customHeight="1" x14ac:dyDescent="0.3">
      <c r="A518" s="20" t="s">
        <v>544</v>
      </c>
      <c r="B518" s="21" t="s">
        <v>545</v>
      </c>
      <c r="C518" s="20" t="s">
        <v>2413</v>
      </c>
      <c r="D518" s="20" t="s">
        <v>6794</v>
      </c>
      <c r="E518" s="21" t="s">
        <v>877</v>
      </c>
      <c r="F518" s="23">
        <v>1.0145403</v>
      </c>
      <c r="G518" s="23">
        <v>3.10593733971735E-2</v>
      </c>
    </row>
    <row r="519" spans="1:7" ht="30.75" customHeight="1" x14ac:dyDescent="0.3">
      <c r="A519" s="20" t="s">
        <v>201</v>
      </c>
      <c r="B519" s="21" t="s">
        <v>202</v>
      </c>
      <c r="C519" s="20" t="s">
        <v>1831</v>
      </c>
      <c r="D519" s="20" t="s">
        <v>6485</v>
      </c>
      <c r="E519" s="21" t="s">
        <v>1832</v>
      </c>
      <c r="F519" s="23">
        <v>1.0144126</v>
      </c>
      <c r="G519" s="23">
        <v>1.9274092194826599E-2</v>
      </c>
    </row>
    <row r="520" spans="1:7" ht="30.75" customHeight="1" x14ac:dyDescent="0.3">
      <c r="A520" s="20" t="s">
        <v>69</v>
      </c>
      <c r="B520" s="21" t="s">
        <v>70</v>
      </c>
      <c r="C520" s="20" t="s">
        <v>1747</v>
      </c>
      <c r="D520" s="20" t="s">
        <v>6442</v>
      </c>
      <c r="E520" s="21" t="s">
        <v>1748</v>
      </c>
      <c r="F520" s="23">
        <v>1.0138128</v>
      </c>
      <c r="G520" s="23">
        <v>1.35348949029885E-2</v>
      </c>
    </row>
    <row r="521" spans="1:7" ht="30.75" customHeight="1" x14ac:dyDescent="0.3">
      <c r="A521" s="20" t="s">
        <v>544</v>
      </c>
      <c r="B521" s="21" t="s">
        <v>545</v>
      </c>
      <c r="C521" s="20" t="s">
        <v>2431</v>
      </c>
      <c r="D521" s="20" t="s">
        <v>6812</v>
      </c>
      <c r="E521" s="21" t="s">
        <v>877</v>
      </c>
      <c r="F521" s="23">
        <v>1.0135878</v>
      </c>
      <c r="G521" s="23">
        <v>1.45447591954255E-2</v>
      </c>
    </row>
    <row r="522" spans="1:7" ht="30.75" customHeight="1" x14ac:dyDescent="0.3">
      <c r="A522" s="20" t="s">
        <v>544</v>
      </c>
      <c r="B522" s="21" t="s">
        <v>545</v>
      </c>
      <c r="C522" s="20" t="s">
        <v>2437</v>
      </c>
      <c r="D522" s="20" t="s">
        <v>6817</v>
      </c>
      <c r="E522" s="21" t="s">
        <v>877</v>
      </c>
      <c r="F522" s="23">
        <v>1.013142</v>
      </c>
      <c r="G522" s="23">
        <v>2.07664103968873E-2</v>
      </c>
    </row>
    <row r="523" spans="1:7" ht="30.75" customHeight="1" x14ac:dyDescent="0.3">
      <c r="A523" s="20" t="s">
        <v>318</v>
      </c>
      <c r="B523" s="21" t="s">
        <v>319</v>
      </c>
      <c r="C523" s="20" t="s">
        <v>1982</v>
      </c>
      <c r="D523" s="20" t="s">
        <v>6563</v>
      </c>
      <c r="E523" s="21" t="s">
        <v>1981</v>
      </c>
      <c r="F523" s="23">
        <v>1.012545</v>
      </c>
      <c r="G523" s="23">
        <v>1.37696460603286E-2</v>
      </c>
    </row>
    <row r="524" spans="1:7" ht="30.75" customHeight="1" x14ac:dyDescent="0.3">
      <c r="A524" s="20" t="s">
        <v>404</v>
      </c>
      <c r="B524" s="21" t="s">
        <v>405</v>
      </c>
      <c r="C524" s="20" t="s">
        <v>2086</v>
      </c>
      <c r="D524" s="20" t="s">
        <v>6617</v>
      </c>
      <c r="E524" s="21" t="s">
        <v>877</v>
      </c>
      <c r="F524" s="23">
        <v>1.0123655</v>
      </c>
      <c r="G524" s="23">
        <v>1.4473360821369199E-2</v>
      </c>
    </row>
    <row r="525" spans="1:7" ht="30.75" customHeight="1" x14ac:dyDescent="0.3">
      <c r="A525" s="20" t="s">
        <v>392</v>
      </c>
      <c r="B525" s="21" t="s">
        <v>393</v>
      </c>
      <c r="C525" s="20" t="s">
        <v>2034</v>
      </c>
      <c r="D525" s="20"/>
      <c r="E525" s="21" t="s">
        <v>2035</v>
      </c>
      <c r="F525" s="23">
        <v>1.0119909</v>
      </c>
      <c r="G525" s="23">
        <v>1.8733694444987899E-2</v>
      </c>
    </row>
    <row r="526" spans="1:7" ht="30.75" customHeight="1" x14ac:dyDescent="0.3">
      <c r="A526" s="20" t="s">
        <v>348</v>
      </c>
      <c r="B526" s="21" t="s">
        <v>349</v>
      </c>
      <c r="C526" s="20" t="s">
        <v>1993</v>
      </c>
      <c r="D526" s="20" t="s">
        <v>6569</v>
      </c>
      <c r="E526" s="21" t="s">
        <v>1994</v>
      </c>
      <c r="F526" s="23">
        <v>1.0116733</v>
      </c>
      <c r="G526" s="23">
        <v>1.63984031275798E-2</v>
      </c>
    </row>
    <row r="527" spans="1:7" ht="30.75" customHeight="1" x14ac:dyDescent="0.3">
      <c r="A527" s="20" t="s">
        <v>139</v>
      </c>
      <c r="B527" s="21" t="s">
        <v>140</v>
      </c>
      <c r="C527" s="20" t="s">
        <v>1796</v>
      </c>
      <c r="D527" s="20" t="s">
        <v>6466</v>
      </c>
      <c r="E527" s="21" t="s">
        <v>1797</v>
      </c>
      <c r="F527" s="23">
        <v>1.0111444999999999</v>
      </c>
      <c r="G527" s="23">
        <v>3.1967795482065596E-2</v>
      </c>
    </row>
    <row r="528" spans="1:7" ht="30.75" customHeight="1" x14ac:dyDescent="0.3">
      <c r="A528" s="20" t="s">
        <v>490</v>
      </c>
      <c r="B528" s="21" t="s">
        <v>491</v>
      </c>
      <c r="C528" s="20" t="s">
        <v>2219</v>
      </c>
      <c r="D528" s="20" t="s">
        <v>6689</v>
      </c>
      <c r="E528" s="21" t="s">
        <v>2220</v>
      </c>
      <c r="F528" s="23">
        <v>1.008664</v>
      </c>
      <c r="G528" s="23">
        <v>2.2474000834786099E-2</v>
      </c>
    </row>
    <row r="529" spans="1:7" ht="30.75" customHeight="1" x14ac:dyDescent="0.3">
      <c r="A529" s="20" t="s">
        <v>556</v>
      </c>
      <c r="B529" s="21" t="s">
        <v>557</v>
      </c>
      <c r="C529" s="20" t="s">
        <v>2384</v>
      </c>
      <c r="D529" s="20" t="s">
        <v>6776</v>
      </c>
      <c r="E529" s="21" t="s">
        <v>2385</v>
      </c>
      <c r="F529" s="23">
        <v>1.0083224</v>
      </c>
      <c r="G529" s="23">
        <v>1.7299995917492799E-2</v>
      </c>
    </row>
    <row r="530" spans="1:7" ht="30.75" customHeight="1" x14ac:dyDescent="0.3">
      <c r="A530" s="20" t="s">
        <v>486</v>
      </c>
      <c r="B530" s="21" t="s">
        <v>487</v>
      </c>
      <c r="C530" s="20" t="s">
        <v>2187</v>
      </c>
      <c r="D530" s="20" t="s">
        <v>6673</v>
      </c>
      <c r="E530" s="21" t="s">
        <v>2188</v>
      </c>
      <c r="F530" s="23">
        <v>1.0081933000000001</v>
      </c>
      <c r="G530" s="23">
        <v>4.4813806245616296E-2</v>
      </c>
    </row>
    <row r="531" spans="1:7" ht="30.75" customHeight="1" x14ac:dyDescent="0.3">
      <c r="A531" s="20" t="s">
        <v>404</v>
      </c>
      <c r="B531" s="21" t="s">
        <v>405</v>
      </c>
      <c r="C531" s="20" t="s">
        <v>2091</v>
      </c>
      <c r="D531" s="20" t="s">
        <v>6620</v>
      </c>
      <c r="E531" s="21" t="s">
        <v>1153</v>
      </c>
      <c r="F531" s="23">
        <v>1.0080264000000001</v>
      </c>
      <c r="G531" s="23">
        <v>2.8043539100402699E-2</v>
      </c>
    </row>
    <row r="532" spans="1:7" ht="30.75" customHeight="1" x14ac:dyDescent="0.3">
      <c r="A532" s="20" t="s">
        <v>428</v>
      </c>
      <c r="B532" s="21" t="s">
        <v>429</v>
      </c>
      <c r="C532" s="20" t="s">
        <v>2161</v>
      </c>
      <c r="D532" s="20" t="s">
        <v>6659</v>
      </c>
      <c r="E532" s="21" t="s">
        <v>2162</v>
      </c>
      <c r="F532" s="23">
        <v>1.0077136</v>
      </c>
      <c r="G532" s="23">
        <v>1.4496302637800799E-2</v>
      </c>
    </row>
    <row r="533" spans="1:7" ht="30.75" customHeight="1" x14ac:dyDescent="0.3">
      <c r="A533" s="20" t="s">
        <v>544</v>
      </c>
      <c r="B533" s="21" t="s">
        <v>545</v>
      </c>
      <c r="C533" s="20" t="s">
        <v>2499</v>
      </c>
      <c r="D533" s="20" t="s">
        <v>6869</v>
      </c>
      <c r="E533" s="21" t="s">
        <v>877</v>
      </c>
      <c r="F533" s="23">
        <v>1.0075656</v>
      </c>
      <c r="G533" s="23">
        <v>2.29729522820936E-2</v>
      </c>
    </row>
    <row r="534" spans="1:7" ht="30.75" customHeight="1" x14ac:dyDescent="0.3">
      <c r="A534" s="20" t="s">
        <v>145</v>
      </c>
      <c r="B534" s="21" t="s">
        <v>146</v>
      </c>
      <c r="C534" s="20" t="s">
        <v>1803</v>
      </c>
      <c r="D534" s="20" t="s">
        <v>6470</v>
      </c>
      <c r="E534" s="21" t="s">
        <v>1804</v>
      </c>
      <c r="F534" s="23">
        <v>1.0073873</v>
      </c>
      <c r="G534" s="23">
        <v>1.7694504107913098E-2</v>
      </c>
    </row>
    <row r="535" spans="1:7" ht="30.75" customHeight="1" x14ac:dyDescent="0.3">
      <c r="A535" s="20" t="s">
        <v>300</v>
      </c>
      <c r="B535" s="21" t="s">
        <v>301</v>
      </c>
      <c r="C535" s="20" t="s">
        <v>1928</v>
      </c>
      <c r="D535" s="20" t="s">
        <v>6535</v>
      </c>
      <c r="E535" s="21" t="s">
        <v>1929</v>
      </c>
      <c r="F535" s="23">
        <v>1.0070169</v>
      </c>
      <c r="G535" s="23">
        <v>1.4473360821369199E-2</v>
      </c>
    </row>
    <row r="536" spans="1:7" ht="30.75" customHeight="1" x14ac:dyDescent="0.3">
      <c r="A536" s="20" t="s">
        <v>336</v>
      </c>
      <c r="B536" s="21" t="s">
        <v>337</v>
      </c>
      <c r="C536" s="20" t="s">
        <v>1949</v>
      </c>
      <c r="D536" s="20" t="s">
        <v>6546</v>
      </c>
      <c r="E536" s="21" t="s">
        <v>1950</v>
      </c>
      <c r="F536" s="23">
        <v>1.0069752999999999</v>
      </c>
      <c r="G536" s="23">
        <v>1.37696460603286E-2</v>
      </c>
    </row>
    <row r="537" spans="1:7" ht="30.75" customHeight="1" x14ac:dyDescent="0.3">
      <c r="A537" s="20" t="s">
        <v>550</v>
      </c>
      <c r="B537" s="21" t="s">
        <v>551</v>
      </c>
      <c r="C537" s="20" t="s">
        <v>2392</v>
      </c>
      <c r="D537" s="20" t="s">
        <v>6780</v>
      </c>
      <c r="E537" s="21" t="s">
        <v>2393</v>
      </c>
      <c r="F537" s="23">
        <v>1.006483</v>
      </c>
      <c r="G537" s="23">
        <v>1.8801663579432099E-2</v>
      </c>
    </row>
    <row r="538" spans="1:7" ht="30.75" customHeight="1" x14ac:dyDescent="0.3">
      <c r="A538" s="20" t="s">
        <v>340</v>
      </c>
      <c r="B538" s="21" t="s">
        <v>341</v>
      </c>
      <c r="C538" s="20" t="s">
        <v>1955</v>
      </c>
      <c r="D538" s="20" t="s">
        <v>6549</v>
      </c>
      <c r="E538" s="21" t="s">
        <v>1956</v>
      </c>
      <c r="F538" s="23">
        <v>1.0064538000000001</v>
      </c>
      <c r="G538" s="23">
        <v>1.78148449778558E-2</v>
      </c>
    </row>
    <row r="539" spans="1:7" ht="30.75" customHeight="1" x14ac:dyDescent="0.3">
      <c r="A539" s="20" t="s">
        <v>272</v>
      </c>
      <c r="B539" s="21" t="s">
        <v>273</v>
      </c>
      <c r="C539" s="20" t="s">
        <v>1867</v>
      </c>
      <c r="D539" s="20" t="s">
        <v>6504</v>
      </c>
      <c r="E539" s="21" t="s">
        <v>1868</v>
      </c>
      <c r="F539" s="23">
        <v>1.0063834</v>
      </c>
      <c r="G539" s="23">
        <v>1.9984489882017901E-2</v>
      </c>
    </row>
    <row r="540" spans="1:7" ht="30.75" customHeight="1" x14ac:dyDescent="0.3">
      <c r="A540" s="20" t="s">
        <v>316</v>
      </c>
      <c r="B540" s="21" t="s">
        <v>317</v>
      </c>
      <c r="C540" s="20" t="s">
        <v>1966</v>
      </c>
      <c r="D540" s="20" t="s">
        <v>6555</v>
      </c>
      <c r="E540" s="21" t="s">
        <v>1967</v>
      </c>
      <c r="F540" s="23">
        <v>1.0058768</v>
      </c>
      <c r="G540" s="23">
        <v>3.8596661426378902E-2</v>
      </c>
    </row>
    <row r="541" spans="1:7" ht="30.75" customHeight="1" x14ac:dyDescent="0.3">
      <c r="A541" s="20" t="s">
        <v>544</v>
      </c>
      <c r="B541" s="21" t="s">
        <v>545</v>
      </c>
      <c r="C541" s="20" t="s">
        <v>2516</v>
      </c>
      <c r="D541" s="20" t="s">
        <v>6884</v>
      </c>
      <c r="E541" s="21" t="s">
        <v>877</v>
      </c>
      <c r="F541" s="23">
        <v>1.0056719999999999</v>
      </c>
      <c r="G541" s="23">
        <v>1.7418357298605299E-2</v>
      </c>
    </row>
    <row r="542" spans="1:7" ht="30.75" customHeight="1" x14ac:dyDescent="0.3">
      <c r="A542" s="20" t="s">
        <v>468</v>
      </c>
      <c r="B542" s="21" t="s">
        <v>469</v>
      </c>
      <c r="C542" s="20" t="s">
        <v>2191</v>
      </c>
      <c r="D542" s="20" t="s">
        <v>6675</v>
      </c>
      <c r="E542" s="21" t="s">
        <v>2192</v>
      </c>
      <c r="F542" s="23">
        <v>1.0056171</v>
      </c>
      <c r="G542" s="23">
        <v>1.9104314715845401E-2</v>
      </c>
    </row>
    <row r="543" spans="1:7" ht="30.75" customHeight="1" x14ac:dyDescent="0.3">
      <c r="A543" s="20" t="s">
        <v>544</v>
      </c>
      <c r="B543" s="21" t="s">
        <v>545</v>
      </c>
      <c r="C543" s="20" t="s">
        <v>2428</v>
      </c>
      <c r="D543" s="20" t="s">
        <v>6809</v>
      </c>
      <c r="E543" s="21" t="s">
        <v>877</v>
      </c>
      <c r="F543" s="23">
        <v>1.0054581</v>
      </c>
      <c r="G543" s="23">
        <v>2.0957598964644001E-2</v>
      </c>
    </row>
    <row r="544" spans="1:7" ht="30.75" customHeight="1" x14ac:dyDescent="0.3">
      <c r="A544" s="20" t="s">
        <v>548</v>
      </c>
      <c r="B544" s="21" t="s">
        <v>549</v>
      </c>
      <c r="C544" s="20" t="s">
        <v>2313</v>
      </c>
      <c r="D544" s="20" t="s">
        <v>6739</v>
      </c>
      <c r="E544" s="21" t="s">
        <v>2314</v>
      </c>
      <c r="F544" s="23">
        <v>1.0054003</v>
      </c>
      <c r="G544" s="23">
        <v>2.5522876416880499E-2</v>
      </c>
    </row>
    <row r="545" spans="1:7" ht="30.75" customHeight="1" x14ac:dyDescent="0.3">
      <c r="A545" s="20" t="s">
        <v>13</v>
      </c>
      <c r="B545" s="21" t="s">
        <v>14</v>
      </c>
      <c r="C545" s="20" t="s">
        <v>1723</v>
      </c>
      <c r="D545" s="20" t="s">
        <v>6429</v>
      </c>
      <c r="E545" s="21" t="s">
        <v>1724</v>
      </c>
      <c r="F545" s="23">
        <v>1.0050743</v>
      </c>
      <c r="G545" s="23">
        <v>1.7418357298605299E-2</v>
      </c>
    </row>
    <row r="546" spans="1:7" ht="30.75" customHeight="1" x14ac:dyDescent="0.3">
      <c r="A546" s="20" t="s">
        <v>404</v>
      </c>
      <c r="B546" s="21" t="s">
        <v>405</v>
      </c>
      <c r="C546" s="20" t="s">
        <v>2109</v>
      </c>
      <c r="D546" s="20" t="s">
        <v>6631</v>
      </c>
      <c r="E546" s="21" t="s">
        <v>2110</v>
      </c>
      <c r="F546" s="23">
        <v>1.0014546</v>
      </c>
      <c r="G546" s="23">
        <v>2.8169152205883199E-2</v>
      </c>
    </row>
    <row r="547" spans="1:7" ht="30.75" customHeight="1" x14ac:dyDescent="0.3">
      <c r="A547" s="20" t="s">
        <v>544</v>
      </c>
      <c r="B547" s="21" t="s">
        <v>545</v>
      </c>
      <c r="C547" s="20" t="s">
        <v>2401</v>
      </c>
      <c r="D547" s="20" t="s">
        <v>6786</v>
      </c>
      <c r="E547" s="21" t="s">
        <v>2402</v>
      </c>
      <c r="F547" s="23">
        <v>1.0013272</v>
      </c>
      <c r="G547" s="23">
        <v>1.37696460603286E-2</v>
      </c>
    </row>
    <row r="548" spans="1:7" ht="30.75" customHeight="1" x14ac:dyDescent="0.3">
      <c r="A548" s="20" t="s">
        <v>530</v>
      </c>
      <c r="B548" s="21" t="s">
        <v>531</v>
      </c>
      <c r="C548" s="20" t="s">
        <v>2254</v>
      </c>
      <c r="D548" s="20" t="s">
        <v>6708</v>
      </c>
      <c r="E548" s="21" t="s">
        <v>2255</v>
      </c>
      <c r="F548" s="23">
        <v>1.0007729999999999</v>
      </c>
      <c r="G548" s="23">
        <v>1.55981805611106E-2</v>
      </c>
    </row>
  </sheetData>
  <sortState ref="A3:G548">
    <sortCondition descending="1" ref="F2"/>
  </sortState>
  <mergeCells count="1">
    <mergeCell ref="A1:G1"/>
  </mergeCells>
  <pageMargins left="0.7" right="0.7" top="0.75" bottom="0.75" header="0.3" footer="0.3"/>
  <pageSetup paperSize="9" orientation="landscape" horizontalDpi="300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85"/>
  <sheetViews>
    <sheetView zoomScale="70" zoomScaleNormal="70" workbookViewId="0">
      <selection sqref="A1:G1"/>
    </sheetView>
  </sheetViews>
  <sheetFormatPr baseColWidth="10" defaultColWidth="9.109375" defaultRowHeight="28.5" customHeight="1" x14ac:dyDescent="0.3"/>
  <cols>
    <col min="1" max="1" width="16.33203125" style="2" customWidth="1"/>
    <col min="2" max="2" width="52.44140625" style="14" customWidth="1"/>
    <col min="3" max="3" width="20.44140625" style="2" customWidth="1"/>
    <col min="4" max="4" width="22.44140625" style="2" customWidth="1"/>
    <col min="5" max="5" width="81.44140625" style="2" customWidth="1"/>
    <col min="6" max="6" width="22.6640625" style="5" customWidth="1"/>
    <col min="7" max="7" width="18.33203125" style="5" customWidth="1"/>
    <col min="8" max="11" width="9.109375" style="10"/>
    <col min="12" max="16384" width="9.109375" style="2"/>
  </cols>
  <sheetData>
    <row r="1" spans="1:9" ht="45" customHeight="1" x14ac:dyDescent="0.3">
      <c r="A1" s="54" t="s">
        <v>9227</v>
      </c>
      <c r="B1" s="54"/>
      <c r="C1" s="54"/>
      <c r="D1" s="54"/>
      <c r="E1" s="54"/>
      <c r="F1" s="54"/>
      <c r="G1" s="54"/>
      <c r="H1" s="7"/>
      <c r="I1" s="7"/>
    </row>
    <row r="2" spans="1:9" s="15" customFormat="1" ht="28.5" customHeight="1" x14ac:dyDescent="0.3">
      <c r="A2" s="18" t="s">
        <v>17</v>
      </c>
      <c r="B2" s="19" t="s">
        <v>18</v>
      </c>
      <c r="C2" s="18" t="s">
        <v>941</v>
      </c>
      <c r="D2" s="18" t="s">
        <v>822</v>
      </c>
      <c r="E2" s="18" t="s">
        <v>0</v>
      </c>
      <c r="F2" s="16" t="s">
        <v>1600</v>
      </c>
      <c r="G2" s="16" t="s">
        <v>924</v>
      </c>
    </row>
    <row r="3" spans="1:9" s="1" customFormat="1" ht="28.5" customHeight="1" x14ac:dyDescent="0.3">
      <c r="A3" s="31" t="s">
        <v>235</v>
      </c>
      <c r="B3" s="32" t="s">
        <v>236</v>
      </c>
      <c r="C3" s="31" t="s">
        <v>1006</v>
      </c>
      <c r="D3" s="31" t="s">
        <v>1165</v>
      </c>
      <c r="E3" s="32" t="s">
        <v>1007</v>
      </c>
      <c r="F3" s="33">
        <v>-4.1809960000000004</v>
      </c>
      <c r="G3" s="33">
        <v>1.05125652713681E-2</v>
      </c>
    </row>
    <row r="4" spans="1:9" s="1" customFormat="1" ht="28.5" customHeight="1" x14ac:dyDescent="0.3">
      <c r="A4" s="31" t="s">
        <v>544</v>
      </c>
      <c r="B4" s="32" t="s">
        <v>545</v>
      </c>
      <c r="C4" s="31" t="s">
        <v>1142</v>
      </c>
      <c r="D4" s="31" t="s">
        <v>1143</v>
      </c>
      <c r="E4" s="32" t="s">
        <v>1574</v>
      </c>
      <c r="F4" s="33">
        <v>-3.5727498999999998</v>
      </c>
      <c r="G4" s="33">
        <v>3.5609724665501302E-2</v>
      </c>
    </row>
    <row r="5" spans="1:9" s="1" customFormat="1" ht="28.5" customHeight="1" x14ac:dyDescent="0.3">
      <c r="A5" s="31" t="s">
        <v>544</v>
      </c>
      <c r="B5" s="32" t="s">
        <v>545</v>
      </c>
      <c r="C5" s="31" t="s">
        <v>1176</v>
      </c>
      <c r="D5" s="31" t="s">
        <v>1177</v>
      </c>
      <c r="E5" s="31" t="s">
        <v>877</v>
      </c>
      <c r="F5" s="33">
        <v>-3.5299070000000001</v>
      </c>
      <c r="G5" s="33">
        <v>1.37696460603286E-2</v>
      </c>
    </row>
    <row r="6" spans="1:9" s="1" customFormat="1" ht="28.5" customHeight="1" x14ac:dyDescent="0.3">
      <c r="A6" s="31" t="s">
        <v>490</v>
      </c>
      <c r="B6" s="32" t="s">
        <v>491</v>
      </c>
      <c r="C6" s="31" t="s">
        <v>1129</v>
      </c>
      <c r="D6" s="31" t="s">
        <v>1131</v>
      </c>
      <c r="E6" s="32" t="s">
        <v>1130</v>
      </c>
      <c r="F6" s="33">
        <v>-3.3757999999999999</v>
      </c>
      <c r="G6" s="33">
        <v>1.1131772851997299E-2</v>
      </c>
    </row>
    <row r="7" spans="1:9" s="1" customFormat="1" ht="28.5" customHeight="1" x14ac:dyDescent="0.3">
      <c r="A7" s="31" t="s">
        <v>308</v>
      </c>
      <c r="B7" s="32" t="s">
        <v>309</v>
      </c>
      <c r="C7" s="31" t="s">
        <v>1160</v>
      </c>
      <c r="D7" s="31" t="s">
        <v>1161</v>
      </c>
      <c r="E7" s="32" t="s">
        <v>1702</v>
      </c>
      <c r="F7" s="33">
        <v>-3.1181698</v>
      </c>
      <c r="G7" s="33">
        <v>1.9136512508521601E-2</v>
      </c>
    </row>
    <row r="8" spans="1:9" s="1" customFormat="1" ht="28.5" customHeight="1" x14ac:dyDescent="0.3">
      <c r="A8" s="31" t="s">
        <v>412</v>
      </c>
      <c r="B8" s="32" t="s">
        <v>413</v>
      </c>
      <c r="C8" s="31" t="s">
        <v>1128</v>
      </c>
      <c r="D8" s="31" t="s">
        <v>935</v>
      </c>
      <c r="E8" s="32" t="s">
        <v>936</v>
      </c>
      <c r="F8" s="33">
        <v>-3.0941822999999999</v>
      </c>
      <c r="G8" s="33">
        <v>1.8474243402959899E-2</v>
      </c>
    </row>
    <row r="9" spans="1:9" s="1" customFormat="1" ht="28.5" customHeight="1" x14ac:dyDescent="0.3">
      <c r="A9" s="31" t="s">
        <v>235</v>
      </c>
      <c r="B9" s="32" t="s">
        <v>236</v>
      </c>
      <c r="C9" s="31" t="s">
        <v>1162</v>
      </c>
      <c r="D9" s="31" t="s">
        <v>1164</v>
      </c>
      <c r="E9" s="32" t="s">
        <v>1163</v>
      </c>
      <c r="F9" s="33">
        <v>-2.9598939999999998</v>
      </c>
      <c r="G9" s="33">
        <v>1.35348949029885E-2</v>
      </c>
    </row>
    <row r="10" spans="1:9" s="1" customFormat="1" ht="28.5" customHeight="1" x14ac:dyDescent="0.3">
      <c r="A10" s="31" t="s">
        <v>235</v>
      </c>
      <c r="B10" s="32" t="s">
        <v>236</v>
      </c>
      <c r="C10" s="32" t="s">
        <v>1583</v>
      </c>
      <c r="D10" s="31" t="s">
        <v>1120</v>
      </c>
      <c r="E10" s="32" t="s">
        <v>1119</v>
      </c>
      <c r="F10" s="33">
        <v>-2.6283908</v>
      </c>
      <c r="G10" s="33">
        <v>1.64828239068175E-2</v>
      </c>
    </row>
    <row r="11" spans="1:9" s="1" customFormat="1" ht="28.5" customHeight="1" x14ac:dyDescent="0.3">
      <c r="A11" s="31" t="s">
        <v>548</v>
      </c>
      <c r="B11" s="32" t="s">
        <v>549</v>
      </c>
      <c r="C11" s="31" t="s">
        <v>1109</v>
      </c>
      <c r="D11" s="31" t="s">
        <v>1111</v>
      </c>
      <c r="E11" s="32" t="s">
        <v>1110</v>
      </c>
      <c r="F11" s="33">
        <v>-2.5810165</v>
      </c>
      <c r="G11" s="33">
        <v>4.58574643308041E-2</v>
      </c>
    </row>
    <row r="12" spans="1:9" s="1" customFormat="1" ht="28.5" customHeight="1" x14ac:dyDescent="0.3">
      <c r="A12" s="31" t="s">
        <v>81</v>
      </c>
      <c r="B12" s="32" t="s">
        <v>82</v>
      </c>
      <c r="C12" s="31" t="s">
        <v>1580</v>
      </c>
      <c r="D12" s="31" t="s">
        <v>931</v>
      </c>
      <c r="E12" s="32" t="s">
        <v>1578</v>
      </c>
      <c r="F12" s="33">
        <v>-2.5768588000000001</v>
      </c>
      <c r="G12" s="33">
        <v>3.0448047838232899E-2</v>
      </c>
    </row>
    <row r="13" spans="1:9" s="1" customFormat="1" ht="28.5" customHeight="1" x14ac:dyDescent="0.3">
      <c r="A13" s="31" t="s">
        <v>290</v>
      </c>
      <c r="B13" s="32" t="s">
        <v>291</v>
      </c>
      <c r="C13" s="31" t="s">
        <v>1185</v>
      </c>
      <c r="D13" s="31" t="s">
        <v>1186</v>
      </c>
      <c r="E13" s="32" t="s">
        <v>1569</v>
      </c>
      <c r="F13" s="33">
        <v>-2.5269332000000002</v>
      </c>
      <c r="G13" s="33">
        <v>2.1261609526199498E-2</v>
      </c>
    </row>
    <row r="14" spans="1:9" s="1" customFormat="1" ht="28.5" customHeight="1" x14ac:dyDescent="0.3">
      <c r="A14" s="31" t="s">
        <v>55</v>
      </c>
      <c r="B14" s="32" t="s">
        <v>56</v>
      </c>
      <c r="C14" s="31" t="s">
        <v>1575</v>
      </c>
      <c r="D14" s="31" t="s">
        <v>932</v>
      </c>
      <c r="E14" s="31" t="s">
        <v>934</v>
      </c>
      <c r="F14" s="33">
        <v>-2.3512092</v>
      </c>
      <c r="G14" s="33">
        <v>3.2695961419118402E-2</v>
      </c>
    </row>
    <row r="15" spans="1:9" s="1" customFormat="1" ht="28.5" customHeight="1" x14ac:dyDescent="0.3">
      <c r="A15" s="31" t="s">
        <v>213</v>
      </c>
      <c r="B15" s="32" t="s">
        <v>214</v>
      </c>
      <c r="C15" s="31" t="s">
        <v>1155</v>
      </c>
      <c r="D15" s="31" t="s">
        <v>1157</v>
      </c>
      <c r="E15" s="32" t="s">
        <v>1156</v>
      </c>
      <c r="F15" s="33">
        <v>-2.3493712000000002</v>
      </c>
      <c r="G15" s="33">
        <v>1.25035518958101E-2</v>
      </c>
    </row>
    <row r="16" spans="1:9" s="1" customFormat="1" ht="28.5" customHeight="1" x14ac:dyDescent="0.3">
      <c r="A16" s="31" t="s">
        <v>544</v>
      </c>
      <c r="B16" s="32" t="s">
        <v>545</v>
      </c>
      <c r="C16" s="31" t="s">
        <v>1168</v>
      </c>
      <c r="D16" s="31" t="s">
        <v>1169</v>
      </c>
      <c r="E16" s="31" t="s">
        <v>877</v>
      </c>
      <c r="F16" s="33">
        <v>-2.2761252000000001</v>
      </c>
      <c r="G16" s="33">
        <v>1.98855309875315E-2</v>
      </c>
    </row>
    <row r="17" spans="1:7" s="1" customFormat="1" ht="28.5" customHeight="1" x14ac:dyDescent="0.3">
      <c r="A17" s="31" t="s">
        <v>546</v>
      </c>
      <c r="B17" s="32" t="s">
        <v>547</v>
      </c>
      <c r="C17" s="32" t="s">
        <v>1596</v>
      </c>
      <c r="D17" s="31" t="s">
        <v>932</v>
      </c>
      <c r="E17" s="31" t="s">
        <v>934</v>
      </c>
      <c r="F17" s="33">
        <v>-2.2070767999999998</v>
      </c>
      <c r="G17" s="33">
        <v>1.37696460603286E-2</v>
      </c>
    </row>
    <row r="18" spans="1:7" s="1" customFormat="1" ht="28.5" customHeight="1" x14ac:dyDescent="0.3">
      <c r="A18" s="31" t="s">
        <v>233</v>
      </c>
      <c r="B18" s="32" t="s">
        <v>234</v>
      </c>
      <c r="C18" s="31" t="s">
        <v>1147</v>
      </c>
      <c r="D18" s="31" t="s">
        <v>1149</v>
      </c>
      <c r="E18" s="32" t="s">
        <v>1148</v>
      </c>
      <c r="F18" s="33">
        <v>-2.1916083999999998</v>
      </c>
      <c r="G18" s="33">
        <v>2.2625189347719798E-2</v>
      </c>
    </row>
    <row r="19" spans="1:7" s="1" customFormat="1" ht="28.5" customHeight="1" x14ac:dyDescent="0.3">
      <c r="A19" s="31" t="s">
        <v>548</v>
      </c>
      <c r="B19" s="32" t="s">
        <v>549</v>
      </c>
      <c r="C19" s="31" t="s">
        <v>1591</v>
      </c>
      <c r="D19" s="31" t="s">
        <v>1195</v>
      </c>
      <c r="E19" s="32" t="s">
        <v>1573</v>
      </c>
      <c r="F19" s="33">
        <v>-2.1888665999999999</v>
      </c>
      <c r="G19" s="33">
        <v>1.25035518958101E-2</v>
      </c>
    </row>
    <row r="20" spans="1:7" s="1" customFormat="1" ht="24.75" customHeight="1" x14ac:dyDescent="0.3">
      <c r="A20" s="31" t="s">
        <v>548</v>
      </c>
      <c r="B20" s="32" t="s">
        <v>549</v>
      </c>
      <c r="C20" s="31" t="s">
        <v>1590</v>
      </c>
      <c r="D20" s="31" t="s">
        <v>1135</v>
      </c>
      <c r="E20" s="32" t="s">
        <v>1572</v>
      </c>
      <c r="F20" s="33">
        <v>-2.1357954000000001</v>
      </c>
      <c r="G20" s="33">
        <v>1.05125652713681E-2</v>
      </c>
    </row>
    <row r="21" spans="1:7" s="1" customFormat="1" ht="36" customHeight="1" x14ac:dyDescent="0.3">
      <c r="A21" s="31" t="s">
        <v>316</v>
      </c>
      <c r="B21" s="32" t="s">
        <v>317</v>
      </c>
      <c r="C21" s="32" t="s">
        <v>1589</v>
      </c>
      <c r="D21" s="31" t="s">
        <v>1127</v>
      </c>
      <c r="E21" s="32" t="s">
        <v>1126</v>
      </c>
      <c r="F21" s="33">
        <v>-2.114163</v>
      </c>
      <c r="G21" s="33">
        <v>1.37696460603286E-2</v>
      </c>
    </row>
    <row r="22" spans="1:7" s="1" customFormat="1" ht="28.5" customHeight="1" x14ac:dyDescent="0.3">
      <c r="A22" s="31" t="s">
        <v>546</v>
      </c>
      <c r="B22" s="32" t="s">
        <v>547</v>
      </c>
      <c r="C22" s="32" t="s">
        <v>1595</v>
      </c>
      <c r="D22" s="31" t="s">
        <v>930</v>
      </c>
      <c r="E22" s="32" t="s">
        <v>1699</v>
      </c>
      <c r="F22" s="33">
        <v>-2.1112657000000001</v>
      </c>
      <c r="G22" s="33">
        <v>1.12920151456251E-2</v>
      </c>
    </row>
    <row r="23" spans="1:7" s="1" customFormat="1" ht="28.5" customHeight="1" x14ac:dyDescent="0.3">
      <c r="A23" s="31" t="s">
        <v>163</v>
      </c>
      <c r="B23" s="32" t="s">
        <v>164</v>
      </c>
      <c r="C23" s="31" t="s">
        <v>1581</v>
      </c>
      <c r="D23" s="31" t="s">
        <v>925</v>
      </c>
      <c r="E23" s="31" t="s">
        <v>926</v>
      </c>
      <c r="F23" s="33">
        <v>-2.1012955</v>
      </c>
      <c r="G23" s="33">
        <v>1.4496302637800799E-2</v>
      </c>
    </row>
    <row r="24" spans="1:7" s="1" customFormat="1" ht="28.5" customHeight="1" x14ac:dyDescent="0.3">
      <c r="A24" s="31" t="s">
        <v>544</v>
      </c>
      <c r="B24" s="32" t="s">
        <v>545</v>
      </c>
      <c r="C24" s="31" t="s">
        <v>1136</v>
      </c>
      <c r="D24" s="31" t="s">
        <v>1138</v>
      </c>
      <c r="E24" s="32" t="s">
        <v>1137</v>
      </c>
      <c r="F24" s="33">
        <v>-2.0849167999999998</v>
      </c>
      <c r="G24" s="33">
        <v>1.25035518958101E-2</v>
      </c>
    </row>
    <row r="25" spans="1:7" s="1" customFormat="1" ht="28.5" customHeight="1" x14ac:dyDescent="0.3">
      <c r="A25" s="31" t="s">
        <v>201</v>
      </c>
      <c r="B25" s="32" t="s">
        <v>202</v>
      </c>
      <c r="C25" s="31" t="s">
        <v>1106</v>
      </c>
      <c r="D25" s="31" t="s">
        <v>1108</v>
      </c>
      <c r="E25" s="32" t="s">
        <v>1107</v>
      </c>
      <c r="F25" s="33">
        <v>-2.0739101999999998</v>
      </c>
      <c r="G25" s="33">
        <v>1.35348949029885E-2</v>
      </c>
    </row>
    <row r="26" spans="1:7" s="1" customFormat="1" ht="28.5" customHeight="1" x14ac:dyDescent="0.3">
      <c r="A26" s="31" t="s">
        <v>440</v>
      </c>
      <c r="B26" s="32" t="s">
        <v>441</v>
      </c>
      <c r="C26" s="31" t="s">
        <v>1173</v>
      </c>
      <c r="D26" s="31" t="s">
        <v>1175</v>
      </c>
      <c r="E26" s="32" t="s">
        <v>1174</v>
      </c>
      <c r="F26" s="33">
        <v>-2.0690818000000002</v>
      </c>
      <c r="G26" s="33">
        <v>3.0152023222409001E-2</v>
      </c>
    </row>
    <row r="27" spans="1:7" s="1" customFormat="1" ht="28.5" customHeight="1" x14ac:dyDescent="0.3">
      <c r="A27" s="31" t="s">
        <v>438</v>
      </c>
      <c r="B27" s="32" t="s">
        <v>439</v>
      </c>
      <c r="C27" s="34" t="s">
        <v>1123</v>
      </c>
      <c r="D27" s="31" t="s">
        <v>1125</v>
      </c>
      <c r="E27" s="32" t="s">
        <v>1124</v>
      </c>
      <c r="F27" s="33">
        <v>-2.0669662999999998</v>
      </c>
      <c r="G27" s="33">
        <v>3.9885193467463796E-2</v>
      </c>
    </row>
    <row r="28" spans="1:7" s="1" customFormat="1" ht="28.5" customHeight="1" x14ac:dyDescent="0.3">
      <c r="A28" s="31" t="s">
        <v>312</v>
      </c>
      <c r="B28" s="32" t="s">
        <v>313</v>
      </c>
      <c r="C28" s="31" t="s">
        <v>1116</v>
      </c>
      <c r="D28" s="31" t="s">
        <v>1118</v>
      </c>
      <c r="E28" s="31" t="s">
        <v>1117</v>
      </c>
      <c r="F28" s="33">
        <v>-2.0634806000000001</v>
      </c>
      <c r="G28" s="33">
        <v>1.4473360821369199E-2</v>
      </c>
    </row>
    <row r="29" spans="1:7" s="1" customFormat="1" ht="28.5" customHeight="1" x14ac:dyDescent="0.3">
      <c r="A29" s="31" t="s">
        <v>544</v>
      </c>
      <c r="B29" s="32" t="s">
        <v>545</v>
      </c>
      <c r="C29" s="32" t="s">
        <v>1593</v>
      </c>
      <c r="D29" s="31" t="s">
        <v>1159</v>
      </c>
      <c r="E29" s="31" t="s">
        <v>1158</v>
      </c>
      <c r="F29" s="33">
        <v>-2.0397653999999998</v>
      </c>
      <c r="G29" s="33">
        <v>1.05125652713681E-2</v>
      </c>
    </row>
    <row r="30" spans="1:7" s="1" customFormat="1" ht="28.5" customHeight="1" x14ac:dyDescent="0.3">
      <c r="A30" s="31" t="s">
        <v>468</v>
      </c>
      <c r="B30" s="32" t="s">
        <v>469</v>
      </c>
      <c r="C30" s="31" t="s">
        <v>1139</v>
      </c>
      <c r="D30" s="31" t="s">
        <v>1141</v>
      </c>
      <c r="E30" s="32" t="s">
        <v>1140</v>
      </c>
      <c r="F30" s="33">
        <v>-2.0139084</v>
      </c>
      <c r="G30" s="33">
        <v>1.05125652713681E-2</v>
      </c>
    </row>
    <row r="31" spans="1:7" ht="28.5" customHeight="1" x14ac:dyDescent="0.3">
      <c r="A31" s="20" t="s">
        <v>235</v>
      </c>
      <c r="B31" s="21" t="s">
        <v>236</v>
      </c>
      <c r="C31" s="20" t="s">
        <v>1162</v>
      </c>
      <c r="D31" s="20" t="s">
        <v>7008</v>
      </c>
      <c r="E31" s="35" t="s">
        <v>2741</v>
      </c>
      <c r="F31" s="23">
        <v>-1.9928277999999999</v>
      </c>
      <c r="G31" s="23">
        <v>1.2634761911396699E-2</v>
      </c>
    </row>
    <row r="32" spans="1:7" ht="28.5" customHeight="1" x14ac:dyDescent="0.3">
      <c r="A32" s="20" t="s">
        <v>544</v>
      </c>
      <c r="B32" s="21" t="s">
        <v>545</v>
      </c>
      <c r="C32" s="20" t="s">
        <v>3216</v>
      </c>
      <c r="D32" s="20" t="s">
        <v>7280</v>
      </c>
      <c r="E32" s="36" t="s">
        <v>877</v>
      </c>
      <c r="F32" s="23">
        <v>-1.9638808999999999</v>
      </c>
      <c r="G32" s="23">
        <v>1.05125652713681E-2</v>
      </c>
    </row>
    <row r="33" spans="1:7" ht="28.5" customHeight="1" x14ac:dyDescent="0.3">
      <c r="A33" s="20" t="s">
        <v>288</v>
      </c>
      <c r="B33" s="21" t="s">
        <v>289</v>
      </c>
      <c r="C33" s="20" t="s">
        <v>2810</v>
      </c>
      <c r="D33" s="20" t="s">
        <v>7046</v>
      </c>
      <c r="E33" s="36" t="s">
        <v>2811</v>
      </c>
      <c r="F33" s="23">
        <v>-1.9627973999999999</v>
      </c>
      <c r="G33" s="23">
        <v>1.25035518958101E-2</v>
      </c>
    </row>
    <row r="34" spans="1:7" ht="28.5" customHeight="1" x14ac:dyDescent="0.3">
      <c r="A34" s="20" t="s">
        <v>235</v>
      </c>
      <c r="B34" s="21" t="s">
        <v>236</v>
      </c>
      <c r="C34" s="20" t="s">
        <v>2744</v>
      </c>
      <c r="D34" s="20" t="s">
        <v>7010</v>
      </c>
      <c r="E34" s="36" t="s">
        <v>2740</v>
      </c>
      <c r="F34" s="23">
        <v>-1.9614963999999999</v>
      </c>
      <c r="G34" s="23">
        <v>1.54015960831892E-2</v>
      </c>
    </row>
    <row r="35" spans="1:7" ht="28.5" customHeight="1" x14ac:dyDescent="0.3">
      <c r="A35" s="20" t="s">
        <v>544</v>
      </c>
      <c r="B35" s="21" t="s">
        <v>545</v>
      </c>
      <c r="C35" s="20" t="s">
        <v>3232</v>
      </c>
      <c r="D35" s="20" t="s">
        <v>7296</v>
      </c>
      <c r="E35" s="36" t="s">
        <v>3233</v>
      </c>
      <c r="F35" s="23">
        <v>-1.9582542999999999</v>
      </c>
      <c r="G35" s="23">
        <v>2.0901361936311098E-2</v>
      </c>
    </row>
    <row r="36" spans="1:7" ht="28.5" customHeight="1" x14ac:dyDescent="0.3">
      <c r="A36" s="20" t="s">
        <v>544</v>
      </c>
      <c r="B36" s="21" t="s">
        <v>545</v>
      </c>
      <c r="C36" s="20" t="s">
        <v>3219</v>
      </c>
      <c r="D36" s="20" t="s">
        <v>7283</v>
      </c>
      <c r="E36" s="36" t="s">
        <v>877</v>
      </c>
      <c r="F36" s="23">
        <v>-1.9199427</v>
      </c>
      <c r="G36" s="23">
        <v>2.27059037257599E-2</v>
      </c>
    </row>
    <row r="37" spans="1:7" ht="28.5" customHeight="1" x14ac:dyDescent="0.3">
      <c r="A37" s="20" t="s">
        <v>404</v>
      </c>
      <c r="B37" s="21" t="s">
        <v>405</v>
      </c>
      <c r="C37" s="20" t="s">
        <v>2923</v>
      </c>
      <c r="D37" s="20" t="s">
        <v>7105</v>
      </c>
      <c r="E37" s="36" t="s">
        <v>2924</v>
      </c>
      <c r="F37" s="23">
        <v>-1.9158024</v>
      </c>
      <c r="G37" s="23">
        <v>2.64866454492131E-2</v>
      </c>
    </row>
    <row r="38" spans="1:7" ht="28.5" customHeight="1" x14ac:dyDescent="0.3">
      <c r="A38" s="20" t="s">
        <v>163</v>
      </c>
      <c r="B38" s="21" t="s">
        <v>164</v>
      </c>
      <c r="C38" s="20" t="s">
        <v>2663</v>
      </c>
      <c r="D38" s="20" t="s">
        <v>6965</v>
      </c>
      <c r="E38" s="36" t="s">
        <v>2664</v>
      </c>
      <c r="F38" s="23">
        <v>-1.9058826</v>
      </c>
      <c r="G38" s="23">
        <v>1.7639544261357699E-2</v>
      </c>
    </row>
    <row r="39" spans="1:7" ht="28.5" customHeight="1" x14ac:dyDescent="0.3">
      <c r="A39" s="20" t="s">
        <v>400</v>
      </c>
      <c r="B39" s="21" t="s">
        <v>401</v>
      </c>
      <c r="C39" s="20" t="s">
        <v>2964</v>
      </c>
      <c r="D39" s="20" t="s">
        <v>7128</v>
      </c>
      <c r="E39" s="36" t="s">
        <v>2965</v>
      </c>
      <c r="F39" s="23">
        <v>-1.8867981</v>
      </c>
      <c r="G39" s="23">
        <v>2.5648560320305599E-2</v>
      </c>
    </row>
    <row r="40" spans="1:7" ht="28.5" customHeight="1" x14ac:dyDescent="0.3">
      <c r="A40" s="20" t="s">
        <v>211</v>
      </c>
      <c r="B40" s="21" t="s">
        <v>212</v>
      </c>
      <c r="C40" s="20" t="s">
        <v>2704</v>
      </c>
      <c r="D40" s="20" t="s">
        <v>6988</v>
      </c>
      <c r="E40" s="36" t="s">
        <v>2700</v>
      </c>
      <c r="F40" s="23">
        <v>-1.8585039000000001</v>
      </c>
      <c r="G40" s="23">
        <v>2.9860888309530098E-2</v>
      </c>
    </row>
    <row r="41" spans="1:7" ht="28.5" customHeight="1" x14ac:dyDescent="0.3">
      <c r="A41" s="20" t="s">
        <v>284</v>
      </c>
      <c r="B41" s="21" t="s">
        <v>285</v>
      </c>
      <c r="C41" s="20" t="s">
        <v>2786</v>
      </c>
      <c r="D41" s="20" t="s">
        <v>7032</v>
      </c>
      <c r="E41" s="36" t="s">
        <v>2787</v>
      </c>
      <c r="F41" s="23">
        <v>-1.8231900000000001</v>
      </c>
      <c r="G41" s="23">
        <v>1.25035518958101E-2</v>
      </c>
    </row>
    <row r="42" spans="1:7" ht="28.5" customHeight="1" x14ac:dyDescent="0.3">
      <c r="A42" s="20" t="s">
        <v>546</v>
      </c>
      <c r="B42" s="21" t="s">
        <v>547</v>
      </c>
      <c r="C42" s="20" t="s">
        <v>3344</v>
      </c>
      <c r="D42" s="20" t="s">
        <v>7368</v>
      </c>
      <c r="E42" s="36" t="s">
        <v>3345</v>
      </c>
      <c r="F42" s="23">
        <v>-1.8138877</v>
      </c>
      <c r="G42" s="23">
        <v>1.4628525410603001E-2</v>
      </c>
    </row>
    <row r="43" spans="1:7" ht="28.5" customHeight="1" x14ac:dyDescent="0.3">
      <c r="A43" s="20" t="s">
        <v>544</v>
      </c>
      <c r="B43" s="21" t="s">
        <v>545</v>
      </c>
      <c r="C43" s="20" t="s">
        <v>3262</v>
      </c>
      <c r="D43" s="20" t="s">
        <v>7323</v>
      </c>
      <c r="E43" s="36" t="s">
        <v>877</v>
      </c>
      <c r="F43" s="23">
        <v>-1.8129282</v>
      </c>
      <c r="G43" s="23">
        <v>1.64786152382785E-2</v>
      </c>
    </row>
    <row r="44" spans="1:7" ht="28.5" customHeight="1" x14ac:dyDescent="0.3">
      <c r="A44" s="20" t="s">
        <v>235</v>
      </c>
      <c r="B44" s="21" t="s">
        <v>236</v>
      </c>
      <c r="C44" s="20" t="s">
        <v>2739</v>
      </c>
      <c r="D44" s="20" t="s">
        <v>7007</v>
      </c>
      <c r="E44" s="37" t="s">
        <v>2740</v>
      </c>
      <c r="F44" s="23">
        <v>-1.7782211000000001</v>
      </c>
      <c r="G44" s="23">
        <v>1.05125652713681E-2</v>
      </c>
    </row>
    <row r="45" spans="1:7" ht="28.5" customHeight="1" x14ac:dyDescent="0.3">
      <c r="A45" s="20" t="s">
        <v>512</v>
      </c>
      <c r="B45" s="21" t="s">
        <v>513</v>
      </c>
      <c r="C45" s="20" t="s">
        <v>3097</v>
      </c>
      <c r="D45" s="20" t="s">
        <v>7202</v>
      </c>
      <c r="E45" s="36" t="s">
        <v>3098</v>
      </c>
      <c r="F45" s="23">
        <v>-1.7713114999999999</v>
      </c>
      <c r="G45" s="23">
        <v>1.25035518958101E-2</v>
      </c>
    </row>
    <row r="46" spans="1:7" ht="28.5" customHeight="1" x14ac:dyDescent="0.3">
      <c r="A46" s="20" t="s">
        <v>548</v>
      </c>
      <c r="B46" s="21" t="s">
        <v>549</v>
      </c>
      <c r="C46" s="20" t="s">
        <v>3117</v>
      </c>
      <c r="D46" s="20" t="s">
        <v>7214</v>
      </c>
      <c r="E46" s="36" t="s">
        <v>3118</v>
      </c>
      <c r="F46" s="23">
        <v>-1.7712467999999999</v>
      </c>
      <c r="G46" s="23">
        <v>4.7352018034613599E-2</v>
      </c>
    </row>
    <row r="47" spans="1:7" ht="28.5" customHeight="1" x14ac:dyDescent="0.3">
      <c r="A47" s="20" t="s">
        <v>342</v>
      </c>
      <c r="B47" s="21" t="s">
        <v>343</v>
      </c>
      <c r="C47" s="20" t="s">
        <v>2887</v>
      </c>
      <c r="D47" s="20" t="s">
        <v>7087</v>
      </c>
      <c r="E47" s="36" t="s">
        <v>2888</v>
      </c>
      <c r="F47" s="23">
        <v>-1.767053</v>
      </c>
      <c r="G47" s="23">
        <v>1.35348949029885E-2</v>
      </c>
    </row>
    <row r="48" spans="1:7" ht="28.5" customHeight="1" x14ac:dyDescent="0.3">
      <c r="A48" s="20" t="s">
        <v>316</v>
      </c>
      <c r="B48" s="21" t="s">
        <v>317</v>
      </c>
      <c r="C48" s="20" t="s">
        <v>2867</v>
      </c>
      <c r="D48" s="20" t="s">
        <v>7077</v>
      </c>
      <c r="E48" s="36" t="s">
        <v>2868</v>
      </c>
      <c r="F48" s="23">
        <v>-1.7621348999999999</v>
      </c>
      <c r="G48" s="23">
        <v>3.5352534681691097E-2</v>
      </c>
    </row>
    <row r="49" spans="1:7" ht="28.5" customHeight="1" x14ac:dyDescent="0.3">
      <c r="A49" s="20" t="s">
        <v>546</v>
      </c>
      <c r="B49" s="21" t="s">
        <v>547</v>
      </c>
      <c r="C49" s="20" t="s">
        <v>3341</v>
      </c>
      <c r="D49" s="20" t="s">
        <v>7128</v>
      </c>
      <c r="E49" s="36" t="s">
        <v>3342</v>
      </c>
      <c r="F49" s="23">
        <v>-1.7589512</v>
      </c>
      <c r="G49" s="23">
        <v>2.27942457209248E-2</v>
      </c>
    </row>
    <row r="50" spans="1:7" ht="28.5" customHeight="1" x14ac:dyDescent="0.3">
      <c r="A50" s="20" t="s">
        <v>544</v>
      </c>
      <c r="B50" s="21" t="s">
        <v>545</v>
      </c>
      <c r="C50" s="20" t="s">
        <v>3263</v>
      </c>
      <c r="D50" s="20" t="s">
        <v>7324</v>
      </c>
      <c r="E50" s="36" t="s">
        <v>877</v>
      </c>
      <c r="F50" s="23">
        <v>-1.7585995999999999</v>
      </c>
      <c r="G50" s="23">
        <v>1.5701079597396198E-2</v>
      </c>
    </row>
    <row r="51" spans="1:7" ht="28.5" customHeight="1" x14ac:dyDescent="0.3">
      <c r="A51" s="20" t="s">
        <v>288</v>
      </c>
      <c r="B51" s="21" t="s">
        <v>289</v>
      </c>
      <c r="C51" s="20" t="s">
        <v>2823</v>
      </c>
      <c r="D51" s="20" t="s">
        <v>7053</v>
      </c>
      <c r="E51" s="36" t="s">
        <v>2824</v>
      </c>
      <c r="F51" s="23">
        <v>-1.7557083</v>
      </c>
      <c r="G51" s="23">
        <v>1.6173469646309099E-2</v>
      </c>
    </row>
    <row r="52" spans="1:7" ht="28.5" customHeight="1" x14ac:dyDescent="0.3">
      <c r="A52" s="20" t="s">
        <v>544</v>
      </c>
      <c r="B52" s="21" t="s">
        <v>545</v>
      </c>
      <c r="C52" s="20" t="s">
        <v>3200</v>
      </c>
      <c r="D52" s="20" t="s">
        <v>7265</v>
      </c>
      <c r="E52" s="36" t="s">
        <v>877</v>
      </c>
      <c r="F52" s="23">
        <v>-1.7521720999999999</v>
      </c>
      <c r="G52" s="23">
        <v>1.35348949029885E-2</v>
      </c>
    </row>
    <row r="53" spans="1:7" ht="28.5" customHeight="1" x14ac:dyDescent="0.3">
      <c r="A53" s="20" t="s">
        <v>520</v>
      </c>
      <c r="B53" s="21" t="s">
        <v>521</v>
      </c>
      <c r="C53" s="20" t="s">
        <v>3105</v>
      </c>
      <c r="D53" s="20" t="s">
        <v>7206</v>
      </c>
      <c r="E53" s="36" t="s">
        <v>3106</v>
      </c>
      <c r="F53" s="23">
        <v>-1.7461610999999999</v>
      </c>
      <c r="G53" s="23">
        <v>1.3569111225491599E-2</v>
      </c>
    </row>
    <row r="54" spans="1:7" ht="28.5" customHeight="1" x14ac:dyDescent="0.3">
      <c r="A54" s="20" t="s">
        <v>374</v>
      </c>
      <c r="B54" s="21" t="s">
        <v>375</v>
      </c>
      <c r="C54" s="20" t="s">
        <v>2849</v>
      </c>
      <c r="D54" s="20" t="s">
        <v>7067</v>
      </c>
      <c r="E54" s="36" t="s">
        <v>2846</v>
      </c>
      <c r="F54" s="23">
        <v>-1.7433495999999999</v>
      </c>
      <c r="G54" s="23">
        <v>1.25035518958101E-2</v>
      </c>
    </row>
    <row r="55" spans="1:7" ht="28.5" customHeight="1" x14ac:dyDescent="0.3">
      <c r="A55" s="20" t="s">
        <v>235</v>
      </c>
      <c r="B55" s="21" t="s">
        <v>236</v>
      </c>
      <c r="C55" s="20" t="s">
        <v>2731</v>
      </c>
      <c r="D55" s="20" t="s">
        <v>7003</v>
      </c>
      <c r="E55" s="37" t="s">
        <v>2732</v>
      </c>
      <c r="F55" s="23">
        <v>-1.7420755999999999</v>
      </c>
      <c r="G55" s="23">
        <v>1.4473360821369199E-2</v>
      </c>
    </row>
    <row r="56" spans="1:7" ht="28.5" customHeight="1" x14ac:dyDescent="0.3">
      <c r="A56" s="20" t="s">
        <v>548</v>
      </c>
      <c r="B56" s="21" t="s">
        <v>549</v>
      </c>
      <c r="C56" s="20" t="s">
        <v>3144</v>
      </c>
      <c r="D56" s="20" t="s">
        <v>7228</v>
      </c>
      <c r="E56" s="36" t="s">
        <v>3145</v>
      </c>
      <c r="F56" s="23">
        <v>-1.7329315000000001</v>
      </c>
      <c r="G56" s="23">
        <v>1.37696460603286E-2</v>
      </c>
    </row>
    <row r="57" spans="1:7" ht="28.5" customHeight="1" x14ac:dyDescent="0.3">
      <c r="A57" s="20" t="s">
        <v>468</v>
      </c>
      <c r="B57" s="21" t="s">
        <v>469</v>
      </c>
      <c r="C57" s="20" t="s">
        <v>3020</v>
      </c>
      <c r="D57" s="20" t="s">
        <v>7160</v>
      </c>
      <c r="E57" s="36" t="s">
        <v>3021</v>
      </c>
      <c r="F57" s="23">
        <v>-1.7190171000000001</v>
      </c>
      <c r="G57" s="23">
        <v>1.25035518958101E-2</v>
      </c>
    </row>
    <row r="58" spans="1:7" ht="28.5" customHeight="1" x14ac:dyDescent="0.3">
      <c r="A58" s="20" t="s">
        <v>378</v>
      </c>
      <c r="B58" s="21" t="s">
        <v>379</v>
      </c>
      <c r="C58" s="20" t="s">
        <v>2850</v>
      </c>
      <c r="D58" s="20" t="s">
        <v>7068</v>
      </c>
      <c r="E58" s="36" t="s">
        <v>2851</v>
      </c>
      <c r="F58" s="23">
        <v>-1.7188364</v>
      </c>
      <c r="G58" s="23">
        <v>1.4670705427363999E-2</v>
      </c>
    </row>
    <row r="59" spans="1:7" ht="28.5" customHeight="1" x14ac:dyDescent="0.3">
      <c r="A59" s="20" t="s">
        <v>544</v>
      </c>
      <c r="B59" s="21" t="s">
        <v>545</v>
      </c>
      <c r="C59" s="20" t="s">
        <v>3265</v>
      </c>
      <c r="D59" s="20" t="s">
        <v>7326</v>
      </c>
      <c r="E59" s="36" t="s">
        <v>877</v>
      </c>
      <c r="F59" s="23">
        <v>-1.717551</v>
      </c>
      <c r="G59" s="23">
        <v>3.7558946269447301E-2</v>
      </c>
    </row>
    <row r="60" spans="1:7" ht="28.5" customHeight="1" x14ac:dyDescent="0.3">
      <c r="A60" s="20" t="s">
        <v>560</v>
      </c>
      <c r="B60" s="21" t="s">
        <v>561</v>
      </c>
      <c r="C60" s="20" t="s">
        <v>3172</v>
      </c>
      <c r="D60" s="20" t="s">
        <v>7242</v>
      </c>
      <c r="E60" s="36" t="s">
        <v>3173</v>
      </c>
      <c r="F60" s="23">
        <v>-1.7148318</v>
      </c>
      <c r="G60" s="23">
        <v>1.7418357298605299E-2</v>
      </c>
    </row>
    <row r="61" spans="1:7" ht="28.5" customHeight="1" x14ac:dyDescent="0.3">
      <c r="A61" s="20" t="s">
        <v>544</v>
      </c>
      <c r="B61" s="21" t="s">
        <v>545</v>
      </c>
      <c r="C61" s="20" t="s">
        <v>3186</v>
      </c>
      <c r="D61" s="20" t="s">
        <v>7252</v>
      </c>
      <c r="E61" s="36" t="s">
        <v>877</v>
      </c>
      <c r="F61" s="23">
        <v>-1.7103311999999999</v>
      </c>
      <c r="G61" s="23">
        <v>1.4473360821369199E-2</v>
      </c>
    </row>
    <row r="62" spans="1:7" ht="28.5" customHeight="1" x14ac:dyDescent="0.3">
      <c r="A62" s="20" t="s">
        <v>203</v>
      </c>
      <c r="B62" s="21" t="s">
        <v>204</v>
      </c>
      <c r="C62" s="20" t="s">
        <v>2686</v>
      </c>
      <c r="D62" s="20" t="s">
        <v>6978</v>
      </c>
      <c r="E62" s="36" t="s">
        <v>2687</v>
      </c>
      <c r="F62" s="23">
        <v>-1.7067064999999999</v>
      </c>
      <c r="G62" s="23">
        <v>1.35348949029885E-2</v>
      </c>
    </row>
    <row r="63" spans="1:7" ht="28.5" customHeight="1" x14ac:dyDescent="0.3">
      <c r="A63" s="20" t="s">
        <v>268</v>
      </c>
      <c r="B63" s="21" t="s">
        <v>269</v>
      </c>
      <c r="C63" s="20" t="s">
        <v>2764</v>
      </c>
      <c r="D63" s="20" t="s">
        <v>7021</v>
      </c>
      <c r="E63" s="36" t="s">
        <v>2765</v>
      </c>
      <c r="F63" s="23">
        <v>-1.7001109999999999</v>
      </c>
      <c r="G63" s="23">
        <v>1.4844913382721E-2</v>
      </c>
    </row>
    <row r="64" spans="1:7" ht="28.5" customHeight="1" x14ac:dyDescent="0.3">
      <c r="A64" s="20" t="s">
        <v>504</v>
      </c>
      <c r="B64" s="21" t="s">
        <v>505</v>
      </c>
      <c r="C64" s="20" t="s">
        <v>3110</v>
      </c>
      <c r="D64" s="20" t="s">
        <v>7209</v>
      </c>
      <c r="E64" s="36" t="s">
        <v>3109</v>
      </c>
      <c r="F64" s="23">
        <v>-1.6969643000000001</v>
      </c>
      <c r="G64" s="23">
        <v>1.4615748955876799E-2</v>
      </c>
    </row>
    <row r="65" spans="1:7" ht="28.5" customHeight="1" x14ac:dyDescent="0.3">
      <c r="A65" s="20" t="s">
        <v>268</v>
      </c>
      <c r="B65" s="21" t="s">
        <v>269</v>
      </c>
      <c r="C65" s="20" t="s">
        <v>2766</v>
      </c>
      <c r="D65" s="20" t="s">
        <v>7022</v>
      </c>
      <c r="E65" s="37" t="s">
        <v>2767</v>
      </c>
      <c r="F65" s="23">
        <v>-1.6872891999999999</v>
      </c>
      <c r="G65" s="23">
        <v>1.25035518958101E-2</v>
      </c>
    </row>
    <row r="66" spans="1:7" ht="28.5" customHeight="1" x14ac:dyDescent="0.3">
      <c r="A66" s="20" t="s">
        <v>490</v>
      </c>
      <c r="B66" s="21" t="s">
        <v>491</v>
      </c>
      <c r="C66" s="20" t="s">
        <v>3040</v>
      </c>
      <c r="D66" s="20" t="s">
        <v>7172</v>
      </c>
      <c r="E66" s="36" t="s">
        <v>3041</v>
      </c>
      <c r="F66" s="23">
        <v>-1.6827700999999999</v>
      </c>
      <c r="G66" s="23">
        <v>2.9576255123980398E-2</v>
      </c>
    </row>
    <row r="67" spans="1:7" ht="28.5" customHeight="1" x14ac:dyDescent="0.3">
      <c r="A67" s="20" t="s">
        <v>235</v>
      </c>
      <c r="B67" s="21" t="s">
        <v>236</v>
      </c>
      <c r="C67" s="20" t="s">
        <v>2733</v>
      </c>
      <c r="D67" s="20" t="s">
        <v>7004</v>
      </c>
      <c r="E67" s="36" t="s">
        <v>2734</v>
      </c>
      <c r="F67" s="23">
        <v>-1.6789213000000001</v>
      </c>
      <c r="G67" s="23">
        <v>2.4148115802657001E-2</v>
      </c>
    </row>
    <row r="68" spans="1:7" ht="28.5" customHeight="1" x14ac:dyDescent="0.3">
      <c r="A68" s="20" t="s">
        <v>544</v>
      </c>
      <c r="B68" s="21" t="s">
        <v>545</v>
      </c>
      <c r="C68" s="20" t="s">
        <v>3269</v>
      </c>
      <c r="D68" s="20" t="s">
        <v>7330</v>
      </c>
      <c r="E68" s="36" t="s">
        <v>3270</v>
      </c>
      <c r="F68" s="23">
        <v>-1.6750925999999999</v>
      </c>
      <c r="G68" s="23">
        <v>1.61694162221508E-2</v>
      </c>
    </row>
    <row r="69" spans="1:7" ht="28.5" customHeight="1" x14ac:dyDescent="0.3">
      <c r="A69" s="20" t="s">
        <v>546</v>
      </c>
      <c r="B69" s="21" t="s">
        <v>547</v>
      </c>
      <c r="C69" s="20" t="s">
        <v>3325</v>
      </c>
      <c r="D69" s="20" t="s">
        <v>7361</v>
      </c>
      <c r="E69" s="36" t="s">
        <v>877</v>
      </c>
      <c r="F69" s="23">
        <v>-1.6547278999999999</v>
      </c>
      <c r="G69" s="23">
        <v>1.25035518958101E-2</v>
      </c>
    </row>
    <row r="70" spans="1:7" ht="28.5" customHeight="1" x14ac:dyDescent="0.3">
      <c r="A70" s="20" t="s">
        <v>434</v>
      </c>
      <c r="B70" s="21" t="s">
        <v>435</v>
      </c>
      <c r="C70" s="20" t="s">
        <v>2939</v>
      </c>
      <c r="D70" s="20" t="s">
        <v>7114</v>
      </c>
      <c r="E70" s="36" t="s">
        <v>2940</v>
      </c>
      <c r="F70" s="23">
        <v>-1.651681</v>
      </c>
      <c r="G70" s="23">
        <v>1.35348949029885E-2</v>
      </c>
    </row>
    <row r="71" spans="1:7" ht="28.5" customHeight="1" x14ac:dyDescent="0.3">
      <c r="A71" s="20" t="s">
        <v>546</v>
      </c>
      <c r="B71" s="21" t="s">
        <v>547</v>
      </c>
      <c r="C71" s="20" t="s">
        <v>3343</v>
      </c>
      <c r="D71" s="20" t="s">
        <v>7341</v>
      </c>
      <c r="E71" s="36" t="s">
        <v>3285</v>
      </c>
      <c r="F71" s="23">
        <v>-1.6506381000000001</v>
      </c>
      <c r="G71" s="23">
        <v>2.2026395117869298E-2</v>
      </c>
    </row>
    <row r="72" spans="1:7" ht="28.5" customHeight="1" x14ac:dyDescent="0.3">
      <c r="A72" s="20" t="s">
        <v>57</v>
      </c>
      <c r="B72" s="21" t="s">
        <v>58</v>
      </c>
      <c r="C72" s="20" t="s">
        <v>2622</v>
      </c>
      <c r="D72" s="20" t="s">
        <v>6944</v>
      </c>
      <c r="E72" s="37" t="s">
        <v>2623</v>
      </c>
      <c r="F72" s="23">
        <v>-1.6496063000000001</v>
      </c>
      <c r="G72" s="23">
        <v>1.6077910655099299E-2</v>
      </c>
    </row>
    <row r="73" spans="1:7" ht="28.5" customHeight="1" x14ac:dyDescent="0.3">
      <c r="A73" s="20" t="s">
        <v>544</v>
      </c>
      <c r="B73" s="21" t="s">
        <v>545</v>
      </c>
      <c r="C73" s="20" t="s">
        <v>3230</v>
      </c>
      <c r="D73" s="20" t="s">
        <v>7294</v>
      </c>
      <c r="E73" s="36" t="s">
        <v>877</v>
      </c>
      <c r="F73" s="23">
        <v>-1.6480982</v>
      </c>
      <c r="G73" s="23">
        <v>1.3569111225491599E-2</v>
      </c>
    </row>
    <row r="74" spans="1:7" ht="28.5" customHeight="1" x14ac:dyDescent="0.3">
      <c r="A74" s="20" t="s">
        <v>235</v>
      </c>
      <c r="B74" s="21" t="s">
        <v>236</v>
      </c>
      <c r="C74" s="20" t="s">
        <v>2735</v>
      </c>
      <c r="D74" s="20" t="s">
        <v>7005</v>
      </c>
      <c r="E74" s="36" t="s">
        <v>2736</v>
      </c>
      <c r="F74" s="23">
        <v>-1.6315869999999999</v>
      </c>
      <c r="G74" s="23">
        <v>1.7418357298605299E-2</v>
      </c>
    </row>
    <row r="75" spans="1:7" ht="28.5" customHeight="1" x14ac:dyDescent="0.3">
      <c r="A75" s="20" t="s">
        <v>544</v>
      </c>
      <c r="B75" s="21" t="s">
        <v>545</v>
      </c>
      <c r="C75" s="20" t="s">
        <v>3206</v>
      </c>
      <c r="D75" s="20" t="s">
        <v>7270</v>
      </c>
      <c r="E75" s="36" t="s">
        <v>877</v>
      </c>
      <c r="F75" s="23">
        <v>-1.6249734</v>
      </c>
      <c r="G75" s="23">
        <v>3.5773167997797797E-2</v>
      </c>
    </row>
    <row r="76" spans="1:7" ht="28.5" customHeight="1" x14ac:dyDescent="0.3">
      <c r="A76" s="20" t="s">
        <v>237</v>
      </c>
      <c r="B76" s="21" t="s">
        <v>238</v>
      </c>
      <c r="C76" s="20" t="s">
        <v>2751</v>
      </c>
      <c r="D76" s="20" t="s">
        <v>7014</v>
      </c>
      <c r="E76" s="36" t="s">
        <v>2752</v>
      </c>
      <c r="F76" s="23">
        <v>-1.609181</v>
      </c>
      <c r="G76" s="23">
        <v>1.37696460603286E-2</v>
      </c>
    </row>
    <row r="77" spans="1:7" ht="28.5" customHeight="1" x14ac:dyDescent="0.3">
      <c r="A77" s="20" t="s">
        <v>468</v>
      </c>
      <c r="B77" s="21" t="s">
        <v>469</v>
      </c>
      <c r="C77" s="20" t="s">
        <v>3025</v>
      </c>
      <c r="D77" s="20" t="s">
        <v>7163</v>
      </c>
      <c r="E77" s="36" t="s">
        <v>2289</v>
      </c>
      <c r="F77" s="23">
        <v>-1.6050389</v>
      </c>
      <c r="G77" s="23">
        <v>2.34429952331454E-2</v>
      </c>
    </row>
    <row r="78" spans="1:7" ht="28.5" customHeight="1" x14ac:dyDescent="0.3">
      <c r="A78" s="20" t="s">
        <v>79</v>
      </c>
      <c r="B78" s="21" t="s">
        <v>80</v>
      </c>
      <c r="C78" s="20" t="s">
        <v>2637</v>
      </c>
      <c r="D78" s="20" t="s">
        <v>6952</v>
      </c>
      <c r="E78" s="36" t="s">
        <v>2638</v>
      </c>
      <c r="F78" s="23">
        <v>-1.5984796999999999</v>
      </c>
      <c r="G78" s="23">
        <v>3.3434694149786497E-2</v>
      </c>
    </row>
    <row r="79" spans="1:7" ht="28.5" customHeight="1" x14ac:dyDescent="0.3">
      <c r="A79" s="20" t="s">
        <v>548</v>
      </c>
      <c r="B79" s="21" t="s">
        <v>549</v>
      </c>
      <c r="C79" s="20" t="s">
        <v>3138</v>
      </c>
      <c r="D79" s="20" t="s">
        <v>7225</v>
      </c>
      <c r="E79" s="37" t="s">
        <v>3139</v>
      </c>
      <c r="F79" s="23">
        <v>-1.5938075</v>
      </c>
      <c r="G79" s="23">
        <v>1.25035518958101E-2</v>
      </c>
    </row>
    <row r="80" spans="1:7" ht="28.5" customHeight="1" x14ac:dyDescent="0.3">
      <c r="A80" s="20" t="s">
        <v>458</v>
      </c>
      <c r="B80" s="21" t="s">
        <v>459</v>
      </c>
      <c r="C80" s="20" t="s">
        <v>3000</v>
      </c>
      <c r="D80" s="20" t="s">
        <v>7148</v>
      </c>
      <c r="E80" s="36" t="s">
        <v>3001</v>
      </c>
      <c r="F80" s="23">
        <v>-1.5852461</v>
      </c>
      <c r="G80" s="23">
        <v>3.3532656134624299E-2</v>
      </c>
    </row>
    <row r="81" spans="1:7" ht="28.5" customHeight="1" x14ac:dyDescent="0.3">
      <c r="A81" s="20" t="s">
        <v>370</v>
      </c>
      <c r="B81" s="21" t="s">
        <v>371</v>
      </c>
      <c r="C81" s="20" t="s">
        <v>2861</v>
      </c>
      <c r="D81" s="20" t="s">
        <v>7074</v>
      </c>
      <c r="E81" s="36" t="s">
        <v>2862</v>
      </c>
      <c r="F81" s="23">
        <v>-1.5807111</v>
      </c>
      <c r="G81" s="23">
        <v>1.5468274435068E-2</v>
      </c>
    </row>
    <row r="82" spans="1:7" ht="28.5" customHeight="1" x14ac:dyDescent="0.3">
      <c r="A82" s="20" t="s">
        <v>468</v>
      </c>
      <c r="B82" s="21" t="s">
        <v>469</v>
      </c>
      <c r="C82" s="20" t="s">
        <v>3022</v>
      </c>
      <c r="D82" s="20" t="s">
        <v>7161</v>
      </c>
      <c r="E82" s="36" t="s">
        <v>3018</v>
      </c>
      <c r="F82" s="23">
        <v>-1.58006</v>
      </c>
      <c r="G82" s="23">
        <v>2.27059037257599E-2</v>
      </c>
    </row>
    <row r="83" spans="1:7" ht="28.5" customHeight="1" x14ac:dyDescent="0.3">
      <c r="A83" s="20" t="s">
        <v>308</v>
      </c>
      <c r="B83" s="21" t="s">
        <v>309</v>
      </c>
      <c r="C83" s="20" t="s">
        <v>2836</v>
      </c>
      <c r="D83" s="20" t="s">
        <v>7060</v>
      </c>
      <c r="E83" s="36" t="s">
        <v>2834</v>
      </c>
      <c r="F83" s="23">
        <v>-1.5743296</v>
      </c>
      <c r="G83" s="23">
        <v>1.61694162221508E-2</v>
      </c>
    </row>
    <row r="84" spans="1:7" ht="28.5" customHeight="1" x14ac:dyDescent="0.3">
      <c r="A84" s="20" t="s">
        <v>296</v>
      </c>
      <c r="B84" s="21" t="s">
        <v>297</v>
      </c>
      <c r="C84" s="20" t="s">
        <v>2800</v>
      </c>
      <c r="D84" s="20" t="s">
        <v>7040</v>
      </c>
      <c r="E84" s="36" t="s">
        <v>2801</v>
      </c>
      <c r="F84" s="23">
        <v>-1.5523937000000001</v>
      </c>
      <c r="G84" s="23">
        <v>4.8235870545446799E-2</v>
      </c>
    </row>
    <row r="85" spans="1:7" ht="28.5" customHeight="1" x14ac:dyDescent="0.3">
      <c r="A85" s="20" t="s">
        <v>308</v>
      </c>
      <c r="B85" s="21" t="s">
        <v>309</v>
      </c>
      <c r="C85" s="20" t="s">
        <v>2835</v>
      </c>
      <c r="D85" s="20" t="s">
        <v>7059</v>
      </c>
      <c r="E85" s="36" t="s">
        <v>2834</v>
      </c>
      <c r="F85" s="23">
        <v>-1.5476186000000001</v>
      </c>
      <c r="G85" s="23">
        <v>3.1689995001072398E-2</v>
      </c>
    </row>
    <row r="86" spans="1:7" ht="28.5" customHeight="1" x14ac:dyDescent="0.3">
      <c r="A86" s="20" t="s">
        <v>546</v>
      </c>
      <c r="B86" s="21" t="s">
        <v>547</v>
      </c>
      <c r="C86" s="20" t="s">
        <v>1568</v>
      </c>
      <c r="D86" s="20" t="s">
        <v>7279</v>
      </c>
      <c r="E86" s="36" t="s">
        <v>3288</v>
      </c>
      <c r="F86" s="23">
        <v>-1.5460096999999999</v>
      </c>
      <c r="G86" s="23">
        <v>1.37696460603286E-2</v>
      </c>
    </row>
    <row r="87" spans="1:7" ht="28.5" customHeight="1" x14ac:dyDescent="0.3">
      <c r="A87" s="20" t="s">
        <v>244</v>
      </c>
      <c r="B87" s="21" t="s">
        <v>245</v>
      </c>
      <c r="C87" s="20" t="s">
        <v>2757</v>
      </c>
      <c r="D87" s="20" t="s">
        <v>7017</v>
      </c>
      <c r="E87" s="37" t="s">
        <v>2758</v>
      </c>
      <c r="F87" s="23">
        <v>-1.5402092999999999</v>
      </c>
      <c r="G87" s="23">
        <v>1.7200238816342601E-2</v>
      </c>
    </row>
    <row r="88" spans="1:7" ht="28.5" customHeight="1" x14ac:dyDescent="0.3">
      <c r="A88" s="20" t="s">
        <v>544</v>
      </c>
      <c r="B88" s="21" t="s">
        <v>545</v>
      </c>
      <c r="C88" s="20" t="s">
        <v>3237</v>
      </c>
      <c r="D88" s="20" t="s">
        <v>7300</v>
      </c>
      <c r="E88" s="36" t="s">
        <v>877</v>
      </c>
      <c r="F88" s="23">
        <v>-1.5384367999999999</v>
      </c>
      <c r="G88" s="23">
        <v>1.37696460603286E-2</v>
      </c>
    </row>
    <row r="89" spans="1:7" ht="28.5" customHeight="1" x14ac:dyDescent="0.3">
      <c r="A89" s="20" t="s">
        <v>125</v>
      </c>
      <c r="B89" s="21" t="s">
        <v>126</v>
      </c>
      <c r="C89" s="20" t="s">
        <v>2654</v>
      </c>
      <c r="D89" s="20" t="s">
        <v>6960</v>
      </c>
      <c r="E89" s="36" t="s">
        <v>2210</v>
      </c>
      <c r="F89" s="23">
        <v>-1.53687</v>
      </c>
      <c r="G89" s="23">
        <v>2.3391445613962201E-2</v>
      </c>
    </row>
    <row r="90" spans="1:7" ht="28.5" customHeight="1" x14ac:dyDescent="0.3">
      <c r="A90" s="20" t="s">
        <v>546</v>
      </c>
      <c r="B90" s="21" t="s">
        <v>547</v>
      </c>
      <c r="C90" s="20" t="s">
        <v>3339</v>
      </c>
      <c r="D90" s="20" t="s">
        <v>7004</v>
      </c>
      <c r="E90" s="36" t="s">
        <v>3340</v>
      </c>
      <c r="F90" s="23">
        <v>-1.5335268</v>
      </c>
      <c r="G90" s="23">
        <v>2.6040291038021201E-2</v>
      </c>
    </row>
    <row r="91" spans="1:7" ht="28.5" customHeight="1" x14ac:dyDescent="0.3">
      <c r="A91" s="20" t="s">
        <v>252</v>
      </c>
      <c r="B91" s="21" t="s">
        <v>253</v>
      </c>
      <c r="C91" s="20" t="s">
        <v>2759</v>
      </c>
      <c r="D91" s="20" t="s">
        <v>7018</v>
      </c>
      <c r="E91" s="36" t="s">
        <v>2760</v>
      </c>
      <c r="F91" s="23">
        <v>-1.5291866000000001</v>
      </c>
      <c r="G91" s="23">
        <v>1.6195760605928301E-2</v>
      </c>
    </row>
    <row r="92" spans="1:7" ht="28.5" customHeight="1" x14ac:dyDescent="0.3">
      <c r="A92" s="20" t="s">
        <v>548</v>
      </c>
      <c r="B92" s="21" t="s">
        <v>549</v>
      </c>
      <c r="C92" s="20" t="s">
        <v>3148</v>
      </c>
      <c r="D92" s="20" t="s">
        <v>7230</v>
      </c>
      <c r="E92" s="36" t="s">
        <v>3118</v>
      </c>
      <c r="F92" s="23">
        <v>-1.5255207</v>
      </c>
      <c r="G92" s="23">
        <v>1.6421975857023E-2</v>
      </c>
    </row>
    <row r="93" spans="1:7" ht="28.5" customHeight="1" x14ac:dyDescent="0.3">
      <c r="A93" s="20" t="s">
        <v>235</v>
      </c>
      <c r="B93" s="21" t="s">
        <v>236</v>
      </c>
      <c r="C93" s="20" t="s">
        <v>2742</v>
      </c>
      <c r="D93" s="20" t="s">
        <v>7009</v>
      </c>
      <c r="E93" s="36" t="s">
        <v>2743</v>
      </c>
      <c r="F93" s="23">
        <v>-1.5235605000000001</v>
      </c>
      <c r="G93" s="23">
        <v>1.08432547025586E-2</v>
      </c>
    </row>
    <row r="94" spans="1:7" ht="28.5" customHeight="1" x14ac:dyDescent="0.3">
      <c r="A94" s="20" t="s">
        <v>502</v>
      </c>
      <c r="B94" s="21" t="s">
        <v>503</v>
      </c>
      <c r="C94" s="20" t="s">
        <v>3059</v>
      </c>
      <c r="D94" s="20" t="s">
        <v>7182</v>
      </c>
      <c r="E94" s="36" t="s">
        <v>3060</v>
      </c>
      <c r="F94" s="23">
        <v>-1.5232694</v>
      </c>
      <c r="G94" s="23">
        <v>2.4095645942468599E-2</v>
      </c>
    </row>
    <row r="95" spans="1:7" ht="28.5" customHeight="1" x14ac:dyDescent="0.3">
      <c r="A95" s="20" t="s">
        <v>546</v>
      </c>
      <c r="B95" s="21" t="s">
        <v>547</v>
      </c>
      <c r="C95" s="20" t="s">
        <v>3303</v>
      </c>
      <c r="D95" s="20" t="s">
        <v>7352</v>
      </c>
      <c r="E95" s="36" t="s">
        <v>3304</v>
      </c>
      <c r="F95" s="23">
        <v>-1.5229360999999999</v>
      </c>
      <c r="G95" s="23">
        <v>1.25035518958101E-2</v>
      </c>
    </row>
    <row r="96" spans="1:7" ht="28.5" customHeight="1" x14ac:dyDescent="0.3">
      <c r="A96" s="20" t="s">
        <v>231</v>
      </c>
      <c r="B96" s="21" t="s">
        <v>232</v>
      </c>
      <c r="C96" s="20" t="s">
        <v>2726</v>
      </c>
      <c r="D96" s="20" t="s">
        <v>7000</v>
      </c>
      <c r="E96" s="36" t="s">
        <v>2727</v>
      </c>
      <c r="F96" s="23">
        <v>-1.51735</v>
      </c>
      <c r="G96" s="23">
        <v>1.05125652713681E-2</v>
      </c>
    </row>
    <row r="97" spans="1:7" ht="28.5" customHeight="1" x14ac:dyDescent="0.3">
      <c r="A97" s="20" t="s">
        <v>350</v>
      </c>
      <c r="B97" s="21" t="s">
        <v>351</v>
      </c>
      <c r="C97" s="20" t="s">
        <v>2874</v>
      </c>
      <c r="D97" s="20" t="s">
        <v>7080</v>
      </c>
      <c r="E97" s="36" t="s">
        <v>2875</v>
      </c>
      <c r="F97" s="23">
        <v>-1.512543</v>
      </c>
      <c r="G97" s="23">
        <v>1.25035518958101E-2</v>
      </c>
    </row>
    <row r="98" spans="1:7" ht="28.5" customHeight="1" x14ac:dyDescent="0.3">
      <c r="A98" s="20" t="s">
        <v>468</v>
      </c>
      <c r="B98" s="21" t="s">
        <v>469</v>
      </c>
      <c r="C98" s="20" t="s">
        <v>3019</v>
      </c>
      <c r="D98" s="20" t="s">
        <v>7159</v>
      </c>
      <c r="E98" s="36" t="s">
        <v>3010</v>
      </c>
      <c r="F98" s="23">
        <v>-1.5118761999999999</v>
      </c>
      <c r="G98" s="23">
        <v>1.25035518958101E-2</v>
      </c>
    </row>
    <row r="99" spans="1:7" ht="28.5" customHeight="1" x14ac:dyDescent="0.3">
      <c r="A99" s="20" t="s">
        <v>336</v>
      </c>
      <c r="B99" s="21" t="s">
        <v>337</v>
      </c>
      <c r="C99" s="20" t="s">
        <v>2838</v>
      </c>
      <c r="D99" s="20" t="s">
        <v>7062</v>
      </c>
      <c r="E99" s="36" t="s">
        <v>2839</v>
      </c>
      <c r="F99" s="23">
        <v>-1.5085409000000001</v>
      </c>
      <c r="G99" s="23">
        <v>1.37696460603286E-2</v>
      </c>
    </row>
    <row r="100" spans="1:7" ht="28.5" customHeight="1" x14ac:dyDescent="0.3">
      <c r="A100" s="20" t="s">
        <v>5</v>
      </c>
      <c r="B100" s="21" t="s">
        <v>6</v>
      </c>
      <c r="C100" s="20" t="s">
        <v>2601</v>
      </c>
      <c r="D100" s="20" t="s">
        <v>6933</v>
      </c>
      <c r="E100" s="36" t="s">
        <v>2602</v>
      </c>
      <c r="F100" s="23">
        <v>-1.5049987</v>
      </c>
      <c r="G100" s="23">
        <v>1.8274845381946899E-2</v>
      </c>
    </row>
    <row r="101" spans="1:7" ht="28.5" customHeight="1" x14ac:dyDescent="0.3">
      <c r="A101" s="20" t="s">
        <v>310</v>
      </c>
      <c r="B101" s="21" t="s">
        <v>311</v>
      </c>
      <c r="C101" s="20" t="s">
        <v>2803</v>
      </c>
      <c r="D101" s="20" t="s">
        <v>7042</v>
      </c>
      <c r="E101" s="36" t="s">
        <v>2804</v>
      </c>
      <c r="F101" s="23">
        <v>-1.5030083999999999</v>
      </c>
      <c r="G101" s="23">
        <v>3.16548409128381E-2</v>
      </c>
    </row>
    <row r="102" spans="1:7" ht="28.5" customHeight="1" x14ac:dyDescent="0.3">
      <c r="A102" s="20" t="s">
        <v>504</v>
      </c>
      <c r="B102" s="21" t="s">
        <v>505</v>
      </c>
      <c r="C102" s="20" t="s">
        <v>3114</v>
      </c>
      <c r="D102" s="20" t="s">
        <v>7212</v>
      </c>
      <c r="E102" s="36" t="s">
        <v>3115</v>
      </c>
      <c r="F102" s="23">
        <v>-1.4979681</v>
      </c>
      <c r="G102" s="23">
        <v>3.2327286558342397E-2</v>
      </c>
    </row>
    <row r="103" spans="1:7" ht="28.5" customHeight="1" x14ac:dyDescent="0.3">
      <c r="A103" s="20" t="s">
        <v>336</v>
      </c>
      <c r="B103" s="21" t="s">
        <v>337</v>
      </c>
      <c r="C103" s="20" t="s">
        <v>2840</v>
      </c>
      <c r="D103" s="20" t="s">
        <v>7063</v>
      </c>
      <c r="E103" s="36" t="s">
        <v>2841</v>
      </c>
      <c r="F103" s="23">
        <v>-1.4913478</v>
      </c>
      <c r="G103" s="23">
        <v>3.8347234811626302E-2</v>
      </c>
    </row>
    <row r="104" spans="1:7" ht="28.5" customHeight="1" x14ac:dyDescent="0.3">
      <c r="A104" s="20" t="s">
        <v>374</v>
      </c>
      <c r="B104" s="21" t="s">
        <v>375</v>
      </c>
      <c r="C104" s="20" t="s">
        <v>2847</v>
      </c>
      <c r="D104" s="20" t="s">
        <v>7066</v>
      </c>
      <c r="E104" s="36" t="s">
        <v>2848</v>
      </c>
      <c r="F104" s="23">
        <v>-1.4895011</v>
      </c>
      <c r="G104" s="23">
        <v>3.28933870233745E-2</v>
      </c>
    </row>
    <row r="105" spans="1:7" ht="28.5" customHeight="1" x14ac:dyDescent="0.3">
      <c r="A105" s="20" t="s">
        <v>233</v>
      </c>
      <c r="B105" s="21" t="s">
        <v>234</v>
      </c>
      <c r="C105" s="20" t="s">
        <v>2724</v>
      </c>
      <c r="D105" s="20" t="s">
        <v>6999</v>
      </c>
      <c r="E105" s="36" t="s">
        <v>2725</v>
      </c>
      <c r="F105" s="23">
        <v>-1.4887111</v>
      </c>
      <c r="G105" s="23">
        <v>1.70569616852673E-2</v>
      </c>
    </row>
    <row r="106" spans="1:7" ht="28.5" customHeight="1" x14ac:dyDescent="0.3">
      <c r="A106" s="20" t="s">
        <v>288</v>
      </c>
      <c r="B106" s="21" t="s">
        <v>289</v>
      </c>
      <c r="C106" s="20" t="s">
        <v>2818</v>
      </c>
      <c r="D106" s="20" t="s">
        <v>7050</v>
      </c>
      <c r="E106" s="36" t="s">
        <v>2819</v>
      </c>
      <c r="F106" s="23">
        <v>-1.4867033000000001</v>
      </c>
      <c r="G106" s="23">
        <v>2.2555314743023098E-2</v>
      </c>
    </row>
    <row r="107" spans="1:7" ht="28.5" customHeight="1" x14ac:dyDescent="0.3">
      <c r="A107" s="20" t="s">
        <v>544</v>
      </c>
      <c r="B107" s="21" t="s">
        <v>545</v>
      </c>
      <c r="C107" s="20" t="s">
        <v>3228</v>
      </c>
      <c r="D107" s="20" t="s">
        <v>7292</v>
      </c>
      <c r="E107" s="36" t="s">
        <v>877</v>
      </c>
      <c r="F107" s="23">
        <v>-1.4858264999999999</v>
      </c>
      <c r="G107" s="23">
        <v>1.08335394641803E-2</v>
      </c>
    </row>
    <row r="108" spans="1:7" ht="28.5" customHeight="1" x14ac:dyDescent="0.3">
      <c r="A108" s="20" t="s">
        <v>474</v>
      </c>
      <c r="B108" s="21" t="s">
        <v>475</v>
      </c>
      <c r="C108" s="20" t="s">
        <v>3036</v>
      </c>
      <c r="D108" s="20" t="s">
        <v>7170</v>
      </c>
      <c r="E108" s="36" t="s">
        <v>3037</v>
      </c>
      <c r="F108" s="23">
        <v>-1.4802257000000001</v>
      </c>
      <c r="G108" s="23">
        <v>1.25035518958101E-2</v>
      </c>
    </row>
    <row r="109" spans="1:7" ht="28.5" customHeight="1" x14ac:dyDescent="0.3">
      <c r="A109" s="20" t="s">
        <v>195</v>
      </c>
      <c r="B109" s="21" t="s">
        <v>196</v>
      </c>
      <c r="C109" s="20" t="s">
        <v>2682</v>
      </c>
      <c r="D109" s="20" t="s">
        <v>6975</v>
      </c>
      <c r="E109" s="37" t="s">
        <v>2683</v>
      </c>
      <c r="F109" s="23">
        <v>-1.4775480000000001</v>
      </c>
      <c r="G109" s="23">
        <v>1.4473360821369199E-2</v>
      </c>
    </row>
    <row r="110" spans="1:7" ht="28.5" customHeight="1" x14ac:dyDescent="0.3">
      <c r="A110" s="20" t="s">
        <v>450</v>
      </c>
      <c r="B110" s="21" t="s">
        <v>451</v>
      </c>
      <c r="C110" s="20" t="s">
        <v>2996</v>
      </c>
      <c r="D110" s="20" t="s">
        <v>7146</v>
      </c>
      <c r="E110" s="36" t="s">
        <v>2997</v>
      </c>
      <c r="F110" s="23">
        <v>-1.4765651</v>
      </c>
      <c r="G110" s="23">
        <v>1.69752102090861E-2</v>
      </c>
    </row>
    <row r="111" spans="1:7" ht="28.5" customHeight="1" x14ac:dyDescent="0.3">
      <c r="A111" s="20" t="s">
        <v>544</v>
      </c>
      <c r="B111" s="21" t="s">
        <v>545</v>
      </c>
      <c r="C111" s="20" t="s">
        <v>3261</v>
      </c>
      <c r="D111" s="20" t="s">
        <v>7322</v>
      </c>
      <c r="E111" s="36" t="s">
        <v>877</v>
      </c>
      <c r="F111" s="23">
        <v>-1.4667288000000001</v>
      </c>
      <c r="G111" s="23">
        <v>2.3391445613962201E-2</v>
      </c>
    </row>
    <row r="112" spans="1:7" ht="28.5" customHeight="1" x14ac:dyDescent="0.3">
      <c r="A112" s="20" t="s">
        <v>201</v>
      </c>
      <c r="B112" s="21" t="s">
        <v>202</v>
      </c>
      <c r="C112" s="20" t="s">
        <v>2712</v>
      </c>
      <c r="D112" s="20" t="s">
        <v>6993</v>
      </c>
      <c r="E112" s="36" t="s">
        <v>2713</v>
      </c>
      <c r="F112" s="23">
        <v>-1.4559662</v>
      </c>
      <c r="G112" s="23">
        <v>1.61694162221508E-2</v>
      </c>
    </row>
    <row r="113" spans="1:7" ht="28.5" customHeight="1" x14ac:dyDescent="0.3">
      <c r="A113" s="20" t="s">
        <v>554</v>
      </c>
      <c r="B113" s="21" t="s">
        <v>555</v>
      </c>
      <c r="C113" s="20" t="s">
        <v>3167</v>
      </c>
      <c r="D113" s="20" t="s">
        <v>7239</v>
      </c>
      <c r="E113" s="36" t="s">
        <v>3168</v>
      </c>
      <c r="F113" s="23">
        <v>-1.4528896</v>
      </c>
      <c r="G113" s="23">
        <v>1.05125652713681E-2</v>
      </c>
    </row>
    <row r="114" spans="1:7" ht="28.5" customHeight="1" x14ac:dyDescent="0.3">
      <c r="A114" s="20" t="s">
        <v>544</v>
      </c>
      <c r="B114" s="21" t="s">
        <v>545</v>
      </c>
      <c r="C114" s="20" t="s">
        <v>3203</v>
      </c>
      <c r="D114" s="20" t="s">
        <v>7268</v>
      </c>
      <c r="E114" s="36" t="s">
        <v>877</v>
      </c>
      <c r="F114" s="23">
        <v>-1.4528430000000001</v>
      </c>
      <c r="G114" s="23">
        <v>1.6900198587457099E-2</v>
      </c>
    </row>
    <row r="115" spans="1:7" ht="28.5" customHeight="1" x14ac:dyDescent="0.3">
      <c r="A115" s="20" t="s">
        <v>544</v>
      </c>
      <c r="B115" s="21" t="s">
        <v>545</v>
      </c>
      <c r="C115" s="20" t="s">
        <v>3213</v>
      </c>
      <c r="D115" s="20" t="s">
        <v>7277</v>
      </c>
      <c r="E115" s="36" t="s">
        <v>877</v>
      </c>
      <c r="F115" s="23">
        <v>-1.4511734999999999</v>
      </c>
      <c r="G115" s="23">
        <v>1.4132355137517399E-2</v>
      </c>
    </row>
    <row r="116" spans="1:7" ht="28.5" customHeight="1" x14ac:dyDescent="0.3">
      <c r="A116" s="20" t="s">
        <v>81</v>
      </c>
      <c r="B116" s="21" t="s">
        <v>82</v>
      </c>
      <c r="C116" s="20" t="s">
        <v>2643</v>
      </c>
      <c r="D116" s="20" t="s">
        <v>6955</v>
      </c>
      <c r="E116" s="37" t="s">
        <v>2644</v>
      </c>
      <c r="F116" s="23">
        <v>-1.4509745000000001</v>
      </c>
      <c r="G116" s="23">
        <v>3.23848315297725E-2</v>
      </c>
    </row>
    <row r="117" spans="1:7" ht="28.5" customHeight="1" x14ac:dyDescent="0.3">
      <c r="A117" s="20" t="s">
        <v>308</v>
      </c>
      <c r="B117" s="21" t="s">
        <v>309</v>
      </c>
      <c r="C117" s="20" t="s">
        <v>2831</v>
      </c>
      <c r="D117" s="20" t="s">
        <v>7057</v>
      </c>
      <c r="E117" s="36" t="s">
        <v>2832</v>
      </c>
      <c r="F117" s="23">
        <v>-1.4446132</v>
      </c>
      <c r="G117" s="23">
        <v>2.5748826667448498E-2</v>
      </c>
    </row>
    <row r="118" spans="1:7" ht="28.5" customHeight="1" x14ac:dyDescent="0.3">
      <c r="A118" s="20" t="s">
        <v>544</v>
      </c>
      <c r="B118" s="21" t="s">
        <v>545</v>
      </c>
      <c r="C118" s="20" t="s">
        <v>3246</v>
      </c>
      <c r="D118" s="20" t="s">
        <v>7308</v>
      </c>
      <c r="E118" s="36" t="s">
        <v>877</v>
      </c>
      <c r="F118" s="23">
        <v>-1.4445478</v>
      </c>
      <c r="G118" s="23">
        <v>1.47787978255467E-2</v>
      </c>
    </row>
    <row r="119" spans="1:7" ht="28.5" customHeight="1" x14ac:dyDescent="0.3">
      <c r="A119" s="20" t="s">
        <v>404</v>
      </c>
      <c r="B119" s="21" t="s">
        <v>405</v>
      </c>
      <c r="C119" s="20" t="s">
        <v>2919</v>
      </c>
      <c r="D119" s="20" t="s">
        <v>7103</v>
      </c>
      <c r="E119" s="36" t="s">
        <v>2920</v>
      </c>
      <c r="F119" s="23">
        <v>-1.4405051</v>
      </c>
      <c r="G119" s="23">
        <v>1.3668681660735199E-2</v>
      </c>
    </row>
    <row r="120" spans="1:7" ht="28.5" customHeight="1" x14ac:dyDescent="0.3">
      <c r="A120" s="20" t="s">
        <v>31</v>
      </c>
      <c r="B120" s="21" t="s">
        <v>32</v>
      </c>
      <c r="C120" s="20" t="s">
        <v>2614</v>
      </c>
      <c r="D120" s="20" t="s">
        <v>6940</v>
      </c>
      <c r="E120" s="37" t="s">
        <v>2615</v>
      </c>
      <c r="F120" s="23">
        <v>-1.4400455000000001</v>
      </c>
      <c r="G120" s="23">
        <v>1.25035518958101E-2</v>
      </c>
    </row>
    <row r="121" spans="1:7" ht="28.5" customHeight="1" x14ac:dyDescent="0.3">
      <c r="A121" s="20" t="s">
        <v>237</v>
      </c>
      <c r="B121" s="21" t="s">
        <v>238</v>
      </c>
      <c r="C121" s="20" t="s">
        <v>2749</v>
      </c>
      <c r="D121" s="20" t="s">
        <v>7013</v>
      </c>
      <c r="E121" s="36" t="s">
        <v>2750</v>
      </c>
      <c r="F121" s="23">
        <v>-1.438151</v>
      </c>
      <c r="G121" s="23">
        <v>2.7152885652300899E-2</v>
      </c>
    </row>
    <row r="122" spans="1:7" ht="28.5" customHeight="1" x14ac:dyDescent="0.3">
      <c r="A122" s="20" t="s">
        <v>308</v>
      </c>
      <c r="B122" s="21" t="s">
        <v>309</v>
      </c>
      <c r="C122" s="20" t="s">
        <v>2829</v>
      </c>
      <c r="D122" s="20" t="s">
        <v>7056</v>
      </c>
      <c r="E122" s="36" t="s">
        <v>2830</v>
      </c>
      <c r="F122" s="23">
        <v>-1.4370164999999999</v>
      </c>
      <c r="G122" s="23">
        <v>3.2085907030092398E-2</v>
      </c>
    </row>
    <row r="123" spans="1:7" ht="28.5" customHeight="1" x14ac:dyDescent="0.3">
      <c r="A123" s="20" t="s">
        <v>171</v>
      </c>
      <c r="B123" s="21" t="s">
        <v>172</v>
      </c>
      <c r="C123" s="20" t="s">
        <v>2675</v>
      </c>
      <c r="D123" s="20" t="s">
        <v>6971</v>
      </c>
      <c r="E123" s="36" t="s">
        <v>2676</v>
      </c>
      <c r="F123" s="23">
        <v>-1.4348865</v>
      </c>
      <c r="G123" s="23">
        <v>2.8270477093600598E-2</v>
      </c>
    </row>
    <row r="124" spans="1:7" ht="28.5" customHeight="1" x14ac:dyDescent="0.3">
      <c r="A124" s="20" t="s">
        <v>370</v>
      </c>
      <c r="B124" s="21" t="s">
        <v>371</v>
      </c>
      <c r="C124" s="20" t="s">
        <v>2857</v>
      </c>
      <c r="D124" s="20" t="s">
        <v>7072</v>
      </c>
      <c r="E124" s="36" t="s">
        <v>2858</v>
      </c>
      <c r="F124" s="23">
        <v>-1.4316466999999999</v>
      </c>
      <c r="G124" s="23">
        <v>1.45665470914057E-2</v>
      </c>
    </row>
    <row r="125" spans="1:7" ht="28.5" customHeight="1" x14ac:dyDescent="0.3">
      <c r="A125" s="20" t="s">
        <v>400</v>
      </c>
      <c r="B125" s="21" t="s">
        <v>401</v>
      </c>
      <c r="C125" s="20" t="s">
        <v>2960</v>
      </c>
      <c r="D125" s="20" t="s">
        <v>7126</v>
      </c>
      <c r="E125" s="36" t="s">
        <v>2961</v>
      </c>
      <c r="F125" s="23">
        <v>-1.4297755000000001</v>
      </c>
      <c r="G125" s="23">
        <v>1.4615748955876799E-2</v>
      </c>
    </row>
    <row r="126" spans="1:7" ht="28.5" customHeight="1" x14ac:dyDescent="0.3">
      <c r="A126" s="20" t="s">
        <v>546</v>
      </c>
      <c r="B126" s="21" t="s">
        <v>547</v>
      </c>
      <c r="C126" s="20" t="s">
        <v>3302</v>
      </c>
      <c r="D126" s="20" t="s">
        <v>7351</v>
      </c>
      <c r="E126" s="36" t="s">
        <v>2787</v>
      </c>
      <c r="F126" s="23">
        <v>-1.4268892</v>
      </c>
      <c r="G126" s="23">
        <v>2.0184058438900299E-2</v>
      </c>
    </row>
    <row r="127" spans="1:7" ht="28.5" customHeight="1" x14ac:dyDescent="0.3">
      <c r="A127" s="20" t="s">
        <v>203</v>
      </c>
      <c r="B127" s="21" t="s">
        <v>204</v>
      </c>
      <c r="C127" s="20" t="s">
        <v>2690</v>
      </c>
      <c r="D127" s="20" t="s">
        <v>6980</v>
      </c>
      <c r="E127" s="36" t="s">
        <v>877</v>
      </c>
      <c r="F127" s="23">
        <v>-1.4234830000000001</v>
      </c>
      <c r="G127" s="23">
        <v>1.37696460603286E-2</v>
      </c>
    </row>
    <row r="128" spans="1:7" ht="28.5" customHeight="1" x14ac:dyDescent="0.3">
      <c r="A128" s="20" t="s">
        <v>284</v>
      </c>
      <c r="B128" s="21" t="s">
        <v>285</v>
      </c>
      <c r="C128" s="20" t="s">
        <v>2791</v>
      </c>
      <c r="D128" s="20" t="s">
        <v>7035</v>
      </c>
      <c r="E128" s="36" t="s">
        <v>1250</v>
      </c>
      <c r="F128" s="23">
        <v>-1.4202174999999999</v>
      </c>
      <c r="G128" s="23">
        <v>2.7152885652300899E-2</v>
      </c>
    </row>
    <row r="129" spans="1:7" ht="28.5" customHeight="1" x14ac:dyDescent="0.3">
      <c r="A129" s="20" t="s">
        <v>540</v>
      </c>
      <c r="B129" s="21" t="s">
        <v>541</v>
      </c>
      <c r="C129" s="20" t="s">
        <v>3099</v>
      </c>
      <c r="D129" s="20" t="s">
        <v>7203</v>
      </c>
      <c r="E129" s="36" t="s">
        <v>3100</v>
      </c>
      <c r="F129" s="23">
        <v>-1.4195526999999999</v>
      </c>
      <c r="G129" s="23">
        <v>1.6259684781641699E-2</v>
      </c>
    </row>
    <row r="130" spans="1:7" ht="28.5" customHeight="1" x14ac:dyDescent="0.3">
      <c r="A130" s="20" t="s">
        <v>233</v>
      </c>
      <c r="B130" s="21" t="s">
        <v>234</v>
      </c>
      <c r="C130" s="20" t="s">
        <v>2720</v>
      </c>
      <c r="D130" s="20" t="s">
        <v>6997</v>
      </c>
      <c r="E130" s="36" t="s">
        <v>2721</v>
      </c>
      <c r="F130" s="23">
        <v>-1.4179451000000001</v>
      </c>
      <c r="G130" s="23">
        <v>1.25035518958101E-2</v>
      </c>
    </row>
    <row r="131" spans="1:7" ht="28.5" customHeight="1" x14ac:dyDescent="0.3">
      <c r="A131" s="20" t="s">
        <v>502</v>
      </c>
      <c r="B131" s="21" t="s">
        <v>503</v>
      </c>
      <c r="C131" s="20" t="s">
        <v>3050</v>
      </c>
      <c r="D131" s="20" t="s">
        <v>7177</v>
      </c>
      <c r="E131" s="36" t="s">
        <v>3051</v>
      </c>
      <c r="F131" s="23">
        <v>-1.4115015</v>
      </c>
      <c r="G131" s="23">
        <v>2.0708856729597401E-2</v>
      </c>
    </row>
    <row r="132" spans="1:7" ht="28.5" customHeight="1" x14ac:dyDescent="0.3">
      <c r="A132" s="20" t="s">
        <v>241</v>
      </c>
      <c r="B132" s="21" t="s">
        <v>242</v>
      </c>
      <c r="C132" s="20" t="s">
        <v>2747</v>
      </c>
      <c r="D132" s="20" t="s">
        <v>7012</v>
      </c>
      <c r="E132" s="36" t="s">
        <v>2748</v>
      </c>
      <c r="F132" s="23">
        <v>-1.4091395</v>
      </c>
      <c r="G132" s="23">
        <v>1.05125652713681E-2</v>
      </c>
    </row>
    <row r="133" spans="1:7" ht="28.5" customHeight="1" x14ac:dyDescent="0.3">
      <c r="A133" s="20" t="s">
        <v>544</v>
      </c>
      <c r="B133" s="21" t="s">
        <v>545</v>
      </c>
      <c r="C133" s="20" t="s">
        <v>3245</v>
      </c>
      <c r="D133" s="20" t="s">
        <v>7307</v>
      </c>
      <c r="E133" s="36" t="s">
        <v>877</v>
      </c>
      <c r="F133" s="23">
        <v>-1.4077021000000001</v>
      </c>
      <c r="G133" s="23">
        <v>1.37696460603286E-2</v>
      </c>
    </row>
    <row r="134" spans="1:7" ht="28.5" customHeight="1" x14ac:dyDescent="0.3">
      <c r="A134" s="20" t="s">
        <v>544</v>
      </c>
      <c r="B134" s="21" t="s">
        <v>545</v>
      </c>
      <c r="C134" s="20" t="s">
        <v>3275</v>
      </c>
      <c r="D134" s="20" t="s">
        <v>7333</v>
      </c>
      <c r="E134" s="36" t="s">
        <v>877</v>
      </c>
      <c r="F134" s="23">
        <v>-1.4045167000000001</v>
      </c>
      <c r="G134" s="23">
        <v>1.4473360821369199E-2</v>
      </c>
    </row>
    <row r="135" spans="1:7" ht="28.5" customHeight="1" x14ac:dyDescent="0.3">
      <c r="A135" s="20" t="s">
        <v>370</v>
      </c>
      <c r="B135" s="21" t="s">
        <v>371</v>
      </c>
      <c r="C135" s="20" t="s">
        <v>2863</v>
      </c>
      <c r="D135" s="20" t="s">
        <v>7075</v>
      </c>
      <c r="E135" s="36" t="s">
        <v>2864</v>
      </c>
      <c r="F135" s="23">
        <v>-1.4013462000000001</v>
      </c>
      <c r="G135" s="23">
        <v>1.6808555865817799E-2</v>
      </c>
    </row>
    <row r="136" spans="1:7" ht="28.5" customHeight="1" x14ac:dyDescent="0.3">
      <c r="A136" s="20" t="s">
        <v>235</v>
      </c>
      <c r="B136" s="21" t="s">
        <v>236</v>
      </c>
      <c r="C136" s="20" t="s">
        <v>2737</v>
      </c>
      <c r="D136" s="20" t="s">
        <v>7006</v>
      </c>
      <c r="E136" s="36" t="s">
        <v>2738</v>
      </c>
      <c r="F136" s="23">
        <v>-1.4012849000000001</v>
      </c>
      <c r="G136" s="23">
        <v>2.5623057036924003E-2</v>
      </c>
    </row>
    <row r="137" spans="1:7" ht="28.5" customHeight="1" x14ac:dyDescent="0.3">
      <c r="A137" s="20" t="s">
        <v>546</v>
      </c>
      <c r="B137" s="21" t="s">
        <v>547</v>
      </c>
      <c r="C137" s="20" t="s">
        <v>3299</v>
      </c>
      <c r="D137" s="20" t="s">
        <v>7349</v>
      </c>
      <c r="E137" s="36" t="s">
        <v>877</v>
      </c>
      <c r="F137" s="23">
        <v>-1.3969668</v>
      </c>
      <c r="G137" s="23">
        <v>2.4412336396754601E-2</v>
      </c>
    </row>
    <row r="138" spans="1:7" ht="28.5" customHeight="1" x14ac:dyDescent="0.3">
      <c r="A138" s="20" t="s">
        <v>468</v>
      </c>
      <c r="B138" s="21" t="s">
        <v>469</v>
      </c>
      <c r="C138" s="20" t="s">
        <v>3030</v>
      </c>
      <c r="D138" s="20" t="s">
        <v>7166</v>
      </c>
      <c r="E138" s="36" t="s">
        <v>3031</v>
      </c>
      <c r="F138" s="23">
        <v>-1.3957207</v>
      </c>
      <c r="G138" s="23">
        <v>1.37696460603286E-2</v>
      </c>
    </row>
    <row r="139" spans="1:7" ht="28.5" customHeight="1" x14ac:dyDescent="0.3">
      <c r="A139" s="20" t="s">
        <v>502</v>
      </c>
      <c r="B139" s="21" t="s">
        <v>503</v>
      </c>
      <c r="C139" s="20" t="s">
        <v>3063</v>
      </c>
      <c r="D139" s="20" t="s">
        <v>7184</v>
      </c>
      <c r="E139" s="36" t="s">
        <v>3064</v>
      </c>
      <c r="F139" s="23">
        <v>-1.3908305999999999</v>
      </c>
      <c r="G139" s="23">
        <v>1.08998953734498E-2</v>
      </c>
    </row>
    <row r="140" spans="1:7" ht="28.5" customHeight="1" x14ac:dyDescent="0.3">
      <c r="A140" s="20" t="s">
        <v>211</v>
      </c>
      <c r="B140" s="21" t="s">
        <v>212</v>
      </c>
      <c r="C140" s="20" t="s">
        <v>2706</v>
      </c>
      <c r="D140" s="20" t="s">
        <v>6990</v>
      </c>
      <c r="E140" s="36" t="s">
        <v>2707</v>
      </c>
      <c r="F140" s="23">
        <v>-1.3890013000000001</v>
      </c>
      <c r="G140" s="23">
        <v>1.66589506348481E-2</v>
      </c>
    </row>
    <row r="141" spans="1:7" ht="28.5" customHeight="1" x14ac:dyDescent="0.3">
      <c r="A141" s="20" t="s">
        <v>402</v>
      </c>
      <c r="B141" s="21" t="s">
        <v>403</v>
      </c>
      <c r="C141" s="20" t="s">
        <v>2932</v>
      </c>
      <c r="D141" s="20" t="s">
        <v>7110</v>
      </c>
      <c r="E141" s="36" t="s">
        <v>2933</v>
      </c>
      <c r="F141" s="23">
        <v>-1.3863137000000001</v>
      </c>
      <c r="G141" s="23">
        <v>1.7418357298605299E-2</v>
      </c>
    </row>
    <row r="142" spans="1:7" ht="28.5" customHeight="1" x14ac:dyDescent="0.3">
      <c r="A142" s="20" t="s">
        <v>404</v>
      </c>
      <c r="B142" s="21" t="s">
        <v>405</v>
      </c>
      <c r="C142" s="20" t="s">
        <v>2917</v>
      </c>
      <c r="D142" s="20" t="s">
        <v>7102</v>
      </c>
      <c r="E142" s="36" t="s">
        <v>2918</v>
      </c>
      <c r="F142" s="23">
        <v>-1.383332</v>
      </c>
      <c r="G142" s="23">
        <v>2.8833658514825701E-2</v>
      </c>
    </row>
    <row r="143" spans="1:7" ht="28.5" customHeight="1" x14ac:dyDescent="0.3">
      <c r="A143" s="20" t="s">
        <v>310</v>
      </c>
      <c r="B143" s="21" t="s">
        <v>311</v>
      </c>
      <c r="C143" s="20" t="s">
        <v>2805</v>
      </c>
      <c r="D143" s="20" t="s">
        <v>7043</v>
      </c>
      <c r="E143" s="36" t="s">
        <v>2806</v>
      </c>
      <c r="F143" s="23">
        <v>-1.3831986000000001</v>
      </c>
      <c r="G143" s="23">
        <v>2.54276939556758E-2</v>
      </c>
    </row>
    <row r="144" spans="1:7" ht="28.5" customHeight="1" x14ac:dyDescent="0.3">
      <c r="A144" s="20" t="s">
        <v>546</v>
      </c>
      <c r="B144" s="21" t="s">
        <v>547</v>
      </c>
      <c r="C144" s="20" t="s">
        <v>3335</v>
      </c>
      <c r="D144" s="20" t="s">
        <v>7067</v>
      </c>
      <c r="E144" s="36" t="s">
        <v>3336</v>
      </c>
      <c r="F144" s="23">
        <v>-1.3714306000000001</v>
      </c>
      <c r="G144" s="23">
        <v>1.7591417494353698E-2</v>
      </c>
    </row>
    <row r="145" spans="1:7" ht="28.5" customHeight="1" x14ac:dyDescent="0.3">
      <c r="A145" s="20" t="s">
        <v>290</v>
      </c>
      <c r="B145" s="21" t="s">
        <v>291</v>
      </c>
      <c r="C145" s="20" t="s">
        <v>2772</v>
      </c>
      <c r="D145" s="20" t="s">
        <v>7025</v>
      </c>
      <c r="E145" s="36" t="s">
        <v>2773</v>
      </c>
      <c r="F145" s="23">
        <v>-1.3696482999999999</v>
      </c>
      <c r="G145" s="23">
        <v>2.0801311778787999E-2</v>
      </c>
    </row>
    <row r="146" spans="1:7" ht="28.5" customHeight="1" x14ac:dyDescent="0.3">
      <c r="A146" s="20" t="s">
        <v>544</v>
      </c>
      <c r="B146" s="21" t="s">
        <v>545</v>
      </c>
      <c r="C146" s="20" t="s">
        <v>3220</v>
      </c>
      <c r="D146" s="20" t="s">
        <v>7284</v>
      </c>
      <c r="E146" s="36" t="s">
        <v>877</v>
      </c>
      <c r="F146" s="23">
        <v>-1.3694725000000001</v>
      </c>
      <c r="G146" s="23">
        <v>3.6666384623604296E-2</v>
      </c>
    </row>
    <row r="147" spans="1:7" ht="28.5" customHeight="1" x14ac:dyDescent="0.3">
      <c r="A147" s="20" t="s">
        <v>544</v>
      </c>
      <c r="B147" s="21" t="s">
        <v>545</v>
      </c>
      <c r="C147" s="20" t="s">
        <v>3240</v>
      </c>
      <c r="D147" s="20" t="s">
        <v>7303</v>
      </c>
      <c r="E147" s="36" t="s">
        <v>877</v>
      </c>
      <c r="F147" s="23">
        <v>-1.36696</v>
      </c>
      <c r="G147" s="23">
        <v>1.8865978389557499E-2</v>
      </c>
    </row>
    <row r="148" spans="1:7" ht="28.5" customHeight="1" x14ac:dyDescent="0.3">
      <c r="A148" s="20" t="s">
        <v>290</v>
      </c>
      <c r="B148" s="21" t="s">
        <v>291</v>
      </c>
      <c r="C148" s="20" t="s">
        <v>2774</v>
      </c>
      <c r="D148" s="20" t="s">
        <v>7026</v>
      </c>
      <c r="E148" s="36" t="s">
        <v>2775</v>
      </c>
      <c r="F148" s="23">
        <v>-1.3641297999999999</v>
      </c>
      <c r="G148" s="23">
        <v>1.37696460603286E-2</v>
      </c>
    </row>
    <row r="149" spans="1:7" ht="28.5" customHeight="1" x14ac:dyDescent="0.3">
      <c r="A149" s="20" t="s">
        <v>440</v>
      </c>
      <c r="B149" s="21" t="s">
        <v>441</v>
      </c>
      <c r="C149" s="20" t="s">
        <v>2975</v>
      </c>
      <c r="D149" s="20" t="s">
        <v>7134</v>
      </c>
      <c r="E149" s="36" t="s">
        <v>2976</v>
      </c>
      <c r="F149" s="23">
        <v>-1.3637090999999999</v>
      </c>
      <c r="G149" s="23">
        <v>3.7375888044454297E-2</v>
      </c>
    </row>
    <row r="150" spans="1:7" ht="28.5" customHeight="1" x14ac:dyDescent="0.3">
      <c r="A150" s="20" t="s">
        <v>221</v>
      </c>
      <c r="B150" s="21" t="s">
        <v>222</v>
      </c>
      <c r="C150" s="20" t="s">
        <v>2716</v>
      </c>
      <c r="D150" s="20" t="s">
        <v>6995</v>
      </c>
      <c r="E150" s="36" t="s">
        <v>2717</v>
      </c>
      <c r="F150" s="23">
        <v>-1.3621578000000001</v>
      </c>
      <c r="G150" s="23">
        <v>2.2474000834786099E-2</v>
      </c>
    </row>
    <row r="151" spans="1:7" ht="28.5" customHeight="1" x14ac:dyDescent="0.3">
      <c r="A151" s="20" t="s">
        <v>344</v>
      </c>
      <c r="B151" s="21" t="s">
        <v>345</v>
      </c>
      <c r="C151" s="20" t="s">
        <v>2895</v>
      </c>
      <c r="D151" s="20" t="s">
        <v>7091</v>
      </c>
      <c r="E151" s="36" t="s">
        <v>2896</v>
      </c>
      <c r="F151" s="23">
        <v>-1.3619306</v>
      </c>
      <c r="G151" s="23">
        <v>1.5923814193039801E-2</v>
      </c>
    </row>
    <row r="152" spans="1:7" ht="28.5" customHeight="1" x14ac:dyDescent="0.3">
      <c r="A152" s="20" t="s">
        <v>544</v>
      </c>
      <c r="B152" s="21" t="s">
        <v>545</v>
      </c>
      <c r="C152" s="20" t="s">
        <v>3276</v>
      </c>
      <c r="D152" s="20" t="s">
        <v>7334</v>
      </c>
      <c r="E152" s="36" t="s">
        <v>877</v>
      </c>
      <c r="F152" s="23">
        <v>-1.3584574</v>
      </c>
      <c r="G152" s="23">
        <v>1.2259823023813199E-2</v>
      </c>
    </row>
    <row r="153" spans="1:7" ht="28.5" customHeight="1" x14ac:dyDescent="0.3">
      <c r="A153" s="20" t="s">
        <v>544</v>
      </c>
      <c r="B153" s="21" t="s">
        <v>545</v>
      </c>
      <c r="C153" s="20" t="s">
        <v>3214</v>
      </c>
      <c r="D153" s="20" t="s">
        <v>7278</v>
      </c>
      <c r="E153" s="36" t="s">
        <v>877</v>
      </c>
      <c r="F153" s="23">
        <v>-1.3560231</v>
      </c>
      <c r="G153" s="23">
        <v>1.7646127278695099E-2</v>
      </c>
    </row>
    <row r="154" spans="1:7" ht="28.5" customHeight="1" x14ac:dyDescent="0.3">
      <c r="A154" s="20" t="s">
        <v>213</v>
      </c>
      <c r="B154" s="21" t="s">
        <v>214</v>
      </c>
      <c r="C154" s="20" t="s">
        <v>2708</v>
      </c>
      <c r="D154" s="20" t="s">
        <v>6991</v>
      </c>
      <c r="E154" s="36" t="s">
        <v>2709</v>
      </c>
      <c r="F154" s="23">
        <v>-1.3557036</v>
      </c>
      <c r="G154" s="23">
        <v>1.25035518958101E-2</v>
      </c>
    </row>
    <row r="155" spans="1:7" ht="28.5" customHeight="1" x14ac:dyDescent="0.3">
      <c r="A155" s="20" t="s">
        <v>522</v>
      </c>
      <c r="B155" s="21" t="s">
        <v>523</v>
      </c>
      <c r="C155" s="20" t="s">
        <v>3074</v>
      </c>
      <c r="D155" s="20" t="s">
        <v>7190</v>
      </c>
      <c r="E155" s="36" t="s">
        <v>3075</v>
      </c>
      <c r="F155" s="23">
        <v>-1.3508979000000001</v>
      </c>
      <c r="G155" s="23">
        <v>2.3860018046543498E-2</v>
      </c>
    </row>
    <row r="156" spans="1:7" ht="28.5" customHeight="1" x14ac:dyDescent="0.3">
      <c r="A156" s="20" t="s">
        <v>187</v>
      </c>
      <c r="B156" s="21" t="s">
        <v>188</v>
      </c>
      <c r="C156" s="20" t="s">
        <v>1455</v>
      </c>
      <c r="D156" s="20" t="s">
        <v>6974</v>
      </c>
      <c r="E156" s="36" t="s">
        <v>2681</v>
      </c>
      <c r="F156" s="23">
        <v>-1.3498787000000001</v>
      </c>
      <c r="G156" s="23">
        <v>2.9870731191487199E-2</v>
      </c>
    </row>
    <row r="157" spans="1:7" ht="28.5" customHeight="1" x14ac:dyDescent="0.3">
      <c r="A157" s="20" t="s">
        <v>25</v>
      </c>
      <c r="B157" s="21" t="s">
        <v>26</v>
      </c>
      <c r="C157" s="20" t="s">
        <v>2616</v>
      </c>
      <c r="D157" s="20" t="s">
        <v>6941</v>
      </c>
      <c r="E157" s="36" t="s">
        <v>2617</v>
      </c>
      <c r="F157" s="23">
        <v>-1.3488233000000001</v>
      </c>
      <c r="G157" s="23">
        <v>1.25035518958101E-2</v>
      </c>
    </row>
    <row r="158" spans="1:7" ht="28.5" customHeight="1" x14ac:dyDescent="0.3">
      <c r="A158" s="20" t="s">
        <v>546</v>
      </c>
      <c r="B158" s="21" t="s">
        <v>547</v>
      </c>
      <c r="C158" s="20" t="s">
        <v>3309</v>
      </c>
      <c r="D158" s="20" t="s">
        <v>7355</v>
      </c>
      <c r="E158" s="36" t="s">
        <v>3310</v>
      </c>
      <c r="F158" s="23">
        <v>-1.3487340000000001</v>
      </c>
      <c r="G158" s="23">
        <v>1.12920151456251E-2</v>
      </c>
    </row>
    <row r="159" spans="1:7" ht="28.5" customHeight="1" x14ac:dyDescent="0.3">
      <c r="A159" s="20" t="s">
        <v>440</v>
      </c>
      <c r="B159" s="21" t="s">
        <v>441</v>
      </c>
      <c r="C159" s="20" t="s">
        <v>2984</v>
      </c>
      <c r="D159" s="20" t="s">
        <v>7139</v>
      </c>
      <c r="E159" s="36" t="s">
        <v>2983</v>
      </c>
      <c r="F159" s="23">
        <v>-1.3377224999999999</v>
      </c>
      <c r="G159" s="23">
        <v>2.27551106214843E-2</v>
      </c>
    </row>
    <row r="160" spans="1:7" ht="28.5" customHeight="1" x14ac:dyDescent="0.3">
      <c r="A160" s="20" t="s">
        <v>141</v>
      </c>
      <c r="B160" s="21" t="s">
        <v>142</v>
      </c>
      <c r="C160" s="20" t="s">
        <v>2669</v>
      </c>
      <c r="D160" s="20" t="s">
        <v>6968</v>
      </c>
      <c r="E160" s="37" t="s">
        <v>2670</v>
      </c>
      <c r="F160" s="23">
        <v>-1.3358531</v>
      </c>
      <c r="G160" s="23">
        <v>1.42009067156483E-2</v>
      </c>
    </row>
    <row r="161" spans="1:7" ht="28.5" customHeight="1" x14ac:dyDescent="0.3">
      <c r="A161" s="20" t="s">
        <v>544</v>
      </c>
      <c r="B161" s="21" t="s">
        <v>545</v>
      </c>
      <c r="C161" s="20" t="s">
        <v>3257</v>
      </c>
      <c r="D161" s="20" t="s">
        <v>7318</v>
      </c>
      <c r="E161" s="36" t="s">
        <v>877</v>
      </c>
      <c r="F161" s="23">
        <v>-1.3354315999999999</v>
      </c>
      <c r="G161" s="23">
        <v>1.3569111225491599E-2</v>
      </c>
    </row>
    <row r="162" spans="1:7" ht="28.5" customHeight="1" x14ac:dyDescent="0.3">
      <c r="A162" s="20" t="s">
        <v>546</v>
      </c>
      <c r="B162" s="21" t="s">
        <v>547</v>
      </c>
      <c r="C162" s="20" t="s">
        <v>3294</v>
      </c>
      <c r="D162" s="20" t="s">
        <v>7346</v>
      </c>
      <c r="E162" s="36" t="s">
        <v>2600</v>
      </c>
      <c r="F162" s="23">
        <v>-1.3289062</v>
      </c>
      <c r="G162" s="23">
        <v>1.4496302637800799E-2</v>
      </c>
    </row>
    <row r="163" spans="1:7" ht="28.5" customHeight="1" x14ac:dyDescent="0.3">
      <c r="A163" s="20" t="s">
        <v>400</v>
      </c>
      <c r="B163" s="21" t="s">
        <v>401</v>
      </c>
      <c r="C163" s="20" t="s">
        <v>2956</v>
      </c>
      <c r="D163" s="20" t="s">
        <v>7123</v>
      </c>
      <c r="E163" s="36" t="s">
        <v>1220</v>
      </c>
      <c r="F163" s="23">
        <v>-1.3267359999999999</v>
      </c>
      <c r="G163" s="23">
        <v>2.0629665660070101E-2</v>
      </c>
    </row>
    <row r="164" spans="1:7" ht="28.5" customHeight="1" x14ac:dyDescent="0.3">
      <c r="A164" s="20" t="s">
        <v>554</v>
      </c>
      <c r="B164" s="21" t="s">
        <v>555</v>
      </c>
      <c r="C164" s="20" t="s">
        <v>3169</v>
      </c>
      <c r="D164" s="20" t="s">
        <v>7240</v>
      </c>
      <c r="E164" s="36" t="s">
        <v>3170</v>
      </c>
      <c r="F164" s="23">
        <v>-1.32525</v>
      </c>
      <c r="G164" s="23">
        <v>4.0484029503191001E-2</v>
      </c>
    </row>
    <row r="165" spans="1:7" ht="28.5" customHeight="1" x14ac:dyDescent="0.3">
      <c r="A165" s="20" t="s">
        <v>370</v>
      </c>
      <c r="B165" s="21" t="s">
        <v>371</v>
      </c>
      <c r="C165" s="20" t="s">
        <v>2859</v>
      </c>
      <c r="D165" s="20" t="s">
        <v>7073</v>
      </c>
      <c r="E165" s="36" t="s">
        <v>2860</v>
      </c>
      <c r="F165" s="23">
        <v>-1.3237245</v>
      </c>
      <c r="G165" s="23">
        <v>3.9863825726067101E-2</v>
      </c>
    </row>
    <row r="166" spans="1:7" ht="28.5" customHeight="1" x14ac:dyDescent="0.3">
      <c r="A166" s="20" t="s">
        <v>440</v>
      </c>
      <c r="B166" s="21" t="s">
        <v>441</v>
      </c>
      <c r="C166" s="20" t="s">
        <v>2987</v>
      </c>
      <c r="D166" s="20" t="s">
        <v>7141</v>
      </c>
      <c r="E166" s="36" t="s">
        <v>2983</v>
      </c>
      <c r="F166" s="23">
        <v>-1.3223864000000001</v>
      </c>
      <c r="G166" s="23">
        <v>1.35348949029885E-2</v>
      </c>
    </row>
    <row r="167" spans="1:7" ht="28.5" customHeight="1" x14ac:dyDescent="0.3">
      <c r="A167" s="20" t="s">
        <v>286</v>
      </c>
      <c r="B167" s="21" t="s">
        <v>287</v>
      </c>
      <c r="C167" s="20" t="s">
        <v>2798</v>
      </c>
      <c r="D167" s="20" t="s">
        <v>7039</v>
      </c>
      <c r="E167" s="36" t="s">
        <v>2799</v>
      </c>
      <c r="F167" s="23">
        <v>-1.3182145000000001</v>
      </c>
      <c r="G167" s="23">
        <v>1.45447591954255E-2</v>
      </c>
    </row>
    <row r="168" spans="1:7" ht="28.5" customHeight="1" x14ac:dyDescent="0.3">
      <c r="A168" s="20" t="s">
        <v>548</v>
      </c>
      <c r="B168" s="21" t="s">
        <v>549</v>
      </c>
      <c r="C168" s="20" t="s">
        <v>3146</v>
      </c>
      <c r="D168" s="20" t="s">
        <v>7229</v>
      </c>
      <c r="E168" s="36" t="s">
        <v>3147</v>
      </c>
      <c r="F168" s="23">
        <v>-1.3161387</v>
      </c>
      <c r="G168" s="23">
        <v>1.41908854923079E-2</v>
      </c>
    </row>
    <row r="169" spans="1:7" ht="28.5" customHeight="1" x14ac:dyDescent="0.3">
      <c r="A169" s="20" t="s">
        <v>548</v>
      </c>
      <c r="B169" s="21" t="s">
        <v>549</v>
      </c>
      <c r="C169" s="20" t="s">
        <v>3163</v>
      </c>
      <c r="D169" s="20" t="s">
        <v>7238</v>
      </c>
      <c r="E169" s="36" t="s">
        <v>3164</v>
      </c>
      <c r="F169" s="23">
        <v>-1.3121011</v>
      </c>
      <c r="G169" s="23">
        <v>1.25035518958101E-2</v>
      </c>
    </row>
    <row r="170" spans="1:7" ht="28.5" customHeight="1" x14ac:dyDescent="0.3">
      <c r="A170" s="20" t="s">
        <v>548</v>
      </c>
      <c r="B170" s="21" t="s">
        <v>549</v>
      </c>
      <c r="C170" s="20" t="s">
        <v>3134</v>
      </c>
      <c r="D170" s="20" t="s">
        <v>7223</v>
      </c>
      <c r="E170" s="36" t="s">
        <v>3135</v>
      </c>
      <c r="F170" s="23">
        <v>-1.3101019</v>
      </c>
      <c r="G170" s="23">
        <v>2.4101544825345003E-2</v>
      </c>
    </row>
    <row r="171" spans="1:7" ht="28.5" customHeight="1" x14ac:dyDescent="0.3">
      <c r="A171" s="20" t="s">
        <v>548</v>
      </c>
      <c r="B171" s="21" t="s">
        <v>549</v>
      </c>
      <c r="C171" s="20" t="s">
        <v>3123</v>
      </c>
      <c r="D171" s="20" t="s">
        <v>7217</v>
      </c>
      <c r="E171" s="36" t="s">
        <v>3124</v>
      </c>
      <c r="F171" s="23">
        <v>-1.3090098999999999</v>
      </c>
      <c r="G171" s="23">
        <v>1.35348949029885E-2</v>
      </c>
    </row>
    <row r="172" spans="1:7" ht="28.5" customHeight="1" x14ac:dyDescent="0.3">
      <c r="A172" s="20" t="s">
        <v>440</v>
      </c>
      <c r="B172" s="21" t="s">
        <v>441</v>
      </c>
      <c r="C172" s="20" t="s">
        <v>2980</v>
      </c>
      <c r="D172" s="20" t="s">
        <v>7137</v>
      </c>
      <c r="E172" s="36" t="s">
        <v>2981</v>
      </c>
      <c r="F172" s="23">
        <v>-1.308975</v>
      </c>
      <c r="G172" s="23">
        <v>4.9621200445137799E-2</v>
      </c>
    </row>
    <row r="173" spans="1:7" ht="28.5" customHeight="1" x14ac:dyDescent="0.3">
      <c r="A173" s="20" t="s">
        <v>544</v>
      </c>
      <c r="B173" s="21" t="s">
        <v>545</v>
      </c>
      <c r="C173" s="20" t="s">
        <v>3238</v>
      </c>
      <c r="D173" s="20" t="s">
        <v>7301</v>
      </c>
      <c r="E173" s="36" t="s">
        <v>877</v>
      </c>
      <c r="F173" s="23">
        <v>-1.3087356000000001</v>
      </c>
      <c r="G173" s="23">
        <v>4.3117061536172799E-2</v>
      </c>
    </row>
    <row r="174" spans="1:7" ht="28.5" customHeight="1" x14ac:dyDescent="0.3">
      <c r="A174" s="20" t="s">
        <v>544</v>
      </c>
      <c r="B174" s="21" t="s">
        <v>545</v>
      </c>
      <c r="C174" s="20" t="s">
        <v>3231</v>
      </c>
      <c r="D174" s="20" t="s">
        <v>7295</v>
      </c>
      <c r="E174" s="36" t="s">
        <v>877</v>
      </c>
      <c r="F174" s="23">
        <v>-1.3085298999999999</v>
      </c>
      <c r="G174" s="23">
        <v>1.6421975857023E-2</v>
      </c>
    </row>
    <row r="175" spans="1:7" ht="28.5" customHeight="1" x14ac:dyDescent="0.3">
      <c r="A175" s="20" t="s">
        <v>402</v>
      </c>
      <c r="B175" s="21" t="s">
        <v>403</v>
      </c>
      <c r="C175" s="20" t="s">
        <v>2929</v>
      </c>
      <c r="D175" s="20" t="s">
        <v>7108</v>
      </c>
      <c r="E175" s="36" t="s">
        <v>2930</v>
      </c>
      <c r="F175" s="23">
        <v>-1.3069402000000001</v>
      </c>
      <c r="G175" s="23">
        <v>1.35348949029885E-2</v>
      </c>
    </row>
    <row r="176" spans="1:7" ht="28.5" customHeight="1" x14ac:dyDescent="0.3">
      <c r="A176" s="20" t="s">
        <v>518</v>
      </c>
      <c r="B176" s="21" t="s">
        <v>519</v>
      </c>
      <c r="C176" s="20" t="s">
        <v>3103</v>
      </c>
      <c r="D176" s="20" t="s">
        <v>7205</v>
      </c>
      <c r="E176" s="37" t="s">
        <v>3104</v>
      </c>
      <c r="F176" s="23">
        <v>-1.3032011999999999</v>
      </c>
      <c r="G176" s="23">
        <v>1.25035518958101E-2</v>
      </c>
    </row>
    <row r="177" spans="1:7" ht="28.5" customHeight="1" x14ac:dyDescent="0.3">
      <c r="A177" s="20" t="s">
        <v>400</v>
      </c>
      <c r="B177" s="21" t="s">
        <v>401</v>
      </c>
      <c r="C177" s="20" t="s">
        <v>2968</v>
      </c>
      <c r="D177" s="20" t="s">
        <v>7130</v>
      </c>
      <c r="E177" s="36" t="s">
        <v>2969</v>
      </c>
      <c r="F177" s="23">
        <v>-1.3025677</v>
      </c>
      <c r="G177" s="23">
        <v>4.2161262563881502E-2</v>
      </c>
    </row>
    <row r="178" spans="1:7" ht="28.5" customHeight="1" x14ac:dyDescent="0.3">
      <c r="A178" s="20" t="s">
        <v>548</v>
      </c>
      <c r="B178" s="21" t="s">
        <v>549</v>
      </c>
      <c r="C178" s="20" t="s">
        <v>3140</v>
      </c>
      <c r="D178" s="20" t="s">
        <v>7226</v>
      </c>
      <c r="E178" s="36" t="s">
        <v>3141</v>
      </c>
      <c r="F178" s="23">
        <v>-1.3022876999999999</v>
      </c>
      <c r="G178" s="23">
        <v>3.6666384623604296E-2</v>
      </c>
    </row>
    <row r="179" spans="1:7" ht="28.5" customHeight="1" x14ac:dyDescent="0.3">
      <c r="A179" s="20" t="s">
        <v>544</v>
      </c>
      <c r="B179" s="21" t="s">
        <v>545</v>
      </c>
      <c r="C179" s="20" t="s">
        <v>3278</v>
      </c>
      <c r="D179" s="20" t="s">
        <v>7336</v>
      </c>
      <c r="E179" s="36" t="s">
        <v>877</v>
      </c>
      <c r="F179" s="23">
        <v>-1.2998843</v>
      </c>
      <c r="G179" s="23">
        <v>1.25035518958101E-2</v>
      </c>
    </row>
    <row r="180" spans="1:7" ht="28.5" customHeight="1" x14ac:dyDescent="0.3">
      <c r="A180" s="20" t="s">
        <v>546</v>
      </c>
      <c r="B180" s="21" t="s">
        <v>547</v>
      </c>
      <c r="C180" s="20" t="s">
        <v>3337</v>
      </c>
      <c r="D180" s="20" t="s">
        <v>7367</v>
      </c>
      <c r="E180" s="36" t="s">
        <v>3338</v>
      </c>
      <c r="F180" s="23">
        <v>-1.2966633000000001</v>
      </c>
      <c r="G180" s="23">
        <v>2.1148608710993399E-2</v>
      </c>
    </row>
    <row r="181" spans="1:7" ht="28.5" customHeight="1" x14ac:dyDescent="0.3">
      <c r="A181" s="20" t="s">
        <v>474</v>
      </c>
      <c r="B181" s="21" t="s">
        <v>475</v>
      </c>
      <c r="C181" s="20" t="s">
        <v>3033</v>
      </c>
      <c r="D181" s="20" t="s">
        <v>7168</v>
      </c>
      <c r="E181" s="36" t="s">
        <v>3034</v>
      </c>
      <c r="F181" s="23">
        <v>-1.2958324999999999</v>
      </c>
      <c r="G181" s="23">
        <v>1.35348949029885E-2</v>
      </c>
    </row>
    <row r="182" spans="1:7" ht="28.5" customHeight="1" x14ac:dyDescent="0.3">
      <c r="A182" s="20" t="s">
        <v>235</v>
      </c>
      <c r="B182" s="21" t="s">
        <v>236</v>
      </c>
      <c r="C182" s="20" t="s">
        <v>2729</v>
      </c>
      <c r="D182" s="20" t="s">
        <v>7002</v>
      </c>
      <c r="E182" s="36" t="s">
        <v>2730</v>
      </c>
      <c r="F182" s="23">
        <v>-1.2935188</v>
      </c>
      <c r="G182" s="23">
        <v>1.37696460603286E-2</v>
      </c>
    </row>
    <row r="183" spans="1:7" ht="28.5" customHeight="1" x14ac:dyDescent="0.3">
      <c r="A183" s="20" t="s">
        <v>404</v>
      </c>
      <c r="B183" s="21" t="s">
        <v>405</v>
      </c>
      <c r="C183" s="20" t="s">
        <v>2915</v>
      </c>
      <c r="D183" s="20" t="s">
        <v>7101</v>
      </c>
      <c r="E183" s="36" t="s">
        <v>2916</v>
      </c>
      <c r="F183" s="23">
        <v>-1.2933334999999999</v>
      </c>
      <c r="G183" s="23">
        <v>2.7381006252058599E-2</v>
      </c>
    </row>
    <row r="184" spans="1:7" ht="28.5" customHeight="1" x14ac:dyDescent="0.3">
      <c r="A184" s="20" t="s">
        <v>544</v>
      </c>
      <c r="B184" s="21" t="s">
        <v>545</v>
      </c>
      <c r="C184" s="20" t="s">
        <v>3277</v>
      </c>
      <c r="D184" s="20" t="s">
        <v>7335</v>
      </c>
      <c r="E184" s="36" t="s">
        <v>877</v>
      </c>
      <c r="F184" s="23">
        <v>-1.2921927</v>
      </c>
      <c r="G184" s="23">
        <v>1.8865978389557499E-2</v>
      </c>
    </row>
    <row r="185" spans="1:7" ht="28.5" customHeight="1" x14ac:dyDescent="0.3">
      <c r="A185" s="20" t="s">
        <v>488</v>
      </c>
      <c r="B185" s="21" t="s">
        <v>489</v>
      </c>
      <c r="C185" s="20" t="s">
        <v>3006</v>
      </c>
      <c r="D185" s="20" t="s">
        <v>7152</v>
      </c>
      <c r="E185" s="36" t="s">
        <v>3007</v>
      </c>
      <c r="F185" s="23">
        <v>-1.2879803999999999</v>
      </c>
      <c r="G185" s="23">
        <v>1.25035518958101E-2</v>
      </c>
    </row>
    <row r="186" spans="1:7" ht="28.5" customHeight="1" x14ac:dyDescent="0.3">
      <c r="A186" s="20" t="s">
        <v>284</v>
      </c>
      <c r="B186" s="21" t="s">
        <v>285</v>
      </c>
      <c r="C186" s="20" t="s">
        <v>2794</v>
      </c>
      <c r="D186" s="20" t="s">
        <v>7035</v>
      </c>
      <c r="E186" s="36" t="s">
        <v>1250</v>
      </c>
      <c r="F186" s="23">
        <v>-1.2879262</v>
      </c>
      <c r="G186" s="23">
        <v>1.70569616852673E-2</v>
      </c>
    </row>
    <row r="187" spans="1:7" ht="28.5" customHeight="1" x14ac:dyDescent="0.3">
      <c r="A187" s="20" t="s">
        <v>3</v>
      </c>
      <c r="B187" s="21" t="s">
        <v>4</v>
      </c>
      <c r="C187" s="20" t="s">
        <v>1452</v>
      </c>
      <c r="D187" s="20" t="s">
        <v>6934</v>
      </c>
      <c r="E187" s="37" t="s">
        <v>2603</v>
      </c>
      <c r="F187" s="23">
        <v>-1.2846489000000001</v>
      </c>
      <c r="G187" s="23">
        <v>1.7646127278695099E-2</v>
      </c>
    </row>
    <row r="188" spans="1:7" ht="28.5" customHeight="1" x14ac:dyDescent="0.3">
      <c r="A188" s="20" t="s">
        <v>290</v>
      </c>
      <c r="B188" s="21" t="s">
        <v>291</v>
      </c>
      <c r="C188" s="20" t="s">
        <v>2776</v>
      </c>
      <c r="D188" s="20" t="s">
        <v>7027</v>
      </c>
      <c r="E188" s="36" t="s">
        <v>2777</v>
      </c>
      <c r="F188" s="23">
        <v>-1.2828710000000001</v>
      </c>
      <c r="G188" s="23">
        <v>4.9351618343124702E-2</v>
      </c>
    </row>
    <row r="189" spans="1:7" ht="28.5" customHeight="1" x14ac:dyDescent="0.3">
      <c r="A189" s="20" t="s">
        <v>544</v>
      </c>
      <c r="B189" s="21" t="s">
        <v>545</v>
      </c>
      <c r="C189" s="20" t="s">
        <v>3202</v>
      </c>
      <c r="D189" s="20" t="s">
        <v>7267</v>
      </c>
      <c r="E189" s="36" t="s">
        <v>877</v>
      </c>
      <c r="F189" s="23">
        <v>-1.2787230000000001</v>
      </c>
      <c r="G189" s="23">
        <v>1.8350025318116598E-2</v>
      </c>
    </row>
    <row r="190" spans="1:7" ht="28.5" customHeight="1" x14ac:dyDescent="0.3">
      <c r="A190" s="20" t="s">
        <v>191</v>
      </c>
      <c r="B190" s="21" t="s">
        <v>192</v>
      </c>
      <c r="C190" s="20" t="s">
        <v>2679</v>
      </c>
      <c r="D190" s="20" t="s">
        <v>6973</v>
      </c>
      <c r="E190" s="36" t="s">
        <v>2680</v>
      </c>
      <c r="F190" s="23">
        <v>-1.2784499</v>
      </c>
      <c r="G190" s="23">
        <v>1.3569111225491599E-2</v>
      </c>
    </row>
    <row r="191" spans="1:7" ht="28.5" customHeight="1" x14ac:dyDescent="0.3">
      <c r="A191" s="20" t="s">
        <v>161</v>
      </c>
      <c r="B191" s="21" t="s">
        <v>162</v>
      </c>
      <c r="C191" s="20" t="s">
        <v>2671</v>
      </c>
      <c r="D191" s="20" t="s">
        <v>6969</v>
      </c>
      <c r="E191" s="36" t="s">
        <v>2672</v>
      </c>
      <c r="F191" s="23">
        <v>-1.2756851</v>
      </c>
      <c r="G191" s="23">
        <v>2.0943728743208899E-2</v>
      </c>
    </row>
    <row r="192" spans="1:7" ht="28.5" customHeight="1" x14ac:dyDescent="0.3">
      <c r="A192" s="20" t="s">
        <v>546</v>
      </c>
      <c r="B192" s="21" t="s">
        <v>547</v>
      </c>
      <c r="C192" s="20" t="s">
        <v>3307</v>
      </c>
      <c r="D192" s="20" t="s">
        <v>7354</v>
      </c>
      <c r="E192" s="36" t="s">
        <v>3308</v>
      </c>
      <c r="F192" s="23">
        <v>-1.2747310000000001</v>
      </c>
      <c r="G192" s="23">
        <v>1.3436340767759999E-2</v>
      </c>
    </row>
    <row r="193" spans="1:7" ht="28.5" customHeight="1" x14ac:dyDescent="0.3">
      <c r="A193" s="20" t="s">
        <v>544</v>
      </c>
      <c r="B193" s="21" t="s">
        <v>545</v>
      </c>
      <c r="C193" s="20" t="s">
        <v>3281</v>
      </c>
      <c r="D193" s="20" t="s">
        <v>7339</v>
      </c>
      <c r="E193" s="36" t="s">
        <v>3282</v>
      </c>
      <c r="F193" s="23">
        <v>-1.2745785999999999</v>
      </c>
      <c r="G193" s="23">
        <v>2.37919825216442E-2</v>
      </c>
    </row>
    <row r="194" spans="1:7" ht="28.5" customHeight="1" x14ac:dyDescent="0.3">
      <c r="A194" s="20" t="s">
        <v>506</v>
      </c>
      <c r="B194" s="21" t="s">
        <v>507</v>
      </c>
      <c r="C194" s="20" t="s">
        <v>2262</v>
      </c>
      <c r="D194" s="20" t="s">
        <v>7191</v>
      </c>
      <c r="E194" s="36" t="s">
        <v>3076</v>
      </c>
      <c r="F194" s="23">
        <v>-1.2741446000000001</v>
      </c>
      <c r="G194" s="23">
        <v>2.0753953179920299E-2</v>
      </c>
    </row>
    <row r="195" spans="1:7" ht="28.5" customHeight="1" x14ac:dyDescent="0.3">
      <c r="A195" s="20" t="s">
        <v>538</v>
      </c>
      <c r="B195" s="21" t="s">
        <v>539</v>
      </c>
      <c r="C195" s="20" t="s">
        <v>3093</v>
      </c>
      <c r="D195" s="20" t="s">
        <v>7200</v>
      </c>
      <c r="E195" s="36" t="s">
        <v>3094</v>
      </c>
      <c r="F195" s="23">
        <v>-1.2737134000000001</v>
      </c>
      <c r="G195" s="23">
        <v>1.6173469646309099E-2</v>
      </c>
    </row>
    <row r="196" spans="1:7" ht="28.5" customHeight="1" x14ac:dyDescent="0.3">
      <c r="A196" s="20" t="s">
        <v>436</v>
      </c>
      <c r="B196" s="21" t="s">
        <v>437</v>
      </c>
      <c r="C196" s="20" t="s">
        <v>2903</v>
      </c>
      <c r="D196" s="20" t="s">
        <v>7095</v>
      </c>
      <c r="E196" s="36" t="s">
        <v>2904</v>
      </c>
      <c r="F196" s="23">
        <v>-1.267846</v>
      </c>
      <c r="G196" s="23">
        <v>1.37696460603286E-2</v>
      </c>
    </row>
    <row r="197" spans="1:7" ht="28.5" customHeight="1" x14ac:dyDescent="0.3">
      <c r="A197" s="20" t="s">
        <v>544</v>
      </c>
      <c r="B197" s="21" t="s">
        <v>545</v>
      </c>
      <c r="C197" s="20" t="s">
        <v>3236</v>
      </c>
      <c r="D197" s="20" t="s">
        <v>7299</v>
      </c>
      <c r="E197" s="36" t="s">
        <v>877</v>
      </c>
      <c r="F197" s="23">
        <v>-1.2648824000000001</v>
      </c>
      <c r="G197" s="23">
        <v>1.5691918080014501E-2</v>
      </c>
    </row>
    <row r="198" spans="1:7" ht="28.5" customHeight="1" x14ac:dyDescent="0.3">
      <c r="A198" s="20" t="s">
        <v>544</v>
      </c>
      <c r="B198" s="21" t="s">
        <v>545</v>
      </c>
      <c r="C198" s="20" t="s">
        <v>3274</v>
      </c>
      <c r="D198" s="20" t="s">
        <v>7332</v>
      </c>
      <c r="E198" s="36" t="s">
        <v>877</v>
      </c>
      <c r="F198" s="23">
        <v>-1.2603686999999999</v>
      </c>
      <c r="G198" s="23">
        <v>2.0270117061048698E-2</v>
      </c>
    </row>
    <row r="199" spans="1:7" ht="28.5" customHeight="1" x14ac:dyDescent="0.3">
      <c r="A199" s="20" t="s">
        <v>548</v>
      </c>
      <c r="B199" s="21" t="s">
        <v>549</v>
      </c>
      <c r="C199" s="20" t="s">
        <v>3131</v>
      </c>
      <c r="D199" s="20" t="s">
        <v>7221</v>
      </c>
      <c r="E199" s="36" t="s">
        <v>3132</v>
      </c>
      <c r="F199" s="23">
        <v>-1.2589633</v>
      </c>
      <c r="G199" s="23">
        <v>1.5043788810172199E-2</v>
      </c>
    </row>
    <row r="200" spans="1:7" ht="28.5" customHeight="1" x14ac:dyDescent="0.3">
      <c r="A200" s="20" t="s">
        <v>402</v>
      </c>
      <c r="B200" s="21" t="s">
        <v>403</v>
      </c>
      <c r="C200" s="20" t="s">
        <v>2937</v>
      </c>
      <c r="D200" s="20" t="s">
        <v>7113</v>
      </c>
      <c r="E200" s="36" t="s">
        <v>2938</v>
      </c>
      <c r="F200" s="23">
        <v>-1.2584112999999999</v>
      </c>
      <c r="G200" s="23">
        <v>1.6173469646309099E-2</v>
      </c>
    </row>
    <row r="201" spans="1:7" ht="28.5" customHeight="1" x14ac:dyDescent="0.3">
      <c r="A201" s="20" t="s">
        <v>544</v>
      </c>
      <c r="B201" s="21" t="s">
        <v>545</v>
      </c>
      <c r="C201" s="20" t="s">
        <v>3191</v>
      </c>
      <c r="D201" s="20" t="s">
        <v>7257</v>
      </c>
      <c r="E201" s="36" t="s">
        <v>877</v>
      </c>
      <c r="F201" s="23">
        <v>-1.2584051999999999</v>
      </c>
      <c r="G201" s="23">
        <v>3.3138113104241099E-2</v>
      </c>
    </row>
    <row r="202" spans="1:7" ht="28.5" customHeight="1" x14ac:dyDescent="0.3">
      <c r="A202" s="20" t="s">
        <v>404</v>
      </c>
      <c r="B202" s="21" t="s">
        <v>405</v>
      </c>
      <c r="C202" s="20" t="s">
        <v>2909</v>
      </c>
      <c r="D202" s="20" t="s">
        <v>7098</v>
      </c>
      <c r="E202" s="37" t="s">
        <v>2910</v>
      </c>
      <c r="F202" s="23">
        <v>-1.2584016</v>
      </c>
      <c r="G202" s="23">
        <v>1.8062398854268601E-2</v>
      </c>
    </row>
    <row r="203" spans="1:7" ht="28.5" customHeight="1" x14ac:dyDescent="0.3">
      <c r="A203" s="20" t="s">
        <v>544</v>
      </c>
      <c r="B203" s="21" t="s">
        <v>545</v>
      </c>
      <c r="C203" s="20" t="s">
        <v>3201</v>
      </c>
      <c r="D203" s="20" t="s">
        <v>7266</v>
      </c>
      <c r="E203" s="36" t="s">
        <v>877</v>
      </c>
      <c r="F203" s="23">
        <v>-1.2581395</v>
      </c>
      <c r="G203" s="23">
        <v>1.37696460603286E-2</v>
      </c>
    </row>
    <row r="204" spans="1:7" ht="28.5" customHeight="1" x14ac:dyDescent="0.3">
      <c r="A204" s="20" t="s">
        <v>308</v>
      </c>
      <c r="B204" s="21" t="s">
        <v>309</v>
      </c>
      <c r="C204" s="20" t="s">
        <v>2837</v>
      </c>
      <c r="D204" s="20" t="s">
        <v>7061</v>
      </c>
      <c r="E204" s="36" t="s">
        <v>2826</v>
      </c>
      <c r="F204" s="23">
        <v>-1.2580696</v>
      </c>
      <c r="G204" s="23">
        <v>1.37696460603286E-2</v>
      </c>
    </row>
    <row r="205" spans="1:7" ht="28.5" customHeight="1" x14ac:dyDescent="0.3">
      <c r="A205" s="20" t="s">
        <v>334</v>
      </c>
      <c r="B205" s="21" t="s">
        <v>335</v>
      </c>
      <c r="C205" s="20" t="s">
        <v>2871</v>
      </c>
      <c r="D205" s="20" t="s">
        <v>7079</v>
      </c>
      <c r="E205" s="36" t="s">
        <v>2870</v>
      </c>
      <c r="F205" s="23">
        <v>-1.2564256</v>
      </c>
      <c r="G205" s="23">
        <v>1.31465526789249E-2</v>
      </c>
    </row>
    <row r="206" spans="1:7" ht="28.5" customHeight="1" x14ac:dyDescent="0.3">
      <c r="A206" s="20" t="s">
        <v>536</v>
      </c>
      <c r="B206" s="21" t="s">
        <v>537</v>
      </c>
      <c r="C206" s="20" t="s">
        <v>3091</v>
      </c>
      <c r="D206" s="20" t="s">
        <v>7199</v>
      </c>
      <c r="E206" s="36" t="s">
        <v>3092</v>
      </c>
      <c r="F206" s="23">
        <v>-1.2514273</v>
      </c>
      <c r="G206" s="23">
        <v>1.4473360821369199E-2</v>
      </c>
    </row>
    <row r="207" spans="1:7" ht="28.5" customHeight="1" x14ac:dyDescent="0.3">
      <c r="A207" s="20" t="s">
        <v>544</v>
      </c>
      <c r="B207" s="21" t="s">
        <v>545</v>
      </c>
      <c r="C207" s="20" t="s">
        <v>3198</v>
      </c>
      <c r="D207" s="20" t="s">
        <v>7263</v>
      </c>
      <c r="E207" s="36" t="s">
        <v>877</v>
      </c>
      <c r="F207" s="23">
        <v>-1.2482188999999999</v>
      </c>
      <c r="G207" s="23">
        <v>2.8169152205883199E-2</v>
      </c>
    </row>
    <row r="208" spans="1:7" ht="28.5" customHeight="1" x14ac:dyDescent="0.3">
      <c r="A208" s="20" t="s">
        <v>544</v>
      </c>
      <c r="B208" s="21" t="s">
        <v>545</v>
      </c>
      <c r="C208" s="20" t="s">
        <v>3178</v>
      </c>
      <c r="D208" s="20" t="s">
        <v>7246</v>
      </c>
      <c r="E208" s="36" t="s">
        <v>877</v>
      </c>
      <c r="F208" s="23">
        <v>-1.2445316</v>
      </c>
      <c r="G208" s="23">
        <v>1.8583758248152799E-2</v>
      </c>
    </row>
    <row r="209" spans="1:7" ht="28.5" customHeight="1" x14ac:dyDescent="0.3">
      <c r="A209" s="20" t="s">
        <v>308</v>
      </c>
      <c r="B209" s="21" t="s">
        <v>309</v>
      </c>
      <c r="C209" s="20" t="s">
        <v>2833</v>
      </c>
      <c r="D209" s="20" t="s">
        <v>7058</v>
      </c>
      <c r="E209" s="36" t="s">
        <v>2834</v>
      </c>
      <c r="F209" s="23">
        <v>-1.2444012</v>
      </c>
      <c r="G209" s="23">
        <v>2.2382911844332599E-2</v>
      </c>
    </row>
    <row r="210" spans="1:7" ht="28.5" customHeight="1" x14ac:dyDescent="0.3">
      <c r="A210" s="20" t="s">
        <v>288</v>
      </c>
      <c r="B210" s="21" t="s">
        <v>289</v>
      </c>
      <c r="C210" s="20" t="s">
        <v>2812</v>
      </c>
      <c r="D210" s="20" t="s">
        <v>7047</v>
      </c>
      <c r="E210" s="36" t="s">
        <v>2813</v>
      </c>
      <c r="F210" s="23">
        <v>-1.2443592999999999</v>
      </c>
      <c r="G210" s="23">
        <v>3.4020445347056796E-2</v>
      </c>
    </row>
    <row r="211" spans="1:7" ht="28.5" customHeight="1" x14ac:dyDescent="0.3">
      <c r="A211" s="20" t="s">
        <v>544</v>
      </c>
      <c r="B211" s="21" t="s">
        <v>545</v>
      </c>
      <c r="C211" s="20" t="s">
        <v>3195</v>
      </c>
      <c r="D211" s="20" t="s">
        <v>7260</v>
      </c>
      <c r="E211" s="36" t="s">
        <v>877</v>
      </c>
      <c r="F211" s="23">
        <v>-1.2438266</v>
      </c>
      <c r="G211" s="23">
        <v>1.4081181227758199E-2</v>
      </c>
    </row>
    <row r="212" spans="1:7" ht="28.5" customHeight="1" x14ac:dyDescent="0.3">
      <c r="A212" s="20" t="s">
        <v>211</v>
      </c>
      <c r="B212" s="21" t="s">
        <v>212</v>
      </c>
      <c r="C212" s="20" t="s">
        <v>2705</v>
      </c>
      <c r="D212" s="20" t="s">
        <v>6989</v>
      </c>
      <c r="E212" s="36" t="s">
        <v>2700</v>
      </c>
      <c r="F212" s="23">
        <v>-1.2433972</v>
      </c>
      <c r="G212" s="23">
        <v>4.8173696339369999E-2</v>
      </c>
    </row>
    <row r="213" spans="1:7" ht="28.5" customHeight="1" x14ac:dyDescent="0.3">
      <c r="A213" s="20" t="s">
        <v>544</v>
      </c>
      <c r="B213" s="21" t="s">
        <v>545</v>
      </c>
      <c r="C213" s="20" t="s">
        <v>3201</v>
      </c>
      <c r="D213" s="20" t="s">
        <v>7266</v>
      </c>
      <c r="E213" s="36" t="s">
        <v>877</v>
      </c>
      <c r="F213" s="23">
        <v>-1.2433886999999999</v>
      </c>
      <c r="G213" s="23">
        <v>1.37696460603286E-2</v>
      </c>
    </row>
    <row r="214" spans="1:7" ht="28.5" customHeight="1" x14ac:dyDescent="0.3">
      <c r="A214" s="20" t="s">
        <v>544</v>
      </c>
      <c r="B214" s="21" t="s">
        <v>545</v>
      </c>
      <c r="C214" s="20" t="s">
        <v>3268</v>
      </c>
      <c r="D214" s="20" t="s">
        <v>7329</v>
      </c>
      <c r="E214" s="36" t="s">
        <v>877</v>
      </c>
      <c r="F214" s="23">
        <v>-1.2408329</v>
      </c>
      <c r="G214" s="23">
        <v>4.4968374290687202E-2</v>
      </c>
    </row>
    <row r="215" spans="1:7" ht="28.5" customHeight="1" x14ac:dyDescent="0.3">
      <c r="A215" s="20" t="s">
        <v>336</v>
      </c>
      <c r="B215" s="21" t="s">
        <v>337</v>
      </c>
      <c r="C215" s="20" t="s">
        <v>2842</v>
      </c>
      <c r="D215" s="20" t="s">
        <v>7062</v>
      </c>
      <c r="E215" s="36" t="s">
        <v>2839</v>
      </c>
      <c r="F215" s="23">
        <v>-1.2407163000000001</v>
      </c>
      <c r="G215" s="23">
        <v>1.6764898470307498E-2</v>
      </c>
    </row>
    <row r="216" spans="1:7" ht="28.5" customHeight="1" x14ac:dyDescent="0.3">
      <c r="A216" s="20" t="s">
        <v>310</v>
      </c>
      <c r="B216" s="21" t="s">
        <v>311</v>
      </c>
      <c r="C216" s="20" t="s">
        <v>2807</v>
      </c>
      <c r="D216" s="20" t="s">
        <v>7044</v>
      </c>
      <c r="E216" s="36" t="s">
        <v>2804</v>
      </c>
      <c r="F216" s="23">
        <v>-1.2393323000000001</v>
      </c>
      <c r="G216" s="23">
        <v>1.61694162221508E-2</v>
      </c>
    </row>
    <row r="217" spans="1:7" ht="28.5" customHeight="1" x14ac:dyDescent="0.3">
      <c r="A217" s="20" t="s">
        <v>544</v>
      </c>
      <c r="B217" s="21" t="s">
        <v>545</v>
      </c>
      <c r="C217" s="20" t="s">
        <v>3259</v>
      </c>
      <c r="D217" s="20" t="s">
        <v>7320</v>
      </c>
      <c r="E217" s="36" t="s">
        <v>877</v>
      </c>
      <c r="F217" s="23">
        <v>-1.2391467</v>
      </c>
      <c r="G217" s="23">
        <v>2.9574254002658701E-2</v>
      </c>
    </row>
    <row r="218" spans="1:7" ht="28.5" customHeight="1" x14ac:dyDescent="0.3">
      <c r="A218" s="20" t="s">
        <v>55</v>
      </c>
      <c r="B218" s="21" t="s">
        <v>56</v>
      </c>
      <c r="C218" s="20" t="s">
        <v>2626</v>
      </c>
      <c r="D218" s="20" t="s">
        <v>6946</v>
      </c>
      <c r="E218" s="36" t="s">
        <v>2627</v>
      </c>
      <c r="F218" s="23">
        <v>-1.2390952</v>
      </c>
      <c r="G218" s="23">
        <v>4.14341632353366E-2</v>
      </c>
    </row>
    <row r="219" spans="1:7" ht="28.5" customHeight="1" x14ac:dyDescent="0.3">
      <c r="A219" s="20" t="s">
        <v>400</v>
      </c>
      <c r="B219" s="21" t="s">
        <v>401</v>
      </c>
      <c r="C219" s="20" t="s">
        <v>2959</v>
      </c>
      <c r="D219" s="20" t="s">
        <v>7125</v>
      </c>
      <c r="E219" s="36" t="s">
        <v>1220</v>
      </c>
      <c r="F219" s="23">
        <v>-1.23868</v>
      </c>
      <c r="G219" s="23">
        <v>2.1317076595696399E-2</v>
      </c>
    </row>
    <row r="220" spans="1:7" ht="28.5" customHeight="1" x14ac:dyDescent="0.3">
      <c r="A220" s="20" t="s">
        <v>544</v>
      </c>
      <c r="B220" s="21" t="s">
        <v>545</v>
      </c>
      <c r="C220" s="20" t="s">
        <v>3235</v>
      </c>
      <c r="D220" s="20" t="s">
        <v>7298</v>
      </c>
      <c r="E220" s="36" t="s">
        <v>877</v>
      </c>
      <c r="F220" s="23">
        <v>-1.2359773999999999</v>
      </c>
      <c r="G220" s="23">
        <v>2.7859894605311301E-2</v>
      </c>
    </row>
    <row r="221" spans="1:7" ht="28.5" customHeight="1" x14ac:dyDescent="0.3">
      <c r="A221" s="20" t="s">
        <v>546</v>
      </c>
      <c r="B221" s="21" t="s">
        <v>547</v>
      </c>
      <c r="C221" s="20" t="s">
        <v>3289</v>
      </c>
      <c r="D221" s="20" t="s">
        <v>7343</v>
      </c>
      <c r="E221" s="36" t="s">
        <v>3290</v>
      </c>
      <c r="F221" s="23">
        <v>-1.2333156000000001</v>
      </c>
      <c r="G221" s="23">
        <v>1.3413355508771201E-2</v>
      </c>
    </row>
    <row r="222" spans="1:7" ht="28.5" customHeight="1" x14ac:dyDescent="0.3">
      <c r="A222" s="20" t="s">
        <v>544</v>
      </c>
      <c r="B222" s="21" t="s">
        <v>545</v>
      </c>
      <c r="C222" s="20" t="s">
        <v>3217</v>
      </c>
      <c r="D222" s="20" t="s">
        <v>7281</v>
      </c>
      <c r="E222" s="36" t="s">
        <v>877</v>
      </c>
      <c r="F222" s="23">
        <v>-1.2321457</v>
      </c>
      <c r="G222" s="23">
        <v>1.6173469646309099E-2</v>
      </c>
    </row>
    <row r="223" spans="1:7" ht="28.5" customHeight="1" x14ac:dyDescent="0.3">
      <c r="A223" s="20" t="s">
        <v>284</v>
      </c>
      <c r="B223" s="21" t="s">
        <v>285</v>
      </c>
      <c r="C223" s="20" t="s">
        <v>2792</v>
      </c>
      <c r="D223" s="20" t="s">
        <v>7036</v>
      </c>
      <c r="E223" s="36" t="s">
        <v>2793</v>
      </c>
      <c r="F223" s="23">
        <v>-1.2298868999999999</v>
      </c>
      <c r="G223" s="23">
        <v>1.49339500421567E-2</v>
      </c>
    </row>
    <row r="224" spans="1:7" ht="28.5" customHeight="1" x14ac:dyDescent="0.3">
      <c r="A224" s="20" t="s">
        <v>69</v>
      </c>
      <c r="B224" s="21" t="s">
        <v>70</v>
      </c>
      <c r="C224" s="20" t="s">
        <v>1745</v>
      </c>
      <c r="D224" s="20" t="s">
        <v>6949</v>
      </c>
      <c r="E224" s="37" t="s">
        <v>2632</v>
      </c>
      <c r="F224" s="23">
        <v>-1.2288878000000001</v>
      </c>
      <c r="G224" s="23">
        <v>1.45447591954255E-2</v>
      </c>
    </row>
    <row r="225" spans="1:7" ht="28.5" customHeight="1" x14ac:dyDescent="0.3">
      <c r="A225" s="20" t="s">
        <v>504</v>
      </c>
      <c r="B225" s="21" t="s">
        <v>505</v>
      </c>
      <c r="C225" s="20" t="s">
        <v>3111</v>
      </c>
      <c r="D225" s="20" t="s">
        <v>7210</v>
      </c>
      <c r="E225" s="36" t="s">
        <v>3112</v>
      </c>
      <c r="F225" s="23">
        <v>-1.2288454</v>
      </c>
      <c r="G225" s="23">
        <v>1.4132355137517399E-2</v>
      </c>
    </row>
    <row r="226" spans="1:7" ht="28.5" customHeight="1" x14ac:dyDescent="0.3">
      <c r="A226" s="20" t="s">
        <v>203</v>
      </c>
      <c r="B226" s="21" t="s">
        <v>204</v>
      </c>
      <c r="C226" s="20" t="s">
        <v>2694</v>
      </c>
      <c r="D226" s="20" t="s">
        <v>6982</v>
      </c>
      <c r="E226" s="36" t="s">
        <v>2689</v>
      </c>
      <c r="F226" s="23">
        <v>-1.228162</v>
      </c>
      <c r="G226" s="23">
        <v>1.7694504107913098E-2</v>
      </c>
    </row>
    <row r="227" spans="1:7" ht="28.5" customHeight="1" x14ac:dyDescent="0.3">
      <c r="A227" s="20" t="s">
        <v>434</v>
      </c>
      <c r="B227" s="21" t="s">
        <v>435</v>
      </c>
      <c r="C227" s="20" t="s">
        <v>2941</v>
      </c>
      <c r="D227" s="20" t="s">
        <v>7115</v>
      </c>
      <c r="E227" s="36" t="s">
        <v>2942</v>
      </c>
      <c r="F227" s="23">
        <v>-1.227617</v>
      </c>
      <c r="G227" s="23">
        <v>1.3569111225491599E-2</v>
      </c>
    </row>
    <row r="228" spans="1:7" ht="28.5" customHeight="1" x14ac:dyDescent="0.3">
      <c r="A228" s="20" t="s">
        <v>203</v>
      </c>
      <c r="B228" s="21" t="s">
        <v>204</v>
      </c>
      <c r="C228" s="20" t="s">
        <v>2691</v>
      </c>
      <c r="D228" s="20" t="s">
        <v>6981</v>
      </c>
      <c r="E228" s="36" t="s">
        <v>2692</v>
      </c>
      <c r="F228" s="23">
        <v>-1.2267189999999999</v>
      </c>
      <c r="G228" s="23">
        <v>2.90465984612839E-2</v>
      </c>
    </row>
    <row r="229" spans="1:7" ht="28.5" customHeight="1" x14ac:dyDescent="0.3">
      <c r="A229" s="20" t="s">
        <v>468</v>
      </c>
      <c r="B229" s="21" t="s">
        <v>469</v>
      </c>
      <c r="C229" s="20" t="s">
        <v>3026</v>
      </c>
      <c r="D229" s="20" t="s">
        <v>7164</v>
      </c>
      <c r="E229" s="36" t="s">
        <v>3027</v>
      </c>
      <c r="F229" s="23">
        <v>-1.2247078</v>
      </c>
      <c r="G229" s="23">
        <v>2.7035592152544499E-2</v>
      </c>
    </row>
    <row r="230" spans="1:7" ht="28.5" customHeight="1" x14ac:dyDescent="0.3">
      <c r="A230" s="20" t="s">
        <v>544</v>
      </c>
      <c r="B230" s="21" t="s">
        <v>545</v>
      </c>
      <c r="C230" s="20" t="s">
        <v>3180</v>
      </c>
      <c r="D230" s="20" t="s">
        <v>7248</v>
      </c>
      <c r="E230" s="36" t="s">
        <v>877</v>
      </c>
      <c r="F230" s="23">
        <v>-1.2240093999999999</v>
      </c>
      <c r="G230" s="23">
        <v>1.37696460603286E-2</v>
      </c>
    </row>
    <row r="231" spans="1:7" ht="28.5" customHeight="1" x14ac:dyDescent="0.3">
      <c r="A231" s="20" t="s">
        <v>544</v>
      </c>
      <c r="B231" s="21" t="s">
        <v>545</v>
      </c>
      <c r="C231" s="20" t="s">
        <v>3283</v>
      </c>
      <c r="D231" s="20" t="s">
        <v>7340</v>
      </c>
      <c r="E231" s="36" t="s">
        <v>877</v>
      </c>
      <c r="F231" s="23">
        <v>-1.2224246000000001</v>
      </c>
      <c r="G231" s="23">
        <v>1.6303673003970301E-2</v>
      </c>
    </row>
    <row r="232" spans="1:7" ht="28.5" customHeight="1" x14ac:dyDescent="0.3">
      <c r="A232" s="20" t="s">
        <v>544</v>
      </c>
      <c r="B232" s="21" t="s">
        <v>545</v>
      </c>
      <c r="C232" s="20" t="s">
        <v>3196</v>
      </c>
      <c r="D232" s="20" t="s">
        <v>7261</v>
      </c>
      <c r="E232" s="36" t="s">
        <v>877</v>
      </c>
      <c r="F232" s="23">
        <v>-1.2222023</v>
      </c>
      <c r="G232" s="23">
        <v>1.3436340767759999E-2</v>
      </c>
    </row>
    <row r="233" spans="1:7" ht="28.5" customHeight="1" x14ac:dyDescent="0.3">
      <c r="A233" s="20" t="s">
        <v>29</v>
      </c>
      <c r="B233" s="21" t="s">
        <v>30</v>
      </c>
      <c r="C233" s="20" t="s">
        <v>2606</v>
      </c>
      <c r="D233" s="20" t="s">
        <v>6936</v>
      </c>
      <c r="E233" s="36" t="s">
        <v>2607</v>
      </c>
      <c r="F233" s="23">
        <v>-1.2218274</v>
      </c>
      <c r="G233" s="23">
        <v>1.8305255009986799E-2</v>
      </c>
    </row>
    <row r="234" spans="1:7" ht="28.5" customHeight="1" x14ac:dyDescent="0.3">
      <c r="A234" s="20" t="s">
        <v>544</v>
      </c>
      <c r="B234" s="21" t="s">
        <v>545</v>
      </c>
      <c r="C234" s="20" t="s">
        <v>3239</v>
      </c>
      <c r="D234" s="20" t="s">
        <v>7302</v>
      </c>
      <c r="E234" s="36" t="s">
        <v>877</v>
      </c>
      <c r="F234" s="23">
        <v>-1.2203729000000001</v>
      </c>
      <c r="G234" s="23">
        <v>2.30420667479991E-2</v>
      </c>
    </row>
    <row r="235" spans="1:7" ht="28.5" customHeight="1" x14ac:dyDescent="0.3">
      <c r="A235" s="20" t="s">
        <v>298</v>
      </c>
      <c r="B235" s="21" t="s">
        <v>299</v>
      </c>
      <c r="C235" s="20" t="s">
        <v>2778</v>
      </c>
      <c r="D235" s="20" t="s">
        <v>7028</v>
      </c>
      <c r="E235" s="36" t="s">
        <v>2779</v>
      </c>
      <c r="F235" s="23">
        <v>-1.2164546000000001</v>
      </c>
      <c r="G235" s="23">
        <v>1.6036715078061401E-2</v>
      </c>
    </row>
    <row r="236" spans="1:7" ht="28.5" customHeight="1" x14ac:dyDescent="0.3">
      <c r="A236" s="20" t="s">
        <v>400</v>
      </c>
      <c r="B236" s="21" t="s">
        <v>401</v>
      </c>
      <c r="C236" s="20" t="s">
        <v>2973</v>
      </c>
      <c r="D236" s="20" t="s">
        <v>7133</v>
      </c>
      <c r="E236" s="36" t="s">
        <v>2974</v>
      </c>
      <c r="F236" s="23">
        <v>-1.2156226999999999</v>
      </c>
      <c r="G236" s="23">
        <v>4.3709609964608598E-2</v>
      </c>
    </row>
    <row r="237" spans="1:7" ht="28.5" customHeight="1" x14ac:dyDescent="0.3">
      <c r="A237" s="20" t="s">
        <v>382</v>
      </c>
      <c r="B237" s="21" t="s">
        <v>383</v>
      </c>
      <c r="C237" s="20" t="s">
        <v>2891</v>
      </c>
      <c r="D237" s="20" t="s">
        <v>7089</v>
      </c>
      <c r="E237" s="36" t="s">
        <v>2892</v>
      </c>
      <c r="F237" s="23">
        <v>-1.2149506000000001</v>
      </c>
      <c r="G237" s="23">
        <v>1.3569111225491599E-2</v>
      </c>
    </row>
    <row r="238" spans="1:7" ht="28.5" customHeight="1" x14ac:dyDescent="0.3">
      <c r="A238" s="20" t="s">
        <v>460</v>
      </c>
      <c r="B238" s="21" t="s">
        <v>461</v>
      </c>
      <c r="C238" s="20" t="s">
        <v>2950</v>
      </c>
      <c r="D238" s="20" t="s">
        <v>7120</v>
      </c>
      <c r="E238" s="36" t="s">
        <v>2951</v>
      </c>
      <c r="F238" s="23">
        <v>-1.2137536</v>
      </c>
      <c r="G238" s="23">
        <v>1.2962966034656E-2</v>
      </c>
    </row>
    <row r="239" spans="1:7" ht="28.5" customHeight="1" x14ac:dyDescent="0.3">
      <c r="A239" s="20" t="s">
        <v>518</v>
      </c>
      <c r="B239" s="21" t="s">
        <v>519</v>
      </c>
      <c r="C239" s="20" t="s">
        <v>3101</v>
      </c>
      <c r="D239" s="20" t="s">
        <v>7204</v>
      </c>
      <c r="E239" s="36" t="s">
        <v>3102</v>
      </c>
      <c r="F239" s="23">
        <v>-1.2132771</v>
      </c>
      <c r="G239" s="23">
        <v>1.35348949029885E-2</v>
      </c>
    </row>
    <row r="240" spans="1:7" ht="28.5" customHeight="1" x14ac:dyDescent="0.3">
      <c r="A240" s="20" t="s">
        <v>504</v>
      </c>
      <c r="B240" s="21" t="s">
        <v>505</v>
      </c>
      <c r="C240" s="20" t="s">
        <v>3116</v>
      </c>
      <c r="D240" s="20" t="s">
        <v>7213</v>
      </c>
      <c r="E240" s="36" t="s">
        <v>2287</v>
      </c>
      <c r="F240" s="23">
        <v>-1.2106402000000001</v>
      </c>
      <c r="G240" s="23">
        <v>1.37696460603286E-2</v>
      </c>
    </row>
    <row r="241" spans="1:7" ht="28.5" customHeight="1" x14ac:dyDescent="0.3">
      <c r="A241" s="20" t="s">
        <v>81</v>
      </c>
      <c r="B241" s="21" t="s">
        <v>82</v>
      </c>
      <c r="C241" s="20" t="s">
        <v>2641</v>
      </c>
      <c r="D241" s="20" t="s">
        <v>6954</v>
      </c>
      <c r="E241" s="37" t="s">
        <v>2642</v>
      </c>
      <c r="F241" s="23">
        <v>-1.2096610999999999</v>
      </c>
      <c r="G241" s="23">
        <v>3.78727932470483E-2</v>
      </c>
    </row>
    <row r="242" spans="1:7" ht="28.5" customHeight="1" x14ac:dyDescent="0.3">
      <c r="A242" s="20" t="s">
        <v>544</v>
      </c>
      <c r="B242" s="21" t="s">
        <v>545</v>
      </c>
      <c r="C242" s="20" t="s">
        <v>3185</v>
      </c>
      <c r="D242" s="20" t="s">
        <v>7251</v>
      </c>
      <c r="E242" s="36" t="s">
        <v>877</v>
      </c>
      <c r="F242" s="23">
        <v>-1.2083242999999999</v>
      </c>
      <c r="G242" s="23">
        <v>1.78622529448898E-2</v>
      </c>
    </row>
    <row r="243" spans="1:7" ht="28.5" customHeight="1" x14ac:dyDescent="0.3">
      <c r="A243" s="20" t="s">
        <v>203</v>
      </c>
      <c r="B243" s="21" t="s">
        <v>204</v>
      </c>
      <c r="C243" s="20" t="s">
        <v>2684</v>
      </c>
      <c r="D243" s="20" t="s">
        <v>6976</v>
      </c>
      <c r="E243" s="36" t="s">
        <v>877</v>
      </c>
      <c r="F243" s="23">
        <v>-1.2049234</v>
      </c>
      <c r="G243" s="23">
        <v>4.7576291371203901E-2</v>
      </c>
    </row>
    <row r="244" spans="1:7" ht="28.5" customHeight="1" x14ac:dyDescent="0.3">
      <c r="A244" s="20" t="s">
        <v>544</v>
      </c>
      <c r="B244" s="21" t="s">
        <v>545</v>
      </c>
      <c r="C244" s="20" t="s">
        <v>3207</v>
      </c>
      <c r="D244" s="20" t="s">
        <v>7271</v>
      </c>
      <c r="E244" s="36" t="s">
        <v>877</v>
      </c>
      <c r="F244" s="23">
        <v>-1.2037230999999999</v>
      </c>
      <c r="G244" s="23">
        <v>3.0348407359444798E-2</v>
      </c>
    </row>
    <row r="245" spans="1:7" ht="28.5" customHeight="1" x14ac:dyDescent="0.3">
      <c r="A245" s="20" t="s">
        <v>380</v>
      </c>
      <c r="B245" s="21" t="s">
        <v>381</v>
      </c>
      <c r="C245" s="20" t="s">
        <v>2854</v>
      </c>
      <c r="D245" s="20" t="s">
        <v>7070</v>
      </c>
      <c r="E245" s="36" t="s">
        <v>2855</v>
      </c>
      <c r="F245" s="23">
        <v>-1.1993277</v>
      </c>
      <c r="G245" s="23">
        <v>1.85355202273546E-2</v>
      </c>
    </row>
    <row r="246" spans="1:7" ht="28.5" customHeight="1" x14ac:dyDescent="0.3">
      <c r="A246" s="20" t="s">
        <v>548</v>
      </c>
      <c r="B246" s="21" t="s">
        <v>549</v>
      </c>
      <c r="C246" s="20" t="s">
        <v>3119</v>
      </c>
      <c r="D246" s="20" t="s">
        <v>7215</v>
      </c>
      <c r="E246" s="36" t="s">
        <v>3120</v>
      </c>
      <c r="F246" s="23">
        <v>-1.1950597000000001</v>
      </c>
      <c r="G246" s="23">
        <v>1.5108287846472199E-2</v>
      </c>
    </row>
    <row r="247" spans="1:7" ht="28.5" customHeight="1" x14ac:dyDescent="0.3">
      <c r="A247" s="20" t="s">
        <v>476</v>
      </c>
      <c r="B247" s="21" t="s">
        <v>477</v>
      </c>
      <c r="C247" s="20" t="s">
        <v>3008</v>
      </c>
      <c r="D247" s="20" t="s">
        <v>7153</v>
      </c>
      <c r="E247" s="36" t="s">
        <v>2082</v>
      </c>
      <c r="F247" s="23">
        <v>-1.1946205999999999</v>
      </c>
      <c r="G247" s="23">
        <v>1.25035518958101E-2</v>
      </c>
    </row>
    <row r="248" spans="1:7" ht="28.5" customHeight="1" x14ac:dyDescent="0.3">
      <c r="A248" s="20" t="s">
        <v>123</v>
      </c>
      <c r="B248" s="21" t="s">
        <v>124</v>
      </c>
      <c r="C248" s="20" t="s">
        <v>2652</v>
      </c>
      <c r="D248" s="20" t="s">
        <v>6959</v>
      </c>
      <c r="E248" s="36" t="s">
        <v>2653</v>
      </c>
      <c r="F248" s="23">
        <v>-1.1889243</v>
      </c>
      <c r="G248" s="23">
        <v>3.9237899314044401E-2</v>
      </c>
    </row>
    <row r="249" spans="1:7" ht="28.5" customHeight="1" x14ac:dyDescent="0.3">
      <c r="A249" s="20" t="s">
        <v>83</v>
      </c>
      <c r="B249" s="21" t="s">
        <v>84</v>
      </c>
      <c r="C249" s="20" t="s">
        <v>2639</v>
      </c>
      <c r="D249" s="20" t="s">
        <v>6953</v>
      </c>
      <c r="E249" s="36" t="s">
        <v>2640</v>
      </c>
      <c r="F249" s="23">
        <v>-1.1878200000000001</v>
      </c>
      <c r="G249" s="23">
        <v>1.4473360821369199E-2</v>
      </c>
    </row>
    <row r="250" spans="1:7" ht="28.5" customHeight="1" x14ac:dyDescent="0.3">
      <c r="A250" s="20" t="s">
        <v>546</v>
      </c>
      <c r="B250" s="21" t="s">
        <v>547</v>
      </c>
      <c r="C250" s="20" t="s">
        <v>3332</v>
      </c>
      <c r="D250" s="20" t="s">
        <v>7365</v>
      </c>
      <c r="E250" s="36" t="s">
        <v>3333</v>
      </c>
      <c r="F250" s="23">
        <v>-1.1866361000000001</v>
      </c>
      <c r="G250" s="23">
        <v>2.6991414062335004E-2</v>
      </c>
    </row>
    <row r="251" spans="1:7" ht="28.5" customHeight="1" x14ac:dyDescent="0.3">
      <c r="A251" s="20" t="s">
        <v>544</v>
      </c>
      <c r="B251" s="21" t="s">
        <v>545</v>
      </c>
      <c r="C251" s="20" t="s">
        <v>3271</v>
      </c>
      <c r="D251" s="20" t="s">
        <v>7075</v>
      </c>
      <c r="E251" s="36" t="s">
        <v>3272</v>
      </c>
      <c r="F251" s="23">
        <v>-1.1862276</v>
      </c>
      <c r="G251" s="23">
        <v>1.3664118209945699E-2</v>
      </c>
    </row>
    <row r="252" spans="1:7" ht="28.5" customHeight="1" x14ac:dyDescent="0.3">
      <c r="A252" s="20" t="s">
        <v>548</v>
      </c>
      <c r="B252" s="21" t="s">
        <v>549</v>
      </c>
      <c r="C252" s="20" t="s">
        <v>3121</v>
      </c>
      <c r="D252" s="20" t="s">
        <v>7216</v>
      </c>
      <c r="E252" s="36" t="s">
        <v>3122</v>
      </c>
      <c r="F252" s="23">
        <v>-1.1852669</v>
      </c>
      <c r="G252" s="23">
        <v>3.1815678486423402E-2</v>
      </c>
    </row>
    <row r="253" spans="1:7" ht="28.5" customHeight="1" x14ac:dyDescent="0.3">
      <c r="A253" s="20" t="s">
        <v>510</v>
      </c>
      <c r="B253" s="21" t="s">
        <v>511</v>
      </c>
      <c r="C253" s="20" t="s">
        <v>3089</v>
      </c>
      <c r="D253" s="20" t="s">
        <v>7198</v>
      </c>
      <c r="E253" s="37" t="s">
        <v>3090</v>
      </c>
      <c r="F253" s="23">
        <v>-1.1809411000000001</v>
      </c>
      <c r="G253" s="23">
        <v>1.7462732325431399E-2</v>
      </c>
    </row>
    <row r="254" spans="1:7" ht="28.5" customHeight="1" x14ac:dyDescent="0.3">
      <c r="A254" s="20" t="s">
        <v>544</v>
      </c>
      <c r="B254" s="21" t="s">
        <v>545</v>
      </c>
      <c r="C254" s="20" t="s">
        <v>3273</v>
      </c>
      <c r="D254" s="20" t="s">
        <v>7331</v>
      </c>
      <c r="E254" s="36" t="s">
        <v>877</v>
      </c>
      <c r="F254" s="23">
        <v>-1.1802007999999999</v>
      </c>
      <c r="G254" s="23">
        <v>3.5475281542923398E-2</v>
      </c>
    </row>
    <row r="255" spans="1:7" ht="28.5" customHeight="1" x14ac:dyDescent="0.3">
      <c r="A255" s="20" t="s">
        <v>548</v>
      </c>
      <c r="B255" s="21" t="s">
        <v>549</v>
      </c>
      <c r="C255" s="20" t="s">
        <v>3161</v>
      </c>
      <c r="D255" s="20" t="s">
        <v>7237</v>
      </c>
      <c r="E255" s="36" t="s">
        <v>3162</v>
      </c>
      <c r="F255" s="23">
        <v>-1.1795692</v>
      </c>
      <c r="G255" s="23">
        <v>1.25035518958101E-2</v>
      </c>
    </row>
    <row r="256" spans="1:7" ht="28.5" customHeight="1" x14ac:dyDescent="0.3">
      <c r="A256" s="20" t="s">
        <v>490</v>
      </c>
      <c r="B256" s="21" t="s">
        <v>491</v>
      </c>
      <c r="C256" s="20" t="s">
        <v>3042</v>
      </c>
      <c r="D256" s="20" t="s">
        <v>7173</v>
      </c>
      <c r="E256" s="36" t="s">
        <v>3043</v>
      </c>
      <c r="F256" s="23">
        <v>-1.1783859999999999</v>
      </c>
      <c r="G256" s="23">
        <v>1.6589592345962599E-2</v>
      </c>
    </row>
    <row r="257" spans="1:7" ht="28.5" customHeight="1" x14ac:dyDescent="0.3">
      <c r="A257" s="20" t="s">
        <v>237</v>
      </c>
      <c r="B257" s="21" t="s">
        <v>238</v>
      </c>
      <c r="C257" s="20" t="s">
        <v>2753</v>
      </c>
      <c r="D257" s="20" t="s">
        <v>7015</v>
      </c>
      <c r="E257" s="36" t="s">
        <v>2754</v>
      </c>
      <c r="F257" s="23">
        <v>-1.1775736999999999</v>
      </c>
      <c r="G257" s="23">
        <v>3.4778881223424596E-2</v>
      </c>
    </row>
    <row r="258" spans="1:7" ht="28.5" customHeight="1" x14ac:dyDescent="0.3">
      <c r="A258" s="20" t="s">
        <v>544</v>
      </c>
      <c r="B258" s="21" t="s">
        <v>545</v>
      </c>
      <c r="C258" s="20" t="s">
        <v>3215</v>
      </c>
      <c r="D258" s="20" t="s">
        <v>7279</v>
      </c>
      <c r="E258" s="36" t="s">
        <v>877</v>
      </c>
      <c r="F258" s="23">
        <v>-1.174015</v>
      </c>
      <c r="G258" s="23">
        <v>1.5695559460748201E-2</v>
      </c>
    </row>
    <row r="259" spans="1:7" ht="28.5" customHeight="1" x14ac:dyDescent="0.3">
      <c r="A259" s="20" t="s">
        <v>544</v>
      </c>
      <c r="B259" s="21" t="s">
        <v>545</v>
      </c>
      <c r="C259" s="20" t="s">
        <v>3181</v>
      </c>
      <c r="D259" s="20" t="s">
        <v>7249</v>
      </c>
      <c r="E259" s="36" t="s">
        <v>3182</v>
      </c>
      <c r="F259" s="23">
        <v>-1.1740025999999999</v>
      </c>
      <c r="G259" s="23">
        <v>1.37696460603286E-2</v>
      </c>
    </row>
    <row r="260" spans="1:7" ht="28.5" customHeight="1" x14ac:dyDescent="0.3">
      <c r="A260" s="20" t="s">
        <v>284</v>
      </c>
      <c r="B260" s="21" t="s">
        <v>285</v>
      </c>
      <c r="C260" s="20" t="s">
        <v>2788</v>
      </c>
      <c r="D260" s="20" t="s">
        <v>7033</v>
      </c>
      <c r="E260" s="36" t="s">
        <v>2789</v>
      </c>
      <c r="F260" s="23">
        <v>-1.1735526000000001</v>
      </c>
      <c r="G260" s="23">
        <v>1.4132355137517399E-2</v>
      </c>
    </row>
    <row r="261" spans="1:7" ht="28.5" customHeight="1" x14ac:dyDescent="0.3">
      <c r="A261" s="20" t="s">
        <v>284</v>
      </c>
      <c r="B261" s="21" t="s">
        <v>285</v>
      </c>
      <c r="C261" s="20" t="s">
        <v>2790</v>
      </c>
      <c r="D261" s="20" t="s">
        <v>7034</v>
      </c>
      <c r="E261" s="36" t="s">
        <v>1909</v>
      </c>
      <c r="F261" s="23">
        <v>-1.1731872999999999</v>
      </c>
      <c r="G261" s="23">
        <v>2.11251846648229E-2</v>
      </c>
    </row>
    <row r="262" spans="1:7" ht="28.5" customHeight="1" x14ac:dyDescent="0.3">
      <c r="A262" s="20" t="s">
        <v>404</v>
      </c>
      <c r="B262" s="21" t="s">
        <v>405</v>
      </c>
      <c r="C262" s="20" t="s">
        <v>2913</v>
      </c>
      <c r="D262" s="20" t="s">
        <v>7100</v>
      </c>
      <c r="E262" s="37" t="s">
        <v>2914</v>
      </c>
      <c r="F262" s="23">
        <v>-1.1728749000000001</v>
      </c>
      <c r="G262" s="23">
        <v>1.8474243402959899E-2</v>
      </c>
    </row>
    <row r="263" spans="1:7" ht="28.5" customHeight="1" x14ac:dyDescent="0.3">
      <c r="A263" s="20" t="s">
        <v>450</v>
      </c>
      <c r="B263" s="21" t="s">
        <v>451</v>
      </c>
      <c r="C263" s="20" t="s">
        <v>2998</v>
      </c>
      <c r="D263" s="20" t="s">
        <v>7147</v>
      </c>
      <c r="E263" s="36" t="s">
        <v>2999</v>
      </c>
      <c r="F263" s="23">
        <v>-1.1722634999999999</v>
      </c>
      <c r="G263" s="23">
        <v>1.98855309875315E-2</v>
      </c>
    </row>
    <row r="264" spans="1:7" ht="28.5" customHeight="1" x14ac:dyDescent="0.3">
      <c r="A264" s="20" t="s">
        <v>121</v>
      </c>
      <c r="B264" s="21" t="s">
        <v>122</v>
      </c>
      <c r="C264" s="20" t="s">
        <v>2648</v>
      </c>
      <c r="D264" s="20" t="s">
        <v>6957</v>
      </c>
      <c r="E264" s="36" t="s">
        <v>2649</v>
      </c>
      <c r="F264" s="23">
        <v>-1.1712464</v>
      </c>
      <c r="G264" s="23">
        <v>1.42342686115927E-2</v>
      </c>
    </row>
    <row r="265" spans="1:7" ht="28.5" customHeight="1" x14ac:dyDescent="0.3">
      <c r="A265" s="20" t="s">
        <v>288</v>
      </c>
      <c r="B265" s="21" t="s">
        <v>289</v>
      </c>
      <c r="C265" s="20" t="s">
        <v>2814</v>
      </c>
      <c r="D265" s="20" t="s">
        <v>7048</v>
      </c>
      <c r="E265" s="36" t="s">
        <v>2815</v>
      </c>
      <c r="F265" s="23">
        <v>-1.1708609999999999</v>
      </c>
      <c r="G265" s="23">
        <v>2.4207089219537299E-2</v>
      </c>
    </row>
    <row r="266" spans="1:7" ht="28.5" customHeight="1" x14ac:dyDescent="0.3">
      <c r="A266" s="20" t="s">
        <v>546</v>
      </c>
      <c r="B266" s="21" t="s">
        <v>547</v>
      </c>
      <c r="C266" s="20" t="s">
        <v>3314</v>
      </c>
      <c r="D266" s="20" t="s">
        <v>6971</v>
      </c>
      <c r="E266" s="36" t="s">
        <v>1220</v>
      </c>
      <c r="F266" s="23">
        <v>-1.1686734999999999</v>
      </c>
      <c r="G266" s="23">
        <v>2.8374232820856198E-2</v>
      </c>
    </row>
    <row r="267" spans="1:7" ht="28.5" customHeight="1" x14ac:dyDescent="0.3">
      <c r="A267" s="20" t="s">
        <v>334</v>
      </c>
      <c r="B267" s="21" t="s">
        <v>335</v>
      </c>
      <c r="C267" s="20" t="s">
        <v>2869</v>
      </c>
      <c r="D267" s="20" t="s">
        <v>7078</v>
      </c>
      <c r="E267" s="36" t="s">
        <v>2870</v>
      </c>
      <c r="F267" s="23">
        <v>-1.1678599999999999</v>
      </c>
      <c r="G267" s="23">
        <v>1.70569616852673E-2</v>
      </c>
    </row>
    <row r="268" spans="1:7" ht="28.5" customHeight="1" x14ac:dyDescent="0.3">
      <c r="A268" s="20" t="s">
        <v>402</v>
      </c>
      <c r="B268" s="21" t="s">
        <v>403</v>
      </c>
      <c r="C268" s="20" t="s">
        <v>2934</v>
      </c>
      <c r="D268" s="20" t="s">
        <v>7111</v>
      </c>
      <c r="E268" s="36" t="s">
        <v>2933</v>
      </c>
      <c r="F268" s="23">
        <v>-1.1678208999999999</v>
      </c>
      <c r="G268" s="23">
        <v>1.5978175098161001E-2</v>
      </c>
    </row>
    <row r="269" spans="1:7" ht="28.5" customHeight="1" x14ac:dyDescent="0.3">
      <c r="A269" s="20" t="s">
        <v>546</v>
      </c>
      <c r="B269" s="21" t="s">
        <v>547</v>
      </c>
      <c r="C269" s="20" t="s">
        <v>3315</v>
      </c>
      <c r="D269" s="20" t="s">
        <v>7358</v>
      </c>
      <c r="E269" s="36" t="s">
        <v>3316</v>
      </c>
      <c r="F269" s="23">
        <v>-1.1671494</v>
      </c>
      <c r="G269" s="23">
        <v>1.7646127278695099E-2</v>
      </c>
    </row>
    <row r="270" spans="1:7" ht="28.5" customHeight="1" x14ac:dyDescent="0.3">
      <c r="A270" s="20" t="s">
        <v>544</v>
      </c>
      <c r="B270" s="21" t="s">
        <v>545</v>
      </c>
      <c r="C270" s="20" t="s">
        <v>3188</v>
      </c>
      <c r="D270" s="20" t="s">
        <v>7254</v>
      </c>
      <c r="E270" s="36" t="s">
        <v>877</v>
      </c>
      <c r="F270" s="23">
        <v>-1.1657175</v>
      </c>
      <c r="G270" s="23">
        <v>1.37696460603286E-2</v>
      </c>
    </row>
    <row r="271" spans="1:7" ht="28.5" customHeight="1" x14ac:dyDescent="0.3">
      <c r="A271" s="20" t="s">
        <v>490</v>
      </c>
      <c r="B271" s="21" t="s">
        <v>491</v>
      </c>
      <c r="C271" s="20" t="s">
        <v>3038</v>
      </c>
      <c r="D271" s="20" t="s">
        <v>7171</v>
      </c>
      <c r="E271" s="36" t="s">
        <v>3039</v>
      </c>
      <c r="F271" s="23">
        <v>-1.1639630999999999</v>
      </c>
      <c r="G271" s="23">
        <v>1.9459452375601E-2</v>
      </c>
    </row>
    <row r="272" spans="1:7" ht="28.5" customHeight="1" x14ac:dyDescent="0.3">
      <c r="A272" s="20" t="s">
        <v>530</v>
      </c>
      <c r="B272" s="21" t="s">
        <v>531</v>
      </c>
      <c r="C272" s="20" t="s">
        <v>3070</v>
      </c>
      <c r="D272" s="20" t="s">
        <v>7188</v>
      </c>
      <c r="E272" s="36" t="s">
        <v>3071</v>
      </c>
      <c r="F272" s="23">
        <v>-1.1637815</v>
      </c>
      <c r="G272" s="23">
        <v>1.37696460603286E-2</v>
      </c>
    </row>
    <row r="273" spans="1:7" ht="28.5" customHeight="1" x14ac:dyDescent="0.3">
      <c r="A273" s="20" t="s">
        <v>544</v>
      </c>
      <c r="B273" s="21" t="s">
        <v>545</v>
      </c>
      <c r="C273" s="20" t="s">
        <v>3241</v>
      </c>
      <c r="D273" s="20" t="s">
        <v>7304</v>
      </c>
      <c r="E273" s="36" t="s">
        <v>3242</v>
      </c>
      <c r="F273" s="23">
        <v>-1.1631206999999999</v>
      </c>
      <c r="G273" s="23">
        <v>4.5589947434249496E-2</v>
      </c>
    </row>
    <row r="274" spans="1:7" ht="28.5" customHeight="1" x14ac:dyDescent="0.3">
      <c r="A274" s="20" t="s">
        <v>544</v>
      </c>
      <c r="B274" s="21" t="s">
        <v>545</v>
      </c>
      <c r="C274" s="20" t="s">
        <v>3183</v>
      </c>
      <c r="D274" s="20" t="s">
        <v>7250</v>
      </c>
      <c r="E274" s="36" t="s">
        <v>3184</v>
      </c>
      <c r="F274" s="23">
        <v>-1.1598431</v>
      </c>
      <c r="G274" s="23">
        <v>2.00912527713039E-2</v>
      </c>
    </row>
    <row r="275" spans="1:7" ht="28.5" customHeight="1" x14ac:dyDescent="0.3">
      <c r="A275" s="20" t="s">
        <v>532</v>
      </c>
      <c r="B275" s="21" t="s">
        <v>533</v>
      </c>
      <c r="C275" s="20" t="s">
        <v>3081</v>
      </c>
      <c r="D275" s="20" t="s">
        <v>7194</v>
      </c>
      <c r="E275" s="36" t="s">
        <v>3082</v>
      </c>
      <c r="F275" s="23">
        <v>-1.1577464</v>
      </c>
      <c r="G275" s="23">
        <v>2.9656954174275798E-2</v>
      </c>
    </row>
    <row r="276" spans="1:7" ht="28.5" customHeight="1" x14ac:dyDescent="0.3">
      <c r="A276" s="20" t="s">
        <v>219</v>
      </c>
      <c r="B276" s="21" t="s">
        <v>220</v>
      </c>
      <c r="C276" s="20" t="s">
        <v>2714</v>
      </c>
      <c r="D276" s="20" t="s">
        <v>6994</v>
      </c>
      <c r="E276" s="36" t="s">
        <v>2715</v>
      </c>
      <c r="F276" s="23">
        <v>-1.156577</v>
      </c>
      <c r="G276" s="23">
        <v>3.3485542365426398E-2</v>
      </c>
    </row>
    <row r="277" spans="1:7" ht="28.5" customHeight="1" x14ac:dyDescent="0.3">
      <c r="A277" s="20" t="s">
        <v>546</v>
      </c>
      <c r="B277" s="21" t="s">
        <v>547</v>
      </c>
      <c r="C277" s="20" t="s">
        <v>3330</v>
      </c>
      <c r="D277" s="20" t="s">
        <v>7364</v>
      </c>
      <c r="E277" s="36" t="s">
        <v>3331</v>
      </c>
      <c r="F277" s="23">
        <v>-1.1559826</v>
      </c>
      <c r="G277" s="23">
        <v>1.35348949029885E-2</v>
      </c>
    </row>
    <row r="278" spans="1:7" ht="28.5" customHeight="1" x14ac:dyDescent="0.3">
      <c r="A278" s="20" t="s">
        <v>406</v>
      </c>
      <c r="B278" s="21" t="s">
        <v>407</v>
      </c>
      <c r="C278" s="20" t="s">
        <v>3003</v>
      </c>
      <c r="D278" s="20" t="s">
        <v>7150</v>
      </c>
      <c r="E278" s="36" t="s">
        <v>2154</v>
      </c>
      <c r="F278" s="23">
        <v>-1.1552865999999999</v>
      </c>
      <c r="G278" s="23">
        <v>2.9318367303369799E-2</v>
      </c>
    </row>
    <row r="279" spans="1:7" ht="28.5" customHeight="1" x14ac:dyDescent="0.3">
      <c r="A279" s="20" t="s">
        <v>73</v>
      </c>
      <c r="B279" s="21" t="s">
        <v>74</v>
      </c>
      <c r="C279" s="20" t="s">
        <v>2635</v>
      </c>
      <c r="D279" s="20" t="s">
        <v>6951</v>
      </c>
      <c r="E279" s="36" t="s">
        <v>2636</v>
      </c>
      <c r="F279" s="23">
        <v>-1.1543361000000001</v>
      </c>
      <c r="G279" s="23">
        <v>3.7754693863547496E-2</v>
      </c>
    </row>
    <row r="280" spans="1:7" ht="28.5" customHeight="1" x14ac:dyDescent="0.3">
      <c r="A280" s="20" t="s">
        <v>502</v>
      </c>
      <c r="B280" s="21" t="s">
        <v>503</v>
      </c>
      <c r="C280" s="20" t="s">
        <v>3058</v>
      </c>
      <c r="D280" s="20" t="s">
        <v>7181</v>
      </c>
      <c r="E280" s="36" t="s">
        <v>2210</v>
      </c>
      <c r="F280" s="23">
        <v>-1.1533045</v>
      </c>
      <c r="G280" s="23">
        <v>3.0043630299540398E-2</v>
      </c>
    </row>
    <row r="281" spans="1:7" ht="28.5" customHeight="1" x14ac:dyDescent="0.3">
      <c r="A281" s="20" t="s">
        <v>440</v>
      </c>
      <c r="B281" s="21" t="s">
        <v>441</v>
      </c>
      <c r="C281" s="20" t="s">
        <v>2977</v>
      </c>
      <c r="D281" s="20" t="s">
        <v>7135</v>
      </c>
      <c r="E281" s="36" t="s">
        <v>2976</v>
      </c>
      <c r="F281" s="23">
        <v>-1.1491705000000001</v>
      </c>
      <c r="G281" s="23">
        <v>2.4878492110760399E-2</v>
      </c>
    </row>
    <row r="282" spans="1:7" ht="28.5" customHeight="1" x14ac:dyDescent="0.3">
      <c r="A282" s="20" t="s">
        <v>544</v>
      </c>
      <c r="B282" s="21" t="s">
        <v>545</v>
      </c>
      <c r="C282" s="20" t="s">
        <v>3254</v>
      </c>
      <c r="D282" s="20" t="s">
        <v>7315</v>
      </c>
      <c r="E282" s="36" t="s">
        <v>877</v>
      </c>
      <c r="F282" s="23">
        <v>-1.148209</v>
      </c>
      <c r="G282" s="23">
        <v>1.3413355508771201E-2</v>
      </c>
    </row>
    <row r="283" spans="1:7" ht="28.5" customHeight="1" x14ac:dyDescent="0.3">
      <c r="A283" s="20" t="s">
        <v>546</v>
      </c>
      <c r="B283" s="21" t="s">
        <v>547</v>
      </c>
      <c r="C283" s="20" t="s">
        <v>3284</v>
      </c>
      <c r="D283" s="20" t="s">
        <v>7341</v>
      </c>
      <c r="E283" s="36" t="s">
        <v>3285</v>
      </c>
      <c r="F283" s="23">
        <v>-1.1461657000000001</v>
      </c>
      <c r="G283" s="23">
        <v>2.2541881555918099E-2</v>
      </c>
    </row>
    <row r="284" spans="1:7" ht="28.5" customHeight="1" x14ac:dyDescent="0.3">
      <c r="A284" s="20" t="s">
        <v>544</v>
      </c>
      <c r="B284" s="21" t="s">
        <v>545</v>
      </c>
      <c r="C284" s="20" t="s">
        <v>3223</v>
      </c>
      <c r="D284" s="20" t="s">
        <v>7287</v>
      </c>
      <c r="E284" s="36" t="s">
        <v>877</v>
      </c>
      <c r="F284" s="23">
        <v>-1.1435188000000001</v>
      </c>
      <c r="G284" s="23">
        <v>1.4473360821369199E-2</v>
      </c>
    </row>
    <row r="285" spans="1:7" ht="28.5" customHeight="1" x14ac:dyDescent="0.3">
      <c r="A285" s="20" t="s">
        <v>506</v>
      </c>
      <c r="B285" s="21" t="s">
        <v>507</v>
      </c>
      <c r="C285" s="20" t="s">
        <v>3077</v>
      </c>
      <c r="D285" s="20" t="s">
        <v>7192</v>
      </c>
      <c r="E285" s="36" t="s">
        <v>3078</v>
      </c>
      <c r="F285" s="23">
        <v>-1.1434112999999999</v>
      </c>
      <c r="G285" s="23">
        <v>3.5259845038288502E-2</v>
      </c>
    </row>
    <row r="286" spans="1:7" ht="28.5" customHeight="1" x14ac:dyDescent="0.3">
      <c r="A286" s="20" t="s">
        <v>498</v>
      </c>
      <c r="B286" s="21" t="s">
        <v>499</v>
      </c>
      <c r="C286" s="20" t="s">
        <v>3048</v>
      </c>
      <c r="D286" s="20" t="s">
        <v>7176</v>
      </c>
      <c r="E286" s="36" t="s">
        <v>3049</v>
      </c>
      <c r="F286" s="23">
        <v>-1.1431846999999999</v>
      </c>
      <c r="G286" s="23">
        <v>1.4473360821369199E-2</v>
      </c>
    </row>
    <row r="287" spans="1:7" ht="28.5" customHeight="1" x14ac:dyDescent="0.3">
      <c r="A287" s="20" t="s">
        <v>544</v>
      </c>
      <c r="B287" s="21" t="s">
        <v>545</v>
      </c>
      <c r="C287" s="20" t="s">
        <v>3227</v>
      </c>
      <c r="D287" s="20" t="s">
        <v>7291</v>
      </c>
      <c r="E287" s="36" t="s">
        <v>877</v>
      </c>
      <c r="F287" s="23">
        <v>-1.1426383</v>
      </c>
      <c r="G287" s="23">
        <v>1.8568719661453799E-2</v>
      </c>
    </row>
    <row r="288" spans="1:7" ht="28.5" customHeight="1" x14ac:dyDescent="0.3">
      <c r="A288" s="20" t="s">
        <v>544</v>
      </c>
      <c r="B288" s="21" t="s">
        <v>545</v>
      </c>
      <c r="C288" s="20" t="s">
        <v>3280</v>
      </c>
      <c r="D288" s="20" t="s">
        <v>7338</v>
      </c>
      <c r="E288" s="36" t="s">
        <v>877</v>
      </c>
      <c r="F288" s="23">
        <v>-1.1397584999999999</v>
      </c>
      <c r="G288" s="23">
        <v>1.37696460603286E-2</v>
      </c>
    </row>
    <row r="289" spans="1:7" ht="28.5" customHeight="1" x14ac:dyDescent="0.3">
      <c r="A289" s="20" t="s">
        <v>544</v>
      </c>
      <c r="B289" s="21" t="s">
        <v>545</v>
      </c>
      <c r="C289" s="20" t="s">
        <v>3256</v>
      </c>
      <c r="D289" s="20" t="s">
        <v>7317</v>
      </c>
      <c r="E289" s="36" t="s">
        <v>877</v>
      </c>
      <c r="F289" s="23">
        <v>-1.1396291999999999</v>
      </c>
      <c r="G289" s="23">
        <v>1.48394452626599E-2</v>
      </c>
    </row>
    <row r="290" spans="1:7" ht="28.5" customHeight="1" x14ac:dyDescent="0.3">
      <c r="A290" s="20" t="s">
        <v>544</v>
      </c>
      <c r="B290" s="21" t="s">
        <v>545</v>
      </c>
      <c r="C290" s="20" t="s">
        <v>3210</v>
      </c>
      <c r="D290" s="20" t="s">
        <v>7274</v>
      </c>
      <c r="E290" s="36" t="s">
        <v>877</v>
      </c>
      <c r="F290" s="23">
        <v>-1.1396219999999999</v>
      </c>
      <c r="G290" s="23">
        <v>3.4627007282888096E-2</v>
      </c>
    </row>
    <row r="291" spans="1:7" ht="28.5" customHeight="1" x14ac:dyDescent="0.3">
      <c r="A291" s="20" t="s">
        <v>544</v>
      </c>
      <c r="B291" s="21" t="s">
        <v>545</v>
      </c>
      <c r="C291" s="20" t="s">
        <v>3234</v>
      </c>
      <c r="D291" s="20" t="s">
        <v>7297</v>
      </c>
      <c r="E291" s="36" t="s">
        <v>877</v>
      </c>
      <c r="F291" s="23">
        <v>-1.1376337999999999</v>
      </c>
      <c r="G291" s="23">
        <v>1.6173469646309099E-2</v>
      </c>
    </row>
    <row r="292" spans="1:7" ht="28.5" customHeight="1" x14ac:dyDescent="0.3">
      <c r="A292" s="20" t="s">
        <v>544</v>
      </c>
      <c r="B292" s="21" t="s">
        <v>545</v>
      </c>
      <c r="C292" s="20" t="s">
        <v>3255</v>
      </c>
      <c r="D292" s="20" t="s">
        <v>7316</v>
      </c>
      <c r="E292" s="36" t="s">
        <v>877</v>
      </c>
      <c r="F292" s="23">
        <v>-1.1373304</v>
      </c>
      <c r="G292" s="23">
        <v>1.5943409590679001E-2</v>
      </c>
    </row>
    <row r="293" spans="1:7" ht="28.5" customHeight="1" x14ac:dyDescent="0.3">
      <c r="A293" s="20" t="s">
        <v>400</v>
      </c>
      <c r="B293" s="21" t="s">
        <v>401</v>
      </c>
      <c r="C293" s="20" t="s">
        <v>2972</v>
      </c>
      <c r="D293" s="20" t="s">
        <v>7132</v>
      </c>
      <c r="E293" s="36" t="s">
        <v>1220</v>
      </c>
      <c r="F293" s="23">
        <v>-1.1366843</v>
      </c>
      <c r="G293" s="23">
        <v>2.7816733496842699E-2</v>
      </c>
    </row>
    <row r="294" spans="1:7" ht="28.5" customHeight="1" x14ac:dyDescent="0.3">
      <c r="A294" s="20" t="s">
        <v>510</v>
      </c>
      <c r="B294" s="21" t="s">
        <v>511</v>
      </c>
      <c r="C294" s="20" t="s">
        <v>3087</v>
      </c>
      <c r="D294" s="20" t="s">
        <v>7197</v>
      </c>
      <c r="E294" s="36" t="s">
        <v>3088</v>
      </c>
      <c r="F294" s="23">
        <v>-1.1359030000000001</v>
      </c>
      <c r="G294" s="23">
        <v>1.4473360821369199E-2</v>
      </c>
    </row>
    <row r="295" spans="1:7" ht="28.5" customHeight="1" x14ac:dyDescent="0.3">
      <c r="A295" s="20" t="s">
        <v>546</v>
      </c>
      <c r="B295" s="21" t="s">
        <v>547</v>
      </c>
      <c r="C295" s="20" t="s">
        <v>3313</v>
      </c>
      <c r="D295" s="20" t="s">
        <v>7357</v>
      </c>
      <c r="E295" s="36" t="s">
        <v>1133</v>
      </c>
      <c r="F295" s="23">
        <v>-1.1321950000000001</v>
      </c>
      <c r="G295" s="23">
        <v>1.37696460603286E-2</v>
      </c>
    </row>
    <row r="296" spans="1:7" ht="28.5" customHeight="1" x14ac:dyDescent="0.3">
      <c r="A296" s="20" t="s">
        <v>544</v>
      </c>
      <c r="B296" s="21" t="s">
        <v>545</v>
      </c>
      <c r="C296" s="20" t="s">
        <v>3226</v>
      </c>
      <c r="D296" s="20" t="s">
        <v>7290</v>
      </c>
      <c r="E296" s="36" t="s">
        <v>877</v>
      </c>
      <c r="F296" s="23">
        <v>-1.1301762</v>
      </c>
      <c r="G296" s="23">
        <v>1.9401211610262401E-2</v>
      </c>
    </row>
    <row r="297" spans="1:7" ht="28.5" customHeight="1" x14ac:dyDescent="0.3">
      <c r="A297" s="20" t="s">
        <v>468</v>
      </c>
      <c r="B297" s="21" t="s">
        <v>469</v>
      </c>
      <c r="C297" s="20" t="s">
        <v>3015</v>
      </c>
      <c r="D297" s="20" t="s">
        <v>7157</v>
      </c>
      <c r="E297" s="36" t="s">
        <v>3016</v>
      </c>
      <c r="F297" s="23">
        <v>-1.1295217</v>
      </c>
      <c r="G297" s="23">
        <v>1.25035518958101E-2</v>
      </c>
    </row>
    <row r="298" spans="1:7" ht="28.5" customHeight="1" x14ac:dyDescent="0.3">
      <c r="A298" s="20" t="s">
        <v>227</v>
      </c>
      <c r="B298" s="21" t="s">
        <v>228</v>
      </c>
      <c r="C298" s="20" t="s">
        <v>2718</v>
      </c>
      <c r="D298" s="20" t="s">
        <v>6996</v>
      </c>
      <c r="E298" s="36" t="s">
        <v>2719</v>
      </c>
      <c r="F298" s="23">
        <v>-1.1293012</v>
      </c>
      <c r="G298" s="23">
        <v>1.70569616852673E-2</v>
      </c>
    </row>
    <row r="299" spans="1:7" ht="28.5" customHeight="1" x14ac:dyDescent="0.3">
      <c r="A299" s="20" t="s">
        <v>544</v>
      </c>
      <c r="B299" s="21" t="s">
        <v>545</v>
      </c>
      <c r="C299" s="20" t="s">
        <v>3222</v>
      </c>
      <c r="D299" s="20" t="s">
        <v>7286</v>
      </c>
      <c r="E299" s="36" t="s">
        <v>877</v>
      </c>
      <c r="F299" s="23">
        <v>-1.1289781000000001</v>
      </c>
      <c r="G299" s="23">
        <v>1.25035518958101E-2</v>
      </c>
    </row>
    <row r="300" spans="1:7" ht="28.5" customHeight="1" x14ac:dyDescent="0.3">
      <c r="A300" s="20" t="s">
        <v>203</v>
      </c>
      <c r="B300" s="21" t="s">
        <v>204</v>
      </c>
      <c r="C300" s="20" t="s">
        <v>2697</v>
      </c>
      <c r="D300" s="20" t="s">
        <v>6984</v>
      </c>
      <c r="E300" s="36" t="s">
        <v>2698</v>
      </c>
      <c r="F300" s="23">
        <v>-1.1289335</v>
      </c>
      <c r="G300" s="23">
        <v>1.4132355137517399E-2</v>
      </c>
    </row>
    <row r="301" spans="1:7" ht="28.5" customHeight="1" x14ac:dyDescent="0.3">
      <c r="A301" s="20" t="s">
        <v>326</v>
      </c>
      <c r="B301" s="21" t="s">
        <v>327</v>
      </c>
      <c r="C301" s="20" t="s">
        <v>2865</v>
      </c>
      <c r="D301" s="20" t="s">
        <v>7076</v>
      </c>
      <c r="E301" s="36" t="s">
        <v>2866</v>
      </c>
      <c r="F301" s="23">
        <v>-1.1286144</v>
      </c>
      <c r="G301" s="23">
        <v>1.25035518958101E-2</v>
      </c>
    </row>
    <row r="302" spans="1:7" ht="28.5" customHeight="1" x14ac:dyDescent="0.3">
      <c r="A302" s="20" t="s">
        <v>544</v>
      </c>
      <c r="B302" s="21" t="s">
        <v>545</v>
      </c>
      <c r="C302" s="20" t="s">
        <v>3248</v>
      </c>
      <c r="D302" s="20" t="s">
        <v>7310</v>
      </c>
      <c r="E302" s="36" t="s">
        <v>877</v>
      </c>
      <c r="F302" s="23">
        <v>-1.1273382999999999</v>
      </c>
      <c r="G302" s="23">
        <v>3.88598824642159E-2</v>
      </c>
    </row>
    <row r="303" spans="1:7" ht="28.5" customHeight="1" x14ac:dyDescent="0.3">
      <c r="A303" s="20" t="s">
        <v>456</v>
      </c>
      <c r="B303" s="21" t="s">
        <v>457</v>
      </c>
      <c r="C303" s="20" t="s">
        <v>2948</v>
      </c>
      <c r="D303" s="20" t="s">
        <v>7119</v>
      </c>
      <c r="E303" s="37" t="s">
        <v>2949</v>
      </c>
      <c r="F303" s="23">
        <v>-1.1268791</v>
      </c>
      <c r="G303" s="23">
        <v>1.37696460603286E-2</v>
      </c>
    </row>
    <row r="304" spans="1:7" ht="28.5" customHeight="1" x14ac:dyDescent="0.3">
      <c r="A304" s="20" t="s">
        <v>282</v>
      </c>
      <c r="B304" s="21" t="s">
        <v>283</v>
      </c>
      <c r="C304" s="20" t="s">
        <v>2795</v>
      </c>
      <c r="D304" s="20" t="s">
        <v>7037</v>
      </c>
      <c r="E304" s="36" t="s">
        <v>2796</v>
      </c>
      <c r="F304" s="23">
        <v>-1.1261574000000001</v>
      </c>
      <c r="G304" s="23">
        <v>1.25035518958101E-2</v>
      </c>
    </row>
    <row r="305" spans="1:7" ht="28.5" customHeight="1" x14ac:dyDescent="0.3">
      <c r="A305" s="20" t="s">
        <v>546</v>
      </c>
      <c r="B305" s="21" t="s">
        <v>547</v>
      </c>
      <c r="C305" s="20" t="s">
        <v>3297</v>
      </c>
      <c r="D305" s="20" t="s">
        <v>7348</v>
      </c>
      <c r="E305" s="36" t="s">
        <v>3298</v>
      </c>
      <c r="F305" s="23">
        <v>-1.1255587</v>
      </c>
      <c r="G305" s="23">
        <v>1.25035518958101E-2</v>
      </c>
    </row>
    <row r="306" spans="1:7" ht="28.5" customHeight="1" x14ac:dyDescent="0.3">
      <c r="A306" s="20" t="s">
        <v>548</v>
      </c>
      <c r="B306" s="21" t="s">
        <v>549</v>
      </c>
      <c r="C306" s="20" t="s">
        <v>3159</v>
      </c>
      <c r="D306" s="20" t="s">
        <v>7236</v>
      </c>
      <c r="E306" s="36" t="s">
        <v>3160</v>
      </c>
      <c r="F306" s="23">
        <v>-1.1249752</v>
      </c>
      <c r="G306" s="23">
        <v>1.78622529448898E-2</v>
      </c>
    </row>
    <row r="307" spans="1:7" ht="28.5" customHeight="1" x14ac:dyDescent="0.3">
      <c r="A307" s="20" t="s">
        <v>89</v>
      </c>
      <c r="B307" s="21" t="s">
        <v>90</v>
      </c>
      <c r="C307" s="20" t="s">
        <v>2647</v>
      </c>
      <c r="D307" s="20" t="s">
        <v>6956</v>
      </c>
      <c r="E307" s="36" t="s">
        <v>2646</v>
      </c>
      <c r="F307" s="23">
        <v>-1.1241380000000001</v>
      </c>
      <c r="G307" s="23">
        <v>1.70569616852673E-2</v>
      </c>
    </row>
    <row r="308" spans="1:7" ht="28.5" customHeight="1" x14ac:dyDescent="0.3">
      <c r="A308" s="20" t="s">
        <v>298</v>
      </c>
      <c r="B308" s="21" t="s">
        <v>299</v>
      </c>
      <c r="C308" s="20" t="s">
        <v>2780</v>
      </c>
      <c r="D308" s="20" t="s">
        <v>7029</v>
      </c>
      <c r="E308" s="36" t="s">
        <v>2781</v>
      </c>
      <c r="F308" s="23">
        <v>-1.1234329000000001</v>
      </c>
      <c r="G308" s="23">
        <v>1.78622529448898E-2</v>
      </c>
    </row>
    <row r="309" spans="1:7" ht="28.5" customHeight="1" x14ac:dyDescent="0.3">
      <c r="A309" s="20" t="s">
        <v>544</v>
      </c>
      <c r="B309" s="21" t="s">
        <v>545</v>
      </c>
      <c r="C309" s="20" t="s">
        <v>3267</v>
      </c>
      <c r="D309" s="20" t="s">
        <v>7328</v>
      </c>
      <c r="E309" s="36" t="s">
        <v>877</v>
      </c>
      <c r="F309" s="23">
        <v>-1.1221182000000001</v>
      </c>
      <c r="G309" s="23">
        <v>1.41908854923079E-2</v>
      </c>
    </row>
    <row r="310" spans="1:7" ht="28.5" customHeight="1" x14ac:dyDescent="0.3">
      <c r="A310" s="20" t="s">
        <v>376</v>
      </c>
      <c r="B310" s="21" t="s">
        <v>377</v>
      </c>
      <c r="C310" s="20" t="s">
        <v>2885</v>
      </c>
      <c r="D310" s="20" t="s">
        <v>7086</v>
      </c>
      <c r="E310" s="36" t="s">
        <v>2886</v>
      </c>
      <c r="F310" s="23">
        <v>-1.1206978999999999</v>
      </c>
      <c r="G310" s="23">
        <v>1.7347616552011998E-2</v>
      </c>
    </row>
    <row r="311" spans="1:7" ht="28.5" customHeight="1" x14ac:dyDescent="0.3">
      <c r="A311" s="20" t="s">
        <v>544</v>
      </c>
      <c r="B311" s="21" t="s">
        <v>545</v>
      </c>
      <c r="C311" s="20" t="s">
        <v>3250</v>
      </c>
      <c r="D311" s="20" t="s">
        <v>7312</v>
      </c>
      <c r="E311" s="36" t="s">
        <v>877</v>
      </c>
      <c r="F311" s="23">
        <v>-1.1199884</v>
      </c>
      <c r="G311" s="23">
        <v>4.0649521617641897E-2</v>
      </c>
    </row>
    <row r="312" spans="1:7" ht="28.5" customHeight="1" x14ac:dyDescent="0.3">
      <c r="A312" s="20" t="s">
        <v>9</v>
      </c>
      <c r="B312" s="21" t="s">
        <v>10</v>
      </c>
      <c r="C312" s="20" t="s">
        <v>2597</v>
      </c>
      <c r="D312" s="20" t="s">
        <v>6931</v>
      </c>
      <c r="E312" s="36" t="s">
        <v>2598</v>
      </c>
      <c r="F312" s="23">
        <v>-1.1196178000000001</v>
      </c>
      <c r="G312" s="23">
        <v>4.7097759978551007E-2</v>
      </c>
    </row>
    <row r="313" spans="1:7" ht="28.5" customHeight="1" x14ac:dyDescent="0.3">
      <c r="A313" s="20" t="s">
        <v>37</v>
      </c>
      <c r="B313" s="21" t="s">
        <v>38</v>
      </c>
      <c r="C313" s="20" t="s">
        <v>2608</v>
      </c>
      <c r="D313" s="20" t="s">
        <v>6937</v>
      </c>
      <c r="E313" s="37" t="s">
        <v>2609</v>
      </c>
      <c r="F313" s="23">
        <v>-1.1166607</v>
      </c>
      <c r="G313" s="23">
        <v>2.55967888707067E-2</v>
      </c>
    </row>
    <row r="314" spans="1:7" ht="28.5" customHeight="1" x14ac:dyDescent="0.3">
      <c r="A314" s="20" t="s">
        <v>544</v>
      </c>
      <c r="B314" s="21" t="s">
        <v>545</v>
      </c>
      <c r="C314" s="20" t="s">
        <v>3253</v>
      </c>
      <c r="D314" s="20" t="s">
        <v>7314</v>
      </c>
      <c r="E314" s="36" t="s">
        <v>877</v>
      </c>
      <c r="F314" s="23">
        <v>-1.1165566</v>
      </c>
      <c r="G314" s="23">
        <v>2.4536338541218301E-2</v>
      </c>
    </row>
    <row r="315" spans="1:7" ht="28.5" customHeight="1" x14ac:dyDescent="0.3">
      <c r="A315" s="20" t="s">
        <v>546</v>
      </c>
      <c r="B315" s="21" t="s">
        <v>547</v>
      </c>
      <c r="C315" s="20" t="s">
        <v>3346</v>
      </c>
      <c r="D315" s="20" t="s">
        <v>7369</v>
      </c>
      <c r="E315" s="36" t="s">
        <v>3347</v>
      </c>
      <c r="F315" s="23">
        <v>-1.1143289999999999</v>
      </c>
      <c r="G315" s="23">
        <v>1.45665470914057E-2</v>
      </c>
    </row>
    <row r="316" spans="1:7" ht="28.5" customHeight="1" x14ac:dyDescent="0.3">
      <c r="A316" s="20" t="s">
        <v>402</v>
      </c>
      <c r="B316" s="21" t="s">
        <v>403</v>
      </c>
      <c r="C316" s="20" t="s">
        <v>2931</v>
      </c>
      <c r="D316" s="20" t="s">
        <v>7109</v>
      </c>
      <c r="E316" s="36" t="s">
        <v>1153</v>
      </c>
      <c r="F316" s="23">
        <v>-1.1130177999999999</v>
      </c>
      <c r="G316" s="23">
        <v>2.2196541720837501E-2</v>
      </c>
    </row>
    <row r="317" spans="1:7" ht="28.5" customHeight="1" x14ac:dyDescent="0.3">
      <c r="A317" s="20" t="s">
        <v>450</v>
      </c>
      <c r="B317" s="21" t="s">
        <v>451</v>
      </c>
      <c r="C317" s="20" t="s">
        <v>2994</v>
      </c>
      <c r="D317" s="20" t="s">
        <v>7145</v>
      </c>
      <c r="E317" s="36" t="s">
        <v>2995</v>
      </c>
      <c r="F317" s="23">
        <v>-1.1120502000000001</v>
      </c>
      <c r="G317" s="23">
        <v>1.35348949029885E-2</v>
      </c>
    </row>
    <row r="318" spans="1:7" ht="28.5" customHeight="1" x14ac:dyDescent="0.3">
      <c r="A318" s="20" t="s">
        <v>308</v>
      </c>
      <c r="B318" s="21" t="s">
        <v>309</v>
      </c>
      <c r="C318" s="20" t="s">
        <v>2825</v>
      </c>
      <c r="D318" s="20" t="s">
        <v>7054</v>
      </c>
      <c r="E318" s="36" t="s">
        <v>2826</v>
      </c>
      <c r="F318" s="23">
        <v>-1.1093223999999999</v>
      </c>
      <c r="G318" s="23">
        <v>1.55981805611106E-2</v>
      </c>
    </row>
    <row r="319" spans="1:7" ht="28.5" customHeight="1" x14ac:dyDescent="0.3">
      <c r="A319" s="20" t="s">
        <v>412</v>
      </c>
      <c r="B319" s="21" t="s">
        <v>413</v>
      </c>
      <c r="C319" s="20" t="s">
        <v>2899</v>
      </c>
      <c r="D319" s="20" t="s">
        <v>7093</v>
      </c>
      <c r="E319" s="36" t="s">
        <v>2900</v>
      </c>
      <c r="F319" s="23">
        <v>-1.1065149000000001</v>
      </c>
      <c r="G319" s="23">
        <v>1.3569111225491599E-2</v>
      </c>
    </row>
    <row r="320" spans="1:7" ht="28.5" customHeight="1" x14ac:dyDescent="0.3">
      <c r="A320" s="20" t="s">
        <v>504</v>
      </c>
      <c r="B320" s="21" t="s">
        <v>505</v>
      </c>
      <c r="C320" s="20" t="s">
        <v>3108</v>
      </c>
      <c r="D320" s="20" t="s">
        <v>7208</v>
      </c>
      <c r="E320" s="36" t="s">
        <v>3109</v>
      </c>
      <c r="F320" s="23">
        <v>-1.1055113000000001</v>
      </c>
      <c r="G320" s="23">
        <v>1.25035518958101E-2</v>
      </c>
    </row>
    <row r="321" spans="1:7" ht="28.5" customHeight="1" x14ac:dyDescent="0.3">
      <c r="A321" s="20" t="s">
        <v>516</v>
      </c>
      <c r="B321" s="21" t="s">
        <v>517</v>
      </c>
      <c r="C321" s="20" t="s">
        <v>3079</v>
      </c>
      <c r="D321" s="20" t="s">
        <v>7193</v>
      </c>
      <c r="E321" s="36" t="s">
        <v>3080</v>
      </c>
      <c r="F321" s="23">
        <v>-1.1041931</v>
      </c>
      <c r="G321" s="23">
        <v>3.8223353249946301E-2</v>
      </c>
    </row>
    <row r="322" spans="1:7" ht="28.5" customHeight="1" x14ac:dyDescent="0.3">
      <c r="A322" s="20" t="s">
        <v>546</v>
      </c>
      <c r="B322" s="21" t="s">
        <v>547</v>
      </c>
      <c r="C322" s="20" t="s">
        <v>3328</v>
      </c>
      <c r="D322" s="20" t="s">
        <v>7363</v>
      </c>
      <c r="E322" s="36" t="s">
        <v>3329</v>
      </c>
      <c r="F322" s="23">
        <v>-1.1038246</v>
      </c>
      <c r="G322" s="23">
        <v>3.3504784839152001E-2</v>
      </c>
    </row>
    <row r="323" spans="1:7" ht="28.5" customHeight="1" x14ac:dyDescent="0.3">
      <c r="A323" s="20" t="s">
        <v>362</v>
      </c>
      <c r="B323" s="21" t="s">
        <v>363</v>
      </c>
      <c r="C323" s="20" t="s">
        <v>2884</v>
      </c>
      <c r="D323" s="20" t="s">
        <v>7085</v>
      </c>
      <c r="E323" s="36" t="s">
        <v>2883</v>
      </c>
      <c r="F323" s="23">
        <v>-1.1027695</v>
      </c>
      <c r="G323" s="23">
        <v>3.1261343834695497E-2</v>
      </c>
    </row>
    <row r="324" spans="1:7" ht="28.5" customHeight="1" x14ac:dyDescent="0.3">
      <c r="A324" s="20" t="s">
        <v>340</v>
      </c>
      <c r="B324" s="21" t="s">
        <v>341</v>
      </c>
      <c r="C324" s="20" t="s">
        <v>2843</v>
      </c>
      <c r="D324" s="20" t="s">
        <v>7064</v>
      </c>
      <c r="E324" s="36" t="s">
        <v>2844</v>
      </c>
      <c r="F324" s="23">
        <v>-1.1026912</v>
      </c>
      <c r="G324" s="23">
        <v>2.9419376041082003E-2</v>
      </c>
    </row>
    <row r="325" spans="1:7" ht="28.5" customHeight="1" x14ac:dyDescent="0.3">
      <c r="A325" s="20" t="s">
        <v>544</v>
      </c>
      <c r="B325" s="21" t="s">
        <v>545</v>
      </c>
      <c r="C325" s="20" t="s">
        <v>3279</v>
      </c>
      <c r="D325" s="20" t="s">
        <v>7337</v>
      </c>
      <c r="E325" s="36" t="s">
        <v>877</v>
      </c>
      <c r="F325" s="23">
        <v>-1.1015140999999999</v>
      </c>
      <c r="G325" s="23">
        <v>3.83176845019381E-2</v>
      </c>
    </row>
    <row r="326" spans="1:7" ht="28.5" customHeight="1" x14ac:dyDescent="0.3">
      <c r="A326" s="20" t="s">
        <v>440</v>
      </c>
      <c r="B326" s="21" t="s">
        <v>441</v>
      </c>
      <c r="C326" s="20" t="s">
        <v>2988</v>
      </c>
      <c r="D326" s="20" t="s">
        <v>7142</v>
      </c>
      <c r="E326" s="36" t="s">
        <v>2989</v>
      </c>
      <c r="F326" s="23">
        <v>-1.1011354</v>
      </c>
      <c r="G326" s="23">
        <v>1.6900198587457099E-2</v>
      </c>
    </row>
    <row r="327" spans="1:7" ht="28.5" customHeight="1" x14ac:dyDescent="0.3">
      <c r="A327" s="20" t="s">
        <v>546</v>
      </c>
      <c r="B327" s="21" t="s">
        <v>547</v>
      </c>
      <c r="C327" s="20" t="s">
        <v>3321</v>
      </c>
      <c r="D327" s="20" t="s">
        <v>6933</v>
      </c>
      <c r="E327" s="36" t="s">
        <v>3322</v>
      </c>
      <c r="F327" s="23">
        <v>-1.1000547000000001</v>
      </c>
      <c r="G327" s="23">
        <v>1.45314563223572E-2</v>
      </c>
    </row>
    <row r="328" spans="1:7" ht="28.5" customHeight="1" x14ac:dyDescent="0.3">
      <c r="A328" s="20" t="s">
        <v>546</v>
      </c>
      <c r="B328" s="21" t="s">
        <v>547</v>
      </c>
      <c r="C328" s="20" t="s">
        <v>3311</v>
      </c>
      <c r="D328" s="20" t="s">
        <v>7356</v>
      </c>
      <c r="E328" s="36" t="s">
        <v>3312</v>
      </c>
      <c r="F328" s="23">
        <v>-1.0989139999999999</v>
      </c>
      <c r="G328" s="23">
        <v>1.43803014969291E-2</v>
      </c>
    </row>
    <row r="329" spans="1:7" ht="28.5" customHeight="1" x14ac:dyDescent="0.3">
      <c r="A329" s="20" t="s">
        <v>522</v>
      </c>
      <c r="B329" s="21" t="s">
        <v>523</v>
      </c>
      <c r="C329" s="20" t="s">
        <v>3072</v>
      </c>
      <c r="D329" s="20" t="s">
        <v>7189</v>
      </c>
      <c r="E329" s="36" t="s">
        <v>3073</v>
      </c>
      <c r="F329" s="23">
        <v>-1.0982935</v>
      </c>
      <c r="G329" s="23">
        <v>2.3179752720237701E-2</v>
      </c>
    </row>
    <row r="330" spans="1:7" ht="28.5" customHeight="1" x14ac:dyDescent="0.3">
      <c r="A330" s="20" t="s">
        <v>422</v>
      </c>
      <c r="B330" s="21" t="s">
        <v>423</v>
      </c>
      <c r="C330" s="20" t="s">
        <v>2947</v>
      </c>
      <c r="D330" s="20" t="s">
        <v>7118</v>
      </c>
      <c r="E330" s="36" t="s">
        <v>2130</v>
      </c>
      <c r="F330" s="23">
        <v>-1.098265</v>
      </c>
      <c r="G330" s="23">
        <v>1.41908854923079E-2</v>
      </c>
    </row>
    <row r="331" spans="1:7" ht="28.5" customHeight="1" x14ac:dyDescent="0.3">
      <c r="A331" s="20" t="s">
        <v>546</v>
      </c>
      <c r="B331" s="21" t="s">
        <v>547</v>
      </c>
      <c r="C331" s="20" t="s">
        <v>3305</v>
      </c>
      <c r="D331" s="20" t="s">
        <v>7353</v>
      </c>
      <c r="E331" s="36" t="s">
        <v>3306</v>
      </c>
      <c r="F331" s="23">
        <v>-1.0972774000000001</v>
      </c>
      <c r="G331" s="23">
        <v>1.37696460603286E-2</v>
      </c>
    </row>
    <row r="332" spans="1:7" ht="28.5" customHeight="1" x14ac:dyDescent="0.3">
      <c r="A332" s="20" t="s">
        <v>544</v>
      </c>
      <c r="B332" s="21" t="s">
        <v>545</v>
      </c>
      <c r="C332" s="20" t="s">
        <v>3266</v>
      </c>
      <c r="D332" s="20" t="s">
        <v>7327</v>
      </c>
      <c r="E332" s="36" t="s">
        <v>877</v>
      </c>
      <c r="F332" s="23">
        <v>-1.0958711999999999</v>
      </c>
      <c r="G332" s="23">
        <v>1.37696460603286E-2</v>
      </c>
    </row>
    <row r="333" spans="1:7" ht="28.5" customHeight="1" x14ac:dyDescent="0.3">
      <c r="A333" s="20" t="s">
        <v>11</v>
      </c>
      <c r="B333" s="21" t="s">
        <v>12</v>
      </c>
      <c r="C333" s="20" t="s">
        <v>2604</v>
      </c>
      <c r="D333" s="20" t="s">
        <v>6935</v>
      </c>
      <c r="E333" s="37" t="s">
        <v>2605</v>
      </c>
      <c r="F333" s="23">
        <v>-1.0949997</v>
      </c>
      <c r="G333" s="23">
        <v>1.6256101988444998E-2</v>
      </c>
    </row>
    <row r="334" spans="1:7" ht="28.5" customHeight="1" x14ac:dyDescent="0.3">
      <c r="A334" s="20" t="s">
        <v>534</v>
      </c>
      <c r="B334" s="21" t="s">
        <v>535</v>
      </c>
      <c r="C334" s="20" t="s">
        <v>3066</v>
      </c>
      <c r="D334" s="20" t="s">
        <v>7186</v>
      </c>
      <c r="E334" s="36" t="s">
        <v>3067</v>
      </c>
      <c r="F334" s="23">
        <v>-1.0946804999999999</v>
      </c>
      <c r="G334" s="23">
        <v>3.0306266289378499E-2</v>
      </c>
    </row>
    <row r="335" spans="1:7" ht="28.5" customHeight="1" x14ac:dyDescent="0.3">
      <c r="A335" s="20" t="s">
        <v>304</v>
      </c>
      <c r="B335" s="21" t="s">
        <v>305</v>
      </c>
      <c r="C335" s="20" t="s">
        <v>2782</v>
      </c>
      <c r="D335" s="20" t="s">
        <v>7030</v>
      </c>
      <c r="E335" s="36" t="s">
        <v>2783</v>
      </c>
      <c r="F335" s="23">
        <v>-1.0921832</v>
      </c>
      <c r="G335" s="23">
        <v>2.6892742078040099E-2</v>
      </c>
    </row>
    <row r="336" spans="1:7" ht="28.5" customHeight="1" x14ac:dyDescent="0.3">
      <c r="A336" s="20" t="s">
        <v>490</v>
      </c>
      <c r="B336" s="21" t="s">
        <v>491</v>
      </c>
      <c r="C336" s="20" t="s">
        <v>3044</v>
      </c>
      <c r="D336" s="20" t="s">
        <v>7174</v>
      </c>
      <c r="E336" s="36" t="s">
        <v>3045</v>
      </c>
      <c r="F336" s="23">
        <v>-1.0915843000000001</v>
      </c>
      <c r="G336" s="23">
        <v>3.9642763748325698E-2</v>
      </c>
    </row>
    <row r="337" spans="1:7" ht="28.5" customHeight="1" x14ac:dyDescent="0.3">
      <c r="A337" s="20" t="s">
        <v>203</v>
      </c>
      <c r="B337" s="21" t="s">
        <v>204</v>
      </c>
      <c r="C337" s="20" t="s">
        <v>2695</v>
      </c>
      <c r="D337" s="20" t="s">
        <v>6983</v>
      </c>
      <c r="E337" s="36" t="s">
        <v>2696</v>
      </c>
      <c r="F337" s="23">
        <v>-1.0912495</v>
      </c>
      <c r="G337" s="23">
        <v>2.3999244540846398E-2</v>
      </c>
    </row>
    <row r="338" spans="1:7" ht="28.5" customHeight="1" x14ac:dyDescent="0.3">
      <c r="A338" s="20" t="s">
        <v>127</v>
      </c>
      <c r="B338" s="21" t="s">
        <v>128</v>
      </c>
      <c r="C338" s="20" t="s">
        <v>2657</v>
      </c>
      <c r="D338" s="20" t="s">
        <v>6962</v>
      </c>
      <c r="E338" s="37" t="s">
        <v>2658</v>
      </c>
      <c r="F338" s="23">
        <v>-1.0910865000000001</v>
      </c>
      <c r="G338" s="23">
        <v>2.00669676667804E-2</v>
      </c>
    </row>
    <row r="339" spans="1:7" ht="28.5" customHeight="1" x14ac:dyDescent="0.3">
      <c r="A339" s="20" t="s">
        <v>404</v>
      </c>
      <c r="B339" s="21" t="s">
        <v>405</v>
      </c>
      <c r="C339" s="20" t="s">
        <v>2921</v>
      </c>
      <c r="D339" s="20" t="s">
        <v>7104</v>
      </c>
      <c r="E339" s="36" t="s">
        <v>2922</v>
      </c>
      <c r="F339" s="23">
        <v>-1.0907187</v>
      </c>
      <c r="G339" s="23">
        <v>1.25035518958101E-2</v>
      </c>
    </row>
    <row r="340" spans="1:7" ht="28.5" customHeight="1" x14ac:dyDescent="0.3">
      <c r="A340" s="20" t="s">
        <v>346</v>
      </c>
      <c r="B340" s="21" t="s">
        <v>347</v>
      </c>
      <c r="C340" s="20" t="s">
        <v>2889</v>
      </c>
      <c r="D340" s="20" t="s">
        <v>7088</v>
      </c>
      <c r="E340" s="36" t="s">
        <v>2890</v>
      </c>
      <c r="F340" s="23">
        <v>-1.0906131999999999</v>
      </c>
      <c r="G340" s="23">
        <v>1.42153491952049E-2</v>
      </c>
    </row>
    <row r="341" spans="1:7" ht="28.5" customHeight="1" x14ac:dyDescent="0.3">
      <c r="A341" s="20" t="s">
        <v>308</v>
      </c>
      <c r="B341" s="21" t="s">
        <v>309</v>
      </c>
      <c r="C341" s="20" t="s">
        <v>2827</v>
      </c>
      <c r="D341" s="20" t="s">
        <v>7055</v>
      </c>
      <c r="E341" s="36" t="s">
        <v>2828</v>
      </c>
      <c r="F341" s="23">
        <v>-1.0904577</v>
      </c>
      <c r="G341" s="23">
        <v>1.81718420703793E-2</v>
      </c>
    </row>
    <row r="342" spans="1:7" ht="28.5" customHeight="1" x14ac:dyDescent="0.3">
      <c r="A342" s="20" t="s">
        <v>404</v>
      </c>
      <c r="B342" s="21" t="s">
        <v>405</v>
      </c>
      <c r="C342" s="20" t="s">
        <v>2911</v>
      </c>
      <c r="D342" s="20" t="s">
        <v>7099</v>
      </c>
      <c r="E342" s="36" t="s">
        <v>2912</v>
      </c>
      <c r="F342" s="23">
        <v>-1.0903897</v>
      </c>
      <c r="G342" s="23">
        <v>1.4496302637800799E-2</v>
      </c>
    </row>
    <row r="343" spans="1:7" ht="28.5" customHeight="1" x14ac:dyDescent="0.3">
      <c r="A343" s="20" t="s">
        <v>117</v>
      </c>
      <c r="B343" s="21" t="s">
        <v>118</v>
      </c>
      <c r="C343" s="20" t="s">
        <v>2655</v>
      </c>
      <c r="D343" s="20" t="s">
        <v>6961</v>
      </c>
      <c r="E343" s="36" t="s">
        <v>2656</v>
      </c>
      <c r="F343" s="23">
        <v>-1.0894154</v>
      </c>
      <c r="G343" s="23">
        <v>2.33875265272428E-2</v>
      </c>
    </row>
    <row r="344" spans="1:7" ht="28.5" customHeight="1" x14ac:dyDescent="0.3">
      <c r="A344" s="20" t="s">
        <v>440</v>
      </c>
      <c r="B344" s="21" t="s">
        <v>441</v>
      </c>
      <c r="C344" s="20" t="s">
        <v>2982</v>
      </c>
      <c r="D344" s="20" t="s">
        <v>7138</v>
      </c>
      <c r="E344" s="36" t="s">
        <v>2983</v>
      </c>
      <c r="F344" s="23">
        <v>-1.089175</v>
      </c>
      <c r="G344" s="23">
        <v>2.4182109535942801E-2</v>
      </c>
    </row>
    <row r="345" spans="1:7" ht="28.5" customHeight="1" x14ac:dyDescent="0.3">
      <c r="A345" s="20" t="s">
        <v>159</v>
      </c>
      <c r="B345" s="21" t="s">
        <v>160</v>
      </c>
      <c r="C345" s="20" t="s">
        <v>2661</v>
      </c>
      <c r="D345" s="20" t="s">
        <v>6964</v>
      </c>
      <c r="E345" s="37" t="s">
        <v>2662</v>
      </c>
      <c r="F345" s="23">
        <v>-1.0890078999999999</v>
      </c>
      <c r="G345" s="23">
        <v>2.7381006252058599E-2</v>
      </c>
    </row>
    <row r="346" spans="1:7" ht="28.5" customHeight="1" x14ac:dyDescent="0.3">
      <c r="A346" s="20" t="s">
        <v>392</v>
      </c>
      <c r="B346" s="21" t="s">
        <v>393</v>
      </c>
      <c r="C346" s="20" t="s">
        <v>2897</v>
      </c>
      <c r="D346" s="20" t="s">
        <v>7092</v>
      </c>
      <c r="E346" s="36" t="s">
        <v>2898</v>
      </c>
      <c r="F346" s="23">
        <v>-1.0889298000000001</v>
      </c>
      <c r="G346" s="23">
        <v>2.3280681569340499E-2</v>
      </c>
    </row>
    <row r="347" spans="1:7" ht="28.5" customHeight="1" x14ac:dyDescent="0.3">
      <c r="A347" s="20" t="s">
        <v>454</v>
      </c>
      <c r="B347" s="21" t="s">
        <v>455</v>
      </c>
      <c r="C347" s="20" t="s">
        <v>2992</v>
      </c>
      <c r="D347" s="20" t="s">
        <v>7144</v>
      </c>
      <c r="E347" s="37" t="s">
        <v>2993</v>
      </c>
      <c r="F347" s="23">
        <v>-1.0884427999999999</v>
      </c>
      <c r="G347" s="23">
        <v>1.6195760605928301E-2</v>
      </c>
    </row>
    <row r="348" spans="1:7" ht="28.5" customHeight="1" x14ac:dyDescent="0.3">
      <c r="A348" s="20" t="s">
        <v>502</v>
      </c>
      <c r="B348" s="21" t="s">
        <v>503</v>
      </c>
      <c r="C348" s="20" t="s">
        <v>3052</v>
      </c>
      <c r="D348" s="20" t="s">
        <v>7178</v>
      </c>
      <c r="E348" s="36" t="s">
        <v>3053</v>
      </c>
      <c r="F348" s="23">
        <v>-1.0879099000000001</v>
      </c>
      <c r="G348" s="23">
        <v>2.7489029504325198E-2</v>
      </c>
    </row>
    <row r="349" spans="1:7" ht="28.5" customHeight="1" x14ac:dyDescent="0.3">
      <c r="A349" s="20" t="s">
        <v>157</v>
      </c>
      <c r="B349" s="21" t="s">
        <v>158</v>
      </c>
      <c r="C349" s="20" t="s">
        <v>2659</v>
      </c>
      <c r="D349" s="20" t="s">
        <v>6963</v>
      </c>
      <c r="E349" s="36" t="s">
        <v>2660</v>
      </c>
      <c r="F349" s="23">
        <v>-1.0878483999999999</v>
      </c>
      <c r="G349" s="23">
        <v>1.54015960831892E-2</v>
      </c>
    </row>
    <row r="350" spans="1:7" ht="28.5" customHeight="1" x14ac:dyDescent="0.3">
      <c r="A350" s="20" t="s">
        <v>544</v>
      </c>
      <c r="B350" s="21" t="s">
        <v>545</v>
      </c>
      <c r="C350" s="20" t="s">
        <v>3179</v>
      </c>
      <c r="D350" s="20" t="s">
        <v>7247</v>
      </c>
      <c r="E350" s="36" t="s">
        <v>877</v>
      </c>
      <c r="F350" s="23">
        <v>-1.0874835</v>
      </c>
      <c r="G350" s="23">
        <v>1.68396523240542E-2</v>
      </c>
    </row>
    <row r="351" spans="1:7" ht="28.5" customHeight="1" x14ac:dyDescent="0.3">
      <c r="A351" s="20" t="s">
        <v>288</v>
      </c>
      <c r="B351" s="21" t="s">
        <v>289</v>
      </c>
      <c r="C351" s="20" t="s">
        <v>2821</v>
      </c>
      <c r="D351" s="20" t="s">
        <v>7052</v>
      </c>
      <c r="E351" s="36" t="s">
        <v>2822</v>
      </c>
      <c r="F351" s="23">
        <v>-1.0870527999999999</v>
      </c>
      <c r="G351" s="23">
        <v>2.4030267128065001E-2</v>
      </c>
    </row>
    <row r="352" spans="1:7" ht="28.5" customHeight="1" x14ac:dyDescent="0.3">
      <c r="A352" s="20" t="s">
        <v>244</v>
      </c>
      <c r="B352" s="21" t="s">
        <v>245</v>
      </c>
      <c r="C352" s="20" t="s">
        <v>2755</v>
      </c>
      <c r="D352" s="20" t="s">
        <v>7016</v>
      </c>
      <c r="E352" s="36" t="s">
        <v>2756</v>
      </c>
      <c r="F352" s="23">
        <v>-1.0863598999999999</v>
      </c>
      <c r="G352" s="23">
        <v>1.6900198587457099E-2</v>
      </c>
    </row>
    <row r="353" spans="1:7" ht="28.5" customHeight="1" x14ac:dyDescent="0.3">
      <c r="A353" s="20" t="s">
        <v>306</v>
      </c>
      <c r="B353" s="21" t="s">
        <v>307</v>
      </c>
      <c r="C353" s="20" t="s">
        <v>2768</v>
      </c>
      <c r="D353" s="20" t="s">
        <v>7023</v>
      </c>
      <c r="E353" s="36" t="s">
        <v>2769</v>
      </c>
      <c r="F353" s="23">
        <v>-1.0845267999999999</v>
      </c>
      <c r="G353" s="23">
        <v>1.8474243402959899E-2</v>
      </c>
    </row>
    <row r="354" spans="1:7" ht="28.5" customHeight="1" x14ac:dyDescent="0.3">
      <c r="A354" s="20" t="s">
        <v>374</v>
      </c>
      <c r="B354" s="21" t="s">
        <v>375</v>
      </c>
      <c r="C354" s="20" t="s">
        <v>2845</v>
      </c>
      <c r="D354" s="20" t="s">
        <v>7065</v>
      </c>
      <c r="E354" s="36" t="s">
        <v>2846</v>
      </c>
      <c r="F354" s="23">
        <v>-1.0839449999999999</v>
      </c>
      <c r="G354" s="23">
        <v>1.35348949029885E-2</v>
      </c>
    </row>
    <row r="355" spans="1:7" ht="28.5" customHeight="1" x14ac:dyDescent="0.3">
      <c r="A355" s="20" t="s">
        <v>155</v>
      </c>
      <c r="B355" s="21" t="s">
        <v>156</v>
      </c>
      <c r="C355" s="20" t="s">
        <v>2665</v>
      </c>
      <c r="D355" s="20" t="s">
        <v>6966</v>
      </c>
      <c r="E355" s="36" t="s">
        <v>2666</v>
      </c>
      <c r="F355" s="23">
        <v>-1.0835884</v>
      </c>
      <c r="G355" s="23">
        <v>1.7418357298605299E-2</v>
      </c>
    </row>
    <row r="356" spans="1:7" ht="28.5" customHeight="1" x14ac:dyDescent="0.3">
      <c r="A356" s="20" t="s">
        <v>235</v>
      </c>
      <c r="B356" s="21" t="s">
        <v>236</v>
      </c>
      <c r="C356" s="20" t="s">
        <v>2745</v>
      </c>
      <c r="D356" s="20" t="s">
        <v>7011</v>
      </c>
      <c r="E356" s="36" t="s">
        <v>2746</v>
      </c>
      <c r="F356" s="23">
        <v>-1.0827894</v>
      </c>
      <c r="G356" s="23">
        <v>1.37696460603286E-2</v>
      </c>
    </row>
    <row r="357" spans="1:7" ht="28.5" customHeight="1" x14ac:dyDescent="0.3">
      <c r="A357" s="20" t="s">
        <v>558</v>
      </c>
      <c r="B357" s="21" t="s">
        <v>559</v>
      </c>
      <c r="C357" s="20" t="s">
        <v>3174</v>
      </c>
      <c r="D357" s="20" t="s">
        <v>7243</v>
      </c>
      <c r="E357" s="36" t="s">
        <v>3175</v>
      </c>
      <c r="F357" s="23">
        <v>-1.082333</v>
      </c>
      <c r="G357" s="23">
        <v>1.55981805611106E-2</v>
      </c>
    </row>
    <row r="358" spans="1:7" ht="28.5" customHeight="1" x14ac:dyDescent="0.3">
      <c r="A358" s="20" t="s">
        <v>502</v>
      </c>
      <c r="B358" s="21" t="s">
        <v>503</v>
      </c>
      <c r="C358" s="20" t="s">
        <v>3054</v>
      </c>
      <c r="D358" s="20" t="s">
        <v>7179</v>
      </c>
      <c r="E358" s="36" t="s">
        <v>3055</v>
      </c>
      <c r="F358" s="23">
        <v>-1.0814645000000001</v>
      </c>
      <c r="G358" s="23">
        <v>1.8716913662499699E-2</v>
      </c>
    </row>
    <row r="359" spans="1:7" ht="28.5" customHeight="1" x14ac:dyDescent="0.3">
      <c r="A359" s="20" t="s">
        <v>372</v>
      </c>
      <c r="B359" s="21" t="s">
        <v>373</v>
      </c>
      <c r="C359" s="20" t="s">
        <v>2876</v>
      </c>
      <c r="D359" s="20" t="s">
        <v>7081</v>
      </c>
      <c r="E359" s="36" t="s">
        <v>2877</v>
      </c>
      <c r="F359" s="23">
        <v>-1.0805598000000001</v>
      </c>
      <c r="G359" s="23">
        <v>4.5785619093410099E-2</v>
      </c>
    </row>
    <row r="360" spans="1:7" ht="28.5" customHeight="1" x14ac:dyDescent="0.3">
      <c r="A360" s="20" t="s">
        <v>318</v>
      </c>
      <c r="B360" s="21" t="s">
        <v>319</v>
      </c>
      <c r="C360" s="20" t="s">
        <v>2878</v>
      </c>
      <c r="D360" s="20" t="s">
        <v>7082</v>
      </c>
      <c r="E360" s="37" t="s">
        <v>2879</v>
      </c>
      <c r="F360" s="23">
        <v>-1.0803974999999999</v>
      </c>
      <c r="G360" s="23">
        <v>1.25035518958101E-2</v>
      </c>
    </row>
    <row r="361" spans="1:7" ht="28.5" customHeight="1" x14ac:dyDescent="0.3">
      <c r="A361" s="20" t="s">
        <v>468</v>
      </c>
      <c r="B361" s="21" t="s">
        <v>469</v>
      </c>
      <c r="C361" s="20" t="s">
        <v>3032</v>
      </c>
      <c r="D361" s="20" t="s">
        <v>7167</v>
      </c>
      <c r="E361" s="36" t="s">
        <v>2094</v>
      </c>
      <c r="F361" s="23">
        <v>-1.0784681</v>
      </c>
      <c r="G361" s="23">
        <v>1.6421975857023E-2</v>
      </c>
    </row>
    <row r="362" spans="1:7" ht="28.5" customHeight="1" x14ac:dyDescent="0.3">
      <c r="A362" s="20" t="s">
        <v>89</v>
      </c>
      <c r="B362" s="21" t="s">
        <v>90</v>
      </c>
      <c r="C362" s="20" t="s">
        <v>2645</v>
      </c>
      <c r="D362" s="20" t="s">
        <v>6956</v>
      </c>
      <c r="E362" s="36" t="s">
        <v>2646</v>
      </c>
      <c r="F362" s="23">
        <v>-1.0780836</v>
      </c>
      <c r="G362" s="23">
        <v>2.6991414062335004E-2</v>
      </c>
    </row>
    <row r="363" spans="1:7" ht="28.5" customHeight="1" x14ac:dyDescent="0.3">
      <c r="A363" s="20" t="s">
        <v>502</v>
      </c>
      <c r="B363" s="21" t="s">
        <v>503</v>
      </c>
      <c r="C363" s="20" t="s">
        <v>3065</v>
      </c>
      <c r="D363" s="20" t="s">
        <v>7185</v>
      </c>
      <c r="E363" s="36" t="s">
        <v>3060</v>
      </c>
      <c r="F363" s="23">
        <v>-1.0779730999999999</v>
      </c>
      <c r="G363" s="23">
        <v>1.82983227880491E-2</v>
      </c>
    </row>
    <row r="364" spans="1:7" ht="28.5" customHeight="1" x14ac:dyDescent="0.3">
      <c r="A364" s="20" t="s">
        <v>544</v>
      </c>
      <c r="B364" s="21" t="s">
        <v>545</v>
      </c>
      <c r="C364" s="20" t="s">
        <v>3211</v>
      </c>
      <c r="D364" s="20" t="s">
        <v>7275</v>
      </c>
      <c r="E364" s="36" t="s">
        <v>877</v>
      </c>
      <c r="F364" s="23">
        <v>-1.0773162000000001</v>
      </c>
      <c r="G364" s="23">
        <v>4.0265668573180702E-2</v>
      </c>
    </row>
    <row r="365" spans="1:7" ht="28.5" customHeight="1" x14ac:dyDescent="0.3">
      <c r="A365" s="20" t="s">
        <v>207</v>
      </c>
      <c r="B365" s="21" t="s">
        <v>208</v>
      </c>
      <c r="C365" s="20" t="s">
        <v>2710</v>
      </c>
      <c r="D365" s="20" t="s">
        <v>6992</v>
      </c>
      <c r="E365" s="36" t="s">
        <v>2711</v>
      </c>
      <c r="F365" s="23">
        <v>-1.0771189999999999</v>
      </c>
      <c r="G365" s="23">
        <v>2.07712179780499E-2</v>
      </c>
    </row>
    <row r="366" spans="1:7" ht="28.5" customHeight="1" x14ac:dyDescent="0.3">
      <c r="A366" s="20" t="s">
        <v>546</v>
      </c>
      <c r="B366" s="21" t="s">
        <v>547</v>
      </c>
      <c r="C366" s="20" t="s">
        <v>3286</v>
      </c>
      <c r="D366" s="20" t="s">
        <v>7342</v>
      </c>
      <c r="E366" s="36" t="s">
        <v>3287</v>
      </c>
      <c r="F366" s="23">
        <v>-1.0760107999999999</v>
      </c>
      <c r="G366" s="23">
        <v>1.78622529448898E-2</v>
      </c>
    </row>
    <row r="367" spans="1:7" ht="28.5" customHeight="1" x14ac:dyDescent="0.3">
      <c r="A367" s="20" t="s">
        <v>512</v>
      </c>
      <c r="B367" s="21" t="s">
        <v>513</v>
      </c>
      <c r="C367" s="20" t="s">
        <v>3095</v>
      </c>
      <c r="D367" s="20" t="s">
        <v>7201</v>
      </c>
      <c r="E367" s="36" t="s">
        <v>3096</v>
      </c>
      <c r="F367" s="23">
        <v>-1.0756273000000001</v>
      </c>
      <c r="G367" s="23">
        <v>1.3413355508771201E-2</v>
      </c>
    </row>
    <row r="368" spans="1:7" ht="28.5" customHeight="1" x14ac:dyDescent="0.3">
      <c r="A368" s="20" t="s">
        <v>400</v>
      </c>
      <c r="B368" s="21" t="s">
        <v>401</v>
      </c>
      <c r="C368" s="20" t="s">
        <v>2970</v>
      </c>
      <c r="D368" s="20" t="s">
        <v>7131</v>
      </c>
      <c r="E368" s="36" t="s">
        <v>2971</v>
      </c>
      <c r="F368" s="23">
        <v>-1.0754775999999999</v>
      </c>
      <c r="G368" s="23">
        <v>1.5835583164323701E-2</v>
      </c>
    </row>
    <row r="369" spans="1:7" ht="28.5" customHeight="1" x14ac:dyDescent="0.3">
      <c r="A369" s="20" t="s">
        <v>39</v>
      </c>
      <c r="B369" s="21" t="s">
        <v>40</v>
      </c>
      <c r="C369" s="20" t="s">
        <v>3004</v>
      </c>
      <c r="D369" s="20" t="s">
        <v>7151</v>
      </c>
      <c r="E369" s="37" t="s">
        <v>3005</v>
      </c>
      <c r="F369" s="23">
        <v>-1.0754329</v>
      </c>
      <c r="G369" s="23">
        <v>1.25035518958101E-2</v>
      </c>
    </row>
    <row r="370" spans="1:7" ht="28.5" customHeight="1" x14ac:dyDescent="0.3">
      <c r="A370" s="20" t="s">
        <v>288</v>
      </c>
      <c r="B370" s="21" t="s">
        <v>289</v>
      </c>
      <c r="C370" s="20" t="s">
        <v>2816</v>
      </c>
      <c r="D370" s="20" t="s">
        <v>7049</v>
      </c>
      <c r="E370" s="36" t="s">
        <v>2817</v>
      </c>
      <c r="F370" s="23">
        <v>-1.0746936</v>
      </c>
      <c r="G370" s="23">
        <v>2.48783981538023E-2</v>
      </c>
    </row>
    <row r="371" spans="1:7" ht="28.5" customHeight="1" x14ac:dyDescent="0.3">
      <c r="A371" s="20" t="s">
        <v>440</v>
      </c>
      <c r="B371" s="21" t="s">
        <v>441</v>
      </c>
      <c r="C371" s="20" t="s">
        <v>2978</v>
      </c>
      <c r="D371" s="20" t="s">
        <v>7136</v>
      </c>
      <c r="E371" s="36" t="s">
        <v>2979</v>
      </c>
      <c r="F371" s="23">
        <v>-1.0742381999999999</v>
      </c>
      <c r="G371" s="23">
        <v>1.8340243036303099E-2</v>
      </c>
    </row>
    <row r="372" spans="1:7" ht="28.5" customHeight="1" x14ac:dyDescent="0.3">
      <c r="A372" s="20" t="s">
        <v>203</v>
      </c>
      <c r="B372" s="21" t="s">
        <v>204</v>
      </c>
      <c r="C372" s="20" t="s">
        <v>2693</v>
      </c>
      <c r="D372" s="20" t="s">
        <v>6980</v>
      </c>
      <c r="E372" s="36" t="s">
        <v>877</v>
      </c>
      <c r="F372" s="23">
        <v>-1.0716251999999999</v>
      </c>
      <c r="G372" s="23">
        <v>1.7207878938107501E-2</v>
      </c>
    </row>
    <row r="373" spans="1:7" ht="28.5" customHeight="1" x14ac:dyDescent="0.3">
      <c r="A373" s="20" t="s">
        <v>546</v>
      </c>
      <c r="B373" s="21" t="s">
        <v>547</v>
      </c>
      <c r="C373" s="20" t="s">
        <v>3291</v>
      </c>
      <c r="D373" s="20" t="s">
        <v>7344</v>
      </c>
      <c r="E373" s="36" t="s">
        <v>877</v>
      </c>
      <c r="F373" s="23">
        <v>-1.071617</v>
      </c>
      <c r="G373" s="23">
        <v>1.6589592345962599E-2</v>
      </c>
    </row>
    <row r="374" spans="1:7" ht="28.5" customHeight="1" x14ac:dyDescent="0.3">
      <c r="A374" s="20" t="s">
        <v>544</v>
      </c>
      <c r="B374" s="21" t="s">
        <v>545</v>
      </c>
      <c r="C374" s="20" t="s">
        <v>3244</v>
      </c>
      <c r="D374" s="20" t="s">
        <v>7306</v>
      </c>
      <c r="E374" s="36" t="s">
        <v>877</v>
      </c>
      <c r="F374" s="23">
        <v>-1.0703938</v>
      </c>
      <c r="G374" s="23">
        <v>1.6195760605928301E-2</v>
      </c>
    </row>
    <row r="375" spans="1:7" ht="28.5" customHeight="1" x14ac:dyDescent="0.3">
      <c r="A375" s="20" t="s">
        <v>504</v>
      </c>
      <c r="B375" s="21" t="s">
        <v>505</v>
      </c>
      <c r="C375" s="20" t="s">
        <v>3107</v>
      </c>
      <c r="D375" s="20" t="s">
        <v>7207</v>
      </c>
      <c r="E375" s="36" t="s">
        <v>877</v>
      </c>
      <c r="F375" s="23">
        <v>-1.0688127000000001</v>
      </c>
      <c r="G375" s="23">
        <v>2.4792865514656003E-2</v>
      </c>
    </row>
    <row r="376" spans="1:7" ht="28.5" customHeight="1" x14ac:dyDescent="0.3">
      <c r="A376" s="20" t="s">
        <v>211</v>
      </c>
      <c r="B376" s="21" t="s">
        <v>212</v>
      </c>
      <c r="C376" s="20" t="s">
        <v>2699</v>
      </c>
      <c r="D376" s="20" t="s">
        <v>6985</v>
      </c>
      <c r="E376" s="36" t="s">
        <v>2700</v>
      </c>
      <c r="F376" s="23">
        <v>-1.0683643</v>
      </c>
      <c r="G376" s="23">
        <v>3.3419277412669098E-2</v>
      </c>
    </row>
    <row r="377" spans="1:7" ht="28.5" customHeight="1" x14ac:dyDescent="0.3">
      <c r="A377" s="20" t="s">
        <v>544</v>
      </c>
      <c r="B377" s="21" t="s">
        <v>545</v>
      </c>
      <c r="C377" s="20" t="s">
        <v>3192</v>
      </c>
      <c r="D377" s="20" t="s">
        <v>7258</v>
      </c>
      <c r="E377" s="36" t="s">
        <v>3193</v>
      </c>
      <c r="F377" s="23">
        <v>-1.0679240999999999</v>
      </c>
      <c r="G377" s="23">
        <v>2.0922706703510499E-2</v>
      </c>
    </row>
    <row r="378" spans="1:7" ht="28.5" customHeight="1" x14ac:dyDescent="0.3">
      <c r="A378" s="20" t="s">
        <v>544</v>
      </c>
      <c r="B378" s="21" t="s">
        <v>545</v>
      </c>
      <c r="C378" s="20" t="s">
        <v>3260</v>
      </c>
      <c r="D378" s="20" t="s">
        <v>7321</v>
      </c>
      <c r="E378" s="36" t="s">
        <v>877</v>
      </c>
      <c r="F378" s="23">
        <v>-1.0674859999999999</v>
      </c>
      <c r="G378" s="23">
        <v>1.85355202273546E-2</v>
      </c>
    </row>
    <row r="379" spans="1:7" ht="28.5" customHeight="1" x14ac:dyDescent="0.3">
      <c r="A379" s="20" t="s">
        <v>544</v>
      </c>
      <c r="B379" s="21" t="s">
        <v>545</v>
      </c>
      <c r="C379" s="20" t="s">
        <v>3243</v>
      </c>
      <c r="D379" s="20" t="s">
        <v>7305</v>
      </c>
      <c r="E379" s="36" t="s">
        <v>877</v>
      </c>
      <c r="F379" s="23">
        <v>-1.0674254000000001</v>
      </c>
      <c r="G379" s="23">
        <v>4.72898186550074E-2</v>
      </c>
    </row>
    <row r="380" spans="1:7" ht="28.5" customHeight="1" x14ac:dyDescent="0.3">
      <c r="A380" s="20" t="s">
        <v>400</v>
      </c>
      <c r="B380" s="21" t="s">
        <v>401</v>
      </c>
      <c r="C380" s="20" t="s">
        <v>2957</v>
      </c>
      <c r="D380" s="20" t="s">
        <v>7124</v>
      </c>
      <c r="E380" s="36" t="s">
        <v>2958</v>
      </c>
      <c r="F380" s="23">
        <v>-1.0668346</v>
      </c>
      <c r="G380" s="23">
        <v>1.70569616852673E-2</v>
      </c>
    </row>
    <row r="381" spans="1:7" ht="28.5" customHeight="1" x14ac:dyDescent="0.3">
      <c r="A381" s="20" t="s">
        <v>233</v>
      </c>
      <c r="B381" s="21" t="s">
        <v>234</v>
      </c>
      <c r="C381" s="20" t="s">
        <v>2722</v>
      </c>
      <c r="D381" s="20" t="s">
        <v>6998</v>
      </c>
      <c r="E381" s="36" t="s">
        <v>2723</v>
      </c>
      <c r="F381" s="23">
        <v>-1.0667479</v>
      </c>
      <c r="G381" s="23">
        <v>4.1733784138199496E-2</v>
      </c>
    </row>
    <row r="382" spans="1:7" ht="28.5" customHeight="1" x14ac:dyDescent="0.3">
      <c r="A382" s="20" t="s">
        <v>544</v>
      </c>
      <c r="B382" s="21" t="s">
        <v>545</v>
      </c>
      <c r="C382" s="20" t="s">
        <v>3177</v>
      </c>
      <c r="D382" s="20" t="s">
        <v>7245</v>
      </c>
      <c r="E382" s="36" t="s">
        <v>877</v>
      </c>
      <c r="F382" s="23">
        <v>-1.0666845</v>
      </c>
      <c r="G382" s="23">
        <v>4.4524720289040302E-2</v>
      </c>
    </row>
    <row r="383" spans="1:7" ht="28.5" customHeight="1" x14ac:dyDescent="0.3">
      <c r="A383" s="20" t="s">
        <v>544</v>
      </c>
      <c r="B383" s="21" t="s">
        <v>545</v>
      </c>
      <c r="C383" s="20" t="s">
        <v>3249</v>
      </c>
      <c r="D383" s="20" t="s">
        <v>7311</v>
      </c>
      <c r="E383" s="36" t="s">
        <v>877</v>
      </c>
      <c r="F383" s="23">
        <v>-1.0644629999999999</v>
      </c>
      <c r="G383" s="23">
        <v>2.6639509020953901E-2</v>
      </c>
    </row>
    <row r="384" spans="1:7" ht="28.5" customHeight="1" x14ac:dyDescent="0.3">
      <c r="A384" s="20" t="s">
        <v>35</v>
      </c>
      <c r="B384" s="21" t="s">
        <v>36</v>
      </c>
      <c r="C384" s="20" t="s">
        <v>2610</v>
      </c>
      <c r="D384" s="20" t="s">
        <v>6938</v>
      </c>
      <c r="E384" s="36" t="s">
        <v>2611</v>
      </c>
      <c r="F384" s="23">
        <v>-1.0644202</v>
      </c>
      <c r="G384" s="23">
        <v>3.2087589772119597E-2</v>
      </c>
    </row>
    <row r="385" spans="1:7" ht="28.5" customHeight="1" x14ac:dyDescent="0.3">
      <c r="A385" s="20" t="s">
        <v>548</v>
      </c>
      <c r="B385" s="21" t="s">
        <v>549</v>
      </c>
      <c r="C385" s="20" t="s">
        <v>3157</v>
      </c>
      <c r="D385" s="20" t="s">
        <v>7235</v>
      </c>
      <c r="E385" s="36" t="s">
        <v>3158</v>
      </c>
      <c r="F385" s="23">
        <v>-1.0639141999999999</v>
      </c>
      <c r="G385" s="23">
        <v>1.3436340767759999E-2</v>
      </c>
    </row>
    <row r="386" spans="1:7" ht="28.5" customHeight="1" x14ac:dyDescent="0.3">
      <c r="A386" s="20" t="s">
        <v>554</v>
      </c>
      <c r="B386" s="21" t="s">
        <v>555</v>
      </c>
      <c r="C386" s="20" t="s">
        <v>3171</v>
      </c>
      <c r="D386" s="20" t="s">
        <v>7241</v>
      </c>
      <c r="E386" s="36" t="s">
        <v>3168</v>
      </c>
      <c r="F386" s="23">
        <v>-1.0629008</v>
      </c>
      <c r="G386" s="23">
        <v>2.1317076595696399E-2</v>
      </c>
    </row>
    <row r="387" spans="1:7" ht="28.5" customHeight="1" x14ac:dyDescent="0.3">
      <c r="A387" s="20" t="s">
        <v>288</v>
      </c>
      <c r="B387" s="21" t="s">
        <v>289</v>
      </c>
      <c r="C387" s="20" t="s">
        <v>2820</v>
      </c>
      <c r="D387" s="20" t="s">
        <v>7051</v>
      </c>
      <c r="E387" s="36" t="s">
        <v>1933</v>
      </c>
      <c r="F387" s="23">
        <v>-1.0628978</v>
      </c>
      <c r="G387" s="23">
        <v>1.6263689032683101E-2</v>
      </c>
    </row>
    <row r="388" spans="1:7" ht="28.5" customHeight="1" x14ac:dyDescent="0.3">
      <c r="A388" s="20" t="s">
        <v>544</v>
      </c>
      <c r="B388" s="21" t="s">
        <v>545</v>
      </c>
      <c r="C388" s="20" t="s">
        <v>3218</v>
      </c>
      <c r="D388" s="20" t="s">
        <v>7282</v>
      </c>
      <c r="E388" s="36" t="s">
        <v>877</v>
      </c>
      <c r="F388" s="23">
        <v>-1.062686</v>
      </c>
      <c r="G388" s="23">
        <v>3.6693766440257097E-2</v>
      </c>
    </row>
    <row r="389" spans="1:7" ht="28.5" customHeight="1" x14ac:dyDescent="0.3">
      <c r="A389" s="20" t="s">
        <v>546</v>
      </c>
      <c r="B389" s="21" t="s">
        <v>547</v>
      </c>
      <c r="C389" s="20" t="s">
        <v>3300</v>
      </c>
      <c r="D389" s="20" t="s">
        <v>7350</v>
      </c>
      <c r="E389" s="36" t="s">
        <v>3301</v>
      </c>
      <c r="F389" s="23">
        <v>-1.0602438000000001</v>
      </c>
      <c r="G389" s="23">
        <v>3.3485542365426398E-2</v>
      </c>
    </row>
    <row r="390" spans="1:7" ht="28.5" customHeight="1" x14ac:dyDescent="0.3">
      <c r="A390" s="20" t="s">
        <v>544</v>
      </c>
      <c r="B390" s="21" t="s">
        <v>545</v>
      </c>
      <c r="C390" s="20" t="s">
        <v>3189</v>
      </c>
      <c r="D390" s="20" t="s">
        <v>7255</v>
      </c>
      <c r="E390" s="36" t="s">
        <v>877</v>
      </c>
      <c r="F390" s="23">
        <v>-1.0598626</v>
      </c>
      <c r="G390" s="23">
        <v>2.0620179638344501E-2</v>
      </c>
    </row>
    <row r="391" spans="1:7" ht="28.5" customHeight="1" x14ac:dyDescent="0.3">
      <c r="A391" s="20" t="s">
        <v>400</v>
      </c>
      <c r="B391" s="21" t="s">
        <v>401</v>
      </c>
      <c r="C391" s="20" t="s">
        <v>2962</v>
      </c>
      <c r="D391" s="20" t="s">
        <v>7127</v>
      </c>
      <c r="E391" s="36" t="s">
        <v>2963</v>
      </c>
      <c r="F391" s="23">
        <v>-1.0592815</v>
      </c>
      <c r="G391" s="23">
        <v>1.4473360821369199E-2</v>
      </c>
    </row>
    <row r="392" spans="1:7" ht="28.5" customHeight="1" x14ac:dyDescent="0.3">
      <c r="A392" s="20" t="s">
        <v>548</v>
      </c>
      <c r="B392" s="21" t="s">
        <v>549</v>
      </c>
      <c r="C392" s="20" t="s">
        <v>3133</v>
      </c>
      <c r="D392" s="20" t="s">
        <v>7222</v>
      </c>
      <c r="E392" s="36" t="s">
        <v>3122</v>
      </c>
      <c r="F392" s="23">
        <v>-1.0591493999999999</v>
      </c>
      <c r="G392" s="23">
        <v>4.5468939961051502E-2</v>
      </c>
    </row>
    <row r="393" spans="1:7" ht="28.5" customHeight="1" x14ac:dyDescent="0.3">
      <c r="A393" s="20" t="s">
        <v>51</v>
      </c>
      <c r="B393" s="21" t="s">
        <v>52</v>
      </c>
      <c r="C393" s="20" t="s">
        <v>2620</v>
      </c>
      <c r="D393" s="20" t="s">
        <v>6943</v>
      </c>
      <c r="E393" s="36" t="s">
        <v>2621</v>
      </c>
      <c r="F393" s="23">
        <v>-1.0583465000000001</v>
      </c>
      <c r="G393" s="23">
        <v>1.7646127278695099E-2</v>
      </c>
    </row>
    <row r="394" spans="1:7" ht="28.5" customHeight="1" x14ac:dyDescent="0.3">
      <c r="A394" s="20" t="s">
        <v>203</v>
      </c>
      <c r="B394" s="21" t="s">
        <v>204</v>
      </c>
      <c r="C394" s="20" t="s">
        <v>2688</v>
      </c>
      <c r="D394" s="20" t="s">
        <v>6979</v>
      </c>
      <c r="E394" s="36" t="s">
        <v>2689</v>
      </c>
      <c r="F394" s="23">
        <v>-1.0574585000000001</v>
      </c>
      <c r="G394" s="23">
        <v>2.3192978718421301E-2</v>
      </c>
    </row>
    <row r="395" spans="1:7" ht="28.5" customHeight="1" x14ac:dyDescent="0.3">
      <c r="A395" s="20" t="s">
        <v>33</v>
      </c>
      <c r="B395" s="21" t="s">
        <v>34</v>
      </c>
      <c r="C395" s="20" t="s">
        <v>2618</v>
      </c>
      <c r="D395" s="20" t="s">
        <v>6942</v>
      </c>
      <c r="E395" s="36" t="s">
        <v>2619</v>
      </c>
      <c r="F395" s="23">
        <v>-1.0569317</v>
      </c>
      <c r="G395" s="23">
        <v>1.4473360821369199E-2</v>
      </c>
    </row>
    <row r="396" spans="1:7" ht="28.5" customHeight="1" x14ac:dyDescent="0.3">
      <c r="A396" s="20" t="s">
        <v>231</v>
      </c>
      <c r="B396" s="21" t="s">
        <v>232</v>
      </c>
      <c r="C396" s="20" t="s">
        <v>2728</v>
      </c>
      <c r="D396" s="20" t="s">
        <v>7001</v>
      </c>
      <c r="E396" s="36" t="s">
        <v>1842</v>
      </c>
      <c r="F396" s="23">
        <v>-1.0566656999999999</v>
      </c>
      <c r="G396" s="23">
        <v>2.50453575526066E-2</v>
      </c>
    </row>
    <row r="397" spans="1:7" ht="28.5" customHeight="1" x14ac:dyDescent="0.3">
      <c r="A397" s="20" t="s">
        <v>548</v>
      </c>
      <c r="B397" s="21" t="s">
        <v>549</v>
      </c>
      <c r="C397" s="20" t="s">
        <v>3142</v>
      </c>
      <c r="D397" s="20" t="s">
        <v>7227</v>
      </c>
      <c r="E397" s="36" t="s">
        <v>3143</v>
      </c>
      <c r="F397" s="23">
        <v>-1.0565542000000001</v>
      </c>
      <c r="G397" s="23">
        <v>1.61694162221508E-2</v>
      </c>
    </row>
    <row r="398" spans="1:7" ht="28.5" customHeight="1" x14ac:dyDescent="0.3">
      <c r="A398" s="20" t="s">
        <v>546</v>
      </c>
      <c r="B398" s="21" t="s">
        <v>547</v>
      </c>
      <c r="C398" s="20" t="s">
        <v>3317</v>
      </c>
      <c r="D398" s="20" t="s">
        <v>7359</v>
      </c>
      <c r="E398" s="36" t="s">
        <v>3318</v>
      </c>
      <c r="F398" s="23">
        <v>-1.0564047999999999</v>
      </c>
      <c r="G398" s="23">
        <v>2.3849174141420099E-2</v>
      </c>
    </row>
    <row r="399" spans="1:7" ht="28.5" customHeight="1" x14ac:dyDescent="0.3">
      <c r="A399" s="20" t="s">
        <v>530</v>
      </c>
      <c r="B399" s="21" t="s">
        <v>531</v>
      </c>
      <c r="C399" s="20" t="s">
        <v>3068</v>
      </c>
      <c r="D399" s="20" t="s">
        <v>7187</v>
      </c>
      <c r="E399" s="36" t="s">
        <v>3069</v>
      </c>
      <c r="F399" s="23">
        <v>-1.0553224999999999</v>
      </c>
      <c r="G399" s="23">
        <v>1.25035518958101E-2</v>
      </c>
    </row>
    <row r="400" spans="1:7" ht="28.5" customHeight="1" x14ac:dyDescent="0.3">
      <c r="A400" s="20" t="s">
        <v>548</v>
      </c>
      <c r="B400" s="21" t="s">
        <v>549</v>
      </c>
      <c r="C400" s="20" t="s">
        <v>3149</v>
      </c>
      <c r="D400" s="20" t="s">
        <v>7231</v>
      </c>
      <c r="E400" s="36" t="s">
        <v>3150</v>
      </c>
      <c r="F400" s="23">
        <v>-1.0533583</v>
      </c>
      <c r="G400" s="23">
        <v>1.8337822312021201E-2</v>
      </c>
    </row>
    <row r="401" spans="1:7" ht="28.5" customHeight="1" x14ac:dyDescent="0.3">
      <c r="A401" s="20" t="s">
        <v>548</v>
      </c>
      <c r="B401" s="21" t="s">
        <v>549</v>
      </c>
      <c r="C401" s="20" t="s">
        <v>3129</v>
      </c>
      <c r="D401" s="20" t="s">
        <v>7220</v>
      </c>
      <c r="E401" s="36" t="s">
        <v>3130</v>
      </c>
      <c r="F401" s="23">
        <v>-1.0532253</v>
      </c>
      <c r="G401" s="23">
        <v>1.5856958325672698E-2</v>
      </c>
    </row>
    <row r="402" spans="1:7" ht="28.5" customHeight="1" x14ac:dyDescent="0.3">
      <c r="A402" s="20" t="s">
        <v>544</v>
      </c>
      <c r="B402" s="21" t="s">
        <v>545</v>
      </c>
      <c r="C402" s="20" t="s">
        <v>3208</v>
      </c>
      <c r="D402" s="20" t="s">
        <v>7272</v>
      </c>
      <c r="E402" s="36" t="s">
        <v>877</v>
      </c>
      <c r="F402" s="23">
        <v>-1.0522610999999999</v>
      </c>
      <c r="G402" s="23">
        <v>1.37696460603286E-2</v>
      </c>
    </row>
    <row r="403" spans="1:7" ht="28.5" customHeight="1" x14ac:dyDescent="0.3">
      <c r="A403" s="20" t="s">
        <v>440</v>
      </c>
      <c r="B403" s="21" t="s">
        <v>441</v>
      </c>
      <c r="C403" s="20" t="s">
        <v>2990</v>
      </c>
      <c r="D403" s="20" t="s">
        <v>7143</v>
      </c>
      <c r="E403" s="36" t="s">
        <v>2991</v>
      </c>
      <c r="F403" s="23">
        <v>-1.0522199000000001</v>
      </c>
      <c r="G403" s="23">
        <v>1.45447591954255E-2</v>
      </c>
    </row>
    <row r="404" spans="1:7" ht="28.5" customHeight="1" x14ac:dyDescent="0.3">
      <c r="A404" s="20" t="s">
        <v>502</v>
      </c>
      <c r="B404" s="21" t="s">
        <v>503</v>
      </c>
      <c r="C404" s="20" t="s">
        <v>3061</v>
      </c>
      <c r="D404" s="20" t="s">
        <v>7183</v>
      </c>
      <c r="E404" s="36" t="s">
        <v>3062</v>
      </c>
      <c r="F404" s="23">
        <v>-1.0514748</v>
      </c>
      <c r="G404" s="23">
        <v>2.2966539265102E-2</v>
      </c>
    </row>
    <row r="405" spans="1:7" ht="28.5" customHeight="1" x14ac:dyDescent="0.3">
      <c r="A405" s="20" t="s">
        <v>548</v>
      </c>
      <c r="B405" s="21" t="s">
        <v>549</v>
      </c>
      <c r="C405" s="20" t="s">
        <v>3151</v>
      </c>
      <c r="D405" s="20" t="s">
        <v>7232</v>
      </c>
      <c r="E405" s="36" t="s">
        <v>3152</v>
      </c>
      <c r="F405" s="23">
        <v>-1.0511121999999999</v>
      </c>
      <c r="G405" s="23">
        <v>2.33973285930036E-2</v>
      </c>
    </row>
    <row r="406" spans="1:7" ht="28.5" customHeight="1" x14ac:dyDescent="0.3">
      <c r="A406" s="20" t="s">
        <v>404</v>
      </c>
      <c r="B406" s="21" t="s">
        <v>405</v>
      </c>
      <c r="C406" s="20" t="s">
        <v>2907</v>
      </c>
      <c r="D406" s="20" t="s">
        <v>7097</v>
      </c>
      <c r="E406" s="36" t="s">
        <v>2908</v>
      </c>
      <c r="F406" s="23">
        <v>-1.0505164</v>
      </c>
      <c r="G406" s="23">
        <v>1.7639544261357699E-2</v>
      </c>
    </row>
    <row r="407" spans="1:7" ht="28.5" customHeight="1" x14ac:dyDescent="0.3">
      <c r="A407" s="20" t="s">
        <v>153</v>
      </c>
      <c r="B407" s="21" t="s">
        <v>154</v>
      </c>
      <c r="C407" s="20" t="s">
        <v>2667</v>
      </c>
      <c r="D407" s="20" t="s">
        <v>6967</v>
      </c>
      <c r="E407" s="36" t="s">
        <v>2668</v>
      </c>
      <c r="F407" s="23">
        <v>-1.0501833</v>
      </c>
      <c r="G407" s="23">
        <v>2.9860888309530098E-2</v>
      </c>
    </row>
    <row r="408" spans="1:7" ht="28.5" customHeight="1" x14ac:dyDescent="0.3">
      <c r="A408" s="20" t="s">
        <v>544</v>
      </c>
      <c r="B408" s="21" t="s">
        <v>545</v>
      </c>
      <c r="C408" s="20" t="s">
        <v>3187</v>
      </c>
      <c r="D408" s="20" t="s">
        <v>7253</v>
      </c>
      <c r="E408" s="36" t="s">
        <v>877</v>
      </c>
      <c r="F408" s="23">
        <v>-1.0489767999999999</v>
      </c>
      <c r="G408" s="23">
        <v>1.36874343172795E-2</v>
      </c>
    </row>
    <row r="409" spans="1:7" ht="28.5" customHeight="1" x14ac:dyDescent="0.3">
      <c r="A409" s="20" t="s">
        <v>169</v>
      </c>
      <c r="B409" s="21" t="s">
        <v>170</v>
      </c>
      <c r="C409" s="20" t="s">
        <v>2673</v>
      </c>
      <c r="D409" s="20" t="s">
        <v>6970</v>
      </c>
      <c r="E409" s="37" t="s">
        <v>2674</v>
      </c>
      <c r="F409" s="23">
        <v>-1.0488672999999999</v>
      </c>
      <c r="G409" s="23">
        <v>3.01863621896276E-2</v>
      </c>
    </row>
    <row r="410" spans="1:7" ht="28.5" customHeight="1" x14ac:dyDescent="0.3">
      <c r="A410" s="20" t="s">
        <v>468</v>
      </c>
      <c r="B410" s="21" t="s">
        <v>469</v>
      </c>
      <c r="C410" s="20" t="s">
        <v>3028</v>
      </c>
      <c r="D410" s="20" t="s">
        <v>7165</v>
      </c>
      <c r="E410" s="36" t="s">
        <v>3029</v>
      </c>
      <c r="F410" s="23">
        <v>-1.0478646</v>
      </c>
      <c r="G410" s="23">
        <v>1.8622965548320901E-2</v>
      </c>
    </row>
    <row r="411" spans="1:7" ht="28.5" customHeight="1" x14ac:dyDescent="0.3">
      <c r="A411" s="20" t="s">
        <v>504</v>
      </c>
      <c r="B411" s="21" t="s">
        <v>505</v>
      </c>
      <c r="C411" s="20" t="s">
        <v>3113</v>
      </c>
      <c r="D411" s="20" t="s">
        <v>7211</v>
      </c>
      <c r="E411" s="36" t="s">
        <v>2596</v>
      </c>
      <c r="F411" s="23">
        <v>-1.0475726000000001</v>
      </c>
      <c r="G411" s="23">
        <v>2.50414630483171E-2</v>
      </c>
    </row>
    <row r="412" spans="1:7" ht="28.5" customHeight="1" x14ac:dyDescent="0.3">
      <c r="A412" s="20" t="s">
        <v>434</v>
      </c>
      <c r="B412" s="21" t="s">
        <v>435</v>
      </c>
      <c r="C412" s="20" t="s">
        <v>2943</v>
      </c>
      <c r="D412" s="20" t="s">
        <v>7116</v>
      </c>
      <c r="E412" s="36" t="s">
        <v>2944</v>
      </c>
      <c r="F412" s="23">
        <v>-1.0474045000000001</v>
      </c>
      <c r="G412" s="23">
        <v>1.6173469646309099E-2</v>
      </c>
    </row>
    <row r="413" spans="1:7" ht="28.5" customHeight="1" x14ac:dyDescent="0.3">
      <c r="A413" s="20" t="s">
        <v>302</v>
      </c>
      <c r="B413" s="21" t="s">
        <v>303</v>
      </c>
      <c r="C413" s="20" t="s">
        <v>2808</v>
      </c>
      <c r="D413" s="20" t="s">
        <v>7045</v>
      </c>
      <c r="E413" s="36" t="s">
        <v>2809</v>
      </c>
      <c r="F413" s="23">
        <v>-1.0470953000000001</v>
      </c>
      <c r="G413" s="23">
        <v>1.6259684781641699E-2</v>
      </c>
    </row>
    <row r="414" spans="1:7" ht="28.5" customHeight="1" x14ac:dyDescent="0.3">
      <c r="A414" s="20" t="s">
        <v>548</v>
      </c>
      <c r="B414" s="21" t="s">
        <v>549</v>
      </c>
      <c r="C414" s="20" t="s">
        <v>3153</v>
      </c>
      <c r="D414" s="20" t="s">
        <v>7233</v>
      </c>
      <c r="E414" s="37" t="s">
        <v>3154</v>
      </c>
      <c r="F414" s="23">
        <v>-1.0468426</v>
      </c>
      <c r="G414" s="23">
        <v>1.5689782710737201E-2</v>
      </c>
    </row>
    <row r="415" spans="1:7" ht="28.5" customHeight="1" x14ac:dyDescent="0.3">
      <c r="A415" s="20" t="s">
        <v>468</v>
      </c>
      <c r="B415" s="21" t="s">
        <v>469</v>
      </c>
      <c r="C415" s="20" t="s">
        <v>3013</v>
      </c>
      <c r="D415" s="20" t="s">
        <v>7156</v>
      </c>
      <c r="E415" s="36" t="s">
        <v>3014</v>
      </c>
      <c r="F415" s="23">
        <v>-1.0467438</v>
      </c>
      <c r="G415" s="23">
        <v>1.35348949029885E-2</v>
      </c>
    </row>
    <row r="416" spans="1:7" ht="28.5" customHeight="1" x14ac:dyDescent="0.3">
      <c r="A416" s="20" t="s">
        <v>546</v>
      </c>
      <c r="B416" s="21" t="s">
        <v>547</v>
      </c>
      <c r="C416" s="20" t="s">
        <v>3295</v>
      </c>
      <c r="D416" s="20" t="s">
        <v>7347</v>
      </c>
      <c r="E416" s="36" t="s">
        <v>3296</v>
      </c>
      <c r="F416" s="23">
        <v>-1.0461339000000001</v>
      </c>
      <c r="G416" s="23">
        <v>3.8884358348946796E-2</v>
      </c>
    </row>
    <row r="417" spans="1:7" ht="28.5" customHeight="1" x14ac:dyDescent="0.3">
      <c r="A417" s="20" t="s">
        <v>452</v>
      </c>
      <c r="B417" s="21" t="s">
        <v>453</v>
      </c>
      <c r="C417" s="20" t="s">
        <v>2905</v>
      </c>
      <c r="D417" s="20" t="s">
        <v>7096</v>
      </c>
      <c r="E417" s="36" t="s">
        <v>2906</v>
      </c>
      <c r="F417" s="23">
        <v>-1.045804</v>
      </c>
      <c r="G417" s="23">
        <v>1.45447591954255E-2</v>
      </c>
    </row>
    <row r="418" spans="1:7" ht="28.5" customHeight="1" x14ac:dyDescent="0.3">
      <c r="A418" s="20" t="s">
        <v>286</v>
      </c>
      <c r="B418" s="21" t="s">
        <v>287</v>
      </c>
      <c r="C418" s="20" t="s">
        <v>2797</v>
      </c>
      <c r="D418" s="20" t="s">
        <v>7038</v>
      </c>
      <c r="E418" s="36" t="s">
        <v>1913</v>
      </c>
      <c r="F418" s="23">
        <v>-1.0454032</v>
      </c>
      <c r="G418" s="23">
        <v>1.4132355137517399E-2</v>
      </c>
    </row>
    <row r="419" spans="1:7" ht="28.5" customHeight="1" x14ac:dyDescent="0.3">
      <c r="A419" s="20" t="s">
        <v>502</v>
      </c>
      <c r="B419" s="21" t="s">
        <v>503</v>
      </c>
      <c r="C419" s="20" t="s">
        <v>3056</v>
      </c>
      <c r="D419" s="20" t="s">
        <v>7180</v>
      </c>
      <c r="E419" s="36" t="s">
        <v>3057</v>
      </c>
      <c r="F419" s="23">
        <v>-1.0445736999999999</v>
      </c>
      <c r="G419" s="23">
        <v>1.44762477572949E-2</v>
      </c>
    </row>
    <row r="420" spans="1:7" ht="28.5" customHeight="1" x14ac:dyDescent="0.3">
      <c r="A420" s="20" t="s">
        <v>31</v>
      </c>
      <c r="B420" s="21" t="s">
        <v>32</v>
      </c>
      <c r="C420" s="20" t="s">
        <v>2612</v>
      </c>
      <c r="D420" s="20" t="s">
        <v>6939</v>
      </c>
      <c r="E420" s="37" t="s">
        <v>2613</v>
      </c>
      <c r="F420" s="23">
        <v>-1.0444895000000001</v>
      </c>
      <c r="G420" s="23">
        <v>1.8725860339432601E-2</v>
      </c>
    </row>
    <row r="421" spans="1:7" ht="28.5" customHeight="1" x14ac:dyDescent="0.3">
      <c r="A421" s="20" t="s">
        <v>404</v>
      </c>
      <c r="B421" s="21" t="s">
        <v>405</v>
      </c>
      <c r="C421" s="20" t="s">
        <v>2925</v>
      </c>
      <c r="D421" s="20" t="s">
        <v>7106</v>
      </c>
      <c r="E421" s="36" t="s">
        <v>2926</v>
      </c>
      <c r="F421" s="23">
        <v>-1.0440186</v>
      </c>
      <c r="G421" s="23">
        <v>2.7921511111108899E-2</v>
      </c>
    </row>
    <row r="422" spans="1:7" ht="28.5" customHeight="1" x14ac:dyDescent="0.3">
      <c r="A422" s="20" t="s">
        <v>368</v>
      </c>
      <c r="B422" s="21" t="s">
        <v>369</v>
      </c>
      <c r="C422" s="20" t="s">
        <v>2852</v>
      </c>
      <c r="D422" s="20" t="s">
        <v>7069</v>
      </c>
      <c r="E422" s="36" t="s">
        <v>2853</v>
      </c>
      <c r="F422" s="23">
        <v>-1.0433209999999999</v>
      </c>
      <c r="G422" s="23">
        <v>1.76929168311406E-2</v>
      </c>
    </row>
    <row r="423" spans="1:7" ht="28.5" customHeight="1" x14ac:dyDescent="0.3">
      <c r="A423" s="20" t="s">
        <v>290</v>
      </c>
      <c r="B423" s="21" t="s">
        <v>291</v>
      </c>
      <c r="C423" s="20" t="s">
        <v>2770</v>
      </c>
      <c r="D423" s="20" t="s">
        <v>7024</v>
      </c>
      <c r="E423" s="36" t="s">
        <v>2771</v>
      </c>
      <c r="F423" s="23">
        <v>-1.0425040999999999</v>
      </c>
      <c r="G423" s="23">
        <v>2.2356876075714401E-2</v>
      </c>
    </row>
    <row r="424" spans="1:7" ht="28.5" customHeight="1" x14ac:dyDescent="0.3">
      <c r="A424" s="20" t="s">
        <v>544</v>
      </c>
      <c r="B424" s="21" t="s">
        <v>545</v>
      </c>
      <c r="C424" s="20" t="s">
        <v>3197</v>
      </c>
      <c r="D424" s="20" t="s">
        <v>7262</v>
      </c>
      <c r="E424" s="36" t="s">
        <v>877</v>
      </c>
      <c r="F424" s="23">
        <v>-1.0420387</v>
      </c>
      <c r="G424" s="23">
        <v>1.55981805611106E-2</v>
      </c>
    </row>
    <row r="425" spans="1:7" ht="28.5" customHeight="1" x14ac:dyDescent="0.3">
      <c r="A425" s="20" t="s">
        <v>544</v>
      </c>
      <c r="B425" s="21" t="s">
        <v>545</v>
      </c>
      <c r="C425" s="20" t="s">
        <v>3221</v>
      </c>
      <c r="D425" s="20" t="s">
        <v>7285</v>
      </c>
      <c r="E425" s="36" t="s">
        <v>877</v>
      </c>
      <c r="F425" s="23">
        <v>-1.0399434999999999</v>
      </c>
      <c r="G425" s="23">
        <v>2.24453851433958E-2</v>
      </c>
    </row>
    <row r="426" spans="1:7" ht="28.5" customHeight="1" x14ac:dyDescent="0.3">
      <c r="A426" s="20" t="s">
        <v>440</v>
      </c>
      <c r="B426" s="21" t="s">
        <v>441</v>
      </c>
      <c r="C426" s="20" t="s">
        <v>2985</v>
      </c>
      <c r="D426" s="20" t="s">
        <v>7140</v>
      </c>
      <c r="E426" s="36" t="s">
        <v>2986</v>
      </c>
      <c r="F426" s="23">
        <v>-1.039147</v>
      </c>
      <c r="G426" s="23">
        <v>2.4500481830637501E-2</v>
      </c>
    </row>
    <row r="427" spans="1:7" ht="28.5" customHeight="1" x14ac:dyDescent="0.3">
      <c r="A427" s="20" t="s">
        <v>366</v>
      </c>
      <c r="B427" s="21" t="s">
        <v>367</v>
      </c>
      <c r="C427" s="20" t="s">
        <v>2880</v>
      </c>
      <c r="D427" s="20" t="s">
        <v>7083</v>
      </c>
      <c r="E427" s="36" t="s">
        <v>2881</v>
      </c>
      <c r="F427" s="23">
        <v>-1.0387976000000001</v>
      </c>
      <c r="G427" s="23">
        <v>1.5957879960585199E-2</v>
      </c>
    </row>
    <row r="428" spans="1:7" ht="28.5" customHeight="1" x14ac:dyDescent="0.3">
      <c r="A428" s="20" t="s">
        <v>544</v>
      </c>
      <c r="B428" s="21" t="s">
        <v>545</v>
      </c>
      <c r="C428" s="20" t="s">
        <v>3251</v>
      </c>
      <c r="D428" s="20" t="s">
        <v>7313</v>
      </c>
      <c r="E428" s="36" t="s">
        <v>3252</v>
      </c>
      <c r="F428" s="23">
        <v>-1.0382283999999999</v>
      </c>
      <c r="G428" s="23">
        <v>1.7646127278695099E-2</v>
      </c>
    </row>
    <row r="429" spans="1:7" ht="28.5" customHeight="1" x14ac:dyDescent="0.3">
      <c r="A429" s="20" t="s">
        <v>548</v>
      </c>
      <c r="B429" s="21" t="s">
        <v>549</v>
      </c>
      <c r="C429" s="20" t="s">
        <v>3155</v>
      </c>
      <c r="D429" s="20" t="s">
        <v>7234</v>
      </c>
      <c r="E429" s="36" t="s">
        <v>3156</v>
      </c>
      <c r="F429" s="23">
        <v>-1.0381049</v>
      </c>
      <c r="G429" s="23">
        <v>1.7150051829372299E-2</v>
      </c>
    </row>
    <row r="430" spans="1:7" ht="28.5" customHeight="1" x14ac:dyDescent="0.3">
      <c r="A430" s="20" t="s">
        <v>544</v>
      </c>
      <c r="B430" s="21" t="s">
        <v>545</v>
      </c>
      <c r="C430" s="20" t="s">
        <v>3199</v>
      </c>
      <c r="D430" s="20" t="s">
        <v>7264</v>
      </c>
      <c r="E430" s="36" t="s">
        <v>877</v>
      </c>
      <c r="F430" s="23">
        <v>-1.0366150999999999</v>
      </c>
      <c r="G430" s="23">
        <v>1.37696460603286E-2</v>
      </c>
    </row>
    <row r="431" spans="1:7" ht="28.5" customHeight="1" x14ac:dyDescent="0.3">
      <c r="A431" s="20" t="s">
        <v>544</v>
      </c>
      <c r="B431" s="21" t="s">
        <v>545</v>
      </c>
      <c r="C431" s="20" t="s">
        <v>3247</v>
      </c>
      <c r="D431" s="20" t="s">
        <v>7309</v>
      </c>
      <c r="E431" s="36" t="s">
        <v>877</v>
      </c>
      <c r="F431" s="23">
        <v>-1.0363035</v>
      </c>
      <c r="G431" s="23">
        <v>1.41571103336717E-2</v>
      </c>
    </row>
    <row r="432" spans="1:7" ht="28.5" customHeight="1" x14ac:dyDescent="0.3">
      <c r="A432" s="20" t="s">
        <v>434</v>
      </c>
      <c r="B432" s="21" t="s">
        <v>435</v>
      </c>
      <c r="C432" s="20" t="s">
        <v>2945</v>
      </c>
      <c r="D432" s="20" t="s">
        <v>7117</v>
      </c>
      <c r="E432" s="36" t="s">
        <v>2946</v>
      </c>
      <c r="F432" s="23">
        <v>-1.0357658000000001</v>
      </c>
      <c r="G432" s="23">
        <v>1.37696460603286E-2</v>
      </c>
    </row>
    <row r="433" spans="1:7" ht="28.5" customHeight="1" x14ac:dyDescent="0.3">
      <c r="A433" s="20" t="s">
        <v>546</v>
      </c>
      <c r="B433" s="21" t="s">
        <v>547</v>
      </c>
      <c r="C433" s="20" t="s">
        <v>3292</v>
      </c>
      <c r="D433" s="20" t="s">
        <v>7345</v>
      </c>
      <c r="E433" s="36" t="s">
        <v>3293</v>
      </c>
      <c r="F433" s="23">
        <v>-1.0353349999999999</v>
      </c>
      <c r="G433" s="23">
        <v>2.4095645942468599E-2</v>
      </c>
    </row>
    <row r="434" spans="1:7" ht="28.5" customHeight="1" x14ac:dyDescent="0.3">
      <c r="A434" s="20" t="s">
        <v>432</v>
      </c>
      <c r="B434" s="21" t="s">
        <v>433</v>
      </c>
      <c r="C434" s="20" t="s">
        <v>2901</v>
      </c>
      <c r="D434" s="20" t="s">
        <v>7094</v>
      </c>
      <c r="E434" s="36" t="s">
        <v>2902</v>
      </c>
      <c r="F434" s="23">
        <v>-1.0350813000000001</v>
      </c>
      <c r="G434" s="23">
        <v>1.5689782710737201E-2</v>
      </c>
    </row>
    <row r="435" spans="1:7" ht="28.5" customHeight="1" x14ac:dyDescent="0.3">
      <c r="A435" s="20" t="s">
        <v>250</v>
      </c>
      <c r="B435" s="21" t="s">
        <v>251</v>
      </c>
      <c r="C435" s="20" t="s">
        <v>2761</v>
      </c>
      <c r="D435" s="20" t="s">
        <v>7019</v>
      </c>
      <c r="E435" s="36" t="s">
        <v>2762</v>
      </c>
      <c r="F435" s="23">
        <v>-1.0329775999999999</v>
      </c>
      <c r="G435" s="23">
        <v>1.9349853335837899E-2</v>
      </c>
    </row>
    <row r="436" spans="1:7" ht="28.5" customHeight="1" x14ac:dyDescent="0.3">
      <c r="A436" s="20" t="s">
        <v>270</v>
      </c>
      <c r="B436" s="21" t="s">
        <v>271</v>
      </c>
      <c r="C436" s="20" t="s">
        <v>2763</v>
      </c>
      <c r="D436" s="20" t="s">
        <v>7020</v>
      </c>
      <c r="E436" s="36" t="s">
        <v>1870</v>
      </c>
      <c r="F436" s="23">
        <v>-1.0324196000000001</v>
      </c>
      <c r="G436" s="23">
        <v>1.3413355508771201E-2</v>
      </c>
    </row>
    <row r="437" spans="1:7" ht="28.5" customHeight="1" x14ac:dyDescent="0.3">
      <c r="A437" s="20" t="s">
        <v>400</v>
      </c>
      <c r="B437" s="21" t="s">
        <v>401</v>
      </c>
      <c r="C437" s="20" t="s">
        <v>2966</v>
      </c>
      <c r="D437" s="20" t="s">
        <v>7129</v>
      </c>
      <c r="E437" s="36" t="s">
        <v>2967</v>
      </c>
      <c r="F437" s="23">
        <v>-1.0321275000000001</v>
      </c>
      <c r="G437" s="23">
        <v>1.4132355137517399E-2</v>
      </c>
    </row>
    <row r="438" spans="1:7" ht="28.5" customHeight="1" x14ac:dyDescent="0.3">
      <c r="A438" s="20" t="s">
        <v>544</v>
      </c>
      <c r="B438" s="21" t="s">
        <v>545</v>
      </c>
      <c r="C438" s="20" t="s">
        <v>3224</v>
      </c>
      <c r="D438" s="20" t="s">
        <v>7288</v>
      </c>
      <c r="E438" s="36" t="s">
        <v>877</v>
      </c>
      <c r="F438" s="23">
        <v>-1.0312532000000001</v>
      </c>
      <c r="G438" s="23">
        <v>1.40439230721154E-2</v>
      </c>
    </row>
    <row r="439" spans="1:7" ht="28.5" customHeight="1" x14ac:dyDescent="0.3">
      <c r="A439" s="20" t="s">
        <v>203</v>
      </c>
      <c r="B439" s="21" t="s">
        <v>204</v>
      </c>
      <c r="C439" s="20" t="s">
        <v>2685</v>
      </c>
      <c r="D439" s="20" t="s">
        <v>6977</v>
      </c>
      <c r="E439" s="36" t="s">
        <v>877</v>
      </c>
      <c r="F439" s="23">
        <v>-1.0305108999999999</v>
      </c>
      <c r="G439" s="23">
        <v>4.0268401979835097E-2</v>
      </c>
    </row>
    <row r="440" spans="1:7" ht="28.5" customHeight="1" x14ac:dyDescent="0.3">
      <c r="A440" s="20" t="s">
        <v>344</v>
      </c>
      <c r="B440" s="21" t="s">
        <v>345</v>
      </c>
      <c r="C440" s="20" t="s">
        <v>2893</v>
      </c>
      <c r="D440" s="20" t="s">
        <v>7090</v>
      </c>
      <c r="E440" s="36" t="s">
        <v>2894</v>
      </c>
      <c r="F440" s="23">
        <v>-1.030214</v>
      </c>
      <c r="G440" s="23">
        <v>2.7490778081736299E-2</v>
      </c>
    </row>
    <row r="441" spans="1:7" ht="28.5" customHeight="1" x14ac:dyDescent="0.3">
      <c r="A441" s="20" t="s">
        <v>296</v>
      </c>
      <c r="B441" s="21" t="s">
        <v>297</v>
      </c>
      <c r="C441" s="20" t="s">
        <v>2802</v>
      </c>
      <c r="D441" s="20" t="s">
        <v>7041</v>
      </c>
      <c r="E441" s="36" t="s">
        <v>1917</v>
      </c>
      <c r="F441" s="23">
        <v>-1.0290009</v>
      </c>
      <c r="G441" s="23">
        <v>3.4323962978208902E-2</v>
      </c>
    </row>
    <row r="442" spans="1:7" ht="28.5" customHeight="1" x14ac:dyDescent="0.3">
      <c r="A442" s="20" t="s">
        <v>468</v>
      </c>
      <c r="B442" s="21" t="s">
        <v>469</v>
      </c>
      <c r="C442" s="20" t="s">
        <v>3023</v>
      </c>
      <c r="D442" s="20" t="s">
        <v>7162</v>
      </c>
      <c r="E442" s="36" t="s">
        <v>3024</v>
      </c>
      <c r="F442" s="23">
        <v>-1.0274276</v>
      </c>
      <c r="G442" s="23">
        <v>3.2057853555878396E-2</v>
      </c>
    </row>
    <row r="443" spans="1:7" ht="28.5" customHeight="1" x14ac:dyDescent="0.3">
      <c r="A443" s="20" t="s">
        <v>548</v>
      </c>
      <c r="B443" s="21" t="s">
        <v>549</v>
      </c>
      <c r="C443" s="20" t="s">
        <v>3136</v>
      </c>
      <c r="D443" s="20" t="s">
        <v>7224</v>
      </c>
      <c r="E443" s="36" t="s">
        <v>3137</v>
      </c>
      <c r="F443" s="23">
        <v>-1.0272546</v>
      </c>
      <c r="G443" s="23">
        <v>4.4436840884906001E-2</v>
      </c>
    </row>
    <row r="444" spans="1:7" ht="28.5" customHeight="1" x14ac:dyDescent="0.3">
      <c r="A444" s="20" t="s">
        <v>189</v>
      </c>
      <c r="B444" s="21" t="s">
        <v>190</v>
      </c>
      <c r="C444" s="20" t="s">
        <v>2677</v>
      </c>
      <c r="D444" s="20" t="s">
        <v>6972</v>
      </c>
      <c r="E444" s="36" t="s">
        <v>2678</v>
      </c>
      <c r="F444" s="23">
        <v>-1.0269299999999999</v>
      </c>
      <c r="G444" s="23">
        <v>1.61694162221508E-2</v>
      </c>
    </row>
    <row r="445" spans="1:7" ht="28.5" customHeight="1" x14ac:dyDescent="0.3">
      <c r="A445" s="20" t="s">
        <v>474</v>
      </c>
      <c r="B445" s="21" t="s">
        <v>475</v>
      </c>
      <c r="C445" s="20" t="s">
        <v>2208</v>
      </c>
      <c r="D445" s="20" t="s">
        <v>7169</v>
      </c>
      <c r="E445" s="36" t="s">
        <v>3035</v>
      </c>
      <c r="F445" s="23">
        <v>-1.0267031</v>
      </c>
      <c r="G445" s="23">
        <v>2.2806019171570699E-2</v>
      </c>
    </row>
    <row r="446" spans="1:7" ht="28.5" customHeight="1" x14ac:dyDescent="0.3">
      <c r="A446" s="20" t="s">
        <v>7</v>
      </c>
      <c r="B446" s="21" t="s">
        <v>8</v>
      </c>
      <c r="C446" s="20" t="s">
        <v>2599</v>
      </c>
      <c r="D446" s="20" t="s">
        <v>6932</v>
      </c>
      <c r="E446" s="36" t="s">
        <v>2600</v>
      </c>
      <c r="F446" s="23">
        <v>-1.0266546000000001</v>
      </c>
      <c r="G446" s="23">
        <v>1.7181814828211298E-2</v>
      </c>
    </row>
    <row r="447" spans="1:7" ht="28.5" customHeight="1" x14ac:dyDescent="0.3">
      <c r="A447" s="20" t="s">
        <v>546</v>
      </c>
      <c r="B447" s="21" t="s">
        <v>547</v>
      </c>
      <c r="C447" s="20" t="s">
        <v>3319</v>
      </c>
      <c r="D447" s="20" t="s">
        <v>6932</v>
      </c>
      <c r="E447" s="36" t="s">
        <v>3320</v>
      </c>
      <c r="F447" s="23">
        <v>-1.0261064</v>
      </c>
      <c r="G447" s="23">
        <v>2.4878492110760399E-2</v>
      </c>
    </row>
    <row r="448" spans="1:7" ht="28.5" customHeight="1" x14ac:dyDescent="0.3">
      <c r="A448" s="20" t="s">
        <v>69</v>
      </c>
      <c r="B448" s="21" t="s">
        <v>70</v>
      </c>
      <c r="C448" s="20" t="s">
        <v>2630</v>
      </c>
      <c r="D448" s="20" t="s">
        <v>6948</v>
      </c>
      <c r="E448" s="36" t="s">
        <v>2631</v>
      </c>
      <c r="F448" s="23">
        <v>-1.0259651999999999</v>
      </c>
      <c r="G448" s="23">
        <v>3.16612356617492E-2</v>
      </c>
    </row>
    <row r="449" spans="1:7" ht="28.5" customHeight="1" x14ac:dyDescent="0.3">
      <c r="A449" s="20" t="s">
        <v>492</v>
      </c>
      <c r="B449" s="21" t="s">
        <v>493</v>
      </c>
      <c r="C449" s="20" t="s">
        <v>3046</v>
      </c>
      <c r="D449" s="20" t="s">
        <v>7175</v>
      </c>
      <c r="E449" s="36" t="s">
        <v>3047</v>
      </c>
      <c r="F449" s="23">
        <v>-1.0259331</v>
      </c>
      <c r="G449" s="23">
        <v>1.8261361776430798E-2</v>
      </c>
    </row>
    <row r="450" spans="1:7" ht="28.5" customHeight="1" x14ac:dyDescent="0.3">
      <c r="A450" s="20" t="s">
        <v>400</v>
      </c>
      <c r="B450" s="21" t="s">
        <v>401</v>
      </c>
      <c r="C450" s="20" t="s">
        <v>2954</v>
      </c>
      <c r="D450" s="20" t="s">
        <v>7122</v>
      </c>
      <c r="E450" s="36" t="s">
        <v>2955</v>
      </c>
      <c r="F450" s="23">
        <v>-1.0257577</v>
      </c>
      <c r="G450" s="23">
        <v>1.61694162221508E-2</v>
      </c>
    </row>
    <row r="451" spans="1:7" ht="28.5" customHeight="1" x14ac:dyDescent="0.3">
      <c r="A451" s="20" t="s">
        <v>544</v>
      </c>
      <c r="B451" s="21" t="s">
        <v>545</v>
      </c>
      <c r="C451" s="20" t="s">
        <v>3229</v>
      </c>
      <c r="D451" s="20" t="s">
        <v>7293</v>
      </c>
      <c r="E451" s="36" t="s">
        <v>877</v>
      </c>
      <c r="F451" s="23">
        <v>-1.0257430000000001</v>
      </c>
      <c r="G451" s="23">
        <v>1.6259684781641699E-2</v>
      </c>
    </row>
    <row r="452" spans="1:7" ht="28.5" customHeight="1" x14ac:dyDescent="0.3">
      <c r="A452" s="20" t="s">
        <v>402</v>
      </c>
      <c r="B452" s="21" t="s">
        <v>403</v>
      </c>
      <c r="C452" s="20" t="s">
        <v>2935</v>
      </c>
      <c r="D452" s="20" t="s">
        <v>7112</v>
      </c>
      <c r="E452" s="36" t="s">
        <v>2936</v>
      </c>
      <c r="F452" s="23">
        <v>-1.0251809999999999</v>
      </c>
      <c r="G452" s="23">
        <v>1.8962810805655799E-2</v>
      </c>
    </row>
    <row r="453" spans="1:7" ht="28.5" customHeight="1" x14ac:dyDescent="0.3">
      <c r="A453" s="20" t="s">
        <v>211</v>
      </c>
      <c r="B453" s="21" t="s">
        <v>212</v>
      </c>
      <c r="C453" s="20" t="s">
        <v>2701</v>
      </c>
      <c r="D453" s="20" t="s">
        <v>6986</v>
      </c>
      <c r="E453" s="37" t="s">
        <v>2702</v>
      </c>
      <c r="F453" s="23">
        <v>-1.0245997</v>
      </c>
      <c r="G453" s="23">
        <v>3.2714929846188699E-2</v>
      </c>
    </row>
    <row r="454" spans="1:7" ht="28.5" customHeight="1" x14ac:dyDescent="0.3">
      <c r="A454" s="20" t="s">
        <v>360</v>
      </c>
      <c r="B454" s="21" t="s">
        <v>361</v>
      </c>
      <c r="C454" s="20" t="s">
        <v>2872</v>
      </c>
      <c r="D454" s="20"/>
      <c r="E454" s="36" t="s">
        <v>2873</v>
      </c>
      <c r="F454" s="23">
        <v>-1.0238784999999999</v>
      </c>
      <c r="G454" s="23">
        <v>1.5691918080014501E-2</v>
      </c>
    </row>
    <row r="455" spans="1:7" ht="28.5" customHeight="1" x14ac:dyDescent="0.3">
      <c r="A455" s="20" t="s">
        <v>548</v>
      </c>
      <c r="B455" s="21" t="s">
        <v>549</v>
      </c>
      <c r="C455" s="20" t="s">
        <v>3165</v>
      </c>
      <c r="D455" s="20" t="s">
        <v>7212</v>
      </c>
      <c r="E455" s="36" t="s">
        <v>3166</v>
      </c>
      <c r="F455" s="23">
        <v>-1.0237316000000001</v>
      </c>
      <c r="G455" s="23">
        <v>4.8994798224402496E-2</v>
      </c>
    </row>
    <row r="456" spans="1:7" ht="28.5" customHeight="1" x14ac:dyDescent="0.3">
      <c r="A456" s="20" t="s">
        <v>546</v>
      </c>
      <c r="B456" s="21" t="s">
        <v>547</v>
      </c>
      <c r="C456" s="20" t="s">
        <v>3326</v>
      </c>
      <c r="D456" s="20" t="s">
        <v>7362</v>
      </c>
      <c r="E456" s="36" t="s">
        <v>3327</v>
      </c>
      <c r="F456" s="23">
        <v>-1.0233988999999999</v>
      </c>
      <c r="G456" s="23">
        <v>3.7359019750429399E-2</v>
      </c>
    </row>
    <row r="457" spans="1:7" ht="28.5" customHeight="1" x14ac:dyDescent="0.3">
      <c r="A457" s="20" t="s">
        <v>544</v>
      </c>
      <c r="B457" s="21" t="s">
        <v>545</v>
      </c>
      <c r="C457" s="20" t="s">
        <v>3204</v>
      </c>
      <c r="D457" s="20" t="s">
        <v>7269</v>
      </c>
      <c r="E457" s="36" t="s">
        <v>3205</v>
      </c>
      <c r="F457" s="23">
        <v>-1.0231318</v>
      </c>
      <c r="G457" s="23">
        <v>1.37696460603286E-2</v>
      </c>
    </row>
    <row r="458" spans="1:7" ht="28.5" customHeight="1" x14ac:dyDescent="0.3">
      <c r="A458" s="20" t="s">
        <v>548</v>
      </c>
      <c r="B458" s="21" t="s">
        <v>549</v>
      </c>
      <c r="C458" s="20" t="s">
        <v>3125</v>
      </c>
      <c r="D458" s="20" t="s">
        <v>7218</v>
      </c>
      <c r="E458" s="36" t="s">
        <v>3126</v>
      </c>
      <c r="F458" s="23">
        <v>-1.0221437</v>
      </c>
      <c r="G458" s="23">
        <v>4.8954752962026601E-2</v>
      </c>
    </row>
    <row r="459" spans="1:7" ht="28.5" customHeight="1" x14ac:dyDescent="0.3">
      <c r="A459" s="20" t="s">
        <v>406</v>
      </c>
      <c r="B459" s="21" t="s">
        <v>407</v>
      </c>
      <c r="C459" s="20" t="s">
        <v>3002</v>
      </c>
      <c r="D459" s="20" t="s">
        <v>7149</v>
      </c>
      <c r="E459" s="36" t="s">
        <v>2154</v>
      </c>
      <c r="F459" s="23">
        <v>-1.0210630000000001</v>
      </c>
      <c r="G459" s="23">
        <v>2.67362798792888E-2</v>
      </c>
    </row>
    <row r="460" spans="1:7" ht="28.5" customHeight="1" x14ac:dyDescent="0.3">
      <c r="A460" s="20" t="s">
        <v>548</v>
      </c>
      <c r="B460" s="21" t="s">
        <v>549</v>
      </c>
      <c r="C460" s="20" t="s">
        <v>3127</v>
      </c>
      <c r="D460" s="20" t="s">
        <v>7219</v>
      </c>
      <c r="E460" s="36" t="s">
        <v>3128</v>
      </c>
      <c r="F460" s="23">
        <v>-1.0191133999999999</v>
      </c>
      <c r="G460" s="23">
        <v>3.4778881223424596E-2</v>
      </c>
    </row>
    <row r="461" spans="1:7" ht="28.5" customHeight="1" x14ac:dyDescent="0.3">
      <c r="A461" s="20" t="s">
        <v>362</v>
      </c>
      <c r="B461" s="21" t="s">
        <v>363</v>
      </c>
      <c r="C461" s="20" t="s">
        <v>2882</v>
      </c>
      <c r="D461" s="20" t="s">
        <v>7084</v>
      </c>
      <c r="E461" s="36" t="s">
        <v>2883</v>
      </c>
      <c r="F461" s="23">
        <v>-1.0185997</v>
      </c>
      <c r="G461" s="23">
        <v>4.5398183087919201E-2</v>
      </c>
    </row>
    <row r="462" spans="1:7" ht="28.5" customHeight="1" x14ac:dyDescent="0.3">
      <c r="A462" s="20" t="s">
        <v>408</v>
      </c>
      <c r="B462" s="21" t="s">
        <v>409</v>
      </c>
      <c r="C462" s="20" t="s">
        <v>2952</v>
      </c>
      <c r="D462" s="20" t="s">
        <v>7121</v>
      </c>
      <c r="E462" s="36" t="s">
        <v>2953</v>
      </c>
      <c r="F462" s="23">
        <v>-1.0172460000000001</v>
      </c>
      <c r="G462" s="23">
        <v>1.7200238816342601E-2</v>
      </c>
    </row>
    <row r="463" spans="1:7" ht="28.5" customHeight="1" x14ac:dyDescent="0.3">
      <c r="A463" s="20" t="s">
        <v>468</v>
      </c>
      <c r="B463" s="21" t="s">
        <v>469</v>
      </c>
      <c r="C463" s="20" t="s">
        <v>3017</v>
      </c>
      <c r="D463" s="20" t="s">
        <v>7158</v>
      </c>
      <c r="E463" s="36" t="s">
        <v>3018</v>
      </c>
      <c r="F463" s="23">
        <v>-1.0170432</v>
      </c>
      <c r="G463" s="23">
        <v>3.0523335162062598E-2</v>
      </c>
    </row>
    <row r="464" spans="1:7" ht="28.5" customHeight="1" x14ac:dyDescent="0.3">
      <c r="A464" s="20" t="s">
        <v>544</v>
      </c>
      <c r="B464" s="21" t="s">
        <v>545</v>
      </c>
      <c r="C464" s="20" t="s">
        <v>3212</v>
      </c>
      <c r="D464" s="20" t="s">
        <v>7276</v>
      </c>
      <c r="E464" s="36" t="s">
        <v>877</v>
      </c>
      <c r="F464" s="23">
        <v>-1.0159532</v>
      </c>
      <c r="G464" s="23">
        <v>4.5343549775404501E-2</v>
      </c>
    </row>
    <row r="465" spans="1:7" ht="28.5" customHeight="1" x14ac:dyDescent="0.3">
      <c r="A465" s="20" t="s">
        <v>544</v>
      </c>
      <c r="B465" s="21" t="s">
        <v>545</v>
      </c>
      <c r="C465" s="20" t="s">
        <v>3209</v>
      </c>
      <c r="D465" s="20" t="s">
        <v>7273</v>
      </c>
      <c r="E465" s="36" t="s">
        <v>877</v>
      </c>
      <c r="F465" s="23">
        <v>-1.0129113000000001</v>
      </c>
      <c r="G465" s="23">
        <v>2.4274556729674299E-2</v>
      </c>
    </row>
    <row r="466" spans="1:7" ht="28.5" customHeight="1" x14ac:dyDescent="0.3">
      <c r="A466" s="20" t="s">
        <v>532</v>
      </c>
      <c r="B466" s="21" t="s">
        <v>533</v>
      </c>
      <c r="C466" s="20" t="s">
        <v>3083</v>
      </c>
      <c r="D466" s="20" t="s">
        <v>7195</v>
      </c>
      <c r="E466" s="36" t="s">
        <v>3084</v>
      </c>
      <c r="F466" s="23">
        <v>-1.0119902999999999</v>
      </c>
      <c r="G466" s="23">
        <v>2.0016169144341799E-2</v>
      </c>
    </row>
    <row r="467" spans="1:7" ht="28.5" customHeight="1" x14ac:dyDescent="0.3">
      <c r="A467" s="20" t="s">
        <v>65</v>
      </c>
      <c r="B467" s="21" t="s">
        <v>66</v>
      </c>
      <c r="C467" s="20" t="s">
        <v>2628</v>
      </c>
      <c r="D467" s="20" t="s">
        <v>6947</v>
      </c>
      <c r="E467" s="36" t="s">
        <v>2629</v>
      </c>
      <c r="F467" s="23">
        <v>-1.0117041</v>
      </c>
      <c r="G467" s="23">
        <v>1.58470434363134E-2</v>
      </c>
    </row>
    <row r="468" spans="1:7" ht="28.5" customHeight="1" x14ac:dyDescent="0.3">
      <c r="A468" s="20" t="s">
        <v>69</v>
      </c>
      <c r="B468" s="21" t="s">
        <v>70</v>
      </c>
      <c r="C468" s="20" t="s">
        <v>2633</v>
      </c>
      <c r="D468" s="20" t="s">
        <v>6950</v>
      </c>
      <c r="E468" s="36" t="s">
        <v>2634</v>
      </c>
      <c r="F468" s="23">
        <v>-1.0115913999999999</v>
      </c>
      <c r="G468" s="23">
        <v>1.78148449778558E-2</v>
      </c>
    </row>
    <row r="469" spans="1:7" ht="28.5" customHeight="1" x14ac:dyDescent="0.3">
      <c r="A469" s="20" t="s">
        <v>468</v>
      </c>
      <c r="B469" s="21" t="s">
        <v>469</v>
      </c>
      <c r="C469" s="20" t="s">
        <v>3011</v>
      </c>
      <c r="D469" s="20" t="s">
        <v>7155</v>
      </c>
      <c r="E469" s="36" t="s">
        <v>3012</v>
      </c>
      <c r="F469" s="23">
        <v>-1.0111477</v>
      </c>
      <c r="G469" s="23">
        <v>1.8340243036303099E-2</v>
      </c>
    </row>
    <row r="470" spans="1:7" ht="28.5" customHeight="1" x14ac:dyDescent="0.3">
      <c r="A470" s="20" t="s">
        <v>544</v>
      </c>
      <c r="B470" s="21" t="s">
        <v>545</v>
      </c>
      <c r="C470" s="20" t="s">
        <v>3264</v>
      </c>
      <c r="D470" s="20" t="s">
        <v>7325</v>
      </c>
      <c r="E470" s="36" t="s">
        <v>877</v>
      </c>
      <c r="F470" s="23">
        <v>-1.0105519999999999</v>
      </c>
      <c r="G470" s="23">
        <v>1.45447591954255E-2</v>
      </c>
    </row>
    <row r="471" spans="1:7" ht="28.5" customHeight="1" x14ac:dyDescent="0.3">
      <c r="A471" s="20" t="s">
        <v>550</v>
      </c>
      <c r="B471" s="21" t="s">
        <v>551</v>
      </c>
      <c r="C471" s="20" t="s">
        <v>3176</v>
      </c>
      <c r="D471" s="20" t="s">
        <v>7244</v>
      </c>
      <c r="E471" s="36" t="s">
        <v>2393</v>
      </c>
      <c r="F471" s="23">
        <v>-1.0101829</v>
      </c>
      <c r="G471" s="23">
        <v>2.27942457209248E-2</v>
      </c>
    </row>
    <row r="472" spans="1:7" ht="28.5" customHeight="1" x14ac:dyDescent="0.3">
      <c r="A472" s="20" t="s">
        <v>510</v>
      </c>
      <c r="B472" s="21" t="s">
        <v>511</v>
      </c>
      <c r="C472" s="20" t="s">
        <v>3085</v>
      </c>
      <c r="D472" s="20" t="s">
        <v>7196</v>
      </c>
      <c r="E472" s="36" t="s">
        <v>3086</v>
      </c>
      <c r="F472" s="23">
        <v>-1.0095581</v>
      </c>
      <c r="G472" s="23">
        <v>2.48783981538023E-2</v>
      </c>
    </row>
    <row r="473" spans="1:7" ht="28.5" customHeight="1" x14ac:dyDescent="0.3">
      <c r="A473" s="20" t="s">
        <v>284</v>
      </c>
      <c r="B473" s="21" t="s">
        <v>285</v>
      </c>
      <c r="C473" s="20" t="s">
        <v>2784</v>
      </c>
      <c r="D473" s="20" t="s">
        <v>7031</v>
      </c>
      <c r="E473" s="36" t="s">
        <v>2785</v>
      </c>
      <c r="F473" s="23">
        <v>-1.0091028</v>
      </c>
      <c r="G473" s="23">
        <v>1.4132355137517399E-2</v>
      </c>
    </row>
    <row r="474" spans="1:7" ht="28.5" customHeight="1" x14ac:dyDescent="0.3">
      <c r="A474" s="20" t="s">
        <v>546</v>
      </c>
      <c r="B474" s="21" t="s">
        <v>547</v>
      </c>
      <c r="C474" s="20" t="s">
        <v>3334</v>
      </c>
      <c r="D474" s="20" t="s">
        <v>7366</v>
      </c>
      <c r="E474" s="36" t="s">
        <v>3147</v>
      </c>
      <c r="F474" s="23">
        <v>-1.0082880999999999</v>
      </c>
      <c r="G474" s="23">
        <v>1.7418357298605299E-2</v>
      </c>
    </row>
    <row r="475" spans="1:7" ht="28.5" customHeight="1" x14ac:dyDescent="0.3">
      <c r="A475" s="20" t="s">
        <v>211</v>
      </c>
      <c r="B475" s="21" t="s">
        <v>212</v>
      </c>
      <c r="C475" s="20" t="s">
        <v>2703</v>
      </c>
      <c r="D475" s="20" t="s">
        <v>6987</v>
      </c>
      <c r="E475" s="36" t="s">
        <v>1086</v>
      </c>
      <c r="F475" s="23">
        <v>-1.0080397000000001</v>
      </c>
      <c r="G475" s="23">
        <v>1.51023372452489E-2</v>
      </c>
    </row>
    <row r="476" spans="1:7" ht="28.5" customHeight="1" x14ac:dyDescent="0.3">
      <c r="A476" s="20" t="s">
        <v>544</v>
      </c>
      <c r="B476" s="21" t="s">
        <v>545</v>
      </c>
      <c r="C476" s="20" t="s">
        <v>3225</v>
      </c>
      <c r="D476" s="20" t="s">
        <v>7289</v>
      </c>
      <c r="E476" s="36" t="s">
        <v>877</v>
      </c>
      <c r="F476" s="23">
        <v>-1.0064120000000001</v>
      </c>
      <c r="G476" s="23">
        <v>1.7392145224491899E-2</v>
      </c>
    </row>
    <row r="477" spans="1:7" ht="28.5" customHeight="1" x14ac:dyDescent="0.3">
      <c r="A477" s="20" t="s">
        <v>358</v>
      </c>
      <c r="B477" s="21" t="s">
        <v>359</v>
      </c>
      <c r="C477" s="20" t="s">
        <v>2856</v>
      </c>
      <c r="D477" s="20" t="s">
        <v>7071</v>
      </c>
      <c r="E477" s="36" t="s">
        <v>1037</v>
      </c>
      <c r="F477" s="23">
        <v>-1.0056137000000001</v>
      </c>
      <c r="G477" s="23">
        <v>2.0139073674555599E-2</v>
      </c>
    </row>
    <row r="478" spans="1:7" ht="28.5" customHeight="1" x14ac:dyDescent="0.3">
      <c r="A478" s="20" t="s">
        <v>546</v>
      </c>
      <c r="B478" s="21" t="s">
        <v>547</v>
      </c>
      <c r="C478" s="20" t="s">
        <v>3323</v>
      </c>
      <c r="D478" s="20" t="s">
        <v>7360</v>
      </c>
      <c r="E478" s="36" t="s">
        <v>3324</v>
      </c>
      <c r="F478" s="23">
        <v>-1.0052896</v>
      </c>
      <c r="G478" s="23">
        <v>2.19110962174827E-2</v>
      </c>
    </row>
    <row r="479" spans="1:7" ht="28.5" customHeight="1" x14ac:dyDescent="0.3">
      <c r="A479" s="20" t="s">
        <v>115</v>
      </c>
      <c r="B479" s="21" t="s">
        <v>116</v>
      </c>
      <c r="C479" s="20" t="s">
        <v>2650</v>
      </c>
      <c r="D479" s="20" t="s">
        <v>6958</v>
      </c>
      <c r="E479" s="37" t="s">
        <v>2651</v>
      </c>
      <c r="F479" s="23">
        <v>-1.0041701999999999</v>
      </c>
      <c r="G479" s="23">
        <v>1.35348949029885E-2</v>
      </c>
    </row>
    <row r="480" spans="1:7" ht="28.5" customHeight="1" x14ac:dyDescent="0.3">
      <c r="A480" s="20" t="s">
        <v>544</v>
      </c>
      <c r="B480" s="21" t="s">
        <v>545</v>
      </c>
      <c r="C480" s="20" t="s">
        <v>3190</v>
      </c>
      <c r="D480" s="20" t="s">
        <v>7256</v>
      </c>
      <c r="E480" s="36" t="s">
        <v>877</v>
      </c>
      <c r="F480" s="23">
        <v>-1.0035906999999999</v>
      </c>
      <c r="G480" s="23">
        <v>1.7373510018908699E-2</v>
      </c>
    </row>
    <row r="481" spans="1:7" ht="28.5" customHeight="1" x14ac:dyDescent="0.3">
      <c r="A481" s="20" t="s">
        <v>544</v>
      </c>
      <c r="B481" s="21" t="s">
        <v>545</v>
      </c>
      <c r="C481" s="20" t="s">
        <v>3258</v>
      </c>
      <c r="D481" s="20" t="s">
        <v>7319</v>
      </c>
      <c r="E481" s="36" t="s">
        <v>877</v>
      </c>
      <c r="F481" s="23">
        <v>-1.0028778</v>
      </c>
      <c r="G481" s="23">
        <v>1.8727503762035101E-2</v>
      </c>
    </row>
    <row r="482" spans="1:7" ht="28.5" customHeight="1" x14ac:dyDescent="0.3">
      <c r="A482" s="20" t="s">
        <v>404</v>
      </c>
      <c r="B482" s="21" t="s">
        <v>405</v>
      </c>
      <c r="C482" s="20" t="s">
        <v>2927</v>
      </c>
      <c r="D482" s="20" t="s">
        <v>7107</v>
      </c>
      <c r="E482" s="36" t="s">
        <v>2928</v>
      </c>
      <c r="F482" s="23">
        <v>-1.0014912</v>
      </c>
      <c r="G482" s="23">
        <v>1.3413355508771201E-2</v>
      </c>
    </row>
    <row r="483" spans="1:7" ht="28.5" customHeight="1" x14ac:dyDescent="0.3">
      <c r="A483" s="20" t="s">
        <v>544</v>
      </c>
      <c r="B483" s="21" t="s">
        <v>545</v>
      </c>
      <c r="C483" s="20" t="s">
        <v>3194</v>
      </c>
      <c r="D483" s="20" t="s">
        <v>7259</v>
      </c>
      <c r="E483" s="36" t="s">
        <v>877</v>
      </c>
      <c r="F483" s="23">
        <v>-1.0013308999999999</v>
      </c>
      <c r="G483" s="23">
        <v>3.5474631603447E-2</v>
      </c>
    </row>
    <row r="484" spans="1:7" ht="28.5" customHeight="1" x14ac:dyDescent="0.3">
      <c r="A484" s="20" t="s">
        <v>53</v>
      </c>
      <c r="B484" s="21" t="s">
        <v>54</v>
      </c>
      <c r="C484" s="20" t="s">
        <v>2624</v>
      </c>
      <c r="D484" s="20" t="s">
        <v>6945</v>
      </c>
      <c r="E484" s="36" t="s">
        <v>2625</v>
      </c>
      <c r="F484" s="23">
        <v>-1.0005246000000001</v>
      </c>
      <c r="G484" s="23">
        <v>4.8365109536899702E-2</v>
      </c>
    </row>
    <row r="485" spans="1:7" ht="28.5" customHeight="1" x14ac:dyDescent="0.3">
      <c r="A485" s="20" t="s">
        <v>468</v>
      </c>
      <c r="B485" s="21" t="s">
        <v>469</v>
      </c>
      <c r="C485" s="20" t="s">
        <v>3009</v>
      </c>
      <c r="D485" s="20" t="s">
        <v>7154</v>
      </c>
      <c r="E485" s="36" t="s">
        <v>3010</v>
      </c>
      <c r="F485" s="23">
        <v>-1.0003841</v>
      </c>
      <c r="G485" s="23">
        <v>3.6541896382590498E-2</v>
      </c>
    </row>
  </sheetData>
  <sortState ref="A3:G485">
    <sortCondition ref="F2"/>
  </sortState>
  <mergeCells count="1">
    <mergeCell ref="A1:G1"/>
  </mergeCells>
  <pageMargins left="0.7" right="0.7" top="0.75" bottom="0.75" header="0.3" footer="0.3"/>
  <pageSetup paperSize="9" orientation="landscape" horizontalDpi="300" verticalDpi="3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796"/>
  <sheetViews>
    <sheetView zoomScale="70" zoomScaleNormal="70" workbookViewId="0">
      <selection activeCell="A2" sqref="A2"/>
    </sheetView>
  </sheetViews>
  <sheetFormatPr baseColWidth="10" defaultColWidth="9.109375" defaultRowHeight="15" customHeight="1" x14ac:dyDescent="0.3"/>
  <cols>
    <col min="1" max="1" width="16" style="2" customWidth="1"/>
    <col min="2" max="2" width="43.44140625" style="2" customWidth="1"/>
    <col min="3" max="3" width="19" style="2" customWidth="1"/>
    <col min="4" max="4" width="15.6640625" style="2" customWidth="1"/>
    <col min="5" max="5" width="84.6640625" style="2" customWidth="1"/>
    <col min="6" max="6" width="21.44140625" style="5" customWidth="1"/>
    <col min="7" max="7" width="18.6640625" style="5" customWidth="1"/>
    <col min="8" max="10" width="9.109375" style="8"/>
    <col min="11" max="11" width="37.5546875" style="2" customWidth="1"/>
    <col min="12" max="12" width="10.5546875" style="2" customWidth="1"/>
    <col min="13" max="13" width="255.6640625" style="2" bestFit="1" customWidth="1"/>
    <col min="14" max="17" width="16.6640625" style="2" customWidth="1"/>
    <col min="18" max="16384" width="9.109375" style="2"/>
  </cols>
  <sheetData>
    <row r="1" spans="1:13" ht="49.5" customHeight="1" x14ac:dyDescent="0.3">
      <c r="A1" s="54" t="s">
        <v>9224</v>
      </c>
      <c r="B1" s="54"/>
      <c r="C1" s="54"/>
      <c r="D1" s="54"/>
      <c r="E1" s="54"/>
      <c r="F1" s="54"/>
      <c r="G1" s="54"/>
    </row>
    <row r="2" spans="1:13" s="12" customFormat="1" ht="31.5" customHeight="1" x14ac:dyDescent="0.3">
      <c r="A2" s="18" t="s">
        <v>17</v>
      </c>
      <c r="B2" s="18" t="s">
        <v>18</v>
      </c>
      <c r="C2" s="18" t="s">
        <v>941</v>
      </c>
      <c r="D2" s="18" t="s">
        <v>822</v>
      </c>
      <c r="E2" s="18" t="s">
        <v>0</v>
      </c>
      <c r="F2" s="16" t="s">
        <v>1599</v>
      </c>
      <c r="G2" s="16" t="s">
        <v>924</v>
      </c>
    </row>
    <row r="3" spans="1:13" ht="30.75" customHeight="1" x14ac:dyDescent="0.3">
      <c r="A3" s="31" t="s">
        <v>546</v>
      </c>
      <c r="B3" s="31" t="s">
        <v>547</v>
      </c>
      <c r="C3" s="32" t="s">
        <v>1693</v>
      </c>
      <c r="D3" s="31" t="s">
        <v>885</v>
      </c>
      <c r="E3" s="31" t="s">
        <v>834</v>
      </c>
      <c r="F3" s="33">
        <v>7.0588170000000003</v>
      </c>
      <c r="G3" s="33">
        <v>3.0522224597339597E-5</v>
      </c>
    </row>
    <row r="4" spans="1:13" ht="30.75" customHeight="1" x14ac:dyDescent="0.3">
      <c r="A4" s="31" t="s">
        <v>460</v>
      </c>
      <c r="B4" s="31" t="s">
        <v>461</v>
      </c>
      <c r="C4" s="31" t="s">
        <v>1324</v>
      </c>
      <c r="D4" s="31" t="s">
        <v>1437</v>
      </c>
      <c r="E4" s="32" t="s">
        <v>1325</v>
      </c>
      <c r="F4" s="33">
        <v>5.2906227000000001</v>
      </c>
      <c r="G4" s="33">
        <v>1.2870998715222301E-3</v>
      </c>
    </row>
    <row r="5" spans="1:13" ht="30.75" customHeight="1" x14ac:dyDescent="0.3">
      <c r="A5" s="31" t="s">
        <v>233</v>
      </c>
      <c r="B5" s="31" t="s">
        <v>234</v>
      </c>
      <c r="C5" s="31" t="s">
        <v>1293</v>
      </c>
      <c r="D5" s="31" t="s">
        <v>1405</v>
      </c>
      <c r="E5" s="32" t="s">
        <v>834</v>
      </c>
      <c r="F5" s="33">
        <v>4.7598953000000002</v>
      </c>
      <c r="G5" s="33">
        <v>1.5354229664378402E-3</v>
      </c>
    </row>
    <row r="6" spans="1:13" ht="30.75" customHeight="1" x14ac:dyDescent="0.3">
      <c r="A6" s="31" t="s">
        <v>544</v>
      </c>
      <c r="B6" s="31" t="s">
        <v>545</v>
      </c>
      <c r="C6" s="31" t="s">
        <v>1248</v>
      </c>
      <c r="D6" s="31" t="s">
        <v>874</v>
      </c>
      <c r="E6" s="31" t="s">
        <v>877</v>
      </c>
      <c r="F6" s="33">
        <v>4.5624330000000004</v>
      </c>
      <c r="G6" s="33">
        <v>5.4843836411570899E-4</v>
      </c>
    </row>
    <row r="7" spans="1:13" ht="30.75" customHeight="1" x14ac:dyDescent="0.3">
      <c r="A7" s="31" t="s">
        <v>290</v>
      </c>
      <c r="B7" s="31" t="s">
        <v>291</v>
      </c>
      <c r="C7" s="31" t="s">
        <v>1317</v>
      </c>
      <c r="D7" s="31" t="s">
        <v>1432</v>
      </c>
      <c r="E7" s="31" t="s">
        <v>1623</v>
      </c>
      <c r="F7" s="33">
        <v>4.3413515</v>
      </c>
      <c r="G7" s="33">
        <v>5.3145886176146706E-3</v>
      </c>
    </row>
    <row r="8" spans="1:13" ht="30.75" customHeight="1" x14ac:dyDescent="0.3">
      <c r="A8" s="31" t="s">
        <v>544</v>
      </c>
      <c r="B8" s="31" t="s">
        <v>545</v>
      </c>
      <c r="C8" s="31" t="s">
        <v>1323</v>
      </c>
      <c r="D8" s="31" t="s">
        <v>1436</v>
      </c>
      <c r="E8" s="32" t="s">
        <v>1659</v>
      </c>
      <c r="F8" s="33">
        <v>4.1812177000000004</v>
      </c>
      <c r="G8" s="33">
        <v>3.8985042651295903E-3</v>
      </c>
    </row>
    <row r="9" spans="1:13" ht="30.75" customHeight="1" x14ac:dyDescent="0.3">
      <c r="A9" s="31" t="s">
        <v>546</v>
      </c>
      <c r="B9" s="31" t="s">
        <v>547</v>
      </c>
      <c r="C9" s="32" t="s">
        <v>1697</v>
      </c>
      <c r="D9" s="31" t="s">
        <v>832</v>
      </c>
      <c r="E9" s="31" t="s">
        <v>833</v>
      </c>
      <c r="F9" s="33">
        <v>4.10581</v>
      </c>
      <c r="G9" s="33">
        <v>4.5685257567784302E-3</v>
      </c>
    </row>
    <row r="10" spans="1:13" ht="30.75" customHeight="1" x14ac:dyDescent="0.3">
      <c r="A10" s="31" t="s">
        <v>233</v>
      </c>
      <c r="B10" s="31" t="s">
        <v>234</v>
      </c>
      <c r="C10" s="31" t="s">
        <v>1267</v>
      </c>
      <c r="D10" s="31" t="s">
        <v>1384</v>
      </c>
      <c r="E10" s="32" t="s">
        <v>1704</v>
      </c>
      <c r="F10" s="33">
        <v>3.9909536999999999</v>
      </c>
      <c r="G10" s="33">
        <v>1.4832837097973602E-3</v>
      </c>
    </row>
    <row r="11" spans="1:13" ht="30.75" customHeight="1" x14ac:dyDescent="0.3">
      <c r="A11" s="31" t="s">
        <v>548</v>
      </c>
      <c r="B11" s="31" t="s">
        <v>549</v>
      </c>
      <c r="C11" s="31" t="s">
        <v>1237</v>
      </c>
      <c r="D11" s="31" t="s">
        <v>1360</v>
      </c>
      <c r="E11" s="31" t="s">
        <v>1650</v>
      </c>
      <c r="F11" s="33">
        <v>3.6772387000000002</v>
      </c>
      <c r="G11" s="33">
        <v>3.5623905634069304E-3</v>
      </c>
    </row>
    <row r="12" spans="1:13" ht="30.75" customHeight="1" x14ac:dyDescent="0.3">
      <c r="A12" s="31" t="s">
        <v>398</v>
      </c>
      <c r="B12" s="31" t="s">
        <v>399</v>
      </c>
      <c r="C12" s="31" t="s">
        <v>1233</v>
      </c>
      <c r="D12" s="31" t="s">
        <v>1408</v>
      </c>
      <c r="E12" s="31" t="s">
        <v>1234</v>
      </c>
      <c r="F12" s="33">
        <v>3.6680567000000002</v>
      </c>
      <c r="G12" s="33">
        <v>1.7978151627639901E-3</v>
      </c>
    </row>
    <row r="13" spans="1:13" ht="30.75" customHeight="1" x14ac:dyDescent="0.3">
      <c r="A13" s="31" t="s">
        <v>233</v>
      </c>
      <c r="B13" s="31" t="s">
        <v>234</v>
      </c>
      <c r="C13" s="31" t="s">
        <v>922</v>
      </c>
      <c r="D13" s="31" t="s">
        <v>921</v>
      </c>
      <c r="E13" s="32" t="s">
        <v>923</v>
      </c>
      <c r="F13" s="33">
        <v>3.5307032999999999</v>
      </c>
      <c r="G13" s="33">
        <v>5.08978037861806E-3</v>
      </c>
    </row>
    <row r="14" spans="1:13" ht="30.75" customHeight="1" x14ac:dyDescent="0.3">
      <c r="A14" s="31" t="s">
        <v>498</v>
      </c>
      <c r="B14" s="31" t="s">
        <v>499</v>
      </c>
      <c r="C14" s="31" t="s">
        <v>1679</v>
      </c>
      <c r="D14" s="31" t="s">
        <v>1439</v>
      </c>
      <c r="E14" s="32" t="s">
        <v>1327</v>
      </c>
      <c r="F14" s="33">
        <v>3.5047228000000001</v>
      </c>
      <c r="G14" s="33">
        <v>1.6215384072457101E-3</v>
      </c>
      <c r="K14" s="1"/>
      <c r="L14" s="1"/>
      <c r="M14" s="1"/>
    </row>
    <row r="15" spans="1:13" ht="30.75" customHeight="1" x14ac:dyDescent="0.3">
      <c r="A15" s="31" t="s">
        <v>544</v>
      </c>
      <c r="B15" s="31" t="s">
        <v>545</v>
      </c>
      <c r="C15" s="31" t="s">
        <v>1684</v>
      </c>
      <c r="D15" s="31" t="s">
        <v>1351</v>
      </c>
      <c r="E15" s="32" t="s">
        <v>1221</v>
      </c>
      <c r="F15" s="33">
        <v>3.4881065000000002</v>
      </c>
      <c r="G15" s="33">
        <v>4.6584739893614805E-3</v>
      </c>
    </row>
    <row r="16" spans="1:13" ht="30.75" customHeight="1" x14ac:dyDescent="0.3">
      <c r="A16" s="31" t="s">
        <v>197</v>
      </c>
      <c r="B16" s="32" t="s">
        <v>198</v>
      </c>
      <c r="C16" s="31" t="s">
        <v>911</v>
      </c>
      <c r="D16" s="31" t="s">
        <v>910</v>
      </c>
      <c r="E16" s="31" t="s">
        <v>1612</v>
      </c>
      <c r="F16" s="33">
        <v>3.4575062000000001</v>
      </c>
      <c r="G16" s="33">
        <v>1.2937834875314299E-2</v>
      </c>
    </row>
    <row r="17" spans="1:13" ht="30.75" customHeight="1" x14ac:dyDescent="0.3">
      <c r="A17" s="31" t="s">
        <v>546</v>
      </c>
      <c r="B17" s="31" t="s">
        <v>547</v>
      </c>
      <c r="C17" s="31" t="s">
        <v>875</v>
      </c>
      <c r="D17" s="31" t="s">
        <v>874</v>
      </c>
      <c r="E17" s="32" t="s">
        <v>876</v>
      </c>
      <c r="F17" s="33">
        <v>3.3916316000000002</v>
      </c>
      <c r="G17" s="33">
        <v>1.0793531900313001E-3</v>
      </c>
    </row>
    <row r="18" spans="1:13" ht="30.75" customHeight="1" x14ac:dyDescent="0.3">
      <c r="A18" s="31" t="s">
        <v>398</v>
      </c>
      <c r="B18" s="31" t="s">
        <v>399</v>
      </c>
      <c r="C18" s="32" t="s">
        <v>1676</v>
      </c>
      <c r="D18" s="31" t="s">
        <v>1410</v>
      </c>
      <c r="E18" s="32" t="s">
        <v>833</v>
      </c>
      <c r="F18" s="33">
        <v>3.3625948000000001</v>
      </c>
      <c r="G18" s="33">
        <v>7.3622745524982202E-3</v>
      </c>
    </row>
    <row r="19" spans="1:13" ht="30.75" customHeight="1" x14ac:dyDescent="0.3">
      <c r="A19" s="31" t="s">
        <v>288</v>
      </c>
      <c r="B19" s="31" t="s">
        <v>289</v>
      </c>
      <c r="C19" s="31" t="s">
        <v>1211</v>
      </c>
      <c r="D19" s="31" t="s">
        <v>1342</v>
      </c>
      <c r="E19" s="31" t="s">
        <v>1627</v>
      </c>
      <c r="F19" s="33">
        <v>3.3593769999999998</v>
      </c>
      <c r="G19" s="33">
        <v>1.7978151627639901E-3</v>
      </c>
      <c r="K19" s="1"/>
      <c r="L19" s="1"/>
      <c r="M19" s="1"/>
    </row>
    <row r="20" spans="1:13" ht="30.75" customHeight="1" x14ac:dyDescent="0.3">
      <c r="A20" s="31" t="s">
        <v>472</v>
      </c>
      <c r="B20" s="31" t="s">
        <v>473</v>
      </c>
      <c r="C20" s="31" t="s">
        <v>1678</v>
      </c>
      <c r="D20" s="31" t="s">
        <v>1338</v>
      </c>
      <c r="E20" s="32" t="s">
        <v>1642</v>
      </c>
      <c r="F20" s="33">
        <v>3.3590898999999999</v>
      </c>
      <c r="G20" s="33">
        <v>1.7978151627639901E-3</v>
      </c>
    </row>
    <row r="21" spans="1:13" ht="30.75" customHeight="1" x14ac:dyDescent="0.3">
      <c r="A21" s="31" t="s">
        <v>290</v>
      </c>
      <c r="B21" s="31" t="s">
        <v>291</v>
      </c>
      <c r="C21" s="31" t="s">
        <v>1283</v>
      </c>
      <c r="D21" s="31" t="s">
        <v>1397</v>
      </c>
      <c r="E21" s="32" t="s">
        <v>1621</v>
      </c>
      <c r="F21" s="33">
        <v>3.3577406000000001</v>
      </c>
      <c r="G21" s="33">
        <v>6.0927821019748996E-3</v>
      </c>
    </row>
    <row r="22" spans="1:13" ht="30.75" customHeight="1" x14ac:dyDescent="0.3">
      <c r="A22" s="31" t="s">
        <v>422</v>
      </c>
      <c r="B22" s="31" t="s">
        <v>423</v>
      </c>
      <c r="C22" s="31" t="s">
        <v>1334</v>
      </c>
      <c r="D22" s="31" t="s">
        <v>1446</v>
      </c>
      <c r="E22" s="31" t="s">
        <v>876</v>
      </c>
      <c r="F22" s="33">
        <v>3.2957801999999998</v>
      </c>
      <c r="G22" s="33">
        <v>5.88441145339803E-3</v>
      </c>
    </row>
    <row r="23" spans="1:13" ht="30.75" customHeight="1" x14ac:dyDescent="0.3">
      <c r="A23" s="31" t="s">
        <v>211</v>
      </c>
      <c r="B23" s="32" t="s">
        <v>212</v>
      </c>
      <c r="C23" s="31" t="s">
        <v>1669</v>
      </c>
      <c r="D23" s="31" t="s">
        <v>1370</v>
      </c>
      <c r="E23" s="32" t="s">
        <v>1054</v>
      </c>
      <c r="F23" s="33">
        <v>3.1332382999999999</v>
      </c>
      <c r="G23" s="33">
        <v>6.3455993188892201E-3</v>
      </c>
    </row>
    <row r="24" spans="1:13" ht="30.75" customHeight="1" x14ac:dyDescent="0.3">
      <c r="A24" s="31" t="s">
        <v>682</v>
      </c>
      <c r="B24" s="32" t="s">
        <v>683</v>
      </c>
      <c r="C24" s="32" t="s">
        <v>1667</v>
      </c>
      <c r="D24" s="31" t="s">
        <v>920</v>
      </c>
      <c r="E24" s="32" t="s">
        <v>1668</v>
      </c>
      <c r="F24" s="33">
        <v>3.0536213000000001</v>
      </c>
      <c r="G24" s="33">
        <v>8.5687687993726801E-3</v>
      </c>
      <c r="K24" s="1"/>
      <c r="L24" s="1"/>
      <c r="M24" s="1"/>
    </row>
    <row r="25" spans="1:13" ht="30.75" customHeight="1" x14ac:dyDescent="0.3">
      <c r="A25" s="31" t="s">
        <v>233</v>
      </c>
      <c r="B25" s="31" t="s">
        <v>234</v>
      </c>
      <c r="C25" s="31" t="s">
        <v>1259</v>
      </c>
      <c r="D25" s="31" t="s">
        <v>1378</v>
      </c>
      <c r="E25" s="32" t="s">
        <v>1260</v>
      </c>
      <c r="F25" s="33">
        <v>3.0491760000000001</v>
      </c>
      <c r="G25" s="33">
        <v>3.37624822099317E-3</v>
      </c>
      <c r="K25" s="1"/>
      <c r="L25" s="1"/>
      <c r="M25" s="1"/>
    </row>
    <row r="26" spans="1:13" ht="30.75" customHeight="1" x14ac:dyDescent="0.3">
      <c r="A26" s="31" t="s">
        <v>290</v>
      </c>
      <c r="B26" s="31" t="s">
        <v>291</v>
      </c>
      <c r="C26" s="31" t="s">
        <v>1254</v>
      </c>
      <c r="D26" s="31" t="s">
        <v>1375</v>
      </c>
      <c r="E26" s="31" t="s">
        <v>992</v>
      </c>
      <c r="F26" s="33">
        <v>3.0428554999999999</v>
      </c>
      <c r="G26" s="33">
        <v>2.4629040572464199E-2</v>
      </c>
    </row>
    <row r="27" spans="1:13" ht="30.75" customHeight="1" x14ac:dyDescent="0.3">
      <c r="A27" s="31" t="s">
        <v>233</v>
      </c>
      <c r="B27" s="31" t="s">
        <v>234</v>
      </c>
      <c r="C27" s="31" t="s">
        <v>1264</v>
      </c>
      <c r="D27" s="31" t="s">
        <v>1382</v>
      </c>
      <c r="E27" s="32" t="s">
        <v>1265</v>
      </c>
      <c r="F27" s="33">
        <v>3.0423756000000002</v>
      </c>
      <c r="G27" s="33">
        <v>3.0215809746268903E-3</v>
      </c>
    </row>
    <row r="28" spans="1:13" ht="30.75" customHeight="1" x14ac:dyDescent="0.3">
      <c r="A28" s="31" t="s">
        <v>548</v>
      </c>
      <c r="B28" s="31" t="s">
        <v>549</v>
      </c>
      <c r="C28" s="31" t="s">
        <v>1227</v>
      </c>
      <c r="D28" s="31" t="s">
        <v>1413</v>
      </c>
      <c r="E28" s="32" t="s">
        <v>1649</v>
      </c>
      <c r="F28" s="33">
        <v>3.0190372000000001</v>
      </c>
      <c r="G28" s="33">
        <v>1.2140387533489099E-2</v>
      </c>
      <c r="K28" s="1"/>
      <c r="L28" s="1"/>
      <c r="M28" s="1"/>
    </row>
    <row r="29" spans="1:13" ht="30.75" customHeight="1" x14ac:dyDescent="0.3">
      <c r="A29" s="31" t="s">
        <v>191</v>
      </c>
      <c r="B29" s="32" t="s">
        <v>192</v>
      </c>
      <c r="C29" s="31" t="s">
        <v>836</v>
      </c>
      <c r="D29" s="31" t="s">
        <v>835</v>
      </c>
      <c r="E29" s="31" t="s">
        <v>837</v>
      </c>
      <c r="F29" s="33">
        <v>2.9774894999999999</v>
      </c>
      <c r="G29" s="33">
        <v>2.6018096499929002E-2</v>
      </c>
    </row>
    <row r="30" spans="1:13" ht="30.75" customHeight="1" x14ac:dyDescent="0.3">
      <c r="A30" s="31" t="s">
        <v>233</v>
      </c>
      <c r="B30" s="31" t="s">
        <v>234</v>
      </c>
      <c r="C30" s="31" t="s">
        <v>1672</v>
      </c>
      <c r="D30" s="31" t="s">
        <v>1372</v>
      </c>
      <c r="E30" s="32" t="s">
        <v>1203</v>
      </c>
      <c r="F30" s="33">
        <v>2.9051776</v>
      </c>
      <c r="G30" s="33">
        <v>6.0970185743708999E-3</v>
      </c>
    </row>
    <row r="31" spans="1:13" ht="30.75" customHeight="1" x14ac:dyDescent="0.3">
      <c r="A31" s="31" t="s">
        <v>546</v>
      </c>
      <c r="B31" s="31" t="s">
        <v>547</v>
      </c>
      <c r="C31" s="32" t="s">
        <v>1692</v>
      </c>
      <c r="D31" s="31" t="s">
        <v>912</v>
      </c>
      <c r="E31" s="31" t="s">
        <v>913</v>
      </c>
      <c r="F31" s="33">
        <v>2.8210677999999998</v>
      </c>
      <c r="G31" s="33">
        <v>1.7978151627639901E-3</v>
      </c>
    </row>
    <row r="32" spans="1:13" ht="30.75" customHeight="1" x14ac:dyDescent="0.3">
      <c r="A32" s="31" t="s">
        <v>121</v>
      </c>
      <c r="B32" s="32" t="s">
        <v>122</v>
      </c>
      <c r="C32" s="31" t="s">
        <v>1664</v>
      </c>
      <c r="D32" s="31" t="s">
        <v>909</v>
      </c>
      <c r="E32" s="32" t="s">
        <v>1608</v>
      </c>
      <c r="F32" s="33">
        <v>2.8020763</v>
      </c>
      <c r="G32" s="33">
        <v>2.7743135964032901E-3</v>
      </c>
      <c r="K32" s="1"/>
      <c r="L32" s="1"/>
      <c r="M32" s="1"/>
    </row>
    <row r="33" spans="1:13" ht="30.75" customHeight="1" x14ac:dyDescent="0.3">
      <c r="A33" s="31" t="s">
        <v>398</v>
      </c>
      <c r="B33" s="31" t="s">
        <v>399</v>
      </c>
      <c r="C33" s="31" t="s">
        <v>1286</v>
      </c>
      <c r="D33" s="31" t="s">
        <v>1399</v>
      </c>
      <c r="E33" s="32" t="s">
        <v>1637</v>
      </c>
      <c r="F33" s="33">
        <v>2.7984965000000002</v>
      </c>
      <c r="G33" s="33">
        <v>8.1909867378673999E-3</v>
      </c>
    </row>
    <row r="34" spans="1:13" ht="30.75" customHeight="1" x14ac:dyDescent="0.3">
      <c r="A34" s="31" t="s">
        <v>326</v>
      </c>
      <c r="B34" s="32" t="s">
        <v>327</v>
      </c>
      <c r="C34" s="31" t="s">
        <v>1335</v>
      </c>
      <c r="D34" s="31" t="s">
        <v>1448</v>
      </c>
      <c r="E34" s="32" t="s">
        <v>1631</v>
      </c>
      <c r="F34" s="33">
        <v>2.7339380000000002</v>
      </c>
      <c r="G34" s="33">
        <v>1.33046377288361E-3</v>
      </c>
    </row>
    <row r="35" spans="1:13" ht="30.75" customHeight="1" x14ac:dyDescent="0.3">
      <c r="A35" s="31" t="s">
        <v>661</v>
      </c>
      <c r="B35" s="32" t="s">
        <v>662</v>
      </c>
      <c r="C35" s="31" t="s">
        <v>847</v>
      </c>
      <c r="D35" s="31" t="s">
        <v>846</v>
      </c>
      <c r="E35" s="32" t="s">
        <v>848</v>
      </c>
      <c r="F35" s="33">
        <v>2.7333433999999999</v>
      </c>
      <c r="G35" s="33">
        <v>1.3819508357910001E-3</v>
      </c>
    </row>
    <row r="36" spans="1:13" ht="30.75" customHeight="1" x14ac:dyDescent="0.3">
      <c r="A36" s="31" t="s">
        <v>302</v>
      </c>
      <c r="B36" s="31" t="s">
        <v>303</v>
      </c>
      <c r="C36" s="31" t="s">
        <v>1675</v>
      </c>
      <c r="D36" s="31" t="s">
        <v>1371</v>
      </c>
      <c r="E36" s="32" t="s">
        <v>1251</v>
      </c>
      <c r="F36" s="33">
        <v>2.6662617000000002</v>
      </c>
      <c r="G36" s="33">
        <v>9.9582091074708803E-3</v>
      </c>
      <c r="K36" s="1"/>
      <c r="L36" s="1"/>
      <c r="M36" s="1"/>
    </row>
    <row r="37" spans="1:13" ht="30.75" customHeight="1" x14ac:dyDescent="0.3">
      <c r="A37" s="31" t="s">
        <v>636</v>
      </c>
      <c r="B37" s="32" t="s">
        <v>580</v>
      </c>
      <c r="C37" s="31" t="s">
        <v>1469</v>
      </c>
      <c r="D37" s="31" t="s">
        <v>884</v>
      </c>
      <c r="E37" s="32" t="s">
        <v>1663</v>
      </c>
      <c r="F37" s="33">
        <v>2.6647316999999999</v>
      </c>
      <c r="G37" s="33">
        <v>3.5725058619844601E-3</v>
      </c>
      <c r="K37" s="1"/>
      <c r="L37" s="1"/>
      <c r="M37" s="3"/>
    </row>
    <row r="38" spans="1:13" ht="30.75" customHeight="1" x14ac:dyDescent="0.3">
      <c r="A38" s="31" t="s">
        <v>546</v>
      </c>
      <c r="B38" s="31" t="s">
        <v>547</v>
      </c>
      <c r="C38" s="32" t="s">
        <v>1688</v>
      </c>
      <c r="D38" s="31" t="s">
        <v>869</v>
      </c>
      <c r="E38" s="32" t="s">
        <v>870</v>
      </c>
      <c r="F38" s="33">
        <v>2.6062086</v>
      </c>
      <c r="G38" s="33">
        <v>4.2377857208088805E-3</v>
      </c>
      <c r="K38" s="1"/>
      <c r="L38" s="1"/>
      <c r="M38" s="1"/>
    </row>
    <row r="39" spans="1:13" ht="30.75" customHeight="1" x14ac:dyDescent="0.3">
      <c r="A39" s="31" t="s">
        <v>813</v>
      </c>
      <c r="B39" s="31" t="s">
        <v>814</v>
      </c>
      <c r="C39" s="31" t="s">
        <v>1315</v>
      </c>
      <c r="D39" s="31" t="s">
        <v>1431</v>
      </c>
      <c r="E39" s="32" t="s">
        <v>1316</v>
      </c>
      <c r="F39" s="33">
        <v>2.5574914999999998</v>
      </c>
      <c r="G39" s="33">
        <v>1.0793531900313001E-3</v>
      </c>
      <c r="K39" s="1"/>
      <c r="L39" s="1"/>
      <c r="M39" s="1"/>
    </row>
    <row r="40" spans="1:13" ht="30.75" customHeight="1" x14ac:dyDescent="0.3">
      <c r="A40" s="31" t="s">
        <v>544</v>
      </c>
      <c r="B40" s="31" t="s">
        <v>545</v>
      </c>
      <c r="C40" s="31" t="s">
        <v>1300</v>
      </c>
      <c r="D40" s="31" t="s">
        <v>1417</v>
      </c>
      <c r="E40" s="31" t="s">
        <v>877</v>
      </c>
      <c r="F40" s="33">
        <v>2.5566716</v>
      </c>
      <c r="G40" s="33">
        <v>1.2935587199340799E-2</v>
      </c>
      <c r="K40" s="1"/>
      <c r="L40" s="1"/>
      <c r="M40" s="1"/>
    </row>
    <row r="41" spans="1:13" ht="30.75" customHeight="1" x14ac:dyDescent="0.3">
      <c r="A41" s="31" t="s">
        <v>722</v>
      </c>
      <c r="B41" s="32" t="s">
        <v>588</v>
      </c>
      <c r="C41" s="31" t="s">
        <v>872</v>
      </c>
      <c r="D41" s="31" t="s">
        <v>871</v>
      </c>
      <c r="E41" s="32" t="s">
        <v>873</v>
      </c>
      <c r="F41" s="33">
        <v>2.5197153000000001</v>
      </c>
      <c r="G41" s="33">
        <v>1.5606917212396799E-2</v>
      </c>
    </row>
    <row r="42" spans="1:13" ht="30.75" customHeight="1" x14ac:dyDescent="0.3">
      <c r="A42" s="31" t="s">
        <v>544</v>
      </c>
      <c r="B42" s="31" t="s">
        <v>545</v>
      </c>
      <c r="C42" s="31" t="s">
        <v>1207</v>
      </c>
      <c r="D42" s="31" t="s">
        <v>1340</v>
      </c>
      <c r="E42" s="32" t="s">
        <v>1208</v>
      </c>
      <c r="F42" s="33">
        <v>2.5102592000000001</v>
      </c>
      <c r="G42" s="33">
        <v>2.9220547139679901E-3</v>
      </c>
      <c r="K42" s="1"/>
      <c r="L42" s="1"/>
      <c r="M42" s="1"/>
    </row>
    <row r="43" spans="1:13" ht="30.75" customHeight="1" x14ac:dyDescent="0.3">
      <c r="A43" s="31" t="s">
        <v>500</v>
      </c>
      <c r="B43" s="32" t="s">
        <v>501</v>
      </c>
      <c r="C43" s="31" t="s">
        <v>1680</v>
      </c>
      <c r="D43" s="31" t="s">
        <v>1039</v>
      </c>
      <c r="E43" s="32" t="s">
        <v>1249</v>
      </c>
      <c r="F43" s="33">
        <v>2.5099260000000001</v>
      </c>
      <c r="G43" s="33">
        <v>5.5080896725845704E-3</v>
      </c>
    </row>
    <row r="44" spans="1:13" ht="30.75" customHeight="1" x14ac:dyDescent="0.3">
      <c r="A44" s="31" t="s">
        <v>298</v>
      </c>
      <c r="B44" s="31" t="s">
        <v>299</v>
      </c>
      <c r="C44" s="31" t="s">
        <v>1296</v>
      </c>
      <c r="D44" s="31" t="s">
        <v>1412</v>
      </c>
      <c r="E44" s="32" t="s">
        <v>913</v>
      </c>
      <c r="F44" s="33">
        <v>2.5062923000000001</v>
      </c>
      <c r="G44" s="33">
        <v>6.3053497830349902E-3</v>
      </c>
    </row>
    <row r="45" spans="1:13" ht="30.75" customHeight="1" x14ac:dyDescent="0.3">
      <c r="A45" s="31" t="s">
        <v>630</v>
      </c>
      <c r="B45" s="31" t="s">
        <v>631</v>
      </c>
      <c r="C45" s="31" t="s">
        <v>908</v>
      </c>
      <c r="D45" s="31" t="s">
        <v>907</v>
      </c>
      <c r="E45" s="31" t="s">
        <v>1660</v>
      </c>
      <c r="F45" s="33">
        <v>2.4903689999999998</v>
      </c>
      <c r="G45" s="33">
        <v>8.2376946258898506E-3</v>
      </c>
    </row>
    <row r="46" spans="1:13" ht="30.75" customHeight="1" x14ac:dyDescent="0.3">
      <c r="A46" s="31" t="s">
        <v>81</v>
      </c>
      <c r="B46" s="31" t="s">
        <v>82</v>
      </c>
      <c r="C46" s="31" t="s">
        <v>893</v>
      </c>
      <c r="D46" s="31" t="s">
        <v>892</v>
      </c>
      <c r="E46" s="32" t="s">
        <v>894</v>
      </c>
      <c r="F46" s="33">
        <v>2.4856224</v>
      </c>
      <c r="G46" s="33">
        <v>8.1847488948431513E-3</v>
      </c>
    </row>
    <row r="47" spans="1:13" ht="30.75" customHeight="1" x14ac:dyDescent="0.3">
      <c r="A47" s="31" t="s">
        <v>280</v>
      </c>
      <c r="B47" s="32" t="s">
        <v>281</v>
      </c>
      <c r="C47" s="31" t="s">
        <v>1285</v>
      </c>
      <c r="D47" s="31" t="s">
        <v>1406</v>
      </c>
      <c r="E47" s="32" t="s">
        <v>1628</v>
      </c>
      <c r="F47" s="33">
        <v>2.4672868000000001</v>
      </c>
      <c r="G47" s="33">
        <v>5.9345830243655402E-3</v>
      </c>
    </row>
    <row r="48" spans="1:13" ht="30.75" customHeight="1" x14ac:dyDescent="0.3">
      <c r="A48" s="31" t="s">
        <v>472</v>
      </c>
      <c r="B48" s="31" t="s">
        <v>473</v>
      </c>
      <c r="C48" s="32" t="s">
        <v>1677</v>
      </c>
      <c r="D48" s="31" t="s">
        <v>1380</v>
      </c>
      <c r="E48" s="32" t="s">
        <v>1224</v>
      </c>
      <c r="F48" s="33">
        <v>2.4268190000000001</v>
      </c>
      <c r="G48" s="33">
        <v>3.6149177218216004E-3</v>
      </c>
    </row>
    <row r="49" spans="1:13" ht="30.75" customHeight="1" x14ac:dyDescent="0.3">
      <c r="A49" s="31" t="s">
        <v>805</v>
      </c>
      <c r="B49" s="32" t="s">
        <v>806</v>
      </c>
      <c r="C49" s="31" t="s">
        <v>1328</v>
      </c>
      <c r="D49" s="31" t="s">
        <v>1440</v>
      </c>
      <c r="E49" s="32" t="s">
        <v>1644</v>
      </c>
      <c r="F49" s="33">
        <v>2.4212563</v>
      </c>
      <c r="G49" s="33">
        <v>6.6061909625703902E-3</v>
      </c>
    </row>
    <row r="50" spans="1:13" ht="30.75" customHeight="1" x14ac:dyDescent="0.3">
      <c r="A50" s="31" t="s">
        <v>548</v>
      </c>
      <c r="B50" s="31" t="s">
        <v>549</v>
      </c>
      <c r="C50" s="32" t="s">
        <v>1682</v>
      </c>
      <c r="D50" s="31" t="s">
        <v>1344</v>
      </c>
      <c r="E50" s="32" t="s">
        <v>1214</v>
      </c>
      <c r="F50" s="33">
        <v>2.4095580000000001</v>
      </c>
      <c r="G50" s="33">
        <v>3.8142644519145101E-3</v>
      </c>
    </row>
    <row r="51" spans="1:13" ht="30.75" customHeight="1" x14ac:dyDescent="0.3">
      <c r="A51" s="31" t="s">
        <v>284</v>
      </c>
      <c r="B51" s="32" t="s">
        <v>285</v>
      </c>
      <c r="C51" s="31" t="s">
        <v>966</v>
      </c>
      <c r="D51" s="31" t="s">
        <v>1369</v>
      </c>
      <c r="E51" s="32" t="s">
        <v>1250</v>
      </c>
      <c r="F51" s="33">
        <v>2.4051420000000001</v>
      </c>
      <c r="G51" s="33">
        <v>1.4704814094192802E-3</v>
      </c>
    </row>
    <row r="52" spans="1:13" ht="30.75" customHeight="1" x14ac:dyDescent="0.3">
      <c r="A52" s="31" t="s">
        <v>636</v>
      </c>
      <c r="B52" s="32" t="s">
        <v>580</v>
      </c>
      <c r="C52" s="31" t="s">
        <v>919</v>
      </c>
      <c r="D52" s="31" t="s">
        <v>918</v>
      </c>
      <c r="E52" s="31" t="s">
        <v>1607</v>
      </c>
      <c r="F52" s="33">
        <v>2.4036270000000002</v>
      </c>
      <c r="G52" s="33">
        <v>4.3105724429626105E-3</v>
      </c>
    </row>
    <row r="53" spans="1:13" ht="30.75" customHeight="1" x14ac:dyDescent="0.3">
      <c r="A53" s="31" t="s">
        <v>290</v>
      </c>
      <c r="B53" s="31" t="s">
        <v>291</v>
      </c>
      <c r="C53" s="31" t="s">
        <v>1225</v>
      </c>
      <c r="D53" s="31" t="s">
        <v>1354</v>
      </c>
      <c r="E53" s="32" t="s">
        <v>1226</v>
      </c>
      <c r="F53" s="33">
        <v>2.4012007999999998</v>
      </c>
      <c r="G53" s="33">
        <v>1.8685129444510999E-2</v>
      </c>
    </row>
    <row r="54" spans="1:13" ht="30.75" customHeight="1" x14ac:dyDescent="0.3">
      <c r="A54" s="31" t="s">
        <v>298</v>
      </c>
      <c r="B54" s="31" t="s">
        <v>299</v>
      </c>
      <c r="C54" s="31" t="s">
        <v>1673</v>
      </c>
      <c r="D54" s="31" t="s">
        <v>1409</v>
      </c>
      <c r="E54" s="32" t="s">
        <v>913</v>
      </c>
      <c r="F54" s="33">
        <v>2.4007141999999999</v>
      </c>
      <c r="G54" s="33">
        <v>3.2248440913315302E-3</v>
      </c>
      <c r="K54" s="1"/>
      <c r="L54" s="1"/>
      <c r="M54" s="1"/>
    </row>
    <row r="55" spans="1:13" ht="30.75" customHeight="1" x14ac:dyDescent="0.3">
      <c r="A55" s="31" t="s">
        <v>304</v>
      </c>
      <c r="B55" s="31" t="s">
        <v>305</v>
      </c>
      <c r="C55" s="32" t="s">
        <v>1674</v>
      </c>
      <c r="D55" s="31" t="s">
        <v>1444</v>
      </c>
      <c r="E55" s="31" t="s">
        <v>1624</v>
      </c>
      <c r="F55" s="33">
        <v>2.3566291000000001</v>
      </c>
      <c r="G55" s="33">
        <v>1.5270532334364202E-3</v>
      </c>
      <c r="K55" s="1"/>
      <c r="L55" s="1"/>
      <c r="M55" s="1"/>
    </row>
    <row r="56" spans="1:13" ht="30.75" customHeight="1" x14ac:dyDescent="0.3">
      <c r="A56" s="31" t="s">
        <v>760</v>
      </c>
      <c r="B56" s="32" t="s">
        <v>761</v>
      </c>
      <c r="C56" s="31" t="s">
        <v>1262</v>
      </c>
      <c r="D56" s="31" t="s">
        <v>1381</v>
      </c>
      <c r="E56" s="32" t="s">
        <v>1263</v>
      </c>
      <c r="F56" s="33">
        <v>2.3435655</v>
      </c>
      <c r="G56" s="33">
        <v>1.8426738031841702E-3</v>
      </c>
    </row>
    <row r="57" spans="1:13" ht="30.75" customHeight="1" x14ac:dyDescent="0.3">
      <c r="A57" s="31" t="s">
        <v>544</v>
      </c>
      <c r="B57" s="31" t="s">
        <v>545</v>
      </c>
      <c r="C57" s="31" t="s">
        <v>1261</v>
      </c>
      <c r="D57" s="31" t="s">
        <v>1379</v>
      </c>
      <c r="E57" s="31" t="s">
        <v>877</v>
      </c>
      <c r="F57" s="33">
        <v>2.3228702999999999</v>
      </c>
      <c r="G57" s="33">
        <v>5.33852915426086E-3</v>
      </c>
    </row>
    <row r="58" spans="1:13" ht="30.75" customHeight="1" x14ac:dyDescent="0.3">
      <c r="A58" s="31" t="s">
        <v>544</v>
      </c>
      <c r="B58" s="31" t="s">
        <v>545</v>
      </c>
      <c r="C58" s="31" t="s">
        <v>1280</v>
      </c>
      <c r="D58" s="31" t="s">
        <v>1395</v>
      </c>
      <c r="E58" s="31" t="s">
        <v>1281</v>
      </c>
      <c r="F58" s="33">
        <v>2.3167627</v>
      </c>
      <c r="G58" s="33">
        <v>3.6116255821120303E-3</v>
      </c>
      <c r="K58" s="1"/>
      <c r="L58" s="1"/>
      <c r="M58" s="1"/>
    </row>
    <row r="59" spans="1:13" ht="30.75" customHeight="1" x14ac:dyDescent="0.3">
      <c r="A59" s="31" t="s">
        <v>546</v>
      </c>
      <c r="B59" s="31" t="s">
        <v>547</v>
      </c>
      <c r="C59" s="32" t="s">
        <v>1696</v>
      </c>
      <c r="D59" s="31" t="s">
        <v>890</v>
      </c>
      <c r="E59" s="32" t="s">
        <v>891</v>
      </c>
      <c r="F59" s="33">
        <v>2.3109530999999999</v>
      </c>
      <c r="G59" s="33">
        <v>8.3788634715096701E-3</v>
      </c>
    </row>
    <row r="60" spans="1:13" ht="30.75" customHeight="1" x14ac:dyDescent="0.3">
      <c r="A60" s="31" t="s">
        <v>233</v>
      </c>
      <c r="B60" s="31" t="s">
        <v>234</v>
      </c>
      <c r="C60" s="31" t="s">
        <v>1201</v>
      </c>
      <c r="D60" s="31" t="s">
        <v>1337</v>
      </c>
      <c r="E60" s="32" t="s">
        <v>1202</v>
      </c>
      <c r="F60" s="33">
        <v>2.2928000000000002</v>
      </c>
      <c r="G60" s="33">
        <v>6.6061909625703902E-3</v>
      </c>
    </row>
    <row r="61" spans="1:13" ht="30.75" customHeight="1" x14ac:dyDescent="0.3">
      <c r="A61" s="31" t="s">
        <v>422</v>
      </c>
      <c r="B61" s="31" t="s">
        <v>423</v>
      </c>
      <c r="C61" s="31" t="s">
        <v>1212</v>
      </c>
      <c r="D61" s="31" t="s">
        <v>1343</v>
      </c>
      <c r="E61" s="32" t="s">
        <v>1213</v>
      </c>
      <c r="F61" s="33">
        <v>2.2915977999999999</v>
      </c>
      <c r="G61" s="33">
        <v>3.5684875995892601E-3</v>
      </c>
    </row>
    <row r="62" spans="1:13" ht="30.75" customHeight="1" x14ac:dyDescent="0.3">
      <c r="A62" s="31" t="s">
        <v>280</v>
      </c>
      <c r="B62" s="32" t="s">
        <v>281</v>
      </c>
      <c r="C62" s="31" t="s">
        <v>1274</v>
      </c>
      <c r="D62" s="31" t="s">
        <v>1390</v>
      </c>
      <c r="E62" s="31" t="s">
        <v>963</v>
      </c>
      <c r="F62" s="33">
        <v>2.2864686999999999</v>
      </c>
      <c r="G62" s="33">
        <v>1.25880808361791E-2</v>
      </c>
    </row>
    <row r="63" spans="1:13" ht="30.75" customHeight="1" x14ac:dyDescent="0.3">
      <c r="A63" s="31" t="s">
        <v>298</v>
      </c>
      <c r="B63" s="31" t="s">
        <v>299</v>
      </c>
      <c r="C63" s="31" t="s">
        <v>1205</v>
      </c>
      <c r="D63" s="31" t="s">
        <v>1339</v>
      </c>
      <c r="E63" s="32" t="s">
        <v>1206</v>
      </c>
      <c r="F63" s="33">
        <v>2.2734249000000002</v>
      </c>
      <c r="G63" s="33">
        <v>4.8471012137794303E-3</v>
      </c>
    </row>
    <row r="64" spans="1:13" ht="30.75" customHeight="1" x14ac:dyDescent="0.3">
      <c r="A64" s="31" t="s">
        <v>544</v>
      </c>
      <c r="B64" s="31" t="s">
        <v>545</v>
      </c>
      <c r="C64" s="31" t="s">
        <v>1685</v>
      </c>
      <c r="D64" s="31" t="s">
        <v>1349</v>
      </c>
      <c r="E64" s="31" t="s">
        <v>1218</v>
      </c>
      <c r="F64" s="33">
        <v>2.2685168</v>
      </c>
      <c r="G64" s="33">
        <v>1.7613108115606502E-3</v>
      </c>
    </row>
    <row r="65" spans="1:13" ht="30.75" customHeight="1" x14ac:dyDescent="0.3">
      <c r="A65" s="31" t="s">
        <v>544</v>
      </c>
      <c r="B65" s="31" t="s">
        <v>545</v>
      </c>
      <c r="C65" s="31" t="s">
        <v>1304</v>
      </c>
      <c r="D65" s="31" t="s">
        <v>831</v>
      </c>
      <c r="E65" s="31" t="s">
        <v>1657</v>
      </c>
      <c r="F65" s="33">
        <v>2.2465267</v>
      </c>
      <c r="G65" s="33">
        <v>1.4832440740239299E-2</v>
      </c>
    </row>
    <row r="66" spans="1:13" ht="30.75" customHeight="1" x14ac:dyDescent="0.3">
      <c r="A66" s="31" t="s">
        <v>121</v>
      </c>
      <c r="B66" s="32" t="s">
        <v>122</v>
      </c>
      <c r="C66" s="31" t="s">
        <v>867</v>
      </c>
      <c r="D66" s="31" t="s">
        <v>866</v>
      </c>
      <c r="E66" s="32" t="s">
        <v>868</v>
      </c>
      <c r="F66" s="33">
        <v>2.2426515</v>
      </c>
      <c r="G66" s="33">
        <v>5.7211688845677606E-3</v>
      </c>
    </row>
    <row r="67" spans="1:13" ht="30.75" customHeight="1" x14ac:dyDescent="0.3">
      <c r="A67" s="31" t="s">
        <v>406</v>
      </c>
      <c r="B67" s="31" t="s">
        <v>407</v>
      </c>
      <c r="C67" s="31" t="s">
        <v>1252</v>
      </c>
      <c r="D67" s="31" t="s">
        <v>1373</v>
      </c>
      <c r="E67" s="32" t="s">
        <v>1639</v>
      </c>
      <c r="F67" s="33">
        <v>2.2240430999999998</v>
      </c>
      <c r="G67" s="33">
        <v>4.1825268704410402E-3</v>
      </c>
    </row>
    <row r="68" spans="1:13" ht="30.75" customHeight="1" x14ac:dyDescent="0.3">
      <c r="A68" s="31" t="s">
        <v>636</v>
      </c>
      <c r="B68" s="32" t="s">
        <v>580</v>
      </c>
      <c r="C68" s="31" t="s">
        <v>915</v>
      </c>
      <c r="D68" s="31" t="s">
        <v>914</v>
      </c>
      <c r="E68" s="31" t="s">
        <v>1607</v>
      </c>
      <c r="F68" s="33">
        <v>2.214556</v>
      </c>
      <c r="G68" s="33">
        <v>7.2614777435752505E-3</v>
      </c>
    </row>
    <row r="69" spans="1:13" ht="30.75" customHeight="1" x14ac:dyDescent="0.3">
      <c r="A69" s="31" t="s">
        <v>544</v>
      </c>
      <c r="B69" s="31" t="s">
        <v>545</v>
      </c>
      <c r="C69" s="31" t="s">
        <v>1275</v>
      </c>
      <c r="D69" s="31" t="s">
        <v>1391</v>
      </c>
      <c r="E69" s="31" t="s">
        <v>1656</v>
      </c>
      <c r="F69" s="33">
        <v>2.1945703000000001</v>
      </c>
      <c r="G69" s="33">
        <v>1.05973867072856E-2</v>
      </c>
      <c r="K69" s="1"/>
      <c r="L69" s="1"/>
      <c r="M69" s="1"/>
    </row>
    <row r="70" spans="1:13" ht="30.75" customHeight="1" x14ac:dyDescent="0.3">
      <c r="A70" s="31" t="s">
        <v>544</v>
      </c>
      <c r="B70" s="31" t="s">
        <v>545</v>
      </c>
      <c r="C70" s="31" t="s">
        <v>1301</v>
      </c>
      <c r="D70" s="31" t="s">
        <v>1418</v>
      </c>
      <c r="E70" s="32" t="s">
        <v>1654</v>
      </c>
      <c r="F70" s="33">
        <v>2.1927952999999998</v>
      </c>
      <c r="G70" s="33">
        <v>6.7109840076338204E-3</v>
      </c>
      <c r="K70" s="1"/>
      <c r="L70" s="1"/>
      <c r="M70" s="1"/>
    </row>
    <row r="71" spans="1:13" ht="30.75" customHeight="1" x14ac:dyDescent="0.3">
      <c r="A71" s="31" t="s">
        <v>332</v>
      </c>
      <c r="B71" s="32" t="s">
        <v>333</v>
      </c>
      <c r="C71" s="31" t="s">
        <v>1291</v>
      </c>
      <c r="D71" s="31" t="s">
        <v>1403</v>
      </c>
      <c r="E71" s="32" t="s">
        <v>1632</v>
      </c>
      <c r="F71" s="33">
        <v>2.1879143999999999</v>
      </c>
      <c r="G71" s="33">
        <v>3.6106075051961302E-3</v>
      </c>
    </row>
    <row r="72" spans="1:13" ht="30.75" customHeight="1" x14ac:dyDescent="0.3">
      <c r="A72" s="31" t="s">
        <v>544</v>
      </c>
      <c r="B72" s="31" t="s">
        <v>545</v>
      </c>
      <c r="C72" s="31" t="s">
        <v>1243</v>
      </c>
      <c r="D72" s="31" t="s">
        <v>1366</v>
      </c>
      <c r="E72" s="31" t="s">
        <v>1244</v>
      </c>
      <c r="F72" s="33">
        <v>2.1543956</v>
      </c>
      <c r="G72" s="33">
        <v>6.1524211470932802E-3</v>
      </c>
    </row>
    <row r="73" spans="1:13" ht="30.75" customHeight="1" x14ac:dyDescent="0.3">
      <c r="A73" s="31" t="s">
        <v>203</v>
      </c>
      <c r="B73" s="32" t="s">
        <v>204</v>
      </c>
      <c r="C73" s="31" t="s">
        <v>1245</v>
      </c>
      <c r="D73" s="31" t="s">
        <v>1367</v>
      </c>
      <c r="E73" s="32" t="s">
        <v>1246</v>
      </c>
      <c r="F73" s="33">
        <v>2.1537134999999998</v>
      </c>
      <c r="G73" s="33">
        <v>3.95978820838521E-2</v>
      </c>
    </row>
    <row r="74" spans="1:13" ht="30.75" customHeight="1" x14ac:dyDescent="0.3">
      <c r="A74" s="31" t="s">
        <v>406</v>
      </c>
      <c r="B74" s="31" t="s">
        <v>407</v>
      </c>
      <c r="C74" s="31" t="s">
        <v>1253</v>
      </c>
      <c r="D74" s="31" t="s">
        <v>1374</v>
      </c>
      <c r="E74" s="32" t="s">
        <v>1640</v>
      </c>
      <c r="F74" s="33">
        <v>2.1458813999999999</v>
      </c>
      <c r="G74" s="33">
        <v>3.5725058619844601E-3</v>
      </c>
    </row>
    <row r="75" spans="1:13" ht="30.75" customHeight="1" x14ac:dyDescent="0.3">
      <c r="A75" s="31" t="s">
        <v>546</v>
      </c>
      <c r="B75" s="31" t="s">
        <v>547</v>
      </c>
      <c r="C75" s="31" t="s">
        <v>1690</v>
      </c>
      <c r="D75" s="31" t="s">
        <v>858</v>
      </c>
      <c r="E75" s="32" t="s">
        <v>859</v>
      </c>
      <c r="F75" s="33">
        <v>2.1382545999999998</v>
      </c>
      <c r="G75" s="33">
        <v>9.4830881873400209E-3</v>
      </c>
    </row>
    <row r="76" spans="1:13" ht="30.75" customHeight="1" x14ac:dyDescent="0.3">
      <c r="A76" s="31" t="s">
        <v>544</v>
      </c>
      <c r="B76" s="31" t="s">
        <v>545</v>
      </c>
      <c r="C76" s="31" t="s">
        <v>1303</v>
      </c>
      <c r="D76" s="31" t="s">
        <v>1420</v>
      </c>
      <c r="E76" s="31" t="s">
        <v>877</v>
      </c>
      <c r="F76" s="33">
        <v>2.1326094000000002</v>
      </c>
      <c r="G76" s="33">
        <v>2.3966212845814702E-3</v>
      </c>
      <c r="K76" s="1"/>
      <c r="L76" s="1"/>
      <c r="M76" s="1"/>
    </row>
    <row r="77" spans="1:13" ht="30.75" customHeight="1" x14ac:dyDescent="0.3">
      <c r="A77" s="31" t="s">
        <v>99</v>
      </c>
      <c r="B77" s="32" t="s">
        <v>100</v>
      </c>
      <c r="C77" s="31" t="s">
        <v>826</v>
      </c>
      <c r="D77" s="31" t="s">
        <v>825</v>
      </c>
      <c r="E77" s="32" t="s">
        <v>827</v>
      </c>
      <c r="F77" s="33">
        <v>2.1312459000000001</v>
      </c>
      <c r="G77" s="33">
        <v>2.21815147523137E-2</v>
      </c>
    </row>
    <row r="78" spans="1:13" ht="30.75" customHeight="1" x14ac:dyDescent="0.3">
      <c r="A78" s="31" t="s">
        <v>762</v>
      </c>
      <c r="B78" s="31" t="s">
        <v>763</v>
      </c>
      <c r="C78" s="31" t="s">
        <v>1238</v>
      </c>
      <c r="D78" s="31" t="s">
        <v>1361</v>
      </c>
      <c r="E78" s="32" t="s">
        <v>1636</v>
      </c>
      <c r="F78" s="33">
        <v>2.1135487999999998</v>
      </c>
      <c r="G78" s="33">
        <v>1.8808328628762501E-3</v>
      </c>
    </row>
    <row r="79" spans="1:13" ht="30.75" customHeight="1" x14ac:dyDescent="0.3">
      <c r="A79" s="31" t="s">
        <v>544</v>
      </c>
      <c r="B79" s="31" t="s">
        <v>545</v>
      </c>
      <c r="C79" s="31" t="s">
        <v>1310</v>
      </c>
      <c r="D79" s="31" t="s">
        <v>1426</v>
      </c>
      <c r="E79" s="31" t="s">
        <v>1653</v>
      </c>
      <c r="F79" s="33">
        <v>2.1119911999999998</v>
      </c>
      <c r="G79" s="33">
        <v>1.6215384072457101E-3</v>
      </c>
    </row>
    <row r="80" spans="1:13" ht="30.75" customHeight="1" x14ac:dyDescent="0.3">
      <c r="A80" s="31" t="s">
        <v>237</v>
      </c>
      <c r="B80" s="31" t="s">
        <v>238</v>
      </c>
      <c r="C80" s="31" t="s">
        <v>1302</v>
      </c>
      <c r="D80" s="31" t="s">
        <v>1419</v>
      </c>
      <c r="E80" s="32" t="s">
        <v>1616</v>
      </c>
      <c r="F80" s="33">
        <v>2.1112046000000002</v>
      </c>
      <c r="G80" s="33">
        <v>5.8221093340423405E-3</v>
      </c>
    </row>
    <row r="81" spans="1:13" ht="30.75" customHeight="1" x14ac:dyDescent="0.3">
      <c r="A81" s="31" t="s">
        <v>663</v>
      </c>
      <c r="B81" s="32" t="s">
        <v>664</v>
      </c>
      <c r="C81" s="31" t="s">
        <v>864</v>
      </c>
      <c r="D81" s="31" t="s">
        <v>863</v>
      </c>
      <c r="E81" s="32" t="s">
        <v>865</v>
      </c>
      <c r="F81" s="33">
        <v>2.0906932</v>
      </c>
      <c r="G81" s="33">
        <v>1.8106830625404399E-2</v>
      </c>
    </row>
    <row r="82" spans="1:13" ht="30.75" customHeight="1" x14ac:dyDescent="0.3">
      <c r="A82" s="31" t="s">
        <v>161</v>
      </c>
      <c r="B82" s="32" t="s">
        <v>162</v>
      </c>
      <c r="C82" s="31" t="s">
        <v>1666</v>
      </c>
      <c r="D82" s="31" t="s">
        <v>916</v>
      </c>
      <c r="E82" s="32" t="s">
        <v>917</v>
      </c>
      <c r="F82" s="33">
        <v>2.0533104</v>
      </c>
      <c r="G82" s="33">
        <v>8.7323248896829901E-3</v>
      </c>
    </row>
    <row r="83" spans="1:13" ht="30.75" customHeight="1" x14ac:dyDescent="0.3">
      <c r="A83" s="31" t="s">
        <v>556</v>
      </c>
      <c r="B83" s="32" t="s">
        <v>557</v>
      </c>
      <c r="C83" s="31" t="s">
        <v>1257</v>
      </c>
      <c r="D83" s="31" t="s">
        <v>1377</v>
      </c>
      <c r="E83" s="32" t="s">
        <v>1258</v>
      </c>
      <c r="F83" s="33">
        <v>2.0468733000000001</v>
      </c>
      <c r="G83" s="33">
        <v>3.1264399446658798E-2</v>
      </c>
    </row>
    <row r="84" spans="1:13" ht="30.75" customHeight="1" x14ac:dyDescent="0.3">
      <c r="A84" s="31" t="s">
        <v>546</v>
      </c>
      <c r="B84" s="31" t="s">
        <v>547</v>
      </c>
      <c r="C84" s="31" t="s">
        <v>1691</v>
      </c>
      <c r="D84" s="31" t="s">
        <v>886</v>
      </c>
      <c r="E84" s="32" t="s">
        <v>887</v>
      </c>
      <c r="F84" s="33">
        <v>2.0430535999999999</v>
      </c>
      <c r="G84" s="33">
        <v>1.1626621969358399E-2</v>
      </c>
    </row>
    <row r="85" spans="1:13" ht="30.75" customHeight="1" x14ac:dyDescent="0.3">
      <c r="A85" s="31" t="s">
        <v>544</v>
      </c>
      <c r="B85" s="31" t="s">
        <v>545</v>
      </c>
      <c r="C85" s="31" t="s">
        <v>1276</v>
      </c>
      <c r="D85" s="31" t="s">
        <v>1392</v>
      </c>
      <c r="E85" s="32" t="s">
        <v>1651</v>
      </c>
      <c r="F85" s="33">
        <v>2.0414156999999999</v>
      </c>
      <c r="G85" s="33">
        <v>2.1081046780205E-3</v>
      </c>
    </row>
    <row r="86" spans="1:13" ht="30.75" customHeight="1" x14ac:dyDescent="0.3">
      <c r="A86" s="31" t="s">
        <v>504</v>
      </c>
      <c r="B86" s="31" t="s">
        <v>505</v>
      </c>
      <c r="C86" s="31" t="s">
        <v>1235</v>
      </c>
      <c r="D86" s="31" t="s">
        <v>1359</v>
      </c>
      <c r="E86" s="32" t="s">
        <v>1236</v>
      </c>
      <c r="F86" s="33">
        <v>2.03389</v>
      </c>
      <c r="G86" s="33">
        <v>1.6215384072457101E-3</v>
      </c>
      <c r="K86" s="1"/>
      <c r="L86" s="1"/>
      <c r="M86" s="1"/>
    </row>
    <row r="87" spans="1:13" ht="30.75" customHeight="1" x14ac:dyDescent="0.3">
      <c r="A87" s="31" t="s">
        <v>468</v>
      </c>
      <c r="B87" s="31" t="s">
        <v>469</v>
      </c>
      <c r="C87" s="31" t="s">
        <v>1223</v>
      </c>
      <c r="D87" s="31" t="s">
        <v>1353</v>
      </c>
      <c r="E87" s="32" t="s">
        <v>1140</v>
      </c>
      <c r="F87" s="33">
        <v>2.0321558</v>
      </c>
      <c r="G87" s="33">
        <v>8.8296892900981711E-3</v>
      </c>
      <c r="K87" s="1"/>
      <c r="L87" s="1"/>
      <c r="M87" s="1"/>
    </row>
    <row r="88" spans="1:13" ht="30.75" customHeight="1" x14ac:dyDescent="0.3">
      <c r="A88" s="31" t="s">
        <v>312</v>
      </c>
      <c r="B88" s="32" t="s">
        <v>313</v>
      </c>
      <c r="C88" s="31" t="s">
        <v>1209</v>
      </c>
      <c r="D88" s="31" t="s">
        <v>1341</v>
      </c>
      <c r="E88" s="32" t="s">
        <v>1210</v>
      </c>
      <c r="F88" s="33">
        <v>2.030964</v>
      </c>
      <c r="G88" s="33">
        <v>5.2375767661960405E-3</v>
      </c>
    </row>
    <row r="89" spans="1:13" ht="30.75" customHeight="1" x14ac:dyDescent="0.3">
      <c r="A89" s="31" t="s">
        <v>546</v>
      </c>
      <c r="B89" s="31" t="s">
        <v>547</v>
      </c>
      <c r="C89" s="31" t="s">
        <v>1695</v>
      </c>
      <c r="D89" s="31" t="s">
        <v>838</v>
      </c>
      <c r="E89" s="32" t="s">
        <v>839</v>
      </c>
      <c r="F89" s="33">
        <v>2.0283030000000002</v>
      </c>
      <c r="G89" s="33">
        <v>4.4486762963560902E-3</v>
      </c>
      <c r="K89" s="1"/>
      <c r="L89" s="1"/>
      <c r="M89" s="1"/>
    </row>
    <row r="90" spans="1:13" ht="30.75" customHeight="1" x14ac:dyDescent="0.3">
      <c r="A90" s="31" t="s">
        <v>476</v>
      </c>
      <c r="B90" s="31" t="s">
        <v>477</v>
      </c>
      <c r="C90" s="31" t="s">
        <v>1272</v>
      </c>
      <c r="D90" s="31" t="s">
        <v>1388</v>
      </c>
      <c r="E90" s="32" t="s">
        <v>1643</v>
      </c>
      <c r="F90" s="33">
        <v>2.0198383</v>
      </c>
      <c r="G90" s="33">
        <v>9.1491803286132909E-3</v>
      </c>
      <c r="K90" s="1"/>
      <c r="L90" s="1"/>
      <c r="M90" s="3"/>
    </row>
    <row r="91" spans="1:13" ht="30.75" customHeight="1" x14ac:dyDescent="0.3">
      <c r="A91" s="31" t="s">
        <v>233</v>
      </c>
      <c r="B91" s="31" t="s">
        <v>234</v>
      </c>
      <c r="C91" s="31" t="s">
        <v>1204</v>
      </c>
      <c r="D91" s="31" t="s">
        <v>1427</v>
      </c>
      <c r="E91" s="31" t="s">
        <v>1614</v>
      </c>
      <c r="F91" s="33">
        <v>2.0167481999999999</v>
      </c>
      <c r="G91" s="33">
        <v>3.1734378044432901E-3</v>
      </c>
      <c r="K91" s="1"/>
      <c r="L91" s="1"/>
      <c r="M91" s="1"/>
    </row>
    <row r="92" spans="1:13" ht="30.75" customHeight="1" x14ac:dyDescent="0.3">
      <c r="A92" s="31" t="s">
        <v>288</v>
      </c>
      <c r="B92" s="31" t="s">
        <v>289</v>
      </c>
      <c r="C92" s="31" t="s">
        <v>1320</v>
      </c>
      <c r="D92" s="31" t="s">
        <v>1434</v>
      </c>
      <c r="E92" s="32" t="s">
        <v>1321</v>
      </c>
      <c r="F92" s="33">
        <v>2.0150923999999999</v>
      </c>
      <c r="G92" s="33">
        <v>1.4704814094192802E-3</v>
      </c>
      <c r="K92" s="1"/>
      <c r="L92" s="1"/>
      <c r="M92" s="1"/>
    </row>
    <row r="93" spans="1:13" ht="30.75" customHeight="1" x14ac:dyDescent="0.3">
      <c r="A93" s="31" t="s">
        <v>546</v>
      </c>
      <c r="B93" s="31" t="s">
        <v>547</v>
      </c>
      <c r="C93" s="32" t="s">
        <v>1694</v>
      </c>
      <c r="D93" s="31" t="s">
        <v>823</v>
      </c>
      <c r="E93" s="32" t="s">
        <v>824</v>
      </c>
      <c r="F93" s="33">
        <v>2.0081136000000002</v>
      </c>
      <c r="G93" s="33">
        <v>2.9413788553261898E-2</v>
      </c>
    </row>
    <row r="94" spans="1:13" ht="30.75" customHeight="1" x14ac:dyDescent="0.3">
      <c r="A94" s="31" t="s">
        <v>468</v>
      </c>
      <c r="B94" s="31" t="s">
        <v>469</v>
      </c>
      <c r="C94" s="31" t="s">
        <v>1217</v>
      </c>
      <c r="D94" s="31" t="s">
        <v>1348</v>
      </c>
      <c r="E94" s="32" t="s">
        <v>1645</v>
      </c>
      <c r="F94" s="33">
        <v>2.0048460000000001</v>
      </c>
      <c r="G94" s="33">
        <v>3.4233320789902001E-3</v>
      </c>
    </row>
    <row r="95" spans="1:13" ht="30.75" customHeight="1" x14ac:dyDescent="0.3">
      <c r="A95" s="31" t="s">
        <v>290</v>
      </c>
      <c r="B95" s="31" t="s">
        <v>291</v>
      </c>
      <c r="C95" s="31" t="s">
        <v>1698</v>
      </c>
      <c r="D95" s="31" t="s">
        <v>1347</v>
      </c>
      <c r="E95" s="31" t="s">
        <v>1622</v>
      </c>
      <c r="F95" s="33">
        <v>2.0046027</v>
      </c>
      <c r="G95" s="33">
        <v>1.80017479173828E-2</v>
      </c>
    </row>
    <row r="96" spans="1:13" ht="30.75" customHeight="1" x14ac:dyDescent="0.3">
      <c r="A96" s="31" t="s">
        <v>310</v>
      </c>
      <c r="B96" s="31" t="s">
        <v>311</v>
      </c>
      <c r="C96" s="31" t="s">
        <v>1230</v>
      </c>
      <c r="D96" s="31" t="s">
        <v>1357</v>
      </c>
      <c r="E96" s="32" t="s">
        <v>1231</v>
      </c>
      <c r="F96" s="33">
        <v>2.0035725000000002</v>
      </c>
      <c r="G96" s="33">
        <v>2.0856075561508001E-3</v>
      </c>
    </row>
    <row r="97" spans="1:7" ht="30.75" customHeight="1" x14ac:dyDescent="0.3">
      <c r="A97" s="24" t="s">
        <v>544</v>
      </c>
      <c r="B97" s="24" t="s">
        <v>545</v>
      </c>
      <c r="C97" s="20" t="s">
        <v>6176</v>
      </c>
      <c r="D97" s="20" t="s">
        <v>7846</v>
      </c>
      <c r="E97" s="24" t="s">
        <v>6177</v>
      </c>
      <c r="F97" s="38">
        <v>1.9901443000000001</v>
      </c>
      <c r="G97" s="23">
        <v>5.7430271164623401E-3</v>
      </c>
    </row>
    <row r="98" spans="1:7" ht="30.75" customHeight="1" x14ac:dyDescent="0.3">
      <c r="A98" s="39" t="s">
        <v>89</v>
      </c>
      <c r="B98" s="24" t="s">
        <v>90</v>
      </c>
      <c r="C98" s="20" t="s">
        <v>5444</v>
      </c>
      <c r="D98" s="20" t="s">
        <v>7411</v>
      </c>
      <c r="E98" s="24" t="s">
        <v>5441</v>
      </c>
      <c r="F98" s="40">
        <v>1.9783634000000001</v>
      </c>
      <c r="G98" s="41">
        <v>5.3407383462470304E-3</v>
      </c>
    </row>
    <row r="99" spans="1:7" ht="30.75" customHeight="1" x14ac:dyDescent="0.3">
      <c r="A99" s="24" t="s">
        <v>546</v>
      </c>
      <c r="B99" s="24" t="s">
        <v>547</v>
      </c>
      <c r="C99" s="20" t="s">
        <v>1695</v>
      </c>
      <c r="D99" s="20" t="s">
        <v>8017</v>
      </c>
      <c r="E99" s="24" t="s">
        <v>6399</v>
      </c>
      <c r="F99" s="38">
        <v>1.9775001999999999</v>
      </c>
      <c r="G99" s="23">
        <v>5.5609018104561102E-3</v>
      </c>
    </row>
    <row r="100" spans="1:7" ht="30.75" customHeight="1" x14ac:dyDescent="0.3">
      <c r="A100" s="39" t="s">
        <v>682</v>
      </c>
      <c r="B100" s="24" t="s">
        <v>683</v>
      </c>
      <c r="C100" s="20" t="s">
        <v>1667</v>
      </c>
      <c r="D100" s="20" t="s">
        <v>7442</v>
      </c>
      <c r="E100" s="24" t="s">
        <v>5496</v>
      </c>
      <c r="F100" s="40">
        <v>1.9742795</v>
      </c>
      <c r="G100" s="41">
        <v>3.5584695331054399E-2</v>
      </c>
    </row>
    <row r="101" spans="1:7" ht="30.75" customHeight="1" x14ac:dyDescent="0.3">
      <c r="A101" s="24" t="s">
        <v>522</v>
      </c>
      <c r="B101" s="24" t="s">
        <v>523</v>
      </c>
      <c r="C101" s="20" t="s">
        <v>6024</v>
      </c>
      <c r="D101" s="20" t="s">
        <v>7753</v>
      </c>
      <c r="E101" s="24" t="s">
        <v>3073</v>
      </c>
      <c r="F101" s="38">
        <v>1.9657233000000001</v>
      </c>
      <c r="G101" s="23">
        <v>3.0215809746268903E-3</v>
      </c>
    </row>
    <row r="102" spans="1:7" ht="30.75" customHeight="1" x14ac:dyDescent="0.3">
      <c r="A102" s="24" t="s">
        <v>546</v>
      </c>
      <c r="B102" s="24" t="s">
        <v>547</v>
      </c>
      <c r="C102" s="20" t="s">
        <v>6335</v>
      </c>
      <c r="D102" s="20" t="s">
        <v>7976</v>
      </c>
      <c r="E102" s="24" t="s">
        <v>6336</v>
      </c>
      <c r="F102" s="38">
        <v>1.9657100000000001</v>
      </c>
      <c r="G102" s="23">
        <v>2.8267947774272902E-3</v>
      </c>
    </row>
    <row r="103" spans="1:7" ht="30.75" customHeight="1" x14ac:dyDescent="0.3">
      <c r="A103" s="39" t="s">
        <v>298</v>
      </c>
      <c r="B103" s="24" t="s">
        <v>299</v>
      </c>
      <c r="C103" s="20" t="s">
        <v>5644</v>
      </c>
      <c r="D103" s="20" t="s">
        <v>7526</v>
      </c>
      <c r="E103" s="24" t="s">
        <v>5645</v>
      </c>
      <c r="F103" s="40">
        <v>1.9628525999999999</v>
      </c>
      <c r="G103" s="41">
        <v>1.6215384072457101E-3</v>
      </c>
    </row>
    <row r="104" spans="1:7" ht="30.75" customHeight="1" x14ac:dyDescent="0.3">
      <c r="A104" s="24" t="s">
        <v>468</v>
      </c>
      <c r="B104" s="24" t="s">
        <v>469</v>
      </c>
      <c r="C104" s="20" t="s">
        <v>5962</v>
      </c>
      <c r="D104" s="20" t="s">
        <v>7717</v>
      </c>
      <c r="E104" s="24" t="s">
        <v>5963</v>
      </c>
      <c r="F104" s="38">
        <v>1.9609846</v>
      </c>
      <c r="G104" s="23">
        <v>6.0169733840627305E-3</v>
      </c>
    </row>
    <row r="105" spans="1:7" ht="30.75" customHeight="1" x14ac:dyDescent="0.3">
      <c r="A105" s="24" t="s">
        <v>544</v>
      </c>
      <c r="B105" s="24" t="s">
        <v>545</v>
      </c>
      <c r="C105" s="20" t="s">
        <v>6218</v>
      </c>
      <c r="D105" s="20" t="s">
        <v>7880</v>
      </c>
      <c r="E105" s="24" t="s">
        <v>877</v>
      </c>
      <c r="F105" s="38">
        <v>1.9571673999999999</v>
      </c>
      <c r="G105" s="23">
        <v>5.9205460670487204E-3</v>
      </c>
    </row>
    <row r="106" spans="1:7" ht="30.75" customHeight="1" x14ac:dyDescent="0.3">
      <c r="A106" s="24" t="s">
        <v>764</v>
      </c>
      <c r="B106" s="24" t="s">
        <v>765</v>
      </c>
      <c r="C106" s="20" t="s">
        <v>5835</v>
      </c>
      <c r="D106" s="20" t="s">
        <v>7639</v>
      </c>
      <c r="E106" s="24" t="s">
        <v>877</v>
      </c>
      <c r="F106" s="38">
        <v>1.9437597</v>
      </c>
      <c r="G106" s="23">
        <v>5.4053239360369303E-3</v>
      </c>
    </row>
    <row r="107" spans="1:7" ht="30.75" customHeight="1" x14ac:dyDescent="0.3">
      <c r="A107" s="24" t="s">
        <v>546</v>
      </c>
      <c r="B107" s="24" t="s">
        <v>547</v>
      </c>
      <c r="C107" s="20" t="s">
        <v>6379</v>
      </c>
      <c r="D107" s="20" t="s">
        <v>8007</v>
      </c>
      <c r="E107" s="24" t="s">
        <v>6380</v>
      </c>
      <c r="F107" s="38">
        <v>1.942704</v>
      </c>
      <c r="G107" s="23">
        <v>7.7895473453361607E-3</v>
      </c>
    </row>
    <row r="108" spans="1:7" ht="30.75" customHeight="1" x14ac:dyDescent="0.3">
      <c r="A108" s="24" t="s">
        <v>737</v>
      </c>
      <c r="B108" s="24" t="s">
        <v>738</v>
      </c>
      <c r="C108" s="20" t="s">
        <v>5771</v>
      </c>
      <c r="D108" s="20" t="s">
        <v>7601</v>
      </c>
      <c r="E108" s="24" t="s">
        <v>5772</v>
      </c>
      <c r="F108" s="38">
        <v>1.9375085000000001</v>
      </c>
      <c r="G108" s="23">
        <v>2.8272793173445498E-2</v>
      </c>
    </row>
    <row r="109" spans="1:7" ht="30.75" customHeight="1" x14ac:dyDescent="0.3">
      <c r="A109" s="24" t="s">
        <v>546</v>
      </c>
      <c r="B109" s="24" t="s">
        <v>547</v>
      </c>
      <c r="C109" s="20" t="s">
        <v>4437</v>
      </c>
      <c r="D109" s="20" t="s">
        <v>8009</v>
      </c>
      <c r="E109" s="24" t="s">
        <v>4438</v>
      </c>
      <c r="F109" s="38">
        <v>1.9354119999999999</v>
      </c>
      <c r="G109" s="23">
        <v>4.0364569511805301E-3</v>
      </c>
    </row>
    <row r="110" spans="1:7" ht="30.75" customHeight="1" x14ac:dyDescent="0.3">
      <c r="A110" s="39" t="s">
        <v>698</v>
      </c>
      <c r="B110" s="24" t="s">
        <v>586</v>
      </c>
      <c r="C110" s="20" t="s">
        <v>3420</v>
      </c>
      <c r="D110" s="20" t="s">
        <v>7458</v>
      </c>
      <c r="E110" s="24" t="s">
        <v>3421</v>
      </c>
      <c r="F110" s="40">
        <v>1.9305809</v>
      </c>
      <c r="G110" s="41">
        <v>1.8094750641904202E-3</v>
      </c>
    </row>
    <row r="111" spans="1:7" ht="30.75" customHeight="1" x14ac:dyDescent="0.3">
      <c r="A111" s="24" t="s">
        <v>546</v>
      </c>
      <c r="B111" s="24" t="s">
        <v>547</v>
      </c>
      <c r="C111" s="20" t="s">
        <v>6353</v>
      </c>
      <c r="D111" s="20" t="s">
        <v>7988</v>
      </c>
      <c r="E111" s="24" t="s">
        <v>1258</v>
      </c>
      <c r="F111" s="38">
        <v>1.9236981</v>
      </c>
      <c r="G111" s="23">
        <v>2.4180374690792199E-2</v>
      </c>
    </row>
    <row r="112" spans="1:7" ht="30.75" customHeight="1" x14ac:dyDescent="0.3">
      <c r="A112" s="24" t="s">
        <v>472</v>
      </c>
      <c r="B112" s="24" t="s">
        <v>473</v>
      </c>
      <c r="C112" s="20" t="s">
        <v>5929</v>
      </c>
      <c r="D112" s="20" t="s">
        <v>7699</v>
      </c>
      <c r="E112" s="24" t="s">
        <v>891</v>
      </c>
      <c r="F112" s="38">
        <v>1.9205923</v>
      </c>
      <c r="G112" s="23">
        <v>5.4828091811492995E-3</v>
      </c>
    </row>
    <row r="113" spans="1:7" ht="30.75" customHeight="1" x14ac:dyDescent="0.3">
      <c r="A113" s="39" t="s">
        <v>663</v>
      </c>
      <c r="B113" s="24" t="s">
        <v>664</v>
      </c>
      <c r="C113" s="20" t="s">
        <v>5481</v>
      </c>
      <c r="D113" s="20" t="s">
        <v>7433</v>
      </c>
      <c r="E113" s="24" t="s">
        <v>5482</v>
      </c>
      <c r="F113" s="40">
        <v>1.9202409</v>
      </c>
      <c r="G113" s="41">
        <v>1.73228365042408E-2</v>
      </c>
    </row>
    <row r="114" spans="1:7" ht="30.75" customHeight="1" x14ac:dyDescent="0.3">
      <c r="A114" s="39" t="s">
        <v>121</v>
      </c>
      <c r="B114" s="24" t="s">
        <v>122</v>
      </c>
      <c r="C114" s="20" t="s">
        <v>867</v>
      </c>
      <c r="D114" s="20" t="s">
        <v>7423</v>
      </c>
      <c r="E114" s="24" t="s">
        <v>5463</v>
      </c>
      <c r="F114" s="40">
        <v>1.9198847000000001</v>
      </c>
      <c r="G114" s="41">
        <v>5.08978037861806E-3</v>
      </c>
    </row>
    <row r="115" spans="1:7" ht="30.75" customHeight="1" x14ac:dyDescent="0.3">
      <c r="A115" s="24" t="s">
        <v>544</v>
      </c>
      <c r="B115" s="24" t="s">
        <v>545</v>
      </c>
      <c r="C115" s="20" t="s">
        <v>6279</v>
      </c>
      <c r="D115" s="20" t="s">
        <v>7932</v>
      </c>
      <c r="E115" s="24" t="s">
        <v>877</v>
      </c>
      <c r="F115" s="38">
        <v>1.9157095</v>
      </c>
      <c r="G115" s="23">
        <v>5.3145886176146706E-3</v>
      </c>
    </row>
    <row r="116" spans="1:7" ht="30.75" customHeight="1" x14ac:dyDescent="0.3">
      <c r="A116" s="24" t="s">
        <v>544</v>
      </c>
      <c r="B116" s="24" t="s">
        <v>545</v>
      </c>
      <c r="C116" s="20" t="s">
        <v>6222</v>
      </c>
      <c r="D116" s="20" t="s">
        <v>7885</v>
      </c>
      <c r="E116" s="24" t="s">
        <v>877</v>
      </c>
      <c r="F116" s="38">
        <v>1.9125037</v>
      </c>
      <c r="G116" s="23">
        <v>2.0199739007603101E-3</v>
      </c>
    </row>
    <row r="117" spans="1:7" ht="30.75" customHeight="1" x14ac:dyDescent="0.3">
      <c r="A117" s="24" t="s">
        <v>406</v>
      </c>
      <c r="B117" s="24" t="s">
        <v>407</v>
      </c>
      <c r="C117" s="20" t="s">
        <v>5914</v>
      </c>
      <c r="D117" s="20" t="s">
        <v>7688</v>
      </c>
      <c r="E117" s="24" t="s">
        <v>2154</v>
      </c>
      <c r="F117" s="38">
        <v>1.8993545999999999</v>
      </c>
      <c r="G117" s="23">
        <v>4.84856938690324E-3</v>
      </c>
    </row>
    <row r="118" spans="1:7" ht="30.75" customHeight="1" x14ac:dyDescent="0.3">
      <c r="A118" s="24" t="s">
        <v>546</v>
      </c>
      <c r="B118" s="24" t="s">
        <v>547</v>
      </c>
      <c r="C118" s="20" t="s">
        <v>6366</v>
      </c>
      <c r="D118" s="20" t="s">
        <v>8000</v>
      </c>
      <c r="E118" s="24" t="s">
        <v>6367</v>
      </c>
      <c r="F118" s="38">
        <v>1.8955498</v>
      </c>
      <c r="G118" s="23">
        <v>3.1827302338330301E-3</v>
      </c>
    </row>
    <row r="119" spans="1:7" ht="30.75" customHeight="1" x14ac:dyDescent="0.3">
      <c r="A119" s="24" t="s">
        <v>288</v>
      </c>
      <c r="B119" s="24" t="s">
        <v>289</v>
      </c>
      <c r="C119" s="20" t="s">
        <v>1320</v>
      </c>
      <c r="D119" s="20" t="s">
        <v>7562</v>
      </c>
      <c r="E119" s="24" t="s">
        <v>5705</v>
      </c>
      <c r="F119" s="38">
        <v>1.8852404</v>
      </c>
      <c r="G119" s="23">
        <v>2.84185276894597E-3</v>
      </c>
    </row>
    <row r="120" spans="1:7" ht="30.75" customHeight="1" x14ac:dyDescent="0.3">
      <c r="A120" s="39" t="s">
        <v>213</v>
      </c>
      <c r="B120" s="24" t="s">
        <v>214</v>
      </c>
      <c r="C120" s="20" t="s">
        <v>5533</v>
      </c>
      <c r="D120" s="20" t="s">
        <v>7466</v>
      </c>
      <c r="E120" s="24" t="s">
        <v>5530</v>
      </c>
      <c r="F120" s="40">
        <v>1.8734021999999999</v>
      </c>
      <c r="G120" s="41">
        <v>1.0981226260243599E-2</v>
      </c>
    </row>
    <row r="121" spans="1:7" ht="30.75" customHeight="1" x14ac:dyDescent="0.3">
      <c r="A121" s="24" t="s">
        <v>548</v>
      </c>
      <c r="B121" s="24" t="s">
        <v>549</v>
      </c>
      <c r="C121" s="20" t="s">
        <v>6128</v>
      </c>
      <c r="D121" s="20" t="s">
        <v>7814</v>
      </c>
      <c r="E121" s="24" t="s">
        <v>6129</v>
      </c>
      <c r="F121" s="38">
        <v>1.8686657</v>
      </c>
      <c r="G121" s="23">
        <v>2.1067918136786802E-3</v>
      </c>
    </row>
    <row r="122" spans="1:7" ht="30.75" customHeight="1" x14ac:dyDescent="0.3">
      <c r="A122" s="39" t="s">
        <v>298</v>
      </c>
      <c r="B122" s="24" t="s">
        <v>299</v>
      </c>
      <c r="C122" s="20" t="s">
        <v>5651</v>
      </c>
      <c r="D122" s="20" t="s">
        <v>7530</v>
      </c>
      <c r="E122" s="24" t="s">
        <v>1893</v>
      </c>
      <c r="F122" s="40">
        <v>1.8668127000000001</v>
      </c>
      <c r="G122" s="41">
        <v>3.8495321422323302E-3</v>
      </c>
    </row>
    <row r="123" spans="1:7" ht="30.75" customHeight="1" x14ac:dyDescent="0.3">
      <c r="A123" s="24" t="s">
        <v>546</v>
      </c>
      <c r="B123" s="24" t="s">
        <v>547</v>
      </c>
      <c r="C123" s="20" t="s">
        <v>1691</v>
      </c>
      <c r="D123" s="20" t="s">
        <v>7982</v>
      </c>
      <c r="E123" s="24" t="s">
        <v>6345</v>
      </c>
      <c r="F123" s="38">
        <v>1.865793</v>
      </c>
      <c r="G123" s="23">
        <v>1.80017479173828E-2</v>
      </c>
    </row>
    <row r="124" spans="1:7" ht="30.75" customHeight="1" x14ac:dyDescent="0.3">
      <c r="A124" s="39" t="s">
        <v>282</v>
      </c>
      <c r="B124" s="24" t="s">
        <v>283</v>
      </c>
      <c r="C124" s="20" t="s">
        <v>5679</v>
      </c>
      <c r="D124" s="20" t="s">
        <v>7545</v>
      </c>
      <c r="E124" s="24" t="s">
        <v>4049</v>
      </c>
      <c r="F124" s="40">
        <v>1.8568513</v>
      </c>
      <c r="G124" s="41">
        <v>2.83163757884066E-3</v>
      </c>
    </row>
    <row r="125" spans="1:7" ht="30.75" customHeight="1" x14ac:dyDescent="0.3">
      <c r="A125" s="39" t="s">
        <v>233</v>
      </c>
      <c r="B125" s="24" t="s">
        <v>234</v>
      </c>
      <c r="C125" s="20" t="s">
        <v>5569</v>
      </c>
      <c r="D125" s="20" t="s">
        <v>7485</v>
      </c>
      <c r="E125" s="24" t="s">
        <v>5570</v>
      </c>
      <c r="F125" s="40">
        <v>1.8550822</v>
      </c>
      <c r="G125" s="41">
        <v>8.3493122340175304E-3</v>
      </c>
    </row>
    <row r="126" spans="1:7" ht="30.75" customHeight="1" x14ac:dyDescent="0.3">
      <c r="A126" s="24" t="s">
        <v>544</v>
      </c>
      <c r="B126" s="24" t="s">
        <v>545</v>
      </c>
      <c r="C126" s="20" t="s">
        <v>6216</v>
      </c>
      <c r="D126" s="20" t="s">
        <v>7878</v>
      </c>
      <c r="E126" s="24" t="s">
        <v>877</v>
      </c>
      <c r="F126" s="38">
        <v>1.8440939999999999</v>
      </c>
      <c r="G126" s="23">
        <v>1.1205914028587E-2</v>
      </c>
    </row>
    <row r="127" spans="1:7" ht="30.75" customHeight="1" x14ac:dyDescent="0.3">
      <c r="A127" s="24" t="s">
        <v>544</v>
      </c>
      <c r="B127" s="24" t="s">
        <v>545</v>
      </c>
      <c r="C127" s="20" t="s">
        <v>6321</v>
      </c>
      <c r="D127" s="20" t="s">
        <v>7965</v>
      </c>
      <c r="E127" s="24" t="s">
        <v>877</v>
      </c>
      <c r="F127" s="38">
        <v>1.8347777999999999</v>
      </c>
      <c r="G127" s="23">
        <v>1.4683505933488E-2</v>
      </c>
    </row>
    <row r="128" spans="1:7" ht="30.75" customHeight="1" x14ac:dyDescent="0.3">
      <c r="A128" s="24" t="s">
        <v>546</v>
      </c>
      <c r="B128" s="24" t="s">
        <v>547</v>
      </c>
      <c r="C128" s="20" t="s">
        <v>3672</v>
      </c>
      <c r="D128" s="20" t="s">
        <v>8009</v>
      </c>
      <c r="E128" s="24" t="s">
        <v>6381</v>
      </c>
      <c r="F128" s="38">
        <v>1.8297258999999999</v>
      </c>
      <c r="G128" s="23">
        <v>5.2372382345580205E-3</v>
      </c>
    </row>
    <row r="129" spans="1:7" ht="30.75" customHeight="1" x14ac:dyDescent="0.3">
      <c r="A129" s="39" t="s">
        <v>213</v>
      </c>
      <c r="B129" s="24" t="s">
        <v>214</v>
      </c>
      <c r="C129" s="20" t="s">
        <v>5531</v>
      </c>
      <c r="D129" s="20" t="s">
        <v>7465</v>
      </c>
      <c r="E129" s="24" t="s">
        <v>5532</v>
      </c>
      <c r="F129" s="40">
        <v>1.8270500999999999</v>
      </c>
      <c r="G129" s="41">
        <v>1.7655922015336601E-2</v>
      </c>
    </row>
    <row r="130" spans="1:7" ht="30.75" customHeight="1" x14ac:dyDescent="0.3">
      <c r="A130" s="24" t="s">
        <v>510</v>
      </c>
      <c r="B130" s="24" t="s">
        <v>511</v>
      </c>
      <c r="C130" s="20" t="s">
        <v>4372</v>
      </c>
      <c r="D130" s="20" t="s">
        <v>7765</v>
      </c>
      <c r="E130" s="24" t="s">
        <v>3088</v>
      </c>
      <c r="F130" s="38">
        <v>1.8026859</v>
      </c>
      <c r="G130" s="23">
        <v>7.1767837548140706E-3</v>
      </c>
    </row>
    <row r="131" spans="1:7" ht="30.75" customHeight="1" x14ac:dyDescent="0.3">
      <c r="A131" s="24" t="s">
        <v>326</v>
      </c>
      <c r="B131" s="24" t="s">
        <v>327</v>
      </c>
      <c r="C131" s="20" t="s">
        <v>1335</v>
      </c>
      <c r="D131" s="20" t="s">
        <v>7580</v>
      </c>
      <c r="E131" s="24" t="s">
        <v>4777</v>
      </c>
      <c r="F131" s="38">
        <v>1.7937654000000001</v>
      </c>
      <c r="G131" s="23">
        <v>1.8426738031841702E-3</v>
      </c>
    </row>
    <row r="132" spans="1:7" ht="30.75" customHeight="1" x14ac:dyDescent="0.3">
      <c r="A132" s="24" t="s">
        <v>546</v>
      </c>
      <c r="B132" s="24" t="s">
        <v>547</v>
      </c>
      <c r="C132" s="20" t="s">
        <v>6328</v>
      </c>
      <c r="D132" s="20" t="s">
        <v>7972</v>
      </c>
      <c r="E132" s="24" t="s">
        <v>6329</v>
      </c>
      <c r="F132" s="38">
        <v>1.7854108</v>
      </c>
      <c r="G132" s="23">
        <v>3.0746884441872901E-3</v>
      </c>
    </row>
    <row r="133" spans="1:7" ht="30.75" customHeight="1" x14ac:dyDescent="0.3">
      <c r="A133" s="24" t="s">
        <v>544</v>
      </c>
      <c r="B133" s="24" t="s">
        <v>545</v>
      </c>
      <c r="C133" s="20" t="s">
        <v>6181</v>
      </c>
      <c r="D133" s="20" t="s">
        <v>7848</v>
      </c>
      <c r="E133" s="24" t="s">
        <v>877</v>
      </c>
      <c r="F133" s="38">
        <v>1.7695719999999999</v>
      </c>
      <c r="G133" s="23">
        <v>8.0230625042981302E-3</v>
      </c>
    </row>
    <row r="134" spans="1:7" ht="30.75" customHeight="1" x14ac:dyDescent="0.3">
      <c r="A134" s="39" t="s">
        <v>286</v>
      </c>
      <c r="B134" s="24" t="s">
        <v>287</v>
      </c>
      <c r="C134" s="20" t="s">
        <v>5682</v>
      </c>
      <c r="D134" s="20" t="s">
        <v>7548</v>
      </c>
      <c r="E134" s="24" t="s">
        <v>1915</v>
      </c>
      <c r="F134" s="40">
        <v>1.7646002999999999</v>
      </c>
      <c r="G134" s="41">
        <v>1.00004781298906E-2</v>
      </c>
    </row>
    <row r="135" spans="1:7" ht="30.75" customHeight="1" x14ac:dyDescent="0.3">
      <c r="A135" s="39" t="s">
        <v>302</v>
      </c>
      <c r="B135" s="24" t="s">
        <v>303</v>
      </c>
      <c r="C135" s="20" t="s">
        <v>5691</v>
      </c>
      <c r="D135" s="20" t="s">
        <v>7555</v>
      </c>
      <c r="E135" s="24" t="s">
        <v>5692</v>
      </c>
      <c r="F135" s="40">
        <v>1.7581192000000001</v>
      </c>
      <c r="G135" s="41">
        <v>1.1900929685296E-2</v>
      </c>
    </row>
    <row r="136" spans="1:7" ht="30.75" customHeight="1" x14ac:dyDescent="0.3">
      <c r="A136" s="24" t="s">
        <v>546</v>
      </c>
      <c r="B136" s="24" t="s">
        <v>547</v>
      </c>
      <c r="C136" s="20" t="s">
        <v>1238</v>
      </c>
      <c r="D136" s="20" t="s">
        <v>7983</v>
      </c>
      <c r="E136" s="24" t="s">
        <v>5859</v>
      </c>
      <c r="F136" s="38">
        <v>1.7572559000000001</v>
      </c>
      <c r="G136" s="23">
        <v>2.1424143692579801E-3</v>
      </c>
    </row>
    <row r="137" spans="1:7" ht="30.75" customHeight="1" x14ac:dyDescent="0.3">
      <c r="A137" s="39" t="s">
        <v>81</v>
      </c>
      <c r="B137" s="24" t="s">
        <v>82</v>
      </c>
      <c r="C137" s="20" t="s">
        <v>5435</v>
      </c>
      <c r="D137" s="20" t="s">
        <v>7407</v>
      </c>
      <c r="E137" s="24" t="s">
        <v>5436</v>
      </c>
      <c r="F137" s="40">
        <v>1.7552525000000001</v>
      </c>
      <c r="G137" s="41">
        <v>5.9790906716608999E-3</v>
      </c>
    </row>
    <row r="138" spans="1:7" ht="30.75" customHeight="1" x14ac:dyDescent="0.3">
      <c r="A138" s="24" t="s">
        <v>476</v>
      </c>
      <c r="B138" s="24" t="s">
        <v>477</v>
      </c>
      <c r="C138" s="20" t="s">
        <v>5944</v>
      </c>
      <c r="D138" s="20" t="s">
        <v>7707</v>
      </c>
      <c r="E138" s="24" t="s">
        <v>5941</v>
      </c>
      <c r="F138" s="38">
        <v>1.7550683</v>
      </c>
      <c r="G138" s="23">
        <v>2.6607050172492101E-3</v>
      </c>
    </row>
    <row r="139" spans="1:7" ht="30.75" customHeight="1" x14ac:dyDescent="0.3">
      <c r="A139" s="24" t="s">
        <v>544</v>
      </c>
      <c r="B139" s="24" t="s">
        <v>545</v>
      </c>
      <c r="C139" s="20" t="s">
        <v>3635</v>
      </c>
      <c r="D139" s="20" t="s">
        <v>7862</v>
      </c>
      <c r="E139" s="24" t="s">
        <v>877</v>
      </c>
      <c r="F139" s="38">
        <v>1.7550588</v>
      </c>
      <c r="G139" s="23">
        <v>1.5634747312748002E-2</v>
      </c>
    </row>
    <row r="140" spans="1:7" ht="30.75" customHeight="1" x14ac:dyDescent="0.3">
      <c r="A140" s="24" t="s">
        <v>546</v>
      </c>
      <c r="B140" s="24" t="s">
        <v>547</v>
      </c>
      <c r="C140" s="20" t="s">
        <v>6362</v>
      </c>
      <c r="D140" s="20" t="s">
        <v>7995</v>
      </c>
      <c r="E140" s="24" t="s">
        <v>1234</v>
      </c>
      <c r="F140" s="38">
        <v>1.7541697999999999</v>
      </c>
      <c r="G140" s="23">
        <v>5.0051118529235803E-3</v>
      </c>
    </row>
    <row r="141" spans="1:7" ht="30.75" customHeight="1" x14ac:dyDescent="0.3">
      <c r="A141" s="24" t="s">
        <v>544</v>
      </c>
      <c r="B141" s="24" t="s">
        <v>545</v>
      </c>
      <c r="C141" s="20" t="s">
        <v>6253</v>
      </c>
      <c r="D141" s="20" t="s">
        <v>7910</v>
      </c>
      <c r="E141" s="24" t="s">
        <v>877</v>
      </c>
      <c r="F141" s="38">
        <v>1.7525594</v>
      </c>
      <c r="G141" s="23">
        <v>3.1092292061183198E-2</v>
      </c>
    </row>
    <row r="142" spans="1:7" ht="30.75" customHeight="1" x14ac:dyDescent="0.3">
      <c r="A142" s="24" t="s">
        <v>548</v>
      </c>
      <c r="B142" s="24" t="s">
        <v>549</v>
      </c>
      <c r="C142" s="20" t="s">
        <v>6114</v>
      </c>
      <c r="D142" s="20" t="s">
        <v>7806</v>
      </c>
      <c r="E142" s="24" t="s">
        <v>2372</v>
      </c>
      <c r="F142" s="38">
        <v>1.7443599999999999</v>
      </c>
      <c r="G142" s="23">
        <v>2.1424143692579801E-3</v>
      </c>
    </row>
    <row r="143" spans="1:7" ht="30.75" customHeight="1" x14ac:dyDescent="0.3">
      <c r="A143" s="24" t="s">
        <v>544</v>
      </c>
      <c r="B143" s="24" t="s">
        <v>545</v>
      </c>
      <c r="C143" s="20" t="s">
        <v>6325</v>
      </c>
      <c r="D143" s="20" t="s">
        <v>7969</v>
      </c>
      <c r="E143" s="24" t="s">
        <v>877</v>
      </c>
      <c r="F143" s="38">
        <v>1.7419013000000001</v>
      </c>
      <c r="G143" s="23">
        <v>4.6561706308115907E-3</v>
      </c>
    </row>
    <row r="144" spans="1:7" ht="30.75" customHeight="1" x14ac:dyDescent="0.3">
      <c r="A144" s="24" t="s">
        <v>468</v>
      </c>
      <c r="B144" s="24" t="s">
        <v>469</v>
      </c>
      <c r="C144" s="20" t="s">
        <v>1217</v>
      </c>
      <c r="D144" s="20" t="s">
        <v>7717</v>
      </c>
      <c r="E144" s="24" t="s">
        <v>2289</v>
      </c>
      <c r="F144" s="38">
        <v>1.7395133</v>
      </c>
      <c r="G144" s="23">
        <v>5.4579749414489604E-3</v>
      </c>
    </row>
    <row r="145" spans="1:7" ht="30.75" customHeight="1" x14ac:dyDescent="0.3">
      <c r="A145" s="24" t="s">
        <v>544</v>
      </c>
      <c r="B145" s="24" t="s">
        <v>545</v>
      </c>
      <c r="C145" s="20" t="s">
        <v>6309</v>
      </c>
      <c r="D145" s="20" t="s">
        <v>7955</v>
      </c>
      <c r="E145" s="24" t="s">
        <v>877</v>
      </c>
      <c r="F145" s="38">
        <v>1.7349365999999999</v>
      </c>
      <c r="G145" s="23">
        <v>7.3139158417513204E-3</v>
      </c>
    </row>
    <row r="146" spans="1:7" ht="30.75" customHeight="1" x14ac:dyDescent="0.3">
      <c r="A146" s="39" t="s">
        <v>244</v>
      </c>
      <c r="B146" s="24" t="s">
        <v>245</v>
      </c>
      <c r="C146" s="20" t="s">
        <v>5598</v>
      </c>
      <c r="D146" s="20" t="s">
        <v>7501</v>
      </c>
      <c r="E146" s="24" t="s">
        <v>5599</v>
      </c>
      <c r="F146" s="40">
        <v>1.7245206</v>
      </c>
      <c r="G146" s="41">
        <v>1.4887236683868601E-2</v>
      </c>
    </row>
    <row r="147" spans="1:7" ht="30.75" customHeight="1" x14ac:dyDescent="0.3">
      <c r="A147" s="39" t="s">
        <v>177</v>
      </c>
      <c r="B147" s="24" t="s">
        <v>178</v>
      </c>
      <c r="C147" s="20" t="s">
        <v>5499</v>
      </c>
      <c r="D147" s="20" t="s">
        <v>7444</v>
      </c>
      <c r="E147" s="24" t="s">
        <v>5500</v>
      </c>
      <c r="F147" s="40">
        <v>1.7235275999999999</v>
      </c>
      <c r="G147" s="41">
        <v>3.09262517462267E-2</v>
      </c>
    </row>
    <row r="148" spans="1:7" ht="30.75" customHeight="1" x14ac:dyDescent="0.3">
      <c r="A148" s="24" t="s">
        <v>546</v>
      </c>
      <c r="B148" s="24" t="s">
        <v>547</v>
      </c>
      <c r="C148" s="20" t="s">
        <v>6330</v>
      </c>
      <c r="D148" s="20" t="s">
        <v>7973</v>
      </c>
      <c r="E148" s="24" t="s">
        <v>5984</v>
      </c>
      <c r="F148" s="38">
        <v>1.7206792</v>
      </c>
      <c r="G148" s="23">
        <v>1.3714026087482199E-2</v>
      </c>
    </row>
    <row r="149" spans="1:7" ht="30.75" customHeight="1" x14ac:dyDescent="0.3">
      <c r="A149" s="39" t="s">
        <v>290</v>
      </c>
      <c r="B149" s="24" t="s">
        <v>291</v>
      </c>
      <c r="C149" s="20" t="s">
        <v>5636</v>
      </c>
      <c r="D149" s="20" t="s">
        <v>7517</v>
      </c>
      <c r="E149" s="24" t="s">
        <v>5632</v>
      </c>
      <c r="F149" s="40">
        <v>1.719835</v>
      </c>
      <c r="G149" s="41">
        <v>2.2315267767120902E-3</v>
      </c>
    </row>
    <row r="150" spans="1:7" ht="30.75" customHeight="1" x14ac:dyDescent="0.3">
      <c r="A150" s="39" t="s">
        <v>237</v>
      </c>
      <c r="B150" s="24" t="s">
        <v>238</v>
      </c>
      <c r="C150" s="20" t="s">
        <v>5594</v>
      </c>
      <c r="D150" s="20" t="s">
        <v>7499</v>
      </c>
      <c r="E150" s="24" t="s">
        <v>5595</v>
      </c>
      <c r="F150" s="40">
        <v>1.7131350999999999</v>
      </c>
      <c r="G150" s="41">
        <v>3.8081313188534902E-2</v>
      </c>
    </row>
    <row r="151" spans="1:7" ht="30.75" customHeight="1" x14ac:dyDescent="0.3">
      <c r="A151" s="24" t="s">
        <v>404</v>
      </c>
      <c r="B151" s="24" t="s">
        <v>405</v>
      </c>
      <c r="C151" s="20" t="s">
        <v>5877</v>
      </c>
      <c r="D151" s="20" t="s">
        <v>7661</v>
      </c>
      <c r="E151" s="24" t="s">
        <v>5871</v>
      </c>
      <c r="F151" s="38">
        <v>1.7122719</v>
      </c>
      <c r="G151" s="23">
        <v>2.49491069359978E-3</v>
      </c>
    </row>
    <row r="152" spans="1:7" ht="30.75" customHeight="1" x14ac:dyDescent="0.3">
      <c r="A152" s="24" t="s">
        <v>544</v>
      </c>
      <c r="B152" s="24" t="s">
        <v>545</v>
      </c>
      <c r="C152" s="20" t="s">
        <v>6261</v>
      </c>
      <c r="D152" s="20" t="s">
        <v>7916</v>
      </c>
      <c r="E152" s="24" t="s">
        <v>877</v>
      </c>
      <c r="F152" s="38">
        <v>1.7116853999999999</v>
      </c>
      <c r="G152" s="23">
        <v>3.5623905634069304E-3</v>
      </c>
    </row>
    <row r="153" spans="1:7" ht="30.75" customHeight="1" x14ac:dyDescent="0.3">
      <c r="A153" s="39" t="s">
        <v>276</v>
      </c>
      <c r="B153" s="24" t="s">
        <v>277</v>
      </c>
      <c r="C153" s="20" t="s">
        <v>5623</v>
      </c>
      <c r="D153" s="20" t="s">
        <v>7513</v>
      </c>
      <c r="E153" s="24" t="s">
        <v>5624</v>
      </c>
      <c r="F153" s="40">
        <v>1.7112122999999999</v>
      </c>
      <c r="G153" s="41">
        <v>1.10449854140266E-2</v>
      </c>
    </row>
    <row r="154" spans="1:7" ht="30.75" customHeight="1" x14ac:dyDescent="0.3">
      <c r="A154" s="39" t="s">
        <v>699</v>
      </c>
      <c r="B154" s="24" t="s">
        <v>700</v>
      </c>
      <c r="C154" s="20" t="s">
        <v>5520</v>
      </c>
      <c r="D154" s="20" t="s">
        <v>7457</v>
      </c>
      <c r="E154" s="24" t="s">
        <v>5521</v>
      </c>
      <c r="F154" s="40">
        <v>1.7096461999999999</v>
      </c>
      <c r="G154" s="41">
        <v>3.5684875995892601E-3</v>
      </c>
    </row>
    <row r="155" spans="1:7" ht="30.75" customHeight="1" x14ac:dyDescent="0.3">
      <c r="A155" s="24" t="s">
        <v>476</v>
      </c>
      <c r="B155" s="24" t="s">
        <v>477</v>
      </c>
      <c r="C155" s="20" t="s">
        <v>5946</v>
      </c>
      <c r="D155" s="20" t="s">
        <v>7709</v>
      </c>
      <c r="E155" s="24" t="s">
        <v>5939</v>
      </c>
      <c r="F155" s="38">
        <v>1.7092364</v>
      </c>
      <c r="G155" s="23">
        <v>8.2116601573633992E-3</v>
      </c>
    </row>
    <row r="156" spans="1:7" ht="30.75" customHeight="1" x14ac:dyDescent="0.3">
      <c r="A156" s="24" t="s">
        <v>544</v>
      </c>
      <c r="B156" s="24" t="s">
        <v>545</v>
      </c>
      <c r="C156" s="20" t="s">
        <v>6236</v>
      </c>
      <c r="D156" s="20" t="s">
        <v>7897</v>
      </c>
      <c r="E156" s="24" t="s">
        <v>877</v>
      </c>
      <c r="F156" s="38">
        <v>1.7069726000000001</v>
      </c>
      <c r="G156" s="23">
        <v>2.9361444506834099E-2</v>
      </c>
    </row>
    <row r="157" spans="1:7" ht="30.75" customHeight="1" x14ac:dyDescent="0.3">
      <c r="A157" s="39" t="s">
        <v>298</v>
      </c>
      <c r="B157" s="24" t="s">
        <v>299</v>
      </c>
      <c r="C157" s="20" t="s">
        <v>5642</v>
      </c>
      <c r="D157" s="20" t="s">
        <v>7525</v>
      </c>
      <c r="E157" s="24" t="s">
        <v>5643</v>
      </c>
      <c r="F157" s="40">
        <v>1.7068110999999999</v>
      </c>
      <c r="G157" s="41">
        <v>1.8356280796107301E-2</v>
      </c>
    </row>
    <row r="158" spans="1:7" ht="30.75" customHeight="1" x14ac:dyDescent="0.3">
      <c r="A158" s="24" t="s">
        <v>544</v>
      </c>
      <c r="B158" s="24" t="s">
        <v>545</v>
      </c>
      <c r="C158" s="20" t="s">
        <v>6248</v>
      </c>
      <c r="D158" s="20" t="s">
        <v>7906</v>
      </c>
      <c r="E158" s="24" t="s">
        <v>877</v>
      </c>
      <c r="F158" s="38">
        <v>1.6989132</v>
      </c>
      <c r="G158" s="23">
        <v>1.0783074391803002E-2</v>
      </c>
    </row>
    <row r="159" spans="1:7" ht="30.75" customHeight="1" x14ac:dyDescent="0.3">
      <c r="A159" s="24" t="s">
        <v>308</v>
      </c>
      <c r="B159" s="24" t="s">
        <v>309</v>
      </c>
      <c r="C159" s="20" t="s">
        <v>5720</v>
      </c>
      <c r="D159" s="20" t="s">
        <v>7571</v>
      </c>
      <c r="E159" s="24" t="s">
        <v>4725</v>
      </c>
      <c r="F159" s="38">
        <v>1.6975671999999999</v>
      </c>
      <c r="G159" s="23">
        <v>1.7351503656718399E-2</v>
      </c>
    </row>
    <row r="160" spans="1:7" ht="30.75" customHeight="1" x14ac:dyDescent="0.3">
      <c r="A160" s="24" t="s">
        <v>544</v>
      </c>
      <c r="B160" s="24" t="s">
        <v>545</v>
      </c>
      <c r="C160" s="20" t="s">
        <v>6323</v>
      </c>
      <c r="D160" s="20" t="s">
        <v>7967</v>
      </c>
      <c r="E160" s="24" t="s">
        <v>877</v>
      </c>
      <c r="F160" s="38">
        <v>1.6934437</v>
      </c>
      <c r="G160" s="23">
        <v>2.8204719199101003E-2</v>
      </c>
    </row>
    <row r="161" spans="1:7" ht="30.75" customHeight="1" x14ac:dyDescent="0.3">
      <c r="A161" s="39" t="s">
        <v>69</v>
      </c>
      <c r="B161" s="24" t="s">
        <v>70</v>
      </c>
      <c r="C161" s="20" t="s">
        <v>6420</v>
      </c>
      <c r="D161" s="20" t="s">
        <v>7386</v>
      </c>
      <c r="E161" s="24" t="s">
        <v>6421</v>
      </c>
      <c r="F161" s="40">
        <v>1.6920645000000001</v>
      </c>
      <c r="G161" s="41">
        <v>4.9697284541020004E-3</v>
      </c>
    </row>
    <row r="162" spans="1:7" ht="30.75" customHeight="1" x14ac:dyDescent="0.3">
      <c r="A162" s="24" t="s">
        <v>544</v>
      </c>
      <c r="B162" s="24" t="s">
        <v>545</v>
      </c>
      <c r="C162" s="20" t="s">
        <v>6233</v>
      </c>
      <c r="D162" s="20" t="s">
        <v>7894</v>
      </c>
      <c r="E162" s="24" t="s">
        <v>877</v>
      </c>
      <c r="F162" s="38">
        <v>1.6902287</v>
      </c>
      <c r="G162" s="23">
        <v>1.1585890879070599E-2</v>
      </c>
    </row>
    <row r="163" spans="1:7" ht="30.75" customHeight="1" x14ac:dyDescent="0.3">
      <c r="A163" s="24" t="s">
        <v>546</v>
      </c>
      <c r="B163" s="24" t="s">
        <v>547</v>
      </c>
      <c r="C163" s="20" t="s">
        <v>6375</v>
      </c>
      <c r="D163" s="20" t="s">
        <v>8005</v>
      </c>
      <c r="E163" s="24" t="s">
        <v>6376</v>
      </c>
      <c r="F163" s="38">
        <v>1.6834711</v>
      </c>
      <c r="G163" s="23">
        <v>2.5269271516635502E-3</v>
      </c>
    </row>
    <row r="164" spans="1:7" ht="30.75" customHeight="1" x14ac:dyDescent="0.3">
      <c r="A164" s="24" t="s">
        <v>522</v>
      </c>
      <c r="B164" s="24" t="s">
        <v>523</v>
      </c>
      <c r="C164" s="20" t="s">
        <v>6020</v>
      </c>
      <c r="D164" s="20" t="s">
        <v>7750</v>
      </c>
      <c r="E164" s="24" t="s">
        <v>3073</v>
      </c>
      <c r="F164" s="38">
        <v>1.6774393000000001</v>
      </c>
      <c r="G164" s="23">
        <v>1.06387485530162E-2</v>
      </c>
    </row>
    <row r="165" spans="1:7" ht="30.75" customHeight="1" x14ac:dyDescent="0.3">
      <c r="A165" s="24" t="s">
        <v>288</v>
      </c>
      <c r="B165" s="24" t="s">
        <v>289</v>
      </c>
      <c r="C165" s="20" t="s">
        <v>5713</v>
      </c>
      <c r="D165" s="20" t="s">
        <v>7565</v>
      </c>
      <c r="E165" s="24" t="s">
        <v>5714</v>
      </c>
      <c r="F165" s="38">
        <v>1.6717447000000001</v>
      </c>
      <c r="G165" s="23">
        <v>4.4336479190481004E-3</v>
      </c>
    </row>
    <row r="166" spans="1:7" ht="30.75" customHeight="1" x14ac:dyDescent="0.3">
      <c r="A166" s="39" t="s">
        <v>665</v>
      </c>
      <c r="B166" s="24" t="s">
        <v>666</v>
      </c>
      <c r="C166" s="20" t="s">
        <v>5483</v>
      </c>
      <c r="D166" s="20" t="s">
        <v>7434</v>
      </c>
      <c r="E166" s="24" t="s">
        <v>5484</v>
      </c>
      <c r="F166" s="40">
        <v>1.6648772999999999</v>
      </c>
      <c r="G166" s="41">
        <v>8.1446075531682906E-3</v>
      </c>
    </row>
    <row r="167" spans="1:7" ht="30.75" customHeight="1" x14ac:dyDescent="0.3">
      <c r="A167" s="39" t="s">
        <v>290</v>
      </c>
      <c r="B167" s="24" t="s">
        <v>291</v>
      </c>
      <c r="C167" s="20" t="s">
        <v>5631</v>
      </c>
      <c r="D167" s="20" t="s">
        <v>7517</v>
      </c>
      <c r="E167" s="24" t="s">
        <v>5632</v>
      </c>
      <c r="F167" s="40">
        <v>1.66124</v>
      </c>
      <c r="G167" s="41">
        <v>3.0703245922986001E-3</v>
      </c>
    </row>
    <row r="168" spans="1:7" ht="30.75" customHeight="1" x14ac:dyDescent="0.3">
      <c r="A168" s="39" t="s">
        <v>211</v>
      </c>
      <c r="B168" s="24" t="s">
        <v>212</v>
      </c>
      <c r="C168" s="20" t="s">
        <v>5528</v>
      </c>
      <c r="D168" s="20" t="s">
        <v>7463</v>
      </c>
      <c r="E168" s="24" t="s">
        <v>3839</v>
      </c>
      <c r="F168" s="40">
        <v>1.6594129</v>
      </c>
      <c r="G168" s="41">
        <v>1.1969609131826599E-2</v>
      </c>
    </row>
    <row r="169" spans="1:7" ht="30.75" customHeight="1" x14ac:dyDescent="0.3">
      <c r="A169" s="39" t="s">
        <v>113</v>
      </c>
      <c r="B169" s="24" t="s">
        <v>114</v>
      </c>
      <c r="C169" s="20" t="s">
        <v>5448</v>
      </c>
      <c r="D169" s="20" t="s">
        <v>7414</v>
      </c>
      <c r="E169" s="24" t="s">
        <v>5449</v>
      </c>
      <c r="F169" s="40">
        <v>1.6554042</v>
      </c>
      <c r="G169" s="41">
        <v>5.0051118529235803E-3</v>
      </c>
    </row>
    <row r="170" spans="1:7" ht="30.75" customHeight="1" x14ac:dyDescent="0.3">
      <c r="A170" s="24" t="s">
        <v>508</v>
      </c>
      <c r="B170" s="24" t="s">
        <v>509</v>
      </c>
      <c r="C170" s="20" t="s">
        <v>6059</v>
      </c>
      <c r="D170" s="20" t="s">
        <v>7774</v>
      </c>
      <c r="E170" s="24" t="s">
        <v>6060</v>
      </c>
      <c r="F170" s="38">
        <v>1.6550997000000001</v>
      </c>
      <c r="G170" s="23">
        <v>6.1069022109905106E-3</v>
      </c>
    </row>
    <row r="171" spans="1:7" ht="30.75" customHeight="1" x14ac:dyDescent="0.3">
      <c r="A171" s="24" t="s">
        <v>544</v>
      </c>
      <c r="B171" s="24" t="s">
        <v>545</v>
      </c>
      <c r="C171" s="20" t="s">
        <v>6170</v>
      </c>
      <c r="D171" s="20" t="s">
        <v>7842</v>
      </c>
      <c r="E171" s="24" t="s">
        <v>877</v>
      </c>
      <c r="F171" s="38">
        <v>1.6533662</v>
      </c>
      <c r="G171" s="23">
        <v>1.30427386134394E-2</v>
      </c>
    </row>
    <row r="172" spans="1:7" ht="30.75" customHeight="1" x14ac:dyDescent="0.3">
      <c r="A172" s="24" t="s">
        <v>544</v>
      </c>
      <c r="B172" s="24" t="s">
        <v>545</v>
      </c>
      <c r="C172" s="20" t="s">
        <v>6198</v>
      </c>
      <c r="D172" s="20" t="s">
        <v>7864</v>
      </c>
      <c r="E172" s="24" t="s">
        <v>877</v>
      </c>
      <c r="F172" s="38">
        <v>1.6490978999999999</v>
      </c>
      <c r="G172" s="23">
        <v>1.3353509394847099E-2</v>
      </c>
    </row>
    <row r="173" spans="1:7" ht="30.75" customHeight="1" x14ac:dyDescent="0.3">
      <c r="A173" s="24" t="s">
        <v>326</v>
      </c>
      <c r="B173" s="24" t="s">
        <v>327</v>
      </c>
      <c r="C173" s="20" t="s">
        <v>5733</v>
      </c>
      <c r="D173" s="20" t="s">
        <v>7580</v>
      </c>
      <c r="E173" s="24" t="s">
        <v>5734</v>
      </c>
      <c r="F173" s="38">
        <v>1.6477773</v>
      </c>
      <c r="G173" s="23">
        <v>9.1491803286132909E-3</v>
      </c>
    </row>
    <row r="174" spans="1:7" ht="30.75" customHeight="1" x14ac:dyDescent="0.3">
      <c r="A174" s="39" t="s">
        <v>187</v>
      </c>
      <c r="B174" s="24" t="s">
        <v>188</v>
      </c>
      <c r="C174" s="20" t="s">
        <v>5501</v>
      </c>
      <c r="D174" s="20" t="s">
        <v>7445</v>
      </c>
      <c r="E174" s="24" t="s">
        <v>5502</v>
      </c>
      <c r="F174" s="40">
        <v>1.6452734</v>
      </c>
      <c r="G174" s="41">
        <v>3.0703245922986001E-3</v>
      </c>
    </row>
    <row r="175" spans="1:7" ht="30.75" customHeight="1" x14ac:dyDescent="0.3">
      <c r="A175" s="24" t="s">
        <v>546</v>
      </c>
      <c r="B175" s="24" t="s">
        <v>547</v>
      </c>
      <c r="C175" s="20" t="s">
        <v>6341</v>
      </c>
      <c r="D175" s="20" t="s">
        <v>7979</v>
      </c>
      <c r="E175" s="24" t="s">
        <v>3062</v>
      </c>
      <c r="F175" s="38">
        <v>1.6417153</v>
      </c>
      <c r="G175" s="23">
        <v>4.2754307678621699E-3</v>
      </c>
    </row>
    <row r="176" spans="1:7" ht="30.75" customHeight="1" x14ac:dyDescent="0.3">
      <c r="A176" s="39" t="s">
        <v>213</v>
      </c>
      <c r="B176" s="24" t="s">
        <v>214</v>
      </c>
      <c r="C176" s="20" t="s">
        <v>5529</v>
      </c>
      <c r="D176" s="20" t="s">
        <v>7464</v>
      </c>
      <c r="E176" s="24" t="s">
        <v>5530</v>
      </c>
      <c r="F176" s="40">
        <v>1.6395538999999999</v>
      </c>
      <c r="G176" s="41">
        <v>1.6056766115774199E-2</v>
      </c>
    </row>
    <row r="177" spans="1:7" ht="30.75" customHeight="1" x14ac:dyDescent="0.3">
      <c r="A177" s="24" t="s">
        <v>548</v>
      </c>
      <c r="B177" s="24" t="s">
        <v>549</v>
      </c>
      <c r="C177" s="20" t="s">
        <v>6124</v>
      </c>
      <c r="D177" s="20" t="s">
        <v>7812</v>
      </c>
      <c r="E177" s="24" t="s">
        <v>6125</v>
      </c>
      <c r="F177" s="38">
        <v>1.6333736000000001</v>
      </c>
      <c r="G177" s="23">
        <v>8.2376946258898506E-3</v>
      </c>
    </row>
    <row r="178" spans="1:7" ht="30.75" customHeight="1" x14ac:dyDescent="0.3">
      <c r="A178" s="24" t="s">
        <v>398</v>
      </c>
      <c r="B178" s="24" t="s">
        <v>399</v>
      </c>
      <c r="C178" s="20" t="s">
        <v>1233</v>
      </c>
      <c r="D178" s="20" t="s">
        <v>7679</v>
      </c>
      <c r="E178" s="24" t="s">
        <v>5903</v>
      </c>
      <c r="F178" s="38">
        <v>1.6273776</v>
      </c>
      <c r="G178" s="23">
        <v>2.83163757884066E-3</v>
      </c>
    </row>
    <row r="179" spans="1:7" ht="30.75" customHeight="1" x14ac:dyDescent="0.3">
      <c r="A179" s="39" t="s">
        <v>241</v>
      </c>
      <c r="B179" s="24" t="s">
        <v>242</v>
      </c>
      <c r="C179" s="20" t="s">
        <v>5590</v>
      </c>
      <c r="D179" s="20" t="s">
        <v>7497</v>
      </c>
      <c r="E179" s="24" t="s">
        <v>5591</v>
      </c>
      <c r="F179" s="40">
        <v>1.6224394</v>
      </c>
      <c r="G179" s="41">
        <v>5.9061682602422E-3</v>
      </c>
    </row>
    <row r="180" spans="1:7" ht="30.75" customHeight="1" x14ac:dyDescent="0.3">
      <c r="A180" s="24" t="s">
        <v>352</v>
      </c>
      <c r="B180" s="24" t="s">
        <v>353</v>
      </c>
      <c r="C180" s="20" t="s">
        <v>3761</v>
      </c>
      <c r="D180" s="20" t="s">
        <v>7573</v>
      </c>
      <c r="E180" s="24" t="s">
        <v>3762</v>
      </c>
      <c r="F180" s="38">
        <v>1.6201227</v>
      </c>
      <c r="G180" s="23">
        <v>3.1734378044432901E-3</v>
      </c>
    </row>
    <row r="181" spans="1:7" ht="30.75" customHeight="1" x14ac:dyDescent="0.3">
      <c r="A181" s="24" t="s">
        <v>544</v>
      </c>
      <c r="B181" s="24" t="s">
        <v>545</v>
      </c>
      <c r="C181" s="20" t="s">
        <v>6167</v>
      </c>
      <c r="D181" s="20" t="s">
        <v>7839</v>
      </c>
      <c r="E181" s="24" t="s">
        <v>877</v>
      </c>
      <c r="F181" s="38">
        <v>1.61591</v>
      </c>
      <c r="G181" s="23">
        <v>6.4710043081738708E-3</v>
      </c>
    </row>
    <row r="182" spans="1:7" ht="30.75" customHeight="1" x14ac:dyDescent="0.3">
      <c r="A182" s="24" t="s">
        <v>538</v>
      </c>
      <c r="B182" s="24" t="s">
        <v>539</v>
      </c>
      <c r="C182" s="20" t="s">
        <v>6052</v>
      </c>
      <c r="D182" s="20" t="s">
        <v>7769</v>
      </c>
      <c r="E182" s="24" t="s">
        <v>3094</v>
      </c>
      <c r="F182" s="38">
        <v>1.6114242000000001</v>
      </c>
      <c r="G182" s="23">
        <v>7.4184537923135405E-3</v>
      </c>
    </row>
    <row r="183" spans="1:7" ht="30.75" customHeight="1" x14ac:dyDescent="0.3">
      <c r="A183" s="24" t="s">
        <v>548</v>
      </c>
      <c r="B183" s="24" t="s">
        <v>549</v>
      </c>
      <c r="C183" s="20" t="s">
        <v>6093</v>
      </c>
      <c r="D183" s="20" t="s">
        <v>7795</v>
      </c>
      <c r="E183" s="24" t="s">
        <v>6094</v>
      </c>
      <c r="F183" s="38">
        <v>1.604452</v>
      </c>
      <c r="G183" s="23">
        <v>1.0309899402076399E-2</v>
      </c>
    </row>
    <row r="184" spans="1:7" ht="30.75" customHeight="1" x14ac:dyDescent="0.3">
      <c r="A184" s="24" t="s">
        <v>522</v>
      </c>
      <c r="B184" s="24" t="s">
        <v>523</v>
      </c>
      <c r="C184" s="20" t="s">
        <v>6026</v>
      </c>
      <c r="D184" s="20" t="s">
        <v>7754</v>
      </c>
      <c r="E184" s="24" t="s">
        <v>3073</v>
      </c>
      <c r="F184" s="38">
        <v>1.602581</v>
      </c>
      <c r="G184" s="23">
        <v>2.1081046780205E-3</v>
      </c>
    </row>
    <row r="185" spans="1:7" ht="30.75" customHeight="1" x14ac:dyDescent="0.3">
      <c r="A185" s="24" t="s">
        <v>504</v>
      </c>
      <c r="B185" s="24" t="s">
        <v>505</v>
      </c>
      <c r="C185" s="20" t="s">
        <v>6087</v>
      </c>
      <c r="D185" s="20" t="s">
        <v>7791</v>
      </c>
      <c r="E185" s="24" t="s">
        <v>6088</v>
      </c>
      <c r="F185" s="38">
        <v>1.5957528000000001</v>
      </c>
      <c r="G185" s="23">
        <v>5.0409119005608606E-3</v>
      </c>
    </row>
    <row r="186" spans="1:7" ht="30.75" customHeight="1" x14ac:dyDescent="0.3">
      <c r="A186" s="39" t="s">
        <v>284</v>
      </c>
      <c r="B186" s="24" t="s">
        <v>285</v>
      </c>
      <c r="C186" s="20" t="s">
        <v>5666</v>
      </c>
      <c r="D186" s="20" t="s">
        <v>7538</v>
      </c>
      <c r="E186" s="24" t="s">
        <v>5667</v>
      </c>
      <c r="F186" s="40">
        <v>1.5951880000000001</v>
      </c>
      <c r="G186" s="41">
        <v>5.8892354951187503E-3</v>
      </c>
    </row>
    <row r="187" spans="1:7" ht="30.75" customHeight="1" x14ac:dyDescent="0.3">
      <c r="A187" s="39" t="s">
        <v>304</v>
      </c>
      <c r="B187" s="24" t="s">
        <v>305</v>
      </c>
      <c r="C187" s="20" t="s">
        <v>5655</v>
      </c>
      <c r="D187" s="20" t="s">
        <v>7533</v>
      </c>
      <c r="E187" s="24" t="s">
        <v>5656</v>
      </c>
      <c r="F187" s="40">
        <v>1.5937839</v>
      </c>
      <c r="G187" s="41">
        <v>4.6207643615870904E-3</v>
      </c>
    </row>
    <row r="188" spans="1:7" ht="30.75" customHeight="1" x14ac:dyDescent="0.3">
      <c r="A188" s="24" t="s">
        <v>546</v>
      </c>
      <c r="B188" s="24" t="s">
        <v>547</v>
      </c>
      <c r="C188" s="20" t="s">
        <v>6370</v>
      </c>
      <c r="D188" s="20" t="s">
        <v>8002</v>
      </c>
      <c r="E188" s="24" t="s">
        <v>6371</v>
      </c>
      <c r="F188" s="38">
        <v>1.5937269000000001</v>
      </c>
      <c r="G188" s="23">
        <v>8.2376946258898506E-3</v>
      </c>
    </row>
    <row r="189" spans="1:7" ht="30.75" customHeight="1" x14ac:dyDescent="0.3">
      <c r="A189" s="39" t="s">
        <v>203</v>
      </c>
      <c r="B189" s="24" t="s">
        <v>204</v>
      </c>
      <c r="C189" s="20" t="s">
        <v>5511</v>
      </c>
      <c r="D189" s="20" t="s">
        <v>7451</v>
      </c>
      <c r="E189" s="24" t="s">
        <v>3965</v>
      </c>
      <c r="F189" s="40">
        <v>1.5895258999999999</v>
      </c>
      <c r="G189" s="41">
        <v>2.5443768930453598E-2</v>
      </c>
    </row>
    <row r="190" spans="1:7" ht="30.75" customHeight="1" x14ac:dyDescent="0.3">
      <c r="A190" s="39" t="s">
        <v>284</v>
      </c>
      <c r="B190" s="24" t="s">
        <v>285</v>
      </c>
      <c r="C190" s="20" t="s">
        <v>5672</v>
      </c>
      <c r="D190" s="20" t="s">
        <v>7541</v>
      </c>
      <c r="E190" s="24" t="s">
        <v>1909</v>
      </c>
      <c r="F190" s="40">
        <v>1.5863858</v>
      </c>
      <c r="G190" s="41">
        <v>1.8866315746363402E-3</v>
      </c>
    </row>
    <row r="191" spans="1:7" ht="30.75" customHeight="1" x14ac:dyDescent="0.3">
      <c r="A191" s="24" t="s">
        <v>544</v>
      </c>
      <c r="B191" s="24" t="s">
        <v>545</v>
      </c>
      <c r="C191" s="20" t="s">
        <v>1304</v>
      </c>
      <c r="D191" s="20" t="s">
        <v>7936</v>
      </c>
      <c r="E191" s="24" t="s">
        <v>4287</v>
      </c>
      <c r="F191" s="38">
        <v>1.5804803000000001</v>
      </c>
      <c r="G191" s="23">
        <v>1.4925981706713699E-2</v>
      </c>
    </row>
    <row r="192" spans="1:7" ht="30.75" customHeight="1" x14ac:dyDescent="0.3">
      <c r="A192" s="39" t="s">
        <v>81</v>
      </c>
      <c r="B192" s="24" t="s">
        <v>82</v>
      </c>
      <c r="C192" s="20" t="s">
        <v>5437</v>
      </c>
      <c r="D192" s="20" t="s">
        <v>7408</v>
      </c>
      <c r="E192" s="24" t="s">
        <v>5438</v>
      </c>
      <c r="F192" s="40">
        <v>1.5801229999999999</v>
      </c>
      <c r="G192" s="41">
        <v>3.4872912612206102E-3</v>
      </c>
    </row>
    <row r="193" spans="1:7" ht="30.75" customHeight="1" x14ac:dyDescent="0.3">
      <c r="A193" s="24" t="s">
        <v>544</v>
      </c>
      <c r="B193" s="24" t="s">
        <v>545</v>
      </c>
      <c r="C193" s="20" t="s">
        <v>6224</v>
      </c>
      <c r="D193" s="20" t="s">
        <v>7887</v>
      </c>
      <c r="E193" s="24" t="s">
        <v>877</v>
      </c>
      <c r="F193" s="38">
        <v>1.5760784000000001</v>
      </c>
      <c r="G193" s="23">
        <v>3.2217585811609101E-3</v>
      </c>
    </row>
    <row r="194" spans="1:7" ht="30.75" customHeight="1" x14ac:dyDescent="0.3">
      <c r="A194" s="24" t="s">
        <v>546</v>
      </c>
      <c r="B194" s="24" t="s">
        <v>547</v>
      </c>
      <c r="C194" s="20" t="s">
        <v>6339</v>
      </c>
      <c r="D194" s="20" t="s">
        <v>7978</v>
      </c>
      <c r="E194" s="24" t="s">
        <v>6340</v>
      </c>
      <c r="F194" s="38">
        <v>1.5712428000000001</v>
      </c>
      <c r="G194" s="23">
        <v>4.8514201129688708E-3</v>
      </c>
    </row>
    <row r="195" spans="1:7" ht="30.75" customHeight="1" x14ac:dyDescent="0.3">
      <c r="A195" s="24" t="s">
        <v>406</v>
      </c>
      <c r="B195" s="24" t="s">
        <v>407</v>
      </c>
      <c r="C195" s="20" t="s">
        <v>1253</v>
      </c>
      <c r="D195" s="20" t="s">
        <v>7690</v>
      </c>
      <c r="E195" s="24" t="s">
        <v>2154</v>
      </c>
      <c r="F195" s="38">
        <v>1.5711778000000001</v>
      </c>
      <c r="G195" s="23">
        <v>4.2615374600379402E-3</v>
      </c>
    </row>
    <row r="196" spans="1:7" ht="30.75" customHeight="1" x14ac:dyDescent="0.3">
      <c r="A196" s="24" t="s">
        <v>406</v>
      </c>
      <c r="B196" s="24" t="s">
        <v>407</v>
      </c>
      <c r="C196" s="20" t="s">
        <v>5917</v>
      </c>
      <c r="D196" s="20" t="s">
        <v>7692</v>
      </c>
      <c r="E196" s="24" t="s">
        <v>2154</v>
      </c>
      <c r="F196" s="38">
        <v>1.5698958999999999</v>
      </c>
      <c r="G196" s="23">
        <v>2.9220547139679901E-3</v>
      </c>
    </row>
    <row r="197" spans="1:7" ht="30.75" customHeight="1" x14ac:dyDescent="0.3">
      <c r="A197" s="24" t="s">
        <v>502</v>
      </c>
      <c r="B197" s="24" t="s">
        <v>503</v>
      </c>
      <c r="C197" s="20" t="s">
        <v>6002</v>
      </c>
      <c r="D197" s="20" t="s">
        <v>7740</v>
      </c>
      <c r="E197" s="24" t="s">
        <v>6003</v>
      </c>
      <c r="F197" s="38">
        <v>1.5694629</v>
      </c>
      <c r="G197" s="23">
        <v>5.3145886176146706E-3</v>
      </c>
    </row>
    <row r="198" spans="1:7" ht="30.75" customHeight="1" x14ac:dyDescent="0.3">
      <c r="A198" s="24" t="s">
        <v>406</v>
      </c>
      <c r="B198" s="24" t="s">
        <v>407</v>
      </c>
      <c r="C198" s="20" t="s">
        <v>1097</v>
      </c>
      <c r="D198" s="20" t="s">
        <v>7684</v>
      </c>
      <c r="E198" s="24" t="s">
        <v>2152</v>
      </c>
      <c r="F198" s="38">
        <v>1.5620457000000001</v>
      </c>
      <c r="G198" s="23">
        <v>2.2609278655972703E-3</v>
      </c>
    </row>
    <row r="199" spans="1:7" ht="30.75" customHeight="1" x14ac:dyDescent="0.3">
      <c r="A199" s="39" t="s">
        <v>211</v>
      </c>
      <c r="B199" s="24" t="s">
        <v>212</v>
      </c>
      <c r="C199" s="20" t="s">
        <v>5522</v>
      </c>
      <c r="D199" s="20" t="s">
        <v>7459</v>
      </c>
      <c r="E199" s="24" t="s">
        <v>1086</v>
      </c>
      <c r="F199" s="40">
        <v>1.5592163999999999</v>
      </c>
      <c r="G199" s="41">
        <v>9.2561277803522995E-3</v>
      </c>
    </row>
    <row r="200" spans="1:7" ht="30.75" customHeight="1" x14ac:dyDescent="0.3">
      <c r="A200" s="24" t="s">
        <v>544</v>
      </c>
      <c r="B200" s="24" t="s">
        <v>545</v>
      </c>
      <c r="C200" s="20" t="s">
        <v>6192</v>
      </c>
      <c r="D200" s="20" t="s">
        <v>7858</v>
      </c>
      <c r="E200" s="24" t="s">
        <v>877</v>
      </c>
      <c r="F200" s="38">
        <v>1.5539582000000001</v>
      </c>
      <c r="G200" s="23">
        <v>6.4745553176545206E-3</v>
      </c>
    </row>
    <row r="201" spans="1:7" ht="30.75" customHeight="1" x14ac:dyDescent="0.3">
      <c r="A201" s="24" t="s">
        <v>302</v>
      </c>
      <c r="B201" s="24" t="s">
        <v>303</v>
      </c>
      <c r="C201" s="20" t="s">
        <v>5701</v>
      </c>
      <c r="D201" s="20" t="s">
        <v>7555</v>
      </c>
      <c r="E201" s="24" t="s">
        <v>5694</v>
      </c>
      <c r="F201" s="38">
        <v>1.5515751</v>
      </c>
      <c r="G201" s="23">
        <v>1.09254842902582E-2</v>
      </c>
    </row>
    <row r="202" spans="1:7" ht="30.75" customHeight="1" x14ac:dyDescent="0.3">
      <c r="A202" s="39" t="s">
        <v>151</v>
      </c>
      <c r="B202" s="24" t="s">
        <v>152</v>
      </c>
      <c r="C202" s="20" t="s">
        <v>5488</v>
      </c>
      <c r="D202" s="20" t="s">
        <v>7436</v>
      </c>
      <c r="E202" s="24" t="s">
        <v>5489</v>
      </c>
      <c r="F202" s="40">
        <v>1.5504422</v>
      </c>
      <c r="G202" s="41">
        <v>5.7829426058612701E-3</v>
      </c>
    </row>
    <row r="203" spans="1:7" ht="30.75" customHeight="1" x14ac:dyDescent="0.3">
      <c r="A203" s="39" t="s">
        <v>298</v>
      </c>
      <c r="B203" s="24" t="s">
        <v>299</v>
      </c>
      <c r="C203" s="20" t="s">
        <v>5646</v>
      </c>
      <c r="D203" s="20" t="s">
        <v>7527</v>
      </c>
      <c r="E203" s="24" t="s">
        <v>2781</v>
      </c>
      <c r="F203" s="40">
        <v>1.5493835</v>
      </c>
      <c r="G203" s="41">
        <v>3.9390200899195602E-3</v>
      </c>
    </row>
    <row r="204" spans="1:7" ht="30.75" customHeight="1" x14ac:dyDescent="0.3">
      <c r="A204" s="39" t="s">
        <v>637</v>
      </c>
      <c r="B204" s="24" t="s">
        <v>638</v>
      </c>
      <c r="C204" s="20" t="s">
        <v>5471</v>
      </c>
      <c r="D204" s="20" t="s">
        <v>7428</v>
      </c>
      <c r="E204" s="24" t="s">
        <v>5472</v>
      </c>
      <c r="F204" s="40">
        <v>1.5476825999999999</v>
      </c>
      <c r="G204" s="41">
        <v>3.6106075051961302E-3</v>
      </c>
    </row>
    <row r="205" spans="1:7" ht="30.75" customHeight="1" x14ac:dyDescent="0.3">
      <c r="A205" s="39" t="s">
        <v>310</v>
      </c>
      <c r="B205" s="24" t="s">
        <v>311</v>
      </c>
      <c r="C205" s="20" t="s">
        <v>5687</v>
      </c>
      <c r="D205" s="20" t="s">
        <v>7552</v>
      </c>
      <c r="E205" s="24" t="s">
        <v>2804</v>
      </c>
      <c r="F205" s="40">
        <v>1.5473094000000001</v>
      </c>
      <c r="G205" s="41">
        <v>3.8985042651295903E-3</v>
      </c>
    </row>
    <row r="206" spans="1:7" ht="30.75" customHeight="1" x14ac:dyDescent="0.3">
      <c r="A206" s="24" t="s">
        <v>548</v>
      </c>
      <c r="B206" s="24" t="s">
        <v>549</v>
      </c>
      <c r="C206" s="20" t="s">
        <v>6119</v>
      </c>
      <c r="D206" s="20" t="s">
        <v>7809</v>
      </c>
      <c r="E206" s="24" t="s">
        <v>2331</v>
      </c>
      <c r="F206" s="38">
        <v>1.5472486000000001</v>
      </c>
      <c r="G206" s="23">
        <v>5.0467662213261807E-3</v>
      </c>
    </row>
    <row r="207" spans="1:7" ht="30.75" customHeight="1" x14ac:dyDescent="0.3">
      <c r="A207" s="24" t="s">
        <v>766</v>
      </c>
      <c r="B207" s="24" t="s">
        <v>767</v>
      </c>
      <c r="C207" s="20" t="s">
        <v>5817</v>
      </c>
      <c r="D207" s="20" t="s">
        <v>7629</v>
      </c>
      <c r="E207" s="24" t="s">
        <v>5818</v>
      </c>
      <c r="F207" s="38">
        <v>1.5393835</v>
      </c>
      <c r="G207" s="23">
        <v>4.8471012137794303E-3</v>
      </c>
    </row>
    <row r="208" spans="1:7" ht="30.75" customHeight="1" x14ac:dyDescent="0.3">
      <c r="A208" s="24" t="s">
        <v>522</v>
      </c>
      <c r="B208" s="24" t="s">
        <v>523</v>
      </c>
      <c r="C208" s="20" t="s">
        <v>6025</v>
      </c>
      <c r="D208" s="20" t="s">
        <v>7752</v>
      </c>
      <c r="E208" s="24" t="s">
        <v>3073</v>
      </c>
      <c r="F208" s="38">
        <v>1.5366770000000001</v>
      </c>
      <c r="G208" s="23">
        <v>6.0490749741925996E-3</v>
      </c>
    </row>
    <row r="209" spans="1:7" ht="30.75" customHeight="1" x14ac:dyDescent="0.3">
      <c r="A209" s="39" t="s">
        <v>99</v>
      </c>
      <c r="B209" s="24" t="s">
        <v>100</v>
      </c>
      <c r="C209" s="20" t="s">
        <v>5423</v>
      </c>
      <c r="D209" s="20" t="s">
        <v>7400</v>
      </c>
      <c r="E209" s="24" t="s">
        <v>5424</v>
      </c>
      <c r="F209" s="40">
        <v>1.5356588</v>
      </c>
      <c r="G209" s="41">
        <v>3.0703245922986001E-3</v>
      </c>
    </row>
    <row r="210" spans="1:7" ht="30.75" customHeight="1" x14ac:dyDescent="0.3">
      <c r="A210" s="24" t="s">
        <v>384</v>
      </c>
      <c r="B210" s="24" t="s">
        <v>385</v>
      </c>
      <c r="C210" s="20" t="s">
        <v>5762</v>
      </c>
      <c r="D210" s="20" t="s">
        <v>7595</v>
      </c>
      <c r="E210" s="24" t="s">
        <v>3470</v>
      </c>
      <c r="F210" s="38">
        <v>1.5322758999999999</v>
      </c>
      <c r="G210" s="23">
        <v>2.1081046780205E-3</v>
      </c>
    </row>
    <row r="211" spans="1:7" ht="30.75" customHeight="1" x14ac:dyDescent="0.3">
      <c r="A211" s="39" t="s">
        <v>619</v>
      </c>
      <c r="B211" s="24" t="s">
        <v>576</v>
      </c>
      <c r="C211" s="20" t="s">
        <v>6408</v>
      </c>
      <c r="D211" s="20" t="s">
        <v>7379</v>
      </c>
      <c r="E211" s="24" t="s">
        <v>6409</v>
      </c>
      <c r="F211" s="40">
        <v>1.5319662000000001</v>
      </c>
      <c r="G211" s="41">
        <v>9.5189415848084599E-3</v>
      </c>
    </row>
    <row r="212" spans="1:7" ht="30.75" customHeight="1" x14ac:dyDescent="0.3">
      <c r="A212" s="39" t="s">
        <v>609</v>
      </c>
      <c r="B212" s="24" t="s">
        <v>610</v>
      </c>
      <c r="C212" s="20" t="s">
        <v>5545</v>
      </c>
      <c r="D212" s="20" t="s">
        <v>7373</v>
      </c>
      <c r="E212" s="24" t="s">
        <v>5546</v>
      </c>
      <c r="F212" s="40">
        <v>1.5304177999999999</v>
      </c>
      <c r="G212" s="41">
        <v>3.2444400301939904E-3</v>
      </c>
    </row>
    <row r="213" spans="1:7" ht="30.75" customHeight="1" x14ac:dyDescent="0.3">
      <c r="A213" s="24" t="s">
        <v>544</v>
      </c>
      <c r="B213" s="24" t="s">
        <v>545</v>
      </c>
      <c r="C213" s="20" t="s">
        <v>6255</v>
      </c>
      <c r="D213" s="20" t="s">
        <v>7912</v>
      </c>
      <c r="E213" s="24" t="s">
        <v>877</v>
      </c>
      <c r="F213" s="38">
        <v>1.5291077</v>
      </c>
      <c r="G213" s="23">
        <v>4.2280375711777597E-2</v>
      </c>
    </row>
    <row r="214" spans="1:7" ht="30.75" customHeight="1" x14ac:dyDescent="0.3">
      <c r="A214" s="39" t="s">
        <v>284</v>
      </c>
      <c r="B214" s="24" t="s">
        <v>285</v>
      </c>
      <c r="C214" s="20" t="s">
        <v>5675</v>
      </c>
      <c r="D214" s="20" t="s">
        <v>7543</v>
      </c>
      <c r="E214" s="24" t="s">
        <v>5676</v>
      </c>
      <c r="F214" s="40">
        <v>1.5251138</v>
      </c>
      <c r="G214" s="41">
        <v>5.7841851476402402E-3</v>
      </c>
    </row>
    <row r="215" spans="1:7" ht="30.75" customHeight="1" x14ac:dyDescent="0.3">
      <c r="A215" s="39" t="s">
        <v>290</v>
      </c>
      <c r="B215" s="24" t="s">
        <v>291</v>
      </c>
      <c r="C215" s="20" t="s">
        <v>1283</v>
      </c>
      <c r="D215" s="20" t="s">
        <v>7521</v>
      </c>
      <c r="E215" s="24" t="s">
        <v>1621</v>
      </c>
      <c r="F215" s="40">
        <v>1.5248029999999999</v>
      </c>
      <c r="G215" s="41">
        <v>3.5363662429259701E-2</v>
      </c>
    </row>
    <row r="216" spans="1:7" ht="30.75" customHeight="1" x14ac:dyDescent="0.3">
      <c r="A216" s="24" t="s">
        <v>366</v>
      </c>
      <c r="B216" s="24" t="s">
        <v>367</v>
      </c>
      <c r="C216" s="20" t="s">
        <v>5754</v>
      </c>
      <c r="D216" s="20" t="s">
        <v>7591</v>
      </c>
      <c r="E216" s="24" t="s">
        <v>5755</v>
      </c>
      <c r="F216" s="38">
        <v>1.5222876000000001</v>
      </c>
      <c r="G216" s="23">
        <v>6.3048758797728706E-3</v>
      </c>
    </row>
    <row r="217" spans="1:7" ht="30.75" customHeight="1" x14ac:dyDescent="0.3">
      <c r="A217" s="24" t="s">
        <v>522</v>
      </c>
      <c r="B217" s="24" t="s">
        <v>523</v>
      </c>
      <c r="C217" s="20" t="s">
        <v>6021</v>
      </c>
      <c r="D217" s="20" t="s">
        <v>7751</v>
      </c>
      <c r="E217" s="24" t="s">
        <v>6022</v>
      </c>
      <c r="F217" s="38">
        <v>1.5210564</v>
      </c>
      <c r="G217" s="23">
        <v>2.3966212845814702E-3</v>
      </c>
    </row>
    <row r="218" spans="1:7" ht="30.75" customHeight="1" x14ac:dyDescent="0.3">
      <c r="A218" s="24" t="s">
        <v>544</v>
      </c>
      <c r="B218" s="24" t="s">
        <v>545</v>
      </c>
      <c r="C218" s="20" t="s">
        <v>6244</v>
      </c>
      <c r="D218" s="20" t="s">
        <v>7904</v>
      </c>
      <c r="E218" s="24" t="s">
        <v>877</v>
      </c>
      <c r="F218" s="38">
        <v>1.5174802999999999</v>
      </c>
      <c r="G218" s="23">
        <v>5.0409119005608606E-3</v>
      </c>
    </row>
    <row r="219" spans="1:7" ht="30.75" customHeight="1" x14ac:dyDescent="0.3">
      <c r="A219" s="24" t="s">
        <v>544</v>
      </c>
      <c r="B219" s="24" t="s">
        <v>545</v>
      </c>
      <c r="C219" s="20" t="s">
        <v>6288</v>
      </c>
      <c r="D219" s="20" t="s">
        <v>7941</v>
      </c>
      <c r="E219" s="24" t="s">
        <v>877</v>
      </c>
      <c r="F219" s="38">
        <v>1.5145876</v>
      </c>
      <c r="G219" s="23">
        <v>3.6106075051961302E-3</v>
      </c>
    </row>
    <row r="220" spans="1:7" ht="30.75" customHeight="1" x14ac:dyDescent="0.3">
      <c r="A220" s="24" t="s">
        <v>544</v>
      </c>
      <c r="B220" s="24" t="s">
        <v>545</v>
      </c>
      <c r="C220" s="20" t="s">
        <v>6315</v>
      </c>
      <c r="D220" s="20" t="s">
        <v>7959</v>
      </c>
      <c r="E220" s="24" t="s">
        <v>877</v>
      </c>
      <c r="F220" s="38">
        <v>1.5141262</v>
      </c>
      <c r="G220" s="23">
        <v>5.8892354951187503E-3</v>
      </c>
    </row>
    <row r="221" spans="1:7" ht="30.75" customHeight="1" x14ac:dyDescent="0.3">
      <c r="A221" s="39" t="s">
        <v>241</v>
      </c>
      <c r="B221" s="24" t="s">
        <v>242</v>
      </c>
      <c r="C221" s="20" t="s">
        <v>5592</v>
      </c>
      <c r="D221" s="20" t="s">
        <v>7498</v>
      </c>
      <c r="E221" s="24" t="s">
        <v>5593</v>
      </c>
      <c r="F221" s="40">
        <v>1.5140096000000001</v>
      </c>
      <c r="G221" s="41">
        <v>8.2196984860924607E-3</v>
      </c>
    </row>
    <row r="222" spans="1:7" ht="30.75" customHeight="1" x14ac:dyDescent="0.3">
      <c r="A222" s="24" t="s">
        <v>548</v>
      </c>
      <c r="B222" s="24" t="s">
        <v>549</v>
      </c>
      <c r="C222" s="20" t="s">
        <v>2330</v>
      </c>
      <c r="D222" s="20" t="s">
        <v>7793</v>
      </c>
      <c r="E222" s="24" t="s">
        <v>2331</v>
      </c>
      <c r="F222" s="38">
        <v>1.5137731000000001</v>
      </c>
      <c r="G222" s="23">
        <v>2.8174826196096899E-2</v>
      </c>
    </row>
    <row r="223" spans="1:7" ht="30.75" customHeight="1" x14ac:dyDescent="0.3">
      <c r="A223" s="24" t="s">
        <v>544</v>
      </c>
      <c r="B223" s="24" t="s">
        <v>545</v>
      </c>
      <c r="C223" s="20" t="s">
        <v>6152</v>
      </c>
      <c r="D223" s="20" t="s">
        <v>7827</v>
      </c>
      <c r="E223" s="24" t="s">
        <v>877</v>
      </c>
      <c r="F223" s="38">
        <v>1.5122437</v>
      </c>
      <c r="G223" s="23">
        <v>6.2188434434905602E-3</v>
      </c>
    </row>
    <row r="224" spans="1:7" ht="30.75" customHeight="1" x14ac:dyDescent="0.3">
      <c r="A224" s="24" t="s">
        <v>474</v>
      </c>
      <c r="B224" s="24" t="s">
        <v>475</v>
      </c>
      <c r="C224" s="20" t="s">
        <v>5971</v>
      </c>
      <c r="D224" s="20" t="s">
        <v>7724</v>
      </c>
      <c r="E224" s="24" t="s">
        <v>5972</v>
      </c>
      <c r="F224" s="38">
        <v>1.5091592</v>
      </c>
      <c r="G224" s="23">
        <v>4.5801156331725604E-3</v>
      </c>
    </row>
    <row r="225" spans="1:7" ht="30.75" customHeight="1" x14ac:dyDescent="0.3">
      <c r="A225" s="24" t="s">
        <v>330</v>
      </c>
      <c r="B225" s="24" t="s">
        <v>331</v>
      </c>
      <c r="C225" s="20" t="s">
        <v>5783</v>
      </c>
      <c r="D225" s="20" t="s">
        <v>7610</v>
      </c>
      <c r="E225" s="24" t="s">
        <v>877</v>
      </c>
      <c r="F225" s="38">
        <v>1.5085006999999999</v>
      </c>
      <c r="G225" s="23">
        <v>6.6137865502337101E-3</v>
      </c>
    </row>
    <row r="226" spans="1:7" ht="30.75" customHeight="1" x14ac:dyDescent="0.3">
      <c r="A226" s="39" t="s">
        <v>701</v>
      </c>
      <c r="B226" s="24" t="s">
        <v>702</v>
      </c>
      <c r="C226" s="20" t="s">
        <v>5518</v>
      </c>
      <c r="D226" s="20" t="s">
        <v>7456</v>
      </c>
      <c r="E226" s="24" t="s">
        <v>5519</v>
      </c>
      <c r="F226" s="40">
        <v>1.5064489000000001</v>
      </c>
      <c r="G226" s="41">
        <v>2.0856075561508001E-3</v>
      </c>
    </row>
    <row r="227" spans="1:7" ht="30.75" customHeight="1" x14ac:dyDescent="0.3">
      <c r="A227" s="24" t="s">
        <v>464</v>
      </c>
      <c r="B227" s="24" t="s">
        <v>465</v>
      </c>
      <c r="C227" s="20" t="s">
        <v>5932</v>
      </c>
      <c r="D227" s="20" t="s">
        <v>7701</v>
      </c>
      <c r="E227" s="24" t="s">
        <v>5933</v>
      </c>
      <c r="F227" s="38">
        <v>1.5050372999999999</v>
      </c>
      <c r="G227" s="23">
        <v>5.9061682602422E-3</v>
      </c>
    </row>
    <row r="228" spans="1:7" ht="30.75" customHeight="1" x14ac:dyDescent="0.3">
      <c r="A228" s="39" t="s">
        <v>203</v>
      </c>
      <c r="B228" s="24" t="s">
        <v>204</v>
      </c>
      <c r="C228" s="20" t="s">
        <v>5512</v>
      </c>
      <c r="D228" s="20" t="s">
        <v>7452</v>
      </c>
      <c r="E228" s="24" t="s">
        <v>4593</v>
      </c>
      <c r="F228" s="40">
        <v>1.5047250999999999</v>
      </c>
      <c r="G228" s="41">
        <v>1.6234946529744901E-2</v>
      </c>
    </row>
    <row r="229" spans="1:7" ht="30.75" customHeight="1" x14ac:dyDescent="0.3">
      <c r="A229" s="39" t="s">
        <v>723</v>
      </c>
      <c r="B229" s="24" t="s">
        <v>724</v>
      </c>
      <c r="C229" s="20" t="s">
        <v>5611</v>
      </c>
      <c r="D229" s="20" t="s">
        <v>7508</v>
      </c>
      <c r="E229" s="24" t="s">
        <v>5612</v>
      </c>
      <c r="F229" s="40">
        <v>1.5031447</v>
      </c>
      <c r="G229" s="41">
        <v>5.3145886176146706E-3</v>
      </c>
    </row>
    <row r="230" spans="1:7" ht="30.75" customHeight="1" x14ac:dyDescent="0.3">
      <c r="A230" s="24" t="s">
        <v>502</v>
      </c>
      <c r="B230" s="24" t="s">
        <v>503</v>
      </c>
      <c r="C230" s="20" t="s">
        <v>6014</v>
      </c>
      <c r="D230" s="20" t="s">
        <v>7747</v>
      </c>
      <c r="E230" s="24" t="s">
        <v>1717</v>
      </c>
      <c r="F230" s="38">
        <v>1.4995502999999999</v>
      </c>
      <c r="G230" s="23">
        <v>5.7211688845677606E-3</v>
      </c>
    </row>
    <row r="231" spans="1:7" ht="30.75" customHeight="1" x14ac:dyDescent="0.3">
      <c r="A231" s="39" t="s">
        <v>77</v>
      </c>
      <c r="B231" s="24" t="s">
        <v>78</v>
      </c>
      <c r="C231" s="20" t="s">
        <v>6422</v>
      </c>
      <c r="D231" s="20" t="s">
        <v>6443</v>
      </c>
      <c r="E231" s="24" t="s">
        <v>6423</v>
      </c>
      <c r="F231" s="40">
        <v>1.4974860999999999</v>
      </c>
      <c r="G231" s="41">
        <v>1.4071195616749599E-2</v>
      </c>
    </row>
    <row r="232" spans="1:7" ht="30.75" customHeight="1" x14ac:dyDescent="0.3">
      <c r="A232" s="24" t="s">
        <v>498</v>
      </c>
      <c r="B232" s="24" t="s">
        <v>499</v>
      </c>
      <c r="C232" s="20" t="s">
        <v>5996</v>
      </c>
      <c r="D232" s="20" t="s">
        <v>7737</v>
      </c>
      <c r="E232" s="24" t="s">
        <v>5997</v>
      </c>
      <c r="F232" s="38">
        <v>1.4939948000000001</v>
      </c>
      <c r="G232" s="23">
        <v>3.5652884913761798E-2</v>
      </c>
    </row>
    <row r="233" spans="1:7" ht="30.75" customHeight="1" x14ac:dyDescent="0.3">
      <c r="A233" s="39" t="s">
        <v>111</v>
      </c>
      <c r="B233" s="24" t="s">
        <v>112</v>
      </c>
      <c r="C233" s="20" t="s">
        <v>1787</v>
      </c>
      <c r="D233" s="20" t="s">
        <v>7425</v>
      </c>
      <c r="E233" s="24" t="s">
        <v>5468</v>
      </c>
      <c r="F233" s="40">
        <v>1.4930232999999999</v>
      </c>
      <c r="G233" s="41">
        <v>5.8204821928706995E-3</v>
      </c>
    </row>
    <row r="234" spans="1:7" ht="30.75" customHeight="1" x14ac:dyDescent="0.3">
      <c r="A234" s="39" t="s">
        <v>290</v>
      </c>
      <c r="B234" s="24" t="s">
        <v>291</v>
      </c>
      <c r="C234" s="20" t="s">
        <v>5639</v>
      </c>
      <c r="D234" s="20" t="s">
        <v>7522</v>
      </c>
      <c r="E234" s="24" t="s">
        <v>2777</v>
      </c>
      <c r="F234" s="40">
        <v>1.4929408</v>
      </c>
      <c r="G234" s="41">
        <v>3.0887709300185203E-3</v>
      </c>
    </row>
    <row r="235" spans="1:7" ht="30.75" customHeight="1" x14ac:dyDescent="0.3">
      <c r="A235" s="24" t="s">
        <v>546</v>
      </c>
      <c r="B235" s="24" t="s">
        <v>547</v>
      </c>
      <c r="C235" s="20" t="s">
        <v>6382</v>
      </c>
      <c r="D235" s="20" t="s">
        <v>8010</v>
      </c>
      <c r="E235" s="24" t="s">
        <v>1717</v>
      </c>
      <c r="F235" s="38">
        <v>1.4924648</v>
      </c>
      <c r="G235" s="23">
        <v>5.2503766156848505E-3</v>
      </c>
    </row>
    <row r="236" spans="1:7" ht="30.75" customHeight="1" x14ac:dyDescent="0.3">
      <c r="A236" s="39" t="s">
        <v>161</v>
      </c>
      <c r="B236" s="24" t="s">
        <v>162</v>
      </c>
      <c r="C236" s="20" t="s">
        <v>1666</v>
      </c>
      <c r="D236" s="20" t="s">
        <v>7437</v>
      </c>
      <c r="E236" s="24" t="s">
        <v>4550</v>
      </c>
      <c r="F236" s="40">
        <v>1.4870539</v>
      </c>
      <c r="G236" s="41">
        <v>4.2394252620152097E-2</v>
      </c>
    </row>
    <row r="237" spans="1:7" ht="30.75" customHeight="1" x14ac:dyDescent="0.3">
      <c r="A237" s="24" t="s">
        <v>544</v>
      </c>
      <c r="B237" s="24" t="s">
        <v>545</v>
      </c>
      <c r="C237" s="20" t="s">
        <v>6164</v>
      </c>
      <c r="D237" s="20" t="s">
        <v>7837</v>
      </c>
      <c r="E237" s="24" t="s">
        <v>6165</v>
      </c>
      <c r="F237" s="38">
        <v>1.4845434</v>
      </c>
      <c r="G237" s="23">
        <v>2.8268349505491199E-2</v>
      </c>
    </row>
    <row r="238" spans="1:7" ht="30.75" customHeight="1" x14ac:dyDescent="0.3">
      <c r="A238" s="24" t="s">
        <v>544</v>
      </c>
      <c r="B238" s="24" t="s">
        <v>545</v>
      </c>
      <c r="C238" s="20" t="s">
        <v>6324</v>
      </c>
      <c r="D238" s="20" t="s">
        <v>7968</v>
      </c>
      <c r="E238" s="24" t="s">
        <v>877</v>
      </c>
      <c r="F238" s="38">
        <v>1.4827831</v>
      </c>
      <c r="G238" s="23">
        <v>1.65026459071313E-2</v>
      </c>
    </row>
    <row r="239" spans="1:7" ht="30.75" customHeight="1" x14ac:dyDescent="0.3">
      <c r="A239" s="24" t="s">
        <v>544</v>
      </c>
      <c r="B239" s="24" t="s">
        <v>545</v>
      </c>
      <c r="C239" s="20" t="s">
        <v>6291</v>
      </c>
      <c r="D239" s="20" t="s">
        <v>7943</v>
      </c>
      <c r="E239" s="24" t="s">
        <v>6292</v>
      </c>
      <c r="F239" s="38">
        <v>1.4803789000000001</v>
      </c>
      <c r="G239" s="23">
        <v>4.9347424737027504E-3</v>
      </c>
    </row>
    <row r="240" spans="1:7" ht="30.75" customHeight="1" x14ac:dyDescent="0.3">
      <c r="A240" s="39" t="s">
        <v>302</v>
      </c>
      <c r="B240" s="24" t="s">
        <v>303</v>
      </c>
      <c r="C240" s="20" t="s">
        <v>5693</v>
      </c>
      <c r="D240" s="20" t="s">
        <v>7556</v>
      </c>
      <c r="E240" s="24" t="s">
        <v>5694</v>
      </c>
      <c r="F240" s="40">
        <v>1.480151</v>
      </c>
      <c r="G240" s="41">
        <v>4.0372623237173201E-2</v>
      </c>
    </row>
    <row r="241" spans="1:7" ht="30.75" customHeight="1" x14ac:dyDescent="0.3">
      <c r="A241" s="24" t="s">
        <v>510</v>
      </c>
      <c r="B241" s="24" t="s">
        <v>511</v>
      </c>
      <c r="C241" s="20" t="s">
        <v>6043</v>
      </c>
      <c r="D241" s="20" t="s">
        <v>7766</v>
      </c>
      <c r="E241" s="24" t="s">
        <v>3086</v>
      </c>
      <c r="F241" s="38">
        <v>1.4775583999999999</v>
      </c>
      <c r="G241" s="23">
        <v>6.4492676611314107E-3</v>
      </c>
    </row>
    <row r="242" spans="1:7" ht="30.75" customHeight="1" x14ac:dyDescent="0.3">
      <c r="A242" s="39" t="s">
        <v>89</v>
      </c>
      <c r="B242" s="24" t="s">
        <v>90</v>
      </c>
      <c r="C242" s="20" t="s">
        <v>5443</v>
      </c>
      <c r="D242" s="20" t="s">
        <v>7410</v>
      </c>
      <c r="E242" s="24" t="s">
        <v>2646</v>
      </c>
      <c r="F242" s="40">
        <v>1.4761930999999999</v>
      </c>
      <c r="G242" s="41">
        <v>1.1371687192108199E-2</v>
      </c>
    </row>
    <row r="243" spans="1:7" ht="30.75" customHeight="1" x14ac:dyDescent="0.3">
      <c r="A243" s="39" t="s">
        <v>21</v>
      </c>
      <c r="B243" s="24" t="s">
        <v>22</v>
      </c>
      <c r="C243" s="20" t="s">
        <v>5547</v>
      </c>
      <c r="D243" s="20" t="s">
        <v>7375</v>
      </c>
      <c r="E243" s="24" t="s">
        <v>2553</v>
      </c>
      <c r="F243" s="40">
        <v>1.4731380000000001</v>
      </c>
      <c r="G243" s="41">
        <v>1.6519095215361199E-2</v>
      </c>
    </row>
    <row r="244" spans="1:7" ht="30.75" customHeight="1" x14ac:dyDescent="0.3">
      <c r="A244" s="24" t="s">
        <v>548</v>
      </c>
      <c r="B244" s="24" t="s">
        <v>549</v>
      </c>
      <c r="C244" s="20" t="s">
        <v>6105</v>
      </c>
      <c r="D244" s="20" t="s">
        <v>7801</v>
      </c>
      <c r="E244" s="24" t="s">
        <v>6106</v>
      </c>
      <c r="F244" s="38">
        <v>1.4710242</v>
      </c>
      <c r="G244" s="23">
        <v>6.7186068851956306E-3</v>
      </c>
    </row>
    <row r="245" spans="1:7" ht="30.75" customHeight="1" x14ac:dyDescent="0.3">
      <c r="A245" s="24" t="s">
        <v>546</v>
      </c>
      <c r="B245" s="24" t="s">
        <v>547</v>
      </c>
      <c r="C245" s="20" t="s">
        <v>1272</v>
      </c>
      <c r="D245" s="20" t="s">
        <v>7998</v>
      </c>
      <c r="E245" s="24" t="s">
        <v>3347</v>
      </c>
      <c r="F245" s="38">
        <v>1.4678827999999999</v>
      </c>
      <c r="G245" s="23">
        <v>1.08213758713828E-2</v>
      </c>
    </row>
    <row r="246" spans="1:7" ht="30.75" customHeight="1" x14ac:dyDescent="0.3">
      <c r="A246" s="39" t="s">
        <v>231</v>
      </c>
      <c r="B246" s="24" t="s">
        <v>232</v>
      </c>
      <c r="C246" s="20" t="s">
        <v>5575</v>
      </c>
      <c r="D246" s="20" t="s">
        <v>7489</v>
      </c>
      <c r="E246" s="24" t="s">
        <v>5576</v>
      </c>
      <c r="F246" s="40">
        <v>1.4657830000000001</v>
      </c>
      <c r="G246" s="41">
        <v>4.1570883953203205E-3</v>
      </c>
    </row>
    <row r="247" spans="1:7" ht="30.75" customHeight="1" x14ac:dyDescent="0.3">
      <c r="A247" s="24" t="s">
        <v>548</v>
      </c>
      <c r="B247" s="24" t="s">
        <v>549</v>
      </c>
      <c r="C247" s="20" t="s">
        <v>6139</v>
      </c>
      <c r="D247" s="20" t="s">
        <v>7820</v>
      </c>
      <c r="E247" s="24" t="s">
        <v>877</v>
      </c>
      <c r="F247" s="38">
        <v>1.4622212999999999</v>
      </c>
      <c r="G247" s="23">
        <v>5.82511070725496E-3</v>
      </c>
    </row>
    <row r="248" spans="1:7" ht="30.75" customHeight="1" x14ac:dyDescent="0.3">
      <c r="A248" s="39" t="s">
        <v>667</v>
      </c>
      <c r="B248" s="24" t="s">
        <v>584</v>
      </c>
      <c r="C248" s="20" t="s">
        <v>5475</v>
      </c>
      <c r="D248" s="20" t="s">
        <v>7430</v>
      </c>
      <c r="E248" s="24" t="s">
        <v>5476</v>
      </c>
      <c r="F248" s="40">
        <v>1.4545311000000001</v>
      </c>
      <c r="G248" s="41">
        <v>6.2081583207816609E-3</v>
      </c>
    </row>
    <row r="249" spans="1:7" ht="30.75" customHeight="1" x14ac:dyDescent="0.3">
      <c r="A249" s="24" t="s">
        <v>544</v>
      </c>
      <c r="B249" s="24" t="s">
        <v>545</v>
      </c>
      <c r="C249" s="20" t="s">
        <v>6208</v>
      </c>
      <c r="D249" s="20" t="s">
        <v>7872</v>
      </c>
      <c r="E249" s="24" t="s">
        <v>877</v>
      </c>
      <c r="F249" s="38">
        <v>1.4520327</v>
      </c>
      <c r="G249" s="23">
        <v>5.7321535277080997E-3</v>
      </c>
    </row>
    <row r="250" spans="1:7" ht="30.75" customHeight="1" x14ac:dyDescent="0.3">
      <c r="A250" s="24" t="s">
        <v>544</v>
      </c>
      <c r="B250" s="24" t="s">
        <v>545</v>
      </c>
      <c r="C250" s="20" t="s">
        <v>6266</v>
      </c>
      <c r="D250" s="20" t="s">
        <v>7920</v>
      </c>
      <c r="E250" s="24" t="s">
        <v>877</v>
      </c>
      <c r="F250" s="38">
        <v>1.4514182</v>
      </c>
      <c r="G250" s="23">
        <v>7.2488721155312807E-3</v>
      </c>
    </row>
    <row r="251" spans="1:7" ht="30.75" customHeight="1" x14ac:dyDescent="0.3">
      <c r="A251" s="24" t="s">
        <v>400</v>
      </c>
      <c r="B251" s="24" t="s">
        <v>401</v>
      </c>
      <c r="C251" s="20" t="s">
        <v>5893</v>
      </c>
      <c r="D251" s="20" t="s">
        <v>7673</v>
      </c>
      <c r="E251" s="24" t="s">
        <v>5894</v>
      </c>
      <c r="F251" s="38">
        <v>1.4503448000000001</v>
      </c>
      <c r="G251" s="23">
        <v>1.41140250794937E-2</v>
      </c>
    </row>
    <row r="252" spans="1:7" ht="30.75" customHeight="1" x14ac:dyDescent="0.3">
      <c r="A252" s="24" t="s">
        <v>280</v>
      </c>
      <c r="B252" s="24" t="s">
        <v>281</v>
      </c>
      <c r="C252" s="20" t="s">
        <v>5718</v>
      </c>
      <c r="D252" s="20" t="s">
        <v>7569</v>
      </c>
      <c r="E252" s="24" t="s">
        <v>4060</v>
      </c>
      <c r="F252" s="38">
        <v>1.4466892</v>
      </c>
      <c r="G252" s="23">
        <v>5.5329785622553907E-3</v>
      </c>
    </row>
    <row r="253" spans="1:7" ht="30.75" customHeight="1" x14ac:dyDescent="0.3">
      <c r="A253" s="39" t="s">
        <v>302</v>
      </c>
      <c r="B253" s="24" t="s">
        <v>303</v>
      </c>
      <c r="C253" s="20" t="s">
        <v>5695</v>
      </c>
      <c r="D253" s="20" t="s">
        <v>7557</v>
      </c>
      <c r="E253" s="24" t="s">
        <v>5696</v>
      </c>
      <c r="F253" s="40">
        <v>1.4452708999999999</v>
      </c>
      <c r="G253" s="41">
        <v>8.1446075531682906E-3</v>
      </c>
    </row>
    <row r="254" spans="1:7" ht="30.75" customHeight="1" x14ac:dyDescent="0.3">
      <c r="A254" s="24" t="s">
        <v>504</v>
      </c>
      <c r="B254" s="24" t="s">
        <v>505</v>
      </c>
      <c r="C254" s="20" t="s">
        <v>6077</v>
      </c>
      <c r="D254" s="20" t="s">
        <v>7785</v>
      </c>
      <c r="E254" s="24" t="s">
        <v>6078</v>
      </c>
      <c r="F254" s="38">
        <v>1.4417500000000001</v>
      </c>
      <c r="G254" s="23">
        <v>1.6330794890157003E-2</v>
      </c>
    </row>
    <row r="255" spans="1:7" ht="30.75" customHeight="1" x14ac:dyDescent="0.3">
      <c r="A255" s="24" t="s">
        <v>406</v>
      </c>
      <c r="B255" s="24" t="s">
        <v>407</v>
      </c>
      <c r="C255" s="20" t="s">
        <v>1252</v>
      </c>
      <c r="D255" s="20" t="s">
        <v>7687</v>
      </c>
      <c r="E255" s="24" t="s">
        <v>2154</v>
      </c>
      <c r="F255" s="38">
        <v>1.4362172</v>
      </c>
      <c r="G255" s="23">
        <v>1.9805674386017099E-2</v>
      </c>
    </row>
    <row r="256" spans="1:7" ht="30.75" customHeight="1" x14ac:dyDescent="0.3">
      <c r="A256" s="24" t="s">
        <v>544</v>
      </c>
      <c r="B256" s="24" t="s">
        <v>545</v>
      </c>
      <c r="C256" s="20" t="s">
        <v>6265</v>
      </c>
      <c r="D256" s="20"/>
      <c r="E256" s="24" t="s">
        <v>1584</v>
      </c>
      <c r="F256" s="38">
        <v>1.4360558999999999</v>
      </c>
      <c r="G256" s="23">
        <v>3.8368128624833096E-2</v>
      </c>
    </row>
    <row r="257" spans="1:7" ht="30.75" customHeight="1" x14ac:dyDescent="0.3">
      <c r="A257" s="24" t="s">
        <v>512</v>
      </c>
      <c r="B257" s="24" t="s">
        <v>513</v>
      </c>
      <c r="C257" s="20" t="s">
        <v>6056</v>
      </c>
      <c r="D257" s="20" t="s">
        <v>7772</v>
      </c>
      <c r="E257" s="24" t="s">
        <v>3098</v>
      </c>
      <c r="F257" s="38">
        <v>1.4348799000000001</v>
      </c>
      <c r="G257" s="23">
        <v>1.2972813202978E-2</v>
      </c>
    </row>
    <row r="258" spans="1:7" ht="30.75" customHeight="1" x14ac:dyDescent="0.3">
      <c r="A258" s="39" t="s">
        <v>290</v>
      </c>
      <c r="B258" s="24" t="s">
        <v>291</v>
      </c>
      <c r="C258" s="20" t="s">
        <v>5640</v>
      </c>
      <c r="D258" s="20" t="s">
        <v>7524</v>
      </c>
      <c r="E258" s="24" t="s">
        <v>5641</v>
      </c>
      <c r="F258" s="40">
        <v>1.4348717</v>
      </c>
      <c r="G258" s="41">
        <v>5.3193117222807207E-3</v>
      </c>
    </row>
    <row r="259" spans="1:7" ht="30.75" customHeight="1" x14ac:dyDescent="0.3">
      <c r="A259" s="39" t="s">
        <v>99</v>
      </c>
      <c r="B259" s="24" t="s">
        <v>100</v>
      </c>
      <c r="C259" s="20" t="s">
        <v>5427</v>
      </c>
      <c r="D259" s="20" t="s">
        <v>7402</v>
      </c>
      <c r="E259" s="24" t="s">
        <v>4486</v>
      </c>
      <c r="F259" s="40">
        <v>1.4339275</v>
      </c>
      <c r="G259" s="41">
        <v>3.0703245922986001E-3</v>
      </c>
    </row>
    <row r="260" spans="1:7" ht="30.75" customHeight="1" x14ac:dyDescent="0.3">
      <c r="A260" s="39" t="s">
        <v>235</v>
      </c>
      <c r="B260" s="24" t="s">
        <v>236</v>
      </c>
      <c r="C260" s="20" t="s">
        <v>5581</v>
      </c>
      <c r="D260" s="20" t="s">
        <v>7492</v>
      </c>
      <c r="E260" s="24" t="s">
        <v>5582</v>
      </c>
      <c r="F260" s="40">
        <v>1.4307711999999999</v>
      </c>
      <c r="G260" s="41">
        <v>2.5375139187422499E-2</v>
      </c>
    </row>
    <row r="261" spans="1:7" ht="30.75" customHeight="1" x14ac:dyDescent="0.3">
      <c r="A261" s="24" t="s">
        <v>544</v>
      </c>
      <c r="B261" s="24" t="s">
        <v>545</v>
      </c>
      <c r="C261" s="20" t="s">
        <v>6272</v>
      </c>
      <c r="D261" s="20" t="s">
        <v>7926</v>
      </c>
      <c r="E261" s="24" t="s">
        <v>877</v>
      </c>
      <c r="F261" s="38">
        <v>1.4291579999999999</v>
      </c>
      <c r="G261" s="23">
        <v>4.2613552878684501E-3</v>
      </c>
    </row>
    <row r="262" spans="1:7" ht="30.75" customHeight="1" x14ac:dyDescent="0.3">
      <c r="A262" s="24" t="s">
        <v>807</v>
      </c>
      <c r="B262" s="24" t="s">
        <v>808</v>
      </c>
      <c r="C262" s="20" t="s">
        <v>5951</v>
      </c>
      <c r="D262" s="20" t="s">
        <v>7712</v>
      </c>
      <c r="E262" s="24" t="s">
        <v>3347</v>
      </c>
      <c r="F262" s="38">
        <v>1.4285219</v>
      </c>
      <c r="G262" s="23">
        <v>7.914329939360051E-3</v>
      </c>
    </row>
    <row r="263" spans="1:7" ht="30.75" customHeight="1" x14ac:dyDescent="0.3">
      <c r="A263" s="39" t="s">
        <v>89</v>
      </c>
      <c r="B263" s="24" t="s">
        <v>90</v>
      </c>
      <c r="C263" s="20" t="s">
        <v>5445</v>
      </c>
      <c r="D263" s="20" t="s">
        <v>7412</v>
      </c>
      <c r="E263" s="24" t="s">
        <v>5441</v>
      </c>
      <c r="F263" s="40">
        <v>1.4282087999999999</v>
      </c>
      <c r="G263" s="41">
        <v>7.2994641801264609E-3</v>
      </c>
    </row>
    <row r="264" spans="1:7" ht="30.75" customHeight="1" x14ac:dyDescent="0.3">
      <c r="A264" s="24" t="s">
        <v>544</v>
      </c>
      <c r="B264" s="24" t="s">
        <v>545</v>
      </c>
      <c r="C264" s="20" t="s">
        <v>6155</v>
      </c>
      <c r="D264" s="20" t="s">
        <v>7830</v>
      </c>
      <c r="E264" s="24" t="s">
        <v>877</v>
      </c>
      <c r="F264" s="38">
        <v>1.4249387</v>
      </c>
      <c r="G264" s="23">
        <v>5.33852915426086E-3</v>
      </c>
    </row>
    <row r="265" spans="1:7" ht="30.75" customHeight="1" x14ac:dyDescent="0.3">
      <c r="A265" s="24" t="s">
        <v>544</v>
      </c>
      <c r="B265" s="24" t="s">
        <v>545</v>
      </c>
      <c r="C265" s="20" t="s">
        <v>6217</v>
      </c>
      <c r="D265" s="20" t="s">
        <v>7879</v>
      </c>
      <c r="E265" s="24" t="s">
        <v>877</v>
      </c>
      <c r="F265" s="38">
        <v>1.4237226000000001</v>
      </c>
      <c r="G265" s="23">
        <v>8.5937750829798709E-3</v>
      </c>
    </row>
    <row r="266" spans="1:7" ht="30.75" customHeight="1" x14ac:dyDescent="0.3">
      <c r="A266" s="24" t="s">
        <v>546</v>
      </c>
      <c r="B266" s="24" t="s">
        <v>547</v>
      </c>
      <c r="C266" s="20" t="s">
        <v>6374</v>
      </c>
      <c r="D266" s="20" t="s">
        <v>8004</v>
      </c>
      <c r="E266" s="24" t="s">
        <v>4049</v>
      </c>
      <c r="F266" s="38">
        <v>1.4224429000000001</v>
      </c>
      <c r="G266" s="23">
        <v>5.59643819119104E-3</v>
      </c>
    </row>
    <row r="267" spans="1:7" ht="30.75" customHeight="1" x14ac:dyDescent="0.3">
      <c r="A267" s="24" t="s">
        <v>370</v>
      </c>
      <c r="B267" s="24" t="s">
        <v>371</v>
      </c>
      <c r="C267" s="20" t="s">
        <v>5731</v>
      </c>
      <c r="D267" s="20" t="s">
        <v>7579</v>
      </c>
      <c r="E267" s="24" t="s">
        <v>5732</v>
      </c>
      <c r="F267" s="38">
        <v>1.4211891000000001</v>
      </c>
      <c r="G267" s="23">
        <v>1.20514055108417E-2</v>
      </c>
    </row>
    <row r="268" spans="1:7" ht="30.75" customHeight="1" x14ac:dyDescent="0.3">
      <c r="A268" s="24" t="s">
        <v>546</v>
      </c>
      <c r="B268" s="24" t="s">
        <v>547</v>
      </c>
      <c r="C268" s="20" t="s">
        <v>4362</v>
      </c>
      <c r="D268" s="20" t="s">
        <v>7996</v>
      </c>
      <c r="E268" s="24" t="s">
        <v>6363</v>
      </c>
      <c r="F268" s="38">
        <v>1.4208238</v>
      </c>
      <c r="G268" s="23">
        <v>3.60719345573513E-3</v>
      </c>
    </row>
    <row r="269" spans="1:7" ht="30.75" customHeight="1" x14ac:dyDescent="0.3">
      <c r="A269" s="24" t="s">
        <v>546</v>
      </c>
      <c r="B269" s="24" t="s">
        <v>547</v>
      </c>
      <c r="C269" s="20" t="s">
        <v>6364</v>
      </c>
      <c r="D269" s="20" t="s">
        <v>7997</v>
      </c>
      <c r="E269" s="24" t="s">
        <v>2721</v>
      </c>
      <c r="F269" s="38">
        <v>1.4174248</v>
      </c>
      <c r="G269" s="23">
        <v>4.8126428008574704E-3</v>
      </c>
    </row>
    <row r="270" spans="1:7" ht="30.75" customHeight="1" x14ac:dyDescent="0.3">
      <c r="A270" s="24" t="s">
        <v>532</v>
      </c>
      <c r="B270" s="24" t="s">
        <v>533</v>
      </c>
      <c r="C270" s="20" t="s">
        <v>6038</v>
      </c>
      <c r="D270" s="20" t="s">
        <v>7761</v>
      </c>
      <c r="E270" s="24" t="s">
        <v>6039</v>
      </c>
      <c r="F270" s="38">
        <v>1.4112184000000001</v>
      </c>
      <c r="G270" s="23">
        <v>2.30913679797984E-3</v>
      </c>
    </row>
    <row r="271" spans="1:7" ht="30.75" customHeight="1" x14ac:dyDescent="0.3">
      <c r="A271" s="24" t="s">
        <v>815</v>
      </c>
      <c r="B271" s="24" t="s">
        <v>816</v>
      </c>
      <c r="C271" s="20" t="s">
        <v>6066</v>
      </c>
      <c r="D271" s="20" t="s">
        <v>7779</v>
      </c>
      <c r="E271" s="24" t="s">
        <v>6067</v>
      </c>
      <c r="F271" s="38">
        <v>1.4099746</v>
      </c>
      <c r="G271" s="23">
        <v>2.7743135964032901E-3</v>
      </c>
    </row>
    <row r="272" spans="1:7" ht="30.75" customHeight="1" x14ac:dyDescent="0.3">
      <c r="A272" s="24" t="s">
        <v>544</v>
      </c>
      <c r="B272" s="24" t="s">
        <v>545</v>
      </c>
      <c r="C272" s="20" t="s">
        <v>4300</v>
      </c>
      <c r="D272" s="20" t="s">
        <v>7838</v>
      </c>
      <c r="E272" s="24" t="s">
        <v>4301</v>
      </c>
      <c r="F272" s="38">
        <v>1.4094248</v>
      </c>
      <c r="G272" s="23">
        <v>1.2480437489934699E-2</v>
      </c>
    </row>
    <row r="273" spans="1:7" ht="30.75" customHeight="1" x14ac:dyDescent="0.3">
      <c r="A273" s="24" t="s">
        <v>768</v>
      </c>
      <c r="B273" s="24" t="s">
        <v>769</v>
      </c>
      <c r="C273" s="20" t="s">
        <v>5833</v>
      </c>
      <c r="D273" s="20" t="s">
        <v>7638</v>
      </c>
      <c r="E273" s="24" t="s">
        <v>5834</v>
      </c>
      <c r="F273" s="38">
        <v>1.408919</v>
      </c>
      <c r="G273" s="23">
        <v>7.6050517053696202E-3</v>
      </c>
    </row>
    <row r="274" spans="1:7" ht="30.75" customHeight="1" x14ac:dyDescent="0.3">
      <c r="A274" s="39" t="s">
        <v>304</v>
      </c>
      <c r="B274" s="24" t="s">
        <v>305</v>
      </c>
      <c r="C274" s="20" t="s">
        <v>5657</v>
      </c>
      <c r="D274" s="20" t="s">
        <v>7534</v>
      </c>
      <c r="E274" s="24" t="s">
        <v>5658</v>
      </c>
      <c r="F274" s="40">
        <v>1.4069096999999999</v>
      </c>
      <c r="G274" s="41">
        <v>1.62930448580621E-2</v>
      </c>
    </row>
    <row r="275" spans="1:7" ht="30.75" customHeight="1" x14ac:dyDescent="0.3">
      <c r="A275" s="39" t="s">
        <v>99</v>
      </c>
      <c r="B275" s="24" t="s">
        <v>100</v>
      </c>
      <c r="C275" s="20" t="s">
        <v>5421</v>
      </c>
      <c r="D275" s="20" t="s">
        <v>7399</v>
      </c>
      <c r="E275" s="24" t="s">
        <v>5422</v>
      </c>
      <c r="F275" s="40">
        <v>1.4021710999999999</v>
      </c>
      <c r="G275" s="41">
        <v>1.48260950640103E-2</v>
      </c>
    </row>
    <row r="276" spans="1:7" ht="30.75" customHeight="1" x14ac:dyDescent="0.3">
      <c r="A276" s="24" t="s">
        <v>392</v>
      </c>
      <c r="B276" s="24" t="s">
        <v>393</v>
      </c>
      <c r="C276" s="20" t="s">
        <v>5784</v>
      </c>
      <c r="D276" s="20" t="s">
        <v>7611</v>
      </c>
      <c r="E276" s="24" t="s">
        <v>5785</v>
      </c>
      <c r="F276" s="38">
        <v>1.399362</v>
      </c>
      <c r="G276" s="23">
        <v>2.49933569135134E-3</v>
      </c>
    </row>
    <row r="277" spans="1:7" ht="30.75" customHeight="1" x14ac:dyDescent="0.3">
      <c r="A277" s="24" t="s">
        <v>316</v>
      </c>
      <c r="B277" s="24" t="s">
        <v>317</v>
      </c>
      <c r="C277" s="20" t="s">
        <v>5739</v>
      </c>
      <c r="D277" s="20" t="s">
        <v>7583</v>
      </c>
      <c r="E277" s="24" t="s">
        <v>5740</v>
      </c>
      <c r="F277" s="38">
        <v>1.3982812</v>
      </c>
      <c r="G277" s="23">
        <v>2.8849849418928101E-2</v>
      </c>
    </row>
    <row r="278" spans="1:7" ht="30.75" customHeight="1" x14ac:dyDescent="0.3">
      <c r="A278" s="39" t="s">
        <v>33</v>
      </c>
      <c r="B278" s="24" t="s">
        <v>34</v>
      </c>
      <c r="C278" s="20" t="s">
        <v>5548</v>
      </c>
      <c r="D278" s="20" t="s">
        <v>7376</v>
      </c>
      <c r="E278" s="24" t="s">
        <v>5549</v>
      </c>
      <c r="F278" s="40">
        <v>1.3950222000000001</v>
      </c>
      <c r="G278" s="41">
        <v>2.9204121157502603E-3</v>
      </c>
    </row>
    <row r="279" spans="1:7" ht="30.75" customHeight="1" x14ac:dyDescent="0.3">
      <c r="A279" s="24" t="s">
        <v>372</v>
      </c>
      <c r="B279" s="24" t="s">
        <v>373</v>
      </c>
      <c r="C279" s="20" t="s">
        <v>5752</v>
      </c>
      <c r="D279" s="20" t="s">
        <v>7590</v>
      </c>
      <c r="E279" s="24" t="s">
        <v>5753</v>
      </c>
      <c r="F279" s="38">
        <v>1.3949472999999999</v>
      </c>
      <c r="G279" s="23">
        <v>1.8479533946751E-2</v>
      </c>
    </row>
    <row r="280" spans="1:7" ht="30.75" customHeight="1" x14ac:dyDescent="0.3">
      <c r="A280" s="24" t="s">
        <v>402</v>
      </c>
      <c r="B280" s="24" t="s">
        <v>403</v>
      </c>
      <c r="C280" s="20" t="s">
        <v>5882</v>
      </c>
      <c r="D280" s="20" t="s">
        <v>7665</v>
      </c>
      <c r="E280" s="24" t="s">
        <v>3347</v>
      </c>
      <c r="F280" s="38">
        <v>1.3942840000000001</v>
      </c>
      <c r="G280" s="23">
        <v>5.7211688845677606E-3</v>
      </c>
    </row>
    <row r="281" spans="1:7" ht="30.75" customHeight="1" x14ac:dyDescent="0.3">
      <c r="A281" s="24" t="s">
        <v>544</v>
      </c>
      <c r="B281" s="24" t="s">
        <v>545</v>
      </c>
      <c r="C281" s="20" t="s">
        <v>6153</v>
      </c>
      <c r="D281" s="20" t="s">
        <v>7828</v>
      </c>
      <c r="E281" s="24" t="s">
        <v>877</v>
      </c>
      <c r="F281" s="38">
        <v>1.3927569</v>
      </c>
      <c r="G281" s="23">
        <v>4.26638569492384E-3</v>
      </c>
    </row>
    <row r="282" spans="1:7" ht="30.75" customHeight="1" x14ac:dyDescent="0.3">
      <c r="A282" s="39" t="s">
        <v>282</v>
      </c>
      <c r="B282" s="24" t="s">
        <v>283</v>
      </c>
      <c r="C282" s="20" t="s">
        <v>5680</v>
      </c>
      <c r="D282" s="20" t="s">
        <v>7546</v>
      </c>
      <c r="E282" s="24" t="s">
        <v>1911</v>
      </c>
      <c r="F282" s="40">
        <v>1.3908029</v>
      </c>
      <c r="G282" s="41">
        <v>2.7987463661082398E-2</v>
      </c>
    </row>
    <row r="283" spans="1:7" ht="30.75" customHeight="1" x14ac:dyDescent="0.3">
      <c r="A283" s="39" t="s">
        <v>639</v>
      </c>
      <c r="B283" s="24" t="s">
        <v>582</v>
      </c>
      <c r="C283" s="20" t="s">
        <v>3725</v>
      </c>
      <c r="D283" s="20" t="s">
        <v>7426</v>
      </c>
      <c r="E283" s="24" t="s">
        <v>3726</v>
      </c>
      <c r="F283" s="40">
        <v>1.3898273000000001</v>
      </c>
      <c r="G283" s="41">
        <v>3.8985042651295903E-3</v>
      </c>
    </row>
    <row r="284" spans="1:7" ht="30.75" customHeight="1" x14ac:dyDescent="0.3">
      <c r="A284" s="24" t="s">
        <v>346</v>
      </c>
      <c r="B284" s="24" t="s">
        <v>347</v>
      </c>
      <c r="C284" s="20" t="s">
        <v>5767</v>
      </c>
      <c r="D284" s="20" t="s">
        <v>7598</v>
      </c>
      <c r="E284" s="24" t="s">
        <v>4864</v>
      </c>
      <c r="F284" s="38">
        <v>1.3874137</v>
      </c>
      <c r="G284" s="23">
        <v>1.22406891404775E-2</v>
      </c>
    </row>
    <row r="285" spans="1:7" ht="30.75" customHeight="1" x14ac:dyDescent="0.3">
      <c r="A285" s="39" t="s">
        <v>219</v>
      </c>
      <c r="B285" s="24" t="s">
        <v>220</v>
      </c>
      <c r="C285" s="20" t="s">
        <v>5541</v>
      </c>
      <c r="D285" s="20" t="s">
        <v>7472</v>
      </c>
      <c r="E285" s="24" t="s">
        <v>2341</v>
      </c>
      <c r="F285" s="40">
        <v>1.3870690000000001</v>
      </c>
      <c r="G285" s="41">
        <v>2.0624916624001798E-2</v>
      </c>
    </row>
    <row r="286" spans="1:7" ht="30.75" customHeight="1" x14ac:dyDescent="0.3">
      <c r="A286" s="39" t="s">
        <v>703</v>
      </c>
      <c r="B286" s="24" t="s">
        <v>587</v>
      </c>
      <c r="C286" s="20" t="s">
        <v>5503</v>
      </c>
      <c r="D286" s="20" t="s">
        <v>7446</v>
      </c>
      <c r="E286" s="24" t="s">
        <v>5504</v>
      </c>
      <c r="F286" s="40">
        <v>1.3858393</v>
      </c>
      <c r="G286" s="41">
        <v>1.14857879831292E-2</v>
      </c>
    </row>
    <row r="287" spans="1:7" ht="30.75" customHeight="1" x14ac:dyDescent="0.3">
      <c r="A287" s="39" t="s">
        <v>290</v>
      </c>
      <c r="B287" s="24" t="s">
        <v>291</v>
      </c>
      <c r="C287" s="20" t="s">
        <v>5635</v>
      </c>
      <c r="D287" s="20" t="s">
        <v>7519</v>
      </c>
      <c r="E287" s="24" t="s">
        <v>1890</v>
      </c>
      <c r="F287" s="40">
        <v>1.3836145</v>
      </c>
      <c r="G287" s="41">
        <v>1.55008020610034E-2</v>
      </c>
    </row>
    <row r="288" spans="1:7" ht="30.75" customHeight="1" x14ac:dyDescent="0.3">
      <c r="A288" s="24" t="s">
        <v>402</v>
      </c>
      <c r="B288" s="24" t="s">
        <v>403</v>
      </c>
      <c r="C288" s="20" t="s">
        <v>5881</v>
      </c>
      <c r="D288" s="20" t="s">
        <v>7664</v>
      </c>
      <c r="E288" s="24" t="s">
        <v>2922</v>
      </c>
      <c r="F288" s="38">
        <v>1.3831230000000001</v>
      </c>
      <c r="G288" s="23">
        <v>1.55297447704219E-2</v>
      </c>
    </row>
    <row r="289" spans="1:7" ht="30.75" customHeight="1" x14ac:dyDescent="0.3">
      <c r="A289" s="24" t="s">
        <v>544</v>
      </c>
      <c r="B289" s="24" t="s">
        <v>545</v>
      </c>
      <c r="C289" s="20" t="s">
        <v>6299</v>
      </c>
      <c r="D289" s="20" t="s">
        <v>7948</v>
      </c>
      <c r="E289" s="24" t="s">
        <v>877</v>
      </c>
      <c r="F289" s="38">
        <v>1.3814626000000001</v>
      </c>
      <c r="G289" s="23">
        <v>5.2574542559630502E-3</v>
      </c>
    </row>
    <row r="290" spans="1:7" ht="30.75" customHeight="1" x14ac:dyDescent="0.3">
      <c r="A290" s="24" t="s">
        <v>544</v>
      </c>
      <c r="B290" s="24" t="s">
        <v>545</v>
      </c>
      <c r="C290" s="20" t="s">
        <v>6257</v>
      </c>
      <c r="D290" s="20" t="s">
        <v>7877</v>
      </c>
      <c r="E290" s="24" t="s">
        <v>6258</v>
      </c>
      <c r="F290" s="38">
        <v>1.3813595999999999</v>
      </c>
      <c r="G290" s="23">
        <v>1.7432425029066199E-2</v>
      </c>
    </row>
    <row r="291" spans="1:7" ht="30.75" customHeight="1" x14ac:dyDescent="0.3">
      <c r="A291" s="39" t="s">
        <v>89</v>
      </c>
      <c r="B291" s="24" t="s">
        <v>90</v>
      </c>
      <c r="C291" s="20" t="s">
        <v>5442</v>
      </c>
      <c r="D291" s="20"/>
      <c r="E291" s="24" t="s">
        <v>5441</v>
      </c>
      <c r="F291" s="40">
        <v>1.3805494</v>
      </c>
      <c r="G291" s="41">
        <v>5.2435021828480003E-3</v>
      </c>
    </row>
    <row r="292" spans="1:7" ht="30.75" customHeight="1" x14ac:dyDescent="0.3">
      <c r="A292" s="24" t="s">
        <v>544</v>
      </c>
      <c r="B292" s="24" t="s">
        <v>545</v>
      </c>
      <c r="C292" s="20" t="s">
        <v>6201</v>
      </c>
      <c r="D292" s="20" t="s">
        <v>7866</v>
      </c>
      <c r="E292" s="24" t="s">
        <v>877</v>
      </c>
      <c r="F292" s="38">
        <v>1.3798166999999999</v>
      </c>
      <c r="G292" s="23">
        <v>5.8892354951187503E-3</v>
      </c>
    </row>
    <row r="293" spans="1:7" ht="30.75" customHeight="1" x14ac:dyDescent="0.3">
      <c r="A293" s="24" t="s">
        <v>410</v>
      </c>
      <c r="B293" s="24" t="s">
        <v>411</v>
      </c>
      <c r="C293" s="20" t="s">
        <v>5910</v>
      </c>
      <c r="D293" s="20" t="s">
        <v>7683</v>
      </c>
      <c r="E293" s="24" t="s">
        <v>5911</v>
      </c>
      <c r="F293" s="38">
        <v>1.3781078</v>
      </c>
      <c r="G293" s="23">
        <v>5.2574542559630502E-3</v>
      </c>
    </row>
    <row r="294" spans="1:7" ht="30.75" customHeight="1" x14ac:dyDescent="0.3">
      <c r="A294" s="39" t="s">
        <v>717</v>
      </c>
      <c r="B294" s="24" t="s">
        <v>243</v>
      </c>
      <c r="C294" s="20" t="s">
        <v>5550</v>
      </c>
      <c r="D294" s="20" t="s">
        <v>7474</v>
      </c>
      <c r="E294" s="24" t="s">
        <v>5551</v>
      </c>
      <c r="F294" s="40">
        <v>1.3780946000000001</v>
      </c>
      <c r="G294" s="41">
        <v>1.2140387533489099E-2</v>
      </c>
    </row>
    <row r="295" spans="1:7" ht="30.75" customHeight="1" x14ac:dyDescent="0.3">
      <c r="A295" s="24" t="s">
        <v>544</v>
      </c>
      <c r="B295" s="24" t="s">
        <v>545</v>
      </c>
      <c r="C295" s="20" t="s">
        <v>6298</v>
      </c>
      <c r="D295" s="20" t="s">
        <v>7947</v>
      </c>
      <c r="E295" s="24" t="s">
        <v>877</v>
      </c>
      <c r="F295" s="38">
        <v>1.3734390000000001</v>
      </c>
      <c r="G295" s="23">
        <v>3.1827302338330301E-3</v>
      </c>
    </row>
    <row r="296" spans="1:7" ht="30.75" customHeight="1" x14ac:dyDescent="0.3">
      <c r="A296" s="24" t="s">
        <v>530</v>
      </c>
      <c r="B296" s="24" t="s">
        <v>531</v>
      </c>
      <c r="C296" s="20" t="s">
        <v>6018</v>
      </c>
      <c r="D296" s="20" t="s">
        <v>7749</v>
      </c>
      <c r="E296" s="24" t="s">
        <v>6019</v>
      </c>
      <c r="F296" s="38">
        <v>1.3725924</v>
      </c>
      <c r="G296" s="23">
        <v>4.1116742397201205E-3</v>
      </c>
    </row>
    <row r="297" spans="1:7" ht="30.75" customHeight="1" x14ac:dyDescent="0.3">
      <c r="A297" s="39" t="s">
        <v>619</v>
      </c>
      <c r="B297" s="24" t="s">
        <v>576</v>
      </c>
      <c r="C297" s="20" t="s">
        <v>6410</v>
      </c>
      <c r="D297" s="20" t="s">
        <v>7380</v>
      </c>
      <c r="E297" s="24" t="s">
        <v>6411</v>
      </c>
      <c r="F297" s="40">
        <v>1.3724905999999999</v>
      </c>
      <c r="G297" s="41">
        <v>6.3690752857862602E-3</v>
      </c>
    </row>
    <row r="298" spans="1:7" ht="30.75" customHeight="1" x14ac:dyDescent="0.3">
      <c r="A298" s="39" t="s">
        <v>278</v>
      </c>
      <c r="B298" s="24" t="s">
        <v>279</v>
      </c>
      <c r="C298" s="20" t="s">
        <v>5689</v>
      </c>
      <c r="D298" s="20" t="s">
        <v>7554</v>
      </c>
      <c r="E298" s="24" t="s">
        <v>5690</v>
      </c>
      <c r="F298" s="40">
        <v>1.3718459999999999</v>
      </c>
      <c r="G298" s="41">
        <v>1.12090012732055E-2</v>
      </c>
    </row>
    <row r="299" spans="1:7" ht="30.75" customHeight="1" x14ac:dyDescent="0.3">
      <c r="A299" s="24" t="s">
        <v>544</v>
      </c>
      <c r="B299" s="24" t="s">
        <v>545</v>
      </c>
      <c r="C299" s="20" t="s">
        <v>6304</v>
      </c>
      <c r="D299" s="20" t="s">
        <v>7952</v>
      </c>
      <c r="E299" s="24" t="s">
        <v>877</v>
      </c>
      <c r="F299" s="38">
        <v>1.3714394999999999</v>
      </c>
      <c r="G299" s="23">
        <v>3.0746884441872901E-3</v>
      </c>
    </row>
    <row r="300" spans="1:7" ht="30.75" customHeight="1" x14ac:dyDescent="0.3">
      <c r="A300" s="24" t="s">
        <v>476</v>
      </c>
      <c r="B300" s="24" t="s">
        <v>477</v>
      </c>
      <c r="C300" s="20" t="s">
        <v>5945</v>
      </c>
      <c r="D300" s="20" t="s">
        <v>7708</v>
      </c>
      <c r="E300" s="24" t="s">
        <v>3347</v>
      </c>
      <c r="F300" s="38">
        <v>1.371181</v>
      </c>
      <c r="G300" s="23">
        <v>1.1200406748967801E-2</v>
      </c>
    </row>
    <row r="301" spans="1:7" ht="30.75" customHeight="1" x14ac:dyDescent="0.3">
      <c r="A301" s="39" t="s">
        <v>233</v>
      </c>
      <c r="B301" s="24" t="s">
        <v>234</v>
      </c>
      <c r="C301" s="20" t="s">
        <v>5567</v>
      </c>
      <c r="D301" s="20" t="s">
        <v>7483</v>
      </c>
      <c r="E301" s="24" t="s">
        <v>5555</v>
      </c>
      <c r="F301" s="40">
        <v>1.3697078</v>
      </c>
      <c r="G301" s="41">
        <v>9.6244731860298405E-3</v>
      </c>
    </row>
    <row r="302" spans="1:7" ht="30.75" customHeight="1" x14ac:dyDescent="0.3">
      <c r="A302" s="39" t="s">
        <v>85</v>
      </c>
      <c r="B302" s="24" t="s">
        <v>86</v>
      </c>
      <c r="C302" s="20" t="s">
        <v>1758</v>
      </c>
      <c r="D302" s="20" t="s">
        <v>7394</v>
      </c>
      <c r="E302" s="24" t="s">
        <v>5412</v>
      </c>
      <c r="F302" s="40">
        <v>1.3677151999999999</v>
      </c>
      <c r="G302" s="41">
        <v>1.1863252479478699E-2</v>
      </c>
    </row>
    <row r="303" spans="1:7" ht="30.75" customHeight="1" x14ac:dyDescent="0.3">
      <c r="A303" s="39" t="s">
        <v>640</v>
      </c>
      <c r="B303" s="24" t="s">
        <v>641</v>
      </c>
      <c r="C303" s="20" t="s">
        <v>5473</v>
      </c>
      <c r="D303" s="20" t="s">
        <v>7429</v>
      </c>
      <c r="E303" s="24" t="s">
        <v>5474</v>
      </c>
      <c r="F303" s="40">
        <v>1.3675898</v>
      </c>
      <c r="G303" s="41">
        <v>7.8523509169724209E-3</v>
      </c>
    </row>
    <row r="304" spans="1:7" ht="30.75" customHeight="1" x14ac:dyDescent="0.3">
      <c r="A304" s="24" t="s">
        <v>544</v>
      </c>
      <c r="B304" s="24" t="s">
        <v>545</v>
      </c>
      <c r="C304" s="20" t="s">
        <v>6245</v>
      </c>
      <c r="D304" s="20" t="s">
        <v>7863</v>
      </c>
      <c r="E304" s="24" t="s">
        <v>6246</v>
      </c>
      <c r="F304" s="38">
        <v>1.3633200999999999</v>
      </c>
      <c r="G304" s="23">
        <v>3.9678024631438803E-3</v>
      </c>
    </row>
    <row r="305" spans="1:7" ht="30.75" customHeight="1" x14ac:dyDescent="0.3">
      <c r="A305" s="24" t="s">
        <v>504</v>
      </c>
      <c r="B305" s="24" t="s">
        <v>505</v>
      </c>
      <c r="C305" s="20" t="s">
        <v>6068</v>
      </c>
      <c r="D305" s="20" t="s">
        <v>7780</v>
      </c>
      <c r="E305" s="24" t="s">
        <v>6069</v>
      </c>
      <c r="F305" s="38">
        <v>1.3618356</v>
      </c>
      <c r="G305" s="23">
        <v>7.4800290977445607E-3</v>
      </c>
    </row>
    <row r="306" spans="1:7" ht="30.75" customHeight="1" x14ac:dyDescent="0.3">
      <c r="A306" s="39" t="s">
        <v>636</v>
      </c>
      <c r="B306" s="24" t="s">
        <v>580</v>
      </c>
      <c r="C306" s="20" t="s">
        <v>5458</v>
      </c>
      <c r="D306" s="20" t="s">
        <v>7419</v>
      </c>
      <c r="E306" s="24" t="s">
        <v>5459</v>
      </c>
      <c r="F306" s="40">
        <v>1.3609085999999999</v>
      </c>
      <c r="G306" s="41">
        <v>1.8479533946751E-2</v>
      </c>
    </row>
    <row r="307" spans="1:7" ht="30.75" customHeight="1" x14ac:dyDescent="0.3">
      <c r="A307" s="39" t="s">
        <v>211</v>
      </c>
      <c r="B307" s="24" t="s">
        <v>212</v>
      </c>
      <c r="C307" s="20" t="s">
        <v>1669</v>
      </c>
      <c r="D307" s="20" t="s">
        <v>7460</v>
      </c>
      <c r="E307" s="24" t="s">
        <v>5523</v>
      </c>
      <c r="F307" s="40">
        <v>1.3551791</v>
      </c>
      <c r="G307" s="41">
        <v>4.57308474995669E-2</v>
      </c>
    </row>
    <row r="308" spans="1:7" ht="30.75" customHeight="1" x14ac:dyDescent="0.3">
      <c r="A308" s="24" t="s">
        <v>544</v>
      </c>
      <c r="B308" s="24" t="s">
        <v>545</v>
      </c>
      <c r="C308" s="20" t="s">
        <v>6215</v>
      </c>
      <c r="D308" s="20" t="s">
        <v>7877</v>
      </c>
      <c r="E308" s="24" t="s">
        <v>877</v>
      </c>
      <c r="F308" s="38">
        <v>1.3539524000000001</v>
      </c>
      <c r="G308" s="23">
        <v>1.26169237995941E-2</v>
      </c>
    </row>
    <row r="309" spans="1:7" ht="30.75" customHeight="1" x14ac:dyDescent="0.3">
      <c r="A309" s="39" t="s">
        <v>258</v>
      </c>
      <c r="B309" s="24" t="s">
        <v>259</v>
      </c>
      <c r="C309" s="20" t="s">
        <v>5609</v>
      </c>
      <c r="D309" s="20" t="s">
        <v>7507</v>
      </c>
      <c r="E309" s="24" t="s">
        <v>5610</v>
      </c>
      <c r="F309" s="40">
        <v>1.3538555000000001</v>
      </c>
      <c r="G309" s="41">
        <v>3.5580642477077602E-3</v>
      </c>
    </row>
    <row r="310" spans="1:7" ht="30.75" customHeight="1" x14ac:dyDescent="0.3">
      <c r="A310" s="39" t="s">
        <v>304</v>
      </c>
      <c r="B310" s="24" t="s">
        <v>305</v>
      </c>
      <c r="C310" s="20" t="s">
        <v>5661</v>
      </c>
      <c r="D310" s="20" t="s">
        <v>7536</v>
      </c>
      <c r="E310" s="24" t="s">
        <v>5662</v>
      </c>
      <c r="F310" s="40">
        <v>1.3538338999999999</v>
      </c>
      <c r="G310" s="41">
        <v>5.5780272190670008E-3</v>
      </c>
    </row>
    <row r="311" spans="1:7" ht="30.75" customHeight="1" x14ac:dyDescent="0.3">
      <c r="A311" s="24" t="s">
        <v>546</v>
      </c>
      <c r="B311" s="24" t="s">
        <v>547</v>
      </c>
      <c r="C311" s="20" t="s">
        <v>6388</v>
      </c>
      <c r="D311" s="20" t="s">
        <v>8012</v>
      </c>
      <c r="E311" s="24" t="s">
        <v>6389</v>
      </c>
      <c r="F311" s="38">
        <v>1.3533535000000001</v>
      </c>
      <c r="G311" s="23">
        <v>1.1900744499525899E-2</v>
      </c>
    </row>
    <row r="312" spans="1:7" ht="30.75" customHeight="1" x14ac:dyDescent="0.3">
      <c r="A312" s="24" t="s">
        <v>330</v>
      </c>
      <c r="B312" s="24" t="s">
        <v>331</v>
      </c>
      <c r="C312" s="20" t="s">
        <v>4109</v>
      </c>
      <c r="D312" s="20" t="s">
        <v>7609</v>
      </c>
      <c r="E312" s="24" t="s">
        <v>5782</v>
      </c>
      <c r="F312" s="38">
        <v>1.3511937999999999</v>
      </c>
      <c r="G312" s="23">
        <v>4.9390293803651102E-3</v>
      </c>
    </row>
    <row r="313" spans="1:7" ht="30.75" customHeight="1" x14ac:dyDescent="0.3">
      <c r="A313" s="39" t="s">
        <v>235</v>
      </c>
      <c r="B313" s="24" t="s">
        <v>236</v>
      </c>
      <c r="C313" s="20" t="s">
        <v>5586</v>
      </c>
      <c r="D313" s="20" t="s">
        <v>7495</v>
      </c>
      <c r="E313" s="24" t="s">
        <v>5587</v>
      </c>
      <c r="F313" s="40">
        <v>1.3496474000000001</v>
      </c>
      <c r="G313" s="41">
        <v>6.9403255248945807E-3</v>
      </c>
    </row>
    <row r="314" spans="1:7" ht="30.75" customHeight="1" x14ac:dyDescent="0.3">
      <c r="A314" s="24" t="s">
        <v>404</v>
      </c>
      <c r="B314" s="24" t="s">
        <v>405</v>
      </c>
      <c r="C314" s="20" t="s">
        <v>5872</v>
      </c>
      <c r="D314" s="20" t="s">
        <v>7657</v>
      </c>
      <c r="E314" s="24" t="s">
        <v>5873</v>
      </c>
      <c r="F314" s="38">
        <v>1.3494748000000001</v>
      </c>
      <c r="G314" s="23">
        <v>5.0409119005608606E-3</v>
      </c>
    </row>
    <row r="315" spans="1:7" ht="30.75" customHeight="1" x14ac:dyDescent="0.3">
      <c r="A315" s="24" t="s">
        <v>340</v>
      </c>
      <c r="B315" s="24" t="s">
        <v>341</v>
      </c>
      <c r="C315" s="20" t="s">
        <v>5726</v>
      </c>
      <c r="D315" s="20" t="s">
        <v>7575</v>
      </c>
      <c r="E315" s="24" t="s">
        <v>5727</v>
      </c>
      <c r="F315" s="38">
        <v>1.348565</v>
      </c>
      <c r="G315" s="23">
        <v>5.7829426058612701E-3</v>
      </c>
    </row>
    <row r="316" spans="1:7" ht="30.75" customHeight="1" x14ac:dyDescent="0.3">
      <c r="A316" s="24" t="s">
        <v>548</v>
      </c>
      <c r="B316" s="24" t="s">
        <v>549</v>
      </c>
      <c r="C316" s="20" t="s">
        <v>6130</v>
      </c>
      <c r="D316" s="20" t="s">
        <v>7815</v>
      </c>
      <c r="E316" s="24" t="s">
        <v>6131</v>
      </c>
      <c r="F316" s="38">
        <v>1.3468127999999999</v>
      </c>
      <c r="G316" s="23">
        <v>2.8912713066108998E-3</v>
      </c>
    </row>
    <row r="317" spans="1:7" ht="30.75" customHeight="1" x14ac:dyDescent="0.3">
      <c r="A317" s="24" t="s">
        <v>544</v>
      </c>
      <c r="B317" s="24" t="s">
        <v>545</v>
      </c>
      <c r="C317" s="20" t="s">
        <v>6154</v>
      </c>
      <c r="D317" s="20" t="s">
        <v>7829</v>
      </c>
      <c r="E317" s="24" t="s">
        <v>877</v>
      </c>
      <c r="F317" s="38">
        <v>1.3453824999999999</v>
      </c>
      <c r="G317" s="23">
        <v>7.3048429234400403E-3</v>
      </c>
    </row>
    <row r="318" spans="1:7" ht="30.75" customHeight="1" x14ac:dyDescent="0.3">
      <c r="A318" s="24" t="s">
        <v>546</v>
      </c>
      <c r="B318" s="24" t="s">
        <v>547</v>
      </c>
      <c r="C318" s="20" t="s">
        <v>6348</v>
      </c>
      <c r="D318" s="20" t="s">
        <v>7500</v>
      </c>
      <c r="E318" s="24" t="s">
        <v>6349</v>
      </c>
      <c r="F318" s="38">
        <v>1.3449196000000001</v>
      </c>
      <c r="G318" s="23">
        <v>4.6645674261267299E-3</v>
      </c>
    </row>
    <row r="319" spans="1:7" ht="30.75" customHeight="1" x14ac:dyDescent="0.3">
      <c r="A319" s="24" t="s">
        <v>544</v>
      </c>
      <c r="B319" s="24" t="s">
        <v>545</v>
      </c>
      <c r="C319" s="20" t="s">
        <v>6256</v>
      </c>
      <c r="D319" s="20" t="s">
        <v>7913</v>
      </c>
      <c r="E319" s="24" t="s">
        <v>877</v>
      </c>
      <c r="F319" s="38">
        <v>1.3436142</v>
      </c>
      <c r="G319" s="23">
        <v>2.4974586018187899E-2</v>
      </c>
    </row>
    <row r="320" spans="1:7" ht="30.75" customHeight="1" x14ac:dyDescent="0.3">
      <c r="A320" s="24" t="s">
        <v>396</v>
      </c>
      <c r="B320" s="24" t="s">
        <v>397</v>
      </c>
      <c r="C320" s="20" t="s">
        <v>5802</v>
      </c>
      <c r="D320" s="20" t="s">
        <v>7620</v>
      </c>
      <c r="E320" s="24" t="s">
        <v>5803</v>
      </c>
      <c r="F320" s="38">
        <v>1.3428981</v>
      </c>
      <c r="G320" s="23">
        <v>9.114636192412531E-3</v>
      </c>
    </row>
    <row r="321" spans="1:7" ht="30.75" customHeight="1" x14ac:dyDescent="0.3">
      <c r="A321" s="39" t="s">
        <v>642</v>
      </c>
      <c r="B321" s="24" t="s">
        <v>643</v>
      </c>
      <c r="C321" s="20" t="s">
        <v>4367</v>
      </c>
      <c r="D321" s="20" t="s">
        <v>7421</v>
      </c>
      <c r="E321" s="24" t="s">
        <v>4368</v>
      </c>
      <c r="F321" s="40">
        <v>1.3422191000000001</v>
      </c>
      <c r="G321" s="41">
        <v>7.1914676521625306E-3</v>
      </c>
    </row>
    <row r="322" spans="1:7" ht="30.75" customHeight="1" x14ac:dyDescent="0.3">
      <c r="A322" s="24" t="s">
        <v>544</v>
      </c>
      <c r="B322" s="24" t="s">
        <v>545</v>
      </c>
      <c r="C322" s="20" t="s">
        <v>6238</v>
      </c>
      <c r="D322" s="20" t="s">
        <v>7899</v>
      </c>
      <c r="E322" s="24" t="s">
        <v>877</v>
      </c>
      <c r="F322" s="38">
        <v>1.3403343999999999</v>
      </c>
      <c r="G322" s="23">
        <v>2.3274413782660101E-2</v>
      </c>
    </row>
    <row r="323" spans="1:7" ht="30.75" customHeight="1" x14ac:dyDescent="0.3">
      <c r="A323" s="24" t="s">
        <v>770</v>
      </c>
      <c r="B323" s="24" t="s">
        <v>771</v>
      </c>
      <c r="C323" s="20" t="s">
        <v>5819</v>
      </c>
      <c r="D323" s="20" t="s">
        <v>7630</v>
      </c>
      <c r="E323" s="24" t="s">
        <v>5820</v>
      </c>
      <c r="F323" s="38">
        <v>1.3329457</v>
      </c>
      <c r="G323" s="23">
        <v>8.4008347888365406E-3</v>
      </c>
    </row>
    <row r="324" spans="1:7" ht="30.75" customHeight="1" x14ac:dyDescent="0.3">
      <c r="A324" s="39" t="s">
        <v>205</v>
      </c>
      <c r="B324" s="24" t="s">
        <v>206</v>
      </c>
      <c r="C324" s="20" t="s">
        <v>1825</v>
      </c>
      <c r="D324" s="20" t="s">
        <v>6481</v>
      </c>
      <c r="E324" s="24" t="s">
        <v>1826</v>
      </c>
      <c r="F324" s="40">
        <v>1.3324809</v>
      </c>
      <c r="G324" s="41">
        <v>1.0630050654206301E-2</v>
      </c>
    </row>
    <row r="325" spans="1:7" ht="30.75" customHeight="1" x14ac:dyDescent="0.3">
      <c r="A325" s="24" t="s">
        <v>544</v>
      </c>
      <c r="B325" s="24" t="s">
        <v>545</v>
      </c>
      <c r="C325" s="20" t="s">
        <v>6289</v>
      </c>
      <c r="D325" s="20" t="s">
        <v>7942</v>
      </c>
      <c r="E325" s="24" t="s">
        <v>6290</v>
      </c>
      <c r="F325" s="38">
        <v>1.3317874999999999</v>
      </c>
      <c r="G325" s="23">
        <v>1.4701124678452001E-2</v>
      </c>
    </row>
    <row r="326" spans="1:7" ht="30.75" customHeight="1" x14ac:dyDescent="0.3">
      <c r="A326" s="39" t="s">
        <v>290</v>
      </c>
      <c r="B326" s="24" t="s">
        <v>291</v>
      </c>
      <c r="C326" s="20" t="s">
        <v>4027</v>
      </c>
      <c r="D326" s="20" t="s">
        <v>7523</v>
      </c>
      <c r="E326" s="24" t="s">
        <v>4028</v>
      </c>
      <c r="F326" s="40">
        <v>1.3304824</v>
      </c>
      <c r="G326" s="41">
        <v>4.78409235561924E-3</v>
      </c>
    </row>
    <row r="327" spans="1:7" ht="30.75" customHeight="1" x14ac:dyDescent="0.3">
      <c r="A327" s="24" t="s">
        <v>366</v>
      </c>
      <c r="B327" s="24" t="s">
        <v>367</v>
      </c>
      <c r="C327" s="20" t="s">
        <v>5756</v>
      </c>
      <c r="D327" s="20" t="s">
        <v>7592</v>
      </c>
      <c r="E327" s="24" t="s">
        <v>5757</v>
      </c>
      <c r="F327" s="38">
        <v>1.3292794000000001</v>
      </c>
      <c r="G327" s="23">
        <v>3.5564000172075602E-2</v>
      </c>
    </row>
    <row r="328" spans="1:7" ht="30.75" customHeight="1" x14ac:dyDescent="0.3">
      <c r="A328" s="39" t="s">
        <v>233</v>
      </c>
      <c r="B328" s="24" t="s">
        <v>234</v>
      </c>
      <c r="C328" s="20" t="s">
        <v>5559</v>
      </c>
      <c r="D328" s="20" t="s">
        <v>7479</v>
      </c>
      <c r="E328" s="24" t="s">
        <v>5560</v>
      </c>
      <c r="F328" s="40">
        <v>1.3272784</v>
      </c>
      <c r="G328" s="41">
        <v>3.8380945962878499E-2</v>
      </c>
    </row>
    <row r="329" spans="1:7" ht="30.75" customHeight="1" x14ac:dyDescent="0.3">
      <c r="A329" s="24" t="s">
        <v>544</v>
      </c>
      <c r="B329" s="24" t="s">
        <v>545</v>
      </c>
      <c r="C329" s="20" t="s">
        <v>6166</v>
      </c>
      <c r="D329" s="20" t="s">
        <v>7833</v>
      </c>
      <c r="E329" s="24" t="s">
        <v>877</v>
      </c>
      <c r="F329" s="38">
        <v>1.3219038000000001</v>
      </c>
      <c r="G329" s="23">
        <v>5.7829426058612701E-3</v>
      </c>
    </row>
    <row r="330" spans="1:7" ht="30.75" customHeight="1" x14ac:dyDescent="0.3">
      <c r="A330" s="39" t="s">
        <v>233</v>
      </c>
      <c r="B330" s="24" t="s">
        <v>234</v>
      </c>
      <c r="C330" s="20" t="s">
        <v>5561</v>
      </c>
      <c r="D330" s="20" t="s">
        <v>7480</v>
      </c>
      <c r="E330" s="24" t="s">
        <v>5562</v>
      </c>
      <c r="F330" s="40">
        <v>1.3187199000000001</v>
      </c>
      <c r="G330" s="41">
        <v>1.09254842902582E-2</v>
      </c>
    </row>
    <row r="331" spans="1:7" ht="30.75" customHeight="1" x14ac:dyDescent="0.3">
      <c r="A331" s="39" t="s">
        <v>233</v>
      </c>
      <c r="B331" s="24" t="s">
        <v>234</v>
      </c>
      <c r="C331" s="20" t="s">
        <v>5563</v>
      </c>
      <c r="D331" s="20" t="s">
        <v>7481</v>
      </c>
      <c r="E331" s="24" t="s">
        <v>5564</v>
      </c>
      <c r="F331" s="40">
        <v>1.3187106</v>
      </c>
      <c r="G331" s="41">
        <v>4.26638569492384E-3</v>
      </c>
    </row>
    <row r="332" spans="1:7" ht="30.75" customHeight="1" x14ac:dyDescent="0.3">
      <c r="A332" s="39" t="s">
        <v>233</v>
      </c>
      <c r="B332" s="24" t="s">
        <v>234</v>
      </c>
      <c r="C332" s="20" t="s">
        <v>5572</v>
      </c>
      <c r="D332" s="20" t="s">
        <v>7487</v>
      </c>
      <c r="E332" s="24" t="s">
        <v>5573</v>
      </c>
      <c r="F332" s="40">
        <v>1.3185505</v>
      </c>
      <c r="G332" s="41">
        <v>3.0746884441872901E-3</v>
      </c>
    </row>
    <row r="333" spans="1:7" ht="30.75" customHeight="1" x14ac:dyDescent="0.3">
      <c r="A333" s="24" t="s">
        <v>522</v>
      </c>
      <c r="B333" s="24" t="s">
        <v>523</v>
      </c>
      <c r="C333" s="20" t="s">
        <v>6023</v>
      </c>
      <c r="D333" s="20" t="s">
        <v>7752</v>
      </c>
      <c r="E333" s="24" t="s">
        <v>3073</v>
      </c>
      <c r="F333" s="38">
        <v>1.3164477000000001</v>
      </c>
      <c r="G333" s="23">
        <v>3.5623905634069304E-3</v>
      </c>
    </row>
    <row r="334" spans="1:7" ht="30.75" customHeight="1" x14ac:dyDescent="0.3">
      <c r="A334" s="24" t="s">
        <v>408</v>
      </c>
      <c r="B334" s="24" t="s">
        <v>409</v>
      </c>
      <c r="C334" s="20" t="s">
        <v>5889</v>
      </c>
      <c r="D334" s="20" t="s">
        <v>7670</v>
      </c>
      <c r="E334" s="24" t="s">
        <v>5890</v>
      </c>
      <c r="F334" s="38">
        <v>1.3161096999999999</v>
      </c>
      <c r="G334" s="23">
        <v>7.6050517053696202E-3</v>
      </c>
    </row>
    <row r="335" spans="1:7" ht="30.75" customHeight="1" x14ac:dyDescent="0.3">
      <c r="A335" s="24" t="s">
        <v>544</v>
      </c>
      <c r="B335" s="24" t="s">
        <v>545</v>
      </c>
      <c r="C335" s="20" t="s">
        <v>6254</v>
      </c>
      <c r="D335" s="20" t="s">
        <v>7911</v>
      </c>
      <c r="E335" s="24" t="s">
        <v>6158</v>
      </c>
      <c r="F335" s="38">
        <v>1.3158911</v>
      </c>
      <c r="G335" s="23">
        <v>1.04155217235754E-2</v>
      </c>
    </row>
    <row r="336" spans="1:7" ht="30.75" customHeight="1" x14ac:dyDescent="0.3">
      <c r="A336" s="24" t="s">
        <v>546</v>
      </c>
      <c r="B336" s="24" t="s">
        <v>547</v>
      </c>
      <c r="C336" s="20" t="s">
        <v>6343</v>
      </c>
      <c r="D336" s="20" t="s">
        <v>7981</v>
      </c>
      <c r="E336" s="24" t="s">
        <v>6344</v>
      </c>
      <c r="F336" s="38">
        <v>1.3113828999999999</v>
      </c>
      <c r="G336" s="23">
        <v>1.2857093297676099E-2</v>
      </c>
    </row>
    <row r="337" spans="1:7" ht="30.75" customHeight="1" x14ac:dyDescent="0.3">
      <c r="A337" s="24" t="s">
        <v>468</v>
      </c>
      <c r="B337" s="24" t="s">
        <v>469</v>
      </c>
      <c r="C337" s="20" t="s">
        <v>5960</v>
      </c>
      <c r="D337" s="20" t="s">
        <v>7718</v>
      </c>
      <c r="E337" s="24" t="s">
        <v>4175</v>
      </c>
      <c r="F337" s="38">
        <v>1.311356</v>
      </c>
      <c r="G337" s="23">
        <v>1.4925981706713699E-2</v>
      </c>
    </row>
    <row r="338" spans="1:7" ht="30.75" customHeight="1" x14ac:dyDescent="0.3">
      <c r="A338" s="24" t="s">
        <v>502</v>
      </c>
      <c r="B338" s="24" t="s">
        <v>503</v>
      </c>
      <c r="C338" s="20" t="s">
        <v>6011</v>
      </c>
      <c r="D338" s="20" t="s">
        <v>7745</v>
      </c>
      <c r="E338" s="24" t="s">
        <v>6012</v>
      </c>
      <c r="F338" s="38">
        <v>1.3107734</v>
      </c>
      <c r="G338" s="23">
        <v>2.0523188500146002E-2</v>
      </c>
    </row>
    <row r="339" spans="1:7" ht="30.75" customHeight="1" x14ac:dyDescent="0.3">
      <c r="A339" s="39" t="s">
        <v>81</v>
      </c>
      <c r="B339" s="24" t="s">
        <v>82</v>
      </c>
      <c r="C339" s="20" t="s">
        <v>5433</v>
      </c>
      <c r="D339" s="20" t="s">
        <v>7406</v>
      </c>
      <c r="E339" s="24" t="s">
        <v>5434</v>
      </c>
      <c r="F339" s="40">
        <v>1.3100407999999999</v>
      </c>
      <c r="G339" s="41">
        <v>3.8813273543119801E-2</v>
      </c>
    </row>
    <row r="340" spans="1:7" ht="30.75" customHeight="1" x14ac:dyDescent="0.3">
      <c r="A340" s="24" t="s">
        <v>546</v>
      </c>
      <c r="B340" s="24" t="s">
        <v>547</v>
      </c>
      <c r="C340" s="20" t="s">
        <v>1566</v>
      </c>
      <c r="D340" s="20" t="s">
        <v>7986</v>
      </c>
      <c r="E340" s="24" t="s">
        <v>6094</v>
      </c>
      <c r="F340" s="38">
        <v>1.3096142</v>
      </c>
      <c r="G340" s="23">
        <v>5.2784608554526406E-3</v>
      </c>
    </row>
    <row r="341" spans="1:7" ht="30.75" customHeight="1" x14ac:dyDescent="0.3">
      <c r="A341" s="24" t="s">
        <v>494</v>
      </c>
      <c r="B341" s="24" t="s">
        <v>495</v>
      </c>
      <c r="C341" s="20" t="s">
        <v>5989</v>
      </c>
      <c r="D341" s="20" t="s">
        <v>7733</v>
      </c>
      <c r="E341" s="24" t="s">
        <v>5990</v>
      </c>
      <c r="F341" s="38">
        <v>1.3088762</v>
      </c>
      <c r="G341" s="23">
        <v>5.8892354951187503E-3</v>
      </c>
    </row>
    <row r="342" spans="1:7" ht="30.75" customHeight="1" x14ac:dyDescent="0.3">
      <c r="A342" s="39" t="s">
        <v>233</v>
      </c>
      <c r="B342" s="24" t="s">
        <v>234</v>
      </c>
      <c r="C342" s="20" t="s">
        <v>5568</v>
      </c>
      <c r="D342" s="20" t="s">
        <v>7484</v>
      </c>
      <c r="E342" s="24" t="s">
        <v>5555</v>
      </c>
      <c r="F342" s="40">
        <v>1.3040098</v>
      </c>
      <c r="G342" s="41">
        <v>4.2472846862957603E-3</v>
      </c>
    </row>
    <row r="343" spans="1:7" ht="30.75" customHeight="1" x14ac:dyDescent="0.3">
      <c r="A343" s="39" t="s">
        <v>290</v>
      </c>
      <c r="B343" s="24" t="s">
        <v>291</v>
      </c>
      <c r="C343" s="20" t="s">
        <v>5625</v>
      </c>
      <c r="D343" s="20" t="s">
        <v>7514</v>
      </c>
      <c r="E343" s="24" t="s">
        <v>5626</v>
      </c>
      <c r="F343" s="40">
        <v>1.3009841</v>
      </c>
      <c r="G343" s="41">
        <v>1.7900795110643901E-2</v>
      </c>
    </row>
    <row r="344" spans="1:7" ht="30.75" customHeight="1" x14ac:dyDescent="0.3">
      <c r="A344" s="24" t="s">
        <v>544</v>
      </c>
      <c r="B344" s="24" t="s">
        <v>545</v>
      </c>
      <c r="C344" s="20" t="s">
        <v>4283</v>
      </c>
      <c r="D344" s="20" t="s">
        <v>7882</v>
      </c>
      <c r="E344" s="24" t="s">
        <v>877</v>
      </c>
      <c r="F344" s="38">
        <v>1.3008329000000001</v>
      </c>
      <c r="G344" s="23">
        <v>6.7186068851956306E-3</v>
      </c>
    </row>
    <row r="345" spans="1:7" ht="30.75" customHeight="1" x14ac:dyDescent="0.3">
      <c r="A345" s="24" t="s">
        <v>548</v>
      </c>
      <c r="B345" s="24" t="s">
        <v>549</v>
      </c>
      <c r="C345" s="20" t="s">
        <v>6112</v>
      </c>
      <c r="D345" s="20" t="s">
        <v>7805</v>
      </c>
      <c r="E345" s="24" t="s">
        <v>6113</v>
      </c>
      <c r="F345" s="38">
        <v>1.2985549000000001</v>
      </c>
      <c r="G345" s="23">
        <v>6.3455993188892201E-3</v>
      </c>
    </row>
    <row r="346" spans="1:7" ht="30.75" customHeight="1" x14ac:dyDescent="0.3">
      <c r="A346" s="24" t="s">
        <v>544</v>
      </c>
      <c r="B346" s="24" t="s">
        <v>545</v>
      </c>
      <c r="C346" s="20" t="s">
        <v>6193</v>
      </c>
      <c r="D346" s="20" t="s">
        <v>7859</v>
      </c>
      <c r="E346" s="24" t="s">
        <v>877</v>
      </c>
      <c r="F346" s="38">
        <v>1.2981670000000001</v>
      </c>
      <c r="G346" s="23">
        <v>3.8985042651295903E-3</v>
      </c>
    </row>
    <row r="347" spans="1:7" ht="30.75" customHeight="1" x14ac:dyDescent="0.3">
      <c r="A347" s="39" t="s">
        <v>298</v>
      </c>
      <c r="B347" s="24" t="s">
        <v>299</v>
      </c>
      <c r="C347" s="20" t="s">
        <v>5649</v>
      </c>
      <c r="D347" s="20" t="s">
        <v>7529</v>
      </c>
      <c r="E347" s="24" t="s">
        <v>5650</v>
      </c>
      <c r="F347" s="40">
        <v>1.2974318</v>
      </c>
      <c r="G347" s="41">
        <v>3.9966556159445905E-3</v>
      </c>
    </row>
    <row r="348" spans="1:7" ht="30.75" customHeight="1" x14ac:dyDescent="0.3">
      <c r="A348" s="24" t="s">
        <v>358</v>
      </c>
      <c r="B348" s="24" t="s">
        <v>359</v>
      </c>
      <c r="C348" s="20" t="s">
        <v>5730</v>
      </c>
      <c r="D348" s="20" t="s">
        <v>7578</v>
      </c>
      <c r="E348" s="24" t="s">
        <v>2870</v>
      </c>
      <c r="F348" s="38">
        <v>1.2959407999999999</v>
      </c>
      <c r="G348" s="23">
        <v>1.0989366442339299E-2</v>
      </c>
    </row>
    <row r="349" spans="1:7" ht="30.75" customHeight="1" x14ac:dyDescent="0.3">
      <c r="A349" s="24" t="s">
        <v>468</v>
      </c>
      <c r="B349" s="24" t="s">
        <v>469</v>
      </c>
      <c r="C349" s="20" t="s">
        <v>5967</v>
      </c>
      <c r="D349" s="20" t="s">
        <v>7722</v>
      </c>
      <c r="E349" s="24" t="s">
        <v>5968</v>
      </c>
      <c r="F349" s="38">
        <v>1.2956593000000001</v>
      </c>
      <c r="G349" s="23">
        <v>3.9809332735853903E-3</v>
      </c>
    </row>
    <row r="350" spans="1:7" ht="30.75" customHeight="1" x14ac:dyDescent="0.3">
      <c r="A350" s="24" t="s">
        <v>544</v>
      </c>
      <c r="B350" s="24" t="s">
        <v>545</v>
      </c>
      <c r="C350" s="20" t="s">
        <v>6231</v>
      </c>
      <c r="D350" s="20" t="s">
        <v>7893</v>
      </c>
      <c r="E350" s="24" t="s">
        <v>6232</v>
      </c>
      <c r="F350" s="38">
        <v>1.2931079000000001</v>
      </c>
      <c r="G350" s="23">
        <v>5.8892354951187503E-3</v>
      </c>
    </row>
    <row r="351" spans="1:7" ht="30.75" customHeight="1" x14ac:dyDescent="0.3">
      <c r="A351" s="24" t="s">
        <v>546</v>
      </c>
      <c r="B351" s="24" t="s">
        <v>547</v>
      </c>
      <c r="C351" s="20" t="s">
        <v>6342</v>
      </c>
      <c r="D351" s="20" t="s">
        <v>7980</v>
      </c>
      <c r="E351" s="24" t="s">
        <v>5028</v>
      </c>
      <c r="F351" s="38">
        <v>1.2921294999999999</v>
      </c>
      <c r="G351" s="23">
        <v>2.9412542780941102E-3</v>
      </c>
    </row>
    <row r="352" spans="1:7" ht="30.75" customHeight="1" x14ac:dyDescent="0.3">
      <c r="A352" s="24" t="s">
        <v>772</v>
      </c>
      <c r="B352" s="24" t="s">
        <v>596</v>
      </c>
      <c r="C352" s="20" t="s">
        <v>5821</v>
      </c>
      <c r="D352" s="20" t="s">
        <v>7631</v>
      </c>
      <c r="E352" s="24" t="s">
        <v>3776</v>
      </c>
      <c r="F352" s="38">
        <v>1.2917761000000001</v>
      </c>
      <c r="G352" s="23">
        <v>1.1358537553059499E-2</v>
      </c>
    </row>
    <row r="353" spans="1:7" ht="30.75" customHeight="1" x14ac:dyDescent="0.3">
      <c r="A353" s="24" t="s">
        <v>544</v>
      </c>
      <c r="B353" s="24" t="s">
        <v>545</v>
      </c>
      <c r="C353" s="20" t="s">
        <v>6189</v>
      </c>
      <c r="D353" s="20" t="s">
        <v>7855</v>
      </c>
      <c r="E353" s="24" t="s">
        <v>1584</v>
      </c>
      <c r="F353" s="38">
        <v>1.2906941000000001</v>
      </c>
      <c r="G353" s="23">
        <v>3.4815915010592102E-3</v>
      </c>
    </row>
    <row r="354" spans="1:7" ht="30.75" customHeight="1" x14ac:dyDescent="0.3">
      <c r="A354" s="24" t="s">
        <v>430</v>
      </c>
      <c r="B354" s="24" t="s">
        <v>431</v>
      </c>
      <c r="C354" s="20" t="s">
        <v>5842</v>
      </c>
      <c r="D354" s="20" t="s">
        <v>7643</v>
      </c>
      <c r="E354" s="24" t="s">
        <v>5843</v>
      </c>
      <c r="F354" s="38">
        <v>1.2897597999999999</v>
      </c>
      <c r="G354" s="23">
        <v>5.7998607000384807E-3</v>
      </c>
    </row>
    <row r="355" spans="1:7" ht="30.75" customHeight="1" x14ac:dyDescent="0.3">
      <c r="A355" s="24" t="s">
        <v>546</v>
      </c>
      <c r="B355" s="24" t="s">
        <v>547</v>
      </c>
      <c r="C355" s="20" t="s">
        <v>6385</v>
      </c>
      <c r="D355" s="20" t="s">
        <v>7996</v>
      </c>
      <c r="E355" s="24" t="s">
        <v>6363</v>
      </c>
      <c r="F355" s="38">
        <v>1.2888425999999999</v>
      </c>
      <c r="G355" s="23">
        <v>3.0746884441872901E-3</v>
      </c>
    </row>
    <row r="356" spans="1:7" ht="30.75" customHeight="1" x14ac:dyDescent="0.3">
      <c r="A356" s="24" t="s">
        <v>544</v>
      </c>
      <c r="B356" s="24" t="s">
        <v>545</v>
      </c>
      <c r="C356" s="20" t="s">
        <v>6203</v>
      </c>
      <c r="D356" s="20" t="s">
        <v>7868</v>
      </c>
      <c r="E356" s="24" t="s">
        <v>877</v>
      </c>
      <c r="F356" s="38">
        <v>1.2886770999999999</v>
      </c>
      <c r="G356" s="23">
        <v>7.7683201840691909E-3</v>
      </c>
    </row>
    <row r="357" spans="1:7" ht="30.75" customHeight="1" x14ac:dyDescent="0.3">
      <c r="A357" s="24" t="s">
        <v>374</v>
      </c>
      <c r="B357" s="24" t="s">
        <v>375</v>
      </c>
      <c r="C357" s="20" t="s">
        <v>3767</v>
      </c>
      <c r="D357" s="20" t="s">
        <v>7576</v>
      </c>
      <c r="E357" s="24" t="s">
        <v>3768</v>
      </c>
      <c r="F357" s="38">
        <v>1.2879677</v>
      </c>
      <c r="G357" s="23">
        <v>3.4087807614441501E-3</v>
      </c>
    </row>
    <row r="358" spans="1:7" ht="30.75" customHeight="1" x14ac:dyDescent="0.3">
      <c r="A358" s="24" t="s">
        <v>504</v>
      </c>
      <c r="B358" s="24" t="s">
        <v>505</v>
      </c>
      <c r="C358" s="20" t="s">
        <v>6083</v>
      </c>
      <c r="D358" s="20" t="s">
        <v>7780</v>
      </c>
      <c r="E358" s="24" t="s">
        <v>6084</v>
      </c>
      <c r="F358" s="38">
        <v>1.2870964</v>
      </c>
      <c r="G358" s="23">
        <v>1.0388496593452999E-2</v>
      </c>
    </row>
    <row r="359" spans="1:7" ht="30.75" customHeight="1" x14ac:dyDescent="0.3">
      <c r="A359" s="39" t="s">
        <v>680</v>
      </c>
      <c r="B359" s="24" t="s">
        <v>681</v>
      </c>
      <c r="C359" s="20" t="s">
        <v>5490</v>
      </c>
      <c r="D359" s="20" t="s">
        <v>7438</v>
      </c>
      <c r="E359" s="24" t="s">
        <v>5491</v>
      </c>
      <c r="F359" s="40">
        <v>1.2859769000000001</v>
      </c>
      <c r="G359" s="41">
        <v>4.7701018030329402E-3</v>
      </c>
    </row>
    <row r="360" spans="1:7" ht="30.75" customHeight="1" x14ac:dyDescent="0.3">
      <c r="A360" s="24" t="s">
        <v>508</v>
      </c>
      <c r="B360" s="24" t="s">
        <v>509</v>
      </c>
      <c r="C360" s="20" t="s">
        <v>6057</v>
      </c>
      <c r="D360" s="20" t="s">
        <v>7773</v>
      </c>
      <c r="E360" s="24" t="s">
        <v>6058</v>
      </c>
      <c r="F360" s="38">
        <v>1.2850661999999999</v>
      </c>
      <c r="G360" s="23">
        <v>1.7566112174032901E-2</v>
      </c>
    </row>
    <row r="361" spans="1:7" ht="30.75" customHeight="1" x14ac:dyDescent="0.3">
      <c r="A361" s="24" t="s">
        <v>516</v>
      </c>
      <c r="B361" s="24" t="s">
        <v>517</v>
      </c>
      <c r="C361" s="20" t="s">
        <v>6029</v>
      </c>
      <c r="D361" s="20" t="s">
        <v>7756</v>
      </c>
      <c r="E361" s="24" t="s">
        <v>6030</v>
      </c>
      <c r="F361" s="38">
        <v>1.2836738999999999</v>
      </c>
      <c r="G361" s="23">
        <v>5.1083047749332002E-3</v>
      </c>
    </row>
    <row r="362" spans="1:7" ht="30.75" customHeight="1" x14ac:dyDescent="0.3">
      <c r="A362" s="24" t="s">
        <v>406</v>
      </c>
      <c r="B362" s="24" t="s">
        <v>407</v>
      </c>
      <c r="C362" s="20" t="s">
        <v>5913</v>
      </c>
      <c r="D362" s="20" t="s">
        <v>7686</v>
      </c>
      <c r="E362" s="24" t="s">
        <v>2154</v>
      </c>
      <c r="F362" s="38">
        <v>1.2790002</v>
      </c>
      <c r="G362" s="23">
        <v>3.1734378044432901E-3</v>
      </c>
    </row>
    <row r="363" spans="1:7" ht="30.75" customHeight="1" x14ac:dyDescent="0.3">
      <c r="A363" s="24" t="s">
        <v>406</v>
      </c>
      <c r="B363" s="24" t="s">
        <v>407</v>
      </c>
      <c r="C363" s="20" t="s">
        <v>5915</v>
      </c>
      <c r="D363" s="20" t="s">
        <v>7689</v>
      </c>
      <c r="E363" s="24" t="s">
        <v>2154</v>
      </c>
      <c r="F363" s="38">
        <v>1.2763476</v>
      </c>
      <c r="G363" s="23">
        <v>3.2217585811609101E-3</v>
      </c>
    </row>
    <row r="364" spans="1:7" ht="30.75" customHeight="1" x14ac:dyDescent="0.3">
      <c r="A364" s="39" t="s">
        <v>304</v>
      </c>
      <c r="B364" s="24" t="s">
        <v>305</v>
      </c>
      <c r="C364" s="20" t="s">
        <v>5652</v>
      </c>
      <c r="D364" s="20" t="s">
        <v>7531</v>
      </c>
      <c r="E364" s="24" t="s">
        <v>5653</v>
      </c>
      <c r="F364" s="40">
        <v>1.2756449999999999</v>
      </c>
      <c r="G364" s="41">
        <v>1.0600214501879601E-2</v>
      </c>
    </row>
    <row r="365" spans="1:7" ht="30.75" customHeight="1" x14ac:dyDescent="0.3">
      <c r="A365" s="24" t="s">
        <v>544</v>
      </c>
      <c r="B365" s="24" t="s">
        <v>545</v>
      </c>
      <c r="C365" s="20" t="s">
        <v>6319</v>
      </c>
      <c r="D365" s="20" t="s">
        <v>7963</v>
      </c>
      <c r="E365" s="24" t="s">
        <v>877</v>
      </c>
      <c r="F365" s="38">
        <v>1.2750105</v>
      </c>
      <c r="G365" s="23">
        <v>3.9834006231257102E-2</v>
      </c>
    </row>
    <row r="366" spans="1:7" ht="30.75" customHeight="1" x14ac:dyDescent="0.3">
      <c r="A366" s="24" t="s">
        <v>472</v>
      </c>
      <c r="B366" s="24" t="s">
        <v>473</v>
      </c>
      <c r="C366" s="20" t="s">
        <v>5930</v>
      </c>
      <c r="D366" s="20" t="s">
        <v>7700</v>
      </c>
      <c r="E366" s="24" t="s">
        <v>5931</v>
      </c>
      <c r="F366" s="38">
        <v>1.2741855</v>
      </c>
      <c r="G366" s="23">
        <v>2.1138244686906699E-2</v>
      </c>
    </row>
    <row r="367" spans="1:7" ht="30.75" customHeight="1" x14ac:dyDescent="0.3">
      <c r="A367" s="24" t="s">
        <v>544</v>
      </c>
      <c r="B367" s="24" t="s">
        <v>545</v>
      </c>
      <c r="C367" s="20" t="s">
        <v>6225</v>
      </c>
      <c r="D367" s="20" t="s">
        <v>7888</v>
      </c>
      <c r="E367" s="24" t="s">
        <v>5705</v>
      </c>
      <c r="F367" s="38">
        <v>1.2735698</v>
      </c>
      <c r="G367" s="23">
        <v>1.26836793055991E-2</v>
      </c>
    </row>
    <row r="368" spans="1:7" ht="30.75" customHeight="1" x14ac:dyDescent="0.3">
      <c r="A368" s="24" t="s">
        <v>544</v>
      </c>
      <c r="B368" s="24" t="s">
        <v>545</v>
      </c>
      <c r="C368" s="20" t="s">
        <v>6184</v>
      </c>
      <c r="D368" s="20" t="s">
        <v>7851</v>
      </c>
      <c r="E368" s="24" t="s">
        <v>2646</v>
      </c>
      <c r="F368" s="38">
        <v>1.2729584</v>
      </c>
      <c r="G368" s="23">
        <v>2.08194829241512E-2</v>
      </c>
    </row>
    <row r="369" spans="1:7" ht="30.75" customHeight="1" x14ac:dyDescent="0.3">
      <c r="A369" s="24" t="s">
        <v>464</v>
      </c>
      <c r="B369" s="24" t="s">
        <v>465</v>
      </c>
      <c r="C369" s="20" t="s">
        <v>5934</v>
      </c>
      <c r="D369" s="20" t="s">
        <v>7702</v>
      </c>
      <c r="E369" s="24" t="s">
        <v>5935</v>
      </c>
      <c r="F369" s="38">
        <v>1.2727763999999999</v>
      </c>
      <c r="G369" s="23">
        <v>3.7841631489694801E-3</v>
      </c>
    </row>
    <row r="370" spans="1:7" ht="30.75" customHeight="1" x14ac:dyDescent="0.3">
      <c r="A370" s="24" t="s">
        <v>546</v>
      </c>
      <c r="B370" s="24" t="s">
        <v>547</v>
      </c>
      <c r="C370" s="20" t="s">
        <v>6365</v>
      </c>
      <c r="D370" s="20" t="s">
        <v>7999</v>
      </c>
      <c r="E370" s="24" t="s">
        <v>5959</v>
      </c>
      <c r="F370" s="38">
        <v>1.2716285000000001</v>
      </c>
      <c r="G370" s="23">
        <v>5.0459061164120304E-3</v>
      </c>
    </row>
    <row r="371" spans="1:7" ht="30.75" customHeight="1" x14ac:dyDescent="0.3">
      <c r="A371" s="24" t="s">
        <v>544</v>
      </c>
      <c r="B371" s="24" t="s">
        <v>545</v>
      </c>
      <c r="C371" s="20" t="s">
        <v>6268</v>
      </c>
      <c r="D371" s="20" t="s">
        <v>7922</v>
      </c>
      <c r="E371" s="24" t="s">
        <v>877</v>
      </c>
      <c r="F371" s="38">
        <v>1.2703944</v>
      </c>
      <c r="G371" s="23">
        <v>4.5418123051255907E-3</v>
      </c>
    </row>
    <row r="372" spans="1:7" ht="30.75" customHeight="1" x14ac:dyDescent="0.3">
      <c r="A372" s="24" t="s">
        <v>404</v>
      </c>
      <c r="B372" s="24" t="s">
        <v>405</v>
      </c>
      <c r="C372" s="20" t="s">
        <v>5874</v>
      </c>
      <c r="D372" s="20" t="s">
        <v>7659</v>
      </c>
      <c r="E372" s="24" t="s">
        <v>5875</v>
      </c>
      <c r="F372" s="38">
        <v>1.2683211999999999</v>
      </c>
      <c r="G372" s="23">
        <v>3.7841631489694801E-3</v>
      </c>
    </row>
    <row r="373" spans="1:7" ht="30.75" customHeight="1" x14ac:dyDescent="0.3">
      <c r="A373" s="39" t="s">
        <v>244</v>
      </c>
      <c r="B373" s="24" t="s">
        <v>245</v>
      </c>
      <c r="C373" s="20" t="s">
        <v>5600</v>
      </c>
      <c r="D373" s="20" t="s">
        <v>7502</v>
      </c>
      <c r="E373" s="24" t="s">
        <v>5601</v>
      </c>
      <c r="F373" s="40">
        <v>1.267822</v>
      </c>
      <c r="G373" s="41">
        <v>3.5684875995892601E-3</v>
      </c>
    </row>
    <row r="374" spans="1:7" ht="30.75" customHeight="1" x14ac:dyDescent="0.3">
      <c r="A374" s="39" t="s">
        <v>237</v>
      </c>
      <c r="B374" s="24" t="s">
        <v>238</v>
      </c>
      <c r="C374" s="20" t="s">
        <v>5596</v>
      </c>
      <c r="D374" s="20" t="s">
        <v>7500</v>
      </c>
      <c r="E374" s="24" t="s">
        <v>5597</v>
      </c>
      <c r="F374" s="40">
        <v>1.2657558</v>
      </c>
      <c r="G374" s="41">
        <v>9.84881533689708E-3</v>
      </c>
    </row>
    <row r="375" spans="1:7" ht="30.75" customHeight="1" x14ac:dyDescent="0.3">
      <c r="A375" s="24" t="s">
        <v>504</v>
      </c>
      <c r="B375" s="24" t="s">
        <v>505</v>
      </c>
      <c r="C375" s="20" t="s">
        <v>6080</v>
      </c>
      <c r="D375" s="20" t="s">
        <v>7787</v>
      </c>
      <c r="E375" s="24" t="s">
        <v>6081</v>
      </c>
      <c r="F375" s="38">
        <v>1.2647219000000001</v>
      </c>
      <c r="G375" s="23">
        <v>9.2561277803522995E-3</v>
      </c>
    </row>
    <row r="376" spans="1:7" ht="30.75" customHeight="1" x14ac:dyDescent="0.3">
      <c r="A376" s="24" t="s">
        <v>544</v>
      </c>
      <c r="B376" s="24" t="s">
        <v>545</v>
      </c>
      <c r="C376" s="20" t="s">
        <v>6317</v>
      </c>
      <c r="D376" s="20" t="s">
        <v>7961</v>
      </c>
      <c r="E376" s="24" t="s">
        <v>877</v>
      </c>
      <c r="F376" s="38">
        <v>1.2623162000000001</v>
      </c>
      <c r="G376" s="23">
        <v>2.1910833176225698E-2</v>
      </c>
    </row>
    <row r="377" spans="1:7" ht="30.75" customHeight="1" x14ac:dyDescent="0.3">
      <c r="A377" s="24" t="s">
        <v>360</v>
      </c>
      <c r="B377" s="24" t="s">
        <v>361</v>
      </c>
      <c r="C377" s="20" t="s">
        <v>5744</v>
      </c>
      <c r="D377" s="20" t="s">
        <v>7586</v>
      </c>
      <c r="E377" s="24" t="s">
        <v>5745</v>
      </c>
      <c r="F377" s="38">
        <v>1.2622055000000001</v>
      </c>
      <c r="G377" s="23">
        <v>3.1944134768379602E-2</v>
      </c>
    </row>
    <row r="378" spans="1:7" ht="30.75" customHeight="1" x14ac:dyDescent="0.3">
      <c r="A378" s="24" t="s">
        <v>422</v>
      </c>
      <c r="B378" s="24" t="s">
        <v>423</v>
      </c>
      <c r="C378" s="20" t="s">
        <v>2127</v>
      </c>
      <c r="D378" s="20" t="s">
        <v>7666</v>
      </c>
      <c r="E378" s="24" t="s">
        <v>5883</v>
      </c>
      <c r="F378" s="38">
        <v>1.2619119999999999</v>
      </c>
      <c r="G378" s="23">
        <v>6.5322207895550507E-3</v>
      </c>
    </row>
    <row r="379" spans="1:7" ht="30.75" customHeight="1" x14ac:dyDescent="0.3">
      <c r="A379" s="24" t="s">
        <v>498</v>
      </c>
      <c r="B379" s="24" t="s">
        <v>499</v>
      </c>
      <c r="C379" s="20" t="s">
        <v>5998</v>
      </c>
      <c r="D379" s="20" t="s">
        <v>7738</v>
      </c>
      <c r="E379" s="24" t="s">
        <v>5999</v>
      </c>
      <c r="F379" s="38">
        <v>1.2553607</v>
      </c>
      <c r="G379" s="23">
        <v>6.7103951290043602E-3</v>
      </c>
    </row>
    <row r="380" spans="1:7" ht="30.75" customHeight="1" x14ac:dyDescent="0.3">
      <c r="A380" s="39" t="s">
        <v>209</v>
      </c>
      <c r="B380" s="24" t="s">
        <v>210</v>
      </c>
      <c r="C380" s="20" t="s">
        <v>5538</v>
      </c>
      <c r="D380" s="20" t="s">
        <v>7470</v>
      </c>
      <c r="E380" s="24" t="s">
        <v>5539</v>
      </c>
      <c r="F380" s="40">
        <v>1.2529125000000001</v>
      </c>
      <c r="G380" s="41">
        <v>4.4025930376824E-2</v>
      </c>
    </row>
    <row r="381" spans="1:7" ht="30.75" customHeight="1" x14ac:dyDescent="0.3">
      <c r="A381" s="24" t="s">
        <v>544</v>
      </c>
      <c r="B381" s="24" t="s">
        <v>545</v>
      </c>
      <c r="C381" s="20" t="s">
        <v>6220</v>
      </c>
      <c r="D381" s="20" t="s">
        <v>7883</v>
      </c>
      <c r="E381" s="24" t="s">
        <v>877</v>
      </c>
      <c r="F381" s="38">
        <v>1.2526866999999999</v>
      </c>
      <c r="G381" s="23">
        <v>1.20682214029367E-2</v>
      </c>
    </row>
    <row r="382" spans="1:7" ht="30.75" customHeight="1" x14ac:dyDescent="0.3">
      <c r="A382" s="24" t="s">
        <v>544</v>
      </c>
      <c r="B382" s="24" t="s">
        <v>545</v>
      </c>
      <c r="C382" s="20" t="s">
        <v>6259</v>
      </c>
      <c r="D382" s="20" t="s">
        <v>7914</v>
      </c>
      <c r="E382" s="24" t="s">
        <v>877</v>
      </c>
      <c r="F382" s="38">
        <v>1.2519084</v>
      </c>
      <c r="G382" s="23">
        <v>5.6449939649757001E-3</v>
      </c>
    </row>
    <row r="383" spans="1:7" ht="30.75" customHeight="1" x14ac:dyDescent="0.3">
      <c r="A383" s="24" t="s">
        <v>544</v>
      </c>
      <c r="B383" s="24" t="s">
        <v>545</v>
      </c>
      <c r="C383" s="20" t="s">
        <v>6179</v>
      </c>
      <c r="D383" s="20" t="s">
        <v>7245</v>
      </c>
      <c r="E383" s="24" t="s">
        <v>877</v>
      </c>
      <c r="F383" s="38">
        <v>1.2505856</v>
      </c>
      <c r="G383" s="23">
        <v>6.3593323177963306E-3</v>
      </c>
    </row>
    <row r="384" spans="1:7" ht="30.75" customHeight="1" x14ac:dyDescent="0.3">
      <c r="A384" s="24" t="s">
        <v>544</v>
      </c>
      <c r="B384" s="24" t="s">
        <v>545</v>
      </c>
      <c r="C384" s="20" t="s">
        <v>5289</v>
      </c>
      <c r="D384" s="20" t="s">
        <v>7946</v>
      </c>
      <c r="E384" s="24" t="s">
        <v>1584</v>
      </c>
      <c r="F384" s="38">
        <v>1.2475369999999999</v>
      </c>
      <c r="G384" s="23">
        <v>4.5801156331725604E-3</v>
      </c>
    </row>
    <row r="385" spans="1:7" ht="30.75" customHeight="1" x14ac:dyDescent="0.3">
      <c r="A385" s="24" t="s">
        <v>440</v>
      </c>
      <c r="B385" s="24" t="s">
        <v>441</v>
      </c>
      <c r="C385" s="20" t="s">
        <v>5895</v>
      </c>
      <c r="D385" s="20" t="s">
        <v>7674</v>
      </c>
      <c r="E385" s="24" t="s">
        <v>5896</v>
      </c>
      <c r="F385" s="38">
        <v>1.2464272999999999</v>
      </c>
      <c r="G385" s="23">
        <v>5.0360210680191206E-3</v>
      </c>
    </row>
    <row r="386" spans="1:7" ht="30.75" customHeight="1" x14ac:dyDescent="0.3">
      <c r="A386" s="24" t="s">
        <v>510</v>
      </c>
      <c r="B386" s="24" t="s">
        <v>511</v>
      </c>
      <c r="C386" s="20" t="s">
        <v>3818</v>
      </c>
      <c r="D386" s="20" t="s">
        <v>7763</v>
      </c>
      <c r="E386" s="24" t="s">
        <v>3819</v>
      </c>
      <c r="F386" s="38">
        <v>1.2446752999999999</v>
      </c>
      <c r="G386" s="23">
        <v>1.2844004103573399E-2</v>
      </c>
    </row>
    <row r="387" spans="1:7" ht="30.75" customHeight="1" x14ac:dyDescent="0.3">
      <c r="A387" s="24" t="s">
        <v>611</v>
      </c>
      <c r="B387" s="24" t="s">
        <v>612</v>
      </c>
      <c r="C387" s="20" t="s">
        <v>5923</v>
      </c>
      <c r="D387" s="20" t="s">
        <v>7696</v>
      </c>
      <c r="E387" s="24" t="s">
        <v>5924</v>
      </c>
      <c r="F387" s="38">
        <v>1.2440112999999999</v>
      </c>
      <c r="G387" s="23">
        <v>3.1827302338330301E-3</v>
      </c>
    </row>
    <row r="388" spans="1:7" ht="30.75" customHeight="1" x14ac:dyDescent="0.3">
      <c r="A388" s="24" t="s">
        <v>773</v>
      </c>
      <c r="B388" s="24" t="s">
        <v>774</v>
      </c>
      <c r="C388" s="20" t="s">
        <v>5828</v>
      </c>
      <c r="D388" s="20" t="s">
        <v>7635</v>
      </c>
      <c r="E388" s="24" t="s">
        <v>5829</v>
      </c>
      <c r="F388" s="38">
        <v>1.2419807</v>
      </c>
      <c r="G388" s="23">
        <v>7.6050517053696202E-3</v>
      </c>
    </row>
    <row r="389" spans="1:7" ht="30.75" customHeight="1" x14ac:dyDescent="0.3">
      <c r="A389" s="24" t="s">
        <v>546</v>
      </c>
      <c r="B389" s="24" t="s">
        <v>547</v>
      </c>
      <c r="C389" s="20" t="s">
        <v>6358</v>
      </c>
      <c r="D389" s="20" t="s">
        <v>7991</v>
      </c>
      <c r="E389" s="24" t="s">
        <v>6101</v>
      </c>
      <c r="F389" s="38">
        <v>1.2413642</v>
      </c>
      <c r="G389" s="23">
        <v>1.19700991894313E-2</v>
      </c>
    </row>
    <row r="390" spans="1:7" ht="30.75" customHeight="1" x14ac:dyDescent="0.3">
      <c r="A390" s="24" t="s">
        <v>300</v>
      </c>
      <c r="B390" s="24" t="s">
        <v>301</v>
      </c>
      <c r="C390" s="20" t="s">
        <v>2556</v>
      </c>
      <c r="D390" s="20" t="s">
        <v>7561</v>
      </c>
      <c r="E390" s="24" t="s">
        <v>5704</v>
      </c>
      <c r="F390" s="38">
        <v>1.2400556</v>
      </c>
      <c r="G390" s="23">
        <v>9.0772851711186809E-3</v>
      </c>
    </row>
    <row r="391" spans="1:7" ht="30.75" customHeight="1" x14ac:dyDescent="0.3">
      <c r="A391" s="24" t="s">
        <v>308</v>
      </c>
      <c r="B391" s="24" t="s">
        <v>309</v>
      </c>
      <c r="C391" s="20" t="s">
        <v>5719</v>
      </c>
      <c r="D391" s="20" t="s">
        <v>7570</v>
      </c>
      <c r="E391" s="24" t="s">
        <v>2834</v>
      </c>
      <c r="F391" s="38">
        <v>1.2398366999999999</v>
      </c>
      <c r="G391" s="23">
        <v>6.9926951828111908E-3</v>
      </c>
    </row>
    <row r="392" spans="1:7" ht="30.75" customHeight="1" x14ac:dyDescent="0.3">
      <c r="A392" s="24" t="s">
        <v>544</v>
      </c>
      <c r="B392" s="24" t="s">
        <v>545</v>
      </c>
      <c r="C392" s="20" t="s">
        <v>6314</v>
      </c>
      <c r="D392" s="20" t="s">
        <v>7958</v>
      </c>
      <c r="E392" s="24" t="s">
        <v>877</v>
      </c>
      <c r="F392" s="38">
        <v>1.2382289</v>
      </c>
      <c r="G392" s="23">
        <v>5.2144852506611503E-3</v>
      </c>
    </row>
    <row r="393" spans="1:7" ht="30.75" customHeight="1" x14ac:dyDescent="0.3">
      <c r="A393" s="39" t="s">
        <v>203</v>
      </c>
      <c r="B393" s="24" t="s">
        <v>204</v>
      </c>
      <c r="C393" s="20" t="s">
        <v>5506</v>
      </c>
      <c r="D393" s="20" t="s">
        <v>7448</v>
      </c>
      <c r="E393" s="24" t="s">
        <v>5507</v>
      </c>
      <c r="F393" s="40">
        <v>1.2361716</v>
      </c>
      <c r="G393" s="41">
        <v>2.2139486137741599E-2</v>
      </c>
    </row>
    <row r="394" spans="1:7" ht="30.75" customHeight="1" x14ac:dyDescent="0.3">
      <c r="A394" s="39" t="s">
        <v>603</v>
      </c>
      <c r="B394" s="24" t="s">
        <v>568</v>
      </c>
      <c r="C394" s="20" t="s">
        <v>5402</v>
      </c>
      <c r="D394" s="20" t="s">
        <v>7372</v>
      </c>
      <c r="E394" s="24" t="s">
        <v>5403</v>
      </c>
      <c r="F394" s="40">
        <v>1.2359301</v>
      </c>
      <c r="G394" s="41">
        <v>3.9390200899195602E-3</v>
      </c>
    </row>
    <row r="395" spans="1:7" ht="30.75" customHeight="1" x14ac:dyDescent="0.3">
      <c r="A395" s="39" t="s">
        <v>262</v>
      </c>
      <c r="B395" s="24" t="s">
        <v>263</v>
      </c>
      <c r="C395" s="20" t="s">
        <v>5613</v>
      </c>
      <c r="D395" s="20" t="s">
        <v>7509</v>
      </c>
      <c r="E395" s="24" t="s">
        <v>5614</v>
      </c>
      <c r="F395" s="40">
        <v>1.2338355000000001</v>
      </c>
      <c r="G395" s="41">
        <v>5.5609018104561102E-3</v>
      </c>
    </row>
    <row r="396" spans="1:7" ht="30.75" customHeight="1" x14ac:dyDescent="0.3">
      <c r="A396" s="24" t="s">
        <v>344</v>
      </c>
      <c r="B396" s="24" t="s">
        <v>345</v>
      </c>
      <c r="C396" s="20" t="s">
        <v>3759</v>
      </c>
      <c r="D396" s="20" t="s">
        <v>7605</v>
      </c>
      <c r="E396" s="24" t="s">
        <v>5776</v>
      </c>
      <c r="F396" s="38">
        <v>1.2332082</v>
      </c>
      <c r="G396" s="23">
        <v>6.3101277135366902E-3</v>
      </c>
    </row>
    <row r="397" spans="1:7" ht="30.75" customHeight="1" x14ac:dyDescent="0.3">
      <c r="A397" s="24" t="s">
        <v>546</v>
      </c>
      <c r="B397" s="24" t="s">
        <v>547</v>
      </c>
      <c r="C397" s="20" t="s">
        <v>4029</v>
      </c>
      <c r="D397" s="20" t="s">
        <v>8008</v>
      </c>
      <c r="E397" s="24" t="s">
        <v>2777</v>
      </c>
      <c r="F397" s="38">
        <v>1.2320138</v>
      </c>
      <c r="G397" s="23">
        <v>9.6441297576819601E-3</v>
      </c>
    </row>
    <row r="398" spans="1:7" ht="30.75" customHeight="1" x14ac:dyDescent="0.3">
      <c r="A398" s="39" t="s">
        <v>91</v>
      </c>
      <c r="B398" s="24" t="s">
        <v>92</v>
      </c>
      <c r="C398" s="20" t="s">
        <v>5417</v>
      </c>
      <c r="D398" s="20"/>
      <c r="E398" s="24" t="s">
        <v>5418</v>
      </c>
      <c r="F398" s="40">
        <v>1.2310547000000001</v>
      </c>
      <c r="G398" s="41">
        <v>7.1438579113459405E-3</v>
      </c>
    </row>
    <row r="399" spans="1:7" ht="30.75" customHeight="1" x14ac:dyDescent="0.3">
      <c r="A399" s="24" t="s">
        <v>544</v>
      </c>
      <c r="B399" s="24" t="s">
        <v>545</v>
      </c>
      <c r="C399" s="20" t="s">
        <v>6300</v>
      </c>
      <c r="D399" s="20" t="s">
        <v>7949</v>
      </c>
      <c r="E399" s="24" t="s">
        <v>877</v>
      </c>
      <c r="F399" s="38">
        <v>1.229732</v>
      </c>
      <c r="G399" s="23">
        <v>1.20487986901762E-2</v>
      </c>
    </row>
    <row r="400" spans="1:7" ht="30.75" customHeight="1" x14ac:dyDescent="0.3">
      <c r="A400" s="24" t="s">
        <v>544</v>
      </c>
      <c r="B400" s="24" t="s">
        <v>545</v>
      </c>
      <c r="C400" s="20" t="s">
        <v>6185</v>
      </c>
      <c r="D400" s="20" t="s">
        <v>7852</v>
      </c>
      <c r="E400" s="24" t="s">
        <v>877</v>
      </c>
      <c r="F400" s="38">
        <v>1.2296958</v>
      </c>
      <c r="G400" s="23">
        <v>6.0650199244566003E-3</v>
      </c>
    </row>
    <row r="401" spans="1:7" ht="30.75" customHeight="1" x14ac:dyDescent="0.3">
      <c r="A401" s="24" t="s">
        <v>544</v>
      </c>
      <c r="B401" s="24" t="s">
        <v>545</v>
      </c>
      <c r="C401" s="20" t="s">
        <v>6240</v>
      </c>
      <c r="D401" s="20" t="s">
        <v>7901</v>
      </c>
      <c r="E401" s="24" t="s">
        <v>1911</v>
      </c>
      <c r="F401" s="38">
        <v>1.2288839</v>
      </c>
      <c r="G401" s="23">
        <v>1.28944302964068E-2</v>
      </c>
    </row>
    <row r="402" spans="1:7" ht="30.75" customHeight="1" x14ac:dyDescent="0.3">
      <c r="A402" s="24" t="s">
        <v>546</v>
      </c>
      <c r="B402" s="24" t="s">
        <v>547</v>
      </c>
      <c r="C402" s="20" t="s">
        <v>6395</v>
      </c>
      <c r="D402" s="20" t="s">
        <v>7656</v>
      </c>
      <c r="E402" s="24" t="s">
        <v>6396</v>
      </c>
      <c r="F402" s="38">
        <v>1.2286482000000001</v>
      </c>
      <c r="G402" s="23">
        <v>4.0838074295810999E-3</v>
      </c>
    </row>
    <row r="403" spans="1:7" ht="30.75" customHeight="1" x14ac:dyDescent="0.3">
      <c r="A403" s="39" t="s">
        <v>298</v>
      </c>
      <c r="B403" s="24" t="s">
        <v>299</v>
      </c>
      <c r="C403" s="20" t="s">
        <v>5647</v>
      </c>
      <c r="D403" s="20" t="s">
        <v>7528</v>
      </c>
      <c r="E403" s="24" t="s">
        <v>5648</v>
      </c>
      <c r="F403" s="40">
        <v>1.2281044000000001</v>
      </c>
      <c r="G403" s="41">
        <v>3.6116439229429802E-3</v>
      </c>
    </row>
    <row r="404" spans="1:7" ht="30.75" customHeight="1" x14ac:dyDescent="0.3">
      <c r="A404" s="24" t="s">
        <v>474</v>
      </c>
      <c r="B404" s="24" t="s">
        <v>475</v>
      </c>
      <c r="C404" s="20" t="s">
        <v>5975</v>
      </c>
      <c r="D404" s="20" t="s">
        <v>7726</v>
      </c>
      <c r="E404" s="24" t="s">
        <v>5976</v>
      </c>
      <c r="F404" s="38">
        <v>1.227077</v>
      </c>
      <c r="G404" s="23">
        <v>4.2509224539971302E-2</v>
      </c>
    </row>
    <row r="405" spans="1:7" ht="30.75" customHeight="1" x14ac:dyDescent="0.3">
      <c r="A405" s="39" t="s">
        <v>203</v>
      </c>
      <c r="B405" s="24" t="s">
        <v>204</v>
      </c>
      <c r="C405" s="20" t="s">
        <v>5505</v>
      </c>
      <c r="D405" s="20" t="s">
        <v>7447</v>
      </c>
      <c r="E405" s="24" t="s">
        <v>2689</v>
      </c>
      <c r="F405" s="40">
        <v>1.2268562000000001</v>
      </c>
      <c r="G405" s="41">
        <v>8.0978005692368803E-3</v>
      </c>
    </row>
    <row r="406" spans="1:7" ht="30.75" customHeight="1" x14ac:dyDescent="0.3">
      <c r="A406" s="24" t="s">
        <v>530</v>
      </c>
      <c r="B406" s="24" t="s">
        <v>531</v>
      </c>
      <c r="C406" s="20" t="s">
        <v>6016</v>
      </c>
      <c r="D406" s="20" t="s">
        <v>7748</v>
      </c>
      <c r="E406" s="24" t="s">
        <v>6017</v>
      </c>
      <c r="F406" s="38">
        <v>1.2267295</v>
      </c>
      <c r="G406" s="23">
        <v>7.7601065637401805E-3</v>
      </c>
    </row>
    <row r="407" spans="1:7" ht="30.75" customHeight="1" x14ac:dyDescent="0.3">
      <c r="A407" s="24" t="s">
        <v>544</v>
      </c>
      <c r="B407" s="24" t="s">
        <v>545</v>
      </c>
      <c r="C407" s="20" t="s">
        <v>6210</v>
      </c>
      <c r="D407" s="20" t="s">
        <v>7874</v>
      </c>
      <c r="E407" s="24" t="s">
        <v>6211</v>
      </c>
      <c r="F407" s="38">
        <v>1.2253494</v>
      </c>
      <c r="G407" s="23">
        <v>2.73222356547882E-2</v>
      </c>
    </row>
    <row r="408" spans="1:7" ht="30.75" customHeight="1" x14ac:dyDescent="0.3">
      <c r="A408" s="39" t="s">
        <v>93</v>
      </c>
      <c r="B408" s="24" t="s">
        <v>94</v>
      </c>
      <c r="C408" s="20" t="s">
        <v>5416</v>
      </c>
      <c r="D408" s="20" t="s">
        <v>7397</v>
      </c>
      <c r="E408" s="24" t="s">
        <v>1774</v>
      </c>
      <c r="F408" s="40">
        <v>1.2253034</v>
      </c>
      <c r="G408" s="41">
        <v>3.1827302338330301E-3</v>
      </c>
    </row>
    <row r="409" spans="1:7" ht="30.75" customHeight="1" x14ac:dyDescent="0.3">
      <c r="A409" s="24" t="s">
        <v>490</v>
      </c>
      <c r="B409" s="24" t="s">
        <v>491</v>
      </c>
      <c r="C409" s="20" t="s">
        <v>5983</v>
      </c>
      <c r="D409" s="20" t="s">
        <v>7730</v>
      </c>
      <c r="E409" s="24" t="s">
        <v>5984</v>
      </c>
      <c r="F409" s="38">
        <v>1.2246618</v>
      </c>
      <c r="G409" s="23">
        <v>6.6137865502337101E-3</v>
      </c>
    </row>
    <row r="410" spans="1:7" ht="30.75" customHeight="1" x14ac:dyDescent="0.3">
      <c r="A410" s="24" t="s">
        <v>548</v>
      </c>
      <c r="B410" s="24" t="s">
        <v>549</v>
      </c>
      <c r="C410" s="20" t="s">
        <v>6140</v>
      </c>
      <c r="D410" s="20" t="s">
        <v>7821</v>
      </c>
      <c r="E410" s="24" t="s">
        <v>6141</v>
      </c>
      <c r="F410" s="38">
        <v>1.2241945000000001</v>
      </c>
      <c r="G410" s="23">
        <v>1.2952457142804E-2</v>
      </c>
    </row>
    <row r="411" spans="1:7" ht="30.75" customHeight="1" x14ac:dyDescent="0.3">
      <c r="A411" s="24" t="s">
        <v>544</v>
      </c>
      <c r="B411" s="24" t="s">
        <v>545</v>
      </c>
      <c r="C411" s="20" t="s">
        <v>6318</v>
      </c>
      <c r="D411" s="20" t="s">
        <v>7962</v>
      </c>
      <c r="E411" s="24" t="s">
        <v>877</v>
      </c>
      <c r="F411" s="38">
        <v>1.2236643</v>
      </c>
      <c r="G411" s="23">
        <v>4.6626627523969301E-3</v>
      </c>
    </row>
    <row r="412" spans="1:7" ht="30.75" customHeight="1" x14ac:dyDescent="0.3">
      <c r="A412" s="39" t="s">
        <v>235</v>
      </c>
      <c r="B412" s="24" t="s">
        <v>236</v>
      </c>
      <c r="C412" s="20" t="s">
        <v>5588</v>
      </c>
      <c r="D412" s="20" t="s">
        <v>7496</v>
      </c>
      <c r="E412" s="24" t="s">
        <v>5589</v>
      </c>
      <c r="F412" s="40">
        <v>1.2229277999999999</v>
      </c>
      <c r="G412" s="41">
        <v>3.5623905634069304E-3</v>
      </c>
    </row>
    <row r="413" spans="1:7" ht="30.75" customHeight="1" x14ac:dyDescent="0.3">
      <c r="A413" s="39" t="s">
        <v>99</v>
      </c>
      <c r="B413" s="24" t="s">
        <v>100</v>
      </c>
      <c r="C413" s="20" t="s">
        <v>5429</v>
      </c>
      <c r="D413" s="20" t="s">
        <v>7404</v>
      </c>
      <c r="E413" s="24" t="s">
        <v>5430</v>
      </c>
      <c r="F413" s="40">
        <v>1.2226166000000001</v>
      </c>
      <c r="G413" s="41">
        <v>8.3009247226362107E-3</v>
      </c>
    </row>
    <row r="414" spans="1:7" ht="30.75" customHeight="1" x14ac:dyDescent="0.3">
      <c r="A414" s="39" t="s">
        <v>211</v>
      </c>
      <c r="B414" s="24" t="s">
        <v>212</v>
      </c>
      <c r="C414" s="20" t="s">
        <v>5526</v>
      </c>
      <c r="D414" s="20" t="s">
        <v>7462</v>
      </c>
      <c r="E414" s="24" t="s">
        <v>5527</v>
      </c>
      <c r="F414" s="40">
        <v>1.2218450999999999</v>
      </c>
      <c r="G414" s="41">
        <v>2.6423835941734499E-2</v>
      </c>
    </row>
    <row r="415" spans="1:7" ht="30.75" customHeight="1" x14ac:dyDescent="0.3">
      <c r="A415" s="24" t="s">
        <v>406</v>
      </c>
      <c r="B415" s="24" t="s">
        <v>407</v>
      </c>
      <c r="C415" s="20" t="s">
        <v>5912</v>
      </c>
      <c r="D415" s="20" t="s">
        <v>7685</v>
      </c>
      <c r="E415" s="24" t="s">
        <v>1158</v>
      </c>
      <c r="F415" s="38">
        <v>1.2216288</v>
      </c>
      <c r="G415" s="23">
        <v>4.9611435368636606E-3</v>
      </c>
    </row>
    <row r="416" spans="1:7" ht="30.75" customHeight="1" x14ac:dyDescent="0.3">
      <c r="A416" s="24" t="s">
        <v>404</v>
      </c>
      <c r="B416" s="24" t="s">
        <v>405</v>
      </c>
      <c r="C416" s="20" t="s">
        <v>5870</v>
      </c>
      <c r="D416" s="20" t="s">
        <v>7656</v>
      </c>
      <c r="E416" s="24" t="s">
        <v>5871</v>
      </c>
      <c r="F416" s="38">
        <v>1.2200955</v>
      </c>
      <c r="G416" s="23">
        <v>6.6137865502337101E-3</v>
      </c>
    </row>
    <row r="417" spans="1:7" ht="30.75" customHeight="1" x14ac:dyDescent="0.3">
      <c r="A417" s="24" t="s">
        <v>544</v>
      </c>
      <c r="B417" s="24" t="s">
        <v>545</v>
      </c>
      <c r="C417" s="20" t="s">
        <v>6307</v>
      </c>
      <c r="D417" s="20" t="s">
        <v>7954</v>
      </c>
      <c r="E417" s="24" t="s">
        <v>6308</v>
      </c>
      <c r="F417" s="38">
        <v>1.2186631999999999</v>
      </c>
      <c r="G417" s="23">
        <v>1.9079161739358801E-2</v>
      </c>
    </row>
    <row r="418" spans="1:7" ht="30.75" customHeight="1" x14ac:dyDescent="0.3">
      <c r="A418" s="24" t="s">
        <v>544</v>
      </c>
      <c r="B418" s="24" t="s">
        <v>545</v>
      </c>
      <c r="C418" s="20" t="s">
        <v>6209</v>
      </c>
      <c r="D418" s="20" t="s">
        <v>7873</v>
      </c>
      <c r="E418" s="24" t="s">
        <v>877</v>
      </c>
      <c r="F418" s="38">
        <v>1.2169654000000001</v>
      </c>
      <c r="G418" s="23">
        <v>7.3139158417513204E-3</v>
      </c>
    </row>
    <row r="419" spans="1:7" ht="30.75" customHeight="1" x14ac:dyDescent="0.3">
      <c r="A419" s="24" t="s">
        <v>546</v>
      </c>
      <c r="B419" s="24" t="s">
        <v>547</v>
      </c>
      <c r="C419" s="20" t="s">
        <v>6372</v>
      </c>
      <c r="D419" s="20" t="s">
        <v>8003</v>
      </c>
      <c r="E419" s="24" t="s">
        <v>6373</v>
      </c>
      <c r="F419" s="38">
        <v>1.2146583</v>
      </c>
      <c r="G419" s="23">
        <v>1.8065703442159003E-2</v>
      </c>
    </row>
    <row r="420" spans="1:7" ht="30.75" customHeight="1" x14ac:dyDescent="0.3">
      <c r="A420" s="24" t="s">
        <v>544</v>
      </c>
      <c r="B420" s="24" t="s">
        <v>545</v>
      </c>
      <c r="C420" s="20" t="s">
        <v>6223</v>
      </c>
      <c r="D420" s="20" t="s">
        <v>7886</v>
      </c>
      <c r="E420" s="24" t="s">
        <v>877</v>
      </c>
      <c r="F420" s="38">
        <v>1.2132144</v>
      </c>
      <c r="G420" s="23">
        <v>4.0257154353595106E-3</v>
      </c>
    </row>
    <row r="421" spans="1:7" ht="30.75" customHeight="1" x14ac:dyDescent="0.3">
      <c r="A421" s="24" t="s">
        <v>544</v>
      </c>
      <c r="B421" s="24" t="s">
        <v>545</v>
      </c>
      <c r="C421" s="20" t="s">
        <v>6301</v>
      </c>
      <c r="D421" s="20" t="s">
        <v>7950</v>
      </c>
      <c r="E421" s="24" t="s">
        <v>6302</v>
      </c>
      <c r="F421" s="38">
        <v>1.2105857</v>
      </c>
      <c r="G421" s="23">
        <v>1.04155217235754E-2</v>
      </c>
    </row>
    <row r="422" spans="1:7" ht="30.75" customHeight="1" x14ac:dyDescent="0.3">
      <c r="A422" s="39" t="s">
        <v>89</v>
      </c>
      <c r="B422" s="24" t="s">
        <v>90</v>
      </c>
      <c r="C422" s="20" t="s">
        <v>5440</v>
      </c>
      <c r="D422" s="20"/>
      <c r="E422" s="24" t="s">
        <v>5441</v>
      </c>
      <c r="F422" s="40">
        <v>1.2104771999999999</v>
      </c>
      <c r="G422" s="41">
        <v>5.8892354951187503E-3</v>
      </c>
    </row>
    <row r="423" spans="1:7" ht="30.75" customHeight="1" x14ac:dyDescent="0.3">
      <c r="A423" s="24" t="s">
        <v>548</v>
      </c>
      <c r="B423" s="24" t="s">
        <v>549</v>
      </c>
      <c r="C423" s="20" t="s">
        <v>4233</v>
      </c>
      <c r="D423" s="20" t="s">
        <v>7817</v>
      </c>
      <c r="E423" s="24" t="s">
        <v>3593</v>
      </c>
      <c r="F423" s="38">
        <v>1.2102293</v>
      </c>
      <c r="G423" s="23">
        <v>1.3815147052290899E-2</v>
      </c>
    </row>
    <row r="424" spans="1:7" ht="30.75" customHeight="1" x14ac:dyDescent="0.3">
      <c r="A424" s="24" t="s">
        <v>548</v>
      </c>
      <c r="B424" s="24" t="s">
        <v>549</v>
      </c>
      <c r="C424" s="20" t="s">
        <v>6126</v>
      </c>
      <c r="D424" s="20" t="s">
        <v>7813</v>
      </c>
      <c r="E424" s="24" t="s">
        <v>6127</v>
      </c>
      <c r="F424" s="38">
        <v>1.2096435999999999</v>
      </c>
      <c r="G424" s="23">
        <v>3.8985042651295903E-3</v>
      </c>
    </row>
    <row r="425" spans="1:7" ht="30.75" customHeight="1" x14ac:dyDescent="0.3">
      <c r="A425" s="39" t="s">
        <v>284</v>
      </c>
      <c r="B425" s="24" t="s">
        <v>285</v>
      </c>
      <c r="C425" s="20" t="s">
        <v>5673</v>
      </c>
      <c r="D425" s="20" t="s">
        <v>7542</v>
      </c>
      <c r="E425" s="24" t="s">
        <v>5674</v>
      </c>
      <c r="F425" s="40">
        <v>1.2048478</v>
      </c>
      <c r="G425" s="41">
        <v>1.7282358374131199E-2</v>
      </c>
    </row>
    <row r="426" spans="1:7" ht="30.75" customHeight="1" x14ac:dyDescent="0.3">
      <c r="A426" s="24" t="s">
        <v>546</v>
      </c>
      <c r="B426" s="24" t="s">
        <v>547</v>
      </c>
      <c r="C426" s="20" t="s">
        <v>6402</v>
      </c>
      <c r="D426" s="20" t="s">
        <v>7986</v>
      </c>
      <c r="E426" s="24" t="s">
        <v>6403</v>
      </c>
      <c r="F426" s="38">
        <v>1.2037841</v>
      </c>
      <c r="G426" s="23">
        <v>8.1805944727740502E-3</v>
      </c>
    </row>
    <row r="427" spans="1:7" ht="30.75" customHeight="1" x14ac:dyDescent="0.3">
      <c r="A427" s="24" t="s">
        <v>775</v>
      </c>
      <c r="B427" s="24" t="s">
        <v>776</v>
      </c>
      <c r="C427" s="20" t="s">
        <v>5813</v>
      </c>
      <c r="D427" s="20" t="s">
        <v>7627</v>
      </c>
      <c r="E427" s="24" t="s">
        <v>5814</v>
      </c>
      <c r="F427" s="38">
        <v>1.2034579999999999</v>
      </c>
      <c r="G427" s="23">
        <v>5.5152026012402601E-3</v>
      </c>
    </row>
    <row r="428" spans="1:7" ht="30.75" customHeight="1" x14ac:dyDescent="0.3">
      <c r="A428" s="39" t="s">
        <v>668</v>
      </c>
      <c r="B428" s="24" t="s">
        <v>669</v>
      </c>
      <c r="C428" s="20" t="s">
        <v>5477</v>
      </c>
      <c r="D428" s="20" t="s">
        <v>7431</v>
      </c>
      <c r="E428" s="24" t="s">
        <v>5478</v>
      </c>
      <c r="F428" s="40">
        <v>1.2021383999999999</v>
      </c>
      <c r="G428" s="41">
        <v>9.4018642245737808E-3</v>
      </c>
    </row>
    <row r="429" spans="1:7" ht="30.75" customHeight="1" x14ac:dyDescent="0.3">
      <c r="A429" s="24" t="s">
        <v>548</v>
      </c>
      <c r="B429" s="24" t="s">
        <v>549</v>
      </c>
      <c r="C429" s="20" t="s">
        <v>6103</v>
      </c>
      <c r="D429" s="20" t="s">
        <v>7800</v>
      </c>
      <c r="E429" s="24" t="s">
        <v>6104</v>
      </c>
      <c r="F429" s="38">
        <v>1.2013779</v>
      </c>
      <c r="G429" s="23">
        <v>5.3145886176146706E-3</v>
      </c>
    </row>
    <row r="430" spans="1:7" ht="30.75" customHeight="1" x14ac:dyDescent="0.3">
      <c r="A430" s="39" t="s">
        <v>670</v>
      </c>
      <c r="B430" s="24" t="s">
        <v>671</v>
      </c>
      <c r="C430" s="20" t="s">
        <v>5485</v>
      </c>
      <c r="D430" s="20" t="s">
        <v>7435</v>
      </c>
      <c r="E430" s="24" t="s">
        <v>5486</v>
      </c>
      <c r="F430" s="40">
        <v>1.2012162</v>
      </c>
      <c r="G430" s="41">
        <v>4.6449937158244102E-3</v>
      </c>
    </row>
    <row r="431" spans="1:7" ht="30.75" customHeight="1" x14ac:dyDescent="0.3">
      <c r="A431" s="24" t="s">
        <v>280</v>
      </c>
      <c r="B431" s="24" t="s">
        <v>281</v>
      </c>
      <c r="C431" s="20" t="s">
        <v>5715</v>
      </c>
      <c r="D431" s="20" t="s">
        <v>7566</v>
      </c>
      <c r="E431" s="24" t="s">
        <v>5716</v>
      </c>
      <c r="F431" s="38">
        <v>1.2010219</v>
      </c>
      <c r="G431" s="23">
        <v>5.2784608554526406E-3</v>
      </c>
    </row>
    <row r="432" spans="1:7" ht="30.75" customHeight="1" x14ac:dyDescent="0.3">
      <c r="A432" s="24" t="s">
        <v>548</v>
      </c>
      <c r="B432" s="24" t="s">
        <v>549</v>
      </c>
      <c r="C432" s="20" t="s">
        <v>6120</v>
      </c>
      <c r="D432" s="20" t="s">
        <v>7810</v>
      </c>
      <c r="E432" s="24" t="s">
        <v>6121</v>
      </c>
      <c r="F432" s="38">
        <v>1.2008874</v>
      </c>
      <c r="G432" s="23">
        <v>5.5609018104561102E-3</v>
      </c>
    </row>
    <row r="433" spans="1:7" ht="30.75" customHeight="1" x14ac:dyDescent="0.3">
      <c r="A433" s="39" t="s">
        <v>213</v>
      </c>
      <c r="B433" s="24" t="s">
        <v>214</v>
      </c>
      <c r="C433" s="20" t="s">
        <v>5534</v>
      </c>
      <c r="D433" s="20" t="s">
        <v>7467</v>
      </c>
      <c r="E433" s="24" t="s">
        <v>5530</v>
      </c>
      <c r="F433" s="40">
        <v>1.200855</v>
      </c>
      <c r="G433" s="41">
        <v>2.59197644126264E-2</v>
      </c>
    </row>
    <row r="434" spans="1:7" ht="30.75" customHeight="1" x14ac:dyDescent="0.3">
      <c r="A434" s="24" t="s">
        <v>344</v>
      </c>
      <c r="B434" s="24" t="s">
        <v>345</v>
      </c>
      <c r="C434" s="20" t="s">
        <v>3311</v>
      </c>
      <c r="D434" s="20" t="s">
        <v>7603</v>
      </c>
      <c r="E434" s="24" t="s">
        <v>3312</v>
      </c>
      <c r="F434" s="38">
        <v>1.1998789000000001</v>
      </c>
      <c r="G434" s="23">
        <v>5.7461843907516208E-3</v>
      </c>
    </row>
    <row r="435" spans="1:7" ht="30.75" customHeight="1" x14ac:dyDescent="0.3">
      <c r="A435" s="39" t="s">
        <v>310</v>
      </c>
      <c r="B435" s="24" t="s">
        <v>311</v>
      </c>
      <c r="C435" s="20" t="s">
        <v>3755</v>
      </c>
      <c r="D435" s="20" t="s">
        <v>7551</v>
      </c>
      <c r="E435" s="24" t="s">
        <v>5686</v>
      </c>
      <c r="F435" s="40">
        <v>1.1997032000000001</v>
      </c>
      <c r="G435" s="41">
        <v>3.5725058619844601E-3</v>
      </c>
    </row>
    <row r="436" spans="1:7" ht="30.75" customHeight="1" x14ac:dyDescent="0.3">
      <c r="A436" s="39" t="s">
        <v>630</v>
      </c>
      <c r="B436" s="24" t="s">
        <v>631</v>
      </c>
      <c r="C436" s="20" t="s">
        <v>5446</v>
      </c>
      <c r="D436" s="20" t="s">
        <v>7413</v>
      </c>
      <c r="E436" s="24" t="s">
        <v>5447</v>
      </c>
      <c r="F436" s="40">
        <v>1.1987962000000001</v>
      </c>
      <c r="G436" s="41">
        <v>2.5643234640353899E-2</v>
      </c>
    </row>
    <row r="437" spans="1:7" ht="30.75" customHeight="1" x14ac:dyDescent="0.3">
      <c r="A437" s="24" t="s">
        <v>544</v>
      </c>
      <c r="B437" s="24" t="s">
        <v>545</v>
      </c>
      <c r="C437" s="20" t="s">
        <v>6281</v>
      </c>
      <c r="D437" s="20" t="s">
        <v>7934</v>
      </c>
      <c r="E437" s="24" t="s">
        <v>877</v>
      </c>
      <c r="F437" s="38">
        <v>1.1976500999999999</v>
      </c>
      <c r="G437" s="23">
        <v>8.4160416252047603E-3</v>
      </c>
    </row>
    <row r="438" spans="1:7" ht="30.75" customHeight="1" x14ac:dyDescent="0.3">
      <c r="A438" s="39" t="s">
        <v>704</v>
      </c>
      <c r="B438" s="24" t="s">
        <v>705</v>
      </c>
      <c r="C438" s="20" t="s">
        <v>5514</v>
      </c>
      <c r="D438" s="20" t="s">
        <v>7454</v>
      </c>
      <c r="E438" s="24" t="s">
        <v>5515</v>
      </c>
      <c r="F438" s="40">
        <v>1.1976309000000001</v>
      </c>
      <c r="G438" s="41">
        <v>4.23904696792087E-3</v>
      </c>
    </row>
    <row r="439" spans="1:7" ht="30.75" customHeight="1" x14ac:dyDescent="0.3">
      <c r="A439" s="24" t="s">
        <v>815</v>
      </c>
      <c r="B439" s="24" t="s">
        <v>816</v>
      </c>
      <c r="C439" s="20" t="s">
        <v>6064</v>
      </c>
      <c r="D439" s="20" t="s">
        <v>7778</v>
      </c>
      <c r="E439" s="24" t="s">
        <v>6065</v>
      </c>
      <c r="F439" s="38">
        <v>1.1974441</v>
      </c>
      <c r="G439" s="23">
        <v>9.8044725092339413E-3</v>
      </c>
    </row>
    <row r="440" spans="1:7" ht="30.75" customHeight="1" x14ac:dyDescent="0.3">
      <c r="A440" s="24" t="s">
        <v>544</v>
      </c>
      <c r="B440" s="24" t="s">
        <v>545</v>
      </c>
      <c r="C440" s="20" t="s">
        <v>6226</v>
      </c>
      <c r="D440" s="20" t="s">
        <v>7889</v>
      </c>
      <c r="E440" s="24" t="s">
        <v>877</v>
      </c>
      <c r="F440" s="38">
        <v>1.1973206000000001</v>
      </c>
      <c r="G440" s="23">
        <v>4.3251020359084203E-3</v>
      </c>
    </row>
    <row r="441" spans="1:7" ht="30.75" customHeight="1" x14ac:dyDescent="0.3">
      <c r="A441" s="39" t="s">
        <v>239</v>
      </c>
      <c r="B441" s="24" t="s">
        <v>240</v>
      </c>
      <c r="C441" s="20" t="s">
        <v>5574</v>
      </c>
      <c r="D441" s="20" t="s">
        <v>7488</v>
      </c>
      <c r="E441" s="24" t="s">
        <v>3987</v>
      </c>
      <c r="F441" s="40">
        <v>1.1968517000000001</v>
      </c>
      <c r="G441" s="41">
        <v>1.8821647832937698E-2</v>
      </c>
    </row>
    <row r="442" spans="1:7" ht="30.75" customHeight="1" x14ac:dyDescent="0.3">
      <c r="A442" s="39" t="s">
        <v>626</v>
      </c>
      <c r="B442" s="24" t="s">
        <v>627</v>
      </c>
      <c r="C442" s="20" t="s">
        <v>6426</v>
      </c>
      <c r="D442" s="20" t="s">
        <v>7388</v>
      </c>
      <c r="E442" s="24" t="s">
        <v>6425</v>
      </c>
      <c r="F442" s="40">
        <v>1.1960758</v>
      </c>
      <c r="G442" s="41">
        <v>5.2372382345580205E-3</v>
      </c>
    </row>
    <row r="443" spans="1:7" ht="30.75" customHeight="1" x14ac:dyDescent="0.3">
      <c r="A443" s="24" t="s">
        <v>346</v>
      </c>
      <c r="B443" s="24" t="s">
        <v>347</v>
      </c>
      <c r="C443" s="20" t="s">
        <v>5768</v>
      </c>
      <c r="D443" s="20" t="s">
        <v>7599</v>
      </c>
      <c r="E443" s="24" t="s">
        <v>5769</v>
      </c>
      <c r="F443" s="38">
        <v>1.1955935</v>
      </c>
      <c r="G443" s="23">
        <v>6.6840031939280802E-3</v>
      </c>
    </row>
    <row r="444" spans="1:7" ht="30.75" customHeight="1" x14ac:dyDescent="0.3">
      <c r="A444" s="24" t="s">
        <v>544</v>
      </c>
      <c r="B444" s="24" t="s">
        <v>545</v>
      </c>
      <c r="C444" s="20" t="s">
        <v>6260</v>
      </c>
      <c r="D444" s="20" t="s">
        <v>7915</v>
      </c>
      <c r="E444" s="24" t="s">
        <v>877</v>
      </c>
      <c r="F444" s="38">
        <v>1.1950053</v>
      </c>
      <c r="G444" s="23">
        <v>6.2280044865748001E-3</v>
      </c>
    </row>
    <row r="445" spans="1:7" ht="30.75" customHeight="1" x14ac:dyDescent="0.3">
      <c r="A445" s="39" t="s">
        <v>231</v>
      </c>
      <c r="B445" s="24" t="s">
        <v>232</v>
      </c>
      <c r="C445" s="20" t="s">
        <v>5579</v>
      </c>
      <c r="D445" s="20" t="s">
        <v>7491</v>
      </c>
      <c r="E445" s="24" t="s">
        <v>5580</v>
      </c>
      <c r="F445" s="40">
        <v>1.1946279</v>
      </c>
      <c r="G445" s="41">
        <v>2.40054432357488E-2</v>
      </c>
    </row>
    <row r="446" spans="1:7" ht="30.75" customHeight="1" x14ac:dyDescent="0.3">
      <c r="A446" s="24" t="s">
        <v>430</v>
      </c>
      <c r="B446" s="24" t="s">
        <v>431</v>
      </c>
      <c r="C446" s="20" t="s">
        <v>5850</v>
      </c>
      <c r="D446" s="20" t="s">
        <v>7647</v>
      </c>
      <c r="E446" s="24" t="s">
        <v>5851</v>
      </c>
      <c r="F446" s="38">
        <v>1.1933202999999999</v>
      </c>
      <c r="G446" s="23">
        <v>5.4588476900984707E-3</v>
      </c>
    </row>
    <row r="447" spans="1:7" ht="30.75" customHeight="1" x14ac:dyDescent="0.3">
      <c r="A447" s="24" t="s">
        <v>777</v>
      </c>
      <c r="B447" s="24" t="s">
        <v>778</v>
      </c>
      <c r="C447" s="20" t="s">
        <v>5826</v>
      </c>
      <c r="D447" s="20" t="s">
        <v>7634</v>
      </c>
      <c r="E447" s="24" t="s">
        <v>5827</v>
      </c>
      <c r="F447" s="38">
        <v>1.1928848000000001</v>
      </c>
      <c r="G447" s="23">
        <v>8.75275467290847E-3</v>
      </c>
    </row>
    <row r="448" spans="1:7" ht="30.75" customHeight="1" x14ac:dyDescent="0.3">
      <c r="A448" s="24" t="s">
        <v>280</v>
      </c>
      <c r="B448" s="24" t="s">
        <v>281</v>
      </c>
      <c r="C448" s="20" t="s">
        <v>1934</v>
      </c>
      <c r="D448" s="20" t="s">
        <v>7568</v>
      </c>
      <c r="E448" s="24" t="s">
        <v>963</v>
      </c>
      <c r="F448" s="38">
        <v>1.1927643000000001</v>
      </c>
      <c r="G448" s="23">
        <v>8.0321642699035505E-3</v>
      </c>
    </row>
    <row r="449" spans="1:7" ht="30.75" customHeight="1" x14ac:dyDescent="0.3">
      <c r="A449" s="39" t="s">
        <v>213</v>
      </c>
      <c r="B449" s="24" t="s">
        <v>214</v>
      </c>
      <c r="C449" s="20" t="s">
        <v>5535</v>
      </c>
      <c r="D449" s="20" t="s">
        <v>7468</v>
      </c>
      <c r="E449" s="24" t="s">
        <v>5536</v>
      </c>
      <c r="F449" s="40">
        <v>1.192585</v>
      </c>
      <c r="G449" s="41">
        <v>1.2585819111355499E-2</v>
      </c>
    </row>
    <row r="450" spans="1:7" ht="30.75" customHeight="1" x14ac:dyDescent="0.3">
      <c r="A450" s="24" t="s">
        <v>544</v>
      </c>
      <c r="B450" s="24" t="s">
        <v>545</v>
      </c>
      <c r="C450" s="20" t="s">
        <v>6212</v>
      </c>
      <c r="D450" s="20" t="s">
        <v>7875</v>
      </c>
      <c r="E450" s="24" t="s">
        <v>877</v>
      </c>
      <c r="F450" s="38">
        <v>1.19103</v>
      </c>
      <c r="G450" s="23">
        <v>8.415008818530351E-3</v>
      </c>
    </row>
    <row r="451" spans="1:7" ht="30.75" customHeight="1" x14ac:dyDescent="0.3">
      <c r="A451" s="39" t="s">
        <v>684</v>
      </c>
      <c r="B451" s="24" t="s">
        <v>685</v>
      </c>
      <c r="C451" s="20" t="s">
        <v>5493</v>
      </c>
      <c r="D451" s="20" t="s">
        <v>7440</v>
      </c>
      <c r="E451" s="24" t="s">
        <v>5494</v>
      </c>
      <c r="F451" s="40">
        <v>1.1909251000000001</v>
      </c>
      <c r="G451" s="41">
        <v>8.3880783501205803E-3</v>
      </c>
    </row>
    <row r="452" spans="1:7" ht="30.75" customHeight="1" x14ac:dyDescent="0.3">
      <c r="A452" s="24" t="s">
        <v>516</v>
      </c>
      <c r="B452" s="24" t="s">
        <v>517</v>
      </c>
      <c r="C452" s="20" t="s">
        <v>6033</v>
      </c>
      <c r="D452" s="20" t="s">
        <v>7758</v>
      </c>
      <c r="E452" s="24" t="s">
        <v>6034</v>
      </c>
      <c r="F452" s="38">
        <v>1.1880088</v>
      </c>
      <c r="G452" s="23">
        <v>5.2704170317161205E-3</v>
      </c>
    </row>
    <row r="453" spans="1:7" ht="30.75" customHeight="1" x14ac:dyDescent="0.3">
      <c r="A453" s="24" t="s">
        <v>544</v>
      </c>
      <c r="B453" s="24" t="s">
        <v>545</v>
      </c>
      <c r="C453" s="20" t="s">
        <v>6160</v>
      </c>
      <c r="D453" s="20" t="s">
        <v>7834</v>
      </c>
      <c r="E453" s="24" t="s">
        <v>877</v>
      </c>
      <c r="F453" s="38">
        <v>1.1871327</v>
      </c>
      <c r="G453" s="23">
        <v>1.6056766115774199E-2</v>
      </c>
    </row>
    <row r="454" spans="1:7" ht="30.75" customHeight="1" x14ac:dyDescent="0.3">
      <c r="A454" s="24" t="s">
        <v>428</v>
      </c>
      <c r="B454" s="24" t="s">
        <v>429</v>
      </c>
      <c r="C454" s="20" t="s">
        <v>5918</v>
      </c>
      <c r="D454" s="20" t="s">
        <v>7693</v>
      </c>
      <c r="E454" s="24" t="s">
        <v>5919</v>
      </c>
      <c r="F454" s="38">
        <v>1.1859531000000001</v>
      </c>
      <c r="G454" s="23">
        <v>8.1446075531682906E-3</v>
      </c>
    </row>
    <row r="455" spans="1:7" ht="30.75" customHeight="1" x14ac:dyDescent="0.3">
      <c r="A455" s="24" t="s">
        <v>430</v>
      </c>
      <c r="B455" s="24" t="s">
        <v>431</v>
      </c>
      <c r="C455" s="20" t="s">
        <v>5836</v>
      </c>
      <c r="D455" s="20" t="s">
        <v>7640</v>
      </c>
      <c r="E455" s="24" t="s">
        <v>5837</v>
      </c>
      <c r="F455" s="38">
        <v>1.1854559</v>
      </c>
      <c r="G455" s="23">
        <v>8.1805944727740502E-3</v>
      </c>
    </row>
    <row r="456" spans="1:7" ht="30.75" customHeight="1" x14ac:dyDescent="0.3">
      <c r="A456" s="24" t="s">
        <v>544</v>
      </c>
      <c r="B456" s="24" t="s">
        <v>545</v>
      </c>
      <c r="C456" s="20" t="s">
        <v>6263</v>
      </c>
      <c r="D456" s="20" t="s">
        <v>7918</v>
      </c>
      <c r="E456" s="24" t="s">
        <v>877</v>
      </c>
      <c r="F456" s="38">
        <v>1.1851655000000001</v>
      </c>
      <c r="G456" s="23">
        <v>5.9356936036775703E-3</v>
      </c>
    </row>
    <row r="457" spans="1:7" ht="30.75" customHeight="1" x14ac:dyDescent="0.3">
      <c r="A457" s="39" t="s">
        <v>235</v>
      </c>
      <c r="B457" s="24" t="s">
        <v>236</v>
      </c>
      <c r="C457" s="20" t="s">
        <v>5583</v>
      </c>
      <c r="D457" s="20" t="s">
        <v>7493</v>
      </c>
      <c r="E457" s="24" t="s">
        <v>5584</v>
      </c>
      <c r="F457" s="40">
        <v>1.1843531</v>
      </c>
      <c r="G457" s="41">
        <v>7.3687705279175102E-3</v>
      </c>
    </row>
    <row r="458" spans="1:7" ht="30.75" customHeight="1" x14ac:dyDescent="0.3">
      <c r="A458" s="24" t="s">
        <v>544</v>
      </c>
      <c r="B458" s="24" t="s">
        <v>545</v>
      </c>
      <c r="C458" s="20" t="s">
        <v>6271</v>
      </c>
      <c r="D458" s="20" t="s">
        <v>7925</v>
      </c>
      <c r="E458" s="24" t="s">
        <v>877</v>
      </c>
      <c r="F458" s="38">
        <v>1.1843169</v>
      </c>
      <c r="G458" s="23">
        <v>9.2461998916194606E-3</v>
      </c>
    </row>
    <row r="459" spans="1:7" ht="30.75" customHeight="1" x14ac:dyDescent="0.3">
      <c r="A459" s="24" t="s">
        <v>544</v>
      </c>
      <c r="B459" s="24" t="s">
        <v>545</v>
      </c>
      <c r="C459" s="20" t="s">
        <v>6285</v>
      </c>
      <c r="D459" s="20" t="s">
        <v>7939</v>
      </c>
      <c r="E459" s="24" t="s">
        <v>6286</v>
      </c>
      <c r="F459" s="38">
        <v>1.1838548</v>
      </c>
      <c r="G459" s="23">
        <v>1.7850249186273499E-2</v>
      </c>
    </row>
    <row r="460" spans="1:7" ht="30.75" customHeight="1" x14ac:dyDescent="0.3">
      <c r="A460" s="24" t="s">
        <v>544</v>
      </c>
      <c r="B460" s="24" t="s">
        <v>545</v>
      </c>
      <c r="C460" s="20" t="s">
        <v>6169</v>
      </c>
      <c r="D460" s="20" t="s">
        <v>7841</v>
      </c>
      <c r="E460" s="24" t="s">
        <v>877</v>
      </c>
      <c r="F460" s="38">
        <v>1.1837626999999999</v>
      </c>
      <c r="G460" s="23">
        <v>1.9911946756489201E-2</v>
      </c>
    </row>
    <row r="461" spans="1:7" ht="30.75" customHeight="1" x14ac:dyDescent="0.3">
      <c r="A461" s="39" t="s">
        <v>81</v>
      </c>
      <c r="B461" s="24" t="s">
        <v>82</v>
      </c>
      <c r="C461" s="20" t="s">
        <v>5431</v>
      </c>
      <c r="D461" s="20" t="s">
        <v>7405</v>
      </c>
      <c r="E461" s="24" t="s">
        <v>5432</v>
      </c>
      <c r="F461" s="40">
        <v>1.1821702000000001</v>
      </c>
      <c r="G461" s="41">
        <v>8.1847488948431513E-3</v>
      </c>
    </row>
    <row r="462" spans="1:7" ht="30.75" customHeight="1" x14ac:dyDescent="0.3">
      <c r="A462" s="24" t="s">
        <v>548</v>
      </c>
      <c r="B462" s="24" t="s">
        <v>549</v>
      </c>
      <c r="C462" s="20" t="s">
        <v>6102</v>
      </c>
      <c r="D462" s="20" t="s">
        <v>7799</v>
      </c>
      <c r="E462" s="24" t="s">
        <v>4720</v>
      </c>
      <c r="F462" s="38">
        <v>1.181994</v>
      </c>
      <c r="G462" s="23">
        <v>3.8985042651295903E-3</v>
      </c>
    </row>
    <row r="463" spans="1:7" ht="30.75" customHeight="1" x14ac:dyDescent="0.3">
      <c r="A463" s="24" t="s">
        <v>544</v>
      </c>
      <c r="B463" s="24" t="s">
        <v>545</v>
      </c>
      <c r="C463" s="20" t="s">
        <v>6269</v>
      </c>
      <c r="D463" s="20" t="s">
        <v>7923</v>
      </c>
      <c r="E463" s="24" t="s">
        <v>877</v>
      </c>
      <c r="F463" s="38">
        <v>1.1817949000000001</v>
      </c>
      <c r="G463" s="23">
        <v>4.4972317324164096E-2</v>
      </c>
    </row>
    <row r="464" spans="1:7" ht="30.75" customHeight="1" x14ac:dyDescent="0.3">
      <c r="A464" s="24" t="s">
        <v>546</v>
      </c>
      <c r="B464" s="24" t="s">
        <v>547</v>
      </c>
      <c r="C464" s="20" t="s">
        <v>6377</v>
      </c>
      <c r="D464" s="20" t="s">
        <v>8006</v>
      </c>
      <c r="E464" s="24" t="s">
        <v>6378</v>
      </c>
      <c r="F464" s="38">
        <v>1.1802455999999999</v>
      </c>
      <c r="G464" s="23">
        <v>7.3440455902056999E-3</v>
      </c>
    </row>
    <row r="465" spans="1:7" ht="30.75" customHeight="1" x14ac:dyDescent="0.3">
      <c r="A465" s="39" t="s">
        <v>119</v>
      </c>
      <c r="B465" s="24" t="s">
        <v>120</v>
      </c>
      <c r="C465" s="20" t="s">
        <v>5450</v>
      </c>
      <c r="D465" s="20" t="s">
        <v>7415</v>
      </c>
      <c r="E465" s="24" t="s">
        <v>5451</v>
      </c>
      <c r="F465" s="40">
        <v>1.1791750999999999</v>
      </c>
      <c r="G465" s="41">
        <v>4.2377857208088805E-3</v>
      </c>
    </row>
    <row r="466" spans="1:7" ht="30.75" customHeight="1" x14ac:dyDescent="0.3">
      <c r="A466" s="24" t="s">
        <v>404</v>
      </c>
      <c r="B466" s="24" t="s">
        <v>405</v>
      </c>
      <c r="C466" s="20" t="s">
        <v>5868</v>
      </c>
      <c r="D466" s="20" t="s">
        <v>7655</v>
      </c>
      <c r="E466" s="24" t="s">
        <v>5869</v>
      </c>
      <c r="F466" s="38">
        <v>1.1788008000000001</v>
      </c>
      <c r="G466" s="23">
        <v>4.9347424737027504E-3</v>
      </c>
    </row>
    <row r="467" spans="1:7" ht="30.75" customHeight="1" x14ac:dyDescent="0.3">
      <c r="A467" s="24" t="s">
        <v>544</v>
      </c>
      <c r="B467" s="24" t="s">
        <v>545</v>
      </c>
      <c r="C467" s="20" t="s">
        <v>6327</v>
      </c>
      <c r="D467" s="20" t="s">
        <v>7579</v>
      </c>
      <c r="E467" s="24" t="s">
        <v>877</v>
      </c>
      <c r="F467" s="38">
        <v>1.1783302</v>
      </c>
      <c r="G467" s="23">
        <v>4.4294431296334202E-3</v>
      </c>
    </row>
    <row r="468" spans="1:7" ht="30.75" customHeight="1" x14ac:dyDescent="0.3">
      <c r="A468" s="24" t="s">
        <v>316</v>
      </c>
      <c r="B468" s="24" t="s">
        <v>317</v>
      </c>
      <c r="C468" s="20" t="s">
        <v>5741</v>
      </c>
      <c r="D468" s="20" t="s">
        <v>7584</v>
      </c>
      <c r="E468" s="24" t="s">
        <v>5742</v>
      </c>
      <c r="F468" s="38">
        <v>1.1776773</v>
      </c>
      <c r="G468" s="23">
        <v>8.0978005692368803E-3</v>
      </c>
    </row>
    <row r="469" spans="1:7" ht="30.75" customHeight="1" x14ac:dyDescent="0.3">
      <c r="A469" s="24" t="s">
        <v>332</v>
      </c>
      <c r="B469" s="24" t="s">
        <v>333</v>
      </c>
      <c r="C469" s="20" t="s">
        <v>5737</v>
      </c>
      <c r="D469" s="20" t="s">
        <v>7582</v>
      </c>
      <c r="E469" s="24" t="s">
        <v>5738</v>
      </c>
      <c r="F469" s="38">
        <v>1.1763030000000001</v>
      </c>
      <c r="G469" s="23">
        <v>4.5799241956287207E-3</v>
      </c>
    </row>
    <row r="470" spans="1:7" ht="30.75" customHeight="1" x14ac:dyDescent="0.3">
      <c r="A470" s="24" t="s">
        <v>468</v>
      </c>
      <c r="B470" s="24" t="s">
        <v>469</v>
      </c>
      <c r="C470" s="20" t="s">
        <v>5956</v>
      </c>
      <c r="D470" s="20" t="s">
        <v>7715</v>
      </c>
      <c r="E470" s="24" t="s">
        <v>5957</v>
      </c>
      <c r="F470" s="38">
        <v>1.1756563</v>
      </c>
      <c r="G470" s="23">
        <v>6.2952739831988805E-3</v>
      </c>
    </row>
    <row r="471" spans="1:7" ht="30.75" customHeight="1" x14ac:dyDescent="0.3">
      <c r="A471" s="39" t="s">
        <v>604</v>
      </c>
      <c r="B471" s="24" t="s">
        <v>565</v>
      </c>
      <c r="C471" s="20" t="s">
        <v>5398</v>
      </c>
      <c r="D471" s="20" t="s">
        <v>7370</v>
      </c>
      <c r="E471" s="24" t="s">
        <v>5399</v>
      </c>
      <c r="F471" s="40">
        <v>1.1747859</v>
      </c>
      <c r="G471" s="41">
        <v>5.2574542559630502E-3</v>
      </c>
    </row>
    <row r="472" spans="1:7" ht="30.75" customHeight="1" x14ac:dyDescent="0.3">
      <c r="A472" s="24" t="s">
        <v>430</v>
      </c>
      <c r="B472" s="24" t="s">
        <v>431</v>
      </c>
      <c r="C472" s="20" t="s">
        <v>5848</v>
      </c>
      <c r="D472" s="20" t="s">
        <v>7646</v>
      </c>
      <c r="E472" s="24" t="s">
        <v>5849</v>
      </c>
      <c r="F472" s="38">
        <v>1.1744299</v>
      </c>
      <c r="G472" s="23">
        <v>1.24001974627675E-2</v>
      </c>
    </row>
    <row r="473" spans="1:7" ht="30.75" customHeight="1" x14ac:dyDescent="0.3">
      <c r="A473" s="24" t="s">
        <v>546</v>
      </c>
      <c r="B473" s="24" t="s">
        <v>547</v>
      </c>
      <c r="C473" s="20" t="s">
        <v>6331</v>
      </c>
      <c r="D473" s="20"/>
      <c r="E473" s="24" t="s">
        <v>6332</v>
      </c>
      <c r="F473" s="38">
        <v>1.1734586</v>
      </c>
      <c r="G473" s="23">
        <v>8.2266958053112994E-3</v>
      </c>
    </row>
    <row r="474" spans="1:7" ht="30.75" customHeight="1" x14ac:dyDescent="0.3">
      <c r="A474" s="24" t="s">
        <v>496</v>
      </c>
      <c r="B474" s="24" t="s">
        <v>497</v>
      </c>
      <c r="C474" s="20" t="s">
        <v>5994</v>
      </c>
      <c r="D474" s="20" t="s">
        <v>7736</v>
      </c>
      <c r="E474" s="24" t="s">
        <v>5995</v>
      </c>
      <c r="F474" s="38">
        <v>1.1731919</v>
      </c>
      <c r="G474" s="23">
        <v>4.1570883953203205E-3</v>
      </c>
    </row>
    <row r="475" spans="1:7" ht="30.75" customHeight="1" x14ac:dyDescent="0.3">
      <c r="A475" s="24" t="s">
        <v>548</v>
      </c>
      <c r="B475" s="24" t="s">
        <v>549</v>
      </c>
      <c r="C475" s="20" t="s">
        <v>6107</v>
      </c>
      <c r="D475" s="20" t="s">
        <v>7802</v>
      </c>
      <c r="E475" s="24" t="s">
        <v>6108</v>
      </c>
      <c r="F475" s="38">
        <v>1.1730878</v>
      </c>
      <c r="G475" s="23">
        <v>1.25230615577784E-2</v>
      </c>
    </row>
    <row r="476" spans="1:7" ht="30.75" customHeight="1" x14ac:dyDescent="0.3">
      <c r="A476" s="24" t="s">
        <v>520</v>
      </c>
      <c r="B476" s="24" t="s">
        <v>521</v>
      </c>
      <c r="C476" s="20" t="s">
        <v>6062</v>
      </c>
      <c r="D476" s="20" t="s">
        <v>7777</v>
      </c>
      <c r="E476" s="24" t="s">
        <v>6063</v>
      </c>
      <c r="F476" s="38">
        <v>1.1712518000000001</v>
      </c>
      <c r="G476" s="23">
        <v>1.1769523264728E-2</v>
      </c>
    </row>
    <row r="477" spans="1:7" ht="30.75" customHeight="1" x14ac:dyDescent="0.3">
      <c r="A477" s="24" t="s">
        <v>330</v>
      </c>
      <c r="B477" s="24" t="s">
        <v>331</v>
      </c>
      <c r="C477" s="20" t="s">
        <v>5777</v>
      </c>
      <c r="D477" s="20" t="s">
        <v>7606</v>
      </c>
      <c r="E477" s="24" t="s">
        <v>5778</v>
      </c>
      <c r="F477" s="38">
        <v>1.1704486999999999</v>
      </c>
      <c r="G477" s="23">
        <v>6.3455993188892201E-3</v>
      </c>
    </row>
    <row r="478" spans="1:7" ht="30.75" customHeight="1" x14ac:dyDescent="0.3">
      <c r="A478" s="24" t="s">
        <v>544</v>
      </c>
      <c r="B478" s="24" t="s">
        <v>545</v>
      </c>
      <c r="C478" s="20" t="s">
        <v>6173</v>
      </c>
      <c r="D478" s="20" t="s">
        <v>7844</v>
      </c>
      <c r="E478" s="24" t="s">
        <v>6174</v>
      </c>
      <c r="F478" s="38">
        <v>1.1703861</v>
      </c>
      <c r="G478" s="23">
        <v>5.1177829204313002E-3</v>
      </c>
    </row>
    <row r="479" spans="1:7" ht="30.75" customHeight="1" x14ac:dyDescent="0.3">
      <c r="A479" s="39" t="s">
        <v>233</v>
      </c>
      <c r="B479" s="24" t="s">
        <v>234</v>
      </c>
      <c r="C479" s="20" t="s">
        <v>5556</v>
      </c>
      <c r="D479" s="20" t="s">
        <v>7477</v>
      </c>
      <c r="E479" s="24" t="s">
        <v>5555</v>
      </c>
      <c r="F479" s="40">
        <v>1.1700372000000001</v>
      </c>
      <c r="G479" s="41">
        <v>2.3140648922859799E-2</v>
      </c>
    </row>
    <row r="480" spans="1:7" ht="30.75" customHeight="1" x14ac:dyDescent="0.3">
      <c r="A480" s="24" t="s">
        <v>773</v>
      </c>
      <c r="B480" s="24" t="s">
        <v>774</v>
      </c>
      <c r="C480" s="20" t="s">
        <v>5831</v>
      </c>
      <c r="D480" s="20" t="s">
        <v>7637</v>
      </c>
      <c r="E480" s="24" t="s">
        <v>5832</v>
      </c>
      <c r="F480" s="38">
        <v>1.1698611000000001</v>
      </c>
      <c r="G480" s="23">
        <v>8.1203237504412912E-3</v>
      </c>
    </row>
    <row r="481" spans="1:7" ht="30.75" customHeight="1" x14ac:dyDescent="0.3">
      <c r="A481" s="24" t="s">
        <v>344</v>
      </c>
      <c r="B481" s="24" t="s">
        <v>345</v>
      </c>
      <c r="C481" s="20" t="s">
        <v>5775</v>
      </c>
      <c r="D481" s="20" t="s">
        <v>7604</v>
      </c>
      <c r="E481" s="24" t="s">
        <v>3312</v>
      </c>
      <c r="F481" s="38">
        <v>1.1693595999999999</v>
      </c>
      <c r="G481" s="23">
        <v>8.1230833709306002E-3</v>
      </c>
    </row>
    <row r="482" spans="1:7" ht="30.75" customHeight="1" x14ac:dyDescent="0.3">
      <c r="A482" s="39" t="s">
        <v>310</v>
      </c>
      <c r="B482" s="24" t="s">
        <v>311</v>
      </c>
      <c r="C482" s="20" t="s">
        <v>5688</v>
      </c>
      <c r="D482" s="20" t="s">
        <v>7553</v>
      </c>
      <c r="E482" s="24" t="s">
        <v>2804</v>
      </c>
      <c r="F482" s="40">
        <v>1.167762</v>
      </c>
      <c r="G482" s="41">
        <v>1.1769523264728E-2</v>
      </c>
    </row>
    <row r="483" spans="1:7" ht="30.75" customHeight="1" x14ac:dyDescent="0.3">
      <c r="A483" s="24" t="s">
        <v>502</v>
      </c>
      <c r="B483" s="24" t="s">
        <v>503</v>
      </c>
      <c r="C483" s="20" t="s">
        <v>6013</v>
      </c>
      <c r="D483" s="20" t="s">
        <v>7746</v>
      </c>
      <c r="E483" s="24" t="s">
        <v>1717</v>
      </c>
      <c r="F483" s="38">
        <v>1.1675365</v>
      </c>
      <c r="G483" s="23">
        <v>1.73624135393977E-2</v>
      </c>
    </row>
    <row r="484" spans="1:7" ht="30.75" customHeight="1" x14ac:dyDescent="0.3">
      <c r="A484" s="39" t="s">
        <v>203</v>
      </c>
      <c r="B484" s="24" t="s">
        <v>204</v>
      </c>
      <c r="C484" s="20" t="s">
        <v>5510</v>
      </c>
      <c r="D484" s="20" t="s">
        <v>7450</v>
      </c>
      <c r="E484" s="24" t="s">
        <v>877</v>
      </c>
      <c r="F484" s="40">
        <v>1.1669562</v>
      </c>
      <c r="G484" s="41">
        <v>4.3316064279131997E-3</v>
      </c>
    </row>
    <row r="485" spans="1:7" ht="30.75" customHeight="1" x14ac:dyDescent="0.3">
      <c r="A485" s="24" t="s">
        <v>392</v>
      </c>
      <c r="B485" s="24" t="s">
        <v>393</v>
      </c>
      <c r="C485" s="20" t="s">
        <v>5797</v>
      </c>
      <c r="D485" s="20" t="s">
        <v>7617</v>
      </c>
      <c r="E485" s="24" t="s">
        <v>5798</v>
      </c>
      <c r="F485" s="38">
        <v>1.1662562999999999</v>
      </c>
      <c r="G485" s="23">
        <v>6.6038337813395902E-3</v>
      </c>
    </row>
    <row r="486" spans="1:7" ht="30.75" customHeight="1" x14ac:dyDescent="0.3">
      <c r="A486" s="24" t="s">
        <v>548</v>
      </c>
      <c r="B486" s="24" t="s">
        <v>549</v>
      </c>
      <c r="C486" s="20" t="s">
        <v>6109</v>
      </c>
      <c r="D486" s="20" t="s">
        <v>7803</v>
      </c>
      <c r="E486" s="24" t="s">
        <v>6110</v>
      </c>
      <c r="F486" s="38">
        <v>1.1647464999999999</v>
      </c>
      <c r="G486" s="23">
        <v>8.5195750722590509E-3</v>
      </c>
    </row>
    <row r="487" spans="1:7" ht="30.75" customHeight="1" x14ac:dyDescent="0.3">
      <c r="A487" s="24" t="s">
        <v>400</v>
      </c>
      <c r="B487" s="24" t="s">
        <v>401</v>
      </c>
      <c r="C487" s="20" t="s">
        <v>1219</v>
      </c>
      <c r="D487" s="20" t="s">
        <v>7672</v>
      </c>
      <c r="E487" s="24" t="s">
        <v>1220</v>
      </c>
      <c r="F487" s="38">
        <v>1.1637799</v>
      </c>
      <c r="G487" s="23">
        <v>4.0317224103314005E-3</v>
      </c>
    </row>
    <row r="488" spans="1:7" ht="30.75" customHeight="1" x14ac:dyDescent="0.3">
      <c r="A488" s="24" t="s">
        <v>350</v>
      </c>
      <c r="B488" s="24" t="s">
        <v>351</v>
      </c>
      <c r="C488" s="20" t="s">
        <v>5748</v>
      </c>
      <c r="D488" s="20" t="s">
        <v>7588</v>
      </c>
      <c r="E488" s="24" t="s">
        <v>5749</v>
      </c>
      <c r="F488" s="38">
        <v>1.1634911999999999</v>
      </c>
      <c r="G488" s="23">
        <v>8.1723251272444505E-3</v>
      </c>
    </row>
    <row r="489" spans="1:7" ht="30.75" customHeight="1" x14ac:dyDescent="0.3">
      <c r="A489" s="24" t="s">
        <v>779</v>
      </c>
      <c r="B489" s="24" t="s">
        <v>780</v>
      </c>
      <c r="C489" s="20" t="s">
        <v>5822</v>
      </c>
      <c r="D489" s="20" t="s">
        <v>7632</v>
      </c>
      <c r="E489" s="24" t="s">
        <v>5823</v>
      </c>
      <c r="F489" s="38">
        <v>1.1631039999999999</v>
      </c>
      <c r="G489" s="23">
        <v>1.10780369249405E-2</v>
      </c>
    </row>
    <row r="490" spans="1:7" ht="30.75" customHeight="1" x14ac:dyDescent="0.3">
      <c r="A490" s="39" t="s">
        <v>302</v>
      </c>
      <c r="B490" s="24" t="s">
        <v>303</v>
      </c>
      <c r="C490" s="20" t="s">
        <v>5697</v>
      </c>
      <c r="D490" s="20" t="s">
        <v>7558</v>
      </c>
      <c r="E490" s="24" t="s">
        <v>5698</v>
      </c>
      <c r="F490" s="40">
        <v>1.1629426</v>
      </c>
      <c r="G490" s="41">
        <v>8.1847488948431513E-3</v>
      </c>
    </row>
    <row r="491" spans="1:7" ht="30.75" customHeight="1" x14ac:dyDescent="0.3">
      <c r="A491" s="39" t="s">
        <v>290</v>
      </c>
      <c r="B491" s="24" t="s">
        <v>291</v>
      </c>
      <c r="C491" s="20" t="s">
        <v>5629</v>
      </c>
      <c r="D491" s="20" t="s">
        <v>7516</v>
      </c>
      <c r="E491" s="24" t="s">
        <v>5630</v>
      </c>
      <c r="F491" s="40">
        <v>1.1622361999999999</v>
      </c>
      <c r="G491" s="41">
        <v>6.0970185743708999E-3</v>
      </c>
    </row>
    <row r="492" spans="1:7" ht="30.75" customHeight="1" x14ac:dyDescent="0.3">
      <c r="A492" s="24" t="s">
        <v>544</v>
      </c>
      <c r="B492" s="24" t="s">
        <v>545</v>
      </c>
      <c r="C492" s="20" t="s">
        <v>6297</v>
      </c>
      <c r="D492" s="20" t="s">
        <v>7945</v>
      </c>
      <c r="E492" s="24" t="s">
        <v>877</v>
      </c>
      <c r="F492" s="38">
        <v>1.1614918000000001</v>
      </c>
      <c r="G492" s="23">
        <v>1.7397173818941101E-2</v>
      </c>
    </row>
    <row r="493" spans="1:7" ht="30.75" customHeight="1" x14ac:dyDescent="0.3">
      <c r="A493" s="39" t="s">
        <v>87</v>
      </c>
      <c r="B493" s="24" t="s">
        <v>88</v>
      </c>
      <c r="C493" s="20" t="s">
        <v>5404</v>
      </c>
      <c r="D493" s="20" t="s">
        <v>7390</v>
      </c>
      <c r="E493" s="24" t="s">
        <v>5405</v>
      </c>
      <c r="F493" s="40">
        <v>1.1608269</v>
      </c>
      <c r="G493" s="41">
        <v>3.1561398198453501E-2</v>
      </c>
    </row>
    <row r="494" spans="1:7" ht="30.75" customHeight="1" x14ac:dyDescent="0.3">
      <c r="A494" s="24" t="s">
        <v>538</v>
      </c>
      <c r="B494" s="24" t="s">
        <v>539</v>
      </c>
      <c r="C494" s="20" t="s">
        <v>6046</v>
      </c>
      <c r="D494" s="20" t="s">
        <v>7768</v>
      </c>
      <c r="E494" s="24" t="s">
        <v>6047</v>
      </c>
      <c r="F494" s="38">
        <v>1.1595305</v>
      </c>
      <c r="G494" s="23">
        <v>5.33852915426086E-3</v>
      </c>
    </row>
    <row r="495" spans="1:7" ht="30.75" customHeight="1" x14ac:dyDescent="0.3">
      <c r="A495" s="24" t="s">
        <v>432</v>
      </c>
      <c r="B495" s="24" t="s">
        <v>433</v>
      </c>
      <c r="C495" s="20" t="s">
        <v>5856</v>
      </c>
      <c r="D495" s="20" t="s">
        <v>7650</v>
      </c>
      <c r="E495" s="24" t="s">
        <v>5857</v>
      </c>
      <c r="F495" s="38">
        <v>1.1584894999999999</v>
      </c>
      <c r="G495" s="23">
        <v>9.1787096511932991E-3</v>
      </c>
    </row>
    <row r="496" spans="1:7" ht="30.75" customHeight="1" x14ac:dyDescent="0.3">
      <c r="A496" s="24" t="s">
        <v>496</v>
      </c>
      <c r="B496" s="24" t="s">
        <v>497</v>
      </c>
      <c r="C496" s="20" t="s">
        <v>5992</v>
      </c>
      <c r="D496" s="20" t="s">
        <v>7735</v>
      </c>
      <c r="E496" s="24" t="s">
        <v>5993</v>
      </c>
      <c r="F496" s="38">
        <v>1.1554549999999999</v>
      </c>
      <c r="G496" s="23">
        <v>4.6687095628247501E-2</v>
      </c>
    </row>
    <row r="497" spans="1:7" ht="30.75" customHeight="1" x14ac:dyDescent="0.3">
      <c r="A497" s="24" t="s">
        <v>544</v>
      </c>
      <c r="B497" s="24" t="s">
        <v>545</v>
      </c>
      <c r="C497" s="20" t="s">
        <v>6186</v>
      </c>
      <c r="D497" s="20" t="s">
        <v>7853</v>
      </c>
      <c r="E497" s="24" t="s">
        <v>6187</v>
      </c>
      <c r="F497" s="38">
        <v>1.1539557</v>
      </c>
      <c r="G497" s="23">
        <v>4.9133591426311296E-2</v>
      </c>
    </row>
    <row r="498" spans="1:7" ht="30.75" customHeight="1" x14ac:dyDescent="0.3">
      <c r="A498" s="39" t="s">
        <v>49</v>
      </c>
      <c r="B498" s="24" t="s">
        <v>50</v>
      </c>
      <c r="C498" s="20" t="s">
        <v>6404</v>
      </c>
      <c r="D498" s="20" t="s">
        <v>7377</v>
      </c>
      <c r="E498" s="24" t="s">
        <v>6405</v>
      </c>
      <c r="F498" s="40">
        <v>1.1523123</v>
      </c>
      <c r="G498" s="41">
        <v>1.25897605717483E-2</v>
      </c>
    </row>
    <row r="499" spans="1:7" ht="30.75" customHeight="1" x14ac:dyDescent="0.3">
      <c r="A499" s="24" t="s">
        <v>546</v>
      </c>
      <c r="B499" s="24" t="s">
        <v>547</v>
      </c>
      <c r="C499" s="20" t="s">
        <v>6400</v>
      </c>
      <c r="D499" s="20" t="s">
        <v>8008</v>
      </c>
      <c r="E499" s="24" t="s">
        <v>6401</v>
      </c>
      <c r="F499" s="38">
        <v>1.1519184</v>
      </c>
      <c r="G499" s="23">
        <v>7.8211586778751205E-3</v>
      </c>
    </row>
    <row r="500" spans="1:7" ht="30.75" customHeight="1" x14ac:dyDescent="0.3">
      <c r="A500" s="24" t="s">
        <v>544</v>
      </c>
      <c r="B500" s="24" t="s">
        <v>545</v>
      </c>
      <c r="C500" s="20" t="s">
        <v>6249</v>
      </c>
      <c r="D500" s="20" t="s">
        <v>7907</v>
      </c>
      <c r="E500" s="24" t="s">
        <v>6250</v>
      </c>
      <c r="F500" s="38">
        <v>1.1516602</v>
      </c>
      <c r="G500" s="23">
        <v>4.2394252620152097E-2</v>
      </c>
    </row>
    <row r="501" spans="1:7" ht="30.75" customHeight="1" x14ac:dyDescent="0.3">
      <c r="A501" s="24" t="s">
        <v>546</v>
      </c>
      <c r="B501" s="24" t="s">
        <v>547</v>
      </c>
      <c r="C501" s="20" t="s">
        <v>6391</v>
      </c>
      <c r="D501" s="20" t="s">
        <v>8014</v>
      </c>
      <c r="E501" s="24" t="s">
        <v>6392</v>
      </c>
      <c r="F501" s="38">
        <v>1.1514645999999999</v>
      </c>
      <c r="G501" s="23">
        <v>2.7283668813531399E-2</v>
      </c>
    </row>
    <row r="502" spans="1:7" ht="30.75" customHeight="1" x14ac:dyDescent="0.3">
      <c r="A502" s="24" t="s">
        <v>482</v>
      </c>
      <c r="B502" s="24" t="s">
        <v>483</v>
      </c>
      <c r="C502" s="20" t="s">
        <v>5936</v>
      </c>
      <c r="D502" s="20" t="s">
        <v>7703</v>
      </c>
      <c r="E502" s="24" t="s">
        <v>5937</v>
      </c>
      <c r="F502" s="38">
        <v>1.1507217000000001</v>
      </c>
      <c r="G502" s="23">
        <v>1.6330889781464901E-2</v>
      </c>
    </row>
    <row r="503" spans="1:7" ht="30.75" customHeight="1" x14ac:dyDescent="0.3">
      <c r="A503" s="24" t="s">
        <v>548</v>
      </c>
      <c r="B503" s="24" t="s">
        <v>549</v>
      </c>
      <c r="C503" s="20" t="s">
        <v>6134</v>
      </c>
      <c r="D503" s="20" t="s">
        <v>7794</v>
      </c>
      <c r="E503" s="24" t="s">
        <v>6129</v>
      </c>
      <c r="F503" s="38">
        <v>1.1488767</v>
      </c>
      <c r="G503" s="23">
        <v>2.5256708557620199E-2</v>
      </c>
    </row>
    <row r="504" spans="1:7" ht="30.75" customHeight="1" x14ac:dyDescent="0.3">
      <c r="A504" s="39" t="s">
        <v>219</v>
      </c>
      <c r="B504" s="24" t="s">
        <v>220</v>
      </c>
      <c r="C504" s="20" t="s">
        <v>5542</v>
      </c>
      <c r="D504" s="20" t="s">
        <v>7473</v>
      </c>
      <c r="E504" s="24" t="s">
        <v>5543</v>
      </c>
      <c r="F504" s="40">
        <v>1.1486331999999999</v>
      </c>
      <c r="G504" s="41">
        <v>6.3401659118202704E-3</v>
      </c>
    </row>
    <row r="505" spans="1:7" ht="30.75" customHeight="1" x14ac:dyDescent="0.3">
      <c r="A505" s="24" t="s">
        <v>504</v>
      </c>
      <c r="B505" s="24" t="s">
        <v>505</v>
      </c>
      <c r="C505" s="20" t="s">
        <v>6079</v>
      </c>
      <c r="D505" s="20" t="s">
        <v>7786</v>
      </c>
      <c r="E505" s="24" t="s">
        <v>877</v>
      </c>
      <c r="F505" s="38">
        <v>1.1481650000000001</v>
      </c>
      <c r="G505" s="23">
        <v>3.6106075051961302E-3</v>
      </c>
    </row>
    <row r="506" spans="1:7" ht="30.75" customHeight="1" x14ac:dyDescent="0.3">
      <c r="A506" s="24" t="s">
        <v>392</v>
      </c>
      <c r="B506" s="24" t="s">
        <v>393</v>
      </c>
      <c r="C506" s="20" t="s">
        <v>5792</v>
      </c>
      <c r="D506" s="20"/>
      <c r="E506" s="24" t="s">
        <v>5793</v>
      </c>
      <c r="F506" s="38">
        <v>1.1474196000000001</v>
      </c>
      <c r="G506" s="23">
        <v>6.6038337813395902E-3</v>
      </c>
    </row>
    <row r="507" spans="1:7" ht="30.75" customHeight="1" x14ac:dyDescent="0.3">
      <c r="A507" s="24" t="s">
        <v>502</v>
      </c>
      <c r="B507" s="24" t="s">
        <v>503</v>
      </c>
      <c r="C507" s="20" t="s">
        <v>6010</v>
      </c>
      <c r="D507" s="20" t="s">
        <v>7744</v>
      </c>
      <c r="E507" s="24" t="s">
        <v>3053</v>
      </c>
      <c r="F507" s="38">
        <v>1.1470414</v>
      </c>
      <c r="G507" s="23">
        <v>9.3743746766814205E-3</v>
      </c>
    </row>
    <row r="508" spans="1:7" ht="30.75" customHeight="1" x14ac:dyDescent="0.3">
      <c r="A508" s="24" t="s">
        <v>548</v>
      </c>
      <c r="B508" s="24" t="s">
        <v>549</v>
      </c>
      <c r="C508" s="20" t="s">
        <v>6091</v>
      </c>
      <c r="D508" s="20" t="s">
        <v>7794</v>
      </c>
      <c r="E508" s="24" t="s">
        <v>6092</v>
      </c>
      <c r="F508" s="38">
        <v>1.1465364</v>
      </c>
      <c r="G508" s="23">
        <v>1.22406891404775E-2</v>
      </c>
    </row>
    <row r="509" spans="1:7" ht="30.75" customHeight="1" x14ac:dyDescent="0.3">
      <c r="A509" s="39" t="s">
        <v>284</v>
      </c>
      <c r="B509" s="24" t="s">
        <v>285</v>
      </c>
      <c r="C509" s="20" t="s">
        <v>5670</v>
      </c>
      <c r="D509" s="20" t="s">
        <v>7540</v>
      </c>
      <c r="E509" s="24" t="s">
        <v>5671</v>
      </c>
      <c r="F509" s="40">
        <v>1.1460851000000001</v>
      </c>
      <c r="G509" s="41">
        <v>4.6473321752977602E-2</v>
      </c>
    </row>
    <row r="510" spans="1:7" ht="30.75" customHeight="1" x14ac:dyDescent="0.3">
      <c r="A510" s="39" t="s">
        <v>284</v>
      </c>
      <c r="B510" s="24" t="s">
        <v>285</v>
      </c>
      <c r="C510" s="20" t="s">
        <v>5677</v>
      </c>
      <c r="D510" s="20" t="s">
        <v>7544</v>
      </c>
      <c r="E510" s="24" t="s">
        <v>5678</v>
      </c>
      <c r="F510" s="40">
        <v>1.1460562999999999</v>
      </c>
      <c r="G510" s="41">
        <v>4.2472846862957603E-3</v>
      </c>
    </row>
    <row r="511" spans="1:7" ht="30.75" customHeight="1" x14ac:dyDescent="0.3">
      <c r="A511" s="39" t="s">
        <v>304</v>
      </c>
      <c r="B511" s="24" t="s">
        <v>305</v>
      </c>
      <c r="C511" s="20" t="s">
        <v>5654</v>
      </c>
      <c r="D511" s="20" t="s">
        <v>7532</v>
      </c>
      <c r="E511" s="24" t="s">
        <v>5653</v>
      </c>
      <c r="F511" s="40">
        <v>1.1445886999999999</v>
      </c>
      <c r="G511" s="41">
        <v>1.3152634273804999E-2</v>
      </c>
    </row>
    <row r="512" spans="1:7" ht="30.75" customHeight="1" x14ac:dyDescent="0.3">
      <c r="A512" s="24" t="s">
        <v>476</v>
      </c>
      <c r="B512" s="24" t="s">
        <v>477</v>
      </c>
      <c r="C512" s="20" t="s">
        <v>5940</v>
      </c>
      <c r="D512" s="20" t="s">
        <v>7705</v>
      </c>
      <c r="E512" s="24" t="s">
        <v>5941</v>
      </c>
      <c r="F512" s="38">
        <v>1.1435142</v>
      </c>
      <c r="G512" s="23">
        <v>1.85545787660687E-2</v>
      </c>
    </row>
    <row r="513" spans="1:7" ht="30.75" customHeight="1" x14ac:dyDescent="0.3">
      <c r="A513" s="39" t="s">
        <v>235</v>
      </c>
      <c r="B513" s="24" t="s">
        <v>236</v>
      </c>
      <c r="C513" s="20" t="s">
        <v>3988</v>
      </c>
      <c r="D513" s="20" t="s">
        <v>7494</v>
      </c>
      <c r="E513" s="24" t="s">
        <v>5585</v>
      </c>
      <c r="F513" s="40">
        <v>1.1429855</v>
      </c>
      <c r="G513" s="41">
        <v>4.26638569492384E-3</v>
      </c>
    </row>
    <row r="514" spans="1:7" ht="30.75" customHeight="1" x14ac:dyDescent="0.3">
      <c r="A514" s="24" t="s">
        <v>756</v>
      </c>
      <c r="B514" s="24" t="s">
        <v>757</v>
      </c>
      <c r="C514" s="20" t="s">
        <v>5799</v>
      </c>
      <c r="D514" s="20" t="s">
        <v>7618</v>
      </c>
      <c r="E514" s="24" t="s">
        <v>877</v>
      </c>
      <c r="F514" s="38">
        <v>1.1416211999999999</v>
      </c>
      <c r="G514" s="23">
        <v>5.4688005896626904E-3</v>
      </c>
    </row>
    <row r="515" spans="1:7" ht="30.75" customHeight="1" x14ac:dyDescent="0.3">
      <c r="A515" s="39" t="s">
        <v>107</v>
      </c>
      <c r="B515" s="24" t="s">
        <v>108</v>
      </c>
      <c r="C515" s="20" t="s">
        <v>5454</v>
      </c>
      <c r="D515" s="20" t="s">
        <v>7417</v>
      </c>
      <c r="E515" s="24" t="s">
        <v>5455</v>
      </c>
      <c r="F515" s="40">
        <v>1.1411245999999999</v>
      </c>
      <c r="G515" s="41">
        <v>4.26638569492384E-3</v>
      </c>
    </row>
    <row r="516" spans="1:7" ht="30.75" customHeight="1" x14ac:dyDescent="0.3">
      <c r="A516" s="24" t="s">
        <v>781</v>
      </c>
      <c r="B516" s="24" t="s">
        <v>782</v>
      </c>
      <c r="C516" s="20" t="s">
        <v>5898</v>
      </c>
      <c r="D516" s="20" t="s">
        <v>7676</v>
      </c>
      <c r="E516" s="24" t="s">
        <v>5885</v>
      </c>
      <c r="F516" s="38">
        <v>1.1390549000000001</v>
      </c>
      <c r="G516" s="23">
        <v>4.3424735187530704E-3</v>
      </c>
    </row>
    <row r="517" spans="1:7" ht="30.75" customHeight="1" x14ac:dyDescent="0.3">
      <c r="A517" s="24" t="s">
        <v>440</v>
      </c>
      <c r="B517" s="24" t="s">
        <v>441</v>
      </c>
      <c r="C517" s="20" t="s">
        <v>5897</v>
      </c>
      <c r="D517" s="20" t="s">
        <v>7675</v>
      </c>
      <c r="E517" s="24" t="s">
        <v>2976</v>
      </c>
      <c r="F517" s="38">
        <v>1.138887</v>
      </c>
      <c r="G517" s="23">
        <v>1.04155217235754E-2</v>
      </c>
    </row>
    <row r="518" spans="1:7" ht="30.75" customHeight="1" x14ac:dyDescent="0.3">
      <c r="A518" s="24" t="s">
        <v>548</v>
      </c>
      <c r="B518" s="24" t="s">
        <v>549</v>
      </c>
      <c r="C518" s="20" t="s">
        <v>6100</v>
      </c>
      <c r="D518" s="20" t="s">
        <v>7798</v>
      </c>
      <c r="E518" s="24" t="s">
        <v>6101</v>
      </c>
      <c r="F518" s="38">
        <v>1.138752</v>
      </c>
      <c r="G518" s="23">
        <v>5.9345830243655402E-3</v>
      </c>
    </row>
    <row r="519" spans="1:7" ht="30.75" customHeight="1" x14ac:dyDescent="0.3">
      <c r="A519" s="39" t="s">
        <v>49</v>
      </c>
      <c r="B519" s="24" t="s">
        <v>50</v>
      </c>
      <c r="C519" s="20" t="s">
        <v>6406</v>
      </c>
      <c r="D519" s="20" t="s">
        <v>7378</v>
      </c>
      <c r="E519" s="24" t="s">
        <v>6407</v>
      </c>
      <c r="F519" s="40">
        <v>1.1386385999999999</v>
      </c>
      <c r="G519" s="41">
        <v>4.84856938690324E-3</v>
      </c>
    </row>
    <row r="520" spans="1:7" ht="30.75" customHeight="1" x14ac:dyDescent="0.3">
      <c r="A520" s="24" t="s">
        <v>544</v>
      </c>
      <c r="B520" s="24" t="s">
        <v>545</v>
      </c>
      <c r="C520" s="20" t="s">
        <v>6320</v>
      </c>
      <c r="D520" s="20" t="s">
        <v>7964</v>
      </c>
      <c r="E520" s="24" t="s">
        <v>877</v>
      </c>
      <c r="F520" s="38">
        <v>1.1386301999999999</v>
      </c>
      <c r="G520" s="23">
        <v>1.21534941406735E-2</v>
      </c>
    </row>
    <row r="521" spans="1:7" ht="30.75" customHeight="1" x14ac:dyDescent="0.3">
      <c r="A521" s="24" t="s">
        <v>330</v>
      </c>
      <c r="B521" s="24" t="s">
        <v>331</v>
      </c>
      <c r="C521" s="20" t="s">
        <v>5779</v>
      </c>
      <c r="D521" s="20" t="s">
        <v>7607</v>
      </c>
      <c r="E521" s="24" t="s">
        <v>5780</v>
      </c>
      <c r="F521" s="38">
        <v>1.1369227</v>
      </c>
      <c r="G521" s="23">
        <v>5.5609018104561102E-3</v>
      </c>
    </row>
    <row r="522" spans="1:7" ht="30.75" customHeight="1" x14ac:dyDescent="0.3">
      <c r="A522" s="39" t="s">
        <v>684</v>
      </c>
      <c r="B522" s="24" t="s">
        <v>685</v>
      </c>
      <c r="C522" s="20" t="s">
        <v>5495</v>
      </c>
      <c r="D522" s="20" t="s">
        <v>7441</v>
      </c>
      <c r="E522" s="24" t="s">
        <v>5494</v>
      </c>
      <c r="F522" s="40">
        <v>1.1361753999999999</v>
      </c>
      <c r="G522" s="41">
        <v>6.1595395193852808E-3</v>
      </c>
    </row>
    <row r="523" spans="1:7" ht="30.75" customHeight="1" x14ac:dyDescent="0.3">
      <c r="A523" s="24" t="s">
        <v>544</v>
      </c>
      <c r="B523" s="24" t="s">
        <v>545</v>
      </c>
      <c r="C523" s="20" t="s">
        <v>6312</v>
      </c>
      <c r="D523" s="20" t="s">
        <v>7957</v>
      </c>
      <c r="E523" s="24" t="s">
        <v>6313</v>
      </c>
      <c r="F523" s="38">
        <v>1.1349623</v>
      </c>
      <c r="G523" s="23">
        <v>1.17370700572799E-2</v>
      </c>
    </row>
    <row r="524" spans="1:7" ht="30.75" customHeight="1" x14ac:dyDescent="0.3">
      <c r="A524" s="24" t="s">
        <v>332</v>
      </c>
      <c r="B524" s="24" t="s">
        <v>333</v>
      </c>
      <c r="C524" s="20" t="s">
        <v>5735</v>
      </c>
      <c r="D524" s="20" t="s">
        <v>7581</v>
      </c>
      <c r="E524" s="24" t="s">
        <v>5736</v>
      </c>
      <c r="F524" s="38">
        <v>1.1344835</v>
      </c>
      <c r="G524" s="23">
        <v>2.9021564964088701E-2</v>
      </c>
    </row>
    <row r="525" spans="1:7" ht="30.75" customHeight="1" x14ac:dyDescent="0.3">
      <c r="A525" s="24" t="s">
        <v>430</v>
      </c>
      <c r="B525" s="24" t="s">
        <v>431</v>
      </c>
      <c r="C525" s="20" t="s">
        <v>5846</v>
      </c>
      <c r="D525" s="20" t="s">
        <v>7645</v>
      </c>
      <c r="E525" s="24" t="s">
        <v>5847</v>
      </c>
      <c r="F525" s="38">
        <v>1.1343246</v>
      </c>
      <c r="G525" s="23">
        <v>5.8166558634071405E-3</v>
      </c>
    </row>
    <row r="526" spans="1:7" ht="30.75" customHeight="1" x14ac:dyDescent="0.3">
      <c r="A526" s="24" t="s">
        <v>546</v>
      </c>
      <c r="B526" s="24" t="s">
        <v>547</v>
      </c>
      <c r="C526" s="20" t="s">
        <v>6351</v>
      </c>
      <c r="D526" s="20" t="s">
        <v>7987</v>
      </c>
      <c r="E526" s="24" t="s">
        <v>6352</v>
      </c>
      <c r="F526" s="38">
        <v>1.1339039</v>
      </c>
      <c r="G526" s="23">
        <v>9.7828522577070708E-3</v>
      </c>
    </row>
    <row r="527" spans="1:7" ht="30.75" customHeight="1" x14ac:dyDescent="0.3">
      <c r="A527" s="39" t="s">
        <v>57</v>
      </c>
      <c r="B527" s="24" t="s">
        <v>58</v>
      </c>
      <c r="C527" s="20" t="s">
        <v>6414</v>
      </c>
      <c r="D527" s="20" t="s">
        <v>7382</v>
      </c>
      <c r="E527" s="24" t="s">
        <v>6415</v>
      </c>
      <c r="F527" s="40">
        <v>1.1335139000000001</v>
      </c>
      <c r="G527" s="41">
        <v>6.0169733840627305E-3</v>
      </c>
    </row>
    <row r="528" spans="1:7" ht="30.75" customHeight="1" x14ac:dyDescent="0.3">
      <c r="A528" s="39" t="s">
        <v>89</v>
      </c>
      <c r="B528" s="24" t="s">
        <v>90</v>
      </c>
      <c r="C528" s="20" t="s">
        <v>3932</v>
      </c>
      <c r="D528" s="20" t="s">
        <v>7409</v>
      </c>
      <c r="E528" s="24" t="s">
        <v>5439</v>
      </c>
      <c r="F528" s="40">
        <v>1.1331893</v>
      </c>
      <c r="G528" s="41">
        <v>3.6220137545454902E-3</v>
      </c>
    </row>
    <row r="529" spans="1:7" ht="30.75" customHeight="1" x14ac:dyDescent="0.3">
      <c r="A529" s="24" t="s">
        <v>442</v>
      </c>
      <c r="B529" s="24" t="s">
        <v>443</v>
      </c>
      <c r="C529" s="20" t="s">
        <v>5886</v>
      </c>
      <c r="D529" s="20" t="s">
        <v>7668</v>
      </c>
      <c r="E529" s="24" t="s">
        <v>5887</v>
      </c>
      <c r="F529" s="38">
        <v>1.1318235000000001</v>
      </c>
      <c r="G529" s="23">
        <v>8.1620550278933505E-3</v>
      </c>
    </row>
    <row r="530" spans="1:7" ht="30.75" customHeight="1" x14ac:dyDescent="0.3">
      <c r="A530" s="24" t="s">
        <v>544</v>
      </c>
      <c r="B530" s="24" t="s">
        <v>545</v>
      </c>
      <c r="C530" s="20" t="s">
        <v>6293</v>
      </c>
      <c r="D530" s="20" t="s">
        <v>7873</v>
      </c>
      <c r="E530" s="24" t="s">
        <v>6294</v>
      </c>
      <c r="F530" s="38">
        <v>1.1316681</v>
      </c>
      <c r="G530" s="23">
        <v>3.9390200899195602E-3</v>
      </c>
    </row>
    <row r="531" spans="1:7" ht="30.75" customHeight="1" x14ac:dyDescent="0.3">
      <c r="A531" s="24" t="s">
        <v>280</v>
      </c>
      <c r="B531" s="24" t="s">
        <v>281</v>
      </c>
      <c r="C531" s="20" t="s">
        <v>5717</v>
      </c>
      <c r="D531" s="20" t="s">
        <v>7567</v>
      </c>
      <c r="E531" s="24" t="s">
        <v>4723</v>
      </c>
      <c r="F531" s="38">
        <v>1.1313275</v>
      </c>
      <c r="G531" s="23">
        <v>7.0368586062004605E-3</v>
      </c>
    </row>
    <row r="532" spans="1:7" ht="30.75" customHeight="1" x14ac:dyDescent="0.3">
      <c r="A532" s="24" t="s">
        <v>288</v>
      </c>
      <c r="B532" s="24" t="s">
        <v>289</v>
      </c>
      <c r="C532" s="20" t="s">
        <v>5709</v>
      </c>
      <c r="D532" s="20" t="s">
        <v>6536</v>
      </c>
      <c r="E532" s="24" t="s">
        <v>5710</v>
      </c>
      <c r="F532" s="38">
        <v>1.1313187</v>
      </c>
      <c r="G532" s="23">
        <v>4.9424684575983799E-2</v>
      </c>
    </row>
    <row r="533" spans="1:7" ht="30.75" customHeight="1" x14ac:dyDescent="0.3">
      <c r="A533" s="24" t="s">
        <v>362</v>
      </c>
      <c r="B533" s="24" t="s">
        <v>363</v>
      </c>
      <c r="C533" s="20" t="s">
        <v>5760</v>
      </c>
      <c r="D533" s="20" t="s">
        <v>7594</v>
      </c>
      <c r="E533" s="24" t="s">
        <v>5761</v>
      </c>
      <c r="F533" s="38">
        <v>1.1312298000000001</v>
      </c>
      <c r="G533" s="23">
        <v>5.4312993150594105E-3</v>
      </c>
    </row>
    <row r="534" spans="1:7" ht="30.75" customHeight="1" x14ac:dyDescent="0.3">
      <c r="A534" s="24" t="s">
        <v>544</v>
      </c>
      <c r="B534" s="24" t="s">
        <v>545</v>
      </c>
      <c r="C534" s="20" t="s">
        <v>6252</v>
      </c>
      <c r="D534" s="20" t="s">
        <v>7909</v>
      </c>
      <c r="E534" s="24" t="s">
        <v>877</v>
      </c>
      <c r="F534" s="38">
        <v>1.1307602000000001</v>
      </c>
      <c r="G534" s="23">
        <v>2.2599631477213198E-2</v>
      </c>
    </row>
    <row r="535" spans="1:7" ht="30.75" customHeight="1" x14ac:dyDescent="0.3">
      <c r="A535" s="39" t="s">
        <v>310</v>
      </c>
      <c r="B535" s="24" t="s">
        <v>311</v>
      </c>
      <c r="C535" s="20" t="s">
        <v>5685</v>
      </c>
      <c r="D535" s="20" t="s">
        <v>7550</v>
      </c>
      <c r="E535" s="24" t="s">
        <v>2804</v>
      </c>
      <c r="F535" s="40">
        <v>1.1300728</v>
      </c>
      <c r="G535" s="41">
        <v>2.7317338717922999E-2</v>
      </c>
    </row>
    <row r="536" spans="1:7" ht="30.75" customHeight="1" x14ac:dyDescent="0.3">
      <c r="A536" s="24" t="s">
        <v>544</v>
      </c>
      <c r="B536" s="24" t="s">
        <v>545</v>
      </c>
      <c r="C536" s="20" t="s">
        <v>6322</v>
      </c>
      <c r="D536" s="20" t="s">
        <v>7966</v>
      </c>
      <c r="E536" s="24" t="s">
        <v>877</v>
      </c>
      <c r="F536" s="38">
        <v>1.1298074</v>
      </c>
      <c r="G536" s="23">
        <v>1.8361987446800201E-2</v>
      </c>
    </row>
    <row r="537" spans="1:7" ht="30.75" customHeight="1" x14ac:dyDescent="0.3">
      <c r="A537" s="24" t="s">
        <v>544</v>
      </c>
      <c r="B537" s="24" t="s">
        <v>545</v>
      </c>
      <c r="C537" s="20" t="s">
        <v>6188</v>
      </c>
      <c r="D537" s="20" t="s">
        <v>7854</v>
      </c>
      <c r="E537" s="24" t="s">
        <v>877</v>
      </c>
      <c r="F537" s="38">
        <v>1.1297695999999999</v>
      </c>
      <c r="G537" s="23">
        <v>4.4681341958958997E-3</v>
      </c>
    </row>
    <row r="538" spans="1:7" ht="30.75" customHeight="1" x14ac:dyDescent="0.3">
      <c r="A538" s="24" t="s">
        <v>544</v>
      </c>
      <c r="B538" s="24" t="s">
        <v>545</v>
      </c>
      <c r="C538" s="20" t="s">
        <v>6241</v>
      </c>
      <c r="D538" s="20" t="s">
        <v>7902</v>
      </c>
      <c r="E538" s="24" t="s">
        <v>4720</v>
      </c>
      <c r="F538" s="38">
        <v>1.1292753</v>
      </c>
      <c r="G538" s="23">
        <v>8.1909867378673999E-3</v>
      </c>
    </row>
    <row r="539" spans="1:7" ht="30.75" customHeight="1" x14ac:dyDescent="0.3">
      <c r="A539" s="39" t="s">
        <v>733</v>
      </c>
      <c r="B539" s="24" t="s">
        <v>734</v>
      </c>
      <c r="C539" s="20" t="s">
        <v>5683</v>
      </c>
      <c r="D539" s="20" t="s">
        <v>7549</v>
      </c>
      <c r="E539" s="24" t="s">
        <v>5684</v>
      </c>
      <c r="F539" s="40">
        <v>1.1287719000000001</v>
      </c>
      <c r="G539" s="41">
        <v>3.6116439229429802E-3</v>
      </c>
    </row>
    <row r="540" spans="1:7" ht="30.75" customHeight="1" x14ac:dyDescent="0.3">
      <c r="A540" s="24" t="s">
        <v>544</v>
      </c>
      <c r="B540" s="24" t="s">
        <v>545</v>
      </c>
      <c r="C540" s="20" t="s">
        <v>6197</v>
      </c>
      <c r="D540" s="20" t="s">
        <v>7863</v>
      </c>
      <c r="E540" s="24" t="s">
        <v>877</v>
      </c>
      <c r="F540" s="38">
        <v>1.1287058999999999</v>
      </c>
      <c r="G540" s="23">
        <v>5.0409119005608606E-3</v>
      </c>
    </row>
    <row r="541" spans="1:7" ht="30.75" customHeight="1" x14ac:dyDescent="0.3">
      <c r="A541" s="24" t="s">
        <v>444</v>
      </c>
      <c r="B541" s="24" t="s">
        <v>445</v>
      </c>
      <c r="C541" s="20" t="s">
        <v>5920</v>
      </c>
      <c r="D541" s="20" t="s">
        <v>7694</v>
      </c>
      <c r="E541" s="24" t="s">
        <v>5921</v>
      </c>
      <c r="F541" s="38">
        <v>1.1286011</v>
      </c>
      <c r="G541" s="23">
        <v>8.3184852194306599E-3</v>
      </c>
    </row>
    <row r="542" spans="1:7" ht="30.75" customHeight="1" x14ac:dyDescent="0.3">
      <c r="A542" s="24" t="s">
        <v>522</v>
      </c>
      <c r="B542" s="24" t="s">
        <v>523</v>
      </c>
      <c r="C542" s="20" t="s">
        <v>6027</v>
      </c>
      <c r="D542" s="20" t="s">
        <v>7755</v>
      </c>
      <c r="E542" s="24" t="s">
        <v>6028</v>
      </c>
      <c r="F542" s="38">
        <v>1.1283087000000001</v>
      </c>
      <c r="G542" s="23">
        <v>6.2219809182875807E-3</v>
      </c>
    </row>
    <row r="543" spans="1:7" ht="30.75" customHeight="1" x14ac:dyDescent="0.3">
      <c r="A543" s="24" t="s">
        <v>544</v>
      </c>
      <c r="B543" s="24" t="s">
        <v>545</v>
      </c>
      <c r="C543" s="20" t="s">
        <v>6204</v>
      </c>
      <c r="D543" s="20" t="s">
        <v>7869</v>
      </c>
      <c r="E543" s="24" t="s">
        <v>4858</v>
      </c>
      <c r="F543" s="38">
        <v>1.1276793000000001</v>
      </c>
      <c r="G543" s="23">
        <v>7.6147302267815208E-3</v>
      </c>
    </row>
    <row r="544" spans="1:7" ht="30.75" customHeight="1" x14ac:dyDescent="0.3">
      <c r="A544" s="39" t="s">
        <v>644</v>
      </c>
      <c r="B544" s="24" t="s">
        <v>645</v>
      </c>
      <c r="C544" s="20" t="s">
        <v>5452</v>
      </c>
      <c r="D544" s="20" t="s">
        <v>7416</v>
      </c>
      <c r="E544" s="24" t="s">
        <v>5453</v>
      </c>
      <c r="F544" s="40">
        <v>1.1263913999999999</v>
      </c>
      <c r="G544" s="41">
        <v>1.7313763223980001E-2</v>
      </c>
    </row>
    <row r="545" spans="1:7" ht="30.75" customHeight="1" x14ac:dyDescent="0.3">
      <c r="A545" s="24" t="s">
        <v>548</v>
      </c>
      <c r="B545" s="24" t="s">
        <v>549</v>
      </c>
      <c r="C545" s="20" t="s">
        <v>6137</v>
      </c>
      <c r="D545" s="20" t="s">
        <v>7819</v>
      </c>
      <c r="E545" s="24" t="s">
        <v>6138</v>
      </c>
      <c r="F545" s="38">
        <v>1.1263468000000001</v>
      </c>
      <c r="G545" s="23">
        <v>1.41185814647369E-2</v>
      </c>
    </row>
    <row r="546" spans="1:7" ht="30.75" customHeight="1" x14ac:dyDescent="0.3">
      <c r="A546" s="24" t="s">
        <v>548</v>
      </c>
      <c r="B546" s="24" t="s">
        <v>549</v>
      </c>
      <c r="C546" s="20" t="s">
        <v>6132</v>
      </c>
      <c r="D546" s="20" t="s">
        <v>7816</v>
      </c>
      <c r="E546" s="24" t="s">
        <v>6133</v>
      </c>
      <c r="F546" s="38">
        <v>1.126212</v>
      </c>
      <c r="G546" s="23">
        <v>8.1847488948431513E-3</v>
      </c>
    </row>
    <row r="547" spans="1:7" ht="30.75" customHeight="1" x14ac:dyDescent="0.3">
      <c r="A547" s="24" t="s">
        <v>516</v>
      </c>
      <c r="B547" s="24" t="s">
        <v>517</v>
      </c>
      <c r="C547" s="20" t="s">
        <v>6031</v>
      </c>
      <c r="D547" s="20" t="s">
        <v>7757</v>
      </c>
      <c r="E547" s="24" t="s">
        <v>6032</v>
      </c>
      <c r="F547" s="38">
        <v>1.1256311999999999</v>
      </c>
      <c r="G547" s="23">
        <v>7.7683201840691909E-3</v>
      </c>
    </row>
    <row r="548" spans="1:7" ht="30.75" customHeight="1" x14ac:dyDescent="0.3">
      <c r="A548" s="24" t="s">
        <v>516</v>
      </c>
      <c r="B548" s="24" t="s">
        <v>517</v>
      </c>
      <c r="C548" s="20" t="s">
        <v>6035</v>
      </c>
      <c r="D548" s="20" t="s">
        <v>7759</v>
      </c>
      <c r="E548" s="24" t="s">
        <v>6034</v>
      </c>
      <c r="F548" s="38">
        <v>1.1255811</v>
      </c>
      <c r="G548" s="23">
        <v>1.08425252457253E-2</v>
      </c>
    </row>
    <row r="549" spans="1:7" ht="30.75" customHeight="1" x14ac:dyDescent="0.3">
      <c r="A549" s="24" t="s">
        <v>406</v>
      </c>
      <c r="B549" s="24" t="s">
        <v>407</v>
      </c>
      <c r="C549" s="20" t="s">
        <v>5916</v>
      </c>
      <c r="D549" s="20" t="s">
        <v>7691</v>
      </c>
      <c r="E549" s="24" t="s">
        <v>1158</v>
      </c>
      <c r="F549" s="38">
        <v>1.1253272000000001</v>
      </c>
      <c r="G549" s="23">
        <v>4.8471012137794303E-3</v>
      </c>
    </row>
    <row r="550" spans="1:7" ht="30.75" customHeight="1" x14ac:dyDescent="0.3">
      <c r="A550" s="39" t="s">
        <v>290</v>
      </c>
      <c r="B550" s="24" t="s">
        <v>291</v>
      </c>
      <c r="C550" s="20" t="s">
        <v>5627</v>
      </c>
      <c r="D550" s="20" t="s">
        <v>7515</v>
      </c>
      <c r="E550" s="24" t="s">
        <v>5628</v>
      </c>
      <c r="F550" s="40">
        <v>1.1251518</v>
      </c>
      <c r="G550" s="41">
        <v>1.93971619513927E-2</v>
      </c>
    </row>
    <row r="551" spans="1:7" ht="30.75" customHeight="1" x14ac:dyDescent="0.3">
      <c r="A551" s="24" t="s">
        <v>739</v>
      </c>
      <c r="B551" s="24" t="s">
        <v>740</v>
      </c>
      <c r="C551" s="20" t="s">
        <v>5765</v>
      </c>
      <c r="D551" s="20" t="s">
        <v>7597</v>
      </c>
      <c r="E551" s="24" t="s">
        <v>5766</v>
      </c>
      <c r="F551" s="38">
        <v>1.1233194</v>
      </c>
      <c r="G551" s="23">
        <v>6.7832475488587103E-3</v>
      </c>
    </row>
    <row r="552" spans="1:7" ht="30.75" customHeight="1" x14ac:dyDescent="0.3">
      <c r="A552" s="24" t="s">
        <v>544</v>
      </c>
      <c r="B552" s="24" t="s">
        <v>545</v>
      </c>
      <c r="C552" s="20" t="s">
        <v>6190</v>
      </c>
      <c r="D552" s="20" t="s">
        <v>7856</v>
      </c>
      <c r="E552" s="24" t="s">
        <v>877</v>
      </c>
      <c r="F552" s="38">
        <v>1.1209661</v>
      </c>
      <c r="G552" s="23">
        <v>1.1322352686832E-2</v>
      </c>
    </row>
    <row r="553" spans="1:7" ht="30.75" customHeight="1" x14ac:dyDescent="0.3">
      <c r="A553" s="24" t="s">
        <v>476</v>
      </c>
      <c r="B553" s="24" t="s">
        <v>477</v>
      </c>
      <c r="C553" s="20" t="s">
        <v>5942</v>
      </c>
      <c r="D553" s="20" t="s">
        <v>7706</v>
      </c>
      <c r="E553" s="24" t="s">
        <v>5943</v>
      </c>
      <c r="F553" s="38">
        <v>1.1197242999999999</v>
      </c>
      <c r="G553" s="23">
        <v>1.7809838811816501E-2</v>
      </c>
    </row>
    <row r="554" spans="1:7" ht="30.75" customHeight="1" x14ac:dyDescent="0.3">
      <c r="A554" s="39" t="s">
        <v>286</v>
      </c>
      <c r="B554" s="24" t="s">
        <v>287</v>
      </c>
      <c r="C554" s="20" t="s">
        <v>5681</v>
      </c>
      <c r="D554" s="20" t="s">
        <v>7547</v>
      </c>
      <c r="E554" s="24" t="s">
        <v>1915</v>
      </c>
      <c r="F554" s="40">
        <v>1.1188203000000001</v>
      </c>
      <c r="G554" s="41">
        <v>5.7353535526509201E-3</v>
      </c>
    </row>
    <row r="555" spans="1:7" ht="30.75" customHeight="1" x14ac:dyDescent="0.3">
      <c r="A555" s="24" t="s">
        <v>546</v>
      </c>
      <c r="B555" s="24" t="s">
        <v>547</v>
      </c>
      <c r="C555" s="20" t="s">
        <v>6359</v>
      </c>
      <c r="D555" s="20" t="s">
        <v>7992</v>
      </c>
      <c r="E555" s="24" t="s">
        <v>5420</v>
      </c>
      <c r="F555" s="38">
        <v>1.1187358999999999</v>
      </c>
      <c r="G555" s="23">
        <v>1.0408881709588799E-2</v>
      </c>
    </row>
    <row r="556" spans="1:7" ht="30.75" customHeight="1" x14ac:dyDescent="0.3">
      <c r="A556" s="24" t="s">
        <v>546</v>
      </c>
      <c r="B556" s="24" t="s">
        <v>547</v>
      </c>
      <c r="C556" s="20" t="s">
        <v>6397</v>
      </c>
      <c r="D556" s="20" t="s">
        <v>8016</v>
      </c>
      <c r="E556" s="24" t="s">
        <v>6398</v>
      </c>
      <c r="F556" s="38">
        <v>1.1178767999999999</v>
      </c>
      <c r="G556" s="23">
        <v>4.4084530106986299E-2</v>
      </c>
    </row>
    <row r="557" spans="1:7" ht="30.75" customHeight="1" x14ac:dyDescent="0.3">
      <c r="A557" s="24" t="s">
        <v>408</v>
      </c>
      <c r="B557" s="24" t="s">
        <v>409</v>
      </c>
      <c r="C557" s="20" t="s">
        <v>5891</v>
      </c>
      <c r="D557" s="20" t="s">
        <v>7671</v>
      </c>
      <c r="E557" s="24" t="s">
        <v>5892</v>
      </c>
      <c r="F557" s="38">
        <v>1.1167403</v>
      </c>
      <c r="G557" s="23">
        <v>6.7186068851956306E-3</v>
      </c>
    </row>
    <row r="558" spans="1:7" ht="30.75" customHeight="1" x14ac:dyDescent="0.3">
      <c r="A558" s="24" t="s">
        <v>492</v>
      </c>
      <c r="B558" s="24" t="s">
        <v>493</v>
      </c>
      <c r="C558" s="20" t="s">
        <v>5985</v>
      </c>
      <c r="D558" s="20" t="s">
        <v>7731</v>
      </c>
      <c r="E558" s="24" t="s">
        <v>5986</v>
      </c>
      <c r="F558" s="38">
        <v>1.1161958000000001</v>
      </c>
      <c r="G558" s="23">
        <v>1.0108047892942399E-2</v>
      </c>
    </row>
    <row r="559" spans="1:7" ht="30.75" customHeight="1" x14ac:dyDescent="0.3">
      <c r="A559" s="24" t="s">
        <v>490</v>
      </c>
      <c r="B559" s="24" t="s">
        <v>491</v>
      </c>
      <c r="C559" s="20" t="s">
        <v>5981</v>
      </c>
      <c r="D559" s="20" t="s">
        <v>7729</v>
      </c>
      <c r="E559" s="24" t="s">
        <v>5982</v>
      </c>
      <c r="F559" s="38">
        <v>1.115944</v>
      </c>
      <c r="G559" s="23">
        <v>4.5239549158236905E-3</v>
      </c>
    </row>
    <row r="560" spans="1:7" ht="30.75" customHeight="1" x14ac:dyDescent="0.3">
      <c r="A560" s="24" t="s">
        <v>544</v>
      </c>
      <c r="B560" s="24" t="s">
        <v>545</v>
      </c>
      <c r="C560" s="20" t="s">
        <v>6230</v>
      </c>
      <c r="D560" s="20" t="s">
        <v>7892</v>
      </c>
      <c r="E560" s="24" t="s">
        <v>877</v>
      </c>
      <c r="F560" s="38">
        <v>1.1152975999999999</v>
      </c>
      <c r="G560" s="23">
        <v>2.32894181544403E-2</v>
      </c>
    </row>
    <row r="561" spans="1:7" ht="30.75" customHeight="1" x14ac:dyDescent="0.3">
      <c r="A561" s="24" t="s">
        <v>502</v>
      </c>
      <c r="B561" s="24" t="s">
        <v>503</v>
      </c>
      <c r="C561" s="20" t="s">
        <v>6006</v>
      </c>
      <c r="D561" s="20" t="s">
        <v>7742</v>
      </c>
      <c r="E561" s="24" t="s">
        <v>6007</v>
      </c>
      <c r="F561" s="38">
        <v>1.1152949999999999</v>
      </c>
      <c r="G561" s="23">
        <v>4.9697284541020004E-3</v>
      </c>
    </row>
    <row r="562" spans="1:7" ht="30.75" customHeight="1" x14ac:dyDescent="0.3">
      <c r="A562" s="24" t="s">
        <v>544</v>
      </c>
      <c r="B562" s="24" t="s">
        <v>545</v>
      </c>
      <c r="C562" s="20" t="s">
        <v>6280</v>
      </c>
      <c r="D562" s="20" t="s">
        <v>7933</v>
      </c>
      <c r="E562" s="24" t="s">
        <v>877</v>
      </c>
      <c r="F562" s="38">
        <v>1.1136835</v>
      </c>
      <c r="G562" s="23">
        <v>6.4887375782758305E-3</v>
      </c>
    </row>
    <row r="563" spans="1:7" ht="30.75" customHeight="1" x14ac:dyDescent="0.3">
      <c r="A563" s="24" t="s">
        <v>544</v>
      </c>
      <c r="B563" s="24" t="s">
        <v>545</v>
      </c>
      <c r="C563" s="20" t="s">
        <v>6326</v>
      </c>
      <c r="D563" s="20" t="s">
        <v>7971</v>
      </c>
      <c r="E563" s="24" t="s">
        <v>877</v>
      </c>
      <c r="F563" s="38">
        <v>1.1126564000000001</v>
      </c>
      <c r="G563" s="23">
        <v>1.0173587682021699E-2</v>
      </c>
    </row>
    <row r="564" spans="1:7" ht="30.75" customHeight="1" x14ac:dyDescent="0.3">
      <c r="A564" s="39" t="s">
        <v>706</v>
      </c>
      <c r="B564" s="24" t="s">
        <v>585</v>
      </c>
      <c r="C564" s="20" t="s">
        <v>3415</v>
      </c>
      <c r="D564" s="20" t="s">
        <v>7471</v>
      </c>
      <c r="E564" s="24" t="s">
        <v>5540</v>
      </c>
      <c r="F564" s="40">
        <v>1.1121304999999999</v>
      </c>
      <c r="G564" s="41">
        <v>1.3593973693473E-2</v>
      </c>
    </row>
    <row r="565" spans="1:7" ht="30.75" customHeight="1" x14ac:dyDescent="0.3">
      <c r="A565" s="39" t="s">
        <v>223</v>
      </c>
      <c r="B565" s="24" t="s">
        <v>224</v>
      </c>
      <c r="C565" s="20" t="s">
        <v>5544</v>
      </c>
      <c r="D565" s="20" t="s">
        <v>6489</v>
      </c>
      <c r="E565" s="24" t="s">
        <v>3422</v>
      </c>
      <c r="F565" s="40">
        <v>1.1121125000000001</v>
      </c>
      <c r="G565" s="41">
        <v>2.6321339254699799E-2</v>
      </c>
    </row>
    <row r="566" spans="1:7" ht="30.75" customHeight="1" x14ac:dyDescent="0.3">
      <c r="A566" s="24" t="s">
        <v>512</v>
      </c>
      <c r="B566" s="24" t="s">
        <v>513</v>
      </c>
      <c r="C566" s="20" t="s">
        <v>6054</v>
      </c>
      <c r="D566" s="20" t="s">
        <v>7771</v>
      </c>
      <c r="E566" s="24" t="s">
        <v>6055</v>
      </c>
      <c r="F566" s="38">
        <v>1.1116379999999999</v>
      </c>
      <c r="G566" s="23">
        <v>6.9403255248945807E-3</v>
      </c>
    </row>
    <row r="567" spans="1:7" ht="30.75" customHeight="1" x14ac:dyDescent="0.3">
      <c r="A567" s="24" t="s">
        <v>783</v>
      </c>
      <c r="B567" s="24" t="s">
        <v>784</v>
      </c>
      <c r="C567" s="20" t="s">
        <v>5806</v>
      </c>
      <c r="D567" s="20" t="s">
        <v>7623</v>
      </c>
      <c r="E567" s="24" t="s">
        <v>5807</v>
      </c>
      <c r="F567" s="38">
        <v>1.1095227000000001</v>
      </c>
      <c r="G567" s="23">
        <v>1.5697450589522498E-2</v>
      </c>
    </row>
    <row r="568" spans="1:7" ht="30.75" customHeight="1" x14ac:dyDescent="0.3">
      <c r="A568" s="24" t="s">
        <v>350</v>
      </c>
      <c r="B568" s="24" t="s">
        <v>351</v>
      </c>
      <c r="C568" s="20" t="s">
        <v>5750</v>
      </c>
      <c r="D568" s="20" t="s">
        <v>7589</v>
      </c>
      <c r="E568" s="24" t="s">
        <v>5751</v>
      </c>
      <c r="F568" s="38">
        <v>1.1083453999999999</v>
      </c>
      <c r="G568" s="23">
        <v>6.5455040447304604E-3</v>
      </c>
    </row>
    <row r="569" spans="1:7" ht="30.75" customHeight="1" x14ac:dyDescent="0.3">
      <c r="A569" s="39" t="s">
        <v>59</v>
      </c>
      <c r="B569" s="24" t="s">
        <v>60</v>
      </c>
      <c r="C569" s="20" t="s">
        <v>3903</v>
      </c>
      <c r="D569" s="20" t="s">
        <v>7384</v>
      </c>
      <c r="E569" s="24" t="s">
        <v>3904</v>
      </c>
      <c r="F569" s="40">
        <v>1.1073077</v>
      </c>
      <c r="G569" s="41">
        <v>3.2212463987966101E-2</v>
      </c>
    </row>
    <row r="570" spans="1:7" ht="30.75" customHeight="1" x14ac:dyDescent="0.3">
      <c r="A570" s="24" t="s">
        <v>544</v>
      </c>
      <c r="B570" s="24" t="s">
        <v>545</v>
      </c>
      <c r="C570" s="20" t="s">
        <v>6270</v>
      </c>
      <c r="D570" s="20" t="s">
        <v>7924</v>
      </c>
      <c r="E570" s="24" t="s">
        <v>877</v>
      </c>
      <c r="F570" s="38">
        <v>1.104026</v>
      </c>
      <c r="G570" s="23">
        <v>3.8065357087057601E-3</v>
      </c>
    </row>
    <row r="571" spans="1:7" ht="30.75" customHeight="1" x14ac:dyDescent="0.3">
      <c r="A571" s="24" t="s">
        <v>374</v>
      </c>
      <c r="B571" s="24" t="s">
        <v>375</v>
      </c>
      <c r="C571" s="20" t="s">
        <v>5728</v>
      </c>
      <c r="D571" s="20" t="s">
        <v>7577</v>
      </c>
      <c r="E571" s="24" t="s">
        <v>5729</v>
      </c>
      <c r="F571" s="38">
        <v>1.1038892</v>
      </c>
      <c r="G571" s="23">
        <v>1.29954134163166E-2</v>
      </c>
    </row>
    <row r="572" spans="1:7" ht="30.75" customHeight="1" x14ac:dyDescent="0.3">
      <c r="A572" s="24" t="s">
        <v>544</v>
      </c>
      <c r="B572" s="24" t="s">
        <v>545</v>
      </c>
      <c r="C572" s="20" t="s">
        <v>6284</v>
      </c>
      <c r="D572" s="20" t="s">
        <v>7938</v>
      </c>
      <c r="E572" s="24" t="s">
        <v>877</v>
      </c>
      <c r="F572" s="38">
        <v>1.1024764</v>
      </c>
      <c r="G572" s="23">
        <v>2.1238644687585101E-2</v>
      </c>
    </row>
    <row r="573" spans="1:7" ht="30.75" customHeight="1" x14ac:dyDescent="0.3">
      <c r="A573" s="24" t="s">
        <v>613</v>
      </c>
      <c r="B573" s="24" t="s">
        <v>614</v>
      </c>
      <c r="C573" s="20" t="s">
        <v>5927</v>
      </c>
      <c r="D573" s="20" t="s">
        <v>7698</v>
      </c>
      <c r="E573" s="24" t="s">
        <v>5928</v>
      </c>
      <c r="F573" s="38">
        <v>1.1018273999999999</v>
      </c>
      <c r="G573" s="23">
        <v>4.6561706308115907E-3</v>
      </c>
    </row>
    <row r="574" spans="1:7" ht="30.75" customHeight="1" x14ac:dyDescent="0.3">
      <c r="A574" s="24" t="s">
        <v>544</v>
      </c>
      <c r="B574" s="24" t="s">
        <v>545</v>
      </c>
      <c r="C574" s="20" t="s">
        <v>6199</v>
      </c>
      <c r="D574" s="20" t="s">
        <v>7865</v>
      </c>
      <c r="E574" s="24" t="s">
        <v>6200</v>
      </c>
      <c r="F574" s="38">
        <v>1.1017916999999999</v>
      </c>
      <c r="G574" s="23">
        <v>5.9461937807311106E-3</v>
      </c>
    </row>
    <row r="575" spans="1:7" ht="30.75" customHeight="1" x14ac:dyDescent="0.3">
      <c r="A575" s="24" t="s">
        <v>548</v>
      </c>
      <c r="B575" s="24" t="s">
        <v>549</v>
      </c>
      <c r="C575" s="20" t="s">
        <v>6089</v>
      </c>
      <c r="D575" s="20" t="s">
        <v>7792</v>
      </c>
      <c r="E575" s="24" t="s">
        <v>6090</v>
      </c>
      <c r="F575" s="38">
        <v>1.1016018000000001</v>
      </c>
      <c r="G575" s="23">
        <v>1.19562869989433E-2</v>
      </c>
    </row>
    <row r="576" spans="1:7" ht="30.75" customHeight="1" x14ac:dyDescent="0.3">
      <c r="A576" s="24" t="s">
        <v>360</v>
      </c>
      <c r="B576" s="24" t="s">
        <v>361</v>
      </c>
      <c r="C576" s="20" t="s">
        <v>5746</v>
      </c>
      <c r="D576" s="20" t="s">
        <v>7587</v>
      </c>
      <c r="E576" s="24" t="s">
        <v>5747</v>
      </c>
      <c r="F576" s="38">
        <v>1.0980821000000001</v>
      </c>
      <c r="G576" s="23">
        <v>1.20514055108417E-2</v>
      </c>
    </row>
    <row r="577" spans="1:7" ht="30.75" customHeight="1" x14ac:dyDescent="0.3">
      <c r="A577" s="24" t="s">
        <v>510</v>
      </c>
      <c r="B577" s="24" t="s">
        <v>511</v>
      </c>
      <c r="C577" s="20" t="s">
        <v>6044</v>
      </c>
      <c r="D577" s="20" t="s">
        <v>7767</v>
      </c>
      <c r="E577" s="24" t="s">
        <v>6045</v>
      </c>
      <c r="F577" s="38">
        <v>1.0971645000000001</v>
      </c>
      <c r="G577" s="23">
        <v>4.5799241956287207E-3</v>
      </c>
    </row>
    <row r="578" spans="1:7" ht="30.75" customHeight="1" x14ac:dyDescent="0.3">
      <c r="A578" s="39" t="s">
        <v>69</v>
      </c>
      <c r="B578" s="24" t="s">
        <v>70</v>
      </c>
      <c r="C578" s="20" t="s">
        <v>6418</v>
      </c>
      <c r="D578" s="20" t="s">
        <v>7385</v>
      </c>
      <c r="E578" s="24" t="s">
        <v>6419</v>
      </c>
      <c r="F578" s="40">
        <v>1.0970902</v>
      </c>
      <c r="G578" s="41">
        <v>7.3259458187090202E-3</v>
      </c>
    </row>
    <row r="579" spans="1:7" ht="30.75" customHeight="1" x14ac:dyDescent="0.3">
      <c r="A579" s="24" t="s">
        <v>544</v>
      </c>
      <c r="B579" s="24" t="s">
        <v>545</v>
      </c>
      <c r="C579" s="20" t="s">
        <v>6251</v>
      </c>
      <c r="D579" s="20" t="s">
        <v>7908</v>
      </c>
      <c r="E579" s="24" t="s">
        <v>877</v>
      </c>
      <c r="F579" s="38">
        <v>1.0968004</v>
      </c>
      <c r="G579" s="23">
        <v>7.5106684090098207E-3</v>
      </c>
    </row>
    <row r="580" spans="1:7" ht="30.75" customHeight="1" x14ac:dyDescent="0.3">
      <c r="A580" s="24" t="s">
        <v>546</v>
      </c>
      <c r="B580" s="24" t="s">
        <v>547</v>
      </c>
      <c r="C580" s="20" t="s">
        <v>3664</v>
      </c>
      <c r="D580" s="20" t="s">
        <v>8013</v>
      </c>
      <c r="E580" s="24" t="s">
        <v>6390</v>
      </c>
      <c r="F580" s="38">
        <v>1.0958444000000001</v>
      </c>
      <c r="G580" s="23">
        <v>3.1285023894573799E-2</v>
      </c>
    </row>
    <row r="581" spans="1:7" ht="30.75" customHeight="1" x14ac:dyDescent="0.3">
      <c r="A581" s="24" t="s">
        <v>544</v>
      </c>
      <c r="B581" s="24" t="s">
        <v>545</v>
      </c>
      <c r="C581" s="20" t="s">
        <v>6295</v>
      </c>
      <c r="D581" s="20" t="s">
        <v>7944</v>
      </c>
      <c r="E581" s="24" t="s">
        <v>6296</v>
      </c>
      <c r="F581" s="38">
        <v>1.0949253000000001</v>
      </c>
      <c r="G581" s="23">
        <v>6.0650199244566003E-3</v>
      </c>
    </row>
    <row r="582" spans="1:7" ht="30.75" customHeight="1" x14ac:dyDescent="0.3">
      <c r="A582" s="24" t="s">
        <v>548</v>
      </c>
      <c r="B582" s="24" t="s">
        <v>549</v>
      </c>
      <c r="C582" s="20" t="s">
        <v>6142</v>
      </c>
      <c r="D582" s="20" t="s">
        <v>7822</v>
      </c>
      <c r="E582" s="24" t="s">
        <v>6143</v>
      </c>
      <c r="F582" s="38">
        <v>1.0943593</v>
      </c>
      <c r="G582" s="23">
        <v>2.8755148001339898E-2</v>
      </c>
    </row>
    <row r="583" spans="1:7" ht="30.75" customHeight="1" x14ac:dyDescent="0.3">
      <c r="A583" s="24" t="s">
        <v>546</v>
      </c>
      <c r="B583" s="24" t="s">
        <v>547</v>
      </c>
      <c r="C583" s="20" t="s">
        <v>3870</v>
      </c>
      <c r="D583" s="20" t="s">
        <v>7974</v>
      </c>
      <c r="E583" s="24" t="s">
        <v>3849</v>
      </c>
      <c r="F583" s="38">
        <v>1.0933554999999999</v>
      </c>
      <c r="G583" s="23">
        <v>9.3222645997467993E-3</v>
      </c>
    </row>
    <row r="584" spans="1:7" ht="30.75" customHeight="1" x14ac:dyDescent="0.3">
      <c r="A584" s="24" t="s">
        <v>302</v>
      </c>
      <c r="B584" s="24" t="s">
        <v>303</v>
      </c>
      <c r="C584" s="20" t="s">
        <v>5702</v>
      </c>
      <c r="D584" s="20" t="s">
        <v>7560</v>
      </c>
      <c r="E584" s="24" t="s">
        <v>5703</v>
      </c>
      <c r="F584" s="38">
        <v>1.0932385</v>
      </c>
      <c r="G584" s="23">
        <v>1.43229242241506E-2</v>
      </c>
    </row>
    <row r="585" spans="1:7" ht="30.75" customHeight="1" x14ac:dyDescent="0.3">
      <c r="A585" s="24" t="s">
        <v>548</v>
      </c>
      <c r="B585" s="24" t="s">
        <v>549</v>
      </c>
      <c r="C585" s="20" t="s">
        <v>6115</v>
      </c>
      <c r="D585" s="20" t="s">
        <v>7807</v>
      </c>
      <c r="E585" s="24" t="s">
        <v>6116</v>
      </c>
      <c r="F585" s="38">
        <v>1.090746</v>
      </c>
      <c r="G585" s="23">
        <v>4.78409235561924E-3</v>
      </c>
    </row>
    <row r="586" spans="1:7" ht="30.75" customHeight="1" x14ac:dyDescent="0.3">
      <c r="A586" s="24" t="s">
        <v>396</v>
      </c>
      <c r="B586" s="24" t="s">
        <v>397</v>
      </c>
      <c r="C586" s="20" t="s">
        <v>5804</v>
      </c>
      <c r="D586" s="20" t="s">
        <v>7621</v>
      </c>
      <c r="E586" s="24" t="s">
        <v>5337</v>
      </c>
      <c r="F586" s="38">
        <v>1.0904965</v>
      </c>
      <c r="G586" s="23">
        <v>3.1580331811157096E-2</v>
      </c>
    </row>
    <row r="587" spans="1:7" ht="30.75" customHeight="1" x14ac:dyDescent="0.3">
      <c r="A587" s="24" t="s">
        <v>404</v>
      </c>
      <c r="B587" s="24" t="s">
        <v>405</v>
      </c>
      <c r="C587" s="20" t="s">
        <v>4131</v>
      </c>
      <c r="D587" s="20" t="s">
        <v>7658</v>
      </c>
      <c r="E587" s="24" t="s">
        <v>4132</v>
      </c>
      <c r="F587" s="38">
        <v>1.0904164000000001</v>
      </c>
      <c r="G587" s="23">
        <v>8.6974427843894402E-3</v>
      </c>
    </row>
    <row r="588" spans="1:7" ht="30.75" customHeight="1" x14ac:dyDescent="0.3">
      <c r="A588" s="39" t="s">
        <v>646</v>
      </c>
      <c r="B588" s="24" t="s">
        <v>647</v>
      </c>
      <c r="C588" s="20" t="s">
        <v>5464</v>
      </c>
      <c r="D588" s="20" t="s">
        <v>7424</v>
      </c>
      <c r="E588" s="24" t="s">
        <v>5465</v>
      </c>
      <c r="F588" s="40">
        <v>1.0902292</v>
      </c>
      <c r="G588" s="41">
        <v>5.60999880158924E-3</v>
      </c>
    </row>
    <row r="589" spans="1:7" ht="30.75" customHeight="1" x14ac:dyDescent="0.3">
      <c r="A589" s="24" t="s">
        <v>548</v>
      </c>
      <c r="B589" s="24" t="s">
        <v>549</v>
      </c>
      <c r="C589" s="20" t="s">
        <v>2315</v>
      </c>
      <c r="D589" s="20" t="s">
        <v>7804</v>
      </c>
      <c r="E589" s="24" t="s">
        <v>6111</v>
      </c>
      <c r="F589" s="38">
        <v>1.0901099999999999</v>
      </c>
      <c r="G589" s="23">
        <v>5.8741176322187408E-3</v>
      </c>
    </row>
    <row r="590" spans="1:7" ht="30.75" customHeight="1" x14ac:dyDescent="0.3">
      <c r="A590" s="39" t="s">
        <v>101</v>
      </c>
      <c r="B590" s="24" t="s">
        <v>102</v>
      </c>
      <c r="C590" s="20" t="s">
        <v>5419</v>
      </c>
      <c r="D590" s="20" t="s">
        <v>7398</v>
      </c>
      <c r="E590" s="24" t="s">
        <v>5420</v>
      </c>
      <c r="F590" s="40">
        <v>1.0889428000000001</v>
      </c>
      <c r="G590" s="41">
        <v>5.7571170513510406E-3</v>
      </c>
    </row>
    <row r="591" spans="1:7" ht="30.75" customHeight="1" x14ac:dyDescent="0.3">
      <c r="A591" s="24" t="s">
        <v>486</v>
      </c>
      <c r="B591" s="24" t="s">
        <v>487</v>
      </c>
      <c r="C591" s="20" t="s">
        <v>5949</v>
      </c>
      <c r="D591" s="20" t="s">
        <v>7711</v>
      </c>
      <c r="E591" s="24" t="s">
        <v>5950</v>
      </c>
      <c r="F591" s="38">
        <v>1.0885602999999999</v>
      </c>
      <c r="G591" s="23">
        <v>4.2088882483934499E-3</v>
      </c>
    </row>
    <row r="592" spans="1:7" ht="30.75" customHeight="1" x14ac:dyDescent="0.3">
      <c r="A592" s="24" t="s">
        <v>544</v>
      </c>
      <c r="B592" s="24" t="s">
        <v>545</v>
      </c>
      <c r="C592" s="20" t="s">
        <v>6239</v>
      </c>
      <c r="D592" s="20" t="s">
        <v>7900</v>
      </c>
      <c r="E592" s="24" t="s">
        <v>877</v>
      </c>
      <c r="F592" s="38">
        <v>1.0868826</v>
      </c>
      <c r="G592" s="23">
        <v>3.5924270348781005E-2</v>
      </c>
    </row>
    <row r="593" spans="1:7" ht="30.75" customHeight="1" x14ac:dyDescent="0.3">
      <c r="A593" s="39" t="s">
        <v>125</v>
      </c>
      <c r="B593" s="24" t="s">
        <v>126</v>
      </c>
      <c r="C593" s="20" t="s">
        <v>5469</v>
      </c>
      <c r="D593" s="20" t="s">
        <v>7427</v>
      </c>
      <c r="E593" s="24" t="s">
        <v>5470</v>
      </c>
      <c r="F593" s="40">
        <v>1.0866756</v>
      </c>
      <c r="G593" s="41">
        <v>1.2937834875314299E-2</v>
      </c>
    </row>
    <row r="594" spans="1:7" ht="30.75" customHeight="1" x14ac:dyDescent="0.3">
      <c r="A594" s="24" t="s">
        <v>504</v>
      </c>
      <c r="B594" s="24" t="s">
        <v>505</v>
      </c>
      <c r="C594" s="20" t="s">
        <v>6076</v>
      </c>
      <c r="D594" s="20" t="s">
        <v>7784</v>
      </c>
      <c r="E594" s="24" t="s">
        <v>2287</v>
      </c>
      <c r="F594" s="38">
        <v>1.0863726</v>
      </c>
      <c r="G594" s="23">
        <v>1.6894998503572799E-2</v>
      </c>
    </row>
    <row r="595" spans="1:7" ht="30.75" customHeight="1" x14ac:dyDescent="0.3">
      <c r="A595" s="24" t="s">
        <v>352</v>
      </c>
      <c r="B595" s="24" t="s">
        <v>353</v>
      </c>
      <c r="C595" s="20" t="s">
        <v>5721</v>
      </c>
      <c r="D595" s="20" t="s">
        <v>7572</v>
      </c>
      <c r="E595" s="24" t="s">
        <v>5722</v>
      </c>
      <c r="F595" s="38">
        <v>1.0860505</v>
      </c>
      <c r="G595" s="23">
        <v>1.2802125143518099E-2</v>
      </c>
    </row>
    <row r="596" spans="1:7" ht="30.75" customHeight="1" x14ac:dyDescent="0.3">
      <c r="A596" s="24" t="s">
        <v>554</v>
      </c>
      <c r="B596" s="24" t="s">
        <v>555</v>
      </c>
      <c r="C596" s="20" t="s">
        <v>6146</v>
      </c>
      <c r="D596" s="20" t="s">
        <v>7824</v>
      </c>
      <c r="E596" s="24" t="s">
        <v>6147</v>
      </c>
      <c r="F596" s="38">
        <v>1.0856326000000001</v>
      </c>
      <c r="G596" s="23">
        <v>9.1645135876539299E-3</v>
      </c>
    </row>
    <row r="597" spans="1:7" ht="30.75" customHeight="1" x14ac:dyDescent="0.3">
      <c r="A597" s="24" t="s">
        <v>544</v>
      </c>
      <c r="B597" s="24" t="s">
        <v>545</v>
      </c>
      <c r="C597" s="20" t="s">
        <v>6207</v>
      </c>
      <c r="D597" s="20" t="s">
        <v>7871</v>
      </c>
      <c r="E597" s="24" t="s">
        <v>877</v>
      </c>
      <c r="F597" s="38">
        <v>1.0856041000000001</v>
      </c>
      <c r="G597" s="23">
        <v>1.86496634748737E-2</v>
      </c>
    </row>
    <row r="598" spans="1:7" ht="30.75" customHeight="1" x14ac:dyDescent="0.3">
      <c r="A598" s="24" t="s">
        <v>544</v>
      </c>
      <c r="B598" s="24" t="s">
        <v>545</v>
      </c>
      <c r="C598" s="20" t="s">
        <v>6168</v>
      </c>
      <c r="D598" s="20" t="s">
        <v>7840</v>
      </c>
      <c r="E598" s="24" t="s">
        <v>877</v>
      </c>
      <c r="F598" s="38">
        <v>1.0853297</v>
      </c>
      <c r="G598" s="23">
        <v>1.0403395341881999E-2</v>
      </c>
    </row>
    <row r="599" spans="1:7" ht="30.75" customHeight="1" x14ac:dyDescent="0.3">
      <c r="A599" s="39" t="s">
        <v>165</v>
      </c>
      <c r="B599" s="24" t="s">
        <v>166</v>
      </c>
      <c r="C599" s="20" t="s">
        <v>3404</v>
      </c>
      <c r="D599" s="20" t="s">
        <v>7439</v>
      </c>
      <c r="E599" s="24" t="s">
        <v>5492</v>
      </c>
      <c r="F599" s="40">
        <v>1.0842947999999999</v>
      </c>
      <c r="G599" s="41">
        <v>6.1595395193852808E-3</v>
      </c>
    </row>
    <row r="600" spans="1:7" ht="30.75" customHeight="1" x14ac:dyDescent="0.3">
      <c r="A600" s="24" t="s">
        <v>544</v>
      </c>
      <c r="B600" s="24" t="s">
        <v>545</v>
      </c>
      <c r="C600" s="20" t="s">
        <v>6157</v>
      </c>
      <c r="D600" s="20" t="s">
        <v>7832</v>
      </c>
      <c r="E600" s="24" t="s">
        <v>6158</v>
      </c>
      <c r="F600" s="38">
        <v>1.0838585999999999</v>
      </c>
      <c r="G600" s="23">
        <v>4.7514242668080797E-2</v>
      </c>
    </row>
    <row r="601" spans="1:7" ht="30.75" customHeight="1" x14ac:dyDescent="0.3">
      <c r="A601" s="24" t="s">
        <v>468</v>
      </c>
      <c r="B601" s="24" t="s">
        <v>469</v>
      </c>
      <c r="C601" s="20" t="s">
        <v>5964</v>
      </c>
      <c r="D601" s="20" t="s">
        <v>7720</v>
      </c>
      <c r="E601" s="24" t="s">
        <v>3029</v>
      </c>
      <c r="F601" s="38">
        <v>1.0837622</v>
      </c>
      <c r="G601" s="23">
        <v>1.15726905681199E-2</v>
      </c>
    </row>
    <row r="602" spans="1:7" ht="30.75" customHeight="1" x14ac:dyDescent="0.3">
      <c r="A602" s="39" t="s">
        <v>233</v>
      </c>
      <c r="B602" s="24" t="s">
        <v>234</v>
      </c>
      <c r="C602" s="20" t="s">
        <v>5557</v>
      </c>
      <c r="D602" s="20" t="s">
        <v>7478</v>
      </c>
      <c r="E602" s="24" t="s">
        <v>5558</v>
      </c>
      <c r="F602" s="40">
        <v>1.0837189</v>
      </c>
      <c r="G602" s="41">
        <v>2.3941639927817501E-2</v>
      </c>
    </row>
    <row r="603" spans="1:7" ht="30.75" customHeight="1" x14ac:dyDescent="0.3">
      <c r="A603" s="24" t="s">
        <v>544</v>
      </c>
      <c r="B603" s="24" t="s">
        <v>545</v>
      </c>
      <c r="C603" s="20" t="s">
        <v>6277</v>
      </c>
      <c r="D603" s="20" t="s">
        <v>7930</v>
      </c>
      <c r="E603" s="24" t="s">
        <v>877</v>
      </c>
      <c r="F603" s="38">
        <v>1.082606</v>
      </c>
      <c r="G603" s="23">
        <v>5.7211688845677606E-3</v>
      </c>
    </row>
    <row r="604" spans="1:7" ht="30.75" customHeight="1" x14ac:dyDescent="0.3">
      <c r="A604" s="39" t="s">
        <v>203</v>
      </c>
      <c r="B604" s="24" t="s">
        <v>204</v>
      </c>
      <c r="C604" s="20" t="s">
        <v>5508</v>
      </c>
      <c r="D604" s="20" t="s">
        <v>7449</v>
      </c>
      <c r="E604" s="24" t="s">
        <v>5509</v>
      </c>
      <c r="F604" s="40">
        <v>1.0823753</v>
      </c>
      <c r="G604" s="41">
        <v>2.0238975478383901E-2</v>
      </c>
    </row>
    <row r="605" spans="1:7" ht="30.75" customHeight="1" x14ac:dyDescent="0.3">
      <c r="A605" s="39" t="s">
        <v>57</v>
      </c>
      <c r="B605" s="24" t="s">
        <v>58</v>
      </c>
      <c r="C605" s="20" t="s">
        <v>6416</v>
      </c>
      <c r="D605" s="20" t="s">
        <v>7383</v>
      </c>
      <c r="E605" s="24" t="s">
        <v>6417</v>
      </c>
      <c r="F605" s="40">
        <v>1.0819312000000001</v>
      </c>
      <c r="G605" s="41">
        <v>3.2037857305128897E-2</v>
      </c>
    </row>
    <row r="606" spans="1:7" ht="30.75" customHeight="1" x14ac:dyDescent="0.3">
      <c r="A606" s="24" t="s">
        <v>544</v>
      </c>
      <c r="B606" s="24" t="s">
        <v>545</v>
      </c>
      <c r="C606" s="20" t="s">
        <v>6237</v>
      </c>
      <c r="D606" s="20" t="s">
        <v>7898</v>
      </c>
      <c r="E606" s="24" t="s">
        <v>877</v>
      </c>
      <c r="F606" s="38">
        <v>1.0817478</v>
      </c>
      <c r="G606" s="23">
        <v>4.7243498375349802E-2</v>
      </c>
    </row>
    <row r="607" spans="1:7" ht="30.75" customHeight="1" x14ac:dyDescent="0.3">
      <c r="A607" s="24" t="s">
        <v>544</v>
      </c>
      <c r="B607" s="24" t="s">
        <v>545</v>
      </c>
      <c r="C607" s="20" t="s">
        <v>6273</v>
      </c>
      <c r="D607" s="20" t="s">
        <v>7927</v>
      </c>
      <c r="E607" s="24" t="s">
        <v>877</v>
      </c>
      <c r="F607" s="38">
        <v>1.0812135</v>
      </c>
      <c r="G607" s="23">
        <v>9.5641719264586301E-3</v>
      </c>
    </row>
    <row r="608" spans="1:7" ht="30.75" customHeight="1" x14ac:dyDescent="0.3">
      <c r="A608" s="24" t="s">
        <v>494</v>
      </c>
      <c r="B608" s="24" t="s">
        <v>495</v>
      </c>
      <c r="C608" s="20" t="s">
        <v>4191</v>
      </c>
      <c r="D608" s="20" t="s">
        <v>7734</v>
      </c>
      <c r="E608" s="24" t="s">
        <v>5991</v>
      </c>
      <c r="F608" s="38">
        <v>1.0811968000000001</v>
      </c>
      <c r="G608" s="23">
        <v>4.63921964860894E-3</v>
      </c>
    </row>
    <row r="609" spans="1:7" ht="30.75" customHeight="1" x14ac:dyDescent="0.3">
      <c r="A609" s="24" t="s">
        <v>544</v>
      </c>
      <c r="B609" s="24" t="s">
        <v>545</v>
      </c>
      <c r="C609" s="20" t="s">
        <v>6171</v>
      </c>
      <c r="D609" s="20" t="s">
        <v>7843</v>
      </c>
      <c r="E609" s="24" t="s">
        <v>6172</v>
      </c>
      <c r="F609" s="38">
        <v>1.0811249000000001</v>
      </c>
      <c r="G609" s="23">
        <v>6.4710043081738708E-3</v>
      </c>
    </row>
    <row r="610" spans="1:7" ht="30.75" customHeight="1" x14ac:dyDescent="0.3">
      <c r="A610" s="24" t="s">
        <v>444</v>
      </c>
      <c r="B610" s="24" t="s">
        <v>445</v>
      </c>
      <c r="C610" s="20" t="s">
        <v>3492</v>
      </c>
      <c r="D610" s="20" t="s">
        <v>7695</v>
      </c>
      <c r="E610" s="24" t="s">
        <v>5922</v>
      </c>
      <c r="F610" s="38">
        <v>1.0806819999999999</v>
      </c>
      <c r="G610" s="23">
        <v>9.9507752922329811E-3</v>
      </c>
    </row>
    <row r="611" spans="1:7" ht="30.75" customHeight="1" x14ac:dyDescent="0.3">
      <c r="A611" s="24" t="s">
        <v>544</v>
      </c>
      <c r="B611" s="24" t="s">
        <v>545</v>
      </c>
      <c r="C611" s="20" t="s">
        <v>6163</v>
      </c>
      <c r="D611" s="20" t="s">
        <v>7836</v>
      </c>
      <c r="E611" s="24" t="s">
        <v>877</v>
      </c>
      <c r="F611" s="38">
        <v>1.0801421</v>
      </c>
      <c r="G611" s="23">
        <v>1.1048018766044599E-2</v>
      </c>
    </row>
    <row r="612" spans="1:7" ht="30.75" customHeight="1" x14ac:dyDescent="0.3">
      <c r="A612" s="24" t="s">
        <v>532</v>
      </c>
      <c r="B612" s="24" t="s">
        <v>533</v>
      </c>
      <c r="C612" s="20" t="s">
        <v>6036</v>
      </c>
      <c r="D612" s="20" t="s">
        <v>7760</v>
      </c>
      <c r="E612" s="24" t="s">
        <v>6037</v>
      </c>
      <c r="F612" s="38">
        <v>1.0796146</v>
      </c>
      <c r="G612" s="23">
        <v>2.07464616923702E-2</v>
      </c>
    </row>
    <row r="613" spans="1:7" ht="30.75" customHeight="1" x14ac:dyDescent="0.3">
      <c r="A613" s="24" t="s">
        <v>546</v>
      </c>
      <c r="B613" s="24" t="s">
        <v>547</v>
      </c>
      <c r="C613" s="20" t="s">
        <v>6361</v>
      </c>
      <c r="D613" s="20" t="s">
        <v>7994</v>
      </c>
      <c r="E613" s="24" t="s">
        <v>3839</v>
      </c>
      <c r="F613" s="38">
        <v>1.077534</v>
      </c>
      <c r="G613" s="23">
        <v>2.2139486137741599E-2</v>
      </c>
    </row>
    <row r="614" spans="1:7" ht="30.75" customHeight="1" x14ac:dyDescent="0.3">
      <c r="A614" s="24" t="s">
        <v>546</v>
      </c>
      <c r="B614" s="24" t="s">
        <v>547</v>
      </c>
      <c r="C614" s="20" t="s">
        <v>6393</v>
      </c>
      <c r="D614" s="20" t="s">
        <v>8015</v>
      </c>
      <c r="E614" s="24" t="s">
        <v>6394</v>
      </c>
      <c r="F614" s="38">
        <v>1.0769489999999999</v>
      </c>
      <c r="G614" s="23">
        <v>2.0906041220953801E-2</v>
      </c>
    </row>
    <row r="615" spans="1:7" ht="30.75" customHeight="1" x14ac:dyDescent="0.3">
      <c r="A615" s="24" t="s">
        <v>436</v>
      </c>
      <c r="B615" s="24" t="s">
        <v>437</v>
      </c>
      <c r="C615" s="20" t="s">
        <v>5860</v>
      </c>
      <c r="D615" s="20" t="s">
        <v>7652</v>
      </c>
      <c r="E615" s="42" t="s">
        <v>5861</v>
      </c>
      <c r="F615" s="38">
        <v>1.0763819999999999</v>
      </c>
      <c r="G615" s="23">
        <v>2.35989692575066E-2</v>
      </c>
    </row>
    <row r="616" spans="1:7" ht="30.75" customHeight="1" x14ac:dyDescent="0.3">
      <c r="A616" s="39" t="s">
        <v>266</v>
      </c>
      <c r="B616" s="24" t="s">
        <v>267</v>
      </c>
      <c r="C616" s="20" t="s">
        <v>5619</v>
      </c>
      <c r="D616" s="20"/>
      <c r="E616" s="24" t="s">
        <v>5620</v>
      </c>
      <c r="F616" s="40">
        <v>1.0760624000000001</v>
      </c>
      <c r="G616" s="41">
        <v>1.7929505484242499E-2</v>
      </c>
    </row>
    <row r="617" spans="1:7" ht="30.75" customHeight="1" x14ac:dyDescent="0.3">
      <c r="A617" s="24" t="s">
        <v>615</v>
      </c>
      <c r="B617" s="24" t="s">
        <v>616</v>
      </c>
      <c r="C617" s="20" t="s">
        <v>5925</v>
      </c>
      <c r="D617" s="20" t="s">
        <v>7697</v>
      </c>
      <c r="E617" s="24" t="s">
        <v>5926</v>
      </c>
      <c r="F617" s="38">
        <v>1.0760243</v>
      </c>
      <c r="G617" s="23">
        <v>6.1817284089393703E-3</v>
      </c>
    </row>
    <row r="618" spans="1:7" ht="30.75" customHeight="1" x14ac:dyDescent="0.3">
      <c r="A618" s="24" t="s">
        <v>410</v>
      </c>
      <c r="B618" s="24" t="s">
        <v>411</v>
      </c>
      <c r="C618" s="20" t="s">
        <v>5904</v>
      </c>
      <c r="D618" s="20" t="s">
        <v>7680</v>
      </c>
      <c r="E618" s="24" t="s">
        <v>5905</v>
      </c>
      <c r="F618" s="38">
        <v>1.0757498000000001</v>
      </c>
      <c r="G618" s="23">
        <v>4.6194071730303304E-3</v>
      </c>
    </row>
    <row r="619" spans="1:7" ht="30.75" customHeight="1" x14ac:dyDescent="0.3">
      <c r="A619" s="39" t="s">
        <v>99</v>
      </c>
      <c r="B619" s="24" t="s">
        <v>100</v>
      </c>
      <c r="C619" s="20" t="s">
        <v>5425</v>
      </c>
      <c r="D619" s="20" t="s">
        <v>7401</v>
      </c>
      <c r="E619" s="24" t="s">
        <v>5426</v>
      </c>
      <c r="F619" s="40">
        <v>1.0753843000000001</v>
      </c>
      <c r="G619" s="41">
        <v>1.0627413876427899E-2</v>
      </c>
    </row>
    <row r="620" spans="1:7" ht="30.75" customHeight="1" x14ac:dyDescent="0.3">
      <c r="A620" s="24" t="s">
        <v>548</v>
      </c>
      <c r="B620" s="24" t="s">
        <v>549</v>
      </c>
      <c r="C620" s="20" t="s">
        <v>6122</v>
      </c>
      <c r="D620" s="20" t="s">
        <v>7811</v>
      </c>
      <c r="E620" s="24" t="s">
        <v>6123</v>
      </c>
      <c r="F620" s="38">
        <v>1.0737970999999999</v>
      </c>
      <c r="G620" s="23">
        <v>6.9403255248945807E-3</v>
      </c>
    </row>
    <row r="621" spans="1:7" ht="30.75" customHeight="1" x14ac:dyDescent="0.3">
      <c r="A621" s="24" t="s">
        <v>544</v>
      </c>
      <c r="B621" s="24" t="s">
        <v>545</v>
      </c>
      <c r="C621" s="20" t="s">
        <v>6161</v>
      </c>
      <c r="D621" s="20" t="s">
        <v>7835</v>
      </c>
      <c r="E621" s="24" t="s">
        <v>6162</v>
      </c>
      <c r="F621" s="38">
        <v>1.0737857</v>
      </c>
      <c r="G621" s="23">
        <v>1.6330794890157003E-2</v>
      </c>
    </row>
    <row r="622" spans="1:7" ht="30.75" customHeight="1" x14ac:dyDescent="0.3">
      <c r="A622" s="24" t="s">
        <v>544</v>
      </c>
      <c r="B622" s="24" t="s">
        <v>545</v>
      </c>
      <c r="C622" s="20" t="s">
        <v>6205</v>
      </c>
      <c r="D622" s="20" t="s">
        <v>7870</v>
      </c>
      <c r="E622" s="24" t="s">
        <v>6206</v>
      </c>
      <c r="F622" s="38">
        <v>1.0735242</v>
      </c>
      <c r="G622" s="23">
        <v>3.9809332735853903E-3</v>
      </c>
    </row>
    <row r="623" spans="1:7" ht="30.75" customHeight="1" x14ac:dyDescent="0.3">
      <c r="A623" s="24" t="s">
        <v>544</v>
      </c>
      <c r="B623" s="24" t="s">
        <v>545</v>
      </c>
      <c r="C623" s="20" t="s">
        <v>6202</v>
      </c>
      <c r="D623" s="20" t="s">
        <v>7867</v>
      </c>
      <c r="E623" s="24" t="s">
        <v>877</v>
      </c>
      <c r="F623" s="38">
        <v>1.0731508000000001</v>
      </c>
      <c r="G623" s="23">
        <v>4.8126428008574704E-3</v>
      </c>
    </row>
    <row r="624" spans="1:7" ht="30.75" customHeight="1" x14ac:dyDescent="0.3">
      <c r="A624" s="24" t="s">
        <v>330</v>
      </c>
      <c r="B624" s="24" t="s">
        <v>331</v>
      </c>
      <c r="C624" s="20" t="s">
        <v>5781</v>
      </c>
      <c r="D624" s="20" t="s">
        <v>7608</v>
      </c>
      <c r="E624" s="24" t="s">
        <v>4870</v>
      </c>
      <c r="F624" s="38">
        <v>1.0714815</v>
      </c>
      <c r="G624" s="23">
        <v>8.2267249769977912E-3</v>
      </c>
    </row>
    <row r="625" spans="1:7" ht="30.75" customHeight="1" x14ac:dyDescent="0.3">
      <c r="A625" s="24" t="s">
        <v>785</v>
      </c>
      <c r="B625" s="24" t="s">
        <v>786</v>
      </c>
      <c r="C625" s="20" t="s">
        <v>5862</v>
      </c>
      <c r="D625" s="20" t="s">
        <v>7653</v>
      </c>
      <c r="E625" s="24" t="s">
        <v>5863</v>
      </c>
      <c r="F625" s="38">
        <v>1.0686312</v>
      </c>
      <c r="G625" s="23">
        <v>5.3714099002900801E-3</v>
      </c>
    </row>
    <row r="626" spans="1:7" ht="30.75" customHeight="1" x14ac:dyDescent="0.3">
      <c r="A626" s="39" t="s">
        <v>83</v>
      </c>
      <c r="B626" s="24" t="s">
        <v>84</v>
      </c>
      <c r="C626" s="20" t="s">
        <v>5408</v>
      </c>
      <c r="D626" s="20" t="s">
        <v>7392</v>
      </c>
      <c r="E626" s="24" t="s">
        <v>5409</v>
      </c>
      <c r="F626" s="40">
        <v>1.0686042</v>
      </c>
      <c r="G626" s="41">
        <v>5.5581388469983506E-3</v>
      </c>
    </row>
    <row r="627" spans="1:7" ht="30.75" customHeight="1" x14ac:dyDescent="0.3">
      <c r="A627" s="24" t="s">
        <v>544</v>
      </c>
      <c r="B627" s="24" t="s">
        <v>545</v>
      </c>
      <c r="C627" s="20" t="s">
        <v>6310</v>
      </c>
      <c r="D627" s="20" t="s">
        <v>7956</v>
      </c>
      <c r="E627" s="24" t="s">
        <v>6311</v>
      </c>
      <c r="F627" s="38">
        <v>1.067717</v>
      </c>
      <c r="G627" s="23">
        <v>1.7219751073137002E-2</v>
      </c>
    </row>
    <row r="628" spans="1:7" ht="30.75" customHeight="1" x14ac:dyDescent="0.3">
      <c r="A628" s="24" t="s">
        <v>486</v>
      </c>
      <c r="B628" s="24" t="s">
        <v>487</v>
      </c>
      <c r="C628" s="20" t="s">
        <v>5947</v>
      </c>
      <c r="D628" s="20" t="s">
        <v>7710</v>
      </c>
      <c r="E628" s="24" t="s">
        <v>5948</v>
      </c>
      <c r="F628" s="38">
        <v>1.0675410999999999</v>
      </c>
      <c r="G628" s="23">
        <v>1.5009744328944599E-2</v>
      </c>
    </row>
    <row r="629" spans="1:7" ht="30.75" customHeight="1" x14ac:dyDescent="0.3">
      <c r="A629" s="24" t="s">
        <v>412</v>
      </c>
      <c r="B629" s="24" t="s">
        <v>413</v>
      </c>
      <c r="C629" s="20" t="s">
        <v>5854</v>
      </c>
      <c r="D629" s="20" t="s">
        <v>7649</v>
      </c>
      <c r="E629" s="24" t="s">
        <v>5855</v>
      </c>
      <c r="F629" s="38">
        <v>1.0672387000000001</v>
      </c>
      <c r="G629" s="23">
        <v>1.3566388148699499E-2</v>
      </c>
    </row>
    <row r="630" spans="1:7" ht="30.75" customHeight="1" x14ac:dyDescent="0.3">
      <c r="A630" s="24" t="s">
        <v>544</v>
      </c>
      <c r="B630" s="24" t="s">
        <v>545</v>
      </c>
      <c r="C630" s="20" t="s">
        <v>6156</v>
      </c>
      <c r="D630" s="20" t="s">
        <v>7831</v>
      </c>
      <c r="E630" s="24" t="s">
        <v>877</v>
      </c>
      <c r="F630" s="38">
        <v>1.0668213</v>
      </c>
      <c r="G630" s="23">
        <v>1.13465972331687E-2</v>
      </c>
    </row>
    <row r="631" spans="1:7" ht="30.75" customHeight="1" x14ac:dyDescent="0.3">
      <c r="A631" s="39" t="s">
        <v>173</v>
      </c>
      <c r="B631" s="24" t="s">
        <v>174</v>
      </c>
      <c r="C631" s="20" t="s">
        <v>5497</v>
      </c>
      <c r="D631" s="20" t="s">
        <v>7443</v>
      </c>
      <c r="E631" s="24" t="s">
        <v>5498</v>
      </c>
      <c r="F631" s="40">
        <v>1.0654442</v>
      </c>
      <c r="G631" s="41">
        <v>2.56212633492101E-2</v>
      </c>
    </row>
    <row r="632" spans="1:7" ht="30.75" customHeight="1" x14ac:dyDescent="0.3">
      <c r="A632" s="39" t="s">
        <v>233</v>
      </c>
      <c r="B632" s="24" t="s">
        <v>234</v>
      </c>
      <c r="C632" s="20" t="s">
        <v>5554</v>
      </c>
      <c r="D632" s="20" t="s">
        <v>7476</v>
      </c>
      <c r="E632" s="24" t="s">
        <v>5555</v>
      </c>
      <c r="F632" s="40">
        <v>1.0649968000000001</v>
      </c>
      <c r="G632" s="41">
        <v>1.0052239550637099E-2</v>
      </c>
    </row>
    <row r="633" spans="1:7" ht="30.75" customHeight="1" x14ac:dyDescent="0.3">
      <c r="A633" s="39" t="s">
        <v>233</v>
      </c>
      <c r="B633" s="24" t="s">
        <v>234</v>
      </c>
      <c r="C633" s="20" t="s">
        <v>5552</v>
      </c>
      <c r="D633" s="20" t="s">
        <v>7475</v>
      </c>
      <c r="E633" s="24" t="s">
        <v>5553</v>
      </c>
      <c r="F633" s="40">
        <v>1.0644867</v>
      </c>
      <c r="G633" s="41">
        <v>2.3212979425550801E-2</v>
      </c>
    </row>
    <row r="634" spans="1:7" ht="30.75" customHeight="1" x14ac:dyDescent="0.3">
      <c r="A634" s="39" t="s">
        <v>141</v>
      </c>
      <c r="B634" s="24" t="s">
        <v>142</v>
      </c>
      <c r="C634" s="20" t="s">
        <v>1805</v>
      </c>
      <c r="D634" s="20" t="s">
        <v>6471</v>
      </c>
      <c r="E634" s="24" t="s">
        <v>5487</v>
      </c>
      <c r="F634" s="40">
        <v>1.0644269</v>
      </c>
      <c r="G634" s="41">
        <v>1.15616968621025E-2</v>
      </c>
    </row>
    <row r="635" spans="1:7" ht="30.75" customHeight="1" x14ac:dyDescent="0.3">
      <c r="A635" s="39" t="s">
        <v>312</v>
      </c>
      <c r="B635" s="24" t="s">
        <v>313</v>
      </c>
      <c r="C635" s="20" t="s">
        <v>5664</v>
      </c>
      <c r="D635" s="20" t="s">
        <v>7537</v>
      </c>
      <c r="E635" s="24" t="s">
        <v>5665</v>
      </c>
      <c r="F635" s="40">
        <v>1.0629603999999999</v>
      </c>
      <c r="G635" s="41">
        <v>1.41475143085941E-2</v>
      </c>
    </row>
    <row r="636" spans="1:7" ht="30.75" customHeight="1" x14ac:dyDescent="0.3">
      <c r="A636" s="24" t="s">
        <v>404</v>
      </c>
      <c r="B636" s="24" t="s">
        <v>405</v>
      </c>
      <c r="C636" s="20" t="s">
        <v>5866</v>
      </c>
      <c r="D636" s="20" t="s">
        <v>7654</v>
      </c>
      <c r="E636" s="24" t="s">
        <v>5867</v>
      </c>
      <c r="F636" s="38">
        <v>1.0622385000000001</v>
      </c>
      <c r="G636" s="23">
        <v>4.5955082082005504E-3</v>
      </c>
    </row>
    <row r="637" spans="1:7" ht="30.75" customHeight="1" x14ac:dyDescent="0.3">
      <c r="A637" s="24" t="s">
        <v>762</v>
      </c>
      <c r="B637" s="24" t="s">
        <v>763</v>
      </c>
      <c r="C637" s="20" t="s">
        <v>5858</v>
      </c>
      <c r="D637" s="20" t="s">
        <v>7651</v>
      </c>
      <c r="E637" s="24" t="s">
        <v>5859</v>
      </c>
      <c r="F637" s="38">
        <v>1.0620852000000001</v>
      </c>
      <c r="G637" s="23">
        <v>5.4481182978113208E-3</v>
      </c>
    </row>
    <row r="638" spans="1:7" ht="30.75" customHeight="1" x14ac:dyDescent="0.3">
      <c r="A638" s="39" t="s">
        <v>231</v>
      </c>
      <c r="B638" s="24" t="s">
        <v>232</v>
      </c>
      <c r="C638" s="20" t="s">
        <v>5577</v>
      </c>
      <c r="D638" s="20" t="s">
        <v>7490</v>
      </c>
      <c r="E638" s="24" t="s">
        <v>5578</v>
      </c>
      <c r="F638" s="40">
        <v>1.0619829999999999</v>
      </c>
      <c r="G638" s="41">
        <v>1.11280620104493E-2</v>
      </c>
    </row>
    <row r="639" spans="1:7" ht="30.75" customHeight="1" x14ac:dyDescent="0.3">
      <c r="A639" s="24" t="s">
        <v>502</v>
      </c>
      <c r="B639" s="24" t="s">
        <v>503</v>
      </c>
      <c r="C639" s="20" t="s">
        <v>6004</v>
      </c>
      <c r="D639" s="20" t="s">
        <v>7741</v>
      </c>
      <c r="E639" s="24" t="s">
        <v>6005</v>
      </c>
      <c r="F639" s="38">
        <v>1.0615992999999999</v>
      </c>
      <c r="G639" s="23">
        <v>1.57384864615885E-2</v>
      </c>
    </row>
    <row r="640" spans="1:7" ht="30.75" customHeight="1" x14ac:dyDescent="0.3">
      <c r="A640" s="24" t="s">
        <v>504</v>
      </c>
      <c r="B640" s="24" t="s">
        <v>505</v>
      </c>
      <c r="C640" s="20" t="s">
        <v>6072</v>
      </c>
      <c r="D640" s="20" t="s">
        <v>7782</v>
      </c>
      <c r="E640" s="24" t="s">
        <v>6073</v>
      </c>
      <c r="F640" s="38">
        <v>1.0603695</v>
      </c>
      <c r="G640" s="23">
        <v>7.4353279562097202E-3</v>
      </c>
    </row>
    <row r="641" spans="1:7" ht="30.75" customHeight="1" x14ac:dyDescent="0.3">
      <c r="A641" s="24" t="s">
        <v>546</v>
      </c>
      <c r="B641" s="24" t="s">
        <v>547</v>
      </c>
      <c r="C641" s="20" t="s">
        <v>6333</v>
      </c>
      <c r="D641" s="20" t="s">
        <v>7975</v>
      </c>
      <c r="E641" s="24" t="s">
        <v>6334</v>
      </c>
      <c r="F641" s="38">
        <v>1.0593341999999999</v>
      </c>
      <c r="G641" s="23">
        <v>7.4035464241228501E-3</v>
      </c>
    </row>
    <row r="642" spans="1:7" ht="30.75" customHeight="1" x14ac:dyDescent="0.3">
      <c r="A642" s="39" t="s">
        <v>83</v>
      </c>
      <c r="B642" s="24" t="s">
        <v>84</v>
      </c>
      <c r="C642" s="20" t="s">
        <v>5406</v>
      </c>
      <c r="D642" s="20" t="s">
        <v>7391</v>
      </c>
      <c r="E642" s="24" t="s">
        <v>5407</v>
      </c>
      <c r="F642" s="40">
        <v>1.0578555999999999</v>
      </c>
      <c r="G642" s="41">
        <v>1.1849388731380099E-2</v>
      </c>
    </row>
    <row r="643" spans="1:7" ht="30.75" customHeight="1" x14ac:dyDescent="0.3">
      <c r="A643" s="24" t="s">
        <v>544</v>
      </c>
      <c r="B643" s="24" t="s">
        <v>545</v>
      </c>
      <c r="C643" s="20" t="s">
        <v>6227</v>
      </c>
      <c r="D643" s="20" t="s">
        <v>7890</v>
      </c>
      <c r="E643" s="24" t="s">
        <v>877</v>
      </c>
      <c r="F643" s="38">
        <v>1.0568386000000001</v>
      </c>
      <c r="G643" s="23">
        <v>1.1215114567787199E-2</v>
      </c>
    </row>
    <row r="644" spans="1:7" ht="30.75" customHeight="1" x14ac:dyDescent="0.3">
      <c r="A644" s="24" t="s">
        <v>468</v>
      </c>
      <c r="B644" s="24" t="s">
        <v>469</v>
      </c>
      <c r="C644" s="20" t="s">
        <v>5954</v>
      </c>
      <c r="D644" s="20" t="s">
        <v>7714</v>
      </c>
      <c r="E644" s="24" t="s">
        <v>5955</v>
      </c>
      <c r="F644" s="38">
        <v>1.0561213</v>
      </c>
      <c r="G644" s="23">
        <v>4.3424735187530704E-3</v>
      </c>
    </row>
    <row r="645" spans="1:7" ht="30.75" customHeight="1" x14ac:dyDescent="0.3">
      <c r="A645" s="24" t="s">
        <v>544</v>
      </c>
      <c r="B645" s="24" t="s">
        <v>545</v>
      </c>
      <c r="C645" s="20" t="s">
        <v>6150</v>
      </c>
      <c r="D645" s="20" t="s">
        <v>7826</v>
      </c>
      <c r="E645" s="24" t="s">
        <v>6151</v>
      </c>
      <c r="F645" s="38">
        <v>1.0561088000000001</v>
      </c>
      <c r="G645" s="23">
        <v>5.60999880158924E-3</v>
      </c>
    </row>
    <row r="646" spans="1:7" ht="30.75" customHeight="1" x14ac:dyDescent="0.3">
      <c r="A646" s="24" t="s">
        <v>787</v>
      </c>
      <c r="B646" s="24" t="s">
        <v>597</v>
      </c>
      <c r="C646" s="20" t="s">
        <v>5864</v>
      </c>
      <c r="D646" s="20"/>
      <c r="E646" s="24" t="s">
        <v>5865</v>
      </c>
      <c r="F646" s="38">
        <v>1.0560107000000001</v>
      </c>
      <c r="G646" s="23">
        <v>1.19994334310826E-2</v>
      </c>
    </row>
    <row r="647" spans="1:7" ht="30.75" customHeight="1" x14ac:dyDescent="0.3">
      <c r="A647" s="24" t="s">
        <v>352</v>
      </c>
      <c r="B647" s="24" t="s">
        <v>353</v>
      </c>
      <c r="C647" s="20" t="s">
        <v>1040</v>
      </c>
      <c r="D647" s="20" t="s">
        <v>1042</v>
      </c>
      <c r="E647" s="24" t="s">
        <v>5723</v>
      </c>
      <c r="F647" s="38">
        <v>1.0556127</v>
      </c>
      <c r="G647" s="23">
        <v>1.3633689296995899E-2</v>
      </c>
    </row>
    <row r="648" spans="1:7" ht="30.75" customHeight="1" x14ac:dyDescent="0.3">
      <c r="A648" s="24" t="s">
        <v>548</v>
      </c>
      <c r="B648" s="24" t="s">
        <v>549</v>
      </c>
      <c r="C648" s="20" t="s">
        <v>6095</v>
      </c>
      <c r="D648" s="20"/>
      <c r="E648" s="24" t="s">
        <v>6096</v>
      </c>
      <c r="F648" s="38">
        <v>1.0529447000000001</v>
      </c>
      <c r="G648" s="23">
        <v>4.78409235561924E-3</v>
      </c>
    </row>
    <row r="649" spans="1:7" ht="30.75" customHeight="1" x14ac:dyDescent="0.3">
      <c r="A649" s="24" t="s">
        <v>346</v>
      </c>
      <c r="B649" s="24" t="s">
        <v>347</v>
      </c>
      <c r="C649" s="20" t="s">
        <v>5770</v>
      </c>
      <c r="D649" s="20" t="s">
        <v>7600</v>
      </c>
      <c r="E649" s="24" t="s">
        <v>4759</v>
      </c>
      <c r="F649" s="38">
        <v>1.0527131999999999</v>
      </c>
      <c r="G649" s="23">
        <v>1.8176345345428498E-2</v>
      </c>
    </row>
    <row r="650" spans="1:7" ht="30.75" customHeight="1" x14ac:dyDescent="0.3">
      <c r="A650" s="24" t="s">
        <v>544</v>
      </c>
      <c r="B650" s="24" t="s">
        <v>545</v>
      </c>
      <c r="C650" s="20" t="s">
        <v>6283</v>
      </c>
      <c r="D650" s="20" t="s">
        <v>7937</v>
      </c>
      <c r="E650" s="24" t="s">
        <v>4858</v>
      </c>
      <c r="F650" s="38">
        <v>1.0521876999999999</v>
      </c>
      <c r="G650" s="23">
        <v>1.9449553050096099E-2</v>
      </c>
    </row>
    <row r="651" spans="1:7" ht="30.75" customHeight="1" x14ac:dyDescent="0.3">
      <c r="A651" s="24" t="s">
        <v>544</v>
      </c>
      <c r="B651" s="24" t="s">
        <v>545</v>
      </c>
      <c r="C651" s="20" t="s">
        <v>6276</v>
      </c>
      <c r="D651" s="20" t="s">
        <v>7929</v>
      </c>
      <c r="E651" s="24" t="s">
        <v>877</v>
      </c>
      <c r="F651" s="38">
        <v>1.051631</v>
      </c>
      <c r="G651" s="23">
        <v>9.9759243744686702E-3</v>
      </c>
    </row>
    <row r="652" spans="1:7" ht="30.75" customHeight="1" x14ac:dyDescent="0.3">
      <c r="A652" s="24" t="s">
        <v>544</v>
      </c>
      <c r="B652" s="24" t="s">
        <v>545</v>
      </c>
      <c r="C652" s="20" t="s">
        <v>6242</v>
      </c>
      <c r="D652" s="20" t="s">
        <v>7903</v>
      </c>
      <c r="E652" s="24" t="s">
        <v>6243</v>
      </c>
      <c r="F652" s="38">
        <v>1.051226</v>
      </c>
      <c r="G652" s="23">
        <v>1.6096067520054099E-2</v>
      </c>
    </row>
    <row r="653" spans="1:7" ht="30.75" customHeight="1" x14ac:dyDescent="0.3">
      <c r="A653" s="24" t="s">
        <v>410</v>
      </c>
      <c r="B653" s="24" t="s">
        <v>411</v>
      </c>
      <c r="C653" s="20" t="s">
        <v>5908</v>
      </c>
      <c r="D653" s="20" t="s">
        <v>7682</v>
      </c>
      <c r="E653" s="24" t="s">
        <v>5909</v>
      </c>
      <c r="F653" s="38">
        <v>1.0499451</v>
      </c>
      <c r="G653" s="23">
        <v>4.9419601786383299E-2</v>
      </c>
    </row>
    <row r="654" spans="1:7" ht="30.75" customHeight="1" x14ac:dyDescent="0.3">
      <c r="A654" s="24" t="s">
        <v>392</v>
      </c>
      <c r="B654" s="24" t="s">
        <v>393</v>
      </c>
      <c r="C654" s="20" t="s">
        <v>5794</v>
      </c>
      <c r="D654" s="20" t="s">
        <v>7615</v>
      </c>
      <c r="E654" s="24" t="s">
        <v>5795</v>
      </c>
      <c r="F654" s="38">
        <v>1.0498745</v>
      </c>
      <c r="G654" s="23">
        <v>8.4008347888365406E-3</v>
      </c>
    </row>
    <row r="655" spans="1:7" ht="30.75" customHeight="1" x14ac:dyDescent="0.3">
      <c r="A655" s="24" t="s">
        <v>544</v>
      </c>
      <c r="B655" s="24" t="s">
        <v>545</v>
      </c>
      <c r="C655" s="20" t="s">
        <v>6316</v>
      </c>
      <c r="D655" s="20" t="s">
        <v>7960</v>
      </c>
      <c r="E655" s="24" t="s">
        <v>877</v>
      </c>
      <c r="F655" s="38">
        <v>1.049307</v>
      </c>
      <c r="G655" s="23">
        <v>3.2971376827199202E-2</v>
      </c>
    </row>
    <row r="656" spans="1:7" ht="30.75" customHeight="1" x14ac:dyDescent="0.3">
      <c r="A656" s="24" t="s">
        <v>410</v>
      </c>
      <c r="B656" s="24" t="s">
        <v>411</v>
      </c>
      <c r="C656" s="20" t="s">
        <v>5906</v>
      </c>
      <c r="D656" s="20" t="s">
        <v>7681</v>
      </c>
      <c r="E656" s="24" t="s">
        <v>5907</v>
      </c>
      <c r="F656" s="38">
        <v>1.0492319000000001</v>
      </c>
      <c r="G656" s="23">
        <v>9.8558880740598903E-3</v>
      </c>
    </row>
    <row r="657" spans="1:7" ht="30.75" customHeight="1" x14ac:dyDescent="0.3">
      <c r="A657" s="24" t="s">
        <v>502</v>
      </c>
      <c r="B657" s="24" t="s">
        <v>503</v>
      </c>
      <c r="C657" s="20" t="s">
        <v>6000</v>
      </c>
      <c r="D657" s="20" t="s">
        <v>7739</v>
      </c>
      <c r="E657" s="24" t="s">
        <v>6001</v>
      </c>
      <c r="F657" s="38">
        <v>1.0485886</v>
      </c>
      <c r="G657" s="23">
        <v>1.1547689308546299E-2</v>
      </c>
    </row>
    <row r="658" spans="1:7" ht="30.75" customHeight="1" x14ac:dyDescent="0.3">
      <c r="A658" s="24" t="s">
        <v>468</v>
      </c>
      <c r="B658" s="24" t="s">
        <v>469</v>
      </c>
      <c r="C658" s="20" t="s">
        <v>5961</v>
      </c>
      <c r="D658" s="20" t="s">
        <v>7719</v>
      </c>
      <c r="E658" s="24" t="s">
        <v>3010</v>
      </c>
      <c r="F658" s="38">
        <v>1.0477922</v>
      </c>
      <c r="G658" s="23">
        <v>6.8228493106796606E-3</v>
      </c>
    </row>
    <row r="659" spans="1:7" ht="30.75" customHeight="1" x14ac:dyDescent="0.3">
      <c r="A659" s="39" t="s">
        <v>219</v>
      </c>
      <c r="B659" s="24" t="s">
        <v>220</v>
      </c>
      <c r="C659" s="20" t="s">
        <v>5542</v>
      </c>
      <c r="D659" s="20" t="s">
        <v>7473</v>
      </c>
      <c r="E659" s="24" t="s">
        <v>5543</v>
      </c>
      <c r="F659" s="40">
        <v>1.0471360999999999</v>
      </c>
      <c r="G659" s="41">
        <v>1.05580439487811E-2</v>
      </c>
    </row>
    <row r="660" spans="1:7" ht="30.75" customHeight="1" x14ac:dyDescent="0.3">
      <c r="A660" s="24" t="s">
        <v>548</v>
      </c>
      <c r="B660" s="24" t="s">
        <v>549</v>
      </c>
      <c r="C660" s="20" t="s">
        <v>6117</v>
      </c>
      <c r="D660" s="20" t="s">
        <v>7808</v>
      </c>
      <c r="E660" s="24" t="s">
        <v>6118</v>
      </c>
      <c r="F660" s="38">
        <v>1.0467417999999999</v>
      </c>
      <c r="G660" s="23">
        <v>3.4972386785387596E-2</v>
      </c>
    </row>
    <row r="661" spans="1:7" ht="30.75" customHeight="1" x14ac:dyDescent="0.3">
      <c r="A661" s="24" t="s">
        <v>468</v>
      </c>
      <c r="B661" s="24" t="s">
        <v>469</v>
      </c>
      <c r="C661" s="20" t="s">
        <v>5958</v>
      </c>
      <c r="D661" s="20" t="s">
        <v>7716</v>
      </c>
      <c r="E661" s="24" t="s">
        <v>5959</v>
      </c>
      <c r="F661" s="38">
        <v>1.0463319</v>
      </c>
      <c r="G661" s="23">
        <v>1.10988964588449E-2</v>
      </c>
    </row>
    <row r="662" spans="1:7" ht="30.75" customHeight="1" x14ac:dyDescent="0.3">
      <c r="A662" s="24" t="s">
        <v>544</v>
      </c>
      <c r="B662" s="24" t="s">
        <v>545</v>
      </c>
      <c r="C662" s="20" t="s">
        <v>6305</v>
      </c>
      <c r="D662" s="20" t="s">
        <v>7953</v>
      </c>
      <c r="E662" s="24" t="s">
        <v>6306</v>
      </c>
      <c r="F662" s="38">
        <v>1.0456274999999999</v>
      </c>
      <c r="G662" s="23">
        <v>4.84488377442319E-3</v>
      </c>
    </row>
    <row r="663" spans="1:7" ht="30.75" customHeight="1" x14ac:dyDescent="0.3">
      <c r="A663" s="24" t="s">
        <v>538</v>
      </c>
      <c r="B663" s="24" t="s">
        <v>539</v>
      </c>
      <c r="C663" s="20" t="s">
        <v>6048</v>
      </c>
      <c r="D663" s="20" t="s">
        <v>7768</v>
      </c>
      <c r="E663" s="24" t="s">
        <v>6049</v>
      </c>
      <c r="F663" s="38">
        <v>1.0449052000000001</v>
      </c>
      <c r="G663" s="23">
        <v>8.4593827884038002E-3</v>
      </c>
    </row>
    <row r="664" spans="1:7" ht="30.75" customHeight="1" x14ac:dyDescent="0.3">
      <c r="A664" s="24" t="s">
        <v>544</v>
      </c>
      <c r="B664" s="24" t="s">
        <v>545</v>
      </c>
      <c r="C664" s="20" t="s">
        <v>6180</v>
      </c>
      <c r="D664" s="20" t="s">
        <v>7847</v>
      </c>
      <c r="E664" s="24" t="s">
        <v>877</v>
      </c>
      <c r="F664" s="38">
        <v>1.044511</v>
      </c>
      <c r="G664" s="23">
        <v>7.1423475074857403E-3</v>
      </c>
    </row>
    <row r="665" spans="1:7" ht="30.75" customHeight="1" x14ac:dyDescent="0.3">
      <c r="A665" s="24" t="s">
        <v>474</v>
      </c>
      <c r="B665" s="24" t="s">
        <v>475</v>
      </c>
      <c r="C665" s="20" t="s">
        <v>5973</v>
      </c>
      <c r="D665" s="20" t="s">
        <v>7725</v>
      </c>
      <c r="E665" s="24" t="s">
        <v>5974</v>
      </c>
      <c r="F665" s="38">
        <v>1.0440632999999999</v>
      </c>
      <c r="G665" s="23">
        <v>5.2574542559630502E-3</v>
      </c>
    </row>
    <row r="666" spans="1:7" ht="30.75" customHeight="1" x14ac:dyDescent="0.3">
      <c r="A666" s="24" t="s">
        <v>466</v>
      </c>
      <c r="B666" s="24" t="s">
        <v>467</v>
      </c>
      <c r="C666" s="20" t="s">
        <v>5969</v>
      </c>
      <c r="D666" s="20" t="s">
        <v>7723</v>
      </c>
      <c r="E666" s="24" t="s">
        <v>5970</v>
      </c>
      <c r="F666" s="38">
        <v>1.0438362000000001</v>
      </c>
      <c r="G666" s="23">
        <v>5.3193172880480703E-3</v>
      </c>
    </row>
    <row r="667" spans="1:7" ht="30.75" customHeight="1" x14ac:dyDescent="0.3">
      <c r="A667" s="39" t="s">
        <v>266</v>
      </c>
      <c r="B667" s="24" t="s">
        <v>267</v>
      </c>
      <c r="C667" s="20" t="s">
        <v>5621</v>
      </c>
      <c r="D667" s="20" t="s">
        <v>7512</v>
      </c>
      <c r="E667" s="24" t="s">
        <v>5622</v>
      </c>
      <c r="F667" s="40">
        <v>1.0431648</v>
      </c>
      <c r="G667" s="41">
        <v>7.6050517053696202E-3</v>
      </c>
    </row>
    <row r="668" spans="1:7" ht="30.75" customHeight="1" x14ac:dyDescent="0.3">
      <c r="A668" s="24" t="s">
        <v>544</v>
      </c>
      <c r="B668" s="24" t="s">
        <v>545</v>
      </c>
      <c r="C668" s="20" t="s">
        <v>6267</v>
      </c>
      <c r="D668" s="20" t="s">
        <v>7921</v>
      </c>
      <c r="E668" s="24" t="s">
        <v>877</v>
      </c>
      <c r="F668" s="38">
        <v>1.0428001</v>
      </c>
      <c r="G668" s="23">
        <v>4.3114276104346105E-3</v>
      </c>
    </row>
    <row r="669" spans="1:7" ht="30.75" customHeight="1" x14ac:dyDescent="0.3">
      <c r="A669" s="24" t="s">
        <v>396</v>
      </c>
      <c r="B669" s="24" t="s">
        <v>397</v>
      </c>
      <c r="C669" s="20" t="s">
        <v>5800</v>
      </c>
      <c r="D669" s="20" t="s">
        <v>7619</v>
      </c>
      <c r="E669" s="24" t="s">
        <v>5801</v>
      </c>
      <c r="F669" s="38">
        <v>1.0426006000000001</v>
      </c>
      <c r="G669" s="23">
        <v>1.7975903058382901E-2</v>
      </c>
    </row>
    <row r="670" spans="1:7" ht="30.75" customHeight="1" x14ac:dyDescent="0.3">
      <c r="A670" s="24" t="s">
        <v>544</v>
      </c>
      <c r="B670" s="24" t="s">
        <v>545</v>
      </c>
      <c r="C670" s="20" t="s">
        <v>6282</v>
      </c>
      <c r="D670" s="20" t="s">
        <v>7935</v>
      </c>
      <c r="E670" s="24" t="s">
        <v>877</v>
      </c>
      <c r="F670" s="38">
        <v>1.0422277</v>
      </c>
      <c r="G670" s="23">
        <v>3.5131834907357697E-2</v>
      </c>
    </row>
    <row r="671" spans="1:7" ht="30.75" customHeight="1" x14ac:dyDescent="0.3">
      <c r="A671" s="24" t="s">
        <v>788</v>
      </c>
      <c r="B671" s="24" t="s">
        <v>598</v>
      </c>
      <c r="C671" s="20" t="s">
        <v>5808</v>
      </c>
      <c r="D671" s="20" t="s">
        <v>7624</v>
      </c>
      <c r="E671" s="24" t="s">
        <v>3796</v>
      </c>
      <c r="F671" s="38">
        <v>1.0421975000000001</v>
      </c>
      <c r="G671" s="23">
        <v>7.3139158417513204E-3</v>
      </c>
    </row>
    <row r="672" spans="1:7" ht="30.75" customHeight="1" x14ac:dyDescent="0.3">
      <c r="A672" s="39" t="s">
        <v>121</v>
      </c>
      <c r="B672" s="24" t="s">
        <v>122</v>
      </c>
      <c r="C672" s="20" t="s">
        <v>5462</v>
      </c>
      <c r="D672" s="20" t="s">
        <v>7422</v>
      </c>
      <c r="E672" s="24" t="s">
        <v>2649</v>
      </c>
      <c r="F672" s="40">
        <v>1.0414524999999999</v>
      </c>
      <c r="G672" s="41">
        <v>1.74326952928592E-2</v>
      </c>
    </row>
    <row r="673" spans="1:7" ht="30.75" customHeight="1" x14ac:dyDescent="0.3">
      <c r="A673" s="24" t="s">
        <v>789</v>
      </c>
      <c r="B673" s="24" t="s">
        <v>790</v>
      </c>
      <c r="C673" s="20" t="s">
        <v>5852</v>
      </c>
      <c r="D673" s="20" t="s">
        <v>7648</v>
      </c>
      <c r="E673" s="24" t="s">
        <v>5853</v>
      </c>
      <c r="F673" s="38">
        <v>1.0409405</v>
      </c>
      <c r="G673" s="23">
        <v>9.3719333029280306E-3</v>
      </c>
    </row>
    <row r="674" spans="1:7" ht="30.75" customHeight="1" x14ac:dyDescent="0.3">
      <c r="A674" s="24" t="s">
        <v>392</v>
      </c>
      <c r="B674" s="24" t="s">
        <v>393</v>
      </c>
      <c r="C674" s="20" t="s">
        <v>5790</v>
      </c>
      <c r="D674" s="20" t="s">
        <v>7614</v>
      </c>
      <c r="E674" s="24" t="s">
        <v>5791</v>
      </c>
      <c r="F674" s="38">
        <v>1.0405827999999999</v>
      </c>
      <c r="G674" s="23">
        <v>8.8940562500457801E-3</v>
      </c>
    </row>
    <row r="675" spans="1:7" ht="30.75" customHeight="1" x14ac:dyDescent="0.3">
      <c r="A675" s="24" t="s">
        <v>408</v>
      </c>
      <c r="B675" s="24" t="s">
        <v>409</v>
      </c>
      <c r="C675" s="20" t="s">
        <v>5888</v>
      </c>
      <c r="D675" s="20" t="s">
        <v>7669</v>
      </c>
      <c r="E675" s="24" t="s">
        <v>4145</v>
      </c>
      <c r="F675" s="38">
        <v>1.0404209</v>
      </c>
      <c r="G675" s="23">
        <v>5.0409119005608606E-3</v>
      </c>
    </row>
    <row r="676" spans="1:7" ht="30.75" customHeight="1" x14ac:dyDescent="0.3">
      <c r="A676" s="39" t="s">
        <v>21</v>
      </c>
      <c r="B676" s="24" t="s">
        <v>22</v>
      </c>
      <c r="C676" s="20" t="s">
        <v>3894</v>
      </c>
      <c r="D676" s="20" t="s">
        <v>7374</v>
      </c>
      <c r="E676" s="24" t="s">
        <v>1732</v>
      </c>
      <c r="F676" s="40">
        <v>1.0404011</v>
      </c>
      <c r="G676" s="41">
        <v>3.4510269921282102E-2</v>
      </c>
    </row>
    <row r="677" spans="1:7" ht="30.75" customHeight="1" x14ac:dyDescent="0.3">
      <c r="A677" s="24" t="s">
        <v>550</v>
      </c>
      <c r="B677" s="24" t="s">
        <v>551</v>
      </c>
      <c r="C677" s="20" t="s">
        <v>6148</v>
      </c>
      <c r="D677" s="20" t="s">
        <v>7825</v>
      </c>
      <c r="E677" s="24" t="s">
        <v>6149</v>
      </c>
      <c r="F677" s="38">
        <v>1.0402642</v>
      </c>
      <c r="G677" s="23">
        <v>2.65767310442824E-2</v>
      </c>
    </row>
    <row r="678" spans="1:7" ht="30.75" customHeight="1" x14ac:dyDescent="0.3">
      <c r="A678" s="24" t="s">
        <v>544</v>
      </c>
      <c r="B678" s="24" t="s">
        <v>545</v>
      </c>
      <c r="C678" s="20" t="s">
        <v>6235</v>
      </c>
      <c r="D678" s="20" t="s">
        <v>7896</v>
      </c>
      <c r="E678" s="24" t="s">
        <v>877</v>
      </c>
      <c r="F678" s="38">
        <v>1.0397102</v>
      </c>
      <c r="G678" s="23">
        <v>1.41185814647369E-2</v>
      </c>
    </row>
    <row r="679" spans="1:7" ht="30.75" customHeight="1" x14ac:dyDescent="0.3">
      <c r="A679" s="24" t="s">
        <v>546</v>
      </c>
      <c r="B679" s="24" t="s">
        <v>547</v>
      </c>
      <c r="C679" s="20" t="s">
        <v>6368</v>
      </c>
      <c r="D679" s="20" t="s">
        <v>8001</v>
      </c>
      <c r="E679" s="24" t="s">
        <v>6369</v>
      </c>
      <c r="F679" s="38">
        <v>1.0393444999999999</v>
      </c>
      <c r="G679" s="23">
        <v>3.1326052458208097E-2</v>
      </c>
    </row>
    <row r="680" spans="1:7" ht="30.75" customHeight="1" x14ac:dyDescent="0.3">
      <c r="A680" s="24" t="s">
        <v>546</v>
      </c>
      <c r="B680" s="24" t="s">
        <v>547</v>
      </c>
      <c r="C680" s="20" t="s">
        <v>6346</v>
      </c>
      <c r="D680" s="20" t="s">
        <v>7984</v>
      </c>
      <c r="E680" s="24" t="s">
        <v>6347</v>
      </c>
      <c r="F680" s="38">
        <v>1.0387069</v>
      </c>
      <c r="G680" s="23">
        <v>1.28946322348389E-2</v>
      </c>
    </row>
    <row r="681" spans="1:7" ht="30.75" customHeight="1" x14ac:dyDescent="0.3">
      <c r="A681" s="24" t="s">
        <v>544</v>
      </c>
      <c r="B681" s="24" t="s">
        <v>545</v>
      </c>
      <c r="C681" s="20" t="s">
        <v>6159</v>
      </c>
      <c r="D681" s="20" t="s">
        <v>7833</v>
      </c>
      <c r="E681" s="24" t="s">
        <v>877</v>
      </c>
      <c r="F681" s="38">
        <v>1.0380931</v>
      </c>
      <c r="G681" s="23">
        <v>1.7370828629399201E-2</v>
      </c>
    </row>
    <row r="682" spans="1:7" ht="30.75" customHeight="1" x14ac:dyDescent="0.3">
      <c r="A682" s="24" t="s">
        <v>482</v>
      </c>
      <c r="B682" s="24" t="s">
        <v>483</v>
      </c>
      <c r="C682" s="20" t="s">
        <v>5938</v>
      </c>
      <c r="D682" s="20" t="s">
        <v>7704</v>
      </c>
      <c r="E682" s="24" t="s">
        <v>5939</v>
      </c>
      <c r="F682" s="38">
        <v>1.0378695</v>
      </c>
      <c r="G682" s="23">
        <v>6.0798575621282607E-3</v>
      </c>
    </row>
    <row r="683" spans="1:7" ht="30.75" customHeight="1" x14ac:dyDescent="0.3">
      <c r="A683" s="24" t="s">
        <v>504</v>
      </c>
      <c r="B683" s="24" t="s">
        <v>505</v>
      </c>
      <c r="C683" s="20" t="s">
        <v>6082</v>
      </c>
      <c r="D683" s="20" t="s">
        <v>7788</v>
      </c>
      <c r="E683" s="24" t="s">
        <v>4226</v>
      </c>
      <c r="F683" s="38">
        <v>1.0373338000000001</v>
      </c>
      <c r="G683" s="23">
        <v>1.1769523264728E-2</v>
      </c>
    </row>
    <row r="684" spans="1:7" ht="30.75" customHeight="1" x14ac:dyDescent="0.3">
      <c r="A684" s="24" t="s">
        <v>490</v>
      </c>
      <c r="B684" s="24" t="s">
        <v>491</v>
      </c>
      <c r="C684" s="20" t="s">
        <v>5979</v>
      </c>
      <c r="D684" s="20" t="s">
        <v>7728</v>
      </c>
      <c r="E684" s="24" t="s">
        <v>5980</v>
      </c>
      <c r="F684" s="38">
        <v>1.0373250000000001</v>
      </c>
      <c r="G684" s="23">
        <v>7.1979848395976502E-3</v>
      </c>
    </row>
    <row r="685" spans="1:7" ht="30.75" customHeight="1" x14ac:dyDescent="0.3">
      <c r="A685" s="24" t="s">
        <v>438</v>
      </c>
      <c r="B685" s="24" t="s">
        <v>439</v>
      </c>
      <c r="C685" s="20" t="s">
        <v>2051</v>
      </c>
      <c r="D685" s="20" t="s">
        <v>6599</v>
      </c>
      <c r="E685" s="24" t="s">
        <v>2052</v>
      </c>
      <c r="F685" s="38">
        <v>1.0367088</v>
      </c>
      <c r="G685" s="23">
        <v>9.4628267989222605E-3</v>
      </c>
    </row>
    <row r="686" spans="1:7" ht="30.75" customHeight="1" x14ac:dyDescent="0.3">
      <c r="A686" s="24" t="s">
        <v>352</v>
      </c>
      <c r="B686" s="24" t="s">
        <v>353</v>
      </c>
      <c r="C686" s="20" t="s">
        <v>5724</v>
      </c>
      <c r="D686" s="20" t="s">
        <v>7574</v>
      </c>
      <c r="E686" s="24" t="s">
        <v>5725</v>
      </c>
      <c r="F686" s="38">
        <v>1.0362378000000001</v>
      </c>
      <c r="G686" s="23">
        <v>6.6137865502337101E-3</v>
      </c>
    </row>
    <row r="687" spans="1:7" ht="30.75" customHeight="1" x14ac:dyDescent="0.3">
      <c r="A687" s="39" t="s">
        <v>304</v>
      </c>
      <c r="B687" s="24" t="s">
        <v>305</v>
      </c>
      <c r="C687" s="20" t="s">
        <v>5663</v>
      </c>
      <c r="D687" s="20" t="s">
        <v>7535</v>
      </c>
      <c r="E687" s="24" t="s">
        <v>5660</v>
      </c>
      <c r="F687" s="40">
        <v>1.0357213999999999</v>
      </c>
      <c r="G687" s="41">
        <v>2.4123224705513098E-2</v>
      </c>
    </row>
    <row r="688" spans="1:7" ht="30.75" customHeight="1" x14ac:dyDescent="0.3">
      <c r="A688" s="24" t="s">
        <v>809</v>
      </c>
      <c r="B688" s="24" t="s">
        <v>810</v>
      </c>
      <c r="C688" s="20" t="s">
        <v>5977</v>
      </c>
      <c r="D688" s="20" t="s">
        <v>7727</v>
      </c>
      <c r="E688" s="24" t="s">
        <v>5978</v>
      </c>
      <c r="F688" s="38">
        <v>1.0355194999999999</v>
      </c>
      <c r="G688" s="23">
        <v>1.33183417423963E-2</v>
      </c>
    </row>
    <row r="689" spans="1:7" ht="30.75" customHeight="1" x14ac:dyDescent="0.3">
      <c r="A689" s="24" t="s">
        <v>392</v>
      </c>
      <c r="B689" s="24" t="s">
        <v>393</v>
      </c>
      <c r="C689" s="20" t="s">
        <v>5796</v>
      </c>
      <c r="D689" s="20" t="s">
        <v>7616</v>
      </c>
      <c r="E689" s="24" t="s">
        <v>2210</v>
      </c>
      <c r="F689" s="38">
        <v>1.0353441000000001</v>
      </c>
      <c r="G689" s="23">
        <v>3.7334733936645097E-2</v>
      </c>
    </row>
    <row r="690" spans="1:7" ht="30.75" customHeight="1" x14ac:dyDescent="0.3">
      <c r="A690" s="24" t="s">
        <v>504</v>
      </c>
      <c r="B690" s="24" t="s">
        <v>505</v>
      </c>
      <c r="C690" s="20" t="s">
        <v>6074</v>
      </c>
      <c r="D690" s="20" t="s">
        <v>7783</v>
      </c>
      <c r="E690" s="24" t="s">
        <v>6075</v>
      </c>
      <c r="F690" s="38">
        <v>1.0352359</v>
      </c>
      <c r="G690" s="23">
        <v>7.5557037096423809E-3</v>
      </c>
    </row>
    <row r="691" spans="1:7" ht="30.75" customHeight="1" x14ac:dyDescent="0.3">
      <c r="A691" s="24" t="s">
        <v>394</v>
      </c>
      <c r="B691" s="24" t="s">
        <v>395</v>
      </c>
      <c r="C691" s="20" t="s">
        <v>5805</v>
      </c>
      <c r="D691" s="20" t="s">
        <v>7622</v>
      </c>
      <c r="E691" s="24" t="s">
        <v>877</v>
      </c>
      <c r="F691" s="38">
        <v>1.0351163999999999</v>
      </c>
      <c r="G691" s="23">
        <v>8.4008347888365406E-3</v>
      </c>
    </row>
    <row r="692" spans="1:7" ht="30.75" customHeight="1" x14ac:dyDescent="0.3">
      <c r="A692" s="24" t="s">
        <v>791</v>
      </c>
      <c r="B692" s="24" t="s">
        <v>792</v>
      </c>
      <c r="C692" s="20" t="s">
        <v>5809</v>
      </c>
      <c r="D692" s="20" t="s">
        <v>7625</v>
      </c>
      <c r="E692" s="24" t="s">
        <v>5810</v>
      </c>
      <c r="F692" s="38">
        <v>1.0346012</v>
      </c>
      <c r="G692" s="23">
        <v>6.2885207773442703E-3</v>
      </c>
    </row>
    <row r="693" spans="1:7" ht="30.75" customHeight="1" x14ac:dyDescent="0.3">
      <c r="A693" s="39" t="s">
        <v>211</v>
      </c>
      <c r="B693" s="24" t="s">
        <v>212</v>
      </c>
      <c r="C693" s="20" t="s">
        <v>5524</v>
      </c>
      <c r="D693" s="20" t="s">
        <v>7461</v>
      </c>
      <c r="E693" s="24" t="s">
        <v>5525</v>
      </c>
      <c r="F693" s="40">
        <v>1.0344046</v>
      </c>
      <c r="G693" s="41">
        <v>7.6050517053696202E-3</v>
      </c>
    </row>
    <row r="694" spans="1:7" ht="30.75" customHeight="1" x14ac:dyDescent="0.3">
      <c r="A694" s="24" t="s">
        <v>354</v>
      </c>
      <c r="B694" s="24" t="s">
        <v>355</v>
      </c>
      <c r="C694" s="20" t="s">
        <v>5758</v>
      </c>
      <c r="D694" s="20" t="s">
        <v>7593</v>
      </c>
      <c r="E694" s="24" t="s">
        <v>5759</v>
      </c>
      <c r="F694" s="38">
        <v>1.0341136</v>
      </c>
      <c r="G694" s="23">
        <v>1.20514055108417E-2</v>
      </c>
    </row>
    <row r="695" spans="1:7" ht="30.75" customHeight="1" x14ac:dyDescent="0.3">
      <c r="A695" s="24" t="s">
        <v>544</v>
      </c>
      <c r="B695" s="24" t="s">
        <v>545</v>
      </c>
      <c r="C695" s="20" t="s">
        <v>6274</v>
      </c>
      <c r="D695" s="20" t="s">
        <v>7928</v>
      </c>
      <c r="E695" s="24" t="s">
        <v>6275</v>
      </c>
      <c r="F695" s="38">
        <v>1.0336521999999999</v>
      </c>
      <c r="G695" s="23">
        <v>1.49800114111902E-2</v>
      </c>
    </row>
    <row r="696" spans="1:7" ht="30.75" customHeight="1" x14ac:dyDescent="0.3">
      <c r="A696" s="24" t="s">
        <v>544</v>
      </c>
      <c r="B696" s="24" t="s">
        <v>545</v>
      </c>
      <c r="C696" s="20" t="s">
        <v>6221</v>
      </c>
      <c r="D696" s="20" t="s">
        <v>7884</v>
      </c>
      <c r="E696" s="24" t="s">
        <v>877</v>
      </c>
      <c r="F696" s="38">
        <v>1.0335141000000001</v>
      </c>
      <c r="G696" s="23">
        <v>5.6073403988583801E-3</v>
      </c>
    </row>
    <row r="697" spans="1:7" ht="30.75" customHeight="1" x14ac:dyDescent="0.3">
      <c r="A697" s="24" t="s">
        <v>544</v>
      </c>
      <c r="B697" s="24" t="s">
        <v>545</v>
      </c>
      <c r="C697" s="20" t="s">
        <v>6178</v>
      </c>
      <c r="D697" s="20" t="s">
        <v>6535</v>
      </c>
      <c r="E697" s="24" t="s">
        <v>877</v>
      </c>
      <c r="F697" s="38">
        <v>1.0334207</v>
      </c>
      <c r="G697" s="23">
        <v>6.6137865502337101E-3</v>
      </c>
    </row>
    <row r="698" spans="1:7" ht="30.75" customHeight="1" x14ac:dyDescent="0.3">
      <c r="A698" s="39" t="s">
        <v>720</v>
      </c>
      <c r="B698" s="24" t="s">
        <v>721</v>
      </c>
      <c r="C698" s="20" t="s">
        <v>5607</v>
      </c>
      <c r="D698" s="20" t="s">
        <v>7506</v>
      </c>
      <c r="E698" s="24" t="s">
        <v>5608</v>
      </c>
      <c r="F698" s="40">
        <v>1.0331623999999999</v>
      </c>
      <c r="G698" s="41">
        <v>7.1767837548140706E-3</v>
      </c>
    </row>
    <row r="699" spans="1:7" ht="30.75" customHeight="1" x14ac:dyDescent="0.3">
      <c r="A699" s="39" t="s">
        <v>233</v>
      </c>
      <c r="B699" s="24" t="s">
        <v>234</v>
      </c>
      <c r="C699" s="20" t="s">
        <v>5565</v>
      </c>
      <c r="D699" s="20" t="s">
        <v>7482</v>
      </c>
      <c r="E699" s="24" t="s">
        <v>5566</v>
      </c>
      <c r="F699" s="40">
        <v>1.0326998000000001</v>
      </c>
      <c r="G699" s="41">
        <v>8.9218998481388409E-3</v>
      </c>
    </row>
    <row r="700" spans="1:7" ht="30.75" customHeight="1" x14ac:dyDescent="0.3">
      <c r="A700" s="39" t="s">
        <v>290</v>
      </c>
      <c r="B700" s="24" t="s">
        <v>291</v>
      </c>
      <c r="C700" s="20" t="s">
        <v>5633</v>
      </c>
      <c r="D700" s="20" t="s">
        <v>7518</v>
      </c>
      <c r="E700" s="24" t="s">
        <v>5634</v>
      </c>
      <c r="F700" s="40">
        <v>1.0325709999999999</v>
      </c>
      <c r="G700" s="41">
        <v>1.03215574337611E-2</v>
      </c>
    </row>
    <row r="701" spans="1:7" ht="30.75" customHeight="1" x14ac:dyDescent="0.3">
      <c r="A701" s="24" t="s">
        <v>546</v>
      </c>
      <c r="B701" s="24" t="s">
        <v>547</v>
      </c>
      <c r="C701" s="20" t="s">
        <v>6386</v>
      </c>
      <c r="D701" s="20" t="s">
        <v>7824</v>
      </c>
      <c r="E701" s="24" t="s">
        <v>6387</v>
      </c>
      <c r="F701" s="38">
        <v>1.0324295000000001</v>
      </c>
      <c r="G701" s="23">
        <v>4.63921964860894E-3</v>
      </c>
    </row>
    <row r="702" spans="1:7" ht="30.75" customHeight="1" x14ac:dyDescent="0.3">
      <c r="A702" s="24" t="s">
        <v>288</v>
      </c>
      <c r="B702" s="24" t="s">
        <v>289</v>
      </c>
      <c r="C702" s="20" t="s">
        <v>5711</v>
      </c>
      <c r="D702" s="20" t="s">
        <v>7564</v>
      </c>
      <c r="E702" s="24" t="s">
        <v>5712</v>
      </c>
      <c r="F702" s="38">
        <v>1.0323568999999999</v>
      </c>
      <c r="G702" s="23">
        <v>2.2876994344380699E-2</v>
      </c>
    </row>
    <row r="703" spans="1:7" ht="30.75" customHeight="1" x14ac:dyDescent="0.3">
      <c r="A703" s="39" t="s">
        <v>244</v>
      </c>
      <c r="B703" s="24" t="s">
        <v>245</v>
      </c>
      <c r="C703" s="20" t="s">
        <v>5603</v>
      </c>
      <c r="D703" s="20" t="s">
        <v>7504</v>
      </c>
      <c r="E703" s="24" t="s">
        <v>5604</v>
      </c>
      <c r="F703" s="40">
        <v>1.0315491999999999</v>
      </c>
      <c r="G703" s="41">
        <v>8.7703767935181313E-3</v>
      </c>
    </row>
    <row r="704" spans="1:7" ht="30.75" customHeight="1" x14ac:dyDescent="0.3">
      <c r="A704" s="24" t="s">
        <v>544</v>
      </c>
      <c r="B704" s="24" t="s">
        <v>545</v>
      </c>
      <c r="C704" s="20" t="s">
        <v>6234</v>
      </c>
      <c r="D704" s="20" t="s">
        <v>7895</v>
      </c>
      <c r="E704" s="24" t="s">
        <v>877</v>
      </c>
      <c r="F704" s="38">
        <v>1.0312853</v>
      </c>
      <c r="G704" s="23">
        <v>7.5795936203423503E-3</v>
      </c>
    </row>
    <row r="705" spans="1:7" ht="30.75" customHeight="1" x14ac:dyDescent="0.3">
      <c r="A705" s="24" t="s">
        <v>546</v>
      </c>
      <c r="B705" s="24" t="s">
        <v>547</v>
      </c>
      <c r="C705" s="20" t="s">
        <v>6337</v>
      </c>
      <c r="D705" s="20" t="s">
        <v>7977</v>
      </c>
      <c r="E705" s="24" t="s">
        <v>6338</v>
      </c>
      <c r="F705" s="38">
        <v>1.0311035</v>
      </c>
      <c r="G705" s="23">
        <v>1.6111053989692498E-2</v>
      </c>
    </row>
    <row r="706" spans="1:7" ht="30.75" customHeight="1" x14ac:dyDescent="0.3">
      <c r="A706" s="24" t="s">
        <v>546</v>
      </c>
      <c r="B706" s="24" t="s">
        <v>547</v>
      </c>
      <c r="C706" s="20" t="s">
        <v>4093</v>
      </c>
      <c r="D706" s="20" t="s">
        <v>7985</v>
      </c>
      <c r="E706" s="24" t="s">
        <v>6350</v>
      </c>
      <c r="F706" s="38">
        <v>1.0310793</v>
      </c>
      <c r="G706" s="23">
        <v>5.60999880158924E-3</v>
      </c>
    </row>
    <row r="707" spans="1:7" ht="30.75" customHeight="1" x14ac:dyDescent="0.3">
      <c r="A707" s="24" t="s">
        <v>548</v>
      </c>
      <c r="B707" s="24" t="s">
        <v>549</v>
      </c>
      <c r="C707" s="20" t="s">
        <v>6135</v>
      </c>
      <c r="D707" s="20" t="s">
        <v>7818</v>
      </c>
      <c r="E707" s="24" t="s">
        <v>6136</v>
      </c>
      <c r="F707" s="38">
        <v>1.0306614999999999</v>
      </c>
      <c r="G707" s="23">
        <v>1.62930448580621E-2</v>
      </c>
    </row>
    <row r="708" spans="1:7" ht="30.75" customHeight="1" x14ac:dyDescent="0.3">
      <c r="A708" s="24" t="s">
        <v>520</v>
      </c>
      <c r="B708" s="24" t="s">
        <v>521</v>
      </c>
      <c r="C708" s="20" t="s">
        <v>6061</v>
      </c>
      <c r="D708" s="20" t="s">
        <v>7776</v>
      </c>
      <c r="E708" s="24" t="s">
        <v>3106</v>
      </c>
      <c r="F708" s="38">
        <v>1.0305419</v>
      </c>
      <c r="G708" s="23">
        <v>1.1507122283017901E-2</v>
      </c>
    </row>
    <row r="709" spans="1:7" ht="30.75" customHeight="1" x14ac:dyDescent="0.3">
      <c r="A709" s="24" t="s">
        <v>546</v>
      </c>
      <c r="B709" s="24" t="s">
        <v>547</v>
      </c>
      <c r="C709" s="20" t="s">
        <v>6354</v>
      </c>
      <c r="D709" s="20" t="s">
        <v>7989</v>
      </c>
      <c r="E709" s="24" t="s">
        <v>6355</v>
      </c>
      <c r="F709" s="38">
        <v>1.0304682000000001</v>
      </c>
      <c r="G709" s="23">
        <v>9.1918475591182599E-3</v>
      </c>
    </row>
    <row r="710" spans="1:7" ht="30.75" customHeight="1" x14ac:dyDescent="0.3">
      <c r="A710" s="39" t="s">
        <v>284</v>
      </c>
      <c r="B710" s="24" t="s">
        <v>285</v>
      </c>
      <c r="C710" s="20" t="s">
        <v>5668</v>
      </c>
      <c r="D710" s="20" t="s">
        <v>7539</v>
      </c>
      <c r="E710" s="24" t="s">
        <v>5669</v>
      </c>
      <c r="F710" s="40">
        <v>1.0302613</v>
      </c>
      <c r="G710" s="41">
        <v>9.8405414014193504E-3</v>
      </c>
    </row>
    <row r="711" spans="1:7" ht="30.75" customHeight="1" x14ac:dyDescent="0.3">
      <c r="A711" s="24" t="s">
        <v>504</v>
      </c>
      <c r="B711" s="24" t="s">
        <v>505</v>
      </c>
      <c r="C711" s="20" t="s">
        <v>6086</v>
      </c>
      <c r="D711" s="20" t="s">
        <v>7790</v>
      </c>
      <c r="E711" s="24" t="s">
        <v>2296</v>
      </c>
      <c r="F711" s="38">
        <v>1.0300128</v>
      </c>
      <c r="G711" s="23">
        <v>7.2591947026805501E-3</v>
      </c>
    </row>
    <row r="712" spans="1:7" ht="30.75" customHeight="1" x14ac:dyDescent="0.3">
      <c r="A712" s="24" t="s">
        <v>510</v>
      </c>
      <c r="B712" s="24" t="s">
        <v>511</v>
      </c>
      <c r="C712" s="20" t="s">
        <v>6041</v>
      </c>
      <c r="D712" s="20" t="s">
        <v>7764</v>
      </c>
      <c r="E712" s="24" t="s">
        <v>6042</v>
      </c>
      <c r="F712" s="38">
        <v>1.0292904</v>
      </c>
      <c r="G712" s="23">
        <v>3.9553670289949897E-2</v>
      </c>
    </row>
    <row r="713" spans="1:7" ht="30.75" customHeight="1" x14ac:dyDescent="0.3">
      <c r="A713" s="24" t="s">
        <v>548</v>
      </c>
      <c r="B713" s="24" t="s">
        <v>549</v>
      </c>
      <c r="C713" s="20" t="s">
        <v>6144</v>
      </c>
      <c r="D713" s="20" t="s">
        <v>7823</v>
      </c>
      <c r="E713" s="24" t="s">
        <v>6145</v>
      </c>
      <c r="F713" s="38">
        <v>1.0285348999999999</v>
      </c>
      <c r="G713" s="23">
        <v>6.4522177571150205E-3</v>
      </c>
    </row>
    <row r="714" spans="1:7" ht="30.75" customHeight="1" x14ac:dyDescent="0.3">
      <c r="A714" s="39" t="s">
        <v>57</v>
      </c>
      <c r="B714" s="24" t="s">
        <v>58</v>
      </c>
      <c r="C714" s="20" t="s">
        <v>6412</v>
      </c>
      <c r="D714" s="20" t="s">
        <v>7381</v>
      </c>
      <c r="E714" s="24" t="s">
        <v>6413</v>
      </c>
      <c r="F714" s="40">
        <v>1.0283952999999999</v>
      </c>
      <c r="G714" s="41">
        <v>1.9457869348172601E-2</v>
      </c>
    </row>
    <row r="715" spans="1:7" ht="30.75" customHeight="1" x14ac:dyDescent="0.3">
      <c r="A715" s="24" t="s">
        <v>398</v>
      </c>
      <c r="B715" s="24" t="s">
        <v>399</v>
      </c>
      <c r="C715" s="20" t="s">
        <v>5901</v>
      </c>
      <c r="D715" s="20" t="s">
        <v>7678</v>
      </c>
      <c r="E715" s="24" t="s">
        <v>5902</v>
      </c>
      <c r="F715" s="38">
        <v>1.0276551</v>
      </c>
      <c r="G715" s="23">
        <v>5.33852915426086E-3</v>
      </c>
    </row>
    <row r="716" spans="1:7" ht="30.75" customHeight="1" x14ac:dyDescent="0.3">
      <c r="A716" s="24" t="s">
        <v>392</v>
      </c>
      <c r="B716" s="24" t="s">
        <v>393</v>
      </c>
      <c r="C716" s="20" t="s">
        <v>5788</v>
      </c>
      <c r="D716" s="20" t="s">
        <v>7613</v>
      </c>
      <c r="E716" s="24" t="s">
        <v>5789</v>
      </c>
      <c r="F716" s="38">
        <v>1.0274502999999999</v>
      </c>
      <c r="G716" s="23">
        <v>1.20284558439779E-2</v>
      </c>
    </row>
    <row r="717" spans="1:7" ht="30.75" customHeight="1" x14ac:dyDescent="0.3">
      <c r="A717" s="24" t="s">
        <v>544</v>
      </c>
      <c r="B717" s="24" t="s">
        <v>545</v>
      </c>
      <c r="C717" s="20" t="s">
        <v>6213</v>
      </c>
      <c r="D717" s="20" t="s">
        <v>7876</v>
      </c>
      <c r="E717" s="24" t="s">
        <v>6214</v>
      </c>
      <c r="F717" s="38">
        <v>1.0267462999999999</v>
      </c>
      <c r="G717" s="23">
        <v>5.6293579172286504E-3</v>
      </c>
    </row>
    <row r="718" spans="1:7" ht="30.75" customHeight="1" x14ac:dyDescent="0.3">
      <c r="A718" s="24" t="s">
        <v>793</v>
      </c>
      <c r="B718" s="24" t="s">
        <v>794</v>
      </c>
      <c r="C718" s="20" t="s">
        <v>5815</v>
      </c>
      <c r="D718" s="20" t="s">
        <v>7628</v>
      </c>
      <c r="E718" s="24" t="s">
        <v>5816</v>
      </c>
      <c r="F718" s="38">
        <v>1.0259805</v>
      </c>
      <c r="G718" s="23">
        <v>7.8523509169724209E-3</v>
      </c>
    </row>
    <row r="719" spans="1:7" ht="30.75" customHeight="1" x14ac:dyDescent="0.3">
      <c r="A719" s="24" t="s">
        <v>404</v>
      </c>
      <c r="B719" s="24" t="s">
        <v>405</v>
      </c>
      <c r="C719" s="20" t="s">
        <v>5878</v>
      </c>
      <c r="D719" s="20" t="s">
        <v>7662</v>
      </c>
      <c r="E719" s="24" t="s">
        <v>5879</v>
      </c>
      <c r="F719" s="38">
        <v>1.0258915</v>
      </c>
      <c r="G719" s="23">
        <v>6.8228493106796606E-3</v>
      </c>
    </row>
    <row r="720" spans="1:7" ht="30.75" customHeight="1" x14ac:dyDescent="0.3">
      <c r="A720" s="24" t="s">
        <v>544</v>
      </c>
      <c r="B720" s="24" t="s">
        <v>545</v>
      </c>
      <c r="C720" s="20" t="s">
        <v>6287</v>
      </c>
      <c r="D720" s="20" t="s">
        <v>7940</v>
      </c>
      <c r="E720" s="24" t="s">
        <v>877</v>
      </c>
      <c r="F720" s="38">
        <v>1.0256395</v>
      </c>
      <c r="G720" s="23">
        <v>5.2574542559630502E-3</v>
      </c>
    </row>
    <row r="721" spans="1:7" ht="30.75" customHeight="1" x14ac:dyDescent="0.3">
      <c r="A721" s="24" t="s">
        <v>546</v>
      </c>
      <c r="B721" s="24" t="s">
        <v>547</v>
      </c>
      <c r="C721" s="20" t="s">
        <v>6383</v>
      </c>
      <c r="D721" s="20" t="s">
        <v>8011</v>
      </c>
      <c r="E721" s="24" t="s">
        <v>6384</v>
      </c>
      <c r="F721" s="38">
        <v>1.0255544999999999</v>
      </c>
      <c r="G721" s="23">
        <v>2.0331783764681501E-2</v>
      </c>
    </row>
    <row r="722" spans="1:7" ht="30.75" customHeight="1" x14ac:dyDescent="0.3">
      <c r="A722" s="24" t="s">
        <v>739</v>
      </c>
      <c r="B722" s="24" t="s">
        <v>740</v>
      </c>
      <c r="C722" s="20" t="s">
        <v>5763</v>
      </c>
      <c r="D722" s="20" t="s">
        <v>7596</v>
      </c>
      <c r="E722" s="24" t="s">
        <v>5764</v>
      </c>
      <c r="F722" s="38">
        <v>1.0252851999999999</v>
      </c>
      <c r="G722" s="23">
        <v>4.5864593090073303E-3</v>
      </c>
    </row>
    <row r="723" spans="1:7" ht="30.75" customHeight="1" x14ac:dyDescent="0.3">
      <c r="A723" s="24" t="s">
        <v>546</v>
      </c>
      <c r="B723" s="24" t="s">
        <v>547</v>
      </c>
      <c r="C723" s="20" t="s">
        <v>6356</v>
      </c>
      <c r="D723" s="20" t="s">
        <v>7990</v>
      </c>
      <c r="E723" s="24" t="s">
        <v>6357</v>
      </c>
      <c r="F723" s="38">
        <v>1.0250068000000001</v>
      </c>
      <c r="G723" s="23">
        <v>1.17742323192386E-2</v>
      </c>
    </row>
    <row r="724" spans="1:7" ht="30.75" customHeight="1" x14ac:dyDescent="0.3">
      <c r="A724" s="24" t="s">
        <v>494</v>
      </c>
      <c r="B724" s="24" t="s">
        <v>495</v>
      </c>
      <c r="C724" s="20" t="s">
        <v>5987</v>
      </c>
      <c r="D724" s="20" t="s">
        <v>7732</v>
      </c>
      <c r="E724" s="24" t="s">
        <v>5988</v>
      </c>
      <c r="F724" s="38">
        <v>1.0247021000000001</v>
      </c>
      <c r="G724" s="23">
        <v>1.13201735150886E-2</v>
      </c>
    </row>
    <row r="725" spans="1:7" ht="30.75" customHeight="1" x14ac:dyDescent="0.3">
      <c r="A725" s="24" t="s">
        <v>404</v>
      </c>
      <c r="B725" s="24" t="s">
        <v>405</v>
      </c>
      <c r="C725" s="20" t="s">
        <v>5876</v>
      </c>
      <c r="D725" s="20" t="s">
        <v>7660</v>
      </c>
      <c r="E725" s="24" t="s">
        <v>1153</v>
      </c>
      <c r="F725" s="38">
        <v>1.0246346</v>
      </c>
      <c r="G725" s="23">
        <v>5.3145886176146706E-3</v>
      </c>
    </row>
    <row r="726" spans="1:7" ht="30.75" customHeight="1" x14ac:dyDescent="0.3">
      <c r="A726" s="24" t="s">
        <v>544</v>
      </c>
      <c r="B726" s="24" t="s">
        <v>545</v>
      </c>
      <c r="C726" s="20" t="s">
        <v>6194</v>
      </c>
      <c r="D726" s="20" t="s">
        <v>7860</v>
      </c>
      <c r="E726" s="24" t="s">
        <v>6195</v>
      </c>
      <c r="F726" s="38">
        <v>1.0245787</v>
      </c>
      <c r="G726" s="23">
        <v>8.5687687993726801E-3</v>
      </c>
    </row>
    <row r="727" spans="1:7" ht="30.75" customHeight="1" x14ac:dyDescent="0.3">
      <c r="A727" s="39" t="s">
        <v>304</v>
      </c>
      <c r="B727" s="24" t="s">
        <v>305</v>
      </c>
      <c r="C727" s="20" t="s">
        <v>5659</v>
      </c>
      <c r="D727" s="20" t="s">
        <v>7535</v>
      </c>
      <c r="E727" s="24" t="s">
        <v>5660</v>
      </c>
      <c r="F727" s="40">
        <v>1.0241325999999999</v>
      </c>
      <c r="G727" s="41">
        <v>1.59022760340892E-2</v>
      </c>
    </row>
    <row r="728" spans="1:7" ht="30.75" customHeight="1" x14ac:dyDescent="0.3">
      <c r="A728" s="24" t="s">
        <v>773</v>
      </c>
      <c r="B728" s="24" t="s">
        <v>774</v>
      </c>
      <c r="C728" s="20" t="s">
        <v>5830</v>
      </c>
      <c r="D728" s="20" t="s">
        <v>7636</v>
      </c>
      <c r="E728" s="24" t="s">
        <v>5829</v>
      </c>
      <c r="F728" s="38">
        <v>1.0240610999999999</v>
      </c>
      <c r="G728" s="23">
        <v>1.7172491352421999E-2</v>
      </c>
    </row>
    <row r="729" spans="1:7" ht="30.75" customHeight="1" x14ac:dyDescent="0.3">
      <c r="A729" s="24" t="s">
        <v>544</v>
      </c>
      <c r="B729" s="24" t="s">
        <v>545</v>
      </c>
      <c r="C729" s="20" t="s">
        <v>6182</v>
      </c>
      <c r="D729" s="20" t="s">
        <v>7849</v>
      </c>
      <c r="E729" s="24" t="s">
        <v>877</v>
      </c>
      <c r="F729" s="38">
        <v>1.0239142000000001</v>
      </c>
      <c r="G729" s="23">
        <v>5.5780272190670008E-3</v>
      </c>
    </row>
    <row r="730" spans="1:7" ht="30.75" customHeight="1" x14ac:dyDescent="0.3">
      <c r="A730" s="24" t="s">
        <v>392</v>
      </c>
      <c r="B730" s="24" t="s">
        <v>393</v>
      </c>
      <c r="C730" s="20" t="s">
        <v>5786</v>
      </c>
      <c r="D730" s="20" t="s">
        <v>7612</v>
      </c>
      <c r="E730" s="24" t="s">
        <v>5787</v>
      </c>
      <c r="F730" s="38">
        <v>1.0232057999999999</v>
      </c>
      <c r="G730" s="23">
        <v>1.25880808361791E-2</v>
      </c>
    </row>
    <row r="731" spans="1:7" ht="30.75" customHeight="1" x14ac:dyDescent="0.3">
      <c r="A731" s="24" t="s">
        <v>544</v>
      </c>
      <c r="B731" s="24" t="s">
        <v>545</v>
      </c>
      <c r="C731" s="20" t="s">
        <v>6183</v>
      </c>
      <c r="D731" s="20" t="s">
        <v>7850</v>
      </c>
      <c r="E731" s="24" t="s">
        <v>877</v>
      </c>
      <c r="F731" s="38">
        <v>1.0231695000000001</v>
      </c>
      <c r="G731" s="23">
        <v>2.43252495327635E-2</v>
      </c>
    </row>
    <row r="732" spans="1:7" ht="30.75" customHeight="1" x14ac:dyDescent="0.3">
      <c r="A732" s="24" t="s">
        <v>316</v>
      </c>
      <c r="B732" s="24" t="s">
        <v>317</v>
      </c>
      <c r="C732" s="20" t="s">
        <v>5743</v>
      </c>
      <c r="D732" s="20" t="s">
        <v>7585</v>
      </c>
      <c r="E732" s="24" t="s">
        <v>5742</v>
      </c>
      <c r="F732" s="38">
        <v>1.0229665999999999</v>
      </c>
      <c r="G732" s="23">
        <v>1.0520746458599E-2</v>
      </c>
    </row>
    <row r="733" spans="1:7" ht="30.75" customHeight="1" x14ac:dyDescent="0.3">
      <c r="A733" s="24" t="s">
        <v>548</v>
      </c>
      <c r="B733" s="24" t="s">
        <v>549</v>
      </c>
      <c r="C733" s="20" t="s">
        <v>6097</v>
      </c>
      <c r="D733" s="20" t="s">
        <v>7796</v>
      </c>
      <c r="E733" s="24" t="s">
        <v>2339</v>
      </c>
      <c r="F733" s="38">
        <v>1.0226066</v>
      </c>
      <c r="G733" s="23">
        <v>2.9012555750328798E-2</v>
      </c>
    </row>
    <row r="734" spans="1:7" ht="30.75" customHeight="1" x14ac:dyDescent="0.3">
      <c r="A734" s="39" t="s">
        <v>725</v>
      </c>
      <c r="B734" s="24" t="s">
        <v>726</v>
      </c>
      <c r="C734" s="20" t="s">
        <v>5617</v>
      </c>
      <c r="D734" s="20" t="s">
        <v>7511</v>
      </c>
      <c r="E734" s="24" t="s">
        <v>5618</v>
      </c>
      <c r="F734" s="40">
        <v>1.0218608</v>
      </c>
      <c r="G734" s="41">
        <v>1.3070680623849499E-2</v>
      </c>
    </row>
    <row r="735" spans="1:7" ht="30.75" customHeight="1" x14ac:dyDescent="0.3">
      <c r="A735" s="24" t="s">
        <v>468</v>
      </c>
      <c r="B735" s="24" t="s">
        <v>469</v>
      </c>
      <c r="C735" s="20" t="s">
        <v>5965</v>
      </c>
      <c r="D735" s="20" t="s">
        <v>7721</v>
      </c>
      <c r="E735" s="24" t="s">
        <v>5966</v>
      </c>
      <c r="F735" s="38">
        <v>1.0215546</v>
      </c>
      <c r="G735" s="23">
        <v>6.2188434434905602E-3</v>
      </c>
    </row>
    <row r="736" spans="1:7" ht="30.75" customHeight="1" x14ac:dyDescent="0.3">
      <c r="A736" s="24" t="s">
        <v>544</v>
      </c>
      <c r="B736" s="24" t="s">
        <v>545</v>
      </c>
      <c r="C736" s="20" t="s">
        <v>6303</v>
      </c>
      <c r="D736" s="20" t="s">
        <v>7951</v>
      </c>
      <c r="E736" s="24" t="s">
        <v>877</v>
      </c>
      <c r="F736" s="38">
        <v>1.0209684000000001</v>
      </c>
      <c r="G736" s="23">
        <v>1.3139811739136999E-2</v>
      </c>
    </row>
    <row r="737" spans="1:7" ht="30.75" customHeight="1" x14ac:dyDescent="0.3">
      <c r="A737" s="39" t="s">
        <v>648</v>
      </c>
      <c r="B737" s="24" t="s">
        <v>649</v>
      </c>
      <c r="C737" s="20" t="s">
        <v>5460</v>
      </c>
      <c r="D737" s="20" t="s">
        <v>7420</v>
      </c>
      <c r="E737" s="24" t="s">
        <v>5461</v>
      </c>
      <c r="F737" s="40">
        <v>1.0207586</v>
      </c>
      <c r="G737" s="41">
        <v>7.7895473453361607E-3</v>
      </c>
    </row>
    <row r="738" spans="1:7" ht="30.75" customHeight="1" x14ac:dyDescent="0.3">
      <c r="A738" s="24" t="s">
        <v>538</v>
      </c>
      <c r="B738" s="24" t="s">
        <v>539</v>
      </c>
      <c r="C738" s="20" t="s">
        <v>6053</v>
      </c>
      <c r="D738" s="20" t="s">
        <v>7770</v>
      </c>
      <c r="E738" s="24" t="s">
        <v>3094</v>
      </c>
      <c r="F738" s="38">
        <v>1.0202576999999999</v>
      </c>
      <c r="G738" s="23">
        <v>2.4352621130231601E-2</v>
      </c>
    </row>
    <row r="739" spans="1:7" ht="30.75" customHeight="1" x14ac:dyDescent="0.3">
      <c r="A739" s="24" t="s">
        <v>544</v>
      </c>
      <c r="B739" s="24" t="s">
        <v>545</v>
      </c>
      <c r="C739" s="20" t="s">
        <v>6196</v>
      </c>
      <c r="D739" s="20" t="s">
        <v>7861</v>
      </c>
      <c r="E739" s="24" t="s">
        <v>877</v>
      </c>
      <c r="F739" s="38">
        <v>1.0198091</v>
      </c>
      <c r="G739" s="23">
        <v>4.9390293803651102E-3</v>
      </c>
    </row>
    <row r="740" spans="1:7" ht="30.75" customHeight="1" x14ac:dyDescent="0.3">
      <c r="A740" s="24" t="s">
        <v>538</v>
      </c>
      <c r="B740" s="24" t="s">
        <v>539</v>
      </c>
      <c r="C740" s="20" t="s">
        <v>6050</v>
      </c>
      <c r="D740" s="20" t="s">
        <v>7600</v>
      </c>
      <c r="E740" s="24" t="s">
        <v>6051</v>
      </c>
      <c r="F740" s="38">
        <v>1.0197498</v>
      </c>
      <c r="G740" s="23">
        <v>3.8500833331278496E-2</v>
      </c>
    </row>
    <row r="741" spans="1:7" ht="30.75" customHeight="1" x14ac:dyDescent="0.3">
      <c r="A741" s="24" t="s">
        <v>504</v>
      </c>
      <c r="B741" s="24" t="s">
        <v>505</v>
      </c>
      <c r="C741" s="20" t="s">
        <v>6070</v>
      </c>
      <c r="D741" s="20" t="s">
        <v>7781</v>
      </c>
      <c r="E741" s="24" t="s">
        <v>6071</v>
      </c>
      <c r="F741" s="38">
        <v>1.0181396</v>
      </c>
      <c r="G741" s="23">
        <v>2.2059689307002799E-2</v>
      </c>
    </row>
    <row r="742" spans="1:7" ht="30.75" customHeight="1" x14ac:dyDescent="0.3">
      <c r="A742" s="39" t="s">
        <v>254</v>
      </c>
      <c r="B742" s="24" t="s">
        <v>255</v>
      </c>
      <c r="C742" s="20" t="s">
        <v>5605</v>
      </c>
      <c r="D742" s="20" t="s">
        <v>7505</v>
      </c>
      <c r="E742" s="24" t="s">
        <v>5606</v>
      </c>
      <c r="F742" s="40">
        <v>1.017927</v>
      </c>
      <c r="G742" s="41">
        <v>2.0583048112729898E-2</v>
      </c>
    </row>
    <row r="743" spans="1:7" ht="30.75" customHeight="1" x14ac:dyDescent="0.3">
      <c r="A743" s="39" t="s">
        <v>650</v>
      </c>
      <c r="B743" s="24" t="s">
        <v>651</v>
      </c>
      <c r="C743" s="20" t="s">
        <v>5456</v>
      </c>
      <c r="D743" s="20" t="s">
        <v>7418</v>
      </c>
      <c r="E743" s="24" t="s">
        <v>5457</v>
      </c>
      <c r="F743" s="40">
        <v>1.0178465999999999</v>
      </c>
      <c r="G743" s="41">
        <v>2.8006809036611399E-2</v>
      </c>
    </row>
    <row r="744" spans="1:7" ht="30.75" customHeight="1" x14ac:dyDescent="0.3">
      <c r="A744" s="24" t="s">
        <v>795</v>
      </c>
      <c r="B744" s="24" t="s">
        <v>796</v>
      </c>
      <c r="C744" s="20" t="s">
        <v>5824</v>
      </c>
      <c r="D744" s="20" t="s">
        <v>7633</v>
      </c>
      <c r="E744" s="24" t="s">
        <v>5825</v>
      </c>
      <c r="F744" s="38">
        <v>1.0169108</v>
      </c>
      <c r="G744" s="23">
        <v>5.8119805552127408E-3</v>
      </c>
    </row>
    <row r="745" spans="1:7" ht="30.75" customHeight="1" x14ac:dyDescent="0.3">
      <c r="A745" s="24" t="s">
        <v>544</v>
      </c>
      <c r="B745" s="24" t="s">
        <v>545</v>
      </c>
      <c r="C745" s="20" t="s">
        <v>6262</v>
      </c>
      <c r="D745" s="20" t="s">
        <v>7917</v>
      </c>
      <c r="E745" s="24" t="s">
        <v>877</v>
      </c>
      <c r="F745" s="38">
        <v>1.0164591000000001</v>
      </c>
      <c r="G745" s="23">
        <v>1.18097725850122E-2</v>
      </c>
    </row>
    <row r="746" spans="1:7" ht="30.75" customHeight="1" x14ac:dyDescent="0.3">
      <c r="A746" s="39" t="s">
        <v>203</v>
      </c>
      <c r="B746" s="24" t="s">
        <v>204</v>
      </c>
      <c r="C746" s="20" t="s">
        <v>5513</v>
      </c>
      <c r="D746" s="20" t="s">
        <v>7453</v>
      </c>
      <c r="E746" s="24" t="s">
        <v>877</v>
      </c>
      <c r="F746" s="40">
        <v>1.0160593</v>
      </c>
      <c r="G746" s="41">
        <v>1.73228365042408E-2</v>
      </c>
    </row>
    <row r="747" spans="1:7" ht="30.75" customHeight="1" x14ac:dyDescent="0.3">
      <c r="A747" s="24" t="s">
        <v>544</v>
      </c>
      <c r="B747" s="24" t="s">
        <v>545</v>
      </c>
      <c r="C747" s="20" t="s">
        <v>6191</v>
      </c>
      <c r="D747" s="20" t="s">
        <v>7857</v>
      </c>
      <c r="E747" s="24" t="s">
        <v>877</v>
      </c>
      <c r="F747" s="38">
        <v>1.0159274</v>
      </c>
      <c r="G747" s="23">
        <v>1.9840964824889701E-2</v>
      </c>
    </row>
    <row r="748" spans="1:7" ht="30.75" customHeight="1" x14ac:dyDescent="0.3">
      <c r="A748" s="24" t="s">
        <v>404</v>
      </c>
      <c r="B748" s="24" t="s">
        <v>405</v>
      </c>
      <c r="C748" s="20" t="s">
        <v>5880</v>
      </c>
      <c r="D748" s="20" t="s">
        <v>7663</v>
      </c>
      <c r="E748" s="24" t="s">
        <v>3010</v>
      </c>
      <c r="F748" s="38">
        <v>1.0158604</v>
      </c>
      <c r="G748" s="23">
        <v>8.0904470610856996E-3</v>
      </c>
    </row>
    <row r="749" spans="1:7" ht="30.75" customHeight="1" x14ac:dyDescent="0.3">
      <c r="A749" s="24" t="s">
        <v>430</v>
      </c>
      <c r="B749" s="24" t="s">
        <v>431</v>
      </c>
      <c r="C749" s="20" t="s">
        <v>5840</v>
      </c>
      <c r="D749" s="20" t="s">
        <v>7642</v>
      </c>
      <c r="E749" s="24" t="s">
        <v>5841</v>
      </c>
      <c r="F749" s="38">
        <v>1.0153947999999999</v>
      </c>
      <c r="G749" s="23">
        <v>8.1025546563750703E-3</v>
      </c>
    </row>
    <row r="750" spans="1:7" ht="30.75" customHeight="1" x14ac:dyDescent="0.3">
      <c r="A750" s="39" t="s">
        <v>668</v>
      </c>
      <c r="B750" s="24" t="s">
        <v>669</v>
      </c>
      <c r="C750" s="20" t="s">
        <v>5479</v>
      </c>
      <c r="D750" s="20" t="s">
        <v>7432</v>
      </c>
      <c r="E750" s="24" t="s">
        <v>5480</v>
      </c>
      <c r="F750" s="40">
        <v>1.0145744999999999</v>
      </c>
      <c r="G750" s="41">
        <v>7.6631002845390902E-3</v>
      </c>
    </row>
    <row r="751" spans="1:7" ht="30.75" customHeight="1" x14ac:dyDescent="0.3">
      <c r="A751" s="24" t="s">
        <v>520</v>
      </c>
      <c r="B751" s="24" t="s">
        <v>521</v>
      </c>
      <c r="C751" s="20" t="s">
        <v>3573</v>
      </c>
      <c r="D751" s="20" t="s">
        <v>7775</v>
      </c>
      <c r="E751" s="24" t="s">
        <v>4224</v>
      </c>
      <c r="F751" s="38">
        <v>1.0144782000000001</v>
      </c>
      <c r="G751" s="23">
        <v>1.19274754274154E-2</v>
      </c>
    </row>
    <row r="752" spans="1:7" ht="30.75" customHeight="1" x14ac:dyDescent="0.3">
      <c r="A752" s="24" t="s">
        <v>546</v>
      </c>
      <c r="B752" s="24" t="s">
        <v>547</v>
      </c>
      <c r="C752" s="20" t="s">
        <v>6360</v>
      </c>
      <c r="D752" s="20" t="s">
        <v>7993</v>
      </c>
      <c r="E752" s="24" t="s">
        <v>877</v>
      </c>
      <c r="F752" s="38">
        <v>1.0142017999999999</v>
      </c>
      <c r="G752" s="23">
        <v>6.6137865502337101E-3</v>
      </c>
    </row>
    <row r="753" spans="1:7" ht="30.75" customHeight="1" x14ac:dyDescent="0.3">
      <c r="A753" s="39" t="s">
        <v>85</v>
      </c>
      <c r="B753" s="24" t="s">
        <v>86</v>
      </c>
      <c r="C753" s="20" t="s">
        <v>5413</v>
      </c>
      <c r="D753" s="20" t="s">
        <v>7395</v>
      </c>
      <c r="E753" s="24" t="s">
        <v>3917</v>
      </c>
      <c r="F753" s="40">
        <v>1.0127618</v>
      </c>
      <c r="G753" s="41">
        <v>1.23243546984587E-2</v>
      </c>
    </row>
    <row r="754" spans="1:7" ht="30.75" customHeight="1" x14ac:dyDescent="0.3">
      <c r="A754" s="24" t="s">
        <v>544</v>
      </c>
      <c r="B754" s="24" t="s">
        <v>545</v>
      </c>
      <c r="C754" s="20" t="s">
        <v>6247</v>
      </c>
      <c r="D754" s="20" t="s">
        <v>7905</v>
      </c>
      <c r="E754" s="24" t="s">
        <v>877</v>
      </c>
      <c r="F754" s="38">
        <v>1.0123972000000001</v>
      </c>
      <c r="G754" s="23">
        <v>1.1603505572650399E-2</v>
      </c>
    </row>
    <row r="755" spans="1:7" ht="30.75" customHeight="1" x14ac:dyDescent="0.3">
      <c r="A755" s="39" t="s">
        <v>626</v>
      </c>
      <c r="B755" s="24" t="s">
        <v>627</v>
      </c>
      <c r="C755" s="20" t="s">
        <v>6424</v>
      </c>
      <c r="D755" s="20" t="s">
        <v>7387</v>
      </c>
      <c r="E755" s="24" t="s">
        <v>6425</v>
      </c>
      <c r="F755" s="40">
        <v>1.011946</v>
      </c>
      <c r="G755" s="41">
        <v>1.04155217235754E-2</v>
      </c>
    </row>
    <row r="756" spans="1:7" ht="30.75" customHeight="1" x14ac:dyDescent="0.3">
      <c r="A756" s="39" t="s">
        <v>628</v>
      </c>
      <c r="B756" s="24" t="s">
        <v>629</v>
      </c>
      <c r="C756" s="20" t="s">
        <v>6427</v>
      </c>
      <c r="D756" s="20" t="s">
        <v>7389</v>
      </c>
      <c r="E756" s="24" t="s">
        <v>6428</v>
      </c>
      <c r="F756" s="40">
        <v>1.0116566</v>
      </c>
      <c r="G756" s="41">
        <v>2.6761432955113799E-2</v>
      </c>
    </row>
    <row r="757" spans="1:7" ht="30.75" customHeight="1" x14ac:dyDescent="0.3">
      <c r="A757" s="39" t="s">
        <v>290</v>
      </c>
      <c r="B757" s="24" t="s">
        <v>291</v>
      </c>
      <c r="C757" s="20" t="s">
        <v>5637</v>
      </c>
      <c r="D757" s="20" t="s">
        <v>7520</v>
      </c>
      <c r="E757" s="24" t="s">
        <v>5638</v>
      </c>
      <c r="F757" s="40">
        <v>1.0114928000000001</v>
      </c>
      <c r="G757" s="41">
        <v>2.8063586749177801E-2</v>
      </c>
    </row>
    <row r="758" spans="1:7" ht="30.75" customHeight="1" x14ac:dyDescent="0.3">
      <c r="A758" s="24" t="s">
        <v>544</v>
      </c>
      <c r="B758" s="24" t="s">
        <v>545</v>
      </c>
      <c r="C758" s="20" t="s">
        <v>6175</v>
      </c>
      <c r="D758" s="20" t="s">
        <v>7845</v>
      </c>
      <c r="E758" s="24" t="s">
        <v>877</v>
      </c>
      <c r="F758" s="38">
        <v>1.0112654999999999</v>
      </c>
      <c r="G758" s="23">
        <v>9.8405414014193504E-3</v>
      </c>
    </row>
    <row r="759" spans="1:7" ht="30.75" customHeight="1" x14ac:dyDescent="0.3">
      <c r="A759" s="24" t="s">
        <v>344</v>
      </c>
      <c r="B759" s="24" t="s">
        <v>345</v>
      </c>
      <c r="C759" s="20" t="s">
        <v>5773</v>
      </c>
      <c r="D759" s="20" t="s">
        <v>7602</v>
      </c>
      <c r="E759" s="24" t="s">
        <v>5774</v>
      </c>
      <c r="F759" s="38">
        <v>1.0107790000000001</v>
      </c>
      <c r="G759" s="23">
        <v>2.4307666950445499E-2</v>
      </c>
    </row>
    <row r="760" spans="1:7" ht="30.75" customHeight="1" x14ac:dyDescent="0.3">
      <c r="A760" s="24" t="s">
        <v>544</v>
      </c>
      <c r="B760" s="24" t="s">
        <v>545</v>
      </c>
      <c r="C760" s="20" t="s">
        <v>6219</v>
      </c>
      <c r="D760" s="20" t="s">
        <v>7881</v>
      </c>
      <c r="E760" s="24" t="s">
        <v>877</v>
      </c>
      <c r="F760" s="38">
        <v>1.009903</v>
      </c>
      <c r="G760" s="23">
        <v>9.2561277803522995E-3</v>
      </c>
    </row>
    <row r="761" spans="1:7" ht="30.75" customHeight="1" x14ac:dyDescent="0.3">
      <c r="A761" s="39" t="s">
        <v>111</v>
      </c>
      <c r="B761" s="24" t="s">
        <v>112</v>
      </c>
      <c r="C761" s="20" t="s">
        <v>5466</v>
      </c>
      <c r="D761" s="20" t="s">
        <v>7425</v>
      </c>
      <c r="E761" s="24" t="s">
        <v>5467</v>
      </c>
      <c r="F761" s="40">
        <v>1.0093871000000001</v>
      </c>
      <c r="G761" s="41">
        <v>8.8296892900981711E-3</v>
      </c>
    </row>
    <row r="762" spans="1:7" ht="30.75" customHeight="1" x14ac:dyDescent="0.3">
      <c r="A762" s="39" t="s">
        <v>13</v>
      </c>
      <c r="B762" s="24" t="s">
        <v>14</v>
      </c>
      <c r="C762" s="20" t="s">
        <v>5400</v>
      </c>
      <c r="D762" s="20" t="s">
        <v>7371</v>
      </c>
      <c r="E762" s="42" t="s">
        <v>5401</v>
      </c>
      <c r="F762" s="40">
        <v>1.0089311999999999</v>
      </c>
      <c r="G762" s="41">
        <v>6.00237650641586E-3</v>
      </c>
    </row>
    <row r="763" spans="1:7" ht="30.75" customHeight="1" x14ac:dyDescent="0.3">
      <c r="A763" s="39" t="s">
        <v>727</v>
      </c>
      <c r="B763" s="24" t="s">
        <v>728</v>
      </c>
      <c r="C763" s="20" t="s">
        <v>5615</v>
      </c>
      <c r="D763" s="20" t="s">
        <v>7510</v>
      </c>
      <c r="E763" s="24" t="s">
        <v>5616</v>
      </c>
      <c r="F763" s="40">
        <v>1.0086702999999999</v>
      </c>
      <c r="G763" s="41">
        <v>5.3145886176146706E-3</v>
      </c>
    </row>
    <row r="764" spans="1:7" ht="30.75" customHeight="1" x14ac:dyDescent="0.3">
      <c r="A764" s="24" t="s">
        <v>288</v>
      </c>
      <c r="B764" s="24" t="s">
        <v>289</v>
      </c>
      <c r="C764" s="20" t="s">
        <v>1461</v>
      </c>
      <c r="D764" s="20" t="s">
        <v>1514</v>
      </c>
      <c r="E764" s="24" t="s">
        <v>5708</v>
      </c>
      <c r="F764" s="38">
        <v>1.0086653999999999</v>
      </c>
      <c r="G764" s="23">
        <v>1.23133864656516E-2</v>
      </c>
    </row>
    <row r="765" spans="1:7" ht="30.75" customHeight="1" x14ac:dyDescent="0.3">
      <c r="A765" s="24" t="s">
        <v>456</v>
      </c>
      <c r="B765" s="24" t="s">
        <v>457</v>
      </c>
      <c r="C765" s="20" t="s">
        <v>5884</v>
      </c>
      <c r="D765" s="20" t="s">
        <v>7667</v>
      </c>
      <c r="E765" s="24" t="s">
        <v>5885</v>
      </c>
      <c r="F765" s="38">
        <v>1.0084725999999999</v>
      </c>
      <c r="G765" s="23">
        <v>2.2268637095534199E-2</v>
      </c>
    </row>
    <row r="766" spans="1:7" ht="30.75" customHeight="1" x14ac:dyDescent="0.3">
      <c r="A766" s="24" t="s">
        <v>504</v>
      </c>
      <c r="B766" s="24" t="s">
        <v>505</v>
      </c>
      <c r="C766" s="20" t="s">
        <v>6085</v>
      </c>
      <c r="D766" s="20" t="s">
        <v>7789</v>
      </c>
      <c r="E766" s="24" t="s">
        <v>2287</v>
      </c>
      <c r="F766" s="38">
        <v>1.0082586</v>
      </c>
      <c r="G766" s="23">
        <v>7.8183726747942991E-3</v>
      </c>
    </row>
    <row r="767" spans="1:7" ht="30.75" customHeight="1" x14ac:dyDescent="0.3">
      <c r="A767" s="24" t="s">
        <v>302</v>
      </c>
      <c r="B767" s="24" t="s">
        <v>303</v>
      </c>
      <c r="C767" s="20" t="s">
        <v>5699</v>
      </c>
      <c r="D767" s="20" t="s">
        <v>7559</v>
      </c>
      <c r="E767" s="24" t="s">
        <v>5700</v>
      </c>
      <c r="F767" s="38">
        <v>1.0079392</v>
      </c>
      <c r="G767" s="23">
        <v>1.7056930352186001E-2</v>
      </c>
    </row>
    <row r="768" spans="1:7" ht="30.75" customHeight="1" x14ac:dyDescent="0.3">
      <c r="A768" s="24" t="s">
        <v>817</v>
      </c>
      <c r="B768" s="24" t="s">
        <v>601</v>
      </c>
      <c r="C768" s="20" t="s">
        <v>6015</v>
      </c>
      <c r="D768" s="20"/>
      <c r="E768" s="24" t="s">
        <v>3808</v>
      </c>
      <c r="F768" s="38">
        <v>1.0079308</v>
      </c>
      <c r="G768" s="23">
        <v>6.2388762803002908E-3</v>
      </c>
    </row>
    <row r="769" spans="1:7" ht="30.75" customHeight="1" x14ac:dyDescent="0.3">
      <c r="A769" s="24" t="s">
        <v>288</v>
      </c>
      <c r="B769" s="24" t="s">
        <v>289</v>
      </c>
      <c r="C769" s="20" t="s">
        <v>5706</v>
      </c>
      <c r="D769" s="20" t="s">
        <v>7563</v>
      </c>
      <c r="E769" s="24" t="s">
        <v>5707</v>
      </c>
      <c r="F769" s="38">
        <v>1.0076396000000001</v>
      </c>
      <c r="G769" s="23">
        <v>7.1423475074857403E-3</v>
      </c>
    </row>
    <row r="770" spans="1:7" ht="30.75" customHeight="1" x14ac:dyDescent="0.3">
      <c r="A770" s="39" t="s">
        <v>93</v>
      </c>
      <c r="B770" s="24" t="s">
        <v>94</v>
      </c>
      <c r="C770" s="20" t="s">
        <v>5414</v>
      </c>
      <c r="D770" s="20" t="s">
        <v>7396</v>
      </c>
      <c r="E770" s="24" t="s">
        <v>5415</v>
      </c>
      <c r="F770" s="40">
        <v>1.0060085000000001</v>
      </c>
      <c r="G770" s="41">
        <v>9.6215588398929405E-3</v>
      </c>
    </row>
    <row r="771" spans="1:7" ht="30.75" customHeight="1" x14ac:dyDescent="0.3">
      <c r="A771" s="24" t="s">
        <v>502</v>
      </c>
      <c r="B771" s="24" t="s">
        <v>503</v>
      </c>
      <c r="C771" s="20" t="s">
        <v>6008</v>
      </c>
      <c r="D771" s="20" t="s">
        <v>7743</v>
      </c>
      <c r="E771" s="24" t="s">
        <v>6009</v>
      </c>
      <c r="F771" s="38">
        <v>1.0058176999999999</v>
      </c>
      <c r="G771" s="23">
        <v>8.7844961532301206E-3</v>
      </c>
    </row>
    <row r="772" spans="1:7" ht="30.75" customHeight="1" x14ac:dyDescent="0.3">
      <c r="A772" s="39" t="s">
        <v>707</v>
      </c>
      <c r="B772" s="24" t="s">
        <v>708</v>
      </c>
      <c r="C772" s="20" t="s">
        <v>5516</v>
      </c>
      <c r="D772" s="20" t="s">
        <v>7455</v>
      </c>
      <c r="E772" s="24" t="s">
        <v>5517</v>
      </c>
      <c r="F772" s="40">
        <v>1.0051357000000001</v>
      </c>
      <c r="G772" s="41">
        <v>1.19994334310826E-2</v>
      </c>
    </row>
    <row r="773" spans="1:7" ht="30.75" customHeight="1" x14ac:dyDescent="0.3">
      <c r="A773" s="24" t="s">
        <v>398</v>
      </c>
      <c r="B773" s="24" t="s">
        <v>399</v>
      </c>
      <c r="C773" s="20" t="s">
        <v>5899</v>
      </c>
      <c r="D773" s="20" t="s">
        <v>7677</v>
      </c>
      <c r="E773" s="24" t="s">
        <v>5900</v>
      </c>
      <c r="F773" s="38">
        <v>1.0049363</v>
      </c>
      <c r="G773" s="23">
        <v>6.0798575621282607E-3</v>
      </c>
    </row>
    <row r="774" spans="1:7" ht="30.75" customHeight="1" x14ac:dyDescent="0.3">
      <c r="A774" s="39" t="s">
        <v>244</v>
      </c>
      <c r="B774" s="24" t="s">
        <v>245</v>
      </c>
      <c r="C774" s="20" t="s">
        <v>5602</v>
      </c>
      <c r="D774" s="20" t="s">
        <v>7503</v>
      </c>
      <c r="E774" s="24" t="s">
        <v>1860</v>
      </c>
      <c r="F774" s="40">
        <v>1.0044143999999999</v>
      </c>
      <c r="G774" s="41">
        <v>8.6785218563216505E-3</v>
      </c>
    </row>
    <row r="775" spans="1:7" ht="30.75" customHeight="1" x14ac:dyDescent="0.3">
      <c r="A775" s="24" t="s">
        <v>544</v>
      </c>
      <c r="B775" s="24" t="s">
        <v>545</v>
      </c>
      <c r="C775" s="20" t="s">
        <v>6264</v>
      </c>
      <c r="D775" s="20" t="s">
        <v>7919</v>
      </c>
      <c r="E775" s="24" t="s">
        <v>877</v>
      </c>
      <c r="F775" s="38">
        <v>1.0042106</v>
      </c>
      <c r="G775" s="23">
        <v>1.4210227472315901E-2</v>
      </c>
    </row>
    <row r="776" spans="1:7" ht="30.75" customHeight="1" x14ac:dyDescent="0.3">
      <c r="A776" s="24" t="s">
        <v>548</v>
      </c>
      <c r="B776" s="24" t="s">
        <v>549</v>
      </c>
      <c r="C776" s="20" t="s">
        <v>6098</v>
      </c>
      <c r="D776" s="20" t="s">
        <v>7797</v>
      </c>
      <c r="E776" s="24" t="s">
        <v>6099</v>
      </c>
      <c r="F776" s="38">
        <v>1.0035955999999999</v>
      </c>
      <c r="G776" s="23">
        <v>1.86496634748737E-2</v>
      </c>
    </row>
    <row r="777" spans="1:7" ht="30.75" customHeight="1" x14ac:dyDescent="0.3">
      <c r="A777" s="39" t="s">
        <v>85</v>
      </c>
      <c r="B777" s="24" t="s">
        <v>86</v>
      </c>
      <c r="C777" s="20" t="s">
        <v>5410</v>
      </c>
      <c r="D777" s="20" t="s">
        <v>7393</v>
      </c>
      <c r="E777" s="24" t="s">
        <v>5411</v>
      </c>
      <c r="F777" s="40">
        <v>1.0035392999999999</v>
      </c>
      <c r="G777" s="41">
        <v>8.5687687993726801E-3</v>
      </c>
    </row>
    <row r="778" spans="1:7" ht="30.75" customHeight="1" x14ac:dyDescent="0.3">
      <c r="A778" s="39" t="s">
        <v>99</v>
      </c>
      <c r="B778" s="24" t="s">
        <v>100</v>
      </c>
      <c r="C778" s="20" t="s">
        <v>5428</v>
      </c>
      <c r="D778" s="20" t="s">
        <v>7403</v>
      </c>
      <c r="E778" s="24" t="s">
        <v>827</v>
      </c>
      <c r="F778" s="40">
        <v>1.0035126999999999</v>
      </c>
      <c r="G778" s="41">
        <v>1.28944302964068E-2</v>
      </c>
    </row>
    <row r="779" spans="1:7" ht="30.75" customHeight="1" x14ac:dyDescent="0.3">
      <c r="A779" s="24" t="s">
        <v>797</v>
      </c>
      <c r="B779" s="24" t="s">
        <v>798</v>
      </c>
      <c r="C779" s="20" t="s">
        <v>5811</v>
      </c>
      <c r="D779" s="20" t="s">
        <v>7626</v>
      </c>
      <c r="E779" s="24" t="s">
        <v>5812</v>
      </c>
      <c r="F779" s="38">
        <v>1.003072</v>
      </c>
      <c r="G779" s="23">
        <v>1.2585819111355499E-2</v>
      </c>
    </row>
    <row r="780" spans="1:7" ht="30.75" customHeight="1" x14ac:dyDescent="0.3">
      <c r="A780" s="39" t="s">
        <v>213</v>
      </c>
      <c r="B780" s="24" t="s">
        <v>214</v>
      </c>
      <c r="C780" s="20" t="s">
        <v>5537</v>
      </c>
      <c r="D780" s="20" t="s">
        <v>7469</v>
      </c>
      <c r="E780" s="24" t="s">
        <v>4802</v>
      </c>
      <c r="F780" s="40">
        <v>1.0029650000000001</v>
      </c>
      <c r="G780" s="41">
        <v>1.3369430359976399E-2</v>
      </c>
    </row>
    <row r="781" spans="1:7" ht="30.75" customHeight="1" x14ac:dyDescent="0.3">
      <c r="A781" s="24" t="s">
        <v>818</v>
      </c>
      <c r="B781" s="24" t="s">
        <v>819</v>
      </c>
      <c r="C781" s="20" t="s">
        <v>6040</v>
      </c>
      <c r="D781" s="20" t="s">
        <v>7762</v>
      </c>
      <c r="E781" s="24" t="s">
        <v>3304</v>
      </c>
      <c r="F781" s="38">
        <v>1.0023488</v>
      </c>
      <c r="G781" s="23">
        <v>1.22406891404775E-2</v>
      </c>
    </row>
    <row r="782" spans="1:7" ht="30.75" customHeight="1" x14ac:dyDescent="0.3">
      <c r="A782" s="39" t="s">
        <v>233</v>
      </c>
      <c r="B782" s="24" t="s">
        <v>234</v>
      </c>
      <c r="C782" s="20" t="s">
        <v>5571</v>
      </c>
      <c r="D782" s="20" t="s">
        <v>7486</v>
      </c>
      <c r="E782" s="24" t="s">
        <v>877</v>
      </c>
      <c r="F782" s="40">
        <v>1.0014044</v>
      </c>
      <c r="G782" s="41">
        <v>1.2937834875314299E-2</v>
      </c>
    </row>
    <row r="783" spans="1:7" ht="30.75" customHeight="1" x14ac:dyDescent="0.3">
      <c r="A783" s="24" t="s">
        <v>544</v>
      </c>
      <c r="B783" s="24" t="s">
        <v>545</v>
      </c>
      <c r="C783" s="20" t="s">
        <v>3259</v>
      </c>
      <c r="D783" s="20" t="s">
        <v>7970</v>
      </c>
      <c r="E783" s="24" t="s">
        <v>877</v>
      </c>
      <c r="F783" s="38">
        <v>1.0009562000000001</v>
      </c>
      <c r="G783" s="23">
        <v>1.9052785820763002E-2</v>
      </c>
    </row>
    <row r="784" spans="1:7" ht="30.75" customHeight="1" x14ac:dyDescent="0.3">
      <c r="A784" s="24" t="s">
        <v>430</v>
      </c>
      <c r="B784" s="24" t="s">
        <v>431</v>
      </c>
      <c r="C784" s="20" t="s">
        <v>5838</v>
      </c>
      <c r="D784" s="20" t="s">
        <v>7641</v>
      </c>
      <c r="E784" s="24" t="s">
        <v>5839</v>
      </c>
      <c r="F784" s="38">
        <v>1.0006288000000001</v>
      </c>
      <c r="G784" s="23">
        <v>7.2538832104593609E-3</v>
      </c>
    </row>
    <row r="785" spans="1:7" ht="30.75" customHeight="1" x14ac:dyDescent="0.3">
      <c r="A785" s="24" t="s">
        <v>478</v>
      </c>
      <c r="B785" s="24" t="s">
        <v>479</v>
      </c>
      <c r="C785" s="20" t="s">
        <v>5952</v>
      </c>
      <c r="D785" s="20" t="s">
        <v>7713</v>
      </c>
      <c r="E785" s="24" t="s">
        <v>5953</v>
      </c>
      <c r="F785" s="38">
        <v>1.0005812999999999</v>
      </c>
      <c r="G785" s="23">
        <v>7.1442396470040703E-3</v>
      </c>
    </row>
    <row r="786" spans="1:7" ht="30.75" customHeight="1" x14ac:dyDescent="0.3">
      <c r="A786" s="24" t="s">
        <v>344</v>
      </c>
      <c r="B786" s="24" t="s">
        <v>345</v>
      </c>
      <c r="C786" s="20" t="s">
        <v>2012</v>
      </c>
      <c r="D786" s="20" t="s">
        <v>6579</v>
      </c>
      <c r="E786" s="24" t="s">
        <v>2013</v>
      </c>
      <c r="F786" s="38">
        <v>1.0002340999999999</v>
      </c>
      <c r="G786" s="23">
        <v>3.1485666640632896E-2</v>
      </c>
    </row>
    <row r="787" spans="1:7" ht="30.75" customHeight="1" x14ac:dyDescent="0.3">
      <c r="A787" s="24" t="s">
        <v>544</v>
      </c>
      <c r="B787" s="24" t="s">
        <v>545</v>
      </c>
      <c r="C787" s="20" t="s">
        <v>6278</v>
      </c>
      <c r="D787" s="20" t="s">
        <v>7931</v>
      </c>
      <c r="E787" s="24" t="s">
        <v>877</v>
      </c>
      <c r="F787" s="38">
        <v>1.0001677</v>
      </c>
      <c r="G787" s="23">
        <v>6.7563125873752305E-3</v>
      </c>
    </row>
    <row r="788" spans="1:7" ht="30.75" customHeight="1" x14ac:dyDescent="0.3">
      <c r="A788" s="24" t="s">
        <v>544</v>
      </c>
      <c r="B788" s="24" t="s">
        <v>545</v>
      </c>
      <c r="C788" s="20" t="s">
        <v>6228</v>
      </c>
      <c r="D788" s="20" t="s">
        <v>7891</v>
      </c>
      <c r="E788" s="24" t="s">
        <v>6229</v>
      </c>
      <c r="F788" s="38">
        <v>1.0001504000000001</v>
      </c>
      <c r="G788" s="23">
        <v>9.8209793956565601E-3</v>
      </c>
    </row>
    <row r="789" spans="1:7" ht="30.75" customHeight="1" x14ac:dyDescent="0.3">
      <c r="A789" s="24" t="s">
        <v>430</v>
      </c>
      <c r="B789" s="24" t="s">
        <v>431</v>
      </c>
      <c r="C789" s="20" t="s">
        <v>5844</v>
      </c>
      <c r="D789" s="20" t="s">
        <v>7644</v>
      </c>
      <c r="E789" s="24" t="s">
        <v>5845</v>
      </c>
      <c r="F789" s="38">
        <v>1.0000226000000001</v>
      </c>
      <c r="G789" s="23">
        <v>1.49262534482376E-2</v>
      </c>
    </row>
    <row r="790" spans="1:7" ht="30.75" customHeight="1" x14ac:dyDescent="0.3"/>
    <row r="791" spans="1:7" ht="30.75" customHeight="1" x14ac:dyDescent="0.3"/>
    <row r="792" spans="1:7" ht="30.75" customHeight="1" x14ac:dyDescent="0.3"/>
    <row r="796" spans="1:7" ht="35.25" customHeight="1" x14ac:dyDescent="0.3"/>
  </sheetData>
  <sortState ref="A3:G796">
    <sortCondition descending="1" ref="F2"/>
  </sortState>
  <mergeCells count="1">
    <mergeCell ref="A1:G1"/>
  </mergeCells>
  <conditionalFormatting sqref="D3">
    <cfRule type="duplicateValues" dxfId="1" priority="33"/>
  </conditionalFormatting>
  <pageMargins left="0.7" right="0.7" top="0.75" bottom="0.75" header="0.3" footer="0.3"/>
  <pageSetup paperSize="9" orientation="portrait" horizontalDpi="300" verticalDpi="3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785"/>
  <sheetViews>
    <sheetView zoomScale="70" zoomScaleNormal="70" workbookViewId="0">
      <selection sqref="A1:G1"/>
    </sheetView>
  </sheetViews>
  <sheetFormatPr baseColWidth="10" defaultColWidth="9.109375" defaultRowHeight="15" customHeight="1" x14ac:dyDescent="0.3"/>
  <cols>
    <col min="1" max="1" width="16" style="2" customWidth="1"/>
    <col min="2" max="2" width="52.5546875" style="2" customWidth="1"/>
    <col min="3" max="3" width="19" style="2" customWidth="1"/>
    <col min="4" max="4" width="21.44140625" style="2" customWidth="1"/>
    <col min="5" max="5" width="93.33203125" style="2" customWidth="1"/>
    <col min="6" max="6" width="20" style="5" customWidth="1"/>
    <col min="7" max="7" width="18.6640625" style="5" customWidth="1"/>
    <col min="8" max="11" width="9.109375" style="10"/>
    <col min="12" max="12" width="37.5546875" style="2" customWidth="1"/>
    <col min="13" max="13" width="10.5546875" style="2" customWidth="1"/>
    <col min="14" max="14" width="255.6640625" style="2" bestFit="1" customWidth="1"/>
    <col min="15" max="18" width="16.6640625" style="2" customWidth="1"/>
    <col min="19" max="16384" width="9.109375" style="2"/>
  </cols>
  <sheetData>
    <row r="1" spans="1:14" ht="48" customHeight="1" x14ac:dyDescent="0.3">
      <c r="A1" s="54" t="s">
        <v>9225</v>
      </c>
      <c r="B1" s="54"/>
      <c r="C1" s="54"/>
      <c r="D1" s="54"/>
      <c r="E1" s="54"/>
      <c r="F1" s="54"/>
      <c r="G1" s="54"/>
    </row>
    <row r="2" spans="1:14" s="12" customFormat="1" ht="33.75" customHeight="1" x14ac:dyDescent="0.3">
      <c r="A2" s="18" t="s">
        <v>17</v>
      </c>
      <c r="B2" s="18" t="s">
        <v>18</v>
      </c>
      <c r="C2" s="18" t="s">
        <v>941</v>
      </c>
      <c r="D2" s="18" t="s">
        <v>822</v>
      </c>
      <c r="E2" s="18" t="s">
        <v>0</v>
      </c>
      <c r="F2" s="16" t="s">
        <v>1599</v>
      </c>
      <c r="G2" s="16" t="s">
        <v>924</v>
      </c>
    </row>
    <row r="3" spans="1:14" ht="33.75" customHeight="1" x14ac:dyDescent="0.3">
      <c r="A3" s="31" t="s">
        <v>544</v>
      </c>
      <c r="B3" s="31" t="s">
        <v>545</v>
      </c>
      <c r="C3" s="31" t="s">
        <v>1297</v>
      </c>
      <c r="D3" s="31" t="s">
        <v>1414</v>
      </c>
      <c r="E3" s="31" t="s">
        <v>877</v>
      </c>
      <c r="F3" s="33">
        <v>-5.1027889999999996</v>
      </c>
      <c r="G3" s="33">
        <v>1.3815147052290899E-2</v>
      </c>
    </row>
    <row r="4" spans="1:14" ht="33.75" customHeight="1" x14ac:dyDescent="0.3">
      <c r="A4" s="31" t="s">
        <v>237</v>
      </c>
      <c r="B4" s="31" t="s">
        <v>238</v>
      </c>
      <c r="C4" s="31" t="s">
        <v>1287</v>
      </c>
      <c r="D4" s="31" t="s">
        <v>1400</v>
      </c>
      <c r="E4" s="31" t="s">
        <v>1617</v>
      </c>
      <c r="F4" s="33">
        <v>-3.7723010000000001</v>
      </c>
      <c r="G4" s="33">
        <v>4.9866793677430798E-2</v>
      </c>
    </row>
    <row r="5" spans="1:14" ht="33.75" customHeight="1" x14ac:dyDescent="0.3">
      <c r="A5" s="31" t="s">
        <v>69</v>
      </c>
      <c r="B5" s="32" t="s">
        <v>70</v>
      </c>
      <c r="C5" s="31" t="s">
        <v>889</v>
      </c>
      <c r="D5" s="31" t="s">
        <v>888</v>
      </c>
      <c r="E5" s="32" t="s">
        <v>1705</v>
      </c>
      <c r="F5" s="33">
        <v>-3.4958591000000001</v>
      </c>
      <c r="G5" s="33">
        <v>1.4832837097973602E-3</v>
      </c>
    </row>
    <row r="6" spans="1:14" ht="33.75" customHeight="1" x14ac:dyDescent="0.3">
      <c r="A6" s="31" t="s">
        <v>544</v>
      </c>
      <c r="B6" s="31" t="s">
        <v>545</v>
      </c>
      <c r="C6" s="31" t="s">
        <v>1683</v>
      </c>
      <c r="D6" s="31" t="s">
        <v>1385</v>
      </c>
      <c r="E6" s="31" t="s">
        <v>877</v>
      </c>
      <c r="F6" s="33">
        <v>-3.4499373000000002</v>
      </c>
      <c r="G6" s="33">
        <v>2.4123224705513098E-2</v>
      </c>
    </row>
    <row r="7" spans="1:14" ht="33.75" customHeight="1" x14ac:dyDescent="0.3">
      <c r="A7" s="31" t="s">
        <v>290</v>
      </c>
      <c r="B7" s="31" t="s">
        <v>291</v>
      </c>
      <c r="C7" s="31" t="s">
        <v>1305</v>
      </c>
      <c r="D7" s="31" t="s">
        <v>1421</v>
      </c>
      <c r="E7" s="32" t="s">
        <v>1619</v>
      </c>
      <c r="F7" s="33">
        <v>-3.2236134999999999</v>
      </c>
      <c r="G7" s="33">
        <v>2.9173912766404402E-3</v>
      </c>
    </row>
    <row r="8" spans="1:14" ht="33.75" customHeight="1" x14ac:dyDescent="0.3">
      <c r="A8" s="31" t="s">
        <v>191</v>
      </c>
      <c r="B8" s="32" t="s">
        <v>192</v>
      </c>
      <c r="C8" s="31" t="s">
        <v>1269</v>
      </c>
      <c r="D8" s="31" t="s">
        <v>1386</v>
      </c>
      <c r="E8" s="31" t="s">
        <v>1270</v>
      </c>
      <c r="F8" s="33">
        <v>-3.2230432000000002</v>
      </c>
      <c r="G8" s="33">
        <v>4.1116742397201205E-3</v>
      </c>
    </row>
    <row r="9" spans="1:14" ht="33.75" customHeight="1" x14ac:dyDescent="0.3">
      <c r="A9" s="31" t="s">
        <v>99</v>
      </c>
      <c r="B9" s="32" t="s">
        <v>100</v>
      </c>
      <c r="C9" s="31" t="s">
        <v>861</v>
      </c>
      <c r="D9" s="31" t="s">
        <v>860</v>
      </c>
      <c r="E9" s="32" t="s">
        <v>862</v>
      </c>
      <c r="F9" s="33">
        <v>-3.0960884000000002</v>
      </c>
      <c r="G9" s="33">
        <v>2.1424143692579801E-3</v>
      </c>
    </row>
    <row r="10" spans="1:14" ht="33.75" customHeight="1" x14ac:dyDescent="0.3">
      <c r="A10" s="31" t="s">
        <v>358</v>
      </c>
      <c r="B10" s="32" t="s">
        <v>359</v>
      </c>
      <c r="C10" s="31" t="s">
        <v>1292</v>
      </c>
      <c r="D10" s="31" t="s">
        <v>1404</v>
      </c>
      <c r="E10" s="32" t="s">
        <v>1630</v>
      </c>
      <c r="F10" s="33">
        <v>-3.0732360000000001</v>
      </c>
      <c r="G10" s="33">
        <v>2.1081046780205E-3</v>
      </c>
    </row>
    <row r="11" spans="1:14" ht="33.75" customHeight="1" x14ac:dyDescent="0.3">
      <c r="A11" s="31" t="s">
        <v>544</v>
      </c>
      <c r="B11" s="31" t="s">
        <v>545</v>
      </c>
      <c r="C11" s="31" t="s">
        <v>1239</v>
      </c>
      <c r="D11" s="31" t="s">
        <v>1362</v>
      </c>
      <c r="E11" s="31" t="s">
        <v>877</v>
      </c>
      <c r="F11" s="33">
        <v>-3.002831</v>
      </c>
      <c r="G11" s="33">
        <v>1.49262534482376E-2</v>
      </c>
    </row>
    <row r="12" spans="1:14" ht="33.75" customHeight="1" x14ac:dyDescent="0.3">
      <c r="A12" s="31" t="s">
        <v>149</v>
      </c>
      <c r="B12" s="32" t="s">
        <v>150</v>
      </c>
      <c r="C12" s="31" t="s">
        <v>840</v>
      </c>
      <c r="D12" s="31" t="s">
        <v>897</v>
      </c>
      <c r="E12" s="32" t="s">
        <v>841</v>
      </c>
      <c r="F12" s="33">
        <v>-2.9968206999999998</v>
      </c>
      <c r="G12" s="33">
        <v>1.8086914945470501E-3</v>
      </c>
    </row>
    <row r="13" spans="1:14" ht="33.75" customHeight="1" x14ac:dyDescent="0.3">
      <c r="A13" s="31" t="s">
        <v>290</v>
      </c>
      <c r="B13" s="31" t="s">
        <v>291</v>
      </c>
      <c r="C13" s="31" t="s">
        <v>1013</v>
      </c>
      <c r="D13" s="31" t="s">
        <v>1014</v>
      </c>
      <c r="E13" s="31" t="s">
        <v>1622</v>
      </c>
      <c r="F13" s="33">
        <v>-2.9766013999999998</v>
      </c>
      <c r="G13" s="33">
        <v>2.49933569135134E-3</v>
      </c>
    </row>
    <row r="14" spans="1:14" ht="33.75" customHeight="1" x14ac:dyDescent="0.3">
      <c r="A14" s="31" t="s">
        <v>544</v>
      </c>
      <c r="B14" s="31" t="s">
        <v>545</v>
      </c>
      <c r="C14" s="31" t="s">
        <v>1242</v>
      </c>
      <c r="D14" s="31" t="s">
        <v>1365</v>
      </c>
      <c r="E14" s="31" t="s">
        <v>877</v>
      </c>
      <c r="F14" s="33">
        <v>-2.9441934000000001</v>
      </c>
      <c r="G14" s="33">
        <v>1.0793531900313001E-3</v>
      </c>
      <c r="L14" s="1"/>
      <c r="M14" s="1"/>
      <c r="N14" s="1"/>
    </row>
    <row r="15" spans="1:14" ht="33.75" customHeight="1" x14ac:dyDescent="0.3">
      <c r="A15" s="31" t="s">
        <v>151</v>
      </c>
      <c r="B15" s="32" t="s">
        <v>152</v>
      </c>
      <c r="C15" s="31" t="s">
        <v>1703</v>
      </c>
      <c r="D15" s="31" t="s">
        <v>851</v>
      </c>
      <c r="E15" s="31" t="s">
        <v>1611</v>
      </c>
      <c r="F15" s="33">
        <v>-2.8980312000000001</v>
      </c>
      <c r="G15" s="33">
        <v>1.7978151627639901E-3</v>
      </c>
    </row>
    <row r="16" spans="1:14" ht="33.75" customHeight="1" x14ac:dyDescent="0.3">
      <c r="A16" s="31" t="s">
        <v>544</v>
      </c>
      <c r="B16" s="31" t="s">
        <v>545</v>
      </c>
      <c r="C16" s="31" t="s">
        <v>1309</v>
      </c>
      <c r="D16" s="31" t="s">
        <v>1424</v>
      </c>
      <c r="E16" s="31" t="s">
        <v>877</v>
      </c>
      <c r="F16" s="33">
        <v>-2.8758596999999999</v>
      </c>
      <c r="G16" s="33">
        <v>1.7978151627639901E-3</v>
      </c>
    </row>
    <row r="17" spans="1:14" ht="33.75" customHeight="1" x14ac:dyDescent="0.3">
      <c r="A17" s="31" t="s">
        <v>696</v>
      </c>
      <c r="B17" s="32" t="s">
        <v>697</v>
      </c>
      <c r="C17" s="31" t="s">
        <v>852</v>
      </c>
      <c r="D17" s="31" t="s">
        <v>883</v>
      </c>
      <c r="E17" s="31" t="s">
        <v>1472</v>
      </c>
      <c r="F17" s="33">
        <v>-2.7914188000000002</v>
      </c>
      <c r="G17" s="33">
        <v>1.7978151627639901E-3</v>
      </c>
    </row>
    <row r="18" spans="1:14" ht="33.75" customHeight="1" x14ac:dyDescent="0.3">
      <c r="A18" s="31" t="s">
        <v>544</v>
      </c>
      <c r="B18" s="31" t="s">
        <v>545</v>
      </c>
      <c r="C18" s="31" t="s">
        <v>1279</v>
      </c>
      <c r="D18" s="31" t="s">
        <v>1394</v>
      </c>
      <c r="E18" s="31" t="s">
        <v>877</v>
      </c>
      <c r="F18" s="33">
        <v>-2.7371666000000001</v>
      </c>
      <c r="G18" s="33">
        <v>1.4704814094192802E-3</v>
      </c>
    </row>
    <row r="19" spans="1:14" ht="33.75" customHeight="1" x14ac:dyDescent="0.3">
      <c r="A19" s="31" t="s">
        <v>660</v>
      </c>
      <c r="B19" s="32" t="s">
        <v>583</v>
      </c>
      <c r="C19" s="31" t="s">
        <v>845</v>
      </c>
      <c r="D19" s="31" t="s">
        <v>844</v>
      </c>
      <c r="E19" s="32" t="s">
        <v>1610</v>
      </c>
      <c r="F19" s="33">
        <v>-2.7308910000000002</v>
      </c>
      <c r="G19" s="33">
        <v>1.70777993702922E-3</v>
      </c>
      <c r="L19" s="1"/>
      <c r="M19" s="1"/>
      <c r="N19" s="1"/>
    </row>
    <row r="20" spans="1:14" ht="33.75" customHeight="1" x14ac:dyDescent="0.3">
      <c r="A20" s="31" t="s">
        <v>410</v>
      </c>
      <c r="B20" s="31" t="s">
        <v>411</v>
      </c>
      <c r="C20" s="31" t="s">
        <v>1266</v>
      </c>
      <c r="D20" s="31" t="s">
        <v>1383</v>
      </c>
      <c r="E20" s="32" t="s">
        <v>1638</v>
      </c>
      <c r="F20" s="33">
        <v>-2.7051970000000001</v>
      </c>
      <c r="G20" s="33">
        <v>3.6980398468419301E-3</v>
      </c>
    </row>
    <row r="21" spans="1:14" ht="33.75" customHeight="1" x14ac:dyDescent="0.3">
      <c r="A21" s="31" t="s">
        <v>211</v>
      </c>
      <c r="B21" s="32" t="s">
        <v>212</v>
      </c>
      <c r="C21" s="31" t="s">
        <v>1229</v>
      </c>
      <c r="D21" s="31" t="s">
        <v>1356</v>
      </c>
      <c r="E21" s="32" t="s">
        <v>1086</v>
      </c>
      <c r="F21" s="33">
        <v>-2.7036848</v>
      </c>
      <c r="G21" s="33">
        <v>1.33046377288361E-3</v>
      </c>
    </row>
    <row r="22" spans="1:14" ht="33.75" customHeight="1" x14ac:dyDescent="0.3">
      <c r="A22" s="31" t="s">
        <v>544</v>
      </c>
      <c r="B22" s="31" t="s">
        <v>545</v>
      </c>
      <c r="C22" s="31" t="s">
        <v>1686</v>
      </c>
      <c r="D22" s="31" t="s">
        <v>1430</v>
      </c>
      <c r="E22" s="31" t="s">
        <v>877</v>
      </c>
      <c r="F22" s="33">
        <v>-2.703055</v>
      </c>
      <c r="G22" s="33">
        <v>2.5458508651409098E-2</v>
      </c>
    </row>
    <row r="23" spans="1:14" ht="33.75" customHeight="1" x14ac:dyDescent="0.3">
      <c r="A23" s="31" t="s">
        <v>548</v>
      </c>
      <c r="B23" s="31" t="s">
        <v>549</v>
      </c>
      <c r="C23" s="31" t="s">
        <v>1290</v>
      </c>
      <c r="D23" s="31" t="s">
        <v>1402</v>
      </c>
      <c r="E23" s="32" t="s">
        <v>1647</v>
      </c>
      <c r="F23" s="33">
        <v>-2.6713390000000001</v>
      </c>
      <c r="G23" s="33">
        <v>1.7427958355872202E-3</v>
      </c>
    </row>
    <row r="24" spans="1:14" ht="33.75" customHeight="1" x14ac:dyDescent="0.3">
      <c r="A24" s="31" t="s">
        <v>400</v>
      </c>
      <c r="B24" s="31" t="s">
        <v>401</v>
      </c>
      <c r="C24" s="31" t="s">
        <v>1219</v>
      </c>
      <c r="D24" s="31" t="s">
        <v>1350</v>
      </c>
      <c r="E24" s="32" t="s">
        <v>1220</v>
      </c>
      <c r="F24" s="33">
        <v>-2.6674821</v>
      </c>
      <c r="G24" s="33">
        <v>1.5270532334364202E-3</v>
      </c>
      <c r="L24" s="1"/>
      <c r="M24" s="1"/>
      <c r="N24" s="1"/>
    </row>
    <row r="25" spans="1:14" ht="33.75" customHeight="1" x14ac:dyDescent="0.3">
      <c r="A25" s="31" t="s">
        <v>544</v>
      </c>
      <c r="B25" s="31" t="s">
        <v>545</v>
      </c>
      <c r="C25" s="31" t="s">
        <v>1247</v>
      </c>
      <c r="D25" s="31" t="s">
        <v>1368</v>
      </c>
      <c r="E25" s="31" t="s">
        <v>983</v>
      </c>
      <c r="F25" s="33">
        <v>-2.6400456000000001</v>
      </c>
      <c r="G25" s="33">
        <v>1.5270532334364202E-3</v>
      </c>
      <c r="L25" s="1"/>
      <c r="M25" s="1"/>
      <c r="N25" s="1"/>
    </row>
    <row r="26" spans="1:14" ht="33.75" customHeight="1" x14ac:dyDescent="0.3">
      <c r="A26" s="31" t="s">
        <v>197</v>
      </c>
      <c r="B26" s="32" t="s">
        <v>198</v>
      </c>
      <c r="C26" s="31" t="s">
        <v>856</v>
      </c>
      <c r="D26" s="31" t="s">
        <v>855</v>
      </c>
      <c r="E26" s="32" t="s">
        <v>857</v>
      </c>
      <c r="F26" s="33">
        <v>-2.5833518999999998</v>
      </c>
      <c r="G26" s="33">
        <v>1.7978151627639901E-3</v>
      </c>
    </row>
    <row r="27" spans="1:14" ht="33.75" customHeight="1" x14ac:dyDescent="0.3">
      <c r="A27" s="31" t="s">
        <v>246</v>
      </c>
      <c r="B27" s="31" t="s">
        <v>247</v>
      </c>
      <c r="C27" s="31" t="s">
        <v>1329</v>
      </c>
      <c r="D27" s="31" t="s">
        <v>1441</v>
      </c>
      <c r="E27" s="31" t="s">
        <v>1050</v>
      </c>
      <c r="F27" s="33">
        <v>-2.5578506000000001</v>
      </c>
      <c r="G27" s="33">
        <v>1.4704814094192802E-3</v>
      </c>
    </row>
    <row r="28" spans="1:14" ht="33.75" customHeight="1" x14ac:dyDescent="0.3">
      <c r="A28" s="31" t="s">
        <v>544</v>
      </c>
      <c r="B28" s="31" t="s">
        <v>545</v>
      </c>
      <c r="C28" s="31" t="s">
        <v>1294</v>
      </c>
      <c r="D28" s="31" t="s">
        <v>1407</v>
      </c>
      <c r="E28" s="31" t="s">
        <v>877</v>
      </c>
      <c r="F28" s="33">
        <v>-2.5213660999999998</v>
      </c>
      <c r="G28" s="33">
        <v>2.1566268017744203E-3</v>
      </c>
      <c r="L28" s="1"/>
      <c r="M28" s="1"/>
      <c r="N28" s="1"/>
    </row>
    <row r="29" spans="1:14" ht="33.75" customHeight="1" x14ac:dyDescent="0.3">
      <c r="A29" s="31" t="s">
        <v>544</v>
      </c>
      <c r="B29" s="31" t="s">
        <v>545</v>
      </c>
      <c r="C29" s="31" t="s">
        <v>1687</v>
      </c>
      <c r="D29" s="31" t="s">
        <v>1425</v>
      </c>
      <c r="E29" s="31" t="s">
        <v>877</v>
      </c>
      <c r="F29" s="33">
        <v>-2.5201950000000002</v>
      </c>
      <c r="G29" s="33">
        <v>6.2280044865748001E-3</v>
      </c>
    </row>
    <row r="30" spans="1:14" ht="33.75" customHeight="1" x14ac:dyDescent="0.3">
      <c r="A30" s="31" t="s">
        <v>544</v>
      </c>
      <c r="B30" s="31" t="s">
        <v>545</v>
      </c>
      <c r="C30" s="31" t="s">
        <v>1299</v>
      </c>
      <c r="D30" s="31" t="s">
        <v>1416</v>
      </c>
      <c r="E30" s="31" t="s">
        <v>1526</v>
      </c>
      <c r="F30" s="33">
        <v>-2.5174894000000001</v>
      </c>
      <c r="G30" s="33">
        <v>4.23904696792087E-3</v>
      </c>
    </row>
    <row r="31" spans="1:14" ht="33.75" customHeight="1" x14ac:dyDescent="0.3">
      <c r="A31" s="31" t="s">
        <v>731</v>
      </c>
      <c r="B31" s="31" t="s">
        <v>732</v>
      </c>
      <c r="C31" s="31" t="s">
        <v>880</v>
      </c>
      <c r="D31" s="31" t="s">
        <v>879</v>
      </c>
      <c r="E31" s="32" t="s">
        <v>881</v>
      </c>
      <c r="F31" s="33">
        <v>-2.4957870999999998</v>
      </c>
      <c r="G31" s="33">
        <v>2.61956732693484E-3</v>
      </c>
    </row>
    <row r="32" spans="1:14" ht="33.75" customHeight="1" x14ac:dyDescent="0.3">
      <c r="A32" s="31" t="s">
        <v>652</v>
      </c>
      <c r="B32" s="32" t="s">
        <v>653</v>
      </c>
      <c r="C32" s="32" t="s">
        <v>1665</v>
      </c>
      <c r="D32" s="31" t="s">
        <v>849</v>
      </c>
      <c r="E32" s="32" t="s">
        <v>850</v>
      </c>
      <c r="F32" s="33">
        <v>-2.4555943</v>
      </c>
      <c r="G32" s="33">
        <v>4.5799241956287207E-3</v>
      </c>
      <c r="L32" s="1"/>
      <c r="M32" s="1"/>
      <c r="N32" s="1"/>
    </row>
    <row r="33" spans="1:14" ht="33.75" customHeight="1" x14ac:dyDescent="0.3">
      <c r="A33" s="31" t="s">
        <v>636</v>
      </c>
      <c r="B33" s="32" t="s">
        <v>580</v>
      </c>
      <c r="C33" s="31" t="s">
        <v>899</v>
      </c>
      <c r="D33" s="31" t="s">
        <v>898</v>
      </c>
      <c r="E33" s="32" t="s">
        <v>1661</v>
      </c>
      <c r="F33" s="33">
        <v>-2.4547175999999999</v>
      </c>
      <c r="G33" s="33">
        <v>1.9166124297017601E-3</v>
      </c>
    </row>
    <row r="34" spans="1:14" ht="33.75" customHeight="1" x14ac:dyDescent="0.3">
      <c r="A34" s="31" t="s">
        <v>262</v>
      </c>
      <c r="B34" s="31" t="s">
        <v>263</v>
      </c>
      <c r="C34" s="31" t="s">
        <v>901</v>
      </c>
      <c r="D34" s="31" t="s">
        <v>900</v>
      </c>
      <c r="E34" s="32" t="s">
        <v>1618</v>
      </c>
      <c r="F34" s="33">
        <v>-2.4382708000000002</v>
      </c>
      <c r="G34" s="33">
        <v>4.5940187455920205E-3</v>
      </c>
    </row>
    <row r="35" spans="1:14" ht="33.75" customHeight="1" x14ac:dyDescent="0.3">
      <c r="A35" s="31" t="s">
        <v>544</v>
      </c>
      <c r="B35" s="31" t="s">
        <v>545</v>
      </c>
      <c r="C35" s="31" t="s">
        <v>1255</v>
      </c>
      <c r="D35" s="31" t="s">
        <v>1376</v>
      </c>
      <c r="E35" s="31" t="s">
        <v>1256</v>
      </c>
      <c r="F35" s="33">
        <v>-2.4105965999999999</v>
      </c>
      <c r="G35" s="33">
        <v>5.2574542559630502E-3</v>
      </c>
    </row>
    <row r="36" spans="1:14" ht="33.75" customHeight="1" x14ac:dyDescent="0.3">
      <c r="A36" s="31" t="s">
        <v>750</v>
      </c>
      <c r="B36" s="32" t="s">
        <v>751</v>
      </c>
      <c r="C36" s="31" t="s">
        <v>1681</v>
      </c>
      <c r="D36" s="31" t="s">
        <v>1449</v>
      </c>
      <c r="E36" s="32" t="s">
        <v>1336</v>
      </c>
      <c r="F36" s="33">
        <v>-2.3816869999999999</v>
      </c>
      <c r="G36" s="33">
        <v>1.4704814094192802E-3</v>
      </c>
      <c r="L36" s="1"/>
      <c r="M36" s="1"/>
      <c r="N36" s="1"/>
    </row>
    <row r="37" spans="1:14" ht="33.75" customHeight="1" x14ac:dyDescent="0.3">
      <c r="A37" s="31" t="s">
        <v>652</v>
      </c>
      <c r="B37" s="32" t="s">
        <v>653</v>
      </c>
      <c r="C37" s="31" t="s">
        <v>896</v>
      </c>
      <c r="D37" s="31" t="s">
        <v>895</v>
      </c>
      <c r="E37" s="32" t="s">
        <v>1609</v>
      </c>
      <c r="F37" s="33">
        <v>-2.3799939999999999</v>
      </c>
      <c r="G37" s="33">
        <v>7.4353279562097202E-3</v>
      </c>
      <c r="L37" s="1"/>
      <c r="M37" s="1"/>
      <c r="N37" s="3"/>
    </row>
    <row r="38" spans="1:14" ht="33.75" customHeight="1" x14ac:dyDescent="0.3">
      <c r="A38" s="31" t="s">
        <v>544</v>
      </c>
      <c r="B38" s="31" t="s">
        <v>545</v>
      </c>
      <c r="C38" s="31" t="s">
        <v>1095</v>
      </c>
      <c r="D38" s="31" t="s">
        <v>1096</v>
      </c>
      <c r="E38" s="31" t="s">
        <v>877</v>
      </c>
      <c r="F38" s="33">
        <v>-2.3633700000000002</v>
      </c>
      <c r="G38" s="33">
        <v>3.6220137545454902E-3</v>
      </c>
      <c r="L38" s="1"/>
      <c r="M38" s="1"/>
      <c r="N38" s="1"/>
    </row>
    <row r="39" spans="1:14" ht="33.75" customHeight="1" x14ac:dyDescent="0.3">
      <c r="A39" s="31" t="s">
        <v>322</v>
      </c>
      <c r="B39" s="32" t="s">
        <v>323</v>
      </c>
      <c r="C39" s="31" t="s">
        <v>1282</v>
      </c>
      <c r="D39" s="31" t="s">
        <v>1396</v>
      </c>
      <c r="E39" s="32" t="s">
        <v>1635</v>
      </c>
      <c r="F39" s="33">
        <v>-2.3533685000000002</v>
      </c>
      <c r="G39" s="33">
        <v>1.7978151627639901E-3</v>
      </c>
      <c r="L39" s="1"/>
      <c r="M39" s="1"/>
      <c r="N39" s="1"/>
    </row>
    <row r="40" spans="1:14" ht="33.75" customHeight="1" x14ac:dyDescent="0.3">
      <c r="A40" s="31" t="s">
        <v>81</v>
      </c>
      <c r="B40" s="31" t="s">
        <v>82</v>
      </c>
      <c r="C40" s="32" t="s">
        <v>1670</v>
      </c>
      <c r="D40" s="31" t="s">
        <v>882</v>
      </c>
      <c r="E40" s="32" t="s">
        <v>1662</v>
      </c>
      <c r="F40" s="33">
        <v>-2.3237966999999999</v>
      </c>
      <c r="G40" s="33">
        <v>3.4723876989342204E-3</v>
      </c>
      <c r="L40" s="1"/>
      <c r="M40" s="1"/>
      <c r="N40" s="1"/>
    </row>
    <row r="41" spans="1:14" ht="33.75" customHeight="1" x14ac:dyDescent="0.3">
      <c r="A41" s="31" t="s">
        <v>290</v>
      </c>
      <c r="B41" s="31" t="s">
        <v>291</v>
      </c>
      <c r="C41" s="31" t="s">
        <v>1216</v>
      </c>
      <c r="D41" s="31" t="s">
        <v>1346</v>
      </c>
      <c r="E41" s="31" t="s">
        <v>1620</v>
      </c>
      <c r="F41" s="33">
        <v>-2.3025319999999998</v>
      </c>
      <c r="G41" s="33">
        <v>3.7296664682782005E-3</v>
      </c>
    </row>
    <row r="42" spans="1:14" ht="33.75" customHeight="1" x14ac:dyDescent="0.3">
      <c r="A42" s="31" t="s">
        <v>350</v>
      </c>
      <c r="B42" s="32" t="s">
        <v>351</v>
      </c>
      <c r="C42" s="31" t="s">
        <v>1308</v>
      </c>
      <c r="D42" s="31" t="s">
        <v>1423</v>
      </c>
      <c r="E42" s="32" t="s">
        <v>1634</v>
      </c>
      <c r="F42" s="33">
        <v>-2.2744162000000001</v>
      </c>
      <c r="G42" s="33">
        <v>7.5795936203423503E-3</v>
      </c>
      <c r="L42" s="1"/>
      <c r="M42" s="1"/>
      <c r="N42" s="1"/>
    </row>
    <row r="43" spans="1:14" ht="33.75" customHeight="1" x14ac:dyDescent="0.3">
      <c r="A43" s="31" t="s">
        <v>81</v>
      </c>
      <c r="B43" s="31" t="s">
        <v>82</v>
      </c>
      <c r="C43" s="31" t="s">
        <v>1671</v>
      </c>
      <c r="D43" s="31" t="s">
        <v>853</v>
      </c>
      <c r="E43" s="32" t="s">
        <v>854</v>
      </c>
      <c r="F43" s="33">
        <v>-2.2542608</v>
      </c>
      <c r="G43" s="33">
        <v>1.0916888795236999E-2</v>
      </c>
    </row>
    <row r="44" spans="1:14" ht="33.75" customHeight="1" x14ac:dyDescent="0.3">
      <c r="A44" s="31" t="s">
        <v>544</v>
      </c>
      <c r="B44" s="31" t="s">
        <v>545</v>
      </c>
      <c r="C44" s="31" t="s">
        <v>1277</v>
      </c>
      <c r="D44" s="31" t="s">
        <v>1393</v>
      </c>
      <c r="E44" s="31" t="s">
        <v>1278</v>
      </c>
      <c r="F44" s="33">
        <v>-2.253838</v>
      </c>
      <c r="G44" s="33">
        <v>1.2870998715222301E-3</v>
      </c>
    </row>
    <row r="45" spans="1:14" ht="33.75" customHeight="1" x14ac:dyDescent="0.3">
      <c r="A45" s="31" t="s">
        <v>262</v>
      </c>
      <c r="B45" s="31" t="s">
        <v>263</v>
      </c>
      <c r="C45" s="31" t="s">
        <v>905</v>
      </c>
      <c r="D45" s="31" t="s">
        <v>904</v>
      </c>
      <c r="E45" s="31" t="s">
        <v>906</v>
      </c>
      <c r="F45" s="33">
        <v>-2.2510721999999999</v>
      </c>
      <c r="G45" s="33">
        <v>3.8241756139722302E-3</v>
      </c>
    </row>
    <row r="46" spans="1:14" ht="33.75" customHeight="1" x14ac:dyDescent="0.3">
      <c r="A46" s="31" t="s">
        <v>544</v>
      </c>
      <c r="B46" s="31" t="s">
        <v>545</v>
      </c>
      <c r="C46" s="31" t="s">
        <v>1232</v>
      </c>
      <c r="D46" s="31" t="s">
        <v>1358</v>
      </c>
      <c r="E46" s="32" t="s">
        <v>1658</v>
      </c>
      <c r="F46" s="33">
        <v>-2.2500103</v>
      </c>
      <c r="G46" s="33">
        <v>1.4704814094192802E-3</v>
      </c>
    </row>
    <row r="47" spans="1:14" ht="33.75" customHeight="1" x14ac:dyDescent="0.3">
      <c r="A47" s="31" t="s">
        <v>534</v>
      </c>
      <c r="B47" s="31" t="s">
        <v>535</v>
      </c>
      <c r="C47" s="31" t="s">
        <v>1215</v>
      </c>
      <c r="D47" s="31" t="s">
        <v>1345</v>
      </c>
      <c r="E47" s="32" t="s">
        <v>1646</v>
      </c>
      <c r="F47" s="33">
        <v>-2.2209704000000001</v>
      </c>
      <c r="G47" s="33">
        <v>1.4832837097973602E-3</v>
      </c>
    </row>
    <row r="48" spans="1:14" ht="33.75" customHeight="1" x14ac:dyDescent="0.3">
      <c r="A48" s="31" t="s">
        <v>562</v>
      </c>
      <c r="B48" s="32" t="s">
        <v>563</v>
      </c>
      <c r="C48" s="31" t="s">
        <v>1199</v>
      </c>
      <c r="D48" s="31" t="s">
        <v>1200</v>
      </c>
      <c r="E48" s="31" t="s">
        <v>1268</v>
      </c>
      <c r="F48" s="33">
        <v>-2.2160777999999999</v>
      </c>
      <c r="G48" s="33">
        <v>2.2315267767120902E-3</v>
      </c>
    </row>
    <row r="49" spans="1:14" ht="33.75" customHeight="1" x14ac:dyDescent="0.3">
      <c r="A49" s="31" t="s">
        <v>308</v>
      </c>
      <c r="B49" s="31" t="s">
        <v>309</v>
      </c>
      <c r="C49" s="31" t="s">
        <v>1331</v>
      </c>
      <c r="D49" s="31" t="s">
        <v>1443</v>
      </c>
      <c r="E49" s="32" t="s">
        <v>1629</v>
      </c>
      <c r="F49" s="33">
        <v>-2.2126793999999999</v>
      </c>
      <c r="G49" s="33">
        <v>1.7978151627639901E-3</v>
      </c>
    </row>
    <row r="50" spans="1:14" ht="33.75" customHeight="1" x14ac:dyDescent="0.3">
      <c r="A50" s="31" t="s">
        <v>544</v>
      </c>
      <c r="B50" s="31" t="s">
        <v>545</v>
      </c>
      <c r="C50" s="31" t="s">
        <v>1284</v>
      </c>
      <c r="D50" s="31" t="s">
        <v>1398</v>
      </c>
      <c r="E50" s="32" t="s">
        <v>1220</v>
      </c>
      <c r="F50" s="33">
        <v>-2.1897125000000002</v>
      </c>
      <c r="G50" s="33">
        <v>1.8086914945470501E-3</v>
      </c>
    </row>
    <row r="51" spans="1:14" ht="33.75" customHeight="1" x14ac:dyDescent="0.3">
      <c r="A51" s="31" t="s">
        <v>237</v>
      </c>
      <c r="B51" s="31" t="s">
        <v>238</v>
      </c>
      <c r="C51" s="31" t="s">
        <v>1222</v>
      </c>
      <c r="D51" s="31" t="s">
        <v>1352</v>
      </c>
      <c r="E51" s="31" t="s">
        <v>1615</v>
      </c>
      <c r="F51" s="33">
        <v>-2.1812800000000001</v>
      </c>
      <c r="G51" s="33">
        <v>3.5623905634069304E-3</v>
      </c>
    </row>
    <row r="52" spans="1:14" ht="33.75" customHeight="1" x14ac:dyDescent="0.3">
      <c r="A52" s="31" t="s">
        <v>544</v>
      </c>
      <c r="B52" s="31" t="s">
        <v>545</v>
      </c>
      <c r="C52" s="31" t="s">
        <v>1271</v>
      </c>
      <c r="D52" s="31" t="s">
        <v>1387</v>
      </c>
      <c r="E52" s="32" t="s">
        <v>1655</v>
      </c>
      <c r="F52" s="33">
        <v>-2.145241</v>
      </c>
      <c r="G52" s="33">
        <v>1.6294641532577101E-3</v>
      </c>
    </row>
    <row r="53" spans="1:14" ht="33.75" customHeight="1" x14ac:dyDescent="0.3">
      <c r="A53" s="31" t="s">
        <v>197</v>
      </c>
      <c r="B53" s="32" t="s">
        <v>198</v>
      </c>
      <c r="C53" s="31" t="s">
        <v>903</v>
      </c>
      <c r="D53" s="31" t="s">
        <v>902</v>
      </c>
      <c r="E53" s="32" t="s">
        <v>857</v>
      </c>
      <c r="F53" s="33">
        <v>-2.1371229</v>
      </c>
      <c r="G53" s="33">
        <v>3.5725058619844601E-3</v>
      </c>
    </row>
    <row r="54" spans="1:14" ht="33.75" customHeight="1" x14ac:dyDescent="0.3">
      <c r="A54" s="31" t="s">
        <v>544</v>
      </c>
      <c r="B54" s="31" t="s">
        <v>545</v>
      </c>
      <c r="C54" s="31" t="s">
        <v>1228</v>
      </c>
      <c r="D54" s="31" t="s">
        <v>1355</v>
      </c>
      <c r="E54" s="32" t="s">
        <v>1652</v>
      </c>
      <c r="F54" s="33">
        <v>-2.1286497</v>
      </c>
      <c r="G54" s="33">
        <v>4.7830396380761806E-3</v>
      </c>
    </row>
    <row r="55" spans="1:14" ht="33.75" customHeight="1" x14ac:dyDescent="0.3">
      <c r="A55" s="31" t="s">
        <v>544</v>
      </c>
      <c r="B55" s="31" t="s">
        <v>545</v>
      </c>
      <c r="C55" s="31" t="s">
        <v>1318</v>
      </c>
      <c r="D55" s="31" t="s">
        <v>1433</v>
      </c>
      <c r="E55" s="32" t="s">
        <v>1319</v>
      </c>
      <c r="F55" s="33">
        <v>-2.1214173000000001</v>
      </c>
      <c r="G55" s="33">
        <v>7.1996329658450603E-3</v>
      </c>
      <c r="L55" s="1"/>
      <c r="M55" s="1"/>
      <c r="N55" s="1"/>
    </row>
    <row r="56" spans="1:14" ht="33.75" customHeight="1" x14ac:dyDescent="0.3">
      <c r="A56" s="31" t="s">
        <v>548</v>
      </c>
      <c r="B56" s="31" t="s">
        <v>549</v>
      </c>
      <c r="C56" s="31" t="s">
        <v>1288</v>
      </c>
      <c r="D56" s="31" t="s">
        <v>1401</v>
      </c>
      <c r="E56" s="31" t="s">
        <v>1289</v>
      </c>
      <c r="F56" s="33">
        <v>-2.1201660000000002</v>
      </c>
      <c r="G56" s="33">
        <v>2.9679814650527404E-3</v>
      </c>
      <c r="L56" s="1"/>
      <c r="M56" s="1"/>
      <c r="N56" s="1"/>
    </row>
    <row r="57" spans="1:14" ht="33.75" customHeight="1" x14ac:dyDescent="0.3">
      <c r="A57" s="31" t="s">
        <v>735</v>
      </c>
      <c r="B57" s="31" t="s">
        <v>736</v>
      </c>
      <c r="C57" s="31" t="s">
        <v>1306</v>
      </c>
      <c r="D57" s="31" t="s">
        <v>1422</v>
      </c>
      <c r="E57" s="31" t="s">
        <v>1307</v>
      </c>
      <c r="F57" s="33">
        <v>-2.0944557000000001</v>
      </c>
      <c r="G57" s="33">
        <v>2.2315267767120902E-3</v>
      </c>
    </row>
    <row r="58" spans="1:14" ht="33.75" customHeight="1" x14ac:dyDescent="0.3">
      <c r="A58" s="31" t="s">
        <v>278</v>
      </c>
      <c r="B58" s="31" t="s">
        <v>279</v>
      </c>
      <c r="C58" s="31" t="s">
        <v>1330</v>
      </c>
      <c r="D58" s="31" t="s">
        <v>1442</v>
      </c>
      <c r="E58" s="32" t="s">
        <v>1626</v>
      </c>
      <c r="F58" s="33">
        <v>-2.0868343999999999</v>
      </c>
      <c r="G58" s="33">
        <v>1.7978151627639901E-3</v>
      </c>
    </row>
    <row r="59" spans="1:14" ht="33.75" customHeight="1" x14ac:dyDescent="0.3">
      <c r="A59" s="31" t="s">
        <v>330</v>
      </c>
      <c r="B59" s="31" t="s">
        <v>331</v>
      </c>
      <c r="C59" s="31" t="s">
        <v>829</v>
      </c>
      <c r="D59" s="31" t="s">
        <v>828</v>
      </c>
      <c r="E59" s="32" t="s">
        <v>830</v>
      </c>
      <c r="F59" s="33">
        <v>-2.0750809000000001</v>
      </c>
      <c r="G59" s="33">
        <v>2.0856075561508001E-3</v>
      </c>
      <c r="L59" s="1"/>
      <c r="M59" s="1"/>
      <c r="N59" s="1"/>
    </row>
    <row r="60" spans="1:14" ht="33.75" customHeight="1" x14ac:dyDescent="0.3">
      <c r="A60" s="31" t="s">
        <v>548</v>
      </c>
      <c r="B60" s="31" t="s">
        <v>549</v>
      </c>
      <c r="C60" s="31" t="s">
        <v>1058</v>
      </c>
      <c r="D60" s="31" t="s">
        <v>1447</v>
      </c>
      <c r="E60" s="32" t="s">
        <v>1648</v>
      </c>
      <c r="F60" s="33">
        <v>-2.0658438000000001</v>
      </c>
      <c r="G60" s="33">
        <v>2.3966212845814702E-3</v>
      </c>
    </row>
    <row r="61" spans="1:14" ht="33.75" customHeight="1" x14ac:dyDescent="0.3">
      <c r="A61" s="31" t="s">
        <v>544</v>
      </c>
      <c r="B61" s="31" t="s">
        <v>545</v>
      </c>
      <c r="C61" s="31" t="s">
        <v>1322</v>
      </c>
      <c r="D61" s="31" t="s">
        <v>1435</v>
      </c>
      <c r="E61" s="31" t="s">
        <v>877</v>
      </c>
      <c r="F61" s="33">
        <v>-2.0655999999999999</v>
      </c>
      <c r="G61" s="33">
        <v>3.5684875995892601E-3</v>
      </c>
    </row>
    <row r="62" spans="1:14" ht="33.75" customHeight="1" x14ac:dyDescent="0.3">
      <c r="A62" s="31" t="s">
        <v>286</v>
      </c>
      <c r="B62" s="32" t="s">
        <v>287</v>
      </c>
      <c r="C62" s="31" t="s">
        <v>1273</v>
      </c>
      <c r="D62" s="31" t="s">
        <v>1389</v>
      </c>
      <c r="E62" s="32" t="s">
        <v>1625</v>
      </c>
      <c r="F62" s="33">
        <v>-2.0638855</v>
      </c>
      <c r="G62" s="33">
        <v>4.5488481732558206E-3</v>
      </c>
    </row>
    <row r="63" spans="1:14" ht="33.75" customHeight="1" x14ac:dyDescent="0.3">
      <c r="A63" s="31" t="s">
        <v>544</v>
      </c>
      <c r="B63" s="31" t="s">
        <v>545</v>
      </c>
      <c r="C63" s="31" t="s">
        <v>1311</v>
      </c>
      <c r="D63" s="31" t="s">
        <v>1428</v>
      </c>
      <c r="E63" s="31" t="s">
        <v>1312</v>
      </c>
      <c r="F63" s="33">
        <v>-2.0628316</v>
      </c>
      <c r="G63" s="33">
        <v>1.3564961697812001E-2</v>
      </c>
    </row>
    <row r="64" spans="1:14" ht="33.75" customHeight="1" x14ac:dyDescent="0.3">
      <c r="A64" s="31" t="s">
        <v>544</v>
      </c>
      <c r="B64" s="31" t="s">
        <v>545</v>
      </c>
      <c r="C64" s="31" t="s">
        <v>1241</v>
      </c>
      <c r="D64" s="31" t="s">
        <v>1364</v>
      </c>
      <c r="E64" s="31" t="s">
        <v>877</v>
      </c>
      <c r="F64" s="33">
        <v>-2.0614398</v>
      </c>
      <c r="G64" s="33">
        <v>5.2372382345580205E-3</v>
      </c>
    </row>
    <row r="65" spans="1:14" ht="33.75" customHeight="1" x14ac:dyDescent="0.3">
      <c r="A65" s="31" t="s">
        <v>544</v>
      </c>
      <c r="B65" s="31" t="s">
        <v>545</v>
      </c>
      <c r="C65" s="31" t="s">
        <v>1313</v>
      </c>
      <c r="D65" s="31" t="s">
        <v>1429</v>
      </c>
      <c r="E65" s="32" t="s">
        <v>1314</v>
      </c>
      <c r="F65" s="33">
        <v>-2.0460164999999999</v>
      </c>
      <c r="G65" s="33">
        <v>7.1767837548140706E-3</v>
      </c>
    </row>
    <row r="66" spans="1:14" ht="33.75" customHeight="1" x14ac:dyDescent="0.3">
      <c r="A66" s="31" t="s">
        <v>476</v>
      </c>
      <c r="B66" s="31" t="s">
        <v>477</v>
      </c>
      <c r="C66" s="31" t="s">
        <v>1332</v>
      </c>
      <c r="D66" s="31" t="s">
        <v>1445</v>
      </c>
      <c r="E66" s="32" t="s">
        <v>1333</v>
      </c>
      <c r="F66" s="33">
        <v>-2.0427773</v>
      </c>
      <c r="G66" s="33">
        <v>2.1598230785423301E-3</v>
      </c>
    </row>
    <row r="67" spans="1:14" ht="33.75" customHeight="1" x14ac:dyDescent="0.3">
      <c r="A67" s="31" t="s">
        <v>246</v>
      </c>
      <c r="B67" s="31" t="s">
        <v>247</v>
      </c>
      <c r="C67" s="31" t="s">
        <v>1295</v>
      </c>
      <c r="D67" s="31" t="s">
        <v>1411</v>
      </c>
      <c r="E67" s="31" t="s">
        <v>1050</v>
      </c>
      <c r="F67" s="33">
        <v>-2.0283802</v>
      </c>
      <c r="G67" s="33">
        <v>1.8086914945470501E-3</v>
      </c>
    </row>
    <row r="68" spans="1:14" ht="33.75" customHeight="1" x14ac:dyDescent="0.3">
      <c r="A68" s="31" t="s">
        <v>332</v>
      </c>
      <c r="B68" s="32" t="s">
        <v>333</v>
      </c>
      <c r="C68" s="31" t="s">
        <v>1298</v>
      </c>
      <c r="D68" s="31" t="s">
        <v>1415</v>
      </c>
      <c r="E68" s="32" t="s">
        <v>1633</v>
      </c>
      <c r="F68" s="33">
        <v>-2.0262927999999998</v>
      </c>
      <c r="G68" s="33">
        <v>2.5269271516635502E-3</v>
      </c>
    </row>
    <row r="69" spans="1:14" ht="33.75" customHeight="1" x14ac:dyDescent="0.3">
      <c r="A69" s="31" t="s">
        <v>546</v>
      </c>
      <c r="B69" s="31" t="s">
        <v>547</v>
      </c>
      <c r="C69" s="31" t="s">
        <v>1689</v>
      </c>
      <c r="D69" s="31" t="s">
        <v>878</v>
      </c>
      <c r="E69" s="32" t="s">
        <v>1321</v>
      </c>
      <c r="F69" s="33">
        <v>-2.0154985999999999</v>
      </c>
      <c r="G69" s="33">
        <v>2.7756770133234502E-3</v>
      </c>
    </row>
    <row r="70" spans="1:14" ht="33.75" customHeight="1" x14ac:dyDescent="0.3">
      <c r="A70" s="31" t="s">
        <v>207</v>
      </c>
      <c r="B70" s="32" t="s">
        <v>208</v>
      </c>
      <c r="C70" s="31" t="s">
        <v>1326</v>
      </c>
      <c r="D70" s="31" t="s">
        <v>1438</v>
      </c>
      <c r="E70" s="31" t="s">
        <v>1613</v>
      </c>
      <c r="F70" s="33">
        <v>-2.0142744000000001</v>
      </c>
      <c r="G70" s="33">
        <v>4.5799241956287207E-3</v>
      </c>
      <c r="L70" s="1"/>
      <c r="M70" s="1"/>
      <c r="N70" s="1"/>
    </row>
    <row r="71" spans="1:14" ht="33.75" customHeight="1" x14ac:dyDescent="0.3">
      <c r="A71" s="31" t="s">
        <v>544</v>
      </c>
      <c r="B71" s="31" t="s">
        <v>545</v>
      </c>
      <c r="C71" s="31" t="s">
        <v>1240</v>
      </c>
      <c r="D71" s="31" t="s">
        <v>1363</v>
      </c>
      <c r="E71" s="31" t="s">
        <v>877</v>
      </c>
      <c r="F71" s="33">
        <v>-2.0109873</v>
      </c>
      <c r="G71" s="33">
        <v>1.8094750641904202E-3</v>
      </c>
      <c r="L71" s="1"/>
      <c r="M71" s="1"/>
      <c r="N71" s="1"/>
    </row>
    <row r="72" spans="1:14" ht="33.75" customHeight="1" x14ac:dyDescent="0.3">
      <c r="A72" s="31" t="s">
        <v>613</v>
      </c>
      <c r="B72" s="31" t="s">
        <v>614</v>
      </c>
      <c r="C72" s="31" t="s">
        <v>843</v>
      </c>
      <c r="D72" s="31" t="s">
        <v>842</v>
      </c>
      <c r="E72" s="32" t="s">
        <v>1641</v>
      </c>
      <c r="F72" s="33">
        <v>-2.0092840000000001</v>
      </c>
      <c r="G72" s="33">
        <v>5.9790906716608999E-3</v>
      </c>
    </row>
    <row r="73" spans="1:14" ht="33.75" customHeight="1" x14ac:dyDescent="0.3">
      <c r="A73" s="43" t="s">
        <v>748</v>
      </c>
      <c r="B73" s="43" t="s">
        <v>749</v>
      </c>
      <c r="C73" s="44" t="s">
        <v>4819</v>
      </c>
      <c r="D73" s="44" t="s">
        <v>8260</v>
      </c>
      <c r="E73" s="43" t="s">
        <v>4820</v>
      </c>
      <c r="F73" s="45">
        <v>-1.9958985</v>
      </c>
      <c r="G73" s="33">
        <v>3.0746884441872901E-3</v>
      </c>
    </row>
    <row r="74" spans="1:14" ht="33.75" customHeight="1" x14ac:dyDescent="0.3">
      <c r="A74" s="43" t="s">
        <v>652</v>
      </c>
      <c r="B74" s="43" t="s">
        <v>653</v>
      </c>
      <c r="C74" s="44" t="s">
        <v>4510</v>
      </c>
      <c r="D74" s="44" t="s">
        <v>8067</v>
      </c>
      <c r="E74" s="43" t="s">
        <v>4511</v>
      </c>
      <c r="F74" s="45">
        <v>-1.9774978000000001</v>
      </c>
      <c r="G74" s="33">
        <v>3.8241756139722302E-3</v>
      </c>
    </row>
    <row r="75" spans="1:14" ht="33.75" customHeight="1" x14ac:dyDescent="0.3">
      <c r="A75" s="43" t="s">
        <v>544</v>
      </c>
      <c r="B75" s="43" t="s">
        <v>545</v>
      </c>
      <c r="C75" s="44" t="s">
        <v>5159</v>
      </c>
      <c r="D75" s="44" t="s">
        <v>8475</v>
      </c>
      <c r="E75" s="43" t="s">
        <v>877</v>
      </c>
      <c r="F75" s="45">
        <v>-1.9733406</v>
      </c>
      <c r="G75" s="33">
        <v>1.05161496231903E-2</v>
      </c>
    </row>
    <row r="76" spans="1:14" ht="33.75" customHeight="1" x14ac:dyDescent="0.3">
      <c r="A76" s="43" t="s">
        <v>544</v>
      </c>
      <c r="B76" s="43" t="s">
        <v>545</v>
      </c>
      <c r="C76" s="44" t="s">
        <v>5311</v>
      </c>
      <c r="D76" s="44" t="s">
        <v>8619</v>
      </c>
      <c r="E76" s="43" t="s">
        <v>877</v>
      </c>
      <c r="F76" s="45">
        <v>-1.9629899</v>
      </c>
      <c r="G76" s="33">
        <v>2.9220547139679901E-3</v>
      </c>
    </row>
    <row r="77" spans="1:14" ht="33.75" customHeight="1" x14ac:dyDescent="0.3">
      <c r="A77" s="43" t="s">
        <v>604</v>
      </c>
      <c r="B77" s="43" t="s">
        <v>565</v>
      </c>
      <c r="C77" s="44" t="s">
        <v>3370</v>
      </c>
      <c r="D77" s="44" t="s">
        <v>8021</v>
      </c>
      <c r="E77" s="46" t="s">
        <v>3371</v>
      </c>
      <c r="F77" s="45">
        <v>-1.9602128000000001</v>
      </c>
      <c r="G77" s="33">
        <v>2.2488635765999299E-3</v>
      </c>
    </row>
    <row r="78" spans="1:14" ht="33.75" customHeight="1" x14ac:dyDescent="0.3">
      <c r="A78" s="43" t="s">
        <v>546</v>
      </c>
      <c r="B78" s="43" t="s">
        <v>547</v>
      </c>
      <c r="C78" s="44" t="s">
        <v>5359</v>
      </c>
      <c r="D78" s="44" t="s">
        <v>8647</v>
      </c>
      <c r="E78" s="43" t="s">
        <v>5360</v>
      </c>
      <c r="F78" s="45">
        <v>-1.9524443</v>
      </c>
      <c r="G78" s="33">
        <v>5.5492285245104505E-3</v>
      </c>
    </row>
    <row r="79" spans="1:14" ht="33.75" customHeight="1" x14ac:dyDescent="0.3">
      <c r="A79" s="43" t="s">
        <v>290</v>
      </c>
      <c r="B79" s="43" t="s">
        <v>291</v>
      </c>
      <c r="C79" s="44" t="s">
        <v>4666</v>
      </c>
      <c r="D79" s="44" t="s">
        <v>8171</v>
      </c>
      <c r="E79" s="43" t="s">
        <v>4667</v>
      </c>
      <c r="F79" s="45">
        <v>-1.9269780999999999</v>
      </c>
      <c r="G79" s="33">
        <v>1.7978151627639901E-3</v>
      </c>
    </row>
    <row r="80" spans="1:14" ht="33.75" customHeight="1" x14ac:dyDescent="0.3">
      <c r="A80" s="43" t="s">
        <v>544</v>
      </c>
      <c r="B80" s="43" t="s">
        <v>545</v>
      </c>
      <c r="C80" s="44" t="s">
        <v>5306</v>
      </c>
      <c r="D80" s="44" t="s">
        <v>8614</v>
      </c>
      <c r="E80" s="43" t="s">
        <v>877</v>
      </c>
      <c r="F80" s="45">
        <v>-1.9264121000000001</v>
      </c>
      <c r="G80" s="33">
        <v>1.8426738031841702E-3</v>
      </c>
    </row>
    <row r="81" spans="1:7" ht="33.75" customHeight="1" x14ac:dyDescent="0.3">
      <c r="A81" s="43" t="s">
        <v>147</v>
      </c>
      <c r="B81" s="43" t="s">
        <v>148</v>
      </c>
      <c r="C81" s="44" t="s">
        <v>4530</v>
      </c>
      <c r="D81" s="44" t="s">
        <v>8079</v>
      </c>
      <c r="E81" s="43" t="s">
        <v>4529</v>
      </c>
      <c r="F81" s="45">
        <v>-1.9215637000000001</v>
      </c>
      <c r="G81" s="33">
        <v>1.8426738031841702E-3</v>
      </c>
    </row>
    <row r="82" spans="1:7" ht="33.75" customHeight="1" x14ac:dyDescent="0.3">
      <c r="A82" s="43" t="s">
        <v>278</v>
      </c>
      <c r="B82" s="43" t="s">
        <v>279</v>
      </c>
      <c r="C82" s="44" t="s">
        <v>4708</v>
      </c>
      <c r="D82" s="44" t="s">
        <v>8197</v>
      </c>
      <c r="E82" s="43" t="s">
        <v>4709</v>
      </c>
      <c r="F82" s="45">
        <v>-1.9080842</v>
      </c>
      <c r="G82" s="33">
        <v>2.1067918136786802E-3</v>
      </c>
    </row>
    <row r="83" spans="1:7" ht="33.75" customHeight="1" x14ac:dyDescent="0.3">
      <c r="A83" s="43" t="s">
        <v>504</v>
      </c>
      <c r="B83" s="43" t="s">
        <v>505</v>
      </c>
      <c r="C83" s="44" t="s">
        <v>5053</v>
      </c>
      <c r="D83" s="44" t="s">
        <v>8397</v>
      </c>
      <c r="E83" s="43" t="s">
        <v>5054</v>
      </c>
      <c r="F83" s="45">
        <v>-1.9028286000000001</v>
      </c>
      <c r="G83" s="33">
        <v>1.5270532334364202E-3</v>
      </c>
    </row>
    <row r="84" spans="1:7" ht="33.75" customHeight="1" x14ac:dyDescent="0.3">
      <c r="A84" s="43" t="s">
        <v>546</v>
      </c>
      <c r="B84" s="43" t="s">
        <v>547</v>
      </c>
      <c r="C84" s="44" t="s">
        <v>4061</v>
      </c>
      <c r="D84" s="44" t="s">
        <v>8640</v>
      </c>
      <c r="E84" s="43" t="s">
        <v>4062</v>
      </c>
      <c r="F84" s="45">
        <v>-1.8963106999999999</v>
      </c>
      <c r="G84" s="33">
        <v>2.2488635765999299E-3</v>
      </c>
    </row>
    <row r="85" spans="1:7" ht="33.75" customHeight="1" x14ac:dyDescent="0.3">
      <c r="A85" s="43" t="s">
        <v>262</v>
      </c>
      <c r="B85" s="43" t="s">
        <v>263</v>
      </c>
      <c r="C85" s="44" t="s">
        <v>1079</v>
      </c>
      <c r="D85" s="44" t="s">
        <v>8165</v>
      </c>
      <c r="E85" s="43" t="s">
        <v>4659</v>
      </c>
      <c r="F85" s="45">
        <v>-1.8933357</v>
      </c>
      <c r="G85" s="33">
        <v>4.1471129192229604E-3</v>
      </c>
    </row>
    <row r="86" spans="1:7" ht="33.75" customHeight="1" x14ac:dyDescent="0.3">
      <c r="A86" s="43" t="s">
        <v>81</v>
      </c>
      <c r="B86" s="43" t="s">
        <v>82</v>
      </c>
      <c r="C86" s="44" t="s">
        <v>4492</v>
      </c>
      <c r="D86" s="44" t="s">
        <v>8057</v>
      </c>
      <c r="E86" s="46" t="s">
        <v>4493</v>
      </c>
      <c r="F86" s="45">
        <v>-1.8891131000000001</v>
      </c>
      <c r="G86" s="33">
        <v>6.3455993188892201E-3</v>
      </c>
    </row>
    <row r="87" spans="1:7" ht="33.75" customHeight="1" x14ac:dyDescent="0.3">
      <c r="A87" s="43" t="s">
        <v>544</v>
      </c>
      <c r="B87" s="43" t="s">
        <v>545</v>
      </c>
      <c r="C87" s="44" t="s">
        <v>5197</v>
      </c>
      <c r="D87" s="44" t="s">
        <v>8510</v>
      </c>
      <c r="E87" s="43" t="s">
        <v>877</v>
      </c>
      <c r="F87" s="45">
        <v>-1.8838520999999999</v>
      </c>
      <c r="G87" s="33">
        <v>2.1081046780205E-3</v>
      </c>
    </row>
    <row r="88" spans="1:7" ht="33.75" customHeight="1" x14ac:dyDescent="0.3">
      <c r="A88" s="43" t="s">
        <v>544</v>
      </c>
      <c r="B88" s="43" t="s">
        <v>545</v>
      </c>
      <c r="C88" s="44" t="s">
        <v>5272</v>
      </c>
      <c r="D88" s="44" t="s">
        <v>8530</v>
      </c>
      <c r="E88" s="43" t="s">
        <v>5273</v>
      </c>
      <c r="F88" s="45">
        <v>-1.8759315999999999</v>
      </c>
      <c r="G88" s="33">
        <v>1.43277612540306E-2</v>
      </c>
    </row>
    <row r="89" spans="1:7" ht="33.75" customHeight="1" x14ac:dyDescent="0.3">
      <c r="A89" s="43" t="s">
        <v>235</v>
      </c>
      <c r="B89" s="43" t="s">
        <v>236</v>
      </c>
      <c r="C89" s="44" t="s">
        <v>4639</v>
      </c>
      <c r="D89" s="44" t="s">
        <v>8152</v>
      </c>
      <c r="E89" s="43" t="s">
        <v>4633</v>
      </c>
      <c r="F89" s="45">
        <v>-1.8737452000000001</v>
      </c>
      <c r="G89" s="33">
        <v>4.2754307678621699E-3</v>
      </c>
    </row>
    <row r="90" spans="1:7" ht="33.75" customHeight="1" x14ac:dyDescent="0.3">
      <c r="A90" s="43" t="s">
        <v>203</v>
      </c>
      <c r="B90" s="43" t="s">
        <v>204</v>
      </c>
      <c r="C90" s="44" t="s">
        <v>4592</v>
      </c>
      <c r="D90" s="44" t="s">
        <v>8118</v>
      </c>
      <c r="E90" s="43" t="s">
        <v>4593</v>
      </c>
      <c r="F90" s="45">
        <v>-1.8661392999999999</v>
      </c>
      <c r="G90" s="33">
        <v>1.5552254062589199E-2</v>
      </c>
    </row>
    <row r="91" spans="1:7" ht="33.75" customHeight="1" x14ac:dyDescent="0.3">
      <c r="A91" s="43" t="s">
        <v>731</v>
      </c>
      <c r="B91" s="43" t="s">
        <v>732</v>
      </c>
      <c r="C91" s="44" t="s">
        <v>4657</v>
      </c>
      <c r="D91" s="44" t="s">
        <v>879</v>
      </c>
      <c r="E91" s="43" t="s">
        <v>4658</v>
      </c>
      <c r="F91" s="45">
        <v>-1.8591555</v>
      </c>
      <c r="G91" s="33">
        <v>3.5623905634069304E-3</v>
      </c>
    </row>
    <row r="92" spans="1:7" ht="33.75" customHeight="1" x14ac:dyDescent="0.3">
      <c r="A92" s="43" t="s">
        <v>546</v>
      </c>
      <c r="B92" s="43" t="s">
        <v>547</v>
      </c>
      <c r="C92" s="44" t="s">
        <v>5385</v>
      </c>
      <c r="D92" s="44" t="s">
        <v>8659</v>
      </c>
      <c r="E92" s="43" t="s">
        <v>5386</v>
      </c>
      <c r="F92" s="45">
        <v>-1.8556108</v>
      </c>
      <c r="G92" s="33">
        <v>5.4428540178744003E-3</v>
      </c>
    </row>
    <row r="93" spans="1:7" ht="33.75" customHeight="1" x14ac:dyDescent="0.3">
      <c r="A93" s="43" t="s">
        <v>544</v>
      </c>
      <c r="B93" s="43" t="s">
        <v>545</v>
      </c>
      <c r="C93" s="44" t="s">
        <v>1271</v>
      </c>
      <c r="D93" s="44" t="s">
        <v>8519</v>
      </c>
      <c r="E93" s="43" t="s">
        <v>877</v>
      </c>
      <c r="F93" s="45">
        <v>-1.8510251</v>
      </c>
      <c r="G93" s="33">
        <v>6.6038337813395902E-3</v>
      </c>
    </row>
    <row r="94" spans="1:7" ht="33.75" customHeight="1" x14ac:dyDescent="0.3">
      <c r="A94" s="43" t="s">
        <v>715</v>
      </c>
      <c r="B94" s="43" t="s">
        <v>716</v>
      </c>
      <c r="C94" s="44" t="s">
        <v>4619</v>
      </c>
      <c r="D94" s="44" t="s">
        <v>8136</v>
      </c>
      <c r="E94" s="43" t="s">
        <v>4620</v>
      </c>
      <c r="F94" s="45">
        <v>-1.8498952</v>
      </c>
      <c r="G94" s="33">
        <v>3.0703245922986001E-3</v>
      </c>
    </row>
    <row r="95" spans="1:7" ht="33.75" customHeight="1" x14ac:dyDescent="0.3">
      <c r="A95" s="43" t="s">
        <v>548</v>
      </c>
      <c r="B95" s="43" t="s">
        <v>549</v>
      </c>
      <c r="C95" s="44" t="s">
        <v>5104</v>
      </c>
      <c r="D95" s="44" t="s">
        <v>8433</v>
      </c>
      <c r="E95" s="43" t="s">
        <v>5105</v>
      </c>
      <c r="F95" s="45">
        <v>-1.8482403999999999</v>
      </c>
      <c r="G95" s="33">
        <v>2.9984205132910901E-3</v>
      </c>
    </row>
    <row r="96" spans="1:7" ht="33.75" customHeight="1" x14ac:dyDescent="0.3">
      <c r="A96" s="43" t="s">
        <v>544</v>
      </c>
      <c r="B96" s="43" t="s">
        <v>545</v>
      </c>
      <c r="C96" s="44" t="s">
        <v>5289</v>
      </c>
      <c r="D96" s="44" t="s">
        <v>8598</v>
      </c>
      <c r="E96" s="43" t="s">
        <v>877</v>
      </c>
      <c r="F96" s="45">
        <v>-1.8449404</v>
      </c>
      <c r="G96" s="33">
        <v>1.8426738031841702E-3</v>
      </c>
    </row>
    <row r="97" spans="1:7" ht="33.75" customHeight="1" x14ac:dyDescent="0.3">
      <c r="A97" s="43" t="s">
        <v>544</v>
      </c>
      <c r="B97" s="43" t="s">
        <v>545</v>
      </c>
      <c r="C97" s="44" t="s">
        <v>5224</v>
      </c>
      <c r="D97" s="44" t="s">
        <v>8541</v>
      </c>
      <c r="E97" s="43" t="s">
        <v>877</v>
      </c>
      <c r="F97" s="45">
        <v>-1.8192668999999999</v>
      </c>
      <c r="G97" s="33">
        <v>4.6626627523969301E-3</v>
      </c>
    </row>
    <row r="98" spans="1:7" ht="33.75" customHeight="1" x14ac:dyDescent="0.3">
      <c r="A98" s="43" t="s">
        <v>235</v>
      </c>
      <c r="B98" s="43" t="s">
        <v>236</v>
      </c>
      <c r="C98" s="44" t="s">
        <v>1511</v>
      </c>
      <c r="D98" s="44" t="s">
        <v>8153</v>
      </c>
      <c r="E98" s="43" t="s">
        <v>2734</v>
      </c>
      <c r="F98" s="45">
        <v>-1.8161345</v>
      </c>
      <c r="G98" s="33">
        <v>1.6260437075703502E-3</v>
      </c>
    </row>
    <row r="99" spans="1:7" ht="33.75" customHeight="1" x14ac:dyDescent="0.3">
      <c r="A99" s="43" t="s">
        <v>735</v>
      </c>
      <c r="B99" s="43" t="s">
        <v>736</v>
      </c>
      <c r="C99" s="44" t="s">
        <v>1306</v>
      </c>
      <c r="D99" s="44" t="s">
        <v>8180</v>
      </c>
      <c r="E99" s="43" t="s">
        <v>4682</v>
      </c>
      <c r="F99" s="45">
        <v>-1.8118434000000001</v>
      </c>
      <c r="G99" s="33">
        <v>3.2217585811609101E-3</v>
      </c>
    </row>
    <row r="100" spans="1:7" ht="33.75" customHeight="1" x14ac:dyDescent="0.3">
      <c r="A100" s="43" t="s">
        <v>544</v>
      </c>
      <c r="B100" s="43" t="s">
        <v>545</v>
      </c>
      <c r="C100" s="44" t="s">
        <v>5128</v>
      </c>
      <c r="D100" s="44" t="s">
        <v>8447</v>
      </c>
      <c r="E100" s="43" t="s">
        <v>877</v>
      </c>
      <c r="F100" s="45">
        <v>-1.7982378999999999</v>
      </c>
      <c r="G100" s="33">
        <v>2.3573238953269E-3</v>
      </c>
    </row>
    <row r="101" spans="1:7" ht="33.75" customHeight="1" x14ac:dyDescent="0.3">
      <c r="A101" s="43" t="s">
        <v>384</v>
      </c>
      <c r="B101" s="43" t="s">
        <v>385</v>
      </c>
      <c r="C101" s="44" t="s">
        <v>4837</v>
      </c>
      <c r="D101" s="44" t="s">
        <v>8271</v>
      </c>
      <c r="E101" s="43" t="s">
        <v>3470</v>
      </c>
      <c r="F101" s="45">
        <v>-1.7891071999999999</v>
      </c>
      <c r="G101" s="33">
        <v>3.5684875995892601E-3</v>
      </c>
    </row>
    <row r="102" spans="1:7" ht="33.75" customHeight="1" x14ac:dyDescent="0.3">
      <c r="A102" s="43" t="s">
        <v>540</v>
      </c>
      <c r="B102" s="43" t="s">
        <v>541</v>
      </c>
      <c r="C102" s="44" t="s">
        <v>3099</v>
      </c>
      <c r="D102" s="44" t="s">
        <v>7203</v>
      </c>
      <c r="E102" s="43" t="s">
        <v>3100</v>
      </c>
      <c r="F102" s="45">
        <v>-1.7882448</v>
      </c>
      <c r="G102" s="33">
        <v>4.2309566409552198E-2</v>
      </c>
    </row>
    <row r="103" spans="1:7" ht="33.75" customHeight="1" x14ac:dyDescent="0.3">
      <c r="A103" s="43" t="s">
        <v>750</v>
      </c>
      <c r="B103" s="43" t="s">
        <v>751</v>
      </c>
      <c r="C103" s="44" t="s">
        <v>4781</v>
      </c>
      <c r="D103" s="44" t="s">
        <v>8236</v>
      </c>
      <c r="E103" s="43" t="s">
        <v>4782</v>
      </c>
      <c r="F103" s="45">
        <v>-1.7835194000000001</v>
      </c>
      <c r="G103" s="33">
        <v>1.8773901426165E-3</v>
      </c>
    </row>
    <row r="104" spans="1:7" ht="33.75" customHeight="1" x14ac:dyDescent="0.3">
      <c r="A104" s="43" t="s">
        <v>175</v>
      </c>
      <c r="B104" s="43" t="s">
        <v>176</v>
      </c>
      <c r="C104" s="44" t="s">
        <v>1498</v>
      </c>
      <c r="D104" s="44" t="s">
        <v>8104</v>
      </c>
      <c r="E104" s="43" t="s">
        <v>1816</v>
      </c>
      <c r="F104" s="45">
        <v>-1.7634707999999999</v>
      </c>
      <c r="G104" s="33">
        <v>7.7601065637401805E-3</v>
      </c>
    </row>
    <row r="105" spans="1:7" ht="33.75" customHeight="1" x14ac:dyDescent="0.3">
      <c r="A105" s="43" t="s">
        <v>378</v>
      </c>
      <c r="B105" s="43" t="s">
        <v>379</v>
      </c>
      <c r="C105" s="44" t="s">
        <v>4754</v>
      </c>
      <c r="D105" s="44" t="s">
        <v>8222</v>
      </c>
      <c r="E105" s="43" t="s">
        <v>4755</v>
      </c>
      <c r="F105" s="45">
        <v>-1.7617278000000001</v>
      </c>
      <c r="G105" s="33">
        <v>3.4723876989342204E-3</v>
      </c>
    </row>
    <row r="106" spans="1:7" ht="33.75" customHeight="1" x14ac:dyDescent="0.3">
      <c r="A106" s="43" t="s">
        <v>544</v>
      </c>
      <c r="B106" s="43" t="s">
        <v>545</v>
      </c>
      <c r="C106" s="44" t="s">
        <v>5203</v>
      </c>
      <c r="D106" s="44" t="s">
        <v>8515</v>
      </c>
      <c r="E106" s="43" t="s">
        <v>877</v>
      </c>
      <c r="F106" s="45">
        <v>-1.7589733999999999</v>
      </c>
      <c r="G106" s="33">
        <v>3.0703245922986001E-3</v>
      </c>
    </row>
    <row r="107" spans="1:7" ht="33.75" customHeight="1" x14ac:dyDescent="0.3">
      <c r="A107" s="43" t="s">
        <v>544</v>
      </c>
      <c r="B107" s="43" t="s">
        <v>545</v>
      </c>
      <c r="C107" s="44" t="s">
        <v>5165</v>
      </c>
      <c r="D107" s="44" t="s">
        <v>8480</v>
      </c>
      <c r="E107" s="43" t="s">
        <v>877</v>
      </c>
      <c r="F107" s="45">
        <v>-1.7424445</v>
      </c>
      <c r="G107" s="33">
        <v>6.3401659118202704E-3</v>
      </c>
    </row>
    <row r="108" spans="1:7" ht="33.75" customHeight="1" x14ac:dyDescent="0.3">
      <c r="A108" s="43" t="s">
        <v>750</v>
      </c>
      <c r="B108" s="43" t="s">
        <v>751</v>
      </c>
      <c r="C108" s="44" t="s">
        <v>1681</v>
      </c>
      <c r="D108" s="44" t="s">
        <v>8235</v>
      </c>
      <c r="E108" s="43" t="s">
        <v>4780</v>
      </c>
      <c r="F108" s="45">
        <v>-1.7421713000000001</v>
      </c>
      <c r="G108" s="33">
        <v>1.8094750641904202E-3</v>
      </c>
    </row>
    <row r="109" spans="1:7" ht="33.75" customHeight="1" x14ac:dyDescent="0.3">
      <c r="A109" s="43" t="s">
        <v>81</v>
      </c>
      <c r="B109" s="43" t="s">
        <v>82</v>
      </c>
      <c r="C109" s="44" t="s">
        <v>4494</v>
      </c>
      <c r="D109" s="44" t="s">
        <v>8058</v>
      </c>
      <c r="E109" s="43" t="s">
        <v>4495</v>
      </c>
      <c r="F109" s="45">
        <v>-1.7364767000000001</v>
      </c>
      <c r="G109" s="33">
        <v>3.5488650540271504E-3</v>
      </c>
    </row>
    <row r="110" spans="1:7" ht="33.75" customHeight="1" x14ac:dyDescent="0.3">
      <c r="A110" s="43" t="s">
        <v>678</v>
      </c>
      <c r="B110" s="43" t="s">
        <v>679</v>
      </c>
      <c r="C110" s="44" t="s">
        <v>4547</v>
      </c>
      <c r="D110" s="44" t="s">
        <v>8089</v>
      </c>
      <c r="E110" s="43" t="s">
        <v>4548</v>
      </c>
      <c r="F110" s="45">
        <v>-1.7315737</v>
      </c>
      <c r="G110" s="33">
        <v>2.84185276894597E-3</v>
      </c>
    </row>
    <row r="111" spans="1:7" ht="33.75" customHeight="1" x14ac:dyDescent="0.3">
      <c r="A111" s="43" t="s">
        <v>464</v>
      </c>
      <c r="B111" s="43" t="s">
        <v>465</v>
      </c>
      <c r="C111" s="44" t="s">
        <v>4956</v>
      </c>
      <c r="D111" s="44" t="s">
        <v>8345</v>
      </c>
      <c r="E111" s="43" t="s">
        <v>4957</v>
      </c>
      <c r="F111" s="45">
        <v>-1.7302835000000001</v>
      </c>
      <c r="G111" s="33">
        <v>6.3048758797728706E-3</v>
      </c>
    </row>
    <row r="112" spans="1:7" ht="33.75" customHeight="1" x14ac:dyDescent="0.3">
      <c r="A112" s="43" t="s">
        <v>607</v>
      </c>
      <c r="B112" s="43" t="s">
        <v>608</v>
      </c>
      <c r="C112" s="44" t="s">
        <v>4437</v>
      </c>
      <c r="D112" s="44" t="s">
        <v>8023</v>
      </c>
      <c r="E112" s="43" t="s">
        <v>4438</v>
      </c>
      <c r="F112" s="45">
        <v>-1.7298420999999999</v>
      </c>
      <c r="G112" s="33">
        <v>2.3966212845814702E-3</v>
      </c>
    </row>
    <row r="113" spans="1:7" ht="33.75" customHeight="1" x14ac:dyDescent="0.3">
      <c r="A113" s="43" t="s">
        <v>544</v>
      </c>
      <c r="B113" s="43" t="s">
        <v>545</v>
      </c>
      <c r="C113" s="44" t="s">
        <v>5237</v>
      </c>
      <c r="D113" s="44" t="s">
        <v>8552</v>
      </c>
      <c r="E113" s="43" t="s">
        <v>877</v>
      </c>
      <c r="F113" s="45">
        <v>-1.7224170999999999</v>
      </c>
      <c r="G113" s="33">
        <v>1.0424006484979599E-2</v>
      </c>
    </row>
    <row r="114" spans="1:7" ht="33.75" customHeight="1" x14ac:dyDescent="0.3">
      <c r="A114" s="43" t="s">
        <v>544</v>
      </c>
      <c r="B114" s="43" t="s">
        <v>545</v>
      </c>
      <c r="C114" s="44" t="s">
        <v>5228</v>
      </c>
      <c r="D114" s="44" t="s">
        <v>8545</v>
      </c>
      <c r="E114" s="43" t="s">
        <v>877</v>
      </c>
      <c r="F114" s="45">
        <v>-1.7071623</v>
      </c>
      <c r="G114" s="33">
        <v>3.9390200899195602E-3</v>
      </c>
    </row>
    <row r="115" spans="1:7" ht="33.75" customHeight="1" x14ac:dyDescent="0.3">
      <c r="A115" s="43" t="s">
        <v>392</v>
      </c>
      <c r="B115" s="43" t="s">
        <v>393</v>
      </c>
      <c r="C115" s="44" t="s">
        <v>4876</v>
      </c>
      <c r="D115" s="44" t="s">
        <v>8295</v>
      </c>
      <c r="E115" s="43" t="s">
        <v>4877</v>
      </c>
      <c r="F115" s="45">
        <v>-1.7057370000000001</v>
      </c>
      <c r="G115" s="33">
        <v>4.5799241956287207E-3</v>
      </c>
    </row>
    <row r="116" spans="1:7" ht="33.75" customHeight="1" x14ac:dyDescent="0.3">
      <c r="A116" s="43" t="s">
        <v>290</v>
      </c>
      <c r="B116" s="43" t="s">
        <v>291</v>
      </c>
      <c r="C116" s="44" t="s">
        <v>4669</v>
      </c>
      <c r="D116" s="44" t="s">
        <v>8173</v>
      </c>
      <c r="E116" s="43" t="s">
        <v>4670</v>
      </c>
      <c r="F116" s="45">
        <v>-1.6979724</v>
      </c>
      <c r="G116" s="33">
        <v>2.83163757884066E-3</v>
      </c>
    </row>
    <row r="117" spans="1:7" ht="33.75" customHeight="1" x14ac:dyDescent="0.3">
      <c r="A117" s="43" t="s">
        <v>544</v>
      </c>
      <c r="B117" s="43" t="s">
        <v>545</v>
      </c>
      <c r="C117" s="44" t="s">
        <v>5271</v>
      </c>
      <c r="D117" s="44" t="s">
        <v>8581</v>
      </c>
      <c r="E117" s="43" t="s">
        <v>877</v>
      </c>
      <c r="F117" s="45">
        <v>-1.6973773000000001</v>
      </c>
      <c r="G117" s="33">
        <v>4.9697284541020004E-3</v>
      </c>
    </row>
    <row r="118" spans="1:7" ht="33.75" customHeight="1" x14ac:dyDescent="0.3">
      <c r="A118" s="43" t="s">
        <v>183</v>
      </c>
      <c r="B118" s="43" t="s">
        <v>184</v>
      </c>
      <c r="C118" s="44" t="s">
        <v>4580</v>
      </c>
      <c r="D118" s="44" t="s">
        <v>8110</v>
      </c>
      <c r="E118" s="43" t="s">
        <v>1824</v>
      </c>
      <c r="F118" s="45">
        <v>-1.6906232999999999</v>
      </c>
      <c r="G118" s="33">
        <v>3.7296664682782005E-3</v>
      </c>
    </row>
    <row r="119" spans="1:7" ht="33.75" customHeight="1" x14ac:dyDescent="0.3">
      <c r="A119" s="43" t="s">
        <v>544</v>
      </c>
      <c r="B119" s="43" t="s">
        <v>545</v>
      </c>
      <c r="C119" s="44" t="s">
        <v>5200</v>
      </c>
      <c r="D119" s="44" t="s">
        <v>8512</v>
      </c>
      <c r="E119" s="43" t="s">
        <v>877</v>
      </c>
      <c r="F119" s="45">
        <v>-1.6892233000000001</v>
      </c>
      <c r="G119" s="33">
        <v>3.8562593374710202E-3</v>
      </c>
    </row>
    <row r="120" spans="1:7" ht="33.75" customHeight="1" x14ac:dyDescent="0.3">
      <c r="A120" s="43" t="s">
        <v>548</v>
      </c>
      <c r="B120" s="43" t="s">
        <v>549</v>
      </c>
      <c r="C120" s="44" t="s">
        <v>1058</v>
      </c>
      <c r="D120" s="44" t="s">
        <v>1060</v>
      </c>
      <c r="E120" s="43" t="s">
        <v>877</v>
      </c>
      <c r="F120" s="45">
        <v>-1.6876678000000001</v>
      </c>
      <c r="G120" s="33">
        <v>1.8832146699150501E-3</v>
      </c>
    </row>
    <row r="121" spans="1:7" ht="33.75" customHeight="1" x14ac:dyDescent="0.3">
      <c r="A121" s="43" t="s">
        <v>290</v>
      </c>
      <c r="B121" s="43" t="s">
        <v>291</v>
      </c>
      <c r="C121" s="44" t="s">
        <v>4664</v>
      </c>
      <c r="D121" s="44" t="s">
        <v>8168</v>
      </c>
      <c r="E121" s="43" t="s">
        <v>3333</v>
      </c>
      <c r="F121" s="45">
        <v>-1.6802238</v>
      </c>
      <c r="G121" s="33">
        <v>1.7652070537075598E-2</v>
      </c>
    </row>
    <row r="122" spans="1:7" ht="33.75" customHeight="1" x14ac:dyDescent="0.3">
      <c r="A122" s="43" t="s">
        <v>544</v>
      </c>
      <c r="B122" s="43" t="s">
        <v>545</v>
      </c>
      <c r="C122" s="44" t="s">
        <v>5184</v>
      </c>
      <c r="D122" s="44" t="s">
        <v>8498</v>
      </c>
      <c r="E122" s="43" t="s">
        <v>877</v>
      </c>
      <c r="F122" s="45">
        <v>-1.6712914000000001</v>
      </c>
      <c r="G122" s="33">
        <v>3.1734378044432901E-3</v>
      </c>
    </row>
    <row r="123" spans="1:7" ht="33.75" customHeight="1" x14ac:dyDescent="0.3">
      <c r="A123" s="43" t="s">
        <v>544</v>
      </c>
      <c r="B123" s="43" t="s">
        <v>545</v>
      </c>
      <c r="C123" s="44" t="s">
        <v>5169</v>
      </c>
      <c r="D123" s="44" t="s">
        <v>8483</v>
      </c>
      <c r="E123" s="43" t="s">
        <v>5170</v>
      </c>
      <c r="F123" s="45">
        <v>-1.6711279000000001</v>
      </c>
      <c r="G123" s="33">
        <v>5.86989233464324E-3</v>
      </c>
    </row>
    <row r="124" spans="1:7" ht="33.75" customHeight="1" x14ac:dyDescent="0.3">
      <c r="A124" s="43" t="s">
        <v>754</v>
      </c>
      <c r="B124" s="43" t="s">
        <v>755</v>
      </c>
      <c r="C124" s="44" t="s">
        <v>4756</v>
      </c>
      <c r="D124" s="44" t="s">
        <v>8223</v>
      </c>
      <c r="E124" s="43" t="s">
        <v>4757</v>
      </c>
      <c r="F124" s="45">
        <v>-1.6705494999999999</v>
      </c>
      <c r="G124" s="33">
        <v>5.8119805552127408E-3</v>
      </c>
    </row>
    <row r="125" spans="1:7" ht="33.75" customHeight="1" x14ac:dyDescent="0.3">
      <c r="A125" s="43" t="s">
        <v>308</v>
      </c>
      <c r="B125" s="43" t="s">
        <v>309</v>
      </c>
      <c r="C125" s="44" t="s">
        <v>4724</v>
      </c>
      <c r="D125" s="44" t="s">
        <v>8207</v>
      </c>
      <c r="E125" s="43" t="s">
        <v>4725</v>
      </c>
      <c r="F125" s="45">
        <v>-1.6636706999999999</v>
      </c>
      <c r="G125" s="33">
        <v>3.2217585811609101E-3</v>
      </c>
    </row>
    <row r="126" spans="1:7" ht="33.75" customHeight="1" x14ac:dyDescent="0.3">
      <c r="A126" s="43" t="s">
        <v>346</v>
      </c>
      <c r="B126" s="43" t="s">
        <v>347</v>
      </c>
      <c r="C126" s="44" t="s">
        <v>4099</v>
      </c>
      <c r="D126" s="44" t="s">
        <v>8274</v>
      </c>
      <c r="E126" s="43" t="s">
        <v>4840</v>
      </c>
      <c r="F126" s="45">
        <v>-1.6625562</v>
      </c>
      <c r="G126" s="33">
        <v>2.29256824163405E-3</v>
      </c>
    </row>
    <row r="127" spans="1:7" ht="33.75" customHeight="1" x14ac:dyDescent="0.3">
      <c r="A127" s="43" t="s">
        <v>546</v>
      </c>
      <c r="B127" s="43" t="s">
        <v>547</v>
      </c>
      <c r="C127" s="44" t="s">
        <v>1269</v>
      </c>
      <c r="D127" s="44"/>
      <c r="E127" s="43" t="s">
        <v>5323</v>
      </c>
      <c r="F127" s="45">
        <v>-1.6531602999999999</v>
      </c>
      <c r="G127" s="33">
        <v>3.4723876989342204E-3</v>
      </c>
    </row>
    <row r="128" spans="1:7" ht="33.75" customHeight="1" x14ac:dyDescent="0.3">
      <c r="A128" s="43" t="s">
        <v>694</v>
      </c>
      <c r="B128" s="43" t="s">
        <v>695</v>
      </c>
      <c r="C128" s="44" t="s">
        <v>4554</v>
      </c>
      <c r="D128" s="44" t="s">
        <v>8093</v>
      </c>
      <c r="E128" s="43" t="s">
        <v>4555</v>
      </c>
      <c r="F128" s="45">
        <v>-1.6504589999999999</v>
      </c>
      <c r="G128" s="33">
        <v>2.83163757884066E-3</v>
      </c>
    </row>
    <row r="129" spans="1:7" ht="33.75" customHeight="1" x14ac:dyDescent="0.3">
      <c r="A129" s="43" t="s">
        <v>211</v>
      </c>
      <c r="B129" s="43" t="s">
        <v>212</v>
      </c>
      <c r="C129" s="44" t="s">
        <v>4609</v>
      </c>
      <c r="D129" s="44" t="s">
        <v>8130</v>
      </c>
      <c r="E129" s="43" t="s">
        <v>4610</v>
      </c>
      <c r="F129" s="45">
        <v>-1.6472054</v>
      </c>
      <c r="G129" s="33">
        <v>3.5623905634069304E-3</v>
      </c>
    </row>
    <row r="130" spans="1:7" ht="33.75" customHeight="1" x14ac:dyDescent="0.3">
      <c r="A130" s="43" t="s">
        <v>27</v>
      </c>
      <c r="B130" s="43" t="s">
        <v>28</v>
      </c>
      <c r="C130" s="44" t="s">
        <v>4439</v>
      </c>
      <c r="D130" s="44" t="s">
        <v>8025</v>
      </c>
      <c r="E130" s="43" t="s">
        <v>4440</v>
      </c>
      <c r="F130" s="45">
        <v>-1.6444152999999999</v>
      </c>
      <c r="G130" s="33">
        <v>3.9688459313268996E-2</v>
      </c>
    </row>
    <row r="131" spans="1:7" ht="33.75" customHeight="1" x14ac:dyDescent="0.3">
      <c r="A131" s="43" t="s">
        <v>237</v>
      </c>
      <c r="B131" s="43" t="s">
        <v>238</v>
      </c>
      <c r="C131" s="44" t="s">
        <v>4649</v>
      </c>
      <c r="D131" s="44" t="s">
        <v>8158</v>
      </c>
      <c r="E131" s="43" t="s">
        <v>4650</v>
      </c>
      <c r="F131" s="45">
        <v>-1.6420938</v>
      </c>
      <c r="G131" s="33">
        <v>6.8228493106796606E-3</v>
      </c>
    </row>
    <row r="132" spans="1:7" ht="33.75" customHeight="1" x14ac:dyDescent="0.3">
      <c r="A132" s="43" t="s">
        <v>544</v>
      </c>
      <c r="B132" s="43" t="s">
        <v>545</v>
      </c>
      <c r="C132" s="44" t="s">
        <v>5213</v>
      </c>
      <c r="D132" s="44" t="s">
        <v>8527</v>
      </c>
      <c r="E132" s="43" t="s">
        <v>877</v>
      </c>
      <c r="F132" s="45">
        <v>-1.6408075</v>
      </c>
      <c r="G132" s="33">
        <v>2.83163757884066E-3</v>
      </c>
    </row>
    <row r="133" spans="1:7" ht="33.75" customHeight="1" x14ac:dyDescent="0.3">
      <c r="A133" s="43" t="s">
        <v>490</v>
      </c>
      <c r="B133" s="43" t="s">
        <v>491</v>
      </c>
      <c r="C133" s="44" t="s">
        <v>4986</v>
      </c>
      <c r="D133" s="44" t="s">
        <v>8362</v>
      </c>
      <c r="E133" s="43" t="s">
        <v>4987</v>
      </c>
      <c r="F133" s="45">
        <v>-1.6406893</v>
      </c>
      <c r="G133" s="33">
        <v>2.0110578203280803E-3</v>
      </c>
    </row>
    <row r="134" spans="1:7" ht="33.75" customHeight="1" x14ac:dyDescent="0.3">
      <c r="A134" s="43" t="s">
        <v>544</v>
      </c>
      <c r="B134" s="43" t="s">
        <v>545</v>
      </c>
      <c r="C134" s="44" t="s">
        <v>5132</v>
      </c>
      <c r="D134" s="44" t="s">
        <v>8452</v>
      </c>
      <c r="E134" s="43" t="s">
        <v>877</v>
      </c>
      <c r="F134" s="45">
        <v>-1.6339912000000001</v>
      </c>
      <c r="G134" s="33">
        <v>8.7716659287328004E-3</v>
      </c>
    </row>
    <row r="135" spans="1:7" ht="33.75" customHeight="1" x14ac:dyDescent="0.3">
      <c r="A135" s="43" t="s">
        <v>544</v>
      </c>
      <c r="B135" s="43" t="s">
        <v>545</v>
      </c>
      <c r="C135" s="44" t="s">
        <v>5209</v>
      </c>
      <c r="D135" s="44" t="s">
        <v>8523</v>
      </c>
      <c r="E135" s="43" t="s">
        <v>877</v>
      </c>
      <c r="F135" s="45">
        <v>-1.6325479000000001</v>
      </c>
      <c r="G135" s="33">
        <v>7.2447550567708808E-3</v>
      </c>
    </row>
    <row r="136" spans="1:7" ht="33.75" customHeight="1" x14ac:dyDescent="0.3">
      <c r="A136" s="43" t="s">
        <v>544</v>
      </c>
      <c r="B136" s="43" t="s">
        <v>545</v>
      </c>
      <c r="C136" s="44" t="s">
        <v>5227</v>
      </c>
      <c r="D136" s="44" t="s">
        <v>8544</v>
      </c>
      <c r="E136" s="43" t="s">
        <v>877</v>
      </c>
      <c r="F136" s="45">
        <v>-1.6262468999999999</v>
      </c>
      <c r="G136" s="33">
        <v>2.83163757884066E-3</v>
      </c>
    </row>
    <row r="137" spans="1:7" ht="33.75" customHeight="1" x14ac:dyDescent="0.3">
      <c r="A137" s="43" t="s">
        <v>544</v>
      </c>
      <c r="B137" s="43" t="s">
        <v>545</v>
      </c>
      <c r="C137" s="44" t="s">
        <v>5295</v>
      </c>
      <c r="D137" s="44" t="s">
        <v>8603</v>
      </c>
      <c r="E137" s="43" t="s">
        <v>877</v>
      </c>
      <c r="F137" s="45">
        <v>-1.6242510999999999</v>
      </c>
      <c r="G137" s="33">
        <v>4.0614551270552898E-2</v>
      </c>
    </row>
    <row r="138" spans="1:7" ht="33.75" customHeight="1" x14ac:dyDescent="0.3">
      <c r="A138" s="43" t="s">
        <v>400</v>
      </c>
      <c r="B138" s="43" t="s">
        <v>401</v>
      </c>
      <c r="C138" s="44" t="s">
        <v>4933</v>
      </c>
      <c r="D138" s="44" t="s">
        <v>8329</v>
      </c>
      <c r="E138" s="43" t="s">
        <v>3175</v>
      </c>
      <c r="F138" s="45">
        <v>-1.6237401</v>
      </c>
      <c r="G138" s="33">
        <v>6.7742653014464908E-3</v>
      </c>
    </row>
    <row r="139" spans="1:7" ht="33.75" customHeight="1" x14ac:dyDescent="0.3">
      <c r="A139" s="43" t="s">
        <v>410</v>
      </c>
      <c r="B139" s="43" t="s">
        <v>411</v>
      </c>
      <c r="C139" s="44" t="s">
        <v>4947</v>
      </c>
      <c r="D139" s="44" t="s">
        <v>8340</v>
      </c>
      <c r="E139" s="43" t="s">
        <v>4948</v>
      </c>
      <c r="F139" s="45">
        <v>-1.6227609999999999</v>
      </c>
      <c r="G139" s="33">
        <v>1.7900259651328798E-2</v>
      </c>
    </row>
    <row r="140" spans="1:7" ht="33.75" customHeight="1" x14ac:dyDescent="0.3">
      <c r="A140" s="43" t="s">
        <v>3</v>
      </c>
      <c r="B140" s="43" t="s">
        <v>4</v>
      </c>
      <c r="C140" s="44" t="s">
        <v>1477</v>
      </c>
      <c r="D140" s="44" t="s">
        <v>8024</v>
      </c>
      <c r="E140" s="43" t="s">
        <v>4400</v>
      </c>
      <c r="F140" s="45">
        <v>-1.6211340000000001</v>
      </c>
      <c r="G140" s="33">
        <v>4.6626627523969301E-3</v>
      </c>
    </row>
    <row r="141" spans="1:7" ht="33.75" customHeight="1" x14ac:dyDescent="0.3">
      <c r="A141" s="43" t="s">
        <v>530</v>
      </c>
      <c r="B141" s="43" t="s">
        <v>531</v>
      </c>
      <c r="C141" s="44" t="s">
        <v>5024</v>
      </c>
      <c r="D141" s="44" t="s">
        <v>8381</v>
      </c>
      <c r="E141" s="43" t="s">
        <v>5025</v>
      </c>
      <c r="F141" s="45">
        <v>-1.6197128000000001</v>
      </c>
      <c r="G141" s="33">
        <v>3.5470185560026096E-2</v>
      </c>
    </row>
    <row r="142" spans="1:7" ht="33.75" customHeight="1" x14ac:dyDescent="0.3">
      <c r="A142" s="43" t="s">
        <v>298</v>
      </c>
      <c r="B142" s="43" t="s">
        <v>299</v>
      </c>
      <c r="C142" s="44" t="s">
        <v>4676</v>
      </c>
      <c r="D142" s="44" t="s">
        <v>8177</v>
      </c>
      <c r="E142" s="43" t="s">
        <v>4677</v>
      </c>
      <c r="F142" s="45">
        <v>-1.6194139000000001</v>
      </c>
      <c r="G142" s="33">
        <v>2.83163757884066E-3</v>
      </c>
    </row>
    <row r="143" spans="1:7" ht="33.75" customHeight="1" x14ac:dyDescent="0.3">
      <c r="A143" s="43" t="s">
        <v>67</v>
      </c>
      <c r="B143" s="43" t="s">
        <v>68</v>
      </c>
      <c r="C143" s="44" t="s">
        <v>4457</v>
      </c>
      <c r="D143" s="44" t="s">
        <v>8036</v>
      </c>
      <c r="E143" s="43" t="s">
        <v>4458</v>
      </c>
      <c r="F143" s="45">
        <v>-1.6179359</v>
      </c>
      <c r="G143" s="33">
        <v>3.9390200899195602E-3</v>
      </c>
    </row>
    <row r="144" spans="1:7" ht="33.75" customHeight="1" x14ac:dyDescent="0.3">
      <c r="A144" s="43" t="s">
        <v>544</v>
      </c>
      <c r="B144" s="43" t="s">
        <v>545</v>
      </c>
      <c r="C144" s="44" t="s">
        <v>5277</v>
      </c>
      <c r="D144" s="44" t="s">
        <v>8585</v>
      </c>
      <c r="E144" s="43" t="s">
        <v>877</v>
      </c>
      <c r="F144" s="45">
        <v>-1.6167521</v>
      </c>
      <c r="G144" s="33">
        <v>1.8808328628762501E-3</v>
      </c>
    </row>
    <row r="145" spans="1:7" ht="33.75" customHeight="1" x14ac:dyDescent="0.3">
      <c r="A145" s="43" t="s">
        <v>280</v>
      </c>
      <c r="B145" s="43" t="s">
        <v>281</v>
      </c>
      <c r="C145" s="44" t="s">
        <v>4722</v>
      </c>
      <c r="D145" s="44" t="s">
        <v>8206</v>
      </c>
      <c r="E145" s="43" t="s">
        <v>4723</v>
      </c>
      <c r="F145" s="45">
        <v>-1.6023916</v>
      </c>
      <c r="G145" s="33">
        <v>4.6561706308115907E-3</v>
      </c>
    </row>
    <row r="146" spans="1:7" ht="33.75" customHeight="1" x14ac:dyDescent="0.3">
      <c r="A146" s="43" t="s">
        <v>692</v>
      </c>
      <c r="B146" s="43" t="s">
        <v>693</v>
      </c>
      <c r="C146" s="44" t="s">
        <v>4588</v>
      </c>
      <c r="D146" s="44" t="s">
        <v>8115</v>
      </c>
      <c r="E146" s="43" t="s">
        <v>4589</v>
      </c>
      <c r="F146" s="45">
        <v>-1.5981421</v>
      </c>
      <c r="G146" s="33">
        <v>2.4041128579505903E-3</v>
      </c>
    </row>
    <row r="147" spans="1:7" ht="33.75" customHeight="1" x14ac:dyDescent="0.3">
      <c r="A147" s="43" t="s">
        <v>197</v>
      </c>
      <c r="B147" s="43" t="s">
        <v>198</v>
      </c>
      <c r="C147" s="44" t="s">
        <v>4558</v>
      </c>
      <c r="D147" s="44" t="s">
        <v>8095</v>
      </c>
      <c r="E147" s="43" t="s">
        <v>4559</v>
      </c>
      <c r="F147" s="45">
        <v>-1.5975522</v>
      </c>
      <c r="G147" s="33">
        <v>9.2475444623400099E-3</v>
      </c>
    </row>
    <row r="148" spans="1:7" ht="33.75" customHeight="1" x14ac:dyDescent="0.3">
      <c r="A148" s="43" t="s">
        <v>197</v>
      </c>
      <c r="B148" s="43" t="s">
        <v>198</v>
      </c>
      <c r="C148" s="44" t="s">
        <v>4556</v>
      </c>
      <c r="D148" s="44" t="s">
        <v>8094</v>
      </c>
      <c r="E148" s="43" t="s">
        <v>4557</v>
      </c>
      <c r="F148" s="45">
        <v>-1.5974900000000001</v>
      </c>
      <c r="G148" s="33">
        <v>6.8731394954184106E-3</v>
      </c>
    </row>
    <row r="149" spans="1:7" ht="33.75" customHeight="1" x14ac:dyDescent="0.3">
      <c r="A149" s="43" t="s">
        <v>752</v>
      </c>
      <c r="B149" s="43" t="s">
        <v>753</v>
      </c>
      <c r="C149" s="44" t="s">
        <v>4745</v>
      </c>
      <c r="D149" s="44" t="s">
        <v>8217</v>
      </c>
      <c r="E149" s="43" t="s">
        <v>4746</v>
      </c>
      <c r="F149" s="45">
        <v>-1.5963565</v>
      </c>
      <c r="G149" s="33">
        <v>2.7743135964032901E-3</v>
      </c>
    </row>
    <row r="150" spans="1:7" ht="33.75" customHeight="1" x14ac:dyDescent="0.3">
      <c r="A150" s="43" t="s">
        <v>544</v>
      </c>
      <c r="B150" s="43" t="s">
        <v>545</v>
      </c>
      <c r="C150" s="44" t="s">
        <v>5241</v>
      </c>
      <c r="D150" s="44" t="s">
        <v>8555</v>
      </c>
      <c r="E150" s="43" t="s">
        <v>877</v>
      </c>
      <c r="F150" s="45">
        <v>-1.5961126000000001</v>
      </c>
      <c r="G150" s="33">
        <v>5.0093810255033202E-3</v>
      </c>
    </row>
    <row r="151" spans="1:7" ht="33.75" customHeight="1" x14ac:dyDescent="0.3">
      <c r="A151" s="43" t="s">
        <v>211</v>
      </c>
      <c r="B151" s="43" t="s">
        <v>212</v>
      </c>
      <c r="C151" s="44" t="s">
        <v>4615</v>
      </c>
      <c r="D151" s="44" t="s">
        <v>8133</v>
      </c>
      <c r="E151" s="43" t="s">
        <v>4610</v>
      </c>
      <c r="F151" s="45">
        <v>-1.5939589000000001</v>
      </c>
      <c r="G151" s="33">
        <v>2.1067918136786802E-3</v>
      </c>
    </row>
    <row r="152" spans="1:7" ht="33.75" customHeight="1" x14ac:dyDescent="0.3">
      <c r="A152" s="43" t="s">
        <v>330</v>
      </c>
      <c r="B152" s="43" t="s">
        <v>331</v>
      </c>
      <c r="C152" s="44" t="s">
        <v>4869</v>
      </c>
      <c r="D152" s="44" t="s">
        <v>8290</v>
      </c>
      <c r="E152" s="43" t="s">
        <v>3837</v>
      </c>
      <c r="F152" s="45">
        <v>-1.5842098</v>
      </c>
      <c r="G152" s="33">
        <v>1.0604768573015599E-2</v>
      </c>
    </row>
    <row r="153" spans="1:7" ht="33.75" customHeight="1" x14ac:dyDescent="0.3">
      <c r="A153" s="43" t="s">
        <v>235</v>
      </c>
      <c r="B153" s="43" t="s">
        <v>236</v>
      </c>
      <c r="C153" s="44" t="s">
        <v>4631</v>
      </c>
      <c r="D153" s="44" t="s">
        <v>8146</v>
      </c>
      <c r="E153" s="43" t="s">
        <v>2734</v>
      </c>
      <c r="F153" s="45">
        <v>-1.5839316000000001</v>
      </c>
      <c r="G153" s="33">
        <v>2.83163757884066E-3</v>
      </c>
    </row>
    <row r="154" spans="1:7" ht="33.75" customHeight="1" x14ac:dyDescent="0.3">
      <c r="A154" s="43" t="s">
        <v>522</v>
      </c>
      <c r="B154" s="43" t="s">
        <v>523</v>
      </c>
      <c r="C154" s="44" t="s">
        <v>5029</v>
      </c>
      <c r="D154" s="44" t="s">
        <v>8384</v>
      </c>
      <c r="E154" s="43" t="s">
        <v>5028</v>
      </c>
      <c r="F154" s="45">
        <v>-1.5801269</v>
      </c>
      <c r="G154" s="33">
        <v>5.5609018104561102E-3</v>
      </c>
    </row>
    <row r="155" spans="1:7" ht="33.75" customHeight="1" x14ac:dyDescent="0.3">
      <c r="A155" s="43" t="s">
        <v>544</v>
      </c>
      <c r="B155" s="43" t="s">
        <v>545</v>
      </c>
      <c r="C155" s="44" t="s">
        <v>5296</v>
      </c>
      <c r="D155" s="44" t="s">
        <v>8604</v>
      </c>
      <c r="E155" s="43" t="s">
        <v>877</v>
      </c>
      <c r="F155" s="45">
        <v>-1.5753676999999999</v>
      </c>
      <c r="G155" s="33">
        <v>3.4723876989342204E-3</v>
      </c>
    </row>
    <row r="156" spans="1:7" ht="33.75" customHeight="1" x14ac:dyDescent="0.3">
      <c r="A156" s="43" t="s">
        <v>546</v>
      </c>
      <c r="B156" s="43" t="s">
        <v>547</v>
      </c>
      <c r="C156" s="44" t="s">
        <v>3349</v>
      </c>
      <c r="D156" s="44" t="s">
        <v>8636</v>
      </c>
      <c r="E156" s="43" t="s">
        <v>5338</v>
      </c>
      <c r="F156" s="45">
        <v>-1.5744984</v>
      </c>
      <c r="G156" s="33">
        <v>4.5864593090073303E-3</v>
      </c>
    </row>
    <row r="157" spans="1:7" ht="33.75" customHeight="1" x14ac:dyDescent="0.3">
      <c r="A157" s="43" t="s">
        <v>149</v>
      </c>
      <c r="B157" s="43" t="s">
        <v>150</v>
      </c>
      <c r="C157" s="44" t="s">
        <v>840</v>
      </c>
      <c r="D157" s="44" t="s">
        <v>8081</v>
      </c>
      <c r="E157" s="43" t="s">
        <v>4532</v>
      </c>
      <c r="F157" s="45">
        <v>-1.5699227</v>
      </c>
      <c r="G157" s="33">
        <v>3.5623905634069304E-3</v>
      </c>
    </row>
    <row r="158" spans="1:7" ht="33.75" customHeight="1" x14ac:dyDescent="0.3">
      <c r="A158" s="43" t="s">
        <v>290</v>
      </c>
      <c r="B158" s="43" t="s">
        <v>291</v>
      </c>
      <c r="C158" s="44" t="s">
        <v>4672</v>
      </c>
      <c r="D158" s="44" t="s">
        <v>8175</v>
      </c>
      <c r="E158" s="43" t="s">
        <v>4673</v>
      </c>
      <c r="F158" s="45">
        <v>-1.5680486</v>
      </c>
      <c r="G158" s="33">
        <v>4.4117809828294503E-3</v>
      </c>
    </row>
    <row r="159" spans="1:7" ht="33.75" customHeight="1" x14ac:dyDescent="0.3">
      <c r="A159" s="43" t="s">
        <v>314</v>
      </c>
      <c r="B159" s="43" t="s">
        <v>315</v>
      </c>
      <c r="C159" s="44" t="s">
        <v>4792</v>
      </c>
      <c r="D159" s="44" t="s">
        <v>8243</v>
      </c>
      <c r="E159" s="43" t="s">
        <v>4793</v>
      </c>
      <c r="F159" s="45">
        <v>-1.5679274999999999</v>
      </c>
      <c r="G159" s="33">
        <v>4.1116742397201205E-3</v>
      </c>
    </row>
    <row r="160" spans="1:7" ht="33.75" customHeight="1" x14ac:dyDescent="0.3">
      <c r="A160" s="43" t="s">
        <v>362</v>
      </c>
      <c r="B160" s="43" t="s">
        <v>363</v>
      </c>
      <c r="C160" s="44" t="s">
        <v>4827</v>
      </c>
      <c r="D160" s="44" t="s">
        <v>8264</v>
      </c>
      <c r="E160" s="43" t="s">
        <v>4828</v>
      </c>
      <c r="F160" s="45">
        <v>-1.5653858</v>
      </c>
      <c r="G160" s="33">
        <v>3.7496152106606404E-3</v>
      </c>
    </row>
    <row r="161" spans="1:7" ht="33.75" customHeight="1" x14ac:dyDescent="0.3">
      <c r="A161" s="43" t="s">
        <v>544</v>
      </c>
      <c r="B161" s="43" t="s">
        <v>545</v>
      </c>
      <c r="C161" s="44" t="s">
        <v>5202</v>
      </c>
      <c r="D161" s="44" t="s">
        <v>8514</v>
      </c>
      <c r="E161" s="43" t="s">
        <v>877</v>
      </c>
      <c r="F161" s="45">
        <v>-1.5625856</v>
      </c>
      <c r="G161" s="33">
        <v>1.6330889781464901E-2</v>
      </c>
    </row>
    <row r="162" spans="1:7" ht="33.75" customHeight="1" x14ac:dyDescent="0.3">
      <c r="A162" s="43" t="s">
        <v>318</v>
      </c>
      <c r="B162" s="43" t="s">
        <v>319</v>
      </c>
      <c r="C162" s="44" t="s">
        <v>4815</v>
      </c>
      <c r="D162" s="44" t="s">
        <v>8258</v>
      </c>
      <c r="E162" s="43" t="s">
        <v>4816</v>
      </c>
      <c r="F162" s="45">
        <v>-1.5621396000000001</v>
      </c>
      <c r="G162" s="33">
        <v>5.7353535526509201E-3</v>
      </c>
    </row>
    <row r="163" spans="1:7" ht="33.75" customHeight="1" x14ac:dyDescent="0.3">
      <c r="A163" s="43" t="s">
        <v>654</v>
      </c>
      <c r="B163" s="43" t="s">
        <v>655</v>
      </c>
      <c r="C163" s="44" t="s">
        <v>4506</v>
      </c>
      <c r="D163" s="44" t="s">
        <v>8065</v>
      </c>
      <c r="E163" s="43" t="s">
        <v>4507</v>
      </c>
      <c r="F163" s="45">
        <v>-1.5620594000000001</v>
      </c>
      <c r="G163" s="33">
        <v>1.9183483735447E-2</v>
      </c>
    </row>
    <row r="164" spans="1:7" ht="33.75" customHeight="1" x14ac:dyDescent="0.3">
      <c r="A164" s="43" t="s">
        <v>544</v>
      </c>
      <c r="B164" s="43" t="s">
        <v>545</v>
      </c>
      <c r="C164" s="44" t="s">
        <v>5214</v>
      </c>
      <c r="D164" s="44" t="s">
        <v>8529</v>
      </c>
      <c r="E164" s="43" t="s">
        <v>877</v>
      </c>
      <c r="F164" s="45">
        <v>-1.5577053000000001</v>
      </c>
      <c r="G164" s="33">
        <v>1.0786160312230099E-2</v>
      </c>
    </row>
    <row r="165" spans="1:7" ht="33.75" customHeight="1" x14ac:dyDescent="0.3">
      <c r="A165" s="43" t="s">
        <v>370</v>
      </c>
      <c r="B165" s="43" t="s">
        <v>371</v>
      </c>
      <c r="C165" s="44" t="s">
        <v>4772</v>
      </c>
      <c r="D165" s="44" t="s">
        <v>8229</v>
      </c>
      <c r="E165" s="43" t="s">
        <v>4773</v>
      </c>
      <c r="F165" s="45">
        <v>-1.5543286999999999</v>
      </c>
      <c r="G165" s="33">
        <v>6.0443998913027605E-3</v>
      </c>
    </row>
    <row r="166" spans="1:7" ht="33.75" customHeight="1" x14ac:dyDescent="0.3">
      <c r="A166" s="43" t="s">
        <v>129</v>
      </c>
      <c r="B166" s="43" t="s">
        <v>130</v>
      </c>
      <c r="C166" s="44" t="s">
        <v>1463</v>
      </c>
      <c r="D166" s="44" t="s">
        <v>8071</v>
      </c>
      <c r="E166" s="43" t="s">
        <v>4516</v>
      </c>
      <c r="F166" s="45">
        <v>-1.5537814000000001</v>
      </c>
      <c r="G166" s="33">
        <v>4.2377857208088805E-3</v>
      </c>
    </row>
    <row r="167" spans="1:7" ht="33.75" customHeight="1" x14ac:dyDescent="0.3">
      <c r="A167" s="43" t="s">
        <v>398</v>
      </c>
      <c r="B167" s="43" t="s">
        <v>399</v>
      </c>
      <c r="C167" s="44" t="s">
        <v>4942</v>
      </c>
      <c r="D167" s="44" t="s">
        <v>8336</v>
      </c>
      <c r="E167" s="43" t="s">
        <v>4943</v>
      </c>
      <c r="F167" s="45">
        <v>-1.5523456</v>
      </c>
      <c r="G167" s="33">
        <v>3.8065357087057601E-3</v>
      </c>
    </row>
    <row r="168" spans="1:7" ht="33.75" customHeight="1" x14ac:dyDescent="0.3">
      <c r="A168" s="43" t="s">
        <v>546</v>
      </c>
      <c r="B168" s="43" t="s">
        <v>547</v>
      </c>
      <c r="C168" s="44" t="s">
        <v>5392</v>
      </c>
      <c r="D168" s="44" t="s">
        <v>8663</v>
      </c>
      <c r="E168" s="43" t="s">
        <v>3470</v>
      </c>
      <c r="F168" s="45">
        <v>-1.5509497000000001</v>
      </c>
      <c r="G168" s="33">
        <v>5.5780272190670008E-3</v>
      </c>
    </row>
    <row r="169" spans="1:7" ht="33.75" customHeight="1" x14ac:dyDescent="0.3">
      <c r="A169" s="43" t="s">
        <v>472</v>
      </c>
      <c r="B169" s="43" t="s">
        <v>473</v>
      </c>
      <c r="C169" s="44" t="s">
        <v>4166</v>
      </c>
      <c r="D169" s="44" t="s">
        <v>8343</v>
      </c>
      <c r="E169" s="43" t="s">
        <v>4954</v>
      </c>
      <c r="F169" s="45">
        <v>-1.5452417000000001</v>
      </c>
      <c r="G169" s="33">
        <v>1.35267030419197E-2</v>
      </c>
    </row>
    <row r="170" spans="1:7" ht="33.75" customHeight="1" x14ac:dyDescent="0.3">
      <c r="A170" s="43" t="s">
        <v>544</v>
      </c>
      <c r="B170" s="43" t="s">
        <v>545</v>
      </c>
      <c r="C170" s="44" t="s">
        <v>5133</v>
      </c>
      <c r="D170" s="44" t="s">
        <v>8453</v>
      </c>
      <c r="E170" s="43" t="s">
        <v>877</v>
      </c>
      <c r="F170" s="45">
        <v>-1.5443581</v>
      </c>
      <c r="G170" s="33">
        <v>5.5080896725845704E-3</v>
      </c>
    </row>
    <row r="171" spans="1:7" ht="33.75" customHeight="1" x14ac:dyDescent="0.3">
      <c r="A171" s="43" t="s">
        <v>544</v>
      </c>
      <c r="B171" s="43" t="s">
        <v>545</v>
      </c>
      <c r="C171" s="44" t="s">
        <v>5153</v>
      </c>
      <c r="D171" s="44" t="s">
        <v>8469</v>
      </c>
      <c r="E171" s="43" t="s">
        <v>877</v>
      </c>
      <c r="F171" s="45">
        <v>-1.5411252</v>
      </c>
      <c r="G171" s="33">
        <v>1.07978393047877E-2</v>
      </c>
    </row>
    <row r="172" spans="1:7" ht="33.75" customHeight="1" x14ac:dyDescent="0.3">
      <c r="A172" s="43" t="s">
        <v>613</v>
      </c>
      <c r="B172" s="43" t="s">
        <v>614</v>
      </c>
      <c r="C172" s="44" t="s">
        <v>4950</v>
      </c>
      <c r="D172" s="44" t="s">
        <v>8341</v>
      </c>
      <c r="E172" s="43" t="s">
        <v>4951</v>
      </c>
      <c r="F172" s="45">
        <v>-1.5382799</v>
      </c>
      <c r="G172" s="33">
        <v>3.2837834243297104E-3</v>
      </c>
    </row>
    <row r="173" spans="1:7" ht="33.75" customHeight="1" x14ac:dyDescent="0.3">
      <c r="A173" s="43" t="s">
        <v>288</v>
      </c>
      <c r="B173" s="43" t="s">
        <v>289</v>
      </c>
      <c r="C173" s="44" t="s">
        <v>4713</v>
      </c>
      <c r="D173" s="44" t="s">
        <v>8201</v>
      </c>
      <c r="E173" s="43" t="s">
        <v>4714</v>
      </c>
      <c r="F173" s="45">
        <v>-1.5335920999999999</v>
      </c>
      <c r="G173" s="33">
        <v>2.0492278125058602E-3</v>
      </c>
    </row>
    <row r="174" spans="1:7" ht="33.75" customHeight="1" x14ac:dyDescent="0.3">
      <c r="A174" s="43" t="s">
        <v>169</v>
      </c>
      <c r="B174" s="43" t="s">
        <v>170</v>
      </c>
      <c r="C174" s="44" t="s">
        <v>4552</v>
      </c>
      <c r="D174" s="44" t="s">
        <v>8092</v>
      </c>
      <c r="E174" s="43" t="s">
        <v>4553</v>
      </c>
      <c r="F174" s="45">
        <v>-1.5322469999999999</v>
      </c>
      <c r="G174" s="33">
        <v>4.41652643321103E-2</v>
      </c>
    </row>
    <row r="175" spans="1:7" ht="33.75" customHeight="1" x14ac:dyDescent="0.3">
      <c r="A175" s="43" t="s">
        <v>546</v>
      </c>
      <c r="B175" s="43" t="s">
        <v>547</v>
      </c>
      <c r="C175" s="44" t="s">
        <v>4059</v>
      </c>
      <c r="D175" s="44" t="s">
        <v>8199</v>
      </c>
      <c r="E175" s="43" t="s">
        <v>1933</v>
      </c>
      <c r="F175" s="45">
        <v>-1.5322317999999999</v>
      </c>
      <c r="G175" s="33">
        <v>3.5404226362819704E-3</v>
      </c>
    </row>
    <row r="176" spans="1:7" ht="33.75" customHeight="1" x14ac:dyDescent="0.3">
      <c r="A176" s="43" t="s">
        <v>546</v>
      </c>
      <c r="B176" s="43" t="s">
        <v>547</v>
      </c>
      <c r="C176" s="44" t="s">
        <v>5370</v>
      </c>
      <c r="D176" s="44" t="s">
        <v>8653</v>
      </c>
      <c r="E176" s="43" t="s">
        <v>877</v>
      </c>
      <c r="F176" s="45">
        <v>-1.5320176999999999</v>
      </c>
      <c r="G176" s="33">
        <v>1.3312116023579099E-2</v>
      </c>
    </row>
    <row r="177" spans="1:7" ht="33.75" customHeight="1" x14ac:dyDescent="0.3">
      <c r="A177" s="43" t="s">
        <v>544</v>
      </c>
      <c r="B177" s="43" t="s">
        <v>545</v>
      </c>
      <c r="C177" s="44" t="s">
        <v>5138</v>
      </c>
      <c r="D177" s="44" t="s">
        <v>8456</v>
      </c>
      <c r="E177" s="43" t="s">
        <v>877</v>
      </c>
      <c r="F177" s="45">
        <v>-1.529536</v>
      </c>
      <c r="G177" s="33">
        <v>5.6449939649757001E-3</v>
      </c>
    </row>
    <row r="178" spans="1:7" ht="33.75" customHeight="1" x14ac:dyDescent="0.3">
      <c r="A178" s="43" t="s">
        <v>546</v>
      </c>
      <c r="B178" s="43" t="s">
        <v>547</v>
      </c>
      <c r="C178" s="44" t="s">
        <v>5379</v>
      </c>
      <c r="D178" s="44" t="s">
        <v>8657</v>
      </c>
      <c r="E178" s="43" t="s">
        <v>4009</v>
      </c>
      <c r="F178" s="45">
        <v>-1.528572</v>
      </c>
      <c r="G178" s="33">
        <v>1.48418993457477E-2</v>
      </c>
    </row>
    <row r="179" spans="1:7" ht="33.75" customHeight="1" x14ac:dyDescent="0.3">
      <c r="A179" s="43" t="s">
        <v>99</v>
      </c>
      <c r="B179" s="43" t="s">
        <v>100</v>
      </c>
      <c r="C179" s="44" t="s">
        <v>4488</v>
      </c>
      <c r="D179" s="44"/>
      <c r="E179" s="43" t="s">
        <v>827</v>
      </c>
      <c r="F179" s="45">
        <v>-1.5276662999999999</v>
      </c>
      <c r="G179" s="33">
        <v>1.9659088666688401E-3</v>
      </c>
    </row>
    <row r="180" spans="1:7" ht="33.75" customHeight="1" x14ac:dyDescent="0.3">
      <c r="A180" s="43" t="s">
        <v>408</v>
      </c>
      <c r="B180" s="43" t="s">
        <v>409</v>
      </c>
      <c r="C180" s="44" t="s">
        <v>4926</v>
      </c>
      <c r="D180" s="44" t="s">
        <v>8325</v>
      </c>
      <c r="E180" s="43" t="s">
        <v>4927</v>
      </c>
      <c r="F180" s="45">
        <v>-1.5273810000000001</v>
      </c>
      <c r="G180" s="33">
        <v>3.0215809746268903E-3</v>
      </c>
    </row>
    <row r="181" spans="1:7" ht="33.75" customHeight="1" x14ac:dyDescent="0.3">
      <c r="A181" s="43" t="s">
        <v>514</v>
      </c>
      <c r="B181" s="43" t="s">
        <v>515</v>
      </c>
      <c r="C181" s="44" t="s">
        <v>5040</v>
      </c>
      <c r="D181" s="44" t="s">
        <v>8391</v>
      </c>
      <c r="E181" s="43" t="s">
        <v>5041</v>
      </c>
      <c r="F181" s="45">
        <v>-1.5247858999999999</v>
      </c>
      <c r="G181" s="33">
        <v>3.5893278760066E-3</v>
      </c>
    </row>
    <row r="182" spans="1:7" ht="33.75" customHeight="1" x14ac:dyDescent="0.3">
      <c r="A182" s="43" t="s">
        <v>382</v>
      </c>
      <c r="B182" s="43" t="s">
        <v>383</v>
      </c>
      <c r="C182" s="44" t="s">
        <v>4845</v>
      </c>
      <c r="D182" s="44" t="s">
        <v>8278</v>
      </c>
      <c r="E182" s="43" t="s">
        <v>4846</v>
      </c>
      <c r="F182" s="45">
        <v>-1.523811</v>
      </c>
      <c r="G182" s="33">
        <v>4.1684872241635702E-2</v>
      </c>
    </row>
    <row r="183" spans="1:7" ht="33.75" customHeight="1" x14ac:dyDescent="0.3">
      <c r="A183" s="43" t="s">
        <v>546</v>
      </c>
      <c r="B183" s="43" t="s">
        <v>547</v>
      </c>
      <c r="C183" s="44" t="s">
        <v>5314</v>
      </c>
      <c r="D183" s="44" t="s">
        <v>8622</v>
      </c>
      <c r="E183" s="43" t="s">
        <v>4665</v>
      </c>
      <c r="F183" s="45">
        <v>-1.5237153999999999</v>
      </c>
      <c r="G183" s="33">
        <v>1.67542582050683E-2</v>
      </c>
    </row>
    <row r="184" spans="1:7" ht="33.75" customHeight="1" x14ac:dyDescent="0.3">
      <c r="A184" s="43" t="s">
        <v>364</v>
      </c>
      <c r="B184" s="43" t="s">
        <v>365</v>
      </c>
      <c r="C184" s="44" t="s">
        <v>4735</v>
      </c>
      <c r="D184" s="44" t="s">
        <v>8213</v>
      </c>
      <c r="E184" s="43" t="s">
        <v>4736</v>
      </c>
      <c r="F184" s="45">
        <v>-1.5223956999999999</v>
      </c>
      <c r="G184" s="33">
        <v>2.7472563026290503E-3</v>
      </c>
    </row>
    <row r="185" spans="1:7" ht="33.75" customHeight="1" x14ac:dyDescent="0.3">
      <c r="A185" s="43" t="s">
        <v>544</v>
      </c>
      <c r="B185" s="43" t="s">
        <v>545</v>
      </c>
      <c r="C185" s="44" t="s">
        <v>5252</v>
      </c>
      <c r="D185" s="44" t="s">
        <v>8566</v>
      </c>
      <c r="E185" s="43" t="s">
        <v>877</v>
      </c>
      <c r="F185" s="45">
        <v>-1.5206561000000001</v>
      </c>
      <c r="G185" s="33">
        <v>3.4233320789902001E-3</v>
      </c>
    </row>
    <row r="186" spans="1:7" ht="33.75" customHeight="1" x14ac:dyDescent="0.3">
      <c r="A186" s="43" t="s">
        <v>544</v>
      </c>
      <c r="B186" s="43" t="s">
        <v>545</v>
      </c>
      <c r="C186" s="44" t="s">
        <v>5167</v>
      </c>
      <c r="D186" s="44" t="s">
        <v>8482</v>
      </c>
      <c r="E186" s="43" t="s">
        <v>5168</v>
      </c>
      <c r="F186" s="45">
        <v>-1.5189649999999999</v>
      </c>
      <c r="G186" s="33">
        <v>3.8495321422323302E-3</v>
      </c>
    </row>
    <row r="187" spans="1:7" ht="33.75" customHeight="1" x14ac:dyDescent="0.3">
      <c r="A187" s="43" t="s">
        <v>237</v>
      </c>
      <c r="B187" s="43" t="s">
        <v>238</v>
      </c>
      <c r="C187" s="44" t="s">
        <v>4647</v>
      </c>
      <c r="D187" s="44" t="s">
        <v>8157</v>
      </c>
      <c r="E187" s="43" t="s">
        <v>4648</v>
      </c>
      <c r="F187" s="45">
        <v>-1.5181370000000001</v>
      </c>
      <c r="G187" s="33">
        <v>3.3937264540948504E-3</v>
      </c>
    </row>
    <row r="188" spans="1:7" ht="33.75" customHeight="1" x14ac:dyDescent="0.3">
      <c r="A188" s="43" t="s">
        <v>548</v>
      </c>
      <c r="B188" s="43" t="s">
        <v>549</v>
      </c>
      <c r="C188" s="44" t="s">
        <v>5100</v>
      </c>
      <c r="D188" s="44" t="s">
        <v>8431</v>
      </c>
      <c r="E188" s="43" t="s">
        <v>5075</v>
      </c>
      <c r="F188" s="45">
        <v>-1.5136095000000001</v>
      </c>
      <c r="G188" s="33">
        <v>1.1337325844514799E-2</v>
      </c>
    </row>
    <row r="189" spans="1:7" ht="33.75" customHeight="1" x14ac:dyDescent="0.3">
      <c r="A189" s="43" t="s">
        <v>544</v>
      </c>
      <c r="B189" s="43" t="s">
        <v>545</v>
      </c>
      <c r="C189" s="44" t="s">
        <v>5278</v>
      </c>
      <c r="D189" s="44" t="s">
        <v>8586</v>
      </c>
      <c r="E189" s="43" t="s">
        <v>877</v>
      </c>
      <c r="F189" s="45">
        <v>-1.5126765</v>
      </c>
      <c r="G189" s="33">
        <v>2.0199739007603101E-3</v>
      </c>
    </row>
    <row r="190" spans="1:7" ht="33.75" customHeight="1" x14ac:dyDescent="0.3">
      <c r="A190" s="43" t="s">
        <v>544</v>
      </c>
      <c r="B190" s="43" t="s">
        <v>545</v>
      </c>
      <c r="C190" s="44" t="s">
        <v>5285</v>
      </c>
      <c r="D190" s="44" t="s">
        <v>8594</v>
      </c>
      <c r="E190" s="43" t="s">
        <v>877</v>
      </c>
      <c r="F190" s="45">
        <v>-1.5122857999999999</v>
      </c>
      <c r="G190" s="33">
        <v>6.00237650641586E-3</v>
      </c>
    </row>
    <row r="191" spans="1:7" ht="33.75" customHeight="1" x14ac:dyDescent="0.3">
      <c r="A191" s="43" t="s">
        <v>544</v>
      </c>
      <c r="B191" s="43" t="s">
        <v>545</v>
      </c>
      <c r="C191" s="44" t="s">
        <v>5247</v>
      </c>
      <c r="D191" s="44" t="s">
        <v>8561</v>
      </c>
      <c r="E191" s="43" t="s">
        <v>877</v>
      </c>
      <c r="F191" s="45">
        <v>-1.5084875</v>
      </c>
      <c r="G191" s="33">
        <v>2.9921945268086302E-3</v>
      </c>
    </row>
    <row r="192" spans="1:7" ht="33.75" customHeight="1" x14ac:dyDescent="0.3">
      <c r="A192" s="43" t="s">
        <v>544</v>
      </c>
      <c r="B192" s="43" t="s">
        <v>545</v>
      </c>
      <c r="C192" s="44" t="s">
        <v>5141</v>
      </c>
      <c r="D192" s="44" t="s">
        <v>8458</v>
      </c>
      <c r="E192" s="43" t="s">
        <v>877</v>
      </c>
      <c r="F192" s="45">
        <v>-1.5080667999999999</v>
      </c>
      <c r="G192" s="33">
        <v>3.1264399446658798E-2</v>
      </c>
    </row>
    <row r="193" spans="1:7" ht="33.75" customHeight="1" x14ac:dyDescent="0.3">
      <c r="A193" s="43" t="s">
        <v>634</v>
      </c>
      <c r="B193" s="43" t="s">
        <v>635</v>
      </c>
      <c r="C193" s="44" t="s">
        <v>4482</v>
      </c>
      <c r="D193" s="44" t="s">
        <v>8051</v>
      </c>
      <c r="E193" s="43" t="s">
        <v>4391</v>
      </c>
      <c r="F193" s="45">
        <v>-1.5031083999999999</v>
      </c>
      <c r="G193" s="33">
        <v>1.5753898411570398E-2</v>
      </c>
    </row>
    <row r="194" spans="1:7" ht="33.75" customHeight="1" x14ac:dyDescent="0.3">
      <c r="A194" s="43" t="s">
        <v>458</v>
      </c>
      <c r="B194" s="43" t="s">
        <v>459</v>
      </c>
      <c r="C194" s="44" t="s">
        <v>3000</v>
      </c>
      <c r="D194" s="44" t="s">
        <v>8268</v>
      </c>
      <c r="E194" s="43" t="s">
        <v>4949</v>
      </c>
      <c r="F194" s="45">
        <v>-1.5007155000000001</v>
      </c>
      <c r="G194" s="33">
        <v>5.0409119005608606E-3</v>
      </c>
    </row>
    <row r="195" spans="1:7" ht="33.75" customHeight="1" x14ac:dyDescent="0.3">
      <c r="A195" s="43" t="s">
        <v>398</v>
      </c>
      <c r="B195" s="43" t="s">
        <v>399</v>
      </c>
      <c r="C195" s="44" t="s">
        <v>4940</v>
      </c>
      <c r="D195" s="44" t="s">
        <v>8335</v>
      </c>
      <c r="E195" s="43" t="s">
        <v>4941</v>
      </c>
      <c r="F195" s="45">
        <v>-1.4992806999999999</v>
      </c>
      <c r="G195" s="33">
        <v>3.3569558294336999E-2</v>
      </c>
    </row>
    <row r="196" spans="1:7" ht="33.75" customHeight="1" x14ac:dyDescent="0.3">
      <c r="A196" s="43" t="s">
        <v>758</v>
      </c>
      <c r="B196" s="43" t="s">
        <v>759</v>
      </c>
      <c r="C196" s="44" t="s">
        <v>4882</v>
      </c>
      <c r="D196" s="44" t="s">
        <v>8298</v>
      </c>
      <c r="E196" s="43" t="s">
        <v>4883</v>
      </c>
      <c r="F196" s="45">
        <v>-1.4914423999999999</v>
      </c>
      <c r="G196" s="33">
        <v>1.54494915943888E-2</v>
      </c>
    </row>
    <row r="197" spans="1:7" ht="33.75" customHeight="1" x14ac:dyDescent="0.3">
      <c r="A197" s="43" t="s">
        <v>504</v>
      </c>
      <c r="B197" s="43" t="s">
        <v>505</v>
      </c>
      <c r="C197" s="44" t="s">
        <v>5070</v>
      </c>
      <c r="D197" s="44" t="s">
        <v>8407</v>
      </c>
      <c r="E197" s="43" t="s">
        <v>2287</v>
      </c>
      <c r="F197" s="45">
        <v>-1.4912806999999999</v>
      </c>
      <c r="G197" s="33">
        <v>5.4511132645652808E-3</v>
      </c>
    </row>
    <row r="198" spans="1:7" ht="33.75" customHeight="1" x14ac:dyDescent="0.3">
      <c r="A198" s="43" t="s">
        <v>288</v>
      </c>
      <c r="B198" s="43" t="s">
        <v>289</v>
      </c>
      <c r="C198" s="44" t="s">
        <v>2816</v>
      </c>
      <c r="D198" s="44" t="s">
        <v>8200</v>
      </c>
      <c r="E198" s="43" t="s">
        <v>4712</v>
      </c>
      <c r="F198" s="45">
        <v>-1.4881705999999999</v>
      </c>
      <c r="G198" s="33">
        <v>6.9866694174228203E-3</v>
      </c>
    </row>
    <row r="199" spans="1:7" ht="33.75" customHeight="1" x14ac:dyDescent="0.3">
      <c r="A199" s="43" t="s">
        <v>544</v>
      </c>
      <c r="B199" s="43" t="s">
        <v>545</v>
      </c>
      <c r="C199" s="44" t="s">
        <v>5300</v>
      </c>
      <c r="D199" s="44" t="s">
        <v>8608</v>
      </c>
      <c r="E199" s="43" t="s">
        <v>877</v>
      </c>
      <c r="F199" s="45">
        <v>-1.4775465999999999</v>
      </c>
      <c r="G199" s="33">
        <v>2.8829119361639603E-3</v>
      </c>
    </row>
    <row r="200" spans="1:7" ht="33.75" customHeight="1" x14ac:dyDescent="0.3">
      <c r="A200" s="43" t="s">
        <v>548</v>
      </c>
      <c r="B200" s="43" t="s">
        <v>549</v>
      </c>
      <c r="C200" s="44" t="s">
        <v>4259</v>
      </c>
      <c r="D200" s="44" t="s">
        <v>8429</v>
      </c>
      <c r="E200" s="43" t="s">
        <v>4261</v>
      </c>
      <c r="F200" s="45">
        <v>-1.4769653</v>
      </c>
      <c r="G200" s="33">
        <v>3.1827302338330301E-3</v>
      </c>
    </row>
    <row r="201" spans="1:7" ht="33.75" customHeight="1" x14ac:dyDescent="0.3">
      <c r="A201" s="43" t="s">
        <v>544</v>
      </c>
      <c r="B201" s="43" t="s">
        <v>545</v>
      </c>
      <c r="C201" s="44" t="s">
        <v>5305</v>
      </c>
      <c r="D201" s="44" t="s">
        <v>8613</v>
      </c>
      <c r="E201" s="43" t="s">
        <v>877</v>
      </c>
      <c r="F201" s="45">
        <v>-1.4723693</v>
      </c>
      <c r="G201" s="33">
        <v>3.6106075051961302E-3</v>
      </c>
    </row>
    <row r="202" spans="1:7" ht="33.75" customHeight="1" x14ac:dyDescent="0.3">
      <c r="A202" s="43" t="s">
        <v>532</v>
      </c>
      <c r="B202" s="43" t="s">
        <v>533</v>
      </c>
      <c r="C202" s="44" t="s">
        <v>5042</v>
      </c>
      <c r="D202" s="44" t="s">
        <v>8392</v>
      </c>
      <c r="E202" s="43" t="s">
        <v>5043</v>
      </c>
      <c r="F202" s="45">
        <v>-1.468046</v>
      </c>
      <c r="G202" s="33">
        <v>2.3550740752537401E-2</v>
      </c>
    </row>
    <row r="203" spans="1:7" ht="33.75" customHeight="1" x14ac:dyDescent="0.3">
      <c r="A203" s="43" t="s">
        <v>101</v>
      </c>
      <c r="B203" s="43" t="s">
        <v>102</v>
      </c>
      <c r="C203" s="44" t="s">
        <v>4483</v>
      </c>
      <c r="D203" s="44" t="s">
        <v>8052</v>
      </c>
      <c r="E203" s="43" t="s">
        <v>4484</v>
      </c>
      <c r="F203" s="45">
        <v>-1.4669836999999999</v>
      </c>
      <c r="G203" s="33">
        <v>3.9730348023997407E-3</v>
      </c>
    </row>
    <row r="204" spans="1:7" ht="33.75" customHeight="1" x14ac:dyDescent="0.3">
      <c r="A204" s="43" t="s">
        <v>522</v>
      </c>
      <c r="B204" s="43" t="s">
        <v>523</v>
      </c>
      <c r="C204" s="44" t="s">
        <v>5026</v>
      </c>
      <c r="D204" s="44" t="s">
        <v>8382</v>
      </c>
      <c r="E204" s="43" t="s">
        <v>3073</v>
      </c>
      <c r="F204" s="45">
        <v>-1.4623926</v>
      </c>
      <c r="G204" s="33">
        <v>4.1116742397201205E-3</v>
      </c>
    </row>
    <row r="205" spans="1:7" ht="33.75" customHeight="1" x14ac:dyDescent="0.3">
      <c r="A205" s="43" t="s">
        <v>544</v>
      </c>
      <c r="B205" s="43" t="s">
        <v>545</v>
      </c>
      <c r="C205" s="44" t="s">
        <v>5310</v>
      </c>
      <c r="D205" s="44" t="s">
        <v>8618</v>
      </c>
      <c r="E205" s="43" t="s">
        <v>877</v>
      </c>
      <c r="F205" s="45">
        <v>-1.4580774000000001</v>
      </c>
      <c r="G205" s="33">
        <v>9.6986782198389705E-3</v>
      </c>
    </row>
    <row r="206" spans="1:7" ht="33.75" customHeight="1" x14ac:dyDescent="0.3">
      <c r="A206" s="43" t="s">
        <v>544</v>
      </c>
      <c r="B206" s="43" t="s">
        <v>545</v>
      </c>
      <c r="C206" s="44" t="s">
        <v>5236</v>
      </c>
      <c r="D206" s="44" t="s">
        <v>8551</v>
      </c>
      <c r="E206" s="43" t="s">
        <v>877</v>
      </c>
      <c r="F206" s="45">
        <v>-1.4518827999999999</v>
      </c>
      <c r="G206" s="33">
        <v>3.5409803245062099E-2</v>
      </c>
    </row>
    <row r="207" spans="1:7" ht="33.75" customHeight="1" x14ac:dyDescent="0.3">
      <c r="A207" s="43" t="s">
        <v>99</v>
      </c>
      <c r="B207" s="43" t="s">
        <v>100</v>
      </c>
      <c r="C207" s="44" t="s">
        <v>4489</v>
      </c>
      <c r="D207" s="44" t="s">
        <v>8055</v>
      </c>
      <c r="E207" s="43" t="s">
        <v>4490</v>
      </c>
      <c r="F207" s="45">
        <v>-1.4515252999999999</v>
      </c>
      <c r="G207" s="33">
        <v>2.3573238953269E-3</v>
      </c>
    </row>
    <row r="208" spans="1:7" ht="33.75" customHeight="1" x14ac:dyDescent="0.3">
      <c r="A208" s="43" t="s">
        <v>298</v>
      </c>
      <c r="B208" s="43" t="s">
        <v>299</v>
      </c>
      <c r="C208" s="44" t="s">
        <v>4678</v>
      </c>
      <c r="D208" s="44" t="s">
        <v>8178</v>
      </c>
      <c r="E208" s="43" t="s">
        <v>4679</v>
      </c>
      <c r="F208" s="45">
        <v>-1.4503636</v>
      </c>
      <c r="G208" s="33">
        <v>2.84185276894597E-3</v>
      </c>
    </row>
    <row r="209" spans="1:7" ht="33.75" customHeight="1" x14ac:dyDescent="0.3">
      <c r="A209" s="43" t="s">
        <v>143</v>
      </c>
      <c r="B209" s="43" t="s">
        <v>144</v>
      </c>
      <c r="C209" s="44" t="s">
        <v>4525</v>
      </c>
      <c r="D209" s="44" t="s">
        <v>8076</v>
      </c>
      <c r="E209" s="43" t="s">
        <v>4524</v>
      </c>
      <c r="F209" s="45">
        <v>-1.4502473</v>
      </c>
      <c r="G209" s="33">
        <v>6.8228493106796606E-3</v>
      </c>
    </row>
    <row r="210" spans="1:7" ht="33.75" customHeight="1" x14ac:dyDescent="0.3">
      <c r="A210" s="43" t="s">
        <v>617</v>
      </c>
      <c r="B210" s="43" t="s">
        <v>618</v>
      </c>
      <c r="C210" s="44" t="s">
        <v>4952</v>
      </c>
      <c r="D210" s="44" t="s">
        <v>8342</v>
      </c>
      <c r="E210" s="43" t="s">
        <v>4953</v>
      </c>
      <c r="F210" s="45">
        <v>-1.4457952000000001</v>
      </c>
      <c r="G210" s="33">
        <v>3.8495321422323302E-3</v>
      </c>
    </row>
    <row r="211" spans="1:7" ht="33.75" customHeight="1" x14ac:dyDescent="0.3">
      <c r="A211" s="43" t="s">
        <v>522</v>
      </c>
      <c r="B211" s="43" t="s">
        <v>523</v>
      </c>
      <c r="C211" s="44" t="s">
        <v>5032</v>
      </c>
      <c r="D211" s="44" t="s">
        <v>8386</v>
      </c>
      <c r="E211" s="43" t="s">
        <v>5028</v>
      </c>
      <c r="F211" s="45">
        <v>-1.4434966</v>
      </c>
      <c r="G211" s="33">
        <v>3.4691309979330803E-3</v>
      </c>
    </row>
    <row r="212" spans="1:7" ht="33.75" customHeight="1" x14ac:dyDescent="0.3">
      <c r="A212" s="43" t="s">
        <v>544</v>
      </c>
      <c r="B212" s="43" t="s">
        <v>545</v>
      </c>
      <c r="C212" s="44" t="s">
        <v>3641</v>
      </c>
      <c r="D212" s="44" t="s">
        <v>8528</v>
      </c>
      <c r="E212" s="43" t="s">
        <v>3642</v>
      </c>
      <c r="F212" s="45">
        <v>-1.4425532000000001</v>
      </c>
      <c r="G212" s="33">
        <v>1.9457869348172601E-2</v>
      </c>
    </row>
    <row r="213" spans="1:7" ht="33.75" customHeight="1" x14ac:dyDescent="0.3">
      <c r="A213" s="43" t="s">
        <v>374</v>
      </c>
      <c r="B213" s="43" t="s">
        <v>375</v>
      </c>
      <c r="C213" s="44" t="s">
        <v>4750</v>
      </c>
      <c r="D213" s="44" t="s">
        <v>8220</v>
      </c>
      <c r="E213" s="43" t="s">
        <v>4751</v>
      </c>
      <c r="F213" s="45">
        <v>-1.4419385</v>
      </c>
      <c r="G213" s="33">
        <v>6.7186068851956306E-3</v>
      </c>
    </row>
    <row r="214" spans="1:7" ht="33.75" customHeight="1" x14ac:dyDescent="0.3">
      <c r="A214" s="43" t="s">
        <v>544</v>
      </c>
      <c r="B214" s="43" t="s">
        <v>545</v>
      </c>
      <c r="C214" s="44" t="s">
        <v>5172</v>
      </c>
      <c r="D214" s="44" t="s">
        <v>8485</v>
      </c>
      <c r="E214" s="43" t="s">
        <v>877</v>
      </c>
      <c r="F214" s="45">
        <v>-1.4412571000000001</v>
      </c>
      <c r="G214" s="33">
        <v>2.2821038760849201E-3</v>
      </c>
    </row>
    <row r="215" spans="1:7" ht="33.75" customHeight="1" x14ac:dyDescent="0.3">
      <c r="A215" s="43" t="s">
        <v>314</v>
      </c>
      <c r="B215" s="43" t="s">
        <v>315</v>
      </c>
      <c r="C215" s="44" t="s">
        <v>4794</v>
      </c>
      <c r="D215" s="44" t="s">
        <v>8244</v>
      </c>
      <c r="E215" s="43" t="s">
        <v>1037</v>
      </c>
      <c r="F215" s="45">
        <v>-1.4400758</v>
      </c>
      <c r="G215" s="33">
        <v>2.7357294534057001E-2</v>
      </c>
    </row>
    <row r="216" spans="1:7" ht="33.75" customHeight="1" x14ac:dyDescent="0.3">
      <c r="A216" s="43" t="s">
        <v>408</v>
      </c>
      <c r="B216" s="43" t="s">
        <v>409</v>
      </c>
      <c r="C216" s="44" t="s">
        <v>4922</v>
      </c>
      <c r="D216" s="44" t="s">
        <v>8322</v>
      </c>
      <c r="E216" s="43" t="s">
        <v>4923</v>
      </c>
      <c r="F216" s="45">
        <v>-1.4397829</v>
      </c>
      <c r="G216" s="33">
        <v>4.8917857381018002E-3</v>
      </c>
    </row>
    <row r="217" spans="1:7" ht="33.75" customHeight="1" x14ac:dyDescent="0.3">
      <c r="A217" s="43" t="s">
        <v>250</v>
      </c>
      <c r="B217" s="43" t="s">
        <v>251</v>
      </c>
      <c r="C217" s="44" t="s">
        <v>3434</v>
      </c>
      <c r="D217" s="44" t="s">
        <v>8162</v>
      </c>
      <c r="E217" s="43" t="s">
        <v>3431</v>
      </c>
      <c r="F217" s="45">
        <v>-1.4394296</v>
      </c>
      <c r="G217" s="33">
        <v>4.8225428752777201E-3</v>
      </c>
    </row>
    <row r="218" spans="1:7" ht="33.75" customHeight="1" x14ac:dyDescent="0.3">
      <c r="A218" s="43" t="s">
        <v>544</v>
      </c>
      <c r="B218" s="43" t="s">
        <v>545</v>
      </c>
      <c r="C218" s="44" t="s">
        <v>5280</v>
      </c>
      <c r="D218" s="44" t="s">
        <v>8589</v>
      </c>
      <c r="E218" s="43" t="s">
        <v>877</v>
      </c>
      <c r="F218" s="45">
        <v>-1.4376465</v>
      </c>
      <c r="G218" s="33">
        <v>2.3966212845814702E-3</v>
      </c>
    </row>
    <row r="219" spans="1:7" ht="33.75" customHeight="1" x14ac:dyDescent="0.3">
      <c r="A219" s="43" t="s">
        <v>400</v>
      </c>
      <c r="B219" s="43" t="s">
        <v>401</v>
      </c>
      <c r="C219" s="44" t="s">
        <v>4928</v>
      </c>
      <c r="D219" s="44" t="s">
        <v>8326</v>
      </c>
      <c r="E219" s="43" t="s">
        <v>4929</v>
      </c>
      <c r="F219" s="45">
        <v>-1.4366786</v>
      </c>
      <c r="G219" s="33">
        <v>4.5171358627144704E-3</v>
      </c>
    </row>
    <row r="220" spans="1:7" ht="33.75" customHeight="1" x14ac:dyDescent="0.3">
      <c r="A220" s="43" t="s">
        <v>384</v>
      </c>
      <c r="B220" s="43" t="s">
        <v>385</v>
      </c>
      <c r="C220" s="44" t="s">
        <v>4831</v>
      </c>
      <c r="D220" s="44" t="s">
        <v>8266</v>
      </c>
      <c r="E220" s="43" t="s">
        <v>4832</v>
      </c>
      <c r="F220" s="45">
        <v>-1.4363657999999999</v>
      </c>
      <c r="G220" s="33">
        <v>1.55008020610034E-2</v>
      </c>
    </row>
    <row r="221" spans="1:7" ht="33.75" customHeight="1" x14ac:dyDescent="0.3">
      <c r="A221" s="43" t="s">
        <v>316</v>
      </c>
      <c r="B221" s="43" t="s">
        <v>317</v>
      </c>
      <c r="C221" s="44" t="s">
        <v>4803</v>
      </c>
      <c r="D221" s="44" t="s">
        <v>8251</v>
      </c>
      <c r="E221" s="43" t="s">
        <v>4804</v>
      </c>
      <c r="F221" s="45">
        <v>-1.4319069</v>
      </c>
      <c r="G221" s="33">
        <v>3.5623905634069304E-3</v>
      </c>
    </row>
    <row r="222" spans="1:7" ht="33.75" customHeight="1" x14ac:dyDescent="0.3">
      <c r="A222" s="43" t="s">
        <v>544</v>
      </c>
      <c r="B222" s="43" t="s">
        <v>545</v>
      </c>
      <c r="C222" s="44" t="s">
        <v>5135</v>
      </c>
      <c r="D222" s="44" t="s">
        <v>8455</v>
      </c>
      <c r="E222" s="43" t="s">
        <v>877</v>
      </c>
      <c r="F222" s="45">
        <v>-1.4304612999999999</v>
      </c>
      <c r="G222" s="33">
        <v>6.8228493106796606E-3</v>
      </c>
    </row>
    <row r="223" spans="1:7" ht="33.75" customHeight="1" x14ac:dyDescent="0.3">
      <c r="A223" s="43" t="s">
        <v>546</v>
      </c>
      <c r="B223" s="43" t="s">
        <v>547</v>
      </c>
      <c r="C223" s="44" t="s">
        <v>5375</v>
      </c>
      <c r="D223" s="44" t="s">
        <v>8020</v>
      </c>
      <c r="E223" s="43" t="s">
        <v>5376</v>
      </c>
      <c r="F223" s="45">
        <v>-1.4276911000000001</v>
      </c>
      <c r="G223" s="33">
        <v>2.8597122529501501E-2</v>
      </c>
    </row>
    <row r="224" spans="1:7" ht="33.75" customHeight="1" x14ac:dyDescent="0.3">
      <c r="A224" s="43" t="s">
        <v>544</v>
      </c>
      <c r="B224" s="43" t="s">
        <v>545</v>
      </c>
      <c r="C224" s="44" t="s">
        <v>5276</v>
      </c>
      <c r="D224" s="44" t="s">
        <v>8584</v>
      </c>
      <c r="E224" s="43" t="s">
        <v>877</v>
      </c>
      <c r="F224" s="45">
        <v>-1.4273621999999999</v>
      </c>
      <c r="G224" s="33">
        <v>5.7461843907516208E-3</v>
      </c>
    </row>
    <row r="225" spans="1:7" ht="33.75" customHeight="1" x14ac:dyDescent="0.3">
      <c r="A225" s="43" t="s">
        <v>548</v>
      </c>
      <c r="B225" s="43" t="s">
        <v>549</v>
      </c>
      <c r="C225" s="44" t="s">
        <v>5092</v>
      </c>
      <c r="D225" s="44" t="s">
        <v>8424</v>
      </c>
      <c r="E225" s="43" t="s">
        <v>5093</v>
      </c>
      <c r="F225" s="45">
        <v>-1.4264939000000001</v>
      </c>
      <c r="G225" s="33">
        <v>8.0545012500309512E-3</v>
      </c>
    </row>
    <row r="226" spans="1:7" ht="33.75" customHeight="1" x14ac:dyDescent="0.3">
      <c r="A226" s="43" t="s">
        <v>209</v>
      </c>
      <c r="B226" s="43" t="s">
        <v>210</v>
      </c>
      <c r="C226" s="44" t="s">
        <v>4616</v>
      </c>
      <c r="D226" s="44" t="s">
        <v>8134</v>
      </c>
      <c r="E226" s="43" t="s">
        <v>4617</v>
      </c>
      <c r="F226" s="45">
        <v>-1.4257734</v>
      </c>
      <c r="G226" s="33">
        <v>2.1136616313751598E-2</v>
      </c>
    </row>
    <row r="227" spans="1:7" ht="33.75" customHeight="1" x14ac:dyDescent="0.3">
      <c r="A227" s="43" t="s">
        <v>544</v>
      </c>
      <c r="B227" s="43" t="s">
        <v>545</v>
      </c>
      <c r="C227" s="44" t="s">
        <v>5246</v>
      </c>
      <c r="D227" s="44" t="s">
        <v>8560</v>
      </c>
      <c r="E227" s="43" t="s">
        <v>877</v>
      </c>
      <c r="F227" s="45">
        <v>-1.4247048</v>
      </c>
      <c r="G227" s="33">
        <v>3.5580642477077602E-3</v>
      </c>
    </row>
    <row r="228" spans="1:7" ht="33.75" customHeight="1" x14ac:dyDescent="0.3">
      <c r="A228" s="43" t="s">
        <v>544</v>
      </c>
      <c r="B228" s="43" t="s">
        <v>545</v>
      </c>
      <c r="C228" s="44" t="s">
        <v>5158</v>
      </c>
      <c r="D228" s="44" t="s">
        <v>8474</v>
      </c>
      <c r="E228" s="43" t="s">
        <v>877</v>
      </c>
      <c r="F228" s="45">
        <v>-1.4231725</v>
      </c>
      <c r="G228" s="33">
        <v>5.6143104052802303E-3</v>
      </c>
    </row>
    <row r="229" spans="1:7" ht="33.75" customHeight="1" x14ac:dyDescent="0.3">
      <c r="A229" s="43" t="s">
        <v>548</v>
      </c>
      <c r="B229" s="43" t="s">
        <v>549</v>
      </c>
      <c r="C229" s="44" t="s">
        <v>5111</v>
      </c>
      <c r="D229" s="44" t="s">
        <v>8419</v>
      </c>
      <c r="E229" s="43" t="s">
        <v>5086</v>
      </c>
      <c r="F229" s="45">
        <v>-1.4230965</v>
      </c>
      <c r="G229" s="33">
        <v>4.4553392295873699E-3</v>
      </c>
    </row>
    <row r="230" spans="1:7" ht="33.75" customHeight="1" x14ac:dyDescent="0.3">
      <c r="A230" s="43" t="s">
        <v>314</v>
      </c>
      <c r="B230" s="43" t="s">
        <v>315</v>
      </c>
      <c r="C230" s="44" t="s">
        <v>4796</v>
      </c>
      <c r="D230" s="44" t="s">
        <v>8246</v>
      </c>
      <c r="E230" s="43" t="s">
        <v>1037</v>
      </c>
      <c r="F230" s="45">
        <v>-1.4204015000000001</v>
      </c>
      <c r="G230" s="33">
        <v>4.2377857208088805E-3</v>
      </c>
    </row>
    <row r="231" spans="1:7" ht="33.75" customHeight="1" x14ac:dyDescent="0.3">
      <c r="A231" s="43" t="s">
        <v>544</v>
      </c>
      <c r="B231" s="43" t="s">
        <v>545</v>
      </c>
      <c r="C231" s="44" t="s">
        <v>5182</v>
      </c>
      <c r="D231" s="44" t="s">
        <v>8496</v>
      </c>
      <c r="E231" s="43" t="s">
        <v>877</v>
      </c>
      <c r="F231" s="45">
        <v>-1.4202935000000001</v>
      </c>
      <c r="G231" s="33">
        <v>4.6431623394124003E-3</v>
      </c>
    </row>
    <row r="232" spans="1:7" ht="33.75" customHeight="1" x14ac:dyDescent="0.3">
      <c r="A232" s="43" t="s">
        <v>332</v>
      </c>
      <c r="B232" s="43" t="s">
        <v>333</v>
      </c>
      <c r="C232" s="44" t="s">
        <v>4787</v>
      </c>
      <c r="D232" s="44" t="s">
        <v>8240</v>
      </c>
      <c r="E232" s="43" t="s">
        <v>4786</v>
      </c>
      <c r="F232" s="45">
        <v>-1.419527</v>
      </c>
      <c r="G232" s="33">
        <v>5.0580418232672704E-3</v>
      </c>
    </row>
    <row r="233" spans="1:7" ht="33.75" customHeight="1" x14ac:dyDescent="0.3">
      <c r="A233" s="43" t="s">
        <v>476</v>
      </c>
      <c r="B233" s="43" t="s">
        <v>477</v>
      </c>
      <c r="C233" s="44" t="s">
        <v>1332</v>
      </c>
      <c r="D233" s="44" t="s">
        <v>1445</v>
      </c>
      <c r="E233" s="43" t="s">
        <v>4961</v>
      </c>
      <c r="F233" s="45">
        <v>-1.417224</v>
      </c>
      <c r="G233" s="33">
        <v>4.9611435368636606E-3</v>
      </c>
    </row>
    <row r="234" spans="1:7" ht="33.75" customHeight="1" x14ac:dyDescent="0.3">
      <c r="A234" s="43" t="s">
        <v>404</v>
      </c>
      <c r="B234" s="43" t="s">
        <v>405</v>
      </c>
      <c r="C234" s="44" t="s">
        <v>4897</v>
      </c>
      <c r="D234" s="44" t="s">
        <v>8308</v>
      </c>
      <c r="E234" s="43" t="s">
        <v>4898</v>
      </c>
      <c r="F234" s="45">
        <v>-1.4161648</v>
      </c>
      <c r="G234" s="33">
        <v>3.6106075051961302E-3</v>
      </c>
    </row>
    <row r="235" spans="1:7" ht="33.75" customHeight="1" x14ac:dyDescent="0.3">
      <c r="A235" s="43" t="s">
        <v>544</v>
      </c>
      <c r="B235" s="43" t="s">
        <v>545</v>
      </c>
      <c r="C235" s="44" t="s">
        <v>3609</v>
      </c>
      <c r="D235" s="44" t="s">
        <v>8524</v>
      </c>
      <c r="E235" s="43" t="s">
        <v>877</v>
      </c>
      <c r="F235" s="45">
        <v>-1.4150533999999999</v>
      </c>
      <c r="G235" s="33">
        <v>1.51860747260884E-2</v>
      </c>
    </row>
    <row r="236" spans="1:7" ht="33.75" customHeight="1" x14ac:dyDescent="0.3">
      <c r="A236" s="43" t="s">
        <v>404</v>
      </c>
      <c r="B236" s="43" t="s">
        <v>405</v>
      </c>
      <c r="C236" s="44" t="s">
        <v>4900</v>
      </c>
      <c r="D236" s="44" t="s">
        <v>8310</v>
      </c>
      <c r="E236" s="43" t="s">
        <v>1153</v>
      </c>
      <c r="F236" s="45">
        <v>-1.4130834000000001</v>
      </c>
      <c r="G236" s="33">
        <v>3.0746884441872901E-3</v>
      </c>
    </row>
    <row r="237" spans="1:7" ht="33.75" customHeight="1" x14ac:dyDescent="0.3">
      <c r="A237" s="43" t="s">
        <v>502</v>
      </c>
      <c r="B237" s="43" t="s">
        <v>503</v>
      </c>
      <c r="C237" s="44" t="s">
        <v>5011</v>
      </c>
      <c r="D237" s="44" t="s">
        <v>8375</v>
      </c>
      <c r="E237" s="43" t="s">
        <v>5012</v>
      </c>
      <c r="F237" s="45">
        <v>-1.4126341</v>
      </c>
      <c r="G237" s="33">
        <v>5.8741176322187408E-3</v>
      </c>
    </row>
    <row r="238" spans="1:7" ht="33.75" customHeight="1" x14ac:dyDescent="0.3">
      <c r="A238" s="43" t="s">
        <v>548</v>
      </c>
      <c r="B238" s="43" t="s">
        <v>549</v>
      </c>
      <c r="C238" s="44" t="s">
        <v>5076</v>
      </c>
      <c r="D238" s="44" t="s">
        <v>8411</v>
      </c>
      <c r="E238" s="43" t="s">
        <v>5077</v>
      </c>
      <c r="F238" s="45">
        <v>-1.4125475999999999</v>
      </c>
      <c r="G238" s="33">
        <v>2.1650609768804199E-2</v>
      </c>
    </row>
    <row r="239" spans="1:7" ht="33.75" customHeight="1" x14ac:dyDescent="0.3">
      <c r="A239" s="43" t="s">
        <v>544</v>
      </c>
      <c r="B239" s="43" t="s">
        <v>545</v>
      </c>
      <c r="C239" s="44" t="s">
        <v>5234</v>
      </c>
      <c r="D239" s="44" t="s">
        <v>8550</v>
      </c>
      <c r="E239" s="43" t="s">
        <v>5235</v>
      </c>
      <c r="F239" s="45">
        <v>-1.4086182</v>
      </c>
      <c r="G239" s="33">
        <v>3.5684875995892601E-3</v>
      </c>
    </row>
    <row r="240" spans="1:7" ht="33.75" customHeight="1" x14ac:dyDescent="0.3">
      <c r="A240" s="43" t="s">
        <v>546</v>
      </c>
      <c r="B240" s="43" t="s">
        <v>547</v>
      </c>
      <c r="C240" s="44" t="s">
        <v>5352</v>
      </c>
      <c r="D240" s="44" t="s">
        <v>8644</v>
      </c>
      <c r="E240" s="43" t="s">
        <v>5353</v>
      </c>
      <c r="F240" s="45">
        <v>-1.4080963</v>
      </c>
      <c r="G240" s="33">
        <v>4.23904696792087E-3</v>
      </c>
    </row>
    <row r="241" spans="1:7" ht="33.75" customHeight="1" x14ac:dyDescent="0.3">
      <c r="A241" s="43" t="s">
        <v>548</v>
      </c>
      <c r="B241" s="43" t="s">
        <v>549</v>
      </c>
      <c r="C241" s="44" t="s">
        <v>4264</v>
      </c>
      <c r="D241" s="44" t="s">
        <v>8437</v>
      </c>
      <c r="E241" s="43" t="s">
        <v>5110</v>
      </c>
      <c r="F241" s="45">
        <v>-1.4043223</v>
      </c>
      <c r="G241" s="33">
        <v>5.2144852506611503E-3</v>
      </c>
    </row>
    <row r="242" spans="1:7" ht="33.75" customHeight="1" x14ac:dyDescent="0.3">
      <c r="A242" s="43" t="s">
        <v>408</v>
      </c>
      <c r="B242" s="43" t="s">
        <v>409</v>
      </c>
      <c r="C242" s="44" t="s">
        <v>4146</v>
      </c>
      <c r="D242" s="44" t="s">
        <v>8324</v>
      </c>
      <c r="E242" s="43" t="s">
        <v>4925</v>
      </c>
      <c r="F242" s="45">
        <v>-1.4026806000000001</v>
      </c>
      <c r="G242" s="33">
        <v>1.34212209639341E-2</v>
      </c>
    </row>
    <row r="243" spans="1:7" ht="33.75" customHeight="1" x14ac:dyDescent="0.3">
      <c r="A243" s="43" t="s">
        <v>544</v>
      </c>
      <c r="B243" s="43" t="s">
        <v>545</v>
      </c>
      <c r="C243" s="44" t="s">
        <v>5220</v>
      </c>
      <c r="D243" s="44" t="s">
        <v>8536</v>
      </c>
      <c r="E243" s="43" t="s">
        <v>877</v>
      </c>
      <c r="F243" s="45">
        <v>-1.3994393000000001</v>
      </c>
      <c r="G243" s="33">
        <v>3.2444400301939904E-3</v>
      </c>
    </row>
    <row r="244" spans="1:7" ht="33.75" customHeight="1" x14ac:dyDescent="0.3">
      <c r="A244" s="43" t="s">
        <v>544</v>
      </c>
      <c r="B244" s="43" t="s">
        <v>545</v>
      </c>
      <c r="C244" s="44" t="s">
        <v>4325</v>
      </c>
      <c r="D244" s="44" t="s">
        <v>8535</v>
      </c>
      <c r="E244" s="43" t="s">
        <v>877</v>
      </c>
      <c r="F244" s="45">
        <v>-1.3992103</v>
      </c>
      <c r="G244" s="33">
        <v>1.4287709870584002E-2</v>
      </c>
    </row>
    <row r="245" spans="1:7" ht="33.75" customHeight="1" x14ac:dyDescent="0.3">
      <c r="A245" s="43" t="s">
        <v>711</v>
      </c>
      <c r="B245" s="43" t="s">
        <v>712</v>
      </c>
      <c r="C245" s="44" t="s">
        <v>4606</v>
      </c>
      <c r="D245" s="44" t="s">
        <v>8127</v>
      </c>
      <c r="E245" s="43" t="s">
        <v>4607</v>
      </c>
      <c r="F245" s="45">
        <v>-1.3989917999999999</v>
      </c>
      <c r="G245" s="33">
        <v>7.6600974612452107E-3</v>
      </c>
    </row>
    <row r="246" spans="1:7" ht="33.75" customHeight="1" x14ac:dyDescent="0.3">
      <c r="A246" s="43" t="s">
        <v>544</v>
      </c>
      <c r="B246" s="43" t="s">
        <v>545</v>
      </c>
      <c r="C246" s="44" t="s">
        <v>5303</v>
      </c>
      <c r="D246" s="44" t="s">
        <v>8611</v>
      </c>
      <c r="E246" s="43" t="s">
        <v>877</v>
      </c>
      <c r="F246" s="45">
        <v>-1.3983382</v>
      </c>
      <c r="G246" s="33">
        <v>3.6208086295981502E-3</v>
      </c>
    </row>
    <row r="247" spans="1:7" ht="33.75" customHeight="1" x14ac:dyDescent="0.3">
      <c r="A247" s="43" t="s">
        <v>544</v>
      </c>
      <c r="B247" s="43" t="s">
        <v>545</v>
      </c>
      <c r="C247" s="44" t="s">
        <v>5245</v>
      </c>
      <c r="D247" s="44" t="s">
        <v>8559</v>
      </c>
      <c r="E247" s="43" t="s">
        <v>877</v>
      </c>
      <c r="F247" s="45">
        <v>-1.3982007999999999</v>
      </c>
      <c r="G247" s="33">
        <v>5.8699485428556301E-3</v>
      </c>
    </row>
    <row r="248" spans="1:7" ht="33.75" customHeight="1" x14ac:dyDescent="0.3">
      <c r="A248" s="43" t="s">
        <v>544</v>
      </c>
      <c r="B248" s="43" t="s">
        <v>545</v>
      </c>
      <c r="C248" s="44" t="s">
        <v>5215</v>
      </c>
      <c r="D248" s="44" t="s">
        <v>8530</v>
      </c>
      <c r="E248" s="43" t="s">
        <v>3642</v>
      </c>
      <c r="F248" s="45">
        <v>-1.3952643</v>
      </c>
      <c r="G248" s="33">
        <v>1.62930448580621E-2</v>
      </c>
    </row>
    <row r="249" spans="1:7" ht="33.75" customHeight="1" x14ac:dyDescent="0.3">
      <c r="A249" s="43" t="s">
        <v>288</v>
      </c>
      <c r="B249" s="43" t="s">
        <v>289</v>
      </c>
      <c r="C249" s="44" t="s">
        <v>4711</v>
      </c>
      <c r="D249" s="44" t="s">
        <v>8199</v>
      </c>
      <c r="E249" s="43" t="s">
        <v>1933</v>
      </c>
      <c r="F249" s="45">
        <v>-1.3947536</v>
      </c>
      <c r="G249" s="33">
        <v>5.5581388469983506E-3</v>
      </c>
    </row>
    <row r="250" spans="1:7" ht="33.75" customHeight="1" x14ac:dyDescent="0.3">
      <c r="A250" s="43" t="s">
        <v>544</v>
      </c>
      <c r="B250" s="43" t="s">
        <v>545</v>
      </c>
      <c r="C250" s="44" t="s">
        <v>5308</v>
      </c>
      <c r="D250" s="44" t="s">
        <v>8616</v>
      </c>
      <c r="E250" s="43" t="s">
        <v>877</v>
      </c>
      <c r="F250" s="45">
        <v>-1.3942441000000001</v>
      </c>
      <c r="G250" s="33">
        <v>3.6516251796232103E-3</v>
      </c>
    </row>
    <row r="251" spans="1:7" ht="33.75" customHeight="1" x14ac:dyDescent="0.3">
      <c r="A251" s="43" t="s">
        <v>546</v>
      </c>
      <c r="B251" s="43" t="s">
        <v>547</v>
      </c>
      <c r="C251" s="44" t="s">
        <v>5382</v>
      </c>
      <c r="D251" s="44" t="s">
        <v>8020</v>
      </c>
      <c r="E251" s="43" t="s">
        <v>4434</v>
      </c>
      <c r="F251" s="45">
        <v>-1.3940337</v>
      </c>
      <c r="G251" s="33">
        <v>1.15616968621025E-2</v>
      </c>
    </row>
    <row r="252" spans="1:7" ht="33.75" customHeight="1" x14ac:dyDescent="0.3">
      <c r="A252" s="43" t="s">
        <v>350</v>
      </c>
      <c r="B252" s="43" t="s">
        <v>351</v>
      </c>
      <c r="C252" s="44" t="s">
        <v>4812</v>
      </c>
      <c r="D252" s="44" t="s">
        <v>8256</v>
      </c>
      <c r="E252" s="43" t="s">
        <v>4082</v>
      </c>
      <c r="F252" s="45">
        <v>-1.3934662</v>
      </c>
      <c r="G252" s="33">
        <v>3.6047283664219602E-3</v>
      </c>
    </row>
    <row r="253" spans="1:7" ht="33.75" customHeight="1" x14ac:dyDescent="0.3">
      <c r="A253" s="43" t="s">
        <v>344</v>
      </c>
      <c r="B253" s="43" t="s">
        <v>345</v>
      </c>
      <c r="C253" s="44" t="s">
        <v>4857</v>
      </c>
      <c r="D253" s="44" t="s">
        <v>8284</v>
      </c>
      <c r="E253" s="43" t="s">
        <v>4858</v>
      </c>
      <c r="F253" s="45">
        <v>-1.3929205</v>
      </c>
      <c r="G253" s="33">
        <v>7.6600974612452107E-3</v>
      </c>
    </row>
    <row r="254" spans="1:7" ht="33.75" customHeight="1" x14ac:dyDescent="0.3">
      <c r="A254" s="43" t="s">
        <v>692</v>
      </c>
      <c r="B254" s="43" t="s">
        <v>693</v>
      </c>
      <c r="C254" s="44" t="s">
        <v>4586</v>
      </c>
      <c r="D254" s="44" t="s">
        <v>8114</v>
      </c>
      <c r="E254" s="43" t="s">
        <v>4587</v>
      </c>
      <c r="F254" s="45">
        <v>-1.3918036</v>
      </c>
      <c r="G254" s="33">
        <v>4.8471012137794303E-3</v>
      </c>
    </row>
    <row r="255" spans="1:7" ht="33.75" customHeight="1" x14ac:dyDescent="0.3">
      <c r="A255" s="43" t="s">
        <v>490</v>
      </c>
      <c r="B255" s="43" t="s">
        <v>491</v>
      </c>
      <c r="C255" s="44" t="s">
        <v>4978</v>
      </c>
      <c r="D255" s="44" t="s">
        <v>8358</v>
      </c>
      <c r="E255" s="43" t="s">
        <v>4979</v>
      </c>
      <c r="F255" s="45">
        <v>-1.3914913</v>
      </c>
      <c r="G255" s="33">
        <v>4.26638569492384E-3</v>
      </c>
    </row>
    <row r="256" spans="1:7" ht="33.75" customHeight="1" x14ac:dyDescent="0.3">
      <c r="A256" s="43" t="s">
        <v>544</v>
      </c>
      <c r="B256" s="43" t="s">
        <v>545</v>
      </c>
      <c r="C256" s="44" t="s">
        <v>5266</v>
      </c>
      <c r="D256" s="44" t="s">
        <v>8577</v>
      </c>
      <c r="E256" s="43" t="s">
        <v>877</v>
      </c>
      <c r="F256" s="45">
        <v>-1.3893844</v>
      </c>
      <c r="G256" s="33">
        <v>3.8065357087057601E-3</v>
      </c>
    </row>
    <row r="257" spans="1:7" ht="33.75" customHeight="1" x14ac:dyDescent="0.3">
      <c r="A257" s="43" t="s">
        <v>502</v>
      </c>
      <c r="B257" s="43" t="s">
        <v>503</v>
      </c>
      <c r="C257" s="44" t="s">
        <v>5007</v>
      </c>
      <c r="D257" s="44" t="s">
        <v>8373</v>
      </c>
      <c r="E257" s="43" t="s">
        <v>5008</v>
      </c>
      <c r="F257" s="45">
        <v>-1.3857765</v>
      </c>
      <c r="G257" s="33">
        <v>4.1825268704410402E-3</v>
      </c>
    </row>
    <row r="258" spans="1:7" ht="33.75" customHeight="1" x14ac:dyDescent="0.3">
      <c r="A258" s="43" t="s">
        <v>546</v>
      </c>
      <c r="B258" s="43" t="s">
        <v>547</v>
      </c>
      <c r="C258" s="44" t="s">
        <v>3827</v>
      </c>
      <c r="D258" s="44" t="s">
        <v>8322</v>
      </c>
      <c r="E258" s="43" t="s">
        <v>5354</v>
      </c>
      <c r="F258" s="45">
        <v>-1.3851123000000001</v>
      </c>
      <c r="G258" s="33">
        <v>4.26638569492384E-3</v>
      </c>
    </row>
    <row r="259" spans="1:7" ht="33.75" customHeight="1" x14ac:dyDescent="0.3">
      <c r="A259" s="43" t="s">
        <v>548</v>
      </c>
      <c r="B259" s="43" t="s">
        <v>549</v>
      </c>
      <c r="C259" s="44" t="s">
        <v>4246</v>
      </c>
      <c r="D259" s="44" t="s">
        <v>8413</v>
      </c>
      <c r="E259" s="43" t="s">
        <v>4247</v>
      </c>
      <c r="F259" s="45">
        <v>-1.3823692999999999</v>
      </c>
      <c r="G259" s="33">
        <v>2.0583048112729898E-2</v>
      </c>
    </row>
    <row r="260" spans="1:7" ht="33.75" customHeight="1" x14ac:dyDescent="0.3">
      <c r="A260" s="43" t="s">
        <v>546</v>
      </c>
      <c r="B260" s="43" t="s">
        <v>547</v>
      </c>
      <c r="C260" s="44" t="s">
        <v>5390</v>
      </c>
      <c r="D260" s="44" t="s">
        <v>8662</v>
      </c>
      <c r="E260" s="43" t="s">
        <v>5391</v>
      </c>
      <c r="F260" s="45">
        <v>-1.3803030000000001</v>
      </c>
      <c r="G260" s="33">
        <v>3.9738716419812602E-3</v>
      </c>
    </row>
    <row r="261" spans="1:7" ht="33.75" customHeight="1" x14ac:dyDescent="0.3">
      <c r="A261" s="43" t="s">
        <v>308</v>
      </c>
      <c r="B261" s="43" t="s">
        <v>309</v>
      </c>
      <c r="C261" s="44" t="s">
        <v>4731</v>
      </c>
      <c r="D261" s="44" t="s">
        <v>8211</v>
      </c>
      <c r="E261" s="43" t="s">
        <v>4732</v>
      </c>
      <c r="F261" s="45">
        <v>-1.3792659</v>
      </c>
      <c r="G261" s="33">
        <v>6.6840031939280802E-3</v>
      </c>
    </row>
    <row r="262" spans="1:7" ht="33.75" customHeight="1" x14ac:dyDescent="0.3">
      <c r="A262" s="43" t="s">
        <v>546</v>
      </c>
      <c r="B262" s="43" t="s">
        <v>547</v>
      </c>
      <c r="C262" s="44" t="s">
        <v>5344</v>
      </c>
      <c r="D262" s="44" t="s">
        <v>8639</v>
      </c>
      <c r="E262" s="43" t="s">
        <v>877</v>
      </c>
      <c r="F262" s="45">
        <v>-1.3786532</v>
      </c>
      <c r="G262" s="33">
        <v>3.60719345573513E-3</v>
      </c>
    </row>
    <row r="263" spans="1:7" ht="33.75" customHeight="1" x14ac:dyDescent="0.3">
      <c r="A263" s="43" t="s">
        <v>472</v>
      </c>
      <c r="B263" s="43" t="s">
        <v>473</v>
      </c>
      <c r="C263" s="44" t="s">
        <v>4955</v>
      </c>
      <c r="D263" s="44" t="s">
        <v>8344</v>
      </c>
      <c r="E263" s="43" t="s">
        <v>4954</v>
      </c>
      <c r="F263" s="45">
        <v>-1.3782382</v>
      </c>
      <c r="G263" s="33">
        <v>7.6986270536673999E-3</v>
      </c>
    </row>
    <row r="264" spans="1:7" ht="33.75" customHeight="1" x14ac:dyDescent="0.3">
      <c r="A264" s="43" t="s">
        <v>286</v>
      </c>
      <c r="B264" s="43" t="s">
        <v>287</v>
      </c>
      <c r="C264" s="44" t="s">
        <v>4697</v>
      </c>
      <c r="D264" s="44" t="s">
        <v>8191</v>
      </c>
      <c r="E264" s="43" t="s">
        <v>4698</v>
      </c>
      <c r="F264" s="45">
        <v>-1.3764103999999999</v>
      </c>
      <c r="G264" s="33">
        <v>4.26638569492384E-3</v>
      </c>
    </row>
    <row r="265" spans="1:7" ht="33.75" customHeight="1" x14ac:dyDescent="0.3">
      <c r="A265" s="43" t="s">
        <v>544</v>
      </c>
      <c r="B265" s="43" t="s">
        <v>545</v>
      </c>
      <c r="C265" s="44" t="s">
        <v>5180</v>
      </c>
      <c r="D265" s="44" t="s">
        <v>8494</v>
      </c>
      <c r="E265" s="43" t="s">
        <v>877</v>
      </c>
      <c r="F265" s="45">
        <v>-1.3747077999999999</v>
      </c>
      <c r="G265" s="33">
        <v>1.4287709870584002E-2</v>
      </c>
    </row>
    <row r="266" spans="1:7" ht="33.75" customHeight="1" x14ac:dyDescent="0.3">
      <c r="A266" s="43" t="s">
        <v>292</v>
      </c>
      <c r="B266" s="43" t="s">
        <v>293</v>
      </c>
      <c r="C266" s="44" t="s">
        <v>4684</v>
      </c>
      <c r="D266" s="44" t="s">
        <v>8182</v>
      </c>
      <c r="E266" s="43" t="s">
        <v>1897</v>
      </c>
      <c r="F266" s="45">
        <v>-1.3739161</v>
      </c>
      <c r="G266" s="33">
        <v>9.6244731860298405E-3</v>
      </c>
    </row>
    <row r="267" spans="1:7" ht="33.75" customHeight="1" x14ac:dyDescent="0.3">
      <c r="A267" s="43" t="s">
        <v>504</v>
      </c>
      <c r="B267" s="43" t="s">
        <v>505</v>
      </c>
      <c r="C267" s="44" t="s">
        <v>5061</v>
      </c>
      <c r="D267" s="44" t="s">
        <v>8401</v>
      </c>
      <c r="E267" s="43" t="s">
        <v>5058</v>
      </c>
      <c r="F267" s="45">
        <v>-1.3736225</v>
      </c>
      <c r="G267" s="33">
        <v>4.2221528234791202E-2</v>
      </c>
    </row>
    <row r="268" spans="1:7" ht="33.75" customHeight="1" x14ac:dyDescent="0.3">
      <c r="A268" s="43" t="s">
        <v>544</v>
      </c>
      <c r="B268" s="43" t="s">
        <v>545</v>
      </c>
      <c r="C268" s="44" t="s">
        <v>5233</v>
      </c>
      <c r="D268" s="44" t="s">
        <v>8549</v>
      </c>
      <c r="E268" s="43" t="s">
        <v>877</v>
      </c>
      <c r="F268" s="45">
        <v>-1.3732419</v>
      </c>
      <c r="G268" s="33">
        <v>3.7841631489694801E-3</v>
      </c>
    </row>
    <row r="269" spans="1:7" ht="33.75" customHeight="1" x14ac:dyDescent="0.3">
      <c r="A269" s="43" t="s">
        <v>410</v>
      </c>
      <c r="B269" s="43" t="s">
        <v>411</v>
      </c>
      <c r="C269" s="44" t="s">
        <v>1266</v>
      </c>
      <c r="D269" s="44" t="s">
        <v>8339</v>
      </c>
      <c r="E269" s="43" t="s">
        <v>4946</v>
      </c>
      <c r="F269" s="45">
        <v>-1.3723114000000001</v>
      </c>
      <c r="G269" s="33">
        <v>1.17742323192386E-2</v>
      </c>
    </row>
    <row r="270" spans="1:7" ht="33.75" customHeight="1" x14ac:dyDescent="0.3">
      <c r="A270" s="43" t="s">
        <v>412</v>
      </c>
      <c r="B270" s="43" t="s">
        <v>413</v>
      </c>
      <c r="C270" s="44" t="s">
        <v>4412</v>
      </c>
      <c r="D270" s="44" t="s">
        <v>8303</v>
      </c>
      <c r="E270" s="43" t="s">
        <v>4413</v>
      </c>
      <c r="F270" s="45">
        <v>-1.3719602</v>
      </c>
      <c r="G270" s="33">
        <v>4.3316064279131997E-3</v>
      </c>
    </row>
    <row r="271" spans="1:7" ht="33.75" customHeight="1" x14ac:dyDescent="0.3">
      <c r="A271" s="43" t="s">
        <v>205</v>
      </c>
      <c r="B271" s="43" t="s">
        <v>206</v>
      </c>
      <c r="C271" s="44" t="s">
        <v>3417</v>
      </c>
      <c r="D271" s="44" t="s">
        <v>8116</v>
      </c>
      <c r="E271" s="43" t="s">
        <v>3418</v>
      </c>
      <c r="F271" s="45">
        <v>-1.3717872</v>
      </c>
      <c r="G271" s="33">
        <v>7.2238298809357507E-3</v>
      </c>
    </row>
    <row r="272" spans="1:7" ht="33.75" customHeight="1" x14ac:dyDescent="0.3">
      <c r="A272" s="43" t="s">
        <v>661</v>
      </c>
      <c r="B272" s="43" t="s">
        <v>662</v>
      </c>
      <c r="C272" s="44" t="s">
        <v>4522</v>
      </c>
      <c r="D272" s="44" t="s">
        <v>8075</v>
      </c>
      <c r="E272" s="43" t="s">
        <v>4523</v>
      </c>
      <c r="F272" s="45">
        <v>-1.3710898</v>
      </c>
      <c r="G272" s="33">
        <v>7.0368586062004605E-3</v>
      </c>
    </row>
    <row r="273" spans="1:7" ht="33.75" customHeight="1" x14ac:dyDescent="0.3">
      <c r="A273" s="43" t="s">
        <v>604</v>
      </c>
      <c r="B273" s="43" t="s">
        <v>565</v>
      </c>
      <c r="C273" s="44" t="s">
        <v>4433</v>
      </c>
      <c r="D273" s="44" t="s">
        <v>8020</v>
      </c>
      <c r="E273" s="43" t="s">
        <v>4434</v>
      </c>
      <c r="F273" s="45">
        <v>-1.368128</v>
      </c>
      <c r="G273" s="33">
        <v>9.5189415848084599E-3</v>
      </c>
    </row>
    <row r="274" spans="1:7" ht="33.75" customHeight="1" x14ac:dyDescent="0.3">
      <c r="A274" s="43" t="s">
        <v>656</v>
      </c>
      <c r="B274" s="43" t="s">
        <v>657</v>
      </c>
      <c r="C274" s="44" t="s">
        <v>4505</v>
      </c>
      <c r="D274" s="44" t="s">
        <v>8064</v>
      </c>
      <c r="E274" s="43" t="s">
        <v>2819</v>
      </c>
      <c r="F274" s="45">
        <v>-1.3680758</v>
      </c>
      <c r="G274" s="33">
        <v>4.0404136365847006E-2</v>
      </c>
    </row>
    <row r="275" spans="1:7" ht="33.75" customHeight="1" x14ac:dyDescent="0.3">
      <c r="A275" s="43" t="s">
        <v>544</v>
      </c>
      <c r="B275" s="43" t="s">
        <v>545</v>
      </c>
      <c r="C275" s="44" t="s">
        <v>5253</v>
      </c>
      <c r="D275" s="44" t="s">
        <v>8567</v>
      </c>
      <c r="E275" s="43" t="s">
        <v>877</v>
      </c>
      <c r="F275" s="45">
        <v>-1.3676739</v>
      </c>
      <c r="G275" s="33">
        <v>3.8241756139722302E-3</v>
      </c>
    </row>
    <row r="276" spans="1:7" ht="33.75" customHeight="1" x14ac:dyDescent="0.3">
      <c r="A276" s="43" t="s">
        <v>153</v>
      </c>
      <c r="B276" s="43" t="s">
        <v>154</v>
      </c>
      <c r="C276" s="44" t="s">
        <v>4542</v>
      </c>
      <c r="D276" s="44" t="s">
        <v>8087</v>
      </c>
      <c r="E276" s="43" t="s">
        <v>4543</v>
      </c>
      <c r="F276" s="45">
        <v>-1.3671926000000001</v>
      </c>
      <c r="G276" s="33">
        <v>4.6207643615870904E-3</v>
      </c>
    </row>
    <row r="277" spans="1:7" ht="33.75" customHeight="1" x14ac:dyDescent="0.3">
      <c r="A277" s="43" t="s">
        <v>310</v>
      </c>
      <c r="B277" s="43" t="s">
        <v>311</v>
      </c>
      <c r="C277" s="44" t="s">
        <v>4701</v>
      </c>
      <c r="D277" s="44" t="s">
        <v>8193</v>
      </c>
      <c r="E277" s="43" t="s">
        <v>4702</v>
      </c>
      <c r="F277" s="45">
        <v>-1.3669859</v>
      </c>
      <c r="G277" s="33">
        <v>1.42205816448882E-2</v>
      </c>
    </row>
    <row r="278" spans="1:7" ht="33.75" customHeight="1" x14ac:dyDescent="0.3">
      <c r="A278" s="43" t="s">
        <v>49</v>
      </c>
      <c r="B278" s="43" t="s">
        <v>50</v>
      </c>
      <c r="C278" s="44" t="s">
        <v>4445</v>
      </c>
      <c r="D278" s="44" t="s">
        <v>8028</v>
      </c>
      <c r="E278" s="43" t="s">
        <v>4446</v>
      </c>
      <c r="F278" s="45">
        <v>-1.3665227</v>
      </c>
      <c r="G278" s="33">
        <v>6.4797838843294606E-3</v>
      </c>
    </row>
    <row r="279" spans="1:7" ht="33.75" customHeight="1" x14ac:dyDescent="0.3">
      <c r="A279" s="43" t="s">
        <v>340</v>
      </c>
      <c r="B279" s="43" t="s">
        <v>341</v>
      </c>
      <c r="C279" s="44" t="s">
        <v>4741</v>
      </c>
      <c r="D279" s="44" t="s">
        <v>8214</v>
      </c>
      <c r="E279" s="43" t="s">
        <v>4742</v>
      </c>
      <c r="F279" s="45">
        <v>-1.3593061</v>
      </c>
      <c r="G279" s="33">
        <v>4.8471012137794303E-3</v>
      </c>
    </row>
    <row r="280" spans="1:7" ht="33.75" customHeight="1" x14ac:dyDescent="0.3">
      <c r="A280" s="43" t="s">
        <v>546</v>
      </c>
      <c r="B280" s="43" t="s">
        <v>547</v>
      </c>
      <c r="C280" s="44" t="s">
        <v>5351</v>
      </c>
      <c r="D280" s="44" t="s">
        <v>8643</v>
      </c>
      <c r="E280" s="43" t="s">
        <v>1917</v>
      </c>
      <c r="F280" s="45">
        <v>-1.3567686999999999</v>
      </c>
      <c r="G280" s="33">
        <v>4.5128396802557903E-3</v>
      </c>
    </row>
    <row r="281" spans="1:7" ht="33.75" customHeight="1" x14ac:dyDescent="0.3">
      <c r="A281" s="43" t="s">
        <v>290</v>
      </c>
      <c r="B281" s="43" t="s">
        <v>291</v>
      </c>
      <c r="C281" s="44" t="s">
        <v>2772</v>
      </c>
      <c r="D281" s="44" t="s">
        <v>8170</v>
      </c>
      <c r="E281" s="43" t="s">
        <v>4665</v>
      </c>
      <c r="F281" s="45">
        <v>-1.3538074</v>
      </c>
      <c r="G281" s="33">
        <v>1.7466209679412901E-2</v>
      </c>
    </row>
    <row r="282" spans="1:7" ht="33.75" customHeight="1" x14ac:dyDescent="0.3">
      <c r="A282" s="43" t="s">
        <v>544</v>
      </c>
      <c r="B282" s="43" t="s">
        <v>545</v>
      </c>
      <c r="C282" s="44" t="s">
        <v>5304</v>
      </c>
      <c r="D282" s="44" t="s">
        <v>8612</v>
      </c>
      <c r="E282" s="43" t="s">
        <v>877</v>
      </c>
      <c r="F282" s="45">
        <v>-1.3513242999999999</v>
      </c>
      <c r="G282" s="33">
        <v>4.5780889458286404E-3</v>
      </c>
    </row>
    <row r="283" spans="1:7" ht="33.75" customHeight="1" x14ac:dyDescent="0.3">
      <c r="A283" s="43" t="s">
        <v>308</v>
      </c>
      <c r="B283" s="43" t="s">
        <v>309</v>
      </c>
      <c r="C283" s="44" t="s">
        <v>4730</v>
      </c>
      <c r="D283" s="44" t="s">
        <v>8210</v>
      </c>
      <c r="E283" s="43" t="s">
        <v>2834</v>
      </c>
      <c r="F283" s="45">
        <v>-1.3496832999999999</v>
      </c>
      <c r="G283" s="33">
        <v>2.6102448519508001E-3</v>
      </c>
    </row>
    <row r="284" spans="1:7" ht="33.75" customHeight="1" x14ac:dyDescent="0.3">
      <c r="A284" s="43" t="s">
        <v>308</v>
      </c>
      <c r="B284" s="43" t="s">
        <v>309</v>
      </c>
      <c r="C284" s="44" t="s">
        <v>4726</v>
      </c>
      <c r="D284" s="44" t="s">
        <v>8208</v>
      </c>
      <c r="E284" s="43" t="s">
        <v>4727</v>
      </c>
      <c r="F284" s="45">
        <v>-1.3486191999999999</v>
      </c>
      <c r="G284" s="33">
        <v>3.4394436510215599E-2</v>
      </c>
    </row>
    <row r="285" spans="1:7" ht="33.75" customHeight="1" x14ac:dyDescent="0.3">
      <c r="A285" s="43" t="s">
        <v>73</v>
      </c>
      <c r="B285" s="43" t="s">
        <v>74</v>
      </c>
      <c r="C285" s="44" t="s">
        <v>4466</v>
      </c>
      <c r="D285" s="44" t="s">
        <v>8042</v>
      </c>
      <c r="E285" s="43" t="s">
        <v>4467</v>
      </c>
      <c r="F285" s="45">
        <v>-1.347067</v>
      </c>
      <c r="G285" s="33">
        <v>3.5623905634069304E-3</v>
      </c>
    </row>
    <row r="286" spans="1:7" ht="33.75" customHeight="1" x14ac:dyDescent="0.3">
      <c r="A286" s="43" t="s">
        <v>532</v>
      </c>
      <c r="B286" s="43" t="s">
        <v>533</v>
      </c>
      <c r="C286" s="44" t="s">
        <v>5046</v>
      </c>
      <c r="D286" s="44" t="s">
        <v>8394</v>
      </c>
      <c r="E286" s="43" t="s">
        <v>5047</v>
      </c>
      <c r="F286" s="45">
        <v>-1.3468040999999999</v>
      </c>
      <c r="G286" s="33">
        <v>1.7719606261663901E-2</v>
      </c>
    </row>
    <row r="287" spans="1:7" ht="33.75" customHeight="1" x14ac:dyDescent="0.3">
      <c r="A287" s="43" t="s">
        <v>504</v>
      </c>
      <c r="B287" s="43" t="s">
        <v>505</v>
      </c>
      <c r="C287" s="44" t="s">
        <v>5068</v>
      </c>
      <c r="D287" s="44" t="s">
        <v>8406</v>
      </c>
      <c r="E287" s="43" t="s">
        <v>5069</v>
      </c>
      <c r="F287" s="45">
        <v>-1.3465853000000001</v>
      </c>
      <c r="G287" s="33">
        <v>4.2959750662236097E-2</v>
      </c>
    </row>
    <row r="288" spans="1:7" ht="33.75" customHeight="1" x14ac:dyDescent="0.3">
      <c r="A288" s="43" t="s">
        <v>384</v>
      </c>
      <c r="B288" s="43" t="s">
        <v>385</v>
      </c>
      <c r="C288" s="44" t="s">
        <v>4097</v>
      </c>
      <c r="D288" s="44" t="s">
        <v>8268</v>
      </c>
      <c r="E288" s="43" t="s">
        <v>3470</v>
      </c>
      <c r="F288" s="45">
        <v>-1.3458424</v>
      </c>
      <c r="G288" s="33">
        <v>3.0215809746268903E-3</v>
      </c>
    </row>
    <row r="289" spans="1:7" ht="33.75" customHeight="1" x14ac:dyDescent="0.3">
      <c r="A289" s="43" t="s">
        <v>624</v>
      </c>
      <c r="B289" s="43" t="s">
        <v>625</v>
      </c>
      <c r="C289" s="44" t="s">
        <v>4410</v>
      </c>
      <c r="D289" s="44" t="s">
        <v>8038</v>
      </c>
      <c r="E289" s="43" t="s">
        <v>4411</v>
      </c>
      <c r="F289" s="45">
        <v>-1.3445003</v>
      </c>
      <c r="G289" s="33">
        <v>8.7323248896829901E-3</v>
      </c>
    </row>
    <row r="290" spans="1:7" ht="33.75" customHeight="1" x14ac:dyDescent="0.3">
      <c r="A290" s="43" t="s">
        <v>31</v>
      </c>
      <c r="B290" s="43" t="s">
        <v>32</v>
      </c>
      <c r="C290" s="44" t="s">
        <v>4441</v>
      </c>
      <c r="D290" s="44" t="s">
        <v>8026</v>
      </c>
      <c r="E290" s="43" t="s">
        <v>4442</v>
      </c>
      <c r="F290" s="45">
        <v>-1.3441561</v>
      </c>
      <c r="G290" s="33">
        <v>6.8228493106796606E-3</v>
      </c>
    </row>
    <row r="291" spans="1:7" ht="33.75" customHeight="1" x14ac:dyDescent="0.3">
      <c r="A291" s="43" t="s">
        <v>362</v>
      </c>
      <c r="B291" s="43" t="s">
        <v>363</v>
      </c>
      <c r="C291" s="44" t="s">
        <v>4825</v>
      </c>
      <c r="D291" s="44" t="s">
        <v>8263</v>
      </c>
      <c r="E291" s="43" t="s">
        <v>4826</v>
      </c>
      <c r="F291" s="45">
        <v>-1.3422282000000001</v>
      </c>
      <c r="G291" s="33">
        <v>3.6106075051961302E-3</v>
      </c>
    </row>
    <row r="292" spans="1:7" ht="33.75" customHeight="1" x14ac:dyDescent="0.3">
      <c r="A292" s="43" t="s">
        <v>161</v>
      </c>
      <c r="B292" s="43" t="s">
        <v>162</v>
      </c>
      <c r="C292" s="44" t="s">
        <v>4551</v>
      </c>
      <c r="D292" s="44" t="s">
        <v>8091</v>
      </c>
      <c r="E292" s="43" t="s">
        <v>4550</v>
      </c>
      <c r="F292" s="45">
        <v>-1.3403369999999999</v>
      </c>
      <c r="G292" s="33">
        <v>3.7296664682782005E-3</v>
      </c>
    </row>
    <row r="293" spans="1:7" ht="33.75" customHeight="1" x14ac:dyDescent="0.3">
      <c r="A293" s="43" t="s">
        <v>396</v>
      </c>
      <c r="B293" s="43" t="s">
        <v>397</v>
      </c>
      <c r="C293" s="44" t="s">
        <v>3475</v>
      </c>
      <c r="D293" s="44" t="s">
        <v>8299</v>
      </c>
      <c r="E293" s="43" t="s">
        <v>3476</v>
      </c>
      <c r="F293" s="45">
        <v>-1.3384262</v>
      </c>
      <c r="G293" s="33">
        <v>5.3955435248033206E-3</v>
      </c>
    </row>
    <row r="294" spans="1:7" ht="33.75" customHeight="1" x14ac:dyDescent="0.3">
      <c r="A294" s="43" t="s">
        <v>544</v>
      </c>
      <c r="B294" s="43" t="s">
        <v>545</v>
      </c>
      <c r="C294" s="44" t="s">
        <v>3628</v>
      </c>
      <c r="D294" s="44" t="s">
        <v>8521</v>
      </c>
      <c r="E294" s="43" t="s">
        <v>877</v>
      </c>
      <c r="F294" s="45">
        <v>-1.3383533000000001</v>
      </c>
      <c r="G294" s="33">
        <v>2.83163757884066E-3</v>
      </c>
    </row>
    <row r="295" spans="1:7" ht="33.75" customHeight="1" x14ac:dyDescent="0.3">
      <c r="A295" s="43" t="s">
        <v>548</v>
      </c>
      <c r="B295" s="43" t="s">
        <v>549</v>
      </c>
      <c r="C295" s="44" t="s">
        <v>5087</v>
      </c>
      <c r="D295" s="44" t="s">
        <v>8420</v>
      </c>
      <c r="E295" s="43" t="s">
        <v>5088</v>
      </c>
      <c r="F295" s="45">
        <v>-1.3381985000000001</v>
      </c>
      <c r="G295" s="33">
        <v>3.7715491955953402E-3</v>
      </c>
    </row>
    <row r="296" spans="1:7" ht="33.75" customHeight="1" x14ac:dyDescent="0.3">
      <c r="A296" s="43" t="s">
        <v>484</v>
      </c>
      <c r="B296" s="43" t="s">
        <v>485</v>
      </c>
      <c r="C296" s="44" t="s">
        <v>4973</v>
      </c>
      <c r="D296" s="44" t="s">
        <v>8355</v>
      </c>
      <c r="E296" s="43" t="s">
        <v>3541</v>
      </c>
      <c r="F296" s="45">
        <v>-1.3367534000000001</v>
      </c>
      <c r="G296" s="33">
        <v>4.8225428752777201E-3</v>
      </c>
    </row>
    <row r="297" spans="1:7" ht="33.75" customHeight="1" x14ac:dyDescent="0.3">
      <c r="A297" s="43" t="s">
        <v>282</v>
      </c>
      <c r="B297" s="43" t="s">
        <v>283</v>
      </c>
      <c r="C297" s="44" t="s">
        <v>4051</v>
      </c>
      <c r="D297" s="44" t="s">
        <v>8190</v>
      </c>
      <c r="E297" s="43" t="s">
        <v>4052</v>
      </c>
      <c r="F297" s="45">
        <v>-1.3357602</v>
      </c>
      <c r="G297" s="33">
        <v>2.0624916624001798E-2</v>
      </c>
    </row>
    <row r="298" spans="1:7" ht="33.75" customHeight="1" x14ac:dyDescent="0.3">
      <c r="A298" s="43" t="s">
        <v>316</v>
      </c>
      <c r="B298" s="43" t="s">
        <v>317</v>
      </c>
      <c r="C298" s="44" t="s">
        <v>4809</v>
      </c>
      <c r="D298" s="44" t="s">
        <v>8253</v>
      </c>
      <c r="E298" s="43" t="s">
        <v>4397</v>
      </c>
      <c r="F298" s="45">
        <v>-1.3341099999999999</v>
      </c>
      <c r="G298" s="33">
        <v>5.7353535526509201E-3</v>
      </c>
    </row>
    <row r="299" spans="1:7" ht="33.75" customHeight="1" x14ac:dyDescent="0.3">
      <c r="A299" s="43" t="s">
        <v>544</v>
      </c>
      <c r="B299" s="43" t="s">
        <v>545</v>
      </c>
      <c r="C299" s="44" t="s">
        <v>5250</v>
      </c>
      <c r="D299" s="44" t="s">
        <v>8564</v>
      </c>
      <c r="E299" s="43" t="s">
        <v>877</v>
      </c>
      <c r="F299" s="45">
        <v>-1.3329152</v>
      </c>
      <c r="G299" s="33">
        <v>4.23904696792087E-3</v>
      </c>
    </row>
    <row r="300" spans="1:7" ht="33.75" customHeight="1" x14ac:dyDescent="0.3">
      <c r="A300" s="43" t="s">
        <v>332</v>
      </c>
      <c r="B300" s="43" t="s">
        <v>333</v>
      </c>
      <c r="C300" s="44" t="s">
        <v>4073</v>
      </c>
      <c r="D300" s="44" t="s">
        <v>8238</v>
      </c>
      <c r="E300" s="43" t="s">
        <v>4074</v>
      </c>
      <c r="F300" s="45">
        <v>-1.3326902</v>
      </c>
      <c r="G300" s="33">
        <v>3.4815915010592102E-3</v>
      </c>
    </row>
    <row r="301" spans="1:7" ht="33.75" customHeight="1" x14ac:dyDescent="0.3">
      <c r="A301" s="43" t="s">
        <v>235</v>
      </c>
      <c r="B301" s="43" t="s">
        <v>236</v>
      </c>
      <c r="C301" s="44" t="s">
        <v>4634</v>
      </c>
      <c r="D301" s="44" t="s">
        <v>8148</v>
      </c>
      <c r="E301" s="43" t="s">
        <v>2734</v>
      </c>
      <c r="F301" s="45">
        <v>-1.3286945999999999</v>
      </c>
      <c r="G301" s="33">
        <v>8.1739806813721002E-3</v>
      </c>
    </row>
    <row r="302" spans="1:7" ht="33.75" customHeight="1" x14ac:dyDescent="0.3">
      <c r="A302" s="43" t="s">
        <v>548</v>
      </c>
      <c r="B302" s="43" t="s">
        <v>549</v>
      </c>
      <c r="C302" s="44" t="s">
        <v>5099</v>
      </c>
      <c r="D302" s="44" t="s">
        <v>8430</v>
      </c>
      <c r="E302" s="43" t="s">
        <v>3122</v>
      </c>
      <c r="F302" s="45">
        <v>-1.3273671</v>
      </c>
      <c r="G302" s="33">
        <v>4.6561706308115907E-3</v>
      </c>
    </row>
    <row r="303" spans="1:7" ht="33.75" customHeight="1" x14ac:dyDescent="0.3">
      <c r="A303" s="43" t="s">
        <v>544</v>
      </c>
      <c r="B303" s="43" t="s">
        <v>545</v>
      </c>
      <c r="C303" s="44" t="s">
        <v>4355</v>
      </c>
      <c r="D303" s="44"/>
      <c r="E303" s="43" t="s">
        <v>877</v>
      </c>
      <c r="F303" s="45">
        <v>-1.3273519</v>
      </c>
      <c r="G303" s="33">
        <v>1.8202294264839401E-2</v>
      </c>
    </row>
    <row r="304" spans="1:7" ht="33.75" customHeight="1" x14ac:dyDescent="0.3">
      <c r="A304" s="43" t="s">
        <v>326</v>
      </c>
      <c r="B304" s="43" t="s">
        <v>327</v>
      </c>
      <c r="C304" s="44" t="s">
        <v>4778</v>
      </c>
      <c r="D304" s="44" t="s">
        <v>8234</v>
      </c>
      <c r="E304" s="46" t="s">
        <v>4779</v>
      </c>
      <c r="F304" s="45">
        <v>-1.3261448</v>
      </c>
      <c r="G304" s="33">
        <v>1.37943307609797E-2</v>
      </c>
    </row>
    <row r="305" spans="1:7" ht="33.75" customHeight="1" x14ac:dyDescent="0.3">
      <c r="A305" s="43" t="s">
        <v>544</v>
      </c>
      <c r="B305" s="43" t="s">
        <v>545</v>
      </c>
      <c r="C305" s="44" t="s">
        <v>5186</v>
      </c>
      <c r="D305" s="44" t="s">
        <v>8501</v>
      </c>
      <c r="E305" s="43" t="s">
        <v>877</v>
      </c>
      <c r="F305" s="45">
        <v>-1.321717</v>
      </c>
      <c r="G305" s="33">
        <v>4.2615374600379402E-3</v>
      </c>
    </row>
    <row r="306" spans="1:7" ht="33.75" customHeight="1" x14ac:dyDescent="0.3">
      <c r="A306" s="43" t="s">
        <v>546</v>
      </c>
      <c r="B306" s="43" t="s">
        <v>547</v>
      </c>
      <c r="C306" s="44" t="s">
        <v>5395</v>
      </c>
      <c r="D306" s="44" t="s">
        <v>8665</v>
      </c>
      <c r="E306" s="43" t="s">
        <v>877</v>
      </c>
      <c r="F306" s="45">
        <v>-1.3215199</v>
      </c>
      <c r="G306" s="33">
        <v>5.33852915426086E-3</v>
      </c>
    </row>
    <row r="307" spans="1:7" ht="33.75" customHeight="1" x14ac:dyDescent="0.3">
      <c r="A307" s="43" t="s">
        <v>69</v>
      </c>
      <c r="B307" s="43" t="s">
        <v>70</v>
      </c>
      <c r="C307" s="44" t="s">
        <v>4465</v>
      </c>
      <c r="D307" s="44" t="s">
        <v>8041</v>
      </c>
      <c r="E307" s="43" t="s">
        <v>3593</v>
      </c>
      <c r="F307" s="45">
        <v>-1.321224</v>
      </c>
      <c r="G307" s="33">
        <v>4.5143827754725308E-3</v>
      </c>
    </row>
    <row r="308" spans="1:7" ht="33.75" customHeight="1" x14ac:dyDescent="0.3">
      <c r="A308" s="43" t="s">
        <v>548</v>
      </c>
      <c r="B308" s="43" t="s">
        <v>549</v>
      </c>
      <c r="C308" s="44" t="s">
        <v>5081</v>
      </c>
      <c r="D308" s="44" t="s">
        <v>8416</v>
      </c>
      <c r="E308" s="43" t="s">
        <v>5082</v>
      </c>
      <c r="F308" s="45">
        <v>-1.3196508</v>
      </c>
      <c r="G308" s="33">
        <v>4.78409235561924E-3</v>
      </c>
    </row>
    <row r="309" spans="1:7" ht="33.75" customHeight="1" x14ac:dyDescent="0.3">
      <c r="A309" s="43" t="s">
        <v>546</v>
      </c>
      <c r="B309" s="43" t="s">
        <v>547</v>
      </c>
      <c r="C309" s="44" t="s">
        <v>2966</v>
      </c>
      <c r="D309" s="44" t="s">
        <v>8020</v>
      </c>
      <c r="E309" s="43" t="s">
        <v>2967</v>
      </c>
      <c r="F309" s="45">
        <v>-1.3193877000000001</v>
      </c>
      <c r="G309" s="33">
        <v>2.3958011823665498E-2</v>
      </c>
    </row>
    <row r="310" spans="1:7" ht="33.75" customHeight="1" x14ac:dyDescent="0.3">
      <c r="A310" s="43" t="s">
        <v>544</v>
      </c>
      <c r="B310" s="43" t="s">
        <v>545</v>
      </c>
      <c r="C310" s="44" t="s">
        <v>5312</v>
      </c>
      <c r="D310" s="44" t="s">
        <v>8620</v>
      </c>
      <c r="E310" s="43" t="s">
        <v>3830</v>
      </c>
      <c r="F310" s="45">
        <v>-1.3157535</v>
      </c>
      <c r="G310" s="33">
        <v>2.1832644107815699E-2</v>
      </c>
    </row>
    <row r="311" spans="1:7" ht="33.75" customHeight="1" x14ac:dyDescent="0.3">
      <c r="A311" s="43" t="s">
        <v>544</v>
      </c>
      <c r="B311" s="43" t="s">
        <v>545</v>
      </c>
      <c r="C311" s="44" t="s">
        <v>5156</v>
      </c>
      <c r="D311" s="44" t="s">
        <v>8472</v>
      </c>
      <c r="E311" s="43" t="s">
        <v>877</v>
      </c>
      <c r="F311" s="45">
        <v>-1.3114413</v>
      </c>
      <c r="G311" s="33">
        <v>1.52262926479169E-2</v>
      </c>
    </row>
    <row r="312" spans="1:7" ht="33.75" customHeight="1" x14ac:dyDescent="0.3">
      <c r="A312" s="43" t="s">
        <v>522</v>
      </c>
      <c r="B312" s="43" t="s">
        <v>523</v>
      </c>
      <c r="C312" s="44" t="s">
        <v>5030</v>
      </c>
      <c r="D312" s="44" t="s">
        <v>8385</v>
      </c>
      <c r="E312" s="43" t="s">
        <v>5031</v>
      </c>
      <c r="F312" s="45">
        <v>-1.3112470000000001</v>
      </c>
      <c r="G312" s="33">
        <v>1.5686003046003399E-2</v>
      </c>
    </row>
    <row r="313" spans="1:7" ht="33.75" customHeight="1" x14ac:dyDescent="0.3">
      <c r="A313" s="43" t="s">
        <v>504</v>
      </c>
      <c r="B313" s="43" t="s">
        <v>505</v>
      </c>
      <c r="C313" s="44" t="s">
        <v>5066</v>
      </c>
      <c r="D313" s="44" t="s">
        <v>8405</v>
      </c>
      <c r="E313" s="43" t="s">
        <v>5067</v>
      </c>
      <c r="F313" s="45">
        <v>-1.3088998999999999</v>
      </c>
      <c r="G313" s="33">
        <v>1.6115780248983101E-2</v>
      </c>
    </row>
    <row r="314" spans="1:7" ht="33.75" customHeight="1" x14ac:dyDescent="0.3">
      <c r="A314" s="43" t="s">
        <v>546</v>
      </c>
      <c r="B314" s="43" t="s">
        <v>547</v>
      </c>
      <c r="C314" s="44" t="s">
        <v>4396</v>
      </c>
      <c r="D314" s="44" t="s">
        <v>8626</v>
      </c>
      <c r="E314" s="43" t="s">
        <v>4397</v>
      </c>
      <c r="F314" s="45">
        <v>-1.3083298999999999</v>
      </c>
      <c r="G314" s="33">
        <v>6.0169733840627305E-3</v>
      </c>
    </row>
    <row r="315" spans="1:7" ht="33.75" customHeight="1" x14ac:dyDescent="0.3">
      <c r="A315" s="43" t="s">
        <v>153</v>
      </c>
      <c r="B315" s="43" t="s">
        <v>154</v>
      </c>
      <c r="C315" s="44" t="s">
        <v>4544</v>
      </c>
      <c r="D315" s="44" t="s">
        <v>8086</v>
      </c>
      <c r="E315" s="43" t="s">
        <v>4541</v>
      </c>
      <c r="F315" s="45">
        <v>-1.3077510000000001</v>
      </c>
      <c r="G315" s="33">
        <v>9.2561277803522995E-3</v>
      </c>
    </row>
    <row r="316" spans="1:7" ht="33.75" customHeight="1" x14ac:dyDescent="0.3">
      <c r="A316" s="43" t="s">
        <v>235</v>
      </c>
      <c r="B316" s="43" t="s">
        <v>236</v>
      </c>
      <c r="C316" s="44" t="s">
        <v>2735</v>
      </c>
      <c r="D316" s="44" t="s">
        <v>7005</v>
      </c>
      <c r="E316" s="43" t="s">
        <v>2736</v>
      </c>
      <c r="F316" s="45">
        <v>-1.3075196</v>
      </c>
      <c r="G316" s="33">
        <v>1.47198256570339E-2</v>
      </c>
    </row>
    <row r="317" spans="1:7" ht="33.75" customHeight="1" x14ac:dyDescent="0.3">
      <c r="A317" s="43" t="s">
        <v>544</v>
      </c>
      <c r="B317" s="43" t="s">
        <v>545</v>
      </c>
      <c r="C317" s="44" t="s">
        <v>5136</v>
      </c>
      <c r="D317" s="44" t="s">
        <v>1358</v>
      </c>
      <c r="E317" s="43" t="s">
        <v>5137</v>
      </c>
      <c r="F317" s="45">
        <v>-1.3074328</v>
      </c>
      <c r="G317" s="33">
        <v>6.0798575621282607E-3</v>
      </c>
    </row>
    <row r="318" spans="1:7" ht="33.75" customHeight="1" x14ac:dyDescent="0.3">
      <c r="A318" s="43" t="s">
        <v>233</v>
      </c>
      <c r="B318" s="43" t="s">
        <v>234</v>
      </c>
      <c r="C318" s="44" t="s">
        <v>4625</v>
      </c>
      <c r="D318" s="44" t="s">
        <v>8140</v>
      </c>
      <c r="E318" s="43" t="s">
        <v>4626</v>
      </c>
      <c r="F318" s="45">
        <v>-1.3059704999999999</v>
      </c>
      <c r="G318" s="33">
        <v>5.5645565294850704E-3</v>
      </c>
    </row>
    <row r="319" spans="1:7" ht="33.75" customHeight="1" x14ac:dyDescent="0.3">
      <c r="A319" s="43" t="s">
        <v>544</v>
      </c>
      <c r="B319" s="43" t="s">
        <v>545</v>
      </c>
      <c r="C319" s="44" t="s">
        <v>5130</v>
      </c>
      <c r="D319" s="44" t="s">
        <v>8449</v>
      </c>
      <c r="E319" s="43" t="s">
        <v>877</v>
      </c>
      <c r="F319" s="45">
        <v>-1.3058989000000001</v>
      </c>
      <c r="G319" s="33">
        <v>2.84185276894597E-3</v>
      </c>
    </row>
    <row r="320" spans="1:7" ht="33.75" customHeight="1" x14ac:dyDescent="0.3">
      <c r="A320" s="43" t="s">
        <v>711</v>
      </c>
      <c r="B320" s="43" t="s">
        <v>712</v>
      </c>
      <c r="C320" s="44" t="s">
        <v>4602</v>
      </c>
      <c r="D320" s="44" t="s">
        <v>8125</v>
      </c>
      <c r="E320" s="43" t="s">
        <v>4603</v>
      </c>
      <c r="F320" s="45">
        <v>-1.3044427999999999</v>
      </c>
      <c r="G320" s="33">
        <v>4.5442935702977106E-3</v>
      </c>
    </row>
    <row r="321" spans="1:7" ht="33.75" customHeight="1" x14ac:dyDescent="0.3">
      <c r="A321" s="43" t="s">
        <v>404</v>
      </c>
      <c r="B321" s="43" t="s">
        <v>405</v>
      </c>
      <c r="C321" s="44" t="s">
        <v>4899</v>
      </c>
      <c r="D321" s="44" t="s">
        <v>8309</v>
      </c>
      <c r="E321" s="43" t="s">
        <v>2918</v>
      </c>
      <c r="F321" s="45">
        <v>-1.3044415</v>
      </c>
      <c r="G321" s="33">
        <v>8.3116751441154411E-3</v>
      </c>
    </row>
    <row r="322" spans="1:7" ht="33.75" customHeight="1" x14ac:dyDescent="0.3">
      <c r="A322" s="43" t="s">
        <v>667</v>
      </c>
      <c r="B322" s="43" t="s">
        <v>584</v>
      </c>
      <c r="C322" s="44" t="s">
        <v>4521</v>
      </c>
      <c r="D322" s="44" t="s">
        <v>8074</v>
      </c>
      <c r="E322" s="43" t="s">
        <v>3401</v>
      </c>
      <c r="F322" s="45">
        <v>-1.3036116</v>
      </c>
      <c r="G322" s="33">
        <v>5.0580418232672704E-3</v>
      </c>
    </row>
    <row r="323" spans="1:7" ht="33.75" customHeight="1" x14ac:dyDescent="0.3">
      <c r="A323" s="43" t="s">
        <v>49</v>
      </c>
      <c r="B323" s="43" t="s">
        <v>50</v>
      </c>
      <c r="C323" s="44" t="s">
        <v>4449</v>
      </c>
      <c r="D323" s="44" t="s">
        <v>8030</v>
      </c>
      <c r="E323" s="43" t="s">
        <v>4448</v>
      </c>
      <c r="F323" s="45">
        <v>-1.3025545999999999</v>
      </c>
      <c r="G323" s="33">
        <v>3.1734378044432901E-3</v>
      </c>
    </row>
    <row r="324" spans="1:7" ht="33.75" customHeight="1" x14ac:dyDescent="0.3">
      <c r="A324" s="43" t="s">
        <v>544</v>
      </c>
      <c r="B324" s="43" t="s">
        <v>545</v>
      </c>
      <c r="C324" s="44" t="s">
        <v>5192</v>
      </c>
      <c r="D324" s="44" t="s">
        <v>8506</v>
      </c>
      <c r="E324" s="43" t="s">
        <v>877</v>
      </c>
      <c r="F324" s="45">
        <v>-1.302346</v>
      </c>
      <c r="G324" s="33">
        <v>6.7186068851956306E-3</v>
      </c>
    </row>
    <row r="325" spans="1:7" ht="33.75" customHeight="1" x14ac:dyDescent="0.3">
      <c r="A325" s="43" t="s">
        <v>544</v>
      </c>
      <c r="B325" s="43" t="s">
        <v>545</v>
      </c>
      <c r="C325" s="44" t="s">
        <v>5299</v>
      </c>
      <c r="D325" s="44" t="s">
        <v>8607</v>
      </c>
      <c r="E325" s="43" t="s">
        <v>877</v>
      </c>
      <c r="F325" s="45">
        <v>-1.3017433</v>
      </c>
      <c r="G325" s="33">
        <v>3.5684875995892601E-3</v>
      </c>
    </row>
    <row r="326" spans="1:7" ht="33.75" customHeight="1" x14ac:dyDescent="0.3">
      <c r="A326" s="43" t="s">
        <v>506</v>
      </c>
      <c r="B326" s="43" t="s">
        <v>507</v>
      </c>
      <c r="C326" s="44" t="s">
        <v>5033</v>
      </c>
      <c r="D326" s="44" t="s">
        <v>8387</v>
      </c>
      <c r="E326" s="43" t="s">
        <v>5034</v>
      </c>
      <c r="F326" s="45">
        <v>-1.3002084</v>
      </c>
      <c r="G326" s="33">
        <v>3.0831343654281498E-2</v>
      </c>
    </row>
    <row r="327" spans="1:7" ht="33.75" customHeight="1" x14ac:dyDescent="0.3">
      <c r="A327" s="43" t="s">
        <v>147</v>
      </c>
      <c r="B327" s="43" t="s">
        <v>148</v>
      </c>
      <c r="C327" s="44" t="s">
        <v>4531</v>
      </c>
      <c r="D327" s="44" t="s">
        <v>8080</v>
      </c>
      <c r="E327" s="43" t="s">
        <v>4529</v>
      </c>
      <c r="F327" s="45">
        <v>-1.2993018999999999</v>
      </c>
      <c r="G327" s="33">
        <v>6.0650199244566003E-3</v>
      </c>
    </row>
    <row r="328" spans="1:7" ht="33.75" customHeight="1" x14ac:dyDescent="0.3">
      <c r="A328" s="43" t="s">
        <v>544</v>
      </c>
      <c r="B328" s="43" t="s">
        <v>545</v>
      </c>
      <c r="C328" s="44" t="s">
        <v>5178</v>
      </c>
      <c r="D328" s="44" t="s">
        <v>8491</v>
      </c>
      <c r="E328" s="43" t="s">
        <v>877</v>
      </c>
      <c r="F328" s="45">
        <v>-1.2988719</v>
      </c>
      <c r="G328" s="33">
        <v>1.26169237995941E-2</v>
      </c>
    </row>
    <row r="329" spans="1:7" ht="33.75" customHeight="1" x14ac:dyDescent="0.3">
      <c r="A329" s="43" t="s">
        <v>544</v>
      </c>
      <c r="B329" s="43" t="s">
        <v>545</v>
      </c>
      <c r="C329" s="44" t="s">
        <v>5225</v>
      </c>
      <c r="D329" s="44" t="s">
        <v>8542</v>
      </c>
      <c r="E329" s="43" t="s">
        <v>877</v>
      </c>
      <c r="F329" s="45">
        <v>-1.2985363000000001</v>
      </c>
      <c r="G329" s="33">
        <v>1.4417394621745499E-2</v>
      </c>
    </row>
    <row r="330" spans="1:7" ht="33.75" customHeight="1" x14ac:dyDescent="0.3">
      <c r="A330" s="43" t="s">
        <v>544</v>
      </c>
      <c r="B330" s="43" t="s">
        <v>545</v>
      </c>
      <c r="C330" s="44" t="s">
        <v>5262</v>
      </c>
      <c r="D330" s="44" t="s">
        <v>8574</v>
      </c>
      <c r="E330" s="43" t="s">
        <v>877</v>
      </c>
      <c r="F330" s="45">
        <v>-1.2983296</v>
      </c>
      <c r="G330" s="33">
        <v>4.8703847693864197E-2</v>
      </c>
    </row>
    <row r="331" spans="1:7" ht="33.75" customHeight="1" x14ac:dyDescent="0.3">
      <c r="A331" s="43" t="s">
        <v>546</v>
      </c>
      <c r="B331" s="43" t="s">
        <v>547</v>
      </c>
      <c r="C331" s="44" t="s">
        <v>5324</v>
      </c>
      <c r="D331" s="44" t="s">
        <v>8629</v>
      </c>
      <c r="E331" s="43" t="s">
        <v>4049</v>
      </c>
      <c r="F331" s="45">
        <v>-1.2981176000000001</v>
      </c>
      <c r="G331" s="33">
        <v>2.4944969798810598E-2</v>
      </c>
    </row>
    <row r="332" spans="1:7" ht="33.75" customHeight="1" x14ac:dyDescent="0.3">
      <c r="A332" s="43" t="s">
        <v>544</v>
      </c>
      <c r="B332" s="43" t="s">
        <v>545</v>
      </c>
      <c r="C332" s="44" t="s">
        <v>5190</v>
      </c>
      <c r="D332" s="44" t="s">
        <v>8505</v>
      </c>
      <c r="E332" s="43" t="s">
        <v>5191</v>
      </c>
      <c r="F332" s="45">
        <v>-1.2980938</v>
      </c>
      <c r="G332" s="33">
        <v>9.4581227200100006E-3</v>
      </c>
    </row>
    <row r="333" spans="1:7" ht="33.75" customHeight="1" x14ac:dyDescent="0.3">
      <c r="A333" s="43" t="s">
        <v>544</v>
      </c>
      <c r="B333" s="43" t="s">
        <v>545</v>
      </c>
      <c r="C333" s="44" t="s">
        <v>5293</v>
      </c>
      <c r="D333" s="44" t="s">
        <v>8602</v>
      </c>
      <c r="E333" s="43" t="s">
        <v>5294</v>
      </c>
      <c r="F333" s="45">
        <v>-1.2979984</v>
      </c>
      <c r="G333" s="33">
        <v>8.2119925763745605E-3</v>
      </c>
    </row>
    <row r="334" spans="1:7" ht="33.75" customHeight="1" x14ac:dyDescent="0.3">
      <c r="A334" s="43" t="s">
        <v>310</v>
      </c>
      <c r="B334" s="43" t="s">
        <v>311</v>
      </c>
      <c r="C334" s="44" t="s">
        <v>4703</v>
      </c>
      <c r="D334" s="44" t="s">
        <v>8194</v>
      </c>
      <c r="E334" s="43" t="s">
        <v>4704</v>
      </c>
      <c r="F334" s="45">
        <v>-1.2968173000000001</v>
      </c>
      <c r="G334" s="33">
        <v>2.83163757884066E-3</v>
      </c>
    </row>
    <row r="335" spans="1:7" ht="33.75" customHeight="1" x14ac:dyDescent="0.3">
      <c r="A335" s="43" t="s">
        <v>544</v>
      </c>
      <c r="B335" s="43" t="s">
        <v>545</v>
      </c>
      <c r="C335" s="44" t="s">
        <v>3251</v>
      </c>
      <c r="D335" s="44" t="s">
        <v>8543</v>
      </c>
      <c r="E335" s="43" t="s">
        <v>4628</v>
      </c>
      <c r="F335" s="45">
        <v>-1.2967598</v>
      </c>
      <c r="G335" s="33">
        <v>7.6050517053696202E-3</v>
      </c>
    </row>
    <row r="336" spans="1:7" ht="33.75" customHeight="1" x14ac:dyDescent="0.3">
      <c r="A336" s="43" t="s">
        <v>217</v>
      </c>
      <c r="B336" s="43" t="s">
        <v>218</v>
      </c>
      <c r="C336" s="44" t="s">
        <v>3977</v>
      </c>
      <c r="D336" s="44" t="s">
        <v>8135</v>
      </c>
      <c r="E336" s="43" t="s">
        <v>4618</v>
      </c>
      <c r="F336" s="45">
        <v>-1.2951168</v>
      </c>
      <c r="G336" s="33">
        <v>2.28014475855573E-2</v>
      </c>
    </row>
    <row r="337" spans="1:7" ht="33.75" customHeight="1" x14ac:dyDescent="0.3">
      <c r="A337" s="43" t="s">
        <v>147</v>
      </c>
      <c r="B337" s="43" t="s">
        <v>148</v>
      </c>
      <c r="C337" s="44" t="s">
        <v>4528</v>
      </c>
      <c r="D337" s="44" t="s">
        <v>8078</v>
      </c>
      <c r="E337" s="43" t="s">
        <v>4529</v>
      </c>
      <c r="F337" s="45">
        <v>-1.2925097000000001</v>
      </c>
      <c r="G337" s="33">
        <v>4.5864593090073303E-3</v>
      </c>
    </row>
    <row r="338" spans="1:7" ht="33.75" customHeight="1" x14ac:dyDescent="0.3">
      <c r="A338" s="43" t="s">
        <v>404</v>
      </c>
      <c r="B338" s="43" t="s">
        <v>405</v>
      </c>
      <c r="C338" s="44" t="s">
        <v>4895</v>
      </c>
      <c r="D338" s="44" t="s">
        <v>8307</v>
      </c>
      <c r="E338" s="43" t="s">
        <v>4896</v>
      </c>
      <c r="F338" s="45">
        <v>-1.2923519999999999</v>
      </c>
      <c r="G338" s="33">
        <v>5.2574542559630502E-3</v>
      </c>
    </row>
    <row r="339" spans="1:7" ht="33.75" customHeight="1" x14ac:dyDescent="0.3">
      <c r="A339" s="43" t="s">
        <v>544</v>
      </c>
      <c r="B339" s="43" t="s">
        <v>545</v>
      </c>
      <c r="C339" s="44" t="s">
        <v>5263</v>
      </c>
      <c r="D339" s="44" t="s">
        <v>8575</v>
      </c>
      <c r="E339" s="43" t="s">
        <v>5264</v>
      </c>
      <c r="F339" s="45">
        <v>-1.2869698000000001</v>
      </c>
      <c r="G339" s="33">
        <v>1.4040737943814901E-2</v>
      </c>
    </row>
    <row r="340" spans="1:7" ht="33.75" customHeight="1" x14ac:dyDescent="0.3">
      <c r="A340" s="43" t="s">
        <v>544</v>
      </c>
      <c r="B340" s="43" t="s">
        <v>545</v>
      </c>
      <c r="C340" s="44" t="s">
        <v>5259</v>
      </c>
      <c r="D340" s="44" t="s">
        <v>8572</v>
      </c>
      <c r="E340" s="43" t="s">
        <v>877</v>
      </c>
      <c r="F340" s="45">
        <v>-1.2862567</v>
      </c>
      <c r="G340" s="33">
        <v>6.4710043081738708E-3</v>
      </c>
    </row>
    <row r="341" spans="1:7" ht="33.75" customHeight="1" x14ac:dyDescent="0.3">
      <c r="A341" s="43" t="s">
        <v>544</v>
      </c>
      <c r="B341" s="43" t="s">
        <v>545</v>
      </c>
      <c r="C341" s="44" t="s">
        <v>5176</v>
      </c>
      <c r="D341" s="44" t="s">
        <v>8489</v>
      </c>
      <c r="E341" s="43" t="s">
        <v>877</v>
      </c>
      <c r="F341" s="45">
        <v>-1.2862518999999999</v>
      </c>
      <c r="G341" s="33">
        <v>4.5239549158236905E-3</v>
      </c>
    </row>
    <row r="342" spans="1:7" ht="33.75" customHeight="1" x14ac:dyDescent="0.3">
      <c r="A342" s="43" t="s">
        <v>544</v>
      </c>
      <c r="B342" s="43" t="s">
        <v>545</v>
      </c>
      <c r="C342" s="44" t="s">
        <v>5155</v>
      </c>
      <c r="D342" s="44" t="s">
        <v>8471</v>
      </c>
      <c r="E342" s="43" t="s">
        <v>877</v>
      </c>
      <c r="F342" s="45">
        <v>-1.2861644999999999</v>
      </c>
      <c r="G342" s="33">
        <v>4.6431623394124003E-3</v>
      </c>
    </row>
    <row r="343" spans="1:7" ht="33.75" customHeight="1" x14ac:dyDescent="0.3">
      <c r="A343" s="43" t="s">
        <v>544</v>
      </c>
      <c r="B343" s="43" t="s">
        <v>545</v>
      </c>
      <c r="C343" s="44" t="s">
        <v>5212</v>
      </c>
      <c r="D343" s="44" t="s">
        <v>8526</v>
      </c>
      <c r="E343" s="43" t="s">
        <v>877</v>
      </c>
      <c r="F343" s="45">
        <v>-1.2860309000000001</v>
      </c>
      <c r="G343" s="33">
        <v>8.3197895507533398E-3</v>
      </c>
    </row>
    <row r="344" spans="1:7" ht="33.75" customHeight="1" x14ac:dyDescent="0.3">
      <c r="A344" s="43" t="s">
        <v>544</v>
      </c>
      <c r="B344" s="43" t="s">
        <v>545</v>
      </c>
      <c r="C344" s="44" t="s">
        <v>5187</v>
      </c>
      <c r="D344" s="44" t="s">
        <v>8502</v>
      </c>
      <c r="E344" s="43" t="s">
        <v>877</v>
      </c>
      <c r="F344" s="45">
        <v>-1.2853205999999999</v>
      </c>
      <c r="G344" s="33">
        <v>6.7186068851956306E-3</v>
      </c>
    </row>
    <row r="345" spans="1:7" ht="33.75" customHeight="1" x14ac:dyDescent="0.3">
      <c r="A345" s="43" t="s">
        <v>203</v>
      </c>
      <c r="B345" s="43" t="s">
        <v>204</v>
      </c>
      <c r="C345" s="44" t="s">
        <v>3731</v>
      </c>
      <c r="D345" s="44" t="s">
        <v>8119</v>
      </c>
      <c r="E345" s="43" t="s">
        <v>877</v>
      </c>
      <c r="F345" s="45">
        <v>-1.2836342999999999</v>
      </c>
      <c r="G345" s="33">
        <v>1.54086457317091E-2</v>
      </c>
    </row>
    <row r="346" spans="1:7" ht="33.75" customHeight="1" x14ac:dyDescent="0.3">
      <c r="A346" s="43" t="s">
        <v>548</v>
      </c>
      <c r="B346" s="43" t="s">
        <v>549</v>
      </c>
      <c r="C346" s="44" t="s">
        <v>5080</v>
      </c>
      <c r="D346" s="44" t="s">
        <v>8415</v>
      </c>
      <c r="E346" s="43" t="s">
        <v>877</v>
      </c>
      <c r="F346" s="45">
        <v>-1.2830275</v>
      </c>
      <c r="G346" s="33">
        <v>1.3104771556713499E-2</v>
      </c>
    </row>
    <row r="347" spans="1:7" ht="33.75" customHeight="1" x14ac:dyDescent="0.3">
      <c r="A347" s="43" t="s">
        <v>404</v>
      </c>
      <c r="B347" s="43" t="s">
        <v>405</v>
      </c>
      <c r="C347" s="44" t="s">
        <v>4901</v>
      </c>
      <c r="D347" s="44" t="s">
        <v>8311</v>
      </c>
      <c r="E347" s="43" t="s">
        <v>4902</v>
      </c>
      <c r="F347" s="45">
        <v>-1.2812462</v>
      </c>
      <c r="G347" s="33">
        <v>2.32482761295646E-2</v>
      </c>
    </row>
    <row r="348" spans="1:7" ht="33.75" customHeight="1" x14ac:dyDescent="0.3">
      <c r="A348" s="43" t="s">
        <v>344</v>
      </c>
      <c r="B348" s="43" t="s">
        <v>345</v>
      </c>
      <c r="C348" s="44" t="s">
        <v>4863</v>
      </c>
      <c r="D348" s="44" t="s">
        <v>8288</v>
      </c>
      <c r="E348" s="43" t="s">
        <v>4864</v>
      </c>
      <c r="F348" s="45">
        <v>-1.2811786000000001</v>
      </c>
      <c r="G348" s="33">
        <v>3.5580642477077602E-3</v>
      </c>
    </row>
    <row r="349" spans="1:7" ht="33.75" customHeight="1" x14ac:dyDescent="0.3">
      <c r="A349" s="43" t="s">
        <v>544</v>
      </c>
      <c r="B349" s="43" t="s">
        <v>545</v>
      </c>
      <c r="C349" s="44" t="s">
        <v>5258</v>
      </c>
      <c r="D349" s="44" t="s">
        <v>8571</v>
      </c>
      <c r="E349" s="43" t="s">
        <v>877</v>
      </c>
      <c r="F349" s="45">
        <v>-1.2809423</v>
      </c>
      <c r="G349" s="33">
        <v>6.3261556534405603E-3</v>
      </c>
    </row>
    <row r="350" spans="1:7" ht="33.75" customHeight="1" x14ac:dyDescent="0.3">
      <c r="A350" s="43" t="s">
        <v>544</v>
      </c>
      <c r="B350" s="43" t="s">
        <v>545</v>
      </c>
      <c r="C350" s="44" t="s">
        <v>5226</v>
      </c>
      <c r="D350" s="44"/>
      <c r="E350" s="43" t="s">
        <v>877</v>
      </c>
      <c r="F350" s="45">
        <v>-1.2800487</v>
      </c>
      <c r="G350" s="33">
        <v>3.9809332735853903E-3</v>
      </c>
    </row>
    <row r="351" spans="1:7" ht="33.75" customHeight="1" x14ac:dyDescent="0.3">
      <c r="A351" s="43" t="s">
        <v>235</v>
      </c>
      <c r="B351" s="43" t="s">
        <v>236</v>
      </c>
      <c r="C351" s="44" t="s">
        <v>3995</v>
      </c>
      <c r="D351" s="44" t="s">
        <v>8143</v>
      </c>
      <c r="E351" s="43" t="s">
        <v>2743</v>
      </c>
      <c r="F351" s="45">
        <v>-1.2752136000000001</v>
      </c>
      <c r="G351" s="33">
        <v>1.7064838629415099E-2</v>
      </c>
    </row>
    <row r="352" spans="1:7" ht="33.75" customHeight="1" x14ac:dyDescent="0.3">
      <c r="A352" s="43" t="s">
        <v>25</v>
      </c>
      <c r="B352" s="43" t="s">
        <v>26</v>
      </c>
      <c r="C352" s="44" t="s">
        <v>4443</v>
      </c>
      <c r="D352" s="44" t="s">
        <v>8027</v>
      </c>
      <c r="E352" s="43" t="s">
        <v>4444</v>
      </c>
      <c r="F352" s="45">
        <v>-1.2736102</v>
      </c>
      <c r="G352" s="33">
        <v>6.4560975503277001E-3</v>
      </c>
    </row>
    <row r="353" spans="1:7" ht="33.75" customHeight="1" x14ac:dyDescent="0.3">
      <c r="A353" s="43" t="s">
        <v>544</v>
      </c>
      <c r="B353" s="43" t="s">
        <v>545</v>
      </c>
      <c r="C353" s="44" t="s">
        <v>5286</v>
      </c>
      <c r="D353" s="44" t="s">
        <v>8595</v>
      </c>
      <c r="E353" s="43" t="s">
        <v>877</v>
      </c>
      <c r="F353" s="45">
        <v>-1.2728796</v>
      </c>
      <c r="G353" s="33">
        <v>5.5492285245104505E-3</v>
      </c>
    </row>
    <row r="354" spans="1:7" ht="33.75" customHeight="1" x14ac:dyDescent="0.3">
      <c r="A354" s="43" t="s">
        <v>748</v>
      </c>
      <c r="B354" s="43" t="s">
        <v>749</v>
      </c>
      <c r="C354" s="44" t="s">
        <v>4821</v>
      </c>
      <c r="D354" s="44" t="s">
        <v>8261</v>
      </c>
      <c r="E354" s="43" t="s">
        <v>4822</v>
      </c>
      <c r="F354" s="45">
        <v>-1.2723625000000001</v>
      </c>
      <c r="G354" s="33">
        <v>3.7127001802769004E-3</v>
      </c>
    </row>
    <row r="355" spans="1:7" ht="33.75" customHeight="1" x14ac:dyDescent="0.3">
      <c r="A355" s="43" t="s">
        <v>191</v>
      </c>
      <c r="B355" s="43" t="s">
        <v>192</v>
      </c>
      <c r="C355" s="44" t="s">
        <v>4570</v>
      </c>
      <c r="D355" s="44" t="s">
        <v>8102</v>
      </c>
      <c r="E355" s="43" t="s">
        <v>2326</v>
      </c>
      <c r="F355" s="45">
        <v>-1.2723352999999999</v>
      </c>
      <c r="G355" s="33">
        <v>2.2288845181871901E-2</v>
      </c>
    </row>
    <row r="356" spans="1:7" ht="33.75" customHeight="1" x14ac:dyDescent="0.3">
      <c r="A356" s="43" t="s">
        <v>544</v>
      </c>
      <c r="B356" s="43" t="s">
        <v>545</v>
      </c>
      <c r="C356" s="44" t="s">
        <v>5166</v>
      </c>
      <c r="D356" s="44" t="s">
        <v>8481</v>
      </c>
      <c r="E356" s="43" t="s">
        <v>877</v>
      </c>
      <c r="F356" s="45">
        <v>-1.2713683</v>
      </c>
      <c r="G356" s="33">
        <v>1.35267030419197E-2</v>
      </c>
    </row>
    <row r="357" spans="1:7" ht="33.75" customHeight="1" x14ac:dyDescent="0.3">
      <c r="A357" s="43" t="s">
        <v>544</v>
      </c>
      <c r="B357" s="43" t="s">
        <v>545</v>
      </c>
      <c r="C357" s="44" t="s">
        <v>3599</v>
      </c>
      <c r="D357" s="44" t="s">
        <v>8500</v>
      </c>
      <c r="E357" s="43" t="s">
        <v>877</v>
      </c>
      <c r="F357" s="45">
        <v>-1.270465</v>
      </c>
      <c r="G357" s="33">
        <v>1.8503791471821299E-2</v>
      </c>
    </row>
    <row r="358" spans="1:7" ht="33.75" customHeight="1" x14ac:dyDescent="0.3">
      <c r="A358" s="43" t="s">
        <v>310</v>
      </c>
      <c r="B358" s="43" t="s">
        <v>311</v>
      </c>
      <c r="C358" s="44" t="s">
        <v>4705</v>
      </c>
      <c r="D358" s="44" t="s">
        <v>8195</v>
      </c>
      <c r="E358" s="43" t="s">
        <v>2806</v>
      </c>
      <c r="F358" s="45">
        <v>-1.2666297</v>
      </c>
      <c r="G358" s="33">
        <v>3.8562593374710202E-3</v>
      </c>
    </row>
    <row r="359" spans="1:7" ht="33.75" customHeight="1" x14ac:dyDescent="0.3">
      <c r="A359" s="43" t="s">
        <v>384</v>
      </c>
      <c r="B359" s="43" t="s">
        <v>385</v>
      </c>
      <c r="C359" s="44" t="s">
        <v>4835</v>
      </c>
      <c r="D359" s="44" t="s">
        <v>8270</v>
      </c>
      <c r="E359" s="43" t="s">
        <v>4836</v>
      </c>
      <c r="F359" s="45">
        <v>-1.2658624999999999</v>
      </c>
      <c r="G359" s="33">
        <v>7.0369724790917106E-3</v>
      </c>
    </row>
    <row r="360" spans="1:7" ht="33.75" customHeight="1" x14ac:dyDescent="0.3">
      <c r="A360" s="43" t="s">
        <v>544</v>
      </c>
      <c r="B360" s="43" t="s">
        <v>545</v>
      </c>
      <c r="C360" s="44" t="s">
        <v>2399</v>
      </c>
      <c r="D360" s="44" t="s">
        <v>8450</v>
      </c>
      <c r="E360" s="43" t="s">
        <v>2400</v>
      </c>
      <c r="F360" s="45">
        <v>-1.2651608999999999</v>
      </c>
      <c r="G360" s="33">
        <v>6.3048758797728706E-3</v>
      </c>
    </row>
    <row r="361" spans="1:7" ht="33.75" customHeight="1" x14ac:dyDescent="0.3">
      <c r="A361" s="43" t="s">
        <v>544</v>
      </c>
      <c r="B361" s="43" t="s">
        <v>545</v>
      </c>
      <c r="C361" s="44" t="s">
        <v>5195</v>
      </c>
      <c r="D361" s="44" t="s">
        <v>8509</v>
      </c>
      <c r="E361" s="43" t="s">
        <v>5196</v>
      </c>
      <c r="F361" s="45">
        <v>-1.2629485</v>
      </c>
      <c r="G361" s="33">
        <v>1.4925981706713699E-2</v>
      </c>
    </row>
    <row r="362" spans="1:7" ht="33.75" customHeight="1" x14ac:dyDescent="0.3">
      <c r="A362" s="43" t="s">
        <v>504</v>
      </c>
      <c r="B362" s="43" t="s">
        <v>505</v>
      </c>
      <c r="C362" s="44" t="s">
        <v>5057</v>
      </c>
      <c r="D362" s="44" t="s">
        <v>8399</v>
      </c>
      <c r="E362" s="43" t="s">
        <v>5058</v>
      </c>
      <c r="F362" s="45">
        <v>-1.2619758000000001</v>
      </c>
      <c r="G362" s="33">
        <v>1.3787714693725299E-2</v>
      </c>
    </row>
    <row r="363" spans="1:7" ht="33.75" customHeight="1" x14ac:dyDescent="0.3">
      <c r="A363" s="43" t="s">
        <v>544</v>
      </c>
      <c r="B363" s="43" t="s">
        <v>545</v>
      </c>
      <c r="C363" s="44" t="s">
        <v>5261</v>
      </c>
      <c r="D363" s="44" t="s">
        <v>8573</v>
      </c>
      <c r="E363" s="43" t="s">
        <v>877</v>
      </c>
      <c r="F363" s="45">
        <v>-1.2603260999999999</v>
      </c>
      <c r="G363" s="33">
        <v>3.9632467891056899E-2</v>
      </c>
    </row>
    <row r="364" spans="1:7" ht="33.75" customHeight="1" x14ac:dyDescent="0.3">
      <c r="A364" s="43" t="s">
        <v>750</v>
      </c>
      <c r="B364" s="43" t="s">
        <v>751</v>
      </c>
      <c r="C364" s="44" t="s">
        <v>4783</v>
      </c>
      <c r="D364" s="44" t="s">
        <v>8237</v>
      </c>
      <c r="E364" s="43" t="s">
        <v>4784</v>
      </c>
      <c r="F364" s="45">
        <v>-1.2592709</v>
      </c>
      <c r="G364" s="33">
        <v>4.6242149975584904E-3</v>
      </c>
    </row>
    <row r="365" spans="1:7" ht="33.75" customHeight="1" x14ac:dyDescent="0.3">
      <c r="A365" s="43" t="s">
        <v>69</v>
      </c>
      <c r="B365" s="43" t="s">
        <v>70</v>
      </c>
      <c r="C365" s="44" t="s">
        <v>4463</v>
      </c>
      <c r="D365" s="44" t="s">
        <v>8040</v>
      </c>
      <c r="E365" s="43" t="s">
        <v>4464</v>
      </c>
      <c r="F365" s="45">
        <v>-1.2585942000000001</v>
      </c>
      <c r="G365" s="33">
        <v>4.4122184005952601E-2</v>
      </c>
    </row>
    <row r="366" spans="1:7" ht="33.75" customHeight="1" x14ac:dyDescent="0.3">
      <c r="A366" s="43" t="s">
        <v>15</v>
      </c>
      <c r="B366" s="43" t="s">
        <v>16</v>
      </c>
      <c r="C366" s="44" t="s">
        <v>4429</v>
      </c>
      <c r="D366" s="44" t="s">
        <v>8018</v>
      </c>
      <c r="E366" s="43" t="s">
        <v>4430</v>
      </c>
      <c r="F366" s="45">
        <v>-1.257358</v>
      </c>
      <c r="G366" s="33">
        <v>3.8241235974122998E-3</v>
      </c>
    </row>
    <row r="367" spans="1:7" ht="33.75" customHeight="1" x14ac:dyDescent="0.3">
      <c r="A367" s="43" t="s">
        <v>384</v>
      </c>
      <c r="B367" s="43" t="s">
        <v>385</v>
      </c>
      <c r="C367" s="44" t="s">
        <v>4833</v>
      </c>
      <c r="D367" s="44" t="s">
        <v>8267</v>
      </c>
      <c r="E367" s="43" t="s">
        <v>3470</v>
      </c>
      <c r="F367" s="45">
        <v>-1.2568725000000001</v>
      </c>
      <c r="G367" s="33">
        <v>8.4657131548244603E-3</v>
      </c>
    </row>
    <row r="368" spans="1:7" ht="33.75" customHeight="1" x14ac:dyDescent="0.3">
      <c r="A368" s="43" t="s">
        <v>504</v>
      </c>
      <c r="B368" s="43" t="s">
        <v>505</v>
      </c>
      <c r="C368" s="44" t="s">
        <v>5059</v>
      </c>
      <c r="D368" s="44" t="s">
        <v>8400</v>
      </c>
      <c r="E368" s="43" t="s">
        <v>5060</v>
      </c>
      <c r="F368" s="45">
        <v>-1.2567870000000001</v>
      </c>
      <c r="G368" s="33">
        <v>3.5623905634069304E-3</v>
      </c>
    </row>
    <row r="369" spans="1:7" ht="33.75" customHeight="1" x14ac:dyDescent="0.3">
      <c r="A369" s="43" t="s">
        <v>544</v>
      </c>
      <c r="B369" s="43" t="s">
        <v>545</v>
      </c>
      <c r="C369" s="44" t="s">
        <v>5256</v>
      </c>
      <c r="D369" s="44" t="s">
        <v>8569</v>
      </c>
      <c r="E369" s="43" t="s">
        <v>877</v>
      </c>
      <c r="F369" s="45">
        <v>-1.2559757</v>
      </c>
      <c r="G369" s="33">
        <v>7.0368586062004605E-3</v>
      </c>
    </row>
    <row r="370" spans="1:7" ht="33.75" customHeight="1" x14ac:dyDescent="0.3">
      <c r="A370" s="43" t="s">
        <v>460</v>
      </c>
      <c r="B370" s="43" t="s">
        <v>461</v>
      </c>
      <c r="C370" s="44" t="s">
        <v>4920</v>
      </c>
      <c r="D370" s="44" t="s">
        <v>8321</v>
      </c>
      <c r="E370" s="43" t="s">
        <v>4921</v>
      </c>
      <c r="F370" s="45">
        <v>-1.2546679000000001</v>
      </c>
      <c r="G370" s="33">
        <v>7.7601065637401805E-3</v>
      </c>
    </row>
    <row r="371" spans="1:7" ht="33.75" customHeight="1" x14ac:dyDescent="0.3">
      <c r="A371" s="43" t="s">
        <v>546</v>
      </c>
      <c r="B371" s="43" t="s">
        <v>547</v>
      </c>
      <c r="C371" s="44" t="s">
        <v>5374</v>
      </c>
      <c r="D371" s="44" t="s">
        <v>8655</v>
      </c>
      <c r="E371" s="43" t="s">
        <v>4860</v>
      </c>
      <c r="F371" s="45">
        <v>-1.2546672999999999</v>
      </c>
      <c r="G371" s="33">
        <v>5.3955435248033206E-3</v>
      </c>
    </row>
    <row r="372" spans="1:7" ht="33.75" customHeight="1" x14ac:dyDescent="0.3">
      <c r="A372" s="43" t="s">
        <v>404</v>
      </c>
      <c r="B372" s="43" t="s">
        <v>405</v>
      </c>
      <c r="C372" s="44" t="s">
        <v>4910</v>
      </c>
      <c r="D372" s="44" t="s">
        <v>8316</v>
      </c>
      <c r="E372" s="46" t="s">
        <v>4911</v>
      </c>
      <c r="F372" s="45">
        <v>-1.2528946000000001</v>
      </c>
      <c r="G372" s="33">
        <v>6.0443998913027605E-3</v>
      </c>
    </row>
    <row r="373" spans="1:7" ht="33.75" customHeight="1" x14ac:dyDescent="0.3">
      <c r="A373" s="43" t="s">
        <v>709</v>
      </c>
      <c r="B373" s="43" t="s">
        <v>710</v>
      </c>
      <c r="C373" s="44" t="s">
        <v>4598</v>
      </c>
      <c r="D373" s="44" t="s">
        <v>8123</v>
      </c>
      <c r="E373" s="43" t="s">
        <v>4599</v>
      </c>
      <c r="F373" s="45">
        <v>-1.2526001</v>
      </c>
      <c r="G373" s="33">
        <v>4.8917857381018002E-3</v>
      </c>
    </row>
    <row r="374" spans="1:7" ht="33.75" customHeight="1" x14ac:dyDescent="0.3">
      <c r="A374" s="43" t="s">
        <v>175</v>
      </c>
      <c r="B374" s="43" t="s">
        <v>176</v>
      </c>
      <c r="C374" s="44" t="s">
        <v>4573</v>
      </c>
      <c r="D374" s="44" t="s">
        <v>8106</v>
      </c>
      <c r="E374" s="43" t="s">
        <v>1816</v>
      </c>
      <c r="F374" s="45">
        <v>-1.2523019</v>
      </c>
      <c r="G374" s="33">
        <v>6.6840031939280802E-3</v>
      </c>
    </row>
    <row r="375" spans="1:7" ht="33.75" customHeight="1" x14ac:dyDescent="0.3">
      <c r="A375" s="43" t="s">
        <v>546</v>
      </c>
      <c r="B375" s="43" t="s">
        <v>547</v>
      </c>
      <c r="C375" s="44" t="s">
        <v>5357</v>
      </c>
      <c r="D375" s="44" t="s">
        <v>8646</v>
      </c>
      <c r="E375" s="43" t="s">
        <v>5358</v>
      </c>
      <c r="F375" s="45">
        <v>-1.2506657000000001</v>
      </c>
      <c r="G375" s="33">
        <v>1.8010755916949301E-2</v>
      </c>
    </row>
    <row r="376" spans="1:7" ht="33.75" customHeight="1" x14ac:dyDescent="0.3">
      <c r="A376" s="43" t="s">
        <v>636</v>
      </c>
      <c r="B376" s="43" t="s">
        <v>580</v>
      </c>
      <c r="C376" s="44" t="s">
        <v>4502</v>
      </c>
      <c r="D376" s="44" t="s">
        <v>8062</v>
      </c>
      <c r="E376" s="43" t="s">
        <v>4503</v>
      </c>
      <c r="F376" s="45">
        <v>-1.2505839999999999</v>
      </c>
      <c r="G376" s="33">
        <v>9.2871240194698501E-3</v>
      </c>
    </row>
    <row r="377" spans="1:7" ht="33.75" customHeight="1" x14ac:dyDescent="0.3">
      <c r="A377" s="43" t="s">
        <v>326</v>
      </c>
      <c r="B377" s="43" t="s">
        <v>327</v>
      </c>
      <c r="C377" s="44" t="s">
        <v>4774</v>
      </c>
      <c r="D377" s="44" t="s">
        <v>8232</v>
      </c>
      <c r="E377" s="43" t="s">
        <v>4775</v>
      </c>
      <c r="F377" s="45">
        <v>-1.2498161000000001</v>
      </c>
      <c r="G377" s="33">
        <v>9.2562248559455995E-3</v>
      </c>
    </row>
    <row r="378" spans="1:7" ht="33.75" customHeight="1" x14ac:dyDescent="0.3">
      <c r="A378" s="43" t="s">
        <v>544</v>
      </c>
      <c r="B378" s="43" t="s">
        <v>545</v>
      </c>
      <c r="C378" s="44" t="s">
        <v>5173</v>
      </c>
      <c r="D378" s="44" t="s">
        <v>8486</v>
      </c>
      <c r="E378" s="43" t="s">
        <v>877</v>
      </c>
      <c r="F378" s="45">
        <v>-1.2469863000000001</v>
      </c>
      <c r="G378" s="33">
        <v>6.0798575621282607E-3</v>
      </c>
    </row>
    <row r="379" spans="1:7" ht="33.75" customHeight="1" x14ac:dyDescent="0.3">
      <c r="A379" s="43" t="s">
        <v>805</v>
      </c>
      <c r="B379" s="43" t="s">
        <v>806</v>
      </c>
      <c r="C379" s="44" t="s">
        <v>4964</v>
      </c>
      <c r="D379" s="44" t="s">
        <v>8349</v>
      </c>
      <c r="E379" s="43" t="s">
        <v>4965</v>
      </c>
      <c r="F379" s="45">
        <v>-1.2469441999999999</v>
      </c>
      <c r="G379" s="33">
        <v>2.5616765219576801E-2</v>
      </c>
    </row>
    <row r="380" spans="1:7" ht="33.75" customHeight="1" x14ac:dyDescent="0.3">
      <c r="A380" s="43" t="s">
        <v>544</v>
      </c>
      <c r="B380" s="43" t="s">
        <v>545</v>
      </c>
      <c r="C380" s="44" t="s">
        <v>5280</v>
      </c>
      <c r="D380" s="44" t="s">
        <v>8588</v>
      </c>
      <c r="E380" s="43" t="s">
        <v>877</v>
      </c>
      <c r="F380" s="45">
        <v>-1.2467842</v>
      </c>
      <c r="G380" s="33">
        <v>4.9347424737027504E-3</v>
      </c>
    </row>
    <row r="381" spans="1:7" ht="33.75" customHeight="1" x14ac:dyDescent="0.3">
      <c r="A381" s="43" t="s">
        <v>502</v>
      </c>
      <c r="B381" s="43" t="s">
        <v>503</v>
      </c>
      <c r="C381" s="44" t="s">
        <v>5005</v>
      </c>
      <c r="D381" s="44" t="s">
        <v>8372</v>
      </c>
      <c r="E381" s="43" t="s">
        <v>5006</v>
      </c>
      <c r="F381" s="45">
        <v>-1.2465231000000001</v>
      </c>
      <c r="G381" s="33">
        <v>4.59323174749076E-2</v>
      </c>
    </row>
    <row r="382" spans="1:7" ht="33.75" customHeight="1" x14ac:dyDescent="0.3">
      <c r="A382" s="43" t="s">
        <v>544</v>
      </c>
      <c r="B382" s="43" t="s">
        <v>545</v>
      </c>
      <c r="C382" s="44" t="s">
        <v>5297</v>
      </c>
      <c r="D382" s="44" t="s">
        <v>8605</v>
      </c>
      <c r="E382" s="43" t="s">
        <v>877</v>
      </c>
      <c r="F382" s="45">
        <v>-1.2459509</v>
      </c>
      <c r="G382" s="33">
        <v>5.0334426608331408E-3</v>
      </c>
    </row>
    <row r="383" spans="1:7" ht="33.75" customHeight="1" x14ac:dyDescent="0.3">
      <c r="A383" s="43" t="s">
        <v>544</v>
      </c>
      <c r="B383" s="43" t="s">
        <v>545</v>
      </c>
      <c r="C383" s="44" t="s">
        <v>5142</v>
      </c>
      <c r="D383" s="44" t="s">
        <v>8459</v>
      </c>
      <c r="E383" s="43" t="s">
        <v>5143</v>
      </c>
      <c r="F383" s="45">
        <v>-1.2455023999999999</v>
      </c>
      <c r="G383" s="33">
        <v>7.0009222835976407E-3</v>
      </c>
    </row>
    <row r="384" spans="1:7" ht="33.75" customHeight="1" x14ac:dyDescent="0.3">
      <c r="A384" s="43" t="s">
        <v>59</v>
      </c>
      <c r="B384" s="43" t="s">
        <v>60</v>
      </c>
      <c r="C384" s="44" t="s">
        <v>4452</v>
      </c>
      <c r="D384" s="44" t="s">
        <v>8033</v>
      </c>
      <c r="E384" s="43" t="s">
        <v>4453</v>
      </c>
      <c r="F384" s="45">
        <v>-1.2445729999999999</v>
      </c>
      <c r="G384" s="33">
        <v>1.6599604730605101E-2</v>
      </c>
    </row>
    <row r="385" spans="1:7" ht="33.75" customHeight="1" x14ac:dyDescent="0.3">
      <c r="A385" s="43" t="s">
        <v>392</v>
      </c>
      <c r="B385" s="43" t="s">
        <v>393</v>
      </c>
      <c r="C385" s="44" t="s">
        <v>4874</v>
      </c>
      <c r="D385" s="44" t="s">
        <v>8294</v>
      </c>
      <c r="E385" s="43" t="s">
        <v>4875</v>
      </c>
      <c r="F385" s="45">
        <v>-1.2439287000000001</v>
      </c>
      <c r="G385" s="33">
        <v>8.8302391180022713E-3</v>
      </c>
    </row>
    <row r="386" spans="1:7" ht="33.75" customHeight="1" x14ac:dyDescent="0.3">
      <c r="A386" s="43" t="s">
        <v>546</v>
      </c>
      <c r="B386" s="43" t="s">
        <v>547</v>
      </c>
      <c r="C386" s="44" t="s">
        <v>5393</v>
      </c>
      <c r="D386" s="44" t="s">
        <v>8664</v>
      </c>
      <c r="E386" s="43" t="s">
        <v>5394</v>
      </c>
      <c r="F386" s="45">
        <v>-1.2436936999999999</v>
      </c>
      <c r="G386" s="33">
        <v>4.4659064391552906E-3</v>
      </c>
    </row>
    <row r="387" spans="1:7" ht="33.75" customHeight="1" x14ac:dyDescent="0.3">
      <c r="A387" s="43" t="s">
        <v>652</v>
      </c>
      <c r="B387" s="43" t="s">
        <v>653</v>
      </c>
      <c r="C387" s="44" t="s">
        <v>4512</v>
      </c>
      <c r="D387" s="44" t="s">
        <v>8068</v>
      </c>
      <c r="E387" s="43" t="s">
        <v>4509</v>
      </c>
      <c r="F387" s="45">
        <v>-1.2424219999999999</v>
      </c>
      <c r="G387" s="33">
        <v>2.9287714953555498E-2</v>
      </c>
    </row>
    <row r="388" spans="1:7" ht="33.75" customHeight="1" x14ac:dyDescent="0.3">
      <c r="A388" s="43" t="s">
        <v>460</v>
      </c>
      <c r="B388" s="43" t="s">
        <v>461</v>
      </c>
      <c r="C388" s="44" t="s">
        <v>4918</v>
      </c>
      <c r="D388" s="44" t="s">
        <v>8321</v>
      </c>
      <c r="E388" s="43" t="s">
        <v>4919</v>
      </c>
      <c r="F388" s="45">
        <v>-1.2418008</v>
      </c>
      <c r="G388" s="33">
        <v>1.0951401907045799E-2</v>
      </c>
    </row>
    <row r="389" spans="1:7" ht="33.75" customHeight="1" x14ac:dyDescent="0.3">
      <c r="A389" s="43" t="s">
        <v>544</v>
      </c>
      <c r="B389" s="43" t="s">
        <v>545</v>
      </c>
      <c r="C389" s="44" t="s">
        <v>5162</v>
      </c>
      <c r="D389" s="44" t="s">
        <v>8478</v>
      </c>
      <c r="E389" s="43" t="s">
        <v>5163</v>
      </c>
      <c r="F389" s="45">
        <v>-1.2416883000000001</v>
      </c>
      <c r="G389" s="33">
        <v>5.2372382345580205E-3</v>
      </c>
    </row>
    <row r="390" spans="1:7" ht="33.75" customHeight="1" x14ac:dyDescent="0.3">
      <c r="A390" s="43" t="s">
        <v>432</v>
      </c>
      <c r="B390" s="43" t="s">
        <v>433</v>
      </c>
      <c r="C390" s="44" t="s">
        <v>4890</v>
      </c>
      <c r="D390" s="44" t="s">
        <v>8304</v>
      </c>
      <c r="E390" s="43" t="s">
        <v>4891</v>
      </c>
      <c r="F390" s="45">
        <v>-1.2412388000000001</v>
      </c>
      <c r="G390" s="33">
        <v>2.8616182898374799E-2</v>
      </c>
    </row>
    <row r="391" spans="1:7" ht="33.75" customHeight="1" x14ac:dyDescent="0.3">
      <c r="A391" s="43" t="s">
        <v>654</v>
      </c>
      <c r="B391" s="43" t="s">
        <v>655</v>
      </c>
      <c r="C391" s="44" t="s">
        <v>4508</v>
      </c>
      <c r="D391" s="44" t="s">
        <v>8066</v>
      </c>
      <c r="E391" s="43" t="s">
        <v>4509</v>
      </c>
      <c r="F391" s="45">
        <v>-1.2410897999999999</v>
      </c>
      <c r="G391" s="33">
        <v>4.1823602185431498E-2</v>
      </c>
    </row>
    <row r="392" spans="1:7" ht="33.75" customHeight="1" x14ac:dyDescent="0.3">
      <c r="A392" s="43" t="s">
        <v>546</v>
      </c>
      <c r="B392" s="43" t="s">
        <v>547</v>
      </c>
      <c r="C392" s="44" t="s">
        <v>5327</v>
      </c>
      <c r="D392" s="44" t="s">
        <v>8365</v>
      </c>
      <c r="E392" s="43" t="s">
        <v>5328</v>
      </c>
      <c r="F392" s="45">
        <v>-1.2408682</v>
      </c>
      <c r="G392" s="33">
        <v>6.5829926323975997E-3</v>
      </c>
    </row>
    <row r="393" spans="1:7" ht="33.75" customHeight="1" x14ac:dyDescent="0.3">
      <c r="A393" s="43" t="s">
        <v>690</v>
      </c>
      <c r="B393" s="43" t="s">
        <v>691</v>
      </c>
      <c r="C393" s="44" t="s">
        <v>4576</v>
      </c>
      <c r="D393" s="44" t="s">
        <v>8108</v>
      </c>
      <c r="E393" s="43" t="s">
        <v>4577</v>
      </c>
      <c r="F393" s="45">
        <v>-1.2406558999999999</v>
      </c>
      <c r="G393" s="33">
        <v>2.18732480754706E-2</v>
      </c>
    </row>
    <row r="394" spans="1:7" ht="33.75" customHeight="1" x14ac:dyDescent="0.3">
      <c r="A394" s="43" t="s">
        <v>544</v>
      </c>
      <c r="B394" s="43" t="s">
        <v>545</v>
      </c>
      <c r="C394" s="44" t="s">
        <v>5179</v>
      </c>
      <c r="D394" s="44" t="s">
        <v>8493</v>
      </c>
      <c r="E394" s="43" t="s">
        <v>877</v>
      </c>
      <c r="F394" s="45">
        <v>-1.2390844000000001</v>
      </c>
      <c r="G394" s="33">
        <v>4.5488481732558206E-3</v>
      </c>
    </row>
    <row r="395" spans="1:7" ht="33.75" customHeight="1" x14ac:dyDescent="0.3">
      <c r="A395" s="43" t="s">
        <v>546</v>
      </c>
      <c r="B395" s="43" t="s">
        <v>547</v>
      </c>
      <c r="C395" s="44" t="s">
        <v>5345</v>
      </c>
      <c r="D395" s="44" t="s">
        <v>8162</v>
      </c>
      <c r="E395" s="43" t="s">
        <v>5346</v>
      </c>
      <c r="F395" s="45">
        <v>-1.2384633</v>
      </c>
      <c r="G395" s="33">
        <v>7.1970800623409707E-3</v>
      </c>
    </row>
    <row r="396" spans="1:7" ht="33.75" customHeight="1" x14ac:dyDescent="0.3">
      <c r="A396" s="43" t="s">
        <v>709</v>
      </c>
      <c r="B396" s="43" t="s">
        <v>710</v>
      </c>
      <c r="C396" s="44" t="s">
        <v>4600</v>
      </c>
      <c r="D396" s="44" t="s">
        <v>8124</v>
      </c>
      <c r="E396" s="43" t="s">
        <v>4601</v>
      </c>
      <c r="F396" s="45">
        <v>-1.237106</v>
      </c>
      <c r="G396" s="33">
        <v>1.7191732991225998E-2</v>
      </c>
    </row>
    <row r="397" spans="1:7" ht="33.75" customHeight="1" x14ac:dyDescent="0.3">
      <c r="A397" s="43" t="s">
        <v>352</v>
      </c>
      <c r="B397" s="43" t="s">
        <v>353</v>
      </c>
      <c r="C397" s="44" t="s">
        <v>4733</v>
      </c>
      <c r="D397" s="44" t="s">
        <v>8212</v>
      </c>
      <c r="E397" s="43" t="s">
        <v>4734</v>
      </c>
      <c r="F397" s="45">
        <v>-1.2360457</v>
      </c>
      <c r="G397" s="33">
        <v>1.03215574337611E-2</v>
      </c>
    </row>
    <row r="398" spans="1:7" ht="33.75" customHeight="1" x14ac:dyDescent="0.3">
      <c r="A398" s="43" t="s">
        <v>522</v>
      </c>
      <c r="B398" s="43" t="s">
        <v>523</v>
      </c>
      <c r="C398" s="44" t="s">
        <v>5027</v>
      </c>
      <c r="D398" s="44" t="s">
        <v>8383</v>
      </c>
      <c r="E398" s="43" t="s">
        <v>5028</v>
      </c>
      <c r="F398" s="45">
        <v>-1.2318587000000001</v>
      </c>
      <c r="G398" s="33">
        <v>3.8355590406335197E-2</v>
      </c>
    </row>
    <row r="399" spans="1:7" ht="33.75" customHeight="1" x14ac:dyDescent="0.3">
      <c r="A399" s="43" t="s">
        <v>544</v>
      </c>
      <c r="B399" s="43" t="s">
        <v>545</v>
      </c>
      <c r="C399" s="44" t="s">
        <v>5161</v>
      </c>
      <c r="D399" s="44" t="s">
        <v>8477</v>
      </c>
      <c r="E399" s="43" t="s">
        <v>877</v>
      </c>
      <c r="F399" s="45">
        <v>-1.2318444</v>
      </c>
      <c r="G399" s="33">
        <v>4.6614560716834098E-2</v>
      </c>
    </row>
    <row r="400" spans="1:7" ht="33.75" customHeight="1" x14ac:dyDescent="0.3">
      <c r="A400" s="43" t="s">
        <v>235</v>
      </c>
      <c r="B400" s="43" t="s">
        <v>236</v>
      </c>
      <c r="C400" s="44" t="s">
        <v>976</v>
      </c>
      <c r="D400" s="44" t="s">
        <v>8144</v>
      </c>
      <c r="E400" s="43" t="s">
        <v>1848</v>
      </c>
      <c r="F400" s="45">
        <v>-1.2317134999999999</v>
      </c>
      <c r="G400" s="33">
        <v>1.4908362515993999E-2</v>
      </c>
    </row>
    <row r="401" spans="1:7" ht="33.75" customHeight="1" x14ac:dyDescent="0.3">
      <c r="A401" s="43" t="s">
        <v>340</v>
      </c>
      <c r="B401" s="43" t="s">
        <v>341</v>
      </c>
      <c r="C401" s="44" t="s">
        <v>4737</v>
      </c>
      <c r="D401" s="44" t="s">
        <v>8214</v>
      </c>
      <c r="E401" s="43" t="s">
        <v>4738</v>
      </c>
      <c r="F401" s="45">
        <v>-1.2313365000000001</v>
      </c>
      <c r="G401" s="33">
        <v>4.0257154353595106E-3</v>
      </c>
    </row>
    <row r="402" spans="1:7" ht="33.75" customHeight="1" x14ac:dyDescent="0.3">
      <c r="A402" s="43" t="s">
        <v>534</v>
      </c>
      <c r="B402" s="43" t="s">
        <v>535</v>
      </c>
      <c r="C402" s="44" t="s">
        <v>1215</v>
      </c>
      <c r="D402" s="44" t="s">
        <v>8380</v>
      </c>
      <c r="E402" s="43" t="s">
        <v>5023</v>
      </c>
      <c r="F402" s="45">
        <v>-1.2299717999999999</v>
      </c>
      <c r="G402" s="33">
        <v>2.1877301169383398E-2</v>
      </c>
    </row>
    <row r="403" spans="1:7" ht="33.75" customHeight="1" x14ac:dyDescent="0.3">
      <c r="A403" s="43" t="s">
        <v>324</v>
      </c>
      <c r="B403" s="43" t="s">
        <v>325</v>
      </c>
      <c r="C403" s="44" t="s">
        <v>4849</v>
      </c>
      <c r="D403" s="44" t="s">
        <v>8280</v>
      </c>
      <c r="E403" s="43" t="s">
        <v>4850</v>
      </c>
      <c r="F403" s="45">
        <v>-1.2291185</v>
      </c>
      <c r="G403" s="33">
        <v>1.32362957756829E-2</v>
      </c>
    </row>
    <row r="404" spans="1:7" ht="33.75" customHeight="1" x14ac:dyDescent="0.3">
      <c r="A404" s="43" t="s">
        <v>548</v>
      </c>
      <c r="B404" s="43" t="s">
        <v>549</v>
      </c>
      <c r="C404" s="44" t="s">
        <v>4262</v>
      </c>
      <c r="D404" s="44" t="s">
        <v>8419</v>
      </c>
      <c r="E404" s="43" t="s">
        <v>5086</v>
      </c>
      <c r="F404" s="45">
        <v>-1.2289317</v>
      </c>
      <c r="G404" s="33">
        <v>6.0195740225403704E-3</v>
      </c>
    </row>
    <row r="405" spans="1:7" ht="33.75" customHeight="1" x14ac:dyDescent="0.3">
      <c r="A405" s="43" t="s">
        <v>197</v>
      </c>
      <c r="B405" s="43" t="s">
        <v>198</v>
      </c>
      <c r="C405" s="44" t="s">
        <v>4563</v>
      </c>
      <c r="D405" s="44" t="s">
        <v>8098</v>
      </c>
      <c r="E405" s="43" t="s">
        <v>4564</v>
      </c>
      <c r="F405" s="45">
        <v>-1.228594</v>
      </c>
      <c r="G405" s="33">
        <v>2.67733340982803E-2</v>
      </c>
    </row>
    <row r="406" spans="1:7" ht="33.75" customHeight="1" x14ac:dyDescent="0.3">
      <c r="A406" s="43" t="s">
        <v>235</v>
      </c>
      <c r="B406" s="43" t="s">
        <v>236</v>
      </c>
      <c r="C406" s="44" t="s">
        <v>4640</v>
      </c>
      <c r="D406" s="44" t="s">
        <v>8151</v>
      </c>
      <c r="E406" s="43" t="s">
        <v>4636</v>
      </c>
      <c r="F406" s="45">
        <v>-1.2262831999999999</v>
      </c>
      <c r="G406" s="33">
        <v>1.3522670272401401E-2</v>
      </c>
    </row>
    <row r="407" spans="1:7" ht="33.75" customHeight="1" x14ac:dyDescent="0.3">
      <c r="A407" s="43" t="s">
        <v>546</v>
      </c>
      <c r="B407" s="43" t="s">
        <v>547</v>
      </c>
      <c r="C407" s="44" t="s">
        <v>5347</v>
      </c>
      <c r="D407" s="44" t="s">
        <v>8641</v>
      </c>
      <c r="E407" s="43" t="s">
        <v>5348</v>
      </c>
      <c r="F407" s="45">
        <v>-1.2260947</v>
      </c>
      <c r="G407" s="33">
        <v>5.5609018104561102E-3</v>
      </c>
    </row>
    <row r="408" spans="1:7" ht="33.75" customHeight="1" x14ac:dyDescent="0.3">
      <c r="A408" s="43" t="s">
        <v>284</v>
      </c>
      <c r="B408" s="43" t="s">
        <v>285</v>
      </c>
      <c r="C408" s="44" t="s">
        <v>4694</v>
      </c>
      <c r="D408" s="44" t="s">
        <v>8188</v>
      </c>
      <c r="E408" s="43" t="s">
        <v>4695</v>
      </c>
      <c r="F408" s="45">
        <v>-1.2252997999999999</v>
      </c>
      <c r="G408" s="33">
        <v>6.1817284089393703E-3</v>
      </c>
    </row>
    <row r="409" spans="1:7" ht="33.75" customHeight="1" x14ac:dyDescent="0.3">
      <c r="A409" s="43" t="s">
        <v>468</v>
      </c>
      <c r="B409" s="43" t="s">
        <v>469</v>
      </c>
      <c r="C409" s="44" t="s">
        <v>4970</v>
      </c>
      <c r="D409" s="44" t="s">
        <v>8353</v>
      </c>
      <c r="E409" s="43" t="s">
        <v>3010</v>
      </c>
      <c r="F409" s="45">
        <v>-1.2227460999999999</v>
      </c>
      <c r="G409" s="33">
        <v>4.9971262580573501E-2</v>
      </c>
    </row>
    <row r="410" spans="1:7" ht="33.75" customHeight="1" x14ac:dyDescent="0.3">
      <c r="A410" s="43" t="s">
        <v>464</v>
      </c>
      <c r="B410" s="43" t="s">
        <v>465</v>
      </c>
      <c r="C410" s="44" t="s">
        <v>4959</v>
      </c>
      <c r="D410" s="44" t="s">
        <v>8347</v>
      </c>
      <c r="E410" s="43" t="s">
        <v>4960</v>
      </c>
      <c r="F410" s="45">
        <v>-1.2225531000000001</v>
      </c>
      <c r="G410" s="33">
        <v>5.7833816249160805E-3</v>
      </c>
    </row>
    <row r="411" spans="1:7" ht="33.75" customHeight="1" x14ac:dyDescent="0.3">
      <c r="A411" s="43" t="s">
        <v>803</v>
      </c>
      <c r="B411" s="43" t="s">
        <v>804</v>
      </c>
      <c r="C411" s="44" t="s">
        <v>4886</v>
      </c>
      <c r="D411" s="44" t="s">
        <v>8301</v>
      </c>
      <c r="E411" s="43" t="s">
        <v>4887</v>
      </c>
      <c r="F411" s="45">
        <v>-1.2225079999999999</v>
      </c>
      <c r="G411" s="33">
        <v>3.6208086295981502E-3</v>
      </c>
    </row>
    <row r="412" spans="1:7" ht="33.75" customHeight="1" x14ac:dyDescent="0.3">
      <c r="A412" s="43" t="s">
        <v>534</v>
      </c>
      <c r="B412" s="43" t="s">
        <v>535</v>
      </c>
      <c r="C412" s="44" t="s">
        <v>5021</v>
      </c>
      <c r="D412" s="44" t="s">
        <v>8379</v>
      </c>
      <c r="E412" s="43" t="s">
        <v>5022</v>
      </c>
      <c r="F412" s="45">
        <v>-1.2188942</v>
      </c>
      <c r="G412" s="33">
        <v>8.6992555840879598E-3</v>
      </c>
    </row>
    <row r="413" spans="1:7" ht="33.75" customHeight="1" x14ac:dyDescent="0.3">
      <c r="A413" s="43" t="s">
        <v>686</v>
      </c>
      <c r="B413" s="43" t="s">
        <v>687</v>
      </c>
      <c r="C413" s="44" t="s">
        <v>4584</v>
      </c>
      <c r="D413" s="44" t="s">
        <v>8113</v>
      </c>
      <c r="E413" s="43" t="s">
        <v>4585</v>
      </c>
      <c r="F413" s="45">
        <v>-1.2184203</v>
      </c>
      <c r="G413" s="33">
        <v>8.5687687993726801E-3</v>
      </c>
    </row>
    <row r="414" spans="1:7" ht="33.75" customHeight="1" x14ac:dyDescent="0.3">
      <c r="A414" s="43" t="s">
        <v>652</v>
      </c>
      <c r="B414" s="43" t="s">
        <v>653</v>
      </c>
      <c r="C414" s="44" t="s">
        <v>4513</v>
      </c>
      <c r="D414" s="44" t="s">
        <v>8069</v>
      </c>
      <c r="E414" s="43" t="s">
        <v>4511</v>
      </c>
      <c r="F414" s="45">
        <v>-1.2182900000000001</v>
      </c>
      <c r="G414" s="33">
        <v>3.2174825614012703E-3</v>
      </c>
    </row>
    <row r="415" spans="1:7" ht="33.75" customHeight="1" x14ac:dyDescent="0.3">
      <c r="A415" s="43" t="s">
        <v>544</v>
      </c>
      <c r="B415" s="43" t="s">
        <v>545</v>
      </c>
      <c r="C415" s="44" t="s">
        <v>5260</v>
      </c>
      <c r="D415" s="44" t="s">
        <v>8244</v>
      </c>
      <c r="E415" s="43" t="s">
        <v>877</v>
      </c>
      <c r="F415" s="45">
        <v>-1.2180705000000001</v>
      </c>
      <c r="G415" s="33">
        <v>1.7710626770367499E-2</v>
      </c>
    </row>
    <row r="416" spans="1:7" ht="33.75" customHeight="1" x14ac:dyDescent="0.3">
      <c r="A416" s="43" t="s">
        <v>250</v>
      </c>
      <c r="B416" s="43" t="s">
        <v>251</v>
      </c>
      <c r="C416" s="44" t="s">
        <v>3430</v>
      </c>
      <c r="D416" s="44" t="s">
        <v>8163</v>
      </c>
      <c r="E416" s="43" t="s">
        <v>3431</v>
      </c>
      <c r="F416" s="45">
        <v>-1.2167973999999999</v>
      </c>
      <c r="G416" s="33">
        <v>4.2559115979763406E-3</v>
      </c>
    </row>
    <row r="417" spans="1:7" ht="33.75" customHeight="1" x14ac:dyDescent="0.3">
      <c r="A417" s="43" t="s">
        <v>211</v>
      </c>
      <c r="B417" s="43" t="s">
        <v>212</v>
      </c>
      <c r="C417" s="44" t="s">
        <v>4608</v>
      </c>
      <c r="D417" s="44" t="s">
        <v>8128</v>
      </c>
      <c r="E417" s="43" t="s">
        <v>1086</v>
      </c>
      <c r="F417" s="45">
        <v>-1.2167224000000001</v>
      </c>
      <c r="G417" s="33">
        <v>1.35965862019883E-2</v>
      </c>
    </row>
    <row r="418" spans="1:7" ht="33.75" customHeight="1" x14ac:dyDescent="0.3">
      <c r="A418" s="43" t="s">
        <v>660</v>
      </c>
      <c r="B418" s="43" t="s">
        <v>583</v>
      </c>
      <c r="C418" s="44" t="s">
        <v>4514</v>
      </c>
      <c r="D418" s="44" t="s">
        <v>8070</v>
      </c>
      <c r="E418" s="43" t="s">
        <v>4515</v>
      </c>
      <c r="F418" s="45">
        <v>-1.2165398999999999</v>
      </c>
      <c r="G418" s="33">
        <v>1.16256069871939E-2</v>
      </c>
    </row>
    <row r="419" spans="1:7" ht="33.75" customHeight="1" x14ac:dyDescent="0.3">
      <c r="A419" s="43" t="s">
        <v>237</v>
      </c>
      <c r="B419" s="43" t="s">
        <v>238</v>
      </c>
      <c r="C419" s="44" t="s">
        <v>4651</v>
      </c>
      <c r="D419" s="44" t="s">
        <v>8159</v>
      </c>
      <c r="E419" s="43" t="s">
        <v>4652</v>
      </c>
      <c r="F419" s="45">
        <v>-1.2160385</v>
      </c>
      <c r="G419" s="33">
        <v>6.3039835967624996E-3</v>
      </c>
    </row>
    <row r="420" spans="1:7" ht="33.75" customHeight="1" x14ac:dyDescent="0.3">
      <c r="A420" s="43" t="s">
        <v>404</v>
      </c>
      <c r="B420" s="43" t="s">
        <v>405</v>
      </c>
      <c r="C420" s="44" t="s">
        <v>4904</v>
      </c>
      <c r="D420" s="44" t="s">
        <v>8313</v>
      </c>
      <c r="E420" s="43" t="s">
        <v>4905</v>
      </c>
      <c r="F420" s="45">
        <v>-1.2159199999999999</v>
      </c>
      <c r="G420" s="33">
        <v>8.3009247226362107E-3</v>
      </c>
    </row>
    <row r="421" spans="1:7" ht="33.75" customHeight="1" x14ac:dyDescent="0.3">
      <c r="A421" s="43" t="s">
        <v>544</v>
      </c>
      <c r="B421" s="43" t="s">
        <v>545</v>
      </c>
      <c r="C421" s="44" t="s">
        <v>3596</v>
      </c>
      <c r="D421" s="44" t="s">
        <v>8517</v>
      </c>
      <c r="E421" s="43" t="s">
        <v>877</v>
      </c>
      <c r="F421" s="45">
        <v>-1.2143953999999999</v>
      </c>
      <c r="G421" s="33">
        <v>5.7041166578777102E-3</v>
      </c>
    </row>
    <row r="422" spans="1:7" ht="33.75" customHeight="1" x14ac:dyDescent="0.3">
      <c r="A422" s="43" t="s">
        <v>402</v>
      </c>
      <c r="B422" s="43" t="s">
        <v>403</v>
      </c>
      <c r="C422" s="44" t="s">
        <v>4913</v>
      </c>
      <c r="D422" s="44" t="s">
        <v>8318</v>
      </c>
      <c r="E422" s="43" t="s">
        <v>4914</v>
      </c>
      <c r="F422" s="45">
        <v>-1.2126526</v>
      </c>
      <c r="G422" s="33">
        <v>3.1827302338330301E-3</v>
      </c>
    </row>
    <row r="423" spans="1:7" ht="33.75" customHeight="1" x14ac:dyDescent="0.3">
      <c r="A423" s="43" t="s">
        <v>546</v>
      </c>
      <c r="B423" s="43" t="s">
        <v>547</v>
      </c>
      <c r="C423" s="44" t="s">
        <v>5387</v>
      </c>
      <c r="D423" s="44" t="s">
        <v>8654</v>
      </c>
      <c r="E423" s="43" t="s">
        <v>3350</v>
      </c>
      <c r="F423" s="45">
        <v>-1.2120787</v>
      </c>
      <c r="G423" s="33">
        <v>7.1767837548140706E-3</v>
      </c>
    </row>
    <row r="424" spans="1:7" ht="33.75" customHeight="1" x14ac:dyDescent="0.3">
      <c r="A424" s="43" t="s">
        <v>548</v>
      </c>
      <c r="B424" s="43" t="s">
        <v>549</v>
      </c>
      <c r="C424" s="44" t="s">
        <v>5079</v>
      </c>
      <c r="D424" s="44" t="s">
        <v>8414</v>
      </c>
      <c r="E424" s="43" t="s">
        <v>2099</v>
      </c>
      <c r="F424" s="45">
        <v>-1.2115555</v>
      </c>
      <c r="G424" s="33">
        <v>1.28437092196246E-2</v>
      </c>
    </row>
    <row r="425" spans="1:7" ht="33.75" customHeight="1" x14ac:dyDescent="0.3">
      <c r="A425" s="43" t="s">
        <v>548</v>
      </c>
      <c r="B425" s="43" t="s">
        <v>549</v>
      </c>
      <c r="C425" s="44" t="s">
        <v>4407</v>
      </c>
      <c r="D425" s="44" t="s">
        <v>7200</v>
      </c>
      <c r="E425" s="43" t="s">
        <v>5095</v>
      </c>
      <c r="F425" s="45">
        <v>-1.2110571999999999</v>
      </c>
      <c r="G425" s="33">
        <v>7.0911457255845509E-3</v>
      </c>
    </row>
    <row r="426" spans="1:7" ht="33.75" customHeight="1" x14ac:dyDescent="0.3">
      <c r="A426" s="43" t="s">
        <v>544</v>
      </c>
      <c r="B426" s="43" t="s">
        <v>545</v>
      </c>
      <c r="C426" s="44" t="s">
        <v>5144</v>
      </c>
      <c r="D426" s="44" t="s">
        <v>8460</v>
      </c>
      <c r="E426" s="43" t="s">
        <v>5145</v>
      </c>
      <c r="F426" s="45">
        <v>-1.2060280000000001</v>
      </c>
      <c r="G426" s="33">
        <v>9.6244731860298405E-3</v>
      </c>
    </row>
    <row r="427" spans="1:7" ht="33.75" customHeight="1" x14ac:dyDescent="0.3">
      <c r="A427" s="43" t="s">
        <v>544</v>
      </c>
      <c r="B427" s="43" t="s">
        <v>545</v>
      </c>
      <c r="C427" s="44" t="s">
        <v>5207</v>
      </c>
      <c r="D427" s="44" t="s">
        <v>8522</v>
      </c>
      <c r="E427" s="43" t="s">
        <v>5208</v>
      </c>
      <c r="F427" s="45">
        <v>-1.2032322</v>
      </c>
      <c r="G427" s="33">
        <v>1.17742323192386E-2</v>
      </c>
    </row>
    <row r="428" spans="1:7" ht="33.75" customHeight="1" x14ac:dyDescent="0.3">
      <c r="A428" s="43" t="s">
        <v>544</v>
      </c>
      <c r="B428" s="43" t="s">
        <v>545</v>
      </c>
      <c r="C428" s="44" t="s">
        <v>3246</v>
      </c>
      <c r="D428" s="44" t="s">
        <v>7308</v>
      </c>
      <c r="E428" s="43" t="s">
        <v>877</v>
      </c>
      <c r="F428" s="45">
        <v>-1.2026874999999999</v>
      </c>
      <c r="G428" s="33">
        <v>8.6224471518318996E-3</v>
      </c>
    </row>
    <row r="429" spans="1:7" ht="33.75" customHeight="1" x14ac:dyDescent="0.3">
      <c r="A429" s="43" t="s">
        <v>548</v>
      </c>
      <c r="B429" s="43" t="s">
        <v>549</v>
      </c>
      <c r="C429" s="44" t="s">
        <v>5083</v>
      </c>
      <c r="D429" s="44" t="s">
        <v>8417</v>
      </c>
      <c r="E429" s="43" t="s">
        <v>2322</v>
      </c>
      <c r="F429" s="45">
        <v>-1.2024779999999999</v>
      </c>
      <c r="G429" s="33">
        <v>4.0930829965991206E-3</v>
      </c>
    </row>
    <row r="430" spans="1:7" ht="33.75" customHeight="1" x14ac:dyDescent="0.3">
      <c r="A430" s="43" t="s">
        <v>464</v>
      </c>
      <c r="B430" s="43" t="s">
        <v>465</v>
      </c>
      <c r="C430" s="44" t="s">
        <v>1459</v>
      </c>
      <c r="D430" s="44" t="s">
        <v>8346</v>
      </c>
      <c r="E430" s="43" t="s">
        <v>4958</v>
      </c>
      <c r="F430" s="45">
        <v>-1.2013526999999999</v>
      </c>
      <c r="G430" s="33">
        <v>3.7209837697727705E-3</v>
      </c>
    </row>
    <row r="431" spans="1:7" ht="33.75" customHeight="1" x14ac:dyDescent="0.3">
      <c r="A431" s="43" t="s">
        <v>546</v>
      </c>
      <c r="B431" s="43" t="s">
        <v>547</v>
      </c>
      <c r="C431" s="44" t="s">
        <v>5342</v>
      </c>
      <c r="D431" s="44" t="s">
        <v>8638</v>
      </c>
      <c r="E431" s="43" t="s">
        <v>5343</v>
      </c>
      <c r="F431" s="45">
        <v>-1.2010466</v>
      </c>
      <c r="G431" s="33">
        <v>3.6047283664219602E-3</v>
      </c>
    </row>
    <row r="432" spans="1:7" ht="33.75" customHeight="1" x14ac:dyDescent="0.3">
      <c r="A432" s="43" t="s">
        <v>270</v>
      </c>
      <c r="B432" s="43" t="s">
        <v>271</v>
      </c>
      <c r="C432" s="44" t="s">
        <v>4660</v>
      </c>
      <c r="D432" s="44" t="s">
        <v>8166</v>
      </c>
      <c r="E432" s="43" t="s">
        <v>4661</v>
      </c>
      <c r="F432" s="45">
        <v>-1.200709</v>
      </c>
      <c r="G432" s="33">
        <v>5.60999880158924E-3</v>
      </c>
    </row>
    <row r="433" spans="1:7" ht="33.75" customHeight="1" x14ac:dyDescent="0.3">
      <c r="A433" s="43" t="s">
        <v>308</v>
      </c>
      <c r="B433" s="43" t="s">
        <v>309</v>
      </c>
      <c r="C433" s="44" t="s">
        <v>4728</v>
      </c>
      <c r="D433" s="44" t="s">
        <v>8209</v>
      </c>
      <c r="E433" s="43" t="s">
        <v>4729</v>
      </c>
      <c r="F433" s="45">
        <v>-1.2002824999999999</v>
      </c>
      <c r="G433" s="33">
        <v>1.2110180012377899E-2</v>
      </c>
    </row>
    <row r="434" spans="1:7" ht="33.75" customHeight="1" x14ac:dyDescent="0.3">
      <c r="A434" s="43" t="s">
        <v>282</v>
      </c>
      <c r="B434" s="43" t="s">
        <v>283</v>
      </c>
      <c r="C434" s="44" t="s">
        <v>4696</v>
      </c>
      <c r="D434" s="44" t="s">
        <v>8189</v>
      </c>
      <c r="E434" s="43" t="s">
        <v>1911</v>
      </c>
      <c r="F434" s="45">
        <v>-1.1990955999999999</v>
      </c>
      <c r="G434" s="33">
        <v>5.53415188326463E-3</v>
      </c>
    </row>
    <row r="435" spans="1:7" ht="33.75" customHeight="1" x14ac:dyDescent="0.3">
      <c r="A435" s="43" t="s">
        <v>546</v>
      </c>
      <c r="B435" s="43" t="s">
        <v>547</v>
      </c>
      <c r="C435" s="44" t="s">
        <v>1551</v>
      </c>
      <c r="D435" s="44" t="s">
        <v>1540</v>
      </c>
      <c r="E435" s="43" t="s">
        <v>4399</v>
      </c>
      <c r="F435" s="45">
        <v>-1.1986138</v>
      </c>
      <c r="G435" s="33">
        <v>7.6259805216551402E-3</v>
      </c>
    </row>
    <row r="436" spans="1:7" ht="33.75" customHeight="1" x14ac:dyDescent="0.3">
      <c r="A436" s="43" t="s">
        <v>400</v>
      </c>
      <c r="B436" s="43" t="s">
        <v>401</v>
      </c>
      <c r="C436" s="44" t="s">
        <v>4931</v>
      </c>
      <c r="D436" s="44" t="s">
        <v>8328</v>
      </c>
      <c r="E436" s="43" t="s">
        <v>4932</v>
      </c>
      <c r="F436" s="45">
        <v>-1.1978445</v>
      </c>
      <c r="G436" s="33">
        <v>1.5753898411570398E-2</v>
      </c>
    </row>
    <row r="437" spans="1:7" ht="33.75" customHeight="1" x14ac:dyDescent="0.3">
      <c r="A437" s="43" t="s">
        <v>544</v>
      </c>
      <c r="B437" s="43" t="s">
        <v>545</v>
      </c>
      <c r="C437" s="44" t="s">
        <v>5204</v>
      </c>
      <c r="D437" s="44" t="s">
        <v>8516</v>
      </c>
      <c r="E437" s="43" t="s">
        <v>877</v>
      </c>
      <c r="F437" s="45">
        <v>-1.1967802000000001</v>
      </c>
      <c r="G437" s="33">
        <v>1.04273367381218E-2</v>
      </c>
    </row>
    <row r="438" spans="1:7" ht="33.75" customHeight="1" x14ac:dyDescent="0.3">
      <c r="A438" s="43" t="s">
        <v>290</v>
      </c>
      <c r="B438" s="43" t="s">
        <v>291</v>
      </c>
      <c r="C438" s="44" t="s">
        <v>4671</v>
      </c>
      <c r="D438" s="44" t="s">
        <v>8174</v>
      </c>
      <c r="E438" s="43" t="s">
        <v>1621</v>
      </c>
      <c r="F438" s="45">
        <v>-1.1963056000000001</v>
      </c>
      <c r="G438" s="33">
        <v>1.5697450589522498E-2</v>
      </c>
    </row>
    <row r="439" spans="1:7" ht="33.75" customHeight="1" x14ac:dyDescent="0.3">
      <c r="A439" s="43" t="s">
        <v>622</v>
      </c>
      <c r="B439" s="43" t="s">
        <v>623</v>
      </c>
      <c r="C439" s="44" t="s">
        <v>4459</v>
      </c>
      <c r="D439" s="44" t="s">
        <v>8037</v>
      </c>
      <c r="E439" s="43" t="s">
        <v>4460</v>
      </c>
      <c r="F439" s="45">
        <v>-1.1953320000000001</v>
      </c>
      <c r="G439" s="33">
        <v>4.2377857208088805E-3</v>
      </c>
    </row>
    <row r="440" spans="1:7" ht="33.75" customHeight="1" x14ac:dyDescent="0.3">
      <c r="A440" s="43" t="s">
        <v>5</v>
      </c>
      <c r="B440" s="43" t="s">
        <v>6</v>
      </c>
      <c r="C440" s="44" t="s">
        <v>2601</v>
      </c>
      <c r="D440" s="44" t="s">
        <v>6933</v>
      </c>
      <c r="E440" s="43" t="s">
        <v>3322</v>
      </c>
      <c r="F440" s="45">
        <v>-1.1951586000000001</v>
      </c>
      <c r="G440" s="33">
        <v>1.57778977025816E-2</v>
      </c>
    </row>
    <row r="441" spans="1:7" ht="33.75" customHeight="1" x14ac:dyDescent="0.3">
      <c r="A441" s="43" t="s">
        <v>544</v>
      </c>
      <c r="B441" s="43" t="s">
        <v>545</v>
      </c>
      <c r="C441" s="44" t="s">
        <v>5287</v>
      </c>
      <c r="D441" s="44" t="s">
        <v>8596</v>
      </c>
      <c r="E441" s="43" t="s">
        <v>877</v>
      </c>
      <c r="F441" s="45">
        <v>-1.1945045000000001</v>
      </c>
      <c r="G441" s="33">
        <v>9.2448024705696907E-3</v>
      </c>
    </row>
    <row r="442" spans="1:7" ht="33.75" customHeight="1" x14ac:dyDescent="0.3">
      <c r="A442" s="43" t="s">
        <v>676</v>
      </c>
      <c r="B442" s="43" t="s">
        <v>677</v>
      </c>
      <c r="C442" s="44" t="s">
        <v>4535</v>
      </c>
      <c r="D442" s="44" t="s">
        <v>8083</v>
      </c>
      <c r="E442" s="43" t="s">
        <v>4536</v>
      </c>
      <c r="F442" s="45">
        <v>-1.1938914</v>
      </c>
      <c r="G442" s="33">
        <v>8.8392829972472609E-3</v>
      </c>
    </row>
    <row r="443" spans="1:7" ht="33.75" customHeight="1" x14ac:dyDescent="0.3">
      <c r="A443" s="43" t="s">
        <v>546</v>
      </c>
      <c r="B443" s="43" t="s">
        <v>547</v>
      </c>
      <c r="C443" s="44" t="s">
        <v>3873</v>
      </c>
      <c r="D443" s="44" t="s">
        <v>8252</v>
      </c>
      <c r="E443" s="43" t="s">
        <v>3874</v>
      </c>
      <c r="F443" s="45">
        <v>-1.1937005999999999</v>
      </c>
      <c r="G443" s="33">
        <v>2.04356184976709E-2</v>
      </c>
    </row>
    <row r="444" spans="1:7" ht="33.75" customHeight="1" x14ac:dyDescent="0.3">
      <c r="A444" s="43" t="s">
        <v>748</v>
      </c>
      <c r="B444" s="43" t="s">
        <v>749</v>
      </c>
      <c r="C444" s="44" t="s">
        <v>4823</v>
      </c>
      <c r="D444" s="44" t="s">
        <v>8262</v>
      </c>
      <c r="E444" s="43" t="s">
        <v>4824</v>
      </c>
      <c r="F444" s="45">
        <v>-1.1929452</v>
      </c>
      <c r="G444" s="33">
        <v>4.63921964860894E-3</v>
      </c>
    </row>
    <row r="445" spans="1:7" ht="33.75" customHeight="1" x14ac:dyDescent="0.3">
      <c r="A445" s="43" t="s">
        <v>314</v>
      </c>
      <c r="B445" s="43" t="s">
        <v>315</v>
      </c>
      <c r="C445" s="44" t="s">
        <v>4798</v>
      </c>
      <c r="D445" s="44" t="s">
        <v>8248</v>
      </c>
      <c r="E445" s="43" t="s">
        <v>3766</v>
      </c>
      <c r="F445" s="45">
        <v>-1.1919796</v>
      </c>
      <c r="G445" s="33">
        <v>7.4427760783621509E-3</v>
      </c>
    </row>
    <row r="446" spans="1:7" ht="33.75" customHeight="1" x14ac:dyDescent="0.3">
      <c r="A446" s="43" t="s">
        <v>233</v>
      </c>
      <c r="B446" s="43" t="s">
        <v>234</v>
      </c>
      <c r="C446" s="44" t="s">
        <v>4621</v>
      </c>
      <c r="D446" s="44" t="s">
        <v>8138</v>
      </c>
      <c r="E446" s="43" t="s">
        <v>4622</v>
      </c>
      <c r="F446" s="45">
        <v>-1.1914484999999999</v>
      </c>
      <c r="G446" s="33">
        <v>2.7743024372467798E-2</v>
      </c>
    </row>
    <row r="447" spans="1:7" ht="33.75" customHeight="1" x14ac:dyDescent="0.3">
      <c r="A447" s="43" t="s">
        <v>544</v>
      </c>
      <c r="B447" s="43" t="s">
        <v>545</v>
      </c>
      <c r="C447" s="44" t="s">
        <v>4331</v>
      </c>
      <c r="D447" s="44" t="s">
        <v>8466</v>
      </c>
      <c r="E447" s="43" t="s">
        <v>877</v>
      </c>
      <c r="F447" s="45">
        <v>-1.1909889</v>
      </c>
      <c r="G447" s="33">
        <v>5.60999880158924E-3</v>
      </c>
    </row>
    <row r="448" spans="1:7" ht="33.75" customHeight="1" x14ac:dyDescent="0.3">
      <c r="A448" s="43" t="s">
        <v>544</v>
      </c>
      <c r="B448" s="43" t="s">
        <v>545</v>
      </c>
      <c r="C448" s="44" t="s">
        <v>5282</v>
      </c>
      <c r="D448" s="44" t="s">
        <v>8591</v>
      </c>
      <c r="E448" s="43" t="s">
        <v>877</v>
      </c>
      <c r="F448" s="45">
        <v>-1.1908224000000001</v>
      </c>
      <c r="G448" s="33">
        <v>7.4481807400976997E-3</v>
      </c>
    </row>
    <row r="449" spans="1:7" ht="33.75" customHeight="1" x14ac:dyDescent="0.3">
      <c r="A449" s="43" t="s">
        <v>284</v>
      </c>
      <c r="B449" s="43" t="s">
        <v>285</v>
      </c>
      <c r="C449" s="44" t="s">
        <v>4685</v>
      </c>
      <c r="D449" s="44" t="s">
        <v>8183</v>
      </c>
      <c r="E449" s="43" t="s">
        <v>4686</v>
      </c>
      <c r="F449" s="45">
        <v>-1.1897397000000001</v>
      </c>
      <c r="G449" s="33">
        <v>1.10427931828439E-2</v>
      </c>
    </row>
    <row r="450" spans="1:7" ht="33.75" customHeight="1" x14ac:dyDescent="0.3">
      <c r="A450" s="43" t="s">
        <v>546</v>
      </c>
      <c r="B450" s="43" t="s">
        <v>547</v>
      </c>
      <c r="C450" s="44" t="s">
        <v>3697</v>
      </c>
      <c r="D450" s="44" t="s">
        <v>8661</v>
      </c>
      <c r="E450" s="43" t="s">
        <v>5389</v>
      </c>
      <c r="F450" s="45">
        <v>-1.1893232</v>
      </c>
      <c r="G450" s="33">
        <v>3.8043874125523201E-2</v>
      </c>
    </row>
    <row r="451" spans="1:7" ht="33.75" customHeight="1" x14ac:dyDescent="0.3">
      <c r="A451" s="43" t="s">
        <v>544</v>
      </c>
      <c r="B451" s="43" t="s">
        <v>545</v>
      </c>
      <c r="C451" s="44" t="s">
        <v>1044</v>
      </c>
      <c r="D451" s="44" t="s">
        <v>1046</v>
      </c>
      <c r="E451" s="43" t="s">
        <v>877</v>
      </c>
      <c r="F451" s="45">
        <v>-1.1884015999999999</v>
      </c>
      <c r="G451" s="33">
        <v>2.29731014205358E-2</v>
      </c>
    </row>
    <row r="452" spans="1:7" ht="33.75" customHeight="1" x14ac:dyDescent="0.3">
      <c r="A452" s="43" t="s">
        <v>468</v>
      </c>
      <c r="B452" s="43" t="s">
        <v>469</v>
      </c>
      <c r="C452" s="44" t="s">
        <v>4971</v>
      </c>
      <c r="D452" s="44" t="s">
        <v>8354</v>
      </c>
      <c r="E452" s="43" t="s">
        <v>4972</v>
      </c>
      <c r="F452" s="45">
        <v>-1.1871444</v>
      </c>
      <c r="G452" s="33">
        <v>6.3048758797728706E-3</v>
      </c>
    </row>
    <row r="453" spans="1:7" ht="33.75" customHeight="1" x14ac:dyDescent="0.3">
      <c r="A453" s="43" t="s">
        <v>544</v>
      </c>
      <c r="B453" s="43" t="s">
        <v>545</v>
      </c>
      <c r="C453" s="44" t="s">
        <v>5283</v>
      </c>
      <c r="D453" s="44" t="s">
        <v>8592</v>
      </c>
      <c r="E453" s="43" t="s">
        <v>877</v>
      </c>
      <c r="F453" s="45">
        <v>-1.1869430000000001</v>
      </c>
      <c r="G453" s="33">
        <v>1.4925981706713699E-2</v>
      </c>
    </row>
    <row r="454" spans="1:7" ht="33.75" customHeight="1" x14ac:dyDescent="0.3">
      <c r="A454" s="43" t="s">
        <v>344</v>
      </c>
      <c r="B454" s="43" t="s">
        <v>345</v>
      </c>
      <c r="C454" s="44" t="s">
        <v>4865</v>
      </c>
      <c r="D454" s="44" t="s">
        <v>8284</v>
      </c>
      <c r="E454" s="43" t="s">
        <v>4858</v>
      </c>
      <c r="F454" s="45">
        <v>-1.1861200000000001</v>
      </c>
      <c r="G454" s="33">
        <v>6.7103951290043602E-3</v>
      </c>
    </row>
    <row r="455" spans="1:7" ht="33.75" customHeight="1" x14ac:dyDescent="0.3">
      <c r="A455" s="43" t="s">
        <v>314</v>
      </c>
      <c r="B455" s="43" t="s">
        <v>315</v>
      </c>
      <c r="C455" s="44" t="s">
        <v>4795</v>
      </c>
      <c r="D455" s="44" t="s">
        <v>8245</v>
      </c>
      <c r="E455" s="43" t="s">
        <v>4761</v>
      </c>
      <c r="F455" s="45">
        <v>-1.1842082</v>
      </c>
      <c r="G455" s="33">
        <v>5.4828091811492995E-3</v>
      </c>
    </row>
    <row r="456" spans="1:7" ht="33.75" customHeight="1" x14ac:dyDescent="0.3">
      <c r="A456" s="43" t="s">
        <v>544</v>
      </c>
      <c r="B456" s="43" t="s">
        <v>545</v>
      </c>
      <c r="C456" s="44" t="s">
        <v>5249</v>
      </c>
      <c r="D456" s="44" t="s">
        <v>8563</v>
      </c>
      <c r="E456" s="43" t="s">
        <v>877</v>
      </c>
      <c r="F456" s="45">
        <v>-1.1813904</v>
      </c>
      <c r="G456" s="33">
        <v>8.4008347888365406E-3</v>
      </c>
    </row>
    <row r="457" spans="1:7" ht="33.75" customHeight="1" x14ac:dyDescent="0.3">
      <c r="A457" s="43" t="s">
        <v>404</v>
      </c>
      <c r="B457" s="43" t="s">
        <v>405</v>
      </c>
      <c r="C457" s="44" t="s">
        <v>4908</v>
      </c>
      <c r="D457" s="44" t="s">
        <v>8315</v>
      </c>
      <c r="E457" s="43" t="s">
        <v>4909</v>
      </c>
      <c r="F457" s="45">
        <v>-1.1810947999999999</v>
      </c>
      <c r="G457" s="33">
        <v>6.0443998913027605E-3</v>
      </c>
    </row>
    <row r="458" spans="1:7" ht="33.75" customHeight="1" x14ac:dyDescent="0.3">
      <c r="A458" s="43" t="s">
        <v>502</v>
      </c>
      <c r="B458" s="43" t="s">
        <v>503</v>
      </c>
      <c r="C458" s="44" t="s">
        <v>4999</v>
      </c>
      <c r="D458" s="44" t="s">
        <v>8369</v>
      </c>
      <c r="E458" s="43" t="s">
        <v>5000</v>
      </c>
      <c r="F458" s="45">
        <v>-1.1806911</v>
      </c>
      <c r="G458" s="33">
        <v>3.5677019521159099E-2</v>
      </c>
    </row>
    <row r="459" spans="1:7" ht="33.75" customHeight="1" x14ac:dyDescent="0.3">
      <c r="A459" s="43" t="s">
        <v>328</v>
      </c>
      <c r="B459" s="43" t="s">
        <v>329</v>
      </c>
      <c r="C459" s="44" t="s">
        <v>4844</v>
      </c>
      <c r="D459" s="44" t="s">
        <v>8277</v>
      </c>
      <c r="E459" s="43" t="s">
        <v>2006</v>
      </c>
      <c r="F459" s="45">
        <v>-1.180321</v>
      </c>
      <c r="G459" s="33">
        <v>7.7601065637401805E-3</v>
      </c>
    </row>
    <row r="460" spans="1:7" ht="33.75" customHeight="1" x14ac:dyDescent="0.3">
      <c r="A460" s="43" t="s">
        <v>203</v>
      </c>
      <c r="B460" s="43" t="s">
        <v>204</v>
      </c>
      <c r="C460" s="44" t="s">
        <v>4594</v>
      </c>
      <c r="D460" s="44" t="s">
        <v>8120</v>
      </c>
      <c r="E460" s="43" t="s">
        <v>2689</v>
      </c>
      <c r="F460" s="45">
        <v>-1.1785715999999999</v>
      </c>
      <c r="G460" s="33">
        <v>1.5095265423256699E-2</v>
      </c>
    </row>
    <row r="461" spans="1:7" ht="33.75" customHeight="1" x14ac:dyDescent="0.3">
      <c r="A461" s="43" t="s">
        <v>548</v>
      </c>
      <c r="B461" s="43" t="s">
        <v>549</v>
      </c>
      <c r="C461" s="44" t="s">
        <v>5108</v>
      </c>
      <c r="D461" s="44" t="s">
        <v>8435</v>
      </c>
      <c r="E461" s="43" t="s">
        <v>5109</v>
      </c>
      <c r="F461" s="45">
        <v>-1.1782878999999999</v>
      </c>
      <c r="G461" s="33">
        <v>4.93296492776243E-3</v>
      </c>
    </row>
    <row r="462" spans="1:7" ht="33.75" customHeight="1" x14ac:dyDescent="0.3">
      <c r="A462" s="43" t="s">
        <v>370</v>
      </c>
      <c r="B462" s="43" t="s">
        <v>371</v>
      </c>
      <c r="C462" s="44" t="s">
        <v>4766</v>
      </c>
      <c r="D462" s="44" t="s">
        <v>8228</v>
      </c>
      <c r="E462" s="43" t="s">
        <v>4767</v>
      </c>
      <c r="F462" s="45">
        <v>-1.1776373</v>
      </c>
      <c r="G462" s="33">
        <v>1.17370700572799E-2</v>
      </c>
    </row>
    <row r="463" spans="1:7" ht="33.75" customHeight="1" x14ac:dyDescent="0.3">
      <c r="A463" s="43" t="s">
        <v>85</v>
      </c>
      <c r="B463" s="43" t="s">
        <v>86</v>
      </c>
      <c r="C463" s="44" t="s">
        <v>4477</v>
      </c>
      <c r="D463" s="44" t="s">
        <v>8048</v>
      </c>
      <c r="E463" s="43" t="s">
        <v>4474</v>
      </c>
      <c r="F463" s="45">
        <v>-1.1754335</v>
      </c>
      <c r="G463" s="33">
        <v>8.4467439620537991E-3</v>
      </c>
    </row>
    <row r="464" spans="1:7" ht="33.75" customHeight="1" x14ac:dyDescent="0.3">
      <c r="A464" s="43" t="s">
        <v>342</v>
      </c>
      <c r="B464" s="43" t="s">
        <v>343</v>
      </c>
      <c r="C464" s="44" t="s">
        <v>2887</v>
      </c>
      <c r="D464" s="44" t="s">
        <v>8272</v>
      </c>
      <c r="E464" s="43" t="s">
        <v>2888</v>
      </c>
      <c r="F464" s="45">
        <v>-1.1749890999999999</v>
      </c>
      <c r="G464" s="33">
        <v>3.94892508068334E-3</v>
      </c>
    </row>
    <row r="465" spans="1:7" ht="33.75" customHeight="1" x14ac:dyDescent="0.3">
      <c r="A465" s="43" t="s">
        <v>370</v>
      </c>
      <c r="B465" s="43" t="s">
        <v>371</v>
      </c>
      <c r="C465" s="44" t="s">
        <v>4768</v>
      </c>
      <c r="D465" s="44" t="s">
        <v>8230</v>
      </c>
      <c r="E465" s="43" t="s">
        <v>4769</v>
      </c>
      <c r="F465" s="45">
        <v>-1.174752</v>
      </c>
      <c r="G465" s="33">
        <v>1.04198798401282E-2</v>
      </c>
    </row>
    <row r="466" spans="1:7" ht="33.75" customHeight="1" x14ac:dyDescent="0.3">
      <c r="A466" s="43" t="s">
        <v>544</v>
      </c>
      <c r="B466" s="43" t="s">
        <v>545</v>
      </c>
      <c r="C466" s="44" t="s">
        <v>5281</v>
      </c>
      <c r="D466" s="44" t="s">
        <v>8590</v>
      </c>
      <c r="E466" s="43" t="s">
        <v>877</v>
      </c>
      <c r="F466" s="45">
        <v>-1.1747179000000001</v>
      </c>
      <c r="G466" s="33">
        <v>1.59850896011587E-2</v>
      </c>
    </row>
    <row r="467" spans="1:7" ht="33.75" customHeight="1" x14ac:dyDescent="0.3">
      <c r="A467" s="43" t="s">
        <v>546</v>
      </c>
      <c r="B467" s="43" t="s">
        <v>547</v>
      </c>
      <c r="C467" s="44" t="s">
        <v>5364</v>
      </c>
      <c r="D467" s="44" t="s">
        <v>8650</v>
      </c>
      <c r="E467" s="46" t="s">
        <v>5365</v>
      </c>
      <c r="F467" s="45">
        <v>-1.1720918</v>
      </c>
      <c r="G467" s="33">
        <v>4.6626627523969301E-3</v>
      </c>
    </row>
    <row r="468" spans="1:7" ht="33.75" customHeight="1" x14ac:dyDescent="0.3">
      <c r="A468" s="43" t="s">
        <v>746</v>
      </c>
      <c r="B468" s="43" t="s">
        <v>747</v>
      </c>
      <c r="C468" s="44" t="s">
        <v>4817</v>
      </c>
      <c r="D468" s="44" t="s">
        <v>8259</v>
      </c>
      <c r="E468" s="43" t="s">
        <v>4818</v>
      </c>
      <c r="F468" s="45">
        <v>-1.1719482000000001</v>
      </c>
      <c r="G468" s="33">
        <v>4.7737995928159402E-2</v>
      </c>
    </row>
    <row r="469" spans="1:7" ht="33.75" customHeight="1" x14ac:dyDescent="0.3">
      <c r="A469" s="43" t="s">
        <v>344</v>
      </c>
      <c r="B469" s="43" t="s">
        <v>345</v>
      </c>
      <c r="C469" s="44" t="s">
        <v>4859</v>
      </c>
      <c r="D469" s="44" t="s">
        <v>8285</v>
      </c>
      <c r="E469" s="43" t="s">
        <v>4860</v>
      </c>
      <c r="F469" s="45">
        <v>-1.1717112999999999</v>
      </c>
      <c r="G469" s="33">
        <v>1.0424006484979599E-2</v>
      </c>
    </row>
    <row r="470" spans="1:7" ht="33.75" customHeight="1" x14ac:dyDescent="0.3">
      <c r="A470" s="43" t="s">
        <v>95</v>
      </c>
      <c r="B470" s="43" t="s">
        <v>96</v>
      </c>
      <c r="C470" s="44" t="s">
        <v>4480</v>
      </c>
      <c r="D470" s="44" t="s">
        <v>8050</v>
      </c>
      <c r="E470" s="43" t="s">
        <v>4481</v>
      </c>
      <c r="F470" s="45">
        <v>-1.1714243</v>
      </c>
      <c r="G470" s="33">
        <v>1.04155217235754E-2</v>
      </c>
    </row>
    <row r="471" spans="1:7" ht="33.75" customHeight="1" x14ac:dyDescent="0.3">
      <c r="A471" s="43" t="s">
        <v>544</v>
      </c>
      <c r="B471" s="43" t="s">
        <v>545</v>
      </c>
      <c r="C471" s="44" t="s">
        <v>5127</v>
      </c>
      <c r="D471" s="44" t="s">
        <v>8446</v>
      </c>
      <c r="E471" s="43" t="s">
        <v>877</v>
      </c>
      <c r="F471" s="45">
        <v>-1.1699108</v>
      </c>
      <c r="G471" s="33">
        <v>1.6256905693642298E-2</v>
      </c>
    </row>
    <row r="472" spans="1:7" ht="33.75" customHeight="1" x14ac:dyDescent="0.3">
      <c r="A472" s="43" t="s">
        <v>544</v>
      </c>
      <c r="B472" s="43" t="s">
        <v>545</v>
      </c>
      <c r="C472" s="44" t="s">
        <v>5222</v>
      </c>
      <c r="D472" s="44" t="s">
        <v>8538</v>
      </c>
      <c r="E472" s="43" t="s">
        <v>877</v>
      </c>
      <c r="F472" s="45">
        <v>-1.1696234999999999</v>
      </c>
      <c r="G472" s="33">
        <v>4.3845703492123699E-3</v>
      </c>
    </row>
    <row r="473" spans="1:7" ht="33.75" customHeight="1" x14ac:dyDescent="0.3">
      <c r="A473" s="43" t="s">
        <v>516</v>
      </c>
      <c r="B473" s="43" t="s">
        <v>517</v>
      </c>
      <c r="C473" s="44" t="s">
        <v>5038</v>
      </c>
      <c r="D473" s="44" t="s">
        <v>8390</v>
      </c>
      <c r="E473" s="46" t="s">
        <v>5039</v>
      </c>
      <c r="F473" s="45">
        <v>-1.1688312999999999</v>
      </c>
      <c r="G473" s="33">
        <v>6.8228493106796606E-3</v>
      </c>
    </row>
    <row r="474" spans="1:7" ht="33.75" customHeight="1" x14ac:dyDescent="0.3">
      <c r="A474" s="43" t="s">
        <v>284</v>
      </c>
      <c r="B474" s="43" t="s">
        <v>285</v>
      </c>
      <c r="C474" s="44" t="s">
        <v>4689</v>
      </c>
      <c r="D474" s="44" t="s">
        <v>8185</v>
      </c>
      <c r="E474" s="43" t="s">
        <v>877</v>
      </c>
      <c r="F474" s="45">
        <v>-1.1675822</v>
      </c>
      <c r="G474" s="33">
        <v>4.66401526185923E-2</v>
      </c>
    </row>
    <row r="475" spans="1:7" ht="33.75" customHeight="1" x14ac:dyDescent="0.3">
      <c r="A475" s="43" t="s">
        <v>350</v>
      </c>
      <c r="B475" s="43" t="s">
        <v>351</v>
      </c>
      <c r="C475" s="44" t="s">
        <v>4086</v>
      </c>
      <c r="D475" s="44" t="s">
        <v>8255</v>
      </c>
      <c r="E475" s="43" t="s">
        <v>4087</v>
      </c>
      <c r="F475" s="45">
        <v>-1.1675241999999999</v>
      </c>
      <c r="G475" s="33">
        <v>3.5684875995892601E-3</v>
      </c>
    </row>
    <row r="476" spans="1:7" ht="33.75" customHeight="1" x14ac:dyDescent="0.3">
      <c r="A476" s="43" t="s">
        <v>404</v>
      </c>
      <c r="B476" s="43" t="s">
        <v>405</v>
      </c>
      <c r="C476" s="44" t="s">
        <v>4906</v>
      </c>
      <c r="D476" s="44" t="s">
        <v>8314</v>
      </c>
      <c r="E476" s="43" t="s">
        <v>4907</v>
      </c>
      <c r="F476" s="45">
        <v>-1.1671647000000001</v>
      </c>
      <c r="G476" s="33">
        <v>1.0855539368186199E-2</v>
      </c>
    </row>
    <row r="477" spans="1:7" ht="33.75" customHeight="1" x14ac:dyDescent="0.3">
      <c r="A477" s="43" t="s">
        <v>544</v>
      </c>
      <c r="B477" s="43" t="s">
        <v>545</v>
      </c>
      <c r="C477" s="44" t="s">
        <v>5257</v>
      </c>
      <c r="D477" s="44" t="s">
        <v>8570</v>
      </c>
      <c r="E477" s="43" t="s">
        <v>877</v>
      </c>
      <c r="F477" s="45">
        <v>-1.1665251999999999</v>
      </c>
      <c r="G477" s="33">
        <v>3.9836256342974299E-3</v>
      </c>
    </row>
    <row r="478" spans="1:7" ht="33.75" customHeight="1" x14ac:dyDescent="0.3">
      <c r="A478" s="43" t="s">
        <v>81</v>
      </c>
      <c r="B478" s="43" t="s">
        <v>82</v>
      </c>
      <c r="C478" s="44" t="s">
        <v>4491</v>
      </c>
      <c r="D478" s="44" t="s">
        <v>8056</v>
      </c>
      <c r="E478" s="43" t="s">
        <v>3931</v>
      </c>
      <c r="F478" s="45">
        <v>-1.1662946999999999</v>
      </c>
      <c r="G478" s="33">
        <v>1.4191950988177699E-2</v>
      </c>
    </row>
    <row r="479" spans="1:7" ht="33.75" customHeight="1" x14ac:dyDescent="0.3">
      <c r="A479" s="43" t="s">
        <v>744</v>
      </c>
      <c r="B479" s="43" t="s">
        <v>745</v>
      </c>
      <c r="C479" s="44" t="s">
        <v>4829</v>
      </c>
      <c r="D479" s="44" t="s">
        <v>8265</v>
      </c>
      <c r="E479" s="43" t="s">
        <v>4830</v>
      </c>
      <c r="F479" s="45">
        <v>-1.1645859999999999</v>
      </c>
      <c r="G479" s="33">
        <v>4.0257154353595106E-3</v>
      </c>
    </row>
    <row r="480" spans="1:7" ht="33.75" customHeight="1" x14ac:dyDescent="0.3">
      <c r="A480" s="43" t="s">
        <v>85</v>
      </c>
      <c r="B480" s="43" t="s">
        <v>86</v>
      </c>
      <c r="C480" s="44" t="s">
        <v>4473</v>
      </c>
      <c r="D480" s="44" t="s">
        <v>8046</v>
      </c>
      <c r="E480" s="43" t="s">
        <v>4474</v>
      </c>
      <c r="F480" s="45">
        <v>-1.1639967</v>
      </c>
      <c r="G480" s="33">
        <v>8.5687687993726801E-3</v>
      </c>
    </row>
    <row r="481" spans="1:7" ht="33.75" customHeight="1" x14ac:dyDescent="0.3">
      <c r="A481" s="43" t="s">
        <v>534</v>
      </c>
      <c r="B481" s="43" t="s">
        <v>535</v>
      </c>
      <c r="C481" s="44" t="s">
        <v>5019</v>
      </c>
      <c r="D481" s="44" t="s">
        <v>8378</v>
      </c>
      <c r="E481" s="43" t="s">
        <v>5020</v>
      </c>
      <c r="F481" s="45">
        <v>-1.1639261000000001</v>
      </c>
      <c r="G481" s="33">
        <v>8.1739806813721002E-3</v>
      </c>
    </row>
    <row r="482" spans="1:7" ht="33.75" customHeight="1" x14ac:dyDescent="0.3">
      <c r="A482" s="43" t="s">
        <v>340</v>
      </c>
      <c r="B482" s="43" t="s">
        <v>341</v>
      </c>
      <c r="C482" s="44" t="s">
        <v>4739</v>
      </c>
      <c r="D482" s="44" t="s">
        <v>8215</v>
      </c>
      <c r="E482" s="43" t="s">
        <v>4740</v>
      </c>
      <c r="F482" s="45">
        <v>-1.1613475</v>
      </c>
      <c r="G482" s="33">
        <v>7.1767837548140706E-3</v>
      </c>
    </row>
    <row r="483" spans="1:7" ht="33.75" customHeight="1" x14ac:dyDescent="0.3">
      <c r="A483" s="43" t="s">
        <v>113</v>
      </c>
      <c r="B483" s="43" t="s">
        <v>114</v>
      </c>
      <c r="C483" s="44" t="s">
        <v>4498</v>
      </c>
      <c r="D483" s="44" t="s">
        <v>8060</v>
      </c>
      <c r="E483" s="43" t="s">
        <v>4499</v>
      </c>
      <c r="F483" s="45">
        <v>-1.1611308</v>
      </c>
      <c r="G483" s="33">
        <v>1.5432805687157001E-2</v>
      </c>
    </row>
    <row r="484" spans="1:7" ht="33.75" customHeight="1" x14ac:dyDescent="0.3">
      <c r="A484" s="43" t="s">
        <v>490</v>
      </c>
      <c r="B484" s="43" t="s">
        <v>491</v>
      </c>
      <c r="C484" s="44" t="s">
        <v>4980</v>
      </c>
      <c r="D484" s="44" t="s">
        <v>8359</v>
      </c>
      <c r="E484" s="43" t="s">
        <v>4981</v>
      </c>
      <c r="F484" s="45">
        <v>-1.1608049</v>
      </c>
      <c r="G484" s="33">
        <v>9.9972214692353005E-3</v>
      </c>
    </row>
    <row r="485" spans="1:7" ht="33.75" customHeight="1" x14ac:dyDescent="0.3">
      <c r="A485" s="43" t="s">
        <v>532</v>
      </c>
      <c r="B485" s="43" t="s">
        <v>533</v>
      </c>
      <c r="C485" s="44" t="s">
        <v>5048</v>
      </c>
      <c r="D485" s="44" t="s">
        <v>8394</v>
      </c>
      <c r="E485" s="43" t="s">
        <v>5049</v>
      </c>
      <c r="F485" s="45">
        <v>-1.1600583</v>
      </c>
      <c r="G485" s="33">
        <v>9.6441297576819601E-3</v>
      </c>
    </row>
    <row r="486" spans="1:7" ht="33.75" customHeight="1" x14ac:dyDescent="0.3">
      <c r="A486" s="43" t="s">
        <v>79</v>
      </c>
      <c r="B486" s="43" t="s">
        <v>80</v>
      </c>
      <c r="C486" s="44" t="s">
        <v>4468</v>
      </c>
      <c r="D486" s="44" t="s">
        <v>8043</v>
      </c>
      <c r="E486" s="43" t="s">
        <v>3782</v>
      </c>
      <c r="F486" s="45">
        <v>-1.159886</v>
      </c>
      <c r="G486" s="33">
        <v>5.60999880158924E-3</v>
      </c>
    </row>
    <row r="487" spans="1:7" ht="33.75" customHeight="1" x14ac:dyDescent="0.3">
      <c r="A487" s="43" t="s">
        <v>306</v>
      </c>
      <c r="B487" s="43" t="s">
        <v>307</v>
      </c>
      <c r="C487" s="44" t="s">
        <v>4662</v>
      </c>
      <c r="D487" s="44" t="s">
        <v>8167</v>
      </c>
      <c r="E487" s="43" t="s">
        <v>4663</v>
      </c>
      <c r="F487" s="45">
        <v>-1.1581945</v>
      </c>
      <c r="G487" s="33">
        <v>1.7643425545777601E-2</v>
      </c>
    </row>
    <row r="488" spans="1:7" ht="33.75" customHeight="1" x14ac:dyDescent="0.3">
      <c r="A488" s="43" t="s">
        <v>127</v>
      </c>
      <c r="B488" s="43" t="s">
        <v>128</v>
      </c>
      <c r="C488" s="44" t="s">
        <v>4517</v>
      </c>
      <c r="D488" s="44" t="s">
        <v>8072</v>
      </c>
      <c r="E488" s="43" t="s">
        <v>4518</v>
      </c>
      <c r="F488" s="45">
        <v>-1.1575613</v>
      </c>
      <c r="G488" s="33">
        <v>5.7790443847426706E-3</v>
      </c>
    </row>
    <row r="489" spans="1:7" ht="33.75" customHeight="1" x14ac:dyDescent="0.3">
      <c r="A489" s="43" t="s">
        <v>400</v>
      </c>
      <c r="B489" s="43" t="s">
        <v>401</v>
      </c>
      <c r="C489" s="44" t="s">
        <v>4930</v>
      </c>
      <c r="D489" s="44" t="s">
        <v>8327</v>
      </c>
      <c r="E489" s="43" t="s">
        <v>3782</v>
      </c>
      <c r="F489" s="45">
        <v>-1.1570096999999999</v>
      </c>
      <c r="G489" s="33">
        <v>1.05580439487811E-2</v>
      </c>
    </row>
    <row r="490" spans="1:7" ht="33.75" customHeight="1" x14ac:dyDescent="0.3">
      <c r="A490" s="43" t="s">
        <v>544</v>
      </c>
      <c r="B490" s="43" t="s">
        <v>545</v>
      </c>
      <c r="C490" s="44" t="s">
        <v>5307</v>
      </c>
      <c r="D490" s="44" t="s">
        <v>8615</v>
      </c>
      <c r="E490" s="43" t="s">
        <v>877</v>
      </c>
      <c r="F490" s="45">
        <v>-1.1561804</v>
      </c>
      <c r="G490" s="33">
        <v>9.8209793956565601E-3</v>
      </c>
    </row>
    <row r="491" spans="1:7" ht="33.75" customHeight="1" x14ac:dyDescent="0.3">
      <c r="A491" s="43" t="s">
        <v>388</v>
      </c>
      <c r="B491" s="43" t="s">
        <v>389</v>
      </c>
      <c r="C491" s="44" t="s">
        <v>4880</v>
      </c>
      <c r="D491" s="44" t="s">
        <v>8297</v>
      </c>
      <c r="E491" s="43" t="s">
        <v>4881</v>
      </c>
      <c r="F491" s="45">
        <v>-1.1557820000000001</v>
      </c>
      <c r="G491" s="33">
        <v>3.68228136419246E-2</v>
      </c>
    </row>
    <row r="492" spans="1:7" ht="33.75" customHeight="1" x14ac:dyDescent="0.3">
      <c r="A492" s="43" t="s">
        <v>544</v>
      </c>
      <c r="B492" s="43" t="s">
        <v>545</v>
      </c>
      <c r="C492" s="44" t="s">
        <v>5122</v>
      </c>
      <c r="D492" s="44" t="s">
        <v>8443</v>
      </c>
      <c r="E492" s="43" t="s">
        <v>5123</v>
      </c>
      <c r="F492" s="45">
        <v>-1.1556313</v>
      </c>
      <c r="G492" s="33">
        <v>4.3251020359084203E-3</v>
      </c>
    </row>
    <row r="493" spans="1:7" ht="33.75" customHeight="1" x14ac:dyDescent="0.3">
      <c r="A493" s="43" t="s">
        <v>544</v>
      </c>
      <c r="B493" s="43" t="s">
        <v>545</v>
      </c>
      <c r="C493" s="44" t="s">
        <v>5279</v>
      </c>
      <c r="D493" s="44" t="s">
        <v>8587</v>
      </c>
      <c r="E493" s="43" t="s">
        <v>877</v>
      </c>
      <c r="F493" s="45">
        <v>-1.1543612000000001</v>
      </c>
      <c r="G493" s="33">
        <v>8.7992538728908203E-3</v>
      </c>
    </row>
    <row r="494" spans="1:7" ht="33.75" customHeight="1" x14ac:dyDescent="0.3">
      <c r="A494" s="43" t="s">
        <v>546</v>
      </c>
      <c r="B494" s="43" t="s">
        <v>547</v>
      </c>
      <c r="C494" s="44" t="s">
        <v>5371</v>
      </c>
      <c r="D494" s="44" t="s">
        <v>8654</v>
      </c>
      <c r="E494" s="43" t="s">
        <v>5338</v>
      </c>
      <c r="F494" s="45">
        <v>-1.1532416000000001</v>
      </c>
      <c r="G494" s="33">
        <v>6.6137865502337101E-3</v>
      </c>
    </row>
    <row r="495" spans="1:7" ht="33.75" customHeight="1" x14ac:dyDescent="0.3">
      <c r="A495" s="43" t="s">
        <v>544</v>
      </c>
      <c r="B495" s="43" t="s">
        <v>545</v>
      </c>
      <c r="C495" s="44" t="s">
        <v>5301</v>
      </c>
      <c r="D495" s="44" t="s">
        <v>8609</v>
      </c>
      <c r="E495" s="43" t="s">
        <v>877</v>
      </c>
      <c r="F495" s="45">
        <v>-1.1524862</v>
      </c>
      <c r="G495" s="33">
        <v>1.3674671236704499E-2</v>
      </c>
    </row>
    <row r="496" spans="1:7" ht="33.75" customHeight="1" x14ac:dyDescent="0.3">
      <c r="A496" s="43" t="s">
        <v>233</v>
      </c>
      <c r="B496" s="43" t="s">
        <v>234</v>
      </c>
      <c r="C496" s="44" t="s">
        <v>4623</v>
      </c>
      <c r="D496" s="44" t="s">
        <v>8139</v>
      </c>
      <c r="E496" s="43" t="s">
        <v>4624</v>
      </c>
      <c r="F496" s="45">
        <v>-1.14889</v>
      </c>
      <c r="G496" s="33">
        <v>3.8142644519145101E-3</v>
      </c>
    </row>
    <row r="497" spans="1:7" ht="33.75" customHeight="1" x14ac:dyDescent="0.3">
      <c r="A497" s="43" t="s">
        <v>470</v>
      </c>
      <c r="B497" s="43" t="s">
        <v>471</v>
      </c>
      <c r="C497" s="44" t="s">
        <v>4962</v>
      </c>
      <c r="D497" s="44" t="s">
        <v>8348</v>
      </c>
      <c r="E497" s="43" t="s">
        <v>4963</v>
      </c>
      <c r="F497" s="45">
        <v>-1.1486411999999999</v>
      </c>
      <c r="G497" s="33">
        <v>3.2940303871303402E-2</v>
      </c>
    </row>
    <row r="498" spans="1:7" ht="33.75" customHeight="1" x14ac:dyDescent="0.3">
      <c r="A498" s="43" t="s">
        <v>384</v>
      </c>
      <c r="B498" s="43" t="s">
        <v>385</v>
      </c>
      <c r="C498" s="44" t="s">
        <v>4834</v>
      </c>
      <c r="D498" s="44" t="s">
        <v>8269</v>
      </c>
      <c r="E498" s="43" t="s">
        <v>3470</v>
      </c>
      <c r="F498" s="45">
        <v>-1.148585</v>
      </c>
      <c r="G498" s="33">
        <v>2.38616549694824E-2</v>
      </c>
    </row>
    <row r="499" spans="1:7" ht="33.75" customHeight="1" x14ac:dyDescent="0.3">
      <c r="A499" s="43" t="s">
        <v>548</v>
      </c>
      <c r="B499" s="43" t="s">
        <v>549</v>
      </c>
      <c r="C499" s="44" t="s">
        <v>5074</v>
      </c>
      <c r="D499" s="44" t="s">
        <v>8410</v>
      </c>
      <c r="E499" s="43" t="s">
        <v>5075</v>
      </c>
      <c r="F499" s="45">
        <v>-1.147675</v>
      </c>
      <c r="G499" s="33">
        <v>4.2615374600379402E-3</v>
      </c>
    </row>
    <row r="500" spans="1:7" ht="33.75" customHeight="1" x14ac:dyDescent="0.3">
      <c r="A500" s="43" t="s">
        <v>544</v>
      </c>
      <c r="B500" s="43" t="s">
        <v>545</v>
      </c>
      <c r="C500" s="44" t="s">
        <v>5206</v>
      </c>
      <c r="D500" s="44" t="s">
        <v>8520</v>
      </c>
      <c r="E500" s="43" t="s">
        <v>877</v>
      </c>
      <c r="F500" s="45">
        <v>-1.1472563</v>
      </c>
      <c r="G500" s="33">
        <v>1.4452411045927399E-2</v>
      </c>
    </row>
    <row r="501" spans="1:7" ht="33.75" customHeight="1" x14ac:dyDescent="0.3">
      <c r="A501" s="43" t="s">
        <v>544</v>
      </c>
      <c r="B501" s="43" t="s">
        <v>545</v>
      </c>
      <c r="C501" s="44" t="s">
        <v>5198</v>
      </c>
      <c r="D501" s="44" t="s">
        <v>8511</v>
      </c>
      <c r="E501" s="43" t="s">
        <v>5199</v>
      </c>
      <c r="F501" s="45">
        <v>-1.147149</v>
      </c>
      <c r="G501" s="33">
        <v>3.03779123026236E-2</v>
      </c>
    </row>
    <row r="502" spans="1:7" ht="33.75" customHeight="1" x14ac:dyDescent="0.3">
      <c r="A502" s="43" t="s">
        <v>544</v>
      </c>
      <c r="B502" s="43" t="s">
        <v>545</v>
      </c>
      <c r="C502" s="44" t="s">
        <v>5231</v>
      </c>
      <c r="D502" s="44" t="s">
        <v>8548</v>
      </c>
      <c r="E502" s="43" t="s">
        <v>5232</v>
      </c>
      <c r="F502" s="45">
        <v>-1.1469829</v>
      </c>
      <c r="G502" s="33">
        <v>1.2937834875314299E-2</v>
      </c>
    </row>
    <row r="503" spans="1:7" ht="33.75" customHeight="1" x14ac:dyDescent="0.3">
      <c r="A503" s="43" t="s">
        <v>546</v>
      </c>
      <c r="B503" s="43" t="s">
        <v>547</v>
      </c>
      <c r="C503" s="44" t="s">
        <v>5388</v>
      </c>
      <c r="D503" s="44" t="s">
        <v>8660</v>
      </c>
      <c r="E503" s="43" t="s">
        <v>877</v>
      </c>
      <c r="F503" s="45">
        <v>-1.1462536999999999</v>
      </c>
      <c r="G503" s="33">
        <v>8.7323248896829901E-3</v>
      </c>
    </row>
    <row r="504" spans="1:7" ht="33.75" customHeight="1" x14ac:dyDescent="0.3">
      <c r="A504" s="43" t="s">
        <v>544</v>
      </c>
      <c r="B504" s="43" t="s">
        <v>545</v>
      </c>
      <c r="C504" s="44" t="s">
        <v>5243</v>
      </c>
      <c r="D504" s="44" t="s">
        <v>8557</v>
      </c>
      <c r="E504" s="43" t="s">
        <v>877</v>
      </c>
      <c r="F504" s="45">
        <v>-1.1450264000000001</v>
      </c>
      <c r="G504" s="33">
        <v>1.2937834875314299E-2</v>
      </c>
    </row>
    <row r="505" spans="1:7" ht="33.75" customHeight="1" x14ac:dyDescent="0.3">
      <c r="A505" s="43" t="s">
        <v>544</v>
      </c>
      <c r="B505" s="43" t="s">
        <v>545</v>
      </c>
      <c r="C505" s="44" t="s">
        <v>3625</v>
      </c>
      <c r="D505" s="44" t="s">
        <v>7355</v>
      </c>
      <c r="E505" s="43" t="s">
        <v>877</v>
      </c>
      <c r="F505" s="45">
        <v>-1.1437056000000001</v>
      </c>
      <c r="G505" s="33">
        <v>6.2326952021928804E-3</v>
      </c>
    </row>
    <row r="506" spans="1:7" ht="33.75" customHeight="1" x14ac:dyDescent="0.3">
      <c r="A506" s="43" t="s">
        <v>490</v>
      </c>
      <c r="B506" s="43" t="s">
        <v>491</v>
      </c>
      <c r="C506" s="44" t="s">
        <v>4984</v>
      </c>
      <c r="D506" s="44" t="s">
        <v>8361</v>
      </c>
      <c r="E506" s="43" t="s">
        <v>4985</v>
      </c>
      <c r="F506" s="45">
        <v>-1.1435472</v>
      </c>
      <c r="G506" s="33">
        <v>1.85667690555281E-2</v>
      </c>
    </row>
    <row r="507" spans="1:7" ht="33.75" customHeight="1" x14ac:dyDescent="0.3">
      <c r="A507" s="43" t="s">
        <v>544</v>
      </c>
      <c r="B507" s="43" t="s">
        <v>545</v>
      </c>
      <c r="C507" s="44" t="s">
        <v>5177</v>
      </c>
      <c r="D507" s="44" t="s">
        <v>8490</v>
      </c>
      <c r="E507" s="43" t="s">
        <v>877</v>
      </c>
      <c r="F507" s="45">
        <v>-1.1423619</v>
      </c>
      <c r="G507" s="33">
        <v>1.25095145842078E-2</v>
      </c>
    </row>
    <row r="508" spans="1:7" ht="33.75" customHeight="1" x14ac:dyDescent="0.3">
      <c r="A508" s="43" t="s">
        <v>235</v>
      </c>
      <c r="B508" s="43" t="s">
        <v>236</v>
      </c>
      <c r="C508" s="44" t="s">
        <v>4630</v>
      </c>
      <c r="D508" s="44" t="s">
        <v>8145</v>
      </c>
      <c r="E508" s="43" t="s">
        <v>2741</v>
      </c>
      <c r="F508" s="45">
        <v>-1.1419733999999999</v>
      </c>
      <c r="G508" s="33">
        <v>5.0367284219673602E-3</v>
      </c>
    </row>
    <row r="509" spans="1:7" ht="33.75" customHeight="1" x14ac:dyDescent="0.3">
      <c r="A509" s="43" t="s">
        <v>360</v>
      </c>
      <c r="B509" s="43" t="s">
        <v>361</v>
      </c>
      <c r="C509" s="44" t="s">
        <v>4810</v>
      </c>
      <c r="D509" s="44" t="s">
        <v>8254</v>
      </c>
      <c r="E509" s="43" t="s">
        <v>4811</v>
      </c>
      <c r="F509" s="45">
        <v>-1.1417907</v>
      </c>
      <c r="G509" s="33">
        <v>1.0312158146368799E-2</v>
      </c>
    </row>
    <row r="510" spans="1:7" ht="33.75" customHeight="1" x14ac:dyDescent="0.3">
      <c r="A510" s="43" t="s">
        <v>504</v>
      </c>
      <c r="B510" s="43" t="s">
        <v>505</v>
      </c>
      <c r="C510" s="44" t="s">
        <v>5062</v>
      </c>
      <c r="D510" s="44" t="s">
        <v>8402</v>
      </c>
      <c r="E510" s="43" t="s">
        <v>877</v>
      </c>
      <c r="F510" s="45">
        <v>-1.1417758</v>
      </c>
      <c r="G510" s="33">
        <v>8.0985713494443109E-3</v>
      </c>
    </row>
    <row r="511" spans="1:7" ht="33.75" customHeight="1" x14ac:dyDescent="0.3">
      <c r="A511" s="43" t="s">
        <v>440</v>
      </c>
      <c r="B511" s="43" t="s">
        <v>441</v>
      </c>
      <c r="C511" s="44" t="s">
        <v>4938</v>
      </c>
      <c r="D511" s="44" t="s">
        <v>8334</v>
      </c>
      <c r="E511" s="43" t="s">
        <v>4939</v>
      </c>
      <c r="F511" s="45">
        <v>-1.1414663</v>
      </c>
      <c r="G511" s="33">
        <v>5.3955435248033206E-3</v>
      </c>
    </row>
    <row r="512" spans="1:7" ht="33.75" customHeight="1" x14ac:dyDescent="0.3">
      <c r="A512" s="43" t="s">
        <v>548</v>
      </c>
      <c r="B512" s="43" t="s">
        <v>549</v>
      </c>
      <c r="C512" s="44" t="s">
        <v>3835</v>
      </c>
      <c r="D512" s="44" t="s">
        <v>8436</v>
      </c>
      <c r="E512" s="43" t="s">
        <v>2372</v>
      </c>
      <c r="F512" s="45">
        <v>-1.1408588</v>
      </c>
      <c r="G512" s="33">
        <v>6.9141809957655904E-3</v>
      </c>
    </row>
    <row r="513" spans="1:7" ht="33.75" customHeight="1" x14ac:dyDescent="0.3">
      <c r="A513" s="43" t="s">
        <v>544</v>
      </c>
      <c r="B513" s="43" t="s">
        <v>545</v>
      </c>
      <c r="C513" s="44" t="s">
        <v>5219</v>
      </c>
      <c r="D513" s="44" t="s">
        <v>8534</v>
      </c>
      <c r="E513" s="43" t="s">
        <v>877</v>
      </c>
      <c r="F513" s="45">
        <v>-1.1384814999999999</v>
      </c>
      <c r="G513" s="33">
        <v>9.146441523711411E-3</v>
      </c>
    </row>
    <row r="514" spans="1:7" ht="33.75" customHeight="1" x14ac:dyDescent="0.3">
      <c r="A514" s="43" t="s">
        <v>544</v>
      </c>
      <c r="B514" s="43" t="s">
        <v>545</v>
      </c>
      <c r="C514" s="44" t="s">
        <v>5313</v>
      </c>
      <c r="D514" s="44" t="s">
        <v>8621</v>
      </c>
      <c r="E514" s="43" t="s">
        <v>877</v>
      </c>
      <c r="F514" s="45">
        <v>-1.1381965000000001</v>
      </c>
      <c r="G514" s="33">
        <v>1.3508085156289399E-2</v>
      </c>
    </row>
    <row r="515" spans="1:7" ht="33.75" customHeight="1" x14ac:dyDescent="0.3">
      <c r="A515" s="43" t="s">
        <v>121</v>
      </c>
      <c r="B515" s="43" t="s">
        <v>122</v>
      </c>
      <c r="C515" s="44" t="s">
        <v>4504</v>
      </c>
      <c r="D515" s="44" t="s">
        <v>8063</v>
      </c>
      <c r="E515" s="43" t="s">
        <v>2649</v>
      </c>
      <c r="F515" s="45">
        <v>-1.1378813999999999</v>
      </c>
      <c r="G515" s="33">
        <v>6.7186068851956306E-3</v>
      </c>
    </row>
    <row r="516" spans="1:7" ht="33.75" customHeight="1" x14ac:dyDescent="0.3">
      <c r="A516" s="43" t="s">
        <v>197</v>
      </c>
      <c r="B516" s="43" t="s">
        <v>198</v>
      </c>
      <c r="C516" s="44" t="s">
        <v>4561</v>
      </c>
      <c r="D516" s="44" t="s">
        <v>8097</v>
      </c>
      <c r="E516" s="43" t="s">
        <v>4562</v>
      </c>
      <c r="F516" s="45">
        <v>-1.1374432000000001</v>
      </c>
      <c r="G516" s="33">
        <v>4.8126428008574704E-3</v>
      </c>
    </row>
    <row r="517" spans="1:7" ht="33.75" customHeight="1" x14ac:dyDescent="0.3">
      <c r="A517" s="43" t="s">
        <v>546</v>
      </c>
      <c r="B517" s="43" t="s">
        <v>547</v>
      </c>
      <c r="C517" s="44" t="s">
        <v>5349</v>
      </c>
      <c r="D517" s="44" t="s">
        <v>8642</v>
      </c>
      <c r="E517" s="43" t="s">
        <v>5350</v>
      </c>
      <c r="F517" s="45">
        <v>-1.1361288</v>
      </c>
      <c r="G517" s="33">
        <v>3.6027654810652301E-2</v>
      </c>
    </row>
    <row r="518" spans="1:7" ht="33.75" customHeight="1" x14ac:dyDescent="0.3">
      <c r="A518" s="43" t="s">
        <v>490</v>
      </c>
      <c r="B518" s="43" t="s">
        <v>491</v>
      </c>
      <c r="C518" s="44" t="s">
        <v>4982</v>
      </c>
      <c r="D518" s="44" t="s">
        <v>8360</v>
      </c>
      <c r="E518" s="43" t="s">
        <v>4983</v>
      </c>
      <c r="F518" s="45">
        <v>-1.134541</v>
      </c>
      <c r="G518" s="33">
        <v>9.1192024891785812E-3</v>
      </c>
    </row>
    <row r="519" spans="1:7" ht="33.75" customHeight="1" x14ac:dyDescent="0.3">
      <c r="A519" s="43" t="s">
        <v>163</v>
      </c>
      <c r="B519" s="43" t="s">
        <v>164</v>
      </c>
      <c r="C519" s="44" t="s">
        <v>4537</v>
      </c>
      <c r="D519" s="44" t="s">
        <v>8084</v>
      </c>
      <c r="E519" s="43" t="s">
        <v>4538</v>
      </c>
      <c r="F519" s="45">
        <v>-1.1340306</v>
      </c>
      <c r="G519" s="33">
        <v>9.4784004763541502E-3</v>
      </c>
    </row>
    <row r="520" spans="1:7" ht="33.75" customHeight="1" x14ac:dyDescent="0.3">
      <c r="A520" s="43" t="s">
        <v>544</v>
      </c>
      <c r="B520" s="43" t="s">
        <v>545</v>
      </c>
      <c r="C520" s="44" t="s">
        <v>5148</v>
      </c>
      <c r="D520" s="44"/>
      <c r="E520" s="43" t="s">
        <v>877</v>
      </c>
      <c r="F520" s="45">
        <v>-1.133945</v>
      </c>
      <c r="G520" s="33">
        <v>2.5443768930453598E-2</v>
      </c>
    </row>
    <row r="521" spans="1:7" ht="33.75" customHeight="1" x14ac:dyDescent="0.3">
      <c r="A521" s="43" t="s">
        <v>544</v>
      </c>
      <c r="B521" s="43" t="s">
        <v>545</v>
      </c>
      <c r="C521" s="44" t="s">
        <v>5150</v>
      </c>
      <c r="D521" s="44" t="s">
        <v>8465</v>
      </c>
      <c r="E521" s="43" t="s">
        <v>5151</v>
      </c>
      <c r="F521" s="45">
        <v>-1.1339220000000001</v>
      </c>
      <c r="G521" s="33">
        <v>1.19700991894313E-2</v>
      </c>
    </row>
    <row r="522" spans="1:7" ht="33.75" customHeight="1" x14ac:dyDescent="0.3">
      <c r="A522" s="43" t="s">
        <v>548</v>
      </c>
      <c r="B522" s="43" t="s">
        <v>549</v>
      </c>
      <c r="C522" s="44" t="s">
        <v>5094</v>
      </c>
      <c r="D522" s="44" t="s">
        <v>8426</v>
      </c>
      <c r="E522" s="43" t="s">
        <v>3122</v>
      </c>
      <c r="F522" s="45">
        <v>-1.1333747000000001</v>
      </c>
      <c r="G522" s="33">
        <v>3.7338140200565702E-2</v>
      </c>
    </row>
    <row r="523" spans="1:7" ht="33.75" customHeight="1" x14ac:dyDescent="0.3">
      <c r="A523" s="43" t="s">
        <v>440</v>
      </c>
      <c r="B523" s="43" t="s">
        <v>441</v>
      </c>
      <c r="C523" s="44" t="s">
        <v>4935</v>
      </c>
      <c r="D523" s="44" t="s">
        <v>8331</v>
      </c>
      <c r="E523" s="43" t="s">
        <v>4936</v>
      </c>
      <c r="F523" s="45">
        <v>-1.1326472000000001</v>
      </c>
      <c r="G523" s="33">
        <v>9.6053183281930507E-3</v>
      </c>
    </row>
    <row r="524" spans="1:7" ht="33.75" customHeight="1" x14ac:dyDescent="0.3">
      <c r="A524" s="43" t="s">
        <v>544</v>
      </c>
      <c r="B524" s="43" t="s">
        <v>545</v>
      </c>
      <c r="C524" s="44" t="s">
        <v>5154</v>
      </c>
      <c r="D524" s="44" t="s">
        <v>8470</v>
      </c>
      <c r="E524" s="43" t="s">
        <v>877</v>
      </c>
      <c r="F524" s="45">
        <v>-1.1323620000000001</v>
      </c>
      <c r="G524" s="33">
        <v>6.9403255248945807E-3</v>
      </c>
    </row>
    <row r="525" spans="1:7" ht="33.75" customHeight="1" x14ac:dyDescent="0.3">
      <c r="A525" s="43" t="s">
        <v>742</v>
      </c>
      <c r="B525" s="43" t="s">
        <v>743</v>
      </c>
      <c r="C525" s="44" t="s">
        <v>4758</v>
      </c>
      <c r="D525" s="44" t="s">
        <v>8224</v>
      </c>
      <c r="E525" s="43" t="s">
        <v>4759</v>
      </c>
      <c r="F525" s="45">
        <v>-1.13212</v>
      </c>
      <c r="G525" s="33">
        <v>8.0877425032751006E-3</v>
      </c>
    </row>
    <row r="526" spans="1:7" ht="33.75" customHeight="1" x14ac:dyDescent="0.3">
      <c r="A526" s="43" t="s">
        <v>173</v>
      </c>
      <c r="B526" s="43" t="s">
        <v>174</v>
      </c>
      <c r="C526" s="44" t="s">
        <v>4566</v>
      </c>
      <c r="D526" s="44" t="s">
        <v>8100</v>
      </c>
      <c r="E526" s="43" t="s">
        <v>4567</v>
      </c>
      <c r="F526" s="45">
        <v>-1.1313626000000001</v>
      </c>
      <c r="G526" s="33">
        <v>6.2280044865748001E-3</v>
      </c>
    </row>
    <row r="527" spans="1:7" ht="33.75" customHeight="1" x14ac:dyDescent="0.3">
      <c r="A527" s="43" t="s">
        <v>496</v>
      </c>
      <c r="B527" s="43" t="s">
        <v>497</v>
      </c>
      <c r="C527" s="44" t="s">
        <v>4995</v>
      </c>
      <c r="D527" s="44" t="s">
        <v>8367</v>
      </c>
      <c r="E527" s="43" t="s">
        <v>4996</v>
      </c>
      <c r="F527" s="45">
        <v>-1.1308788999999999</v>
      </c>
      <c r="G527" s="33">
        <v>7.6050517053696202E-3</v>
      </c>
    </row>
    <row r="528" spans="1:7" ht="33.75" customHeight="1" x14ac:dyDescent="0.3">
      <c r="A528" s="43" t="s">
        <v>346</v>
      </c>
      <c r="B528" s="43" t="s">
        <v>347</v>
      </c>
      <c r="C528" s="44" t="s">
        <v>4838</v>
      </c>
      <c r="D528" s="44" t="s">
        <v>8273</v>
      </c>
      <c r="E528" s="43" t="s">
        <v>4839</v>
      </c>
      <c r="F528" s="45">
        <v>-1.1298729000000001</v>
      </c>
      <c r="G528" s="33">
        <v>9.84881533689708E-3</v>
      </c>
    </row>
    <row r="529" spans="1:7" ht="33.75" customHeight="1" x14ac:dyDescent="0.3">
      <c r="A529" s="43" t="s">
        <v>544</v>
      </c>
      <c r="B529" s="43" t="s">
        <v>545</v>
      </c>
      <c r="C529" s="44" t="s">
        <v>5269</v>
      </c>
      <c r="D529" s="44" t="s">
        <v>8580</v>
      </c>
      <c r="E529" s="43" t="s">
        <v>5270</v>
      </c>
      <c r="F529" s="45">
        <v>-1.1297959</v>
      </c>
      <c r="G529" s="33">
        <v>1.4540836084168399E-2</v>
      </c>
    </row>
    <row r="530" spans="1:7" ht="33.75" customHeight="1" x14ac:dyDescent="0.3">
      <c r="A530" s="43" t="s">
        <v>504</v>
      </c>
      <c r="B530" s="43" t="s">
        <v>505</v>
      </c>
      <c r="C530" s="44" t="s">
        <v>5065</v>
      </c>
      <c r="D530" s="44" t="s">
        <v>8404</v>
      </c>
      <c r="E530" s="43" t="s">
        <v>877</v>
      </c>
      <c r="F530" s="45">
        <v>-1.1292489000000001</v>
      </c>
      <c r="G530" s="33">
        <v>8.7716659287328004E-3</v>
      </c>
    </row>
    <row r="531" spans="1:7" ht="33.75" customHeight="1" x14ac:dyDescent="0.3">
      <c r="A531" s="43" t="s">
        <v>548</v>
      </c>
      <c r="B531" s="43" t="s">
        <v>549</v>
      </c>
      <c r="C531" s="44" t="s">
        <v>4253</v>
      </c>
      <c r="D531" s="44" t="s">
        <v>8425</v>
      </c>
      <c r="E531" s="43" t="s">
        <v>1936</v>
      </c>
      <c r="F531" s="45">
        <v>-1.1291743999999999</v>
      </c>
      <c r="G531" s="33">
        <v>1.04198798401282E-2</v>
      </c>
    </row>
    <row r="532" spans="1:7" ht="33.75" customHeight="1" x14ac:dyDescent="0.3">
      <c r="A532" s="43" t="s">
        <v>332</v>
      </c>
      <c r="B532" s="43" t="s">
        <v>333</v>
      </c>
      <c r="C532" s="44" t="s">
        <v>4790</v>
      </c>
      <c r="D532" s="44" t="s">
        <v>8242</v>
      </c>
      <c r="E532" s="43" t="s">
        <v>4791</v>
      </c>
      <c r="F532" s="45">
        <v>-1.1289978000000001</v>
      </c>
      <c r="G532" s="33">
        <v>8.9632152790775806E-3</v>
      </c>
    </row>
    <row r="533" spans="1:7" ht="33.75" customHeight="1" x14ac:dyDescent="0.3">
      <c r="A533" s="43" t="s">
        <v>386</v>
      </c>
      <c r="B533" s="43" t="s">
        <v>387</v>
      </c>
      <c r="C533" s="44" t="s">
        <v>4743</v>
      </c>
      <c r="D533" s="44" t="s">
        <v>8216</v>
      </c>
      <c r="E533" s="43" t="s">
        <v>4744</v>
      </c>
      <c r="F533" s="45">
        <v>-1.1286674000000001</v>
      </c>
      <c r="G533" s="33">
        <v>3.6250745728993502E-3</v>
      </c>
    </row>
    <row r="534" spans="1:7" ht="33.75" customHeight="1" x14ac:dyDescent="0.3">
      <c r="A534" s="43" t="s">
        <v>544</v>
      </c>
      <c r="B534" s="43" t="s">
        <v>545</v>
      </c>
      <c r="C534" s="44" t="s">
        <v>5146</v>
      </c>
      <c r="D534" s="44" t="s">
        <v>8461</v>
      </c>
      <c r="E534" s="43" t="s">
        <v>877</v>
      </c>
      <c r="F534" s="45">
        <v>-1.1282588</v>
      </c>
      <c r="G534" s="33">
        <v>8.3072497718732711E-3</v>
      </c>
    </row>
    <row r="535" spans="1:7" ht="33.75" customHeight="1" x14ac:dyDescent="0.3">
      <c r="A535" s="43" t="s">
        <v>546</v>
      </c>
      <c r="B535" s="43" t="s">
        <v>547</v>
      </c>
      <c r="C535" s="44" t="s">
        <v>5332</v>
      </c>
      <c r="D535" s="44" t="s">
        <v>8633</v>
      </c>
      <c r="E535" s="43" t="s">
        <v>5333</v>
      </c>
      <c r="F535" s="45">
        <v>-1.1276657999999999</v>
      </c>
      <c r="G535" s="33">
        <v>5.7828681223222808E-3</v>
      </c>
    </row>
    <row r="536" spans="1:7" ht="33.75" customHeight="1" x14ac:dyDescent="0.3">
      <c r="A536" s="43" t="s">
        <v>558</v>
      </c>
      <c r="B536" s="43" t="s">
        <v>559</v>
      </c>
      <c r="C536" s="44" t="s">
        <v>5116</v>
      </c>
      <c r="D536" s="44" t="s">
        <v>8439</v>
      </c>
      <c r="E536" s="43" t="s">
        <v>5117</v>
      </c>
      <c r="F536" s="45">
        <v>-1.1275721000000001</v>
      </c>
      <c r="G536" s="33">
        <v>4.8126428008574704E-3</v>
      </c>
    </row>
    <row r="537" spans="1:7" ht="33.75" customHeight="1" x14ac:dyDescent="0.3">
      <c r="A537" s="43" t="s">
        <v>344</v>
      </c>
      <c r="B537" s="43" t="s">
        <v>345</v>
      </c>
      <c r="C537" s="44" t="s">
        <v>4866</v>
      </c>
      <c r="D537" s="44" t="s">
        <v>8284</v>
      </c>
      <c r="E537" s="43" t="s">
        <v>4858</v>
      </c>
      <c r="F537" s="45">
        <v>-1.126824</v>
      </c>
      <c r="G537" s="33">
        <v>5.2574542559630502E-3</v>
      </c>
    </row>
    <row r="538" spans="1:7" ht="33.75" customHeight="1" x14ac:dyDescent="0.3">
      <c r="A538" s="43" t="s">
        <v>280</v>
      </c>
      <c r="B538" s="43" t="s">
        <v>281</v>
      </c>
      <c r="C538" s="44" t="s">
        <v>4721</v>
      </c>
      <c r="D538" s="44" t="s">
        <v>8205</v>
      </c>
      <c r="E538" s="43" t="s">
        <v>2372</v>
      </c>
      <c r="F538" s="45">
        <v>-1.1265514999999999</v>
      </c>
      <c r="G538" s="33">
        <v>8.280585705454941E-3</v>
      </c>
    </row>
    <row r="539" spans="1:7" ht="33.75" customHeight="1" x14ac:dyDescent="0.3">
      <c r="A539" s="43" t="s">
        <v>284</v>
      </c>
      <c r="B539" s="43" t="s">
        <v>285</v>
      </c>
      <c r="C539" s="44" t="s">
        <v>4687</v>
      </c>
      <c r="D539" s="44" t="s">
        <v>8184</v>
      </c>
      <c r="E539" s="43" t="s">
        <v>4688</v>
      </c>
      <c r="F539" s="45">
        <v>-1.1262719999999999</v>
      </c>
      <c r="G539" s="33">
        <v>4.0713080128244698E-2</v>
      </c>
    </row>
    <row r="540" spans="1:7" ht="33.75" customHeight="1" x14ac:dyDescent="0.3">
      <c r="A540" s="43" t="s">
        <v>392</v>
      </c>
      <c r="B540" s="43" t="s">
        <v>393</v>
      </c>
      <c r="C540" s="44" t="s">
        <v>4878</v>
      </c>
      <c r="D540" s="44" t="s">
        <v>8296</v>
      </c>
      <c r="E540" s="43" t="s">
        <v>4879</v>
      </c>
      <c r="F540" s="45">
        <v>-1.1261846</v>
      </c>
      <c r="G540" s="33">
        <v>1.80115465833263E-2</v>
      </c>
    </row>
    <row r="541" spans="1:7" ht="33.75" customHeight="1" x14ac:dyDescent="0.3">
      <c r="A541" s="43" t="s">
        <v>288</v>
      </c>
      <c r="B541" s="43" t="s">
        <v>289</v>
      </c>
      <c r="C541" s="44" t="s">
        <v>4715</v>
      </c>
      <c r="D541" s="44" t="s">
        <v>8202</v>
      </c>
      <c r="E541" s="43" t="s">
        <v>4716</v>
      </c>
      <c r="F541" s="45">
        <v>-1.1253915000000001</v>
      </c>
      <c r="G541" s="33">
        <v>1.1984849309405301E-2</v>
      </c>
    </row>
    <row r="542" spans="1:7" ht="33.75" customHeight="1" x14ac:dyDescent="0.3">
      <c r="A542" s="43" t="s">
        <v>344</v>
      </c>
      <c r="B542" s="43" t="s">
        <v>345</v>
      </c>
      <c r="C542" s="44" t="s">
        <v>4855</v>
      </c>
      <c r="D542" s="44" t="s">
        <v>8283</v>
      </c>
      <c r="E542" s="43" t="s">
        <v>4856</v>
      </c>
      <c r="F542" s="45">
        <v>-1.1252677</v>
      </c>
      <c r="G542" s="33">
        <v>1.9893311716533298E-2</v>
      </c>
    </row>
    <row r="543" spans="1:7" ht="33.75" customHeight="1" x14ac:dyDescent="0.3">
      <c r="A543" s="43" t="s">
        <v>544</v>
      </c>
      <c r="B543" s="43" t="s">
        <v>545</v>
      </c>
      <c r="C543" s="44" t="s">
        <v>5160</v>
      </c>
      <c r="D543" s="44" t="s">
        <v>8476</v>
      </c>
      <c r="E543" s="43" t="s">
        <v>877</v>
      </c>
      <c r="F543" s="45">
        <v>-1.1252629999999999</v>
      </c>
      <c r="G543" s="33">
        <v>4.4743300012367706E-3</v>
      </c>
    </row>
    <row r="544" spans="1:7" ht="33.75" customHeight="1" x14ac:dyDescent="0.3">
      <c r="A544" s="43" t="s">
        <v>556</v>
      </c>
      <c r="B544" s="43" t="s">
        <v>557</v>
      </c>
      <c r="C544" s="44" t="s">
        <v>5118</v>
      </c>
      <c r="D544" s="44"/>
      <c r="E544" s="43" t="s">
        <v>1258</v>
      </c>
      <c r="F544" s="45">
        <v>-1.1249119999999999</v>
      </c>
      <c r="G544" s="33">
        <v>4.2883787844642807E-3</v>
      </c>
    </row>
    <row r="545" spans="1:7" ht="33.75" customHeight="1" x14ac:dyDescent="0.3">
      <c r="A545" s="43" t="s">
        <v>280</v>
      </c>
      <c r="B545" s="43" t="s">
        <v>281</v>
      </c>
      <c r="C545" s="44" t="s">
        <v>4717</v>
      </c>
      <c r="D545" s="44" t="s">
        <v>8203</v>
      </c>
      <c r="E545" s="43" t="s">
        <v>4718</v>
      </c>
      <c r="F545" s="45">
        <v>-1.1247990999999999</v>
      </c>
      <c r="G545" s="33">
        <v>2.3021045433890899E-2</v>
      </c>
    </row>
    <row r="546" spans="1:7" ht="33.75" customHeight="1" x14ac:dyDescent="0.3">
      <c r="A546" s="43" t="s">
        <v>554</v>
      </c>
      <c r="B546" s="43" t="s">
        <v>555</v>
      </c>
      <c r="C546" s="44" t="s">
        <v>5113</v>
      </c>
      <c r="D546" s="44" t="s">
        <v>8438</v>
      </c>
      <c r="E546" s="43" t="s">
        <v>3170</v>
      </c>
      <c r="F546" s="45">
        <v>-1.1243449999999999</v>
      </c>
      <c r="G546" s="33">
        <v>6.5455040447304604E-3</v>
      </c>
    </row>
    <row r="547" spans="1:7" ht="33.75" customHeight="1" x14ac:dyDescent="0.3">
      <c r="A547" s="43" t="s">
        <v>502</v>
      </c>
      <c r="B547" s="43" t="s">
        <v>503</v>
      </c>
      <c r="C547" s="44" t="s">
        <v>5015</v>
      </c>
      <c r="D547" s="44" t="s">
        <v>8377</v>
      </c>
      <c r="E547" s="43" t="s">
        <v>5016</v>
      </c>
      <c r="F547" s="45">
        <v>-1.1231557999999999</v>
      </c>
      <c r="G547" s="33">
        <v>1.6109382720008999E-2</v>
      </c>
    </row>
    <row r="548" spans="1:7" ht="33.75" customHeight="1" x14ac:dyDescent="0.3">
      <c r="A548" s="43" t="s">
        <v>502</v>
      </c>
      <c r="B548" s="43" t="s">
        <v>503</v>
      </c>
      <c r="C548" s="44" t="s">
        <v>5003</v>
      </c>
      <c r="D548" s="44" t="s">
        <v>8371</v>
      </c>
      <c r="E548" s="43" t="s">
        <v>5004</v>
      </c>
      <c r="F548" s="45">
        <v>-1.1230122</v>
      </c>
      <c r="G548" s="33">
        <v>1.9457869348172601E-2</v>
      </c>
    </row>
    <row r="549" spans="1:7" ht="33.75" customHeight="1" x14ac:dyDescent="0.3">
      <c r="A549" s="43" t="s">
        <v>544</v>
      </c>
      <c r="B549" s="43" t="s">
        <v>545</v>
      </c>
      <c r="C549" s="44" t="s">
        <v>5121</v>
      </c>
      <c r="D549" s="44" t="s">
        <v>8442</v>
      </c>
      <c r="E549" s="43" t="s">
        <v>877</v>
      </c>
      <c r="F549" s="45">
        <v>-1.1229625999999999</v>
      </c>
      <c r="G549" s="33">
        <v>9.0389863408077212E-3</v>
      </c>
    </row>
    <row r="550" spans="1:7" ht="33.75" customHeight="1" x14ac:dyDescent="0.3">
      <c r="A550" s="43" t="s">
        <v>422</v>
      </c>
      <c r="B550" s="43" t="s">
        <v>423</v>
      </c>
      <c r="C550" s="44" t="s">
        <v>4915</v>
      </c>
      <c r="D550" s="44" t="s">
        <v>8319</v>
      </c>
      <c r="E550" s="43" t="s">
        <v>2130</v>
      </c>
      <c r="F550" s="45">
        <v>-1.1228491</v>
      </c>
      <c r="G550" s="33">
        <v>8.7323248896829901E-3</v>
      </c>
    </row>
    <row r="551" spans="1:7" ht="33.75" customHeight="1" x14ac:dyDescent="0.3">
      <c r="A551" s="43" t="s">
        <v>370</v>
      </c>
      <c r="B551" s="43" t="s">
        <v>371</v>
      </c>
      <c r="C551" s="44" t="s">
        <v>4764</v>
      </c>
      <c r="D551" s="44" t="s">
        <v>8227</v>
      </c>
      <c r="E551" s="43" t="s">
        <v>4765</v>
      </c>
      <c r="F551" s="45">
        <v>-1.1223017</v>
      </c>
      <c r="G551" s="33">
        <v>8.5687687993726801E-3</v>
      </c>
    </row>
    <row r="552" spans="1:7" ht="33.75" customHeight="1" x14ac:dyDescent="0.3">
      <c r="A552" s="43" t="s">
        <v>211</v>
      </c>
      <c r="B552" s="43" t="s">
        <v>212</v>
      </c>
      <c r="C552" s="44" t="s">
        <v>4611</v>
      </c>
      <c r="D552" s="44" t="s">
        <v>8129</v>
      </c>
      <c r="E552" s="43" t="s">
        <v>2700</v>
      </c>
      <c r="F552" s="45">
        <v>-1.1214013</v>
      </c>
      <c r="G552" s="33">
        <v>4.8471012137794303E-3</v>
      </c>
    </row>
    <row r="553" spans="1:7" ht="33.75" customHeight="1" x14ac:dyDescent="0.3">
      <c r="A553" s="43" t="s">
        <v>544</v>
      </c>
      <c r="B553" s="43" t="s">
        <v>545</v>
      </c>
      <c r="C553" s="44" t="s">
        <v>5251</v>
      </c>
      <c r="D553" s="44" t="s">
        <v>8565</v>
      </c>
      <c r="E553" s="43" t="s">
        <v>877</v>
      </c>
      <c r="F553" s="45">
        <v>-1.1210131999999999</v>
      </c>
      <c r="G553" s="33">
        <v>4.3283928929645299E-3</v>
      </c>
    </row>
    <row r="554" spans="1:7" ht="33.75" customHeight="1" x14ac:dyDescent="0.3">
      <c r="A554" s="43" t="s">
        <v>729</v>
      </c>
      <c r="B554" s="43" t="s">
        <v>730</v>
      </c>
      <c r="C554" s="44" t="s">
        <v>3305</v>
      </c>
      <c r="D554" s="44" t="s">
        <v>8164</v>
      </c>
      <c r="E554" s="43" t="s">
        <v>3306</v>
      </c>
      <c r="F554" s="45">
        <v>-1.1195459000000001</v>
      </c>
      <c r="G554" s="33">
        <v>2.2139486137741599E-2</v>
      </c>
    </row>
    <row r="555" spans="1:7" ht="33.75" customHeight="1" x14ac:dyDescent="0.3">
      <c r="A555" s="43" t="s">
        <v>286</v>
      </c>
      <c r="B555" s="43" t="s">
        <v>287</v>
      </c>
      <c r="C555" s="44" t="s">
        <v>4699</v>
      </c>
      <c r="D555" s="44" t="s">
        <v>8192</v>
      </c>
      <c r="E555" s="43" t="s">
        <v>4700</v>
      </c>
      <c r="F555" s="45">
        <v>-1.1189237000000001</v>
      </c>
      <c r="G555" s="33">
        <v>1.315340057645E-2</v>
      </c>
    </row>
    <row r="556" spans="1:7" ht="33.75" customHeight="1" x14ac:dyDescent="0.3">
      <c r="A556" s="43" t="s">
        <v>382</v>
      </c>
      <c r="B556" s="43" t="s">
        <v>383</v>
      </c>
      <c r="C556" s="44" t="s">
        <v>4847</v>
      </c>
      <c r="D556" s="44" t="s">
        <v>8279</v>
      </c>
      <c r="E556" s="43" t="s">
        <v>4848</v>
      </c>
      <c r="F556" s="45">
        <v>-1.1187602999999999</v>
      </c>
      <c r="G556" s="33">
        <v>1.2972813202978E-2</v>
      </c>
    </row>
    <row r="557" spans="1:7" ht="33.75" customHeight="1" x14ac:dyDescent="0.3">
      <c r="A557" s="43" t="s">
        <v>544</v>
      </c>
      <c r="B557" s="43" t="s">
        <v>545</v>
      </c>
      <c r="C557" s="44" t="s">
        <v>5139</v>
      </c>
      <c r="D557" s="44" t="s">
        <v>8457</v>
      </c>
      <c r="E557" s="43" t="s">
        <v>5140</v>
      </c>
      <c r="F557" s="45">
        <v>-1.1186391</v>
      </c>
      <c r="G557" s="33">
        <v>7.7912650066984702E-3</v>
      </c>
    </row>
    <row r="558" spans="1:7" ht="33.75" customHeight="1" x14ac:dyDescent="0.3">
      <c r="A558" s="43" t="s">
        <v>344</v>
      </c>
      <c r="B558" s="43" t="s">
        <v>345</v>
      </c>
      <c r="C558" s="44" t="s">
        <v>4394</v>
      </c>
      <c r="D558" s="44" t="s">
        <v>8287</v>
      </c>
      <c r="E558" s="43" t="s">
        <v>4862</v>
      </c>
      <c r="F558" s="45">
        <v>-1.1178110000000001</v>
      </c>
      <c r="G558" s="33">
        <v>3.4423597138630101E-2</v>
      </c>
    </row>
    <row r="559" spans="1:7" ht="33.75" customHeight="1" x14ac:dyDescent="0.3">
      <c r="A559" s="43" t="s">
        <v>502</v>
      </c>
      <c r="B559" s="43" t="s">
        <v>503</v>
      </c>
      <c r="C559" s="44" t="s">
        <v>5009</v>
      </c>
      <c r="D559" s="44" t="s">
        <v>8374</v>
      </c>
      <c r="E559" s="43" t="s">
        <v>5010</v>
      </c>
      <c r="F559" s="45">
        <v>-1.1167644000000001</v>
      </c>
      <c r="G559" s="33">
        <v>1.3067343502416E-2</v>
      </c>
    </row>
    <row r="560" spans="1:7" ht="33.75" customHeight="1" x14ac:dyDescent="0.3">
      <c r="A560" s="43" t="s">
        <v>546</v>
      </c>
      <c r="B560" s="43" t="s">
        <v>547</v>
      </c>
      <c r="C560" s="44" t="s">
        <v>5317</v>
      </c>
      <c r="D560" s="44" t="s">
        <v>8624</v>
      </c>
      <c r="E560" s="43" t="s">
        <v>1933</v>
      </c>
      <c r="F560" s="45">
        <v>-1.1162299</v>
      </c>
      <c r="G560" s="33">
        <v>7.1970800623409707E-3</v>
      </c>
    </row>
    <row r="561" spans="1:7" ht="33.75" customHeight="1" x14ac:dyDescent="0.3">
      <c r="A561" s="43" t="s">
        <v>544</v>
      </c>
      <c r="B561" s="43" t="s">
        <v>545</v>
      </c>
      <c r="C561" s="44" t="s">
        <v>5230</v>
      </c>
      <c r="D561" s="44" t="s">
        <v>8547</v>
      </c>
      <c r="E561" s="43" t="s">
        <v>877</v>
      </c>
      <c r="F561" s="45">
        <v>-1.1146834999999999</v>
      </c>
      <c r="G561" s="33">
        <v>6.8228493106796606E-3</v>
      </c>
    </row>
    <row r="562" spans="1:7" ht="33.75" customHeight="1" x14ac:dyDescent="0.3">
      <c r="A562" s="43" t="s">
        <v>332</v>
      </c>
      <c r="B562" s="43" t="s">
        <v>333</v>
      </c>
      <c r="C562" s="44" t="s">
        <v>4788</v>
      </c>
      <c r="D562" s="44" t="s">
        <v>8241</v>
      </c>
      <c r="E562" s="43" t="s">
        <v>4789</v>
      </c>
      <c r="F562" s="45">
        <v>-1.1125461999999999</v>
      </c>
      <c r="G562" s="33">
        <v>4.1570883953203205E-3</v>
      </c>
    </row>
    <row r="563" spans="1:7" ht="33.75" customHeight="1" x14ac:dyDescent="0.3">
      <c r="A563" s="43" t="s">
        <v>546</v>
      </c>
      <c r="B563" s="43" t="s">
        <v>547</v>
      </c>
      <c r="C563" s="44" t="s">
        <v>5330</v>
      </c>
      <c r="D563" s="44" t="s">
        <v>8632</v>
      </c>
      <c r="E563" s="43" t="s">
        <v>5331</v>
      </c>
      <c r="F563" s="45">
        <v>-1.1124560999999999</v>
      </c>
      <c r="G563" s="33">
        <v>7.1018709433731805E-3</v>
      </c>
    </row>
    <row r="564" spans="1:7" ht="33.75" customHeight="1" x14ac:dyDescent="0.3">
      <c r="A564" s="43" t="s">
        <v>544</v>
      </c>
      <c r="B564" s="43" t="s">
        <v>545</v>
      </c>
      <c r="C564" s="44" t="s">
        <v>5147</v>
      </c>
      <c r="D564" s="44" t="s">
        <v>8462</v>
      </c>
      <c r="E564" s="43" t="s">
        <v>877</v>
      </c>
      <c r="F564" s="45">
        <v>-1.1118135</v>
      </c>
      <c r="G564" s="33">
        <v>4.3344351764778204E-3</v>
      </c>
    </row>
    <row r="565" spans="1:7" ht="33.75" customHeight="1" x14ac:dyDescent="0.3">
      <c r="A565" s="43" t="s">
        <v>544</v>
      </c>
      <c r="B565" s="43" t="s">
        <v>545</v>
      </c>
      <c r="C565" s="44" t="s">
        <v>5274</v>
      </c>
      <c r="D565" s="44" t="s">
        <v>8582</v>
      </c>
      <c r="E565" s="43" t="s">
        <v>877</v>
      </c>
      <c r="F565" s="45">
        <v>-1.1104935</v>
      </c>
      <c r="G565" s="33">
        <v>6.3401659118202704E-3</v>
      </c>
    </row>
    <row r="566" spans="1:7" ht="33.75" customHeight="1" x14ac:dyDescent="0.3">
      <c r="A566" s="43" t="s">
        <v>13</v>
      </c>
      <c r="B566" s="43" t="s">
        <v>14</v>
      </c>
      <c r="C566" s="44" t="s">
        <v>4435</v>
      </c>
      <c r="D566" s="44" t="s">
        <v>8022</v>
      </c>
      <c r="E566" s="43" t="s">
        <v>4436</v>
      </c>
      <c r="F566" s="45">
        <v>-1.109912</v>
      </c>
      <c r="G566" s="33">
        <v>1.6093709129694898E-2</v>
      </c>
    </row>
    <row r="567" spans="1:7" ht="33.75" customHeight="1" x14ac:dyDescent="0.3">
      <c r="A567" s="43" t="s">
        <v>544</v>
      </c>
      <c r="B567" s="43" t="s">
        <v>545</v>
      </c>
      <c r="C567" s="44" t="s">
        <v>5183</v>
      </c>
      <c r="D567" s="44" t="s">
        <v>8497</v>
      </c>
      <c r="E567" s="43" t="s">
        <v>877</v>
      </c>
      <c r="F567" s="45">
        <v>-1.1096385</v>
      </c>
      <c r="G567" s="33">
        <v>8.3116751441154411E-3</v>
      </c>
    </row>
    <row r="568" spans="1:7" ht="33.75" customHeight="1" x14ac:dyDescent="0.3">
      <c r="A568" s="43" t="s">
        <v>492</v>
      </c>
      <c r="B568" s="43" t="s">
        <v>493</v>
      </c>
      <c r="C568" s="44" t="s">
        <v>4992</v>
      </c>
      <c r="D568" s="44" t="s">
        <v>8365</v>
      </c>
      <c r="E568" s="43" t="s">
        <v>1848</v>
      </c>
      <c r="F568" s="45">
        <v>-1.1090214</v>
      </c>
      <c r="G568" s="33">
        <v>1.05973867072856E-2</v>
      </c>
    </row>
    <row r="569" spans="1:7" ht="33.75" customHeight="1" x14ac:dyDescent="0.3">
      <c r="A569" s="43" t="s">
        <v>544</v>
      </c>
      <c r="B569" s="43" t="s">
        <v>545</v>
      </c>
      <c r="C569" s="44" t="s">
        <v>5248</v>
      </c>
      <c r="D569" s="44" t="s">
        <v>8562</v>
      </c>
      <c r="E569" s="43" t="s">
        <v>877</v>
      </c>
      <c r="F569" s="45">
        <v>-1.1082304999999999</v>
      </c>
      <c r="G569" s="33">
        <v>4.2615374600379402E-3</v>
      </c>
    </row>
    <row r="570" spans="1:7" ht="33.75" customHeight="1" x14ac:dyDescent="0.3">
      <c r="A570" s="43" t="s">
        <v>502</v>
      </c>
      <c r="B570" s="43" t="s">
        <v>503</v>
      </c>
      <c r="C570" s="44" t="s">
        <v>5013</v>
      </c>
      <c r="D570" s="44" t="s">
        <v>8376</v>
      </c>
      <c r="E570" s="43" t="s">
        <v>5014</v>
      </c>
      <c r="F570" s="45">
        <v>-1.1071896999999999</v>
      </c>
      <c r="G570" s="33">
        <v>1.9946796592008799E-2</v>
      </c>
    </row>
    <row r="571" spans="1:7" ht="33.75" customHeight="1" x14ac:dyDescent="0.3">
      <c r="A571" s="43" t="s">
        <v>504</v>
      </c>
      <c r="B571" s="43" t="s">
        <v>505</v>
      </c>
      <c r="C571" s="44" t="s">
        <v>5055</v>
      </c>
      <c r="D571" s="44" t="s">
        <v>8398</v>
      </c>
      <c r="E571" s="43" t="s">
        <v>5056</v>
      </c>
      <c r="F571" s="45">
        <v>-1.1065244999999999</v>
      </c>
      <c r="G571" s="33">
        <v>2.1888064927360701E-2</v>
      </c>
    </row>
    <row r="572" spans="1:7" ht="33.75" customHeight="1" x14ac:dyDescent="0.3">
      <c r="A572" s="43" t="s">
        <v>161</v>
      </c>
      <c r="B572" s="43" t="s">
        <v>162</v>
      </c>
      <c r="C572" s="44" t="s">
        <v>4549</v>
      </c>
      <c r="D572" s="44" t="s">
        <v>8090</v>
      </c>
      <c r="E572" s="43" t="s">
        <v>4550</v>
      </c>
      <c r="F572" s="45">
        <v>-1.1064643000000001</v>
      </c>
      <c r="G572" s="33">
        <v>2.3185321230365999E-2</v>
      </c>
    </row>
    <row r="573" spans="1:7" ht="33.75" customHeight="1" x14ac:dyDescent="0.3">
      <c r="A573" s="43" t="s">
        <v>211</v>
      </c>
      <c r="B573" s="43" t="s">
        <v>212</v>
      </c>
      <c r="C573" s="44" t="s">
        <v>4612</v>
      </c>
      <c r="D573" s="44" t="s">
        <v>8131</v>
      </c>
      <c r="E573" s="43" t="s">
        <v>4610</v>
      </c>
      <c r="F573" s="45">
        <v>-1.1049566</v>
      </c>
      <c r="G573" s="33">
        <v>1.03796350732585E-2</v>
      </c>
    </row>
    <row r="574" spans="1:7" ht="33.75" customHeight="1" x14ac:dyDescent="0.3">
      <c r="A574" s="43" t="s">
        <v>241</v>
      </c>
      <c r="B574" s="43" t="s">
        <v>242</v>
      </c>
      <c r="C574" s="44" t="s">
        <v>4643</v>
      </c>
      <c r="D574" s="44" t="s">
        <v>8155</v>
      </c>
      <c r="E574" s="43" t="s">
        <v>4644</v>
      </c>
      <c r="F574" s="45">
        <v>-1.1048123000000001</v>
      </c>
      <c r="G574" s="33">
        <v>5.5595648535572703E-3</v>
      </c>
    </row>
    <row r="575" spans="1:7" ht="33.75" customHeight="1" x14ac:dyDescent="0.3">
      <c r="A575" s="43" t="s">
        <v>544</v>
      </c>
      <c r="B575" s="43" t="s">
        <v>545</v>
      </c>
      <c r="C575" s="44" t="s">
        <v>5201</v>
      </c>
      <c r="D575" s="44" t="s">
        <v>8513</v>
      </c>
      <c r="E575" s="43" t="s">
        <v>877</v>
      </c>
      <c r="F575" s="45">
        <v>-1.1045737</v>
      </c>
      <c r="G575" s="33">
        <v>1.59159524924294E-2</v>
      </c>
    </row>
    <row r="576" spans="1:7" ht="33.75" customHeight="1" x14ac:dyDescent="0.3">
      <c r="A576" s="43" t="s">
        <v>718</v>
      </c>
      <c r="B576" s="43" t="s">
        <v>719</v>
      </c>
      <c r="C576" s="44" t="s">
        <v>4641</v>
      </c>
      <c r="D576" s="44" t="s">
        <v>8154</v>
      </c>
      <c r="E576" s="43" t="s">
        <v>4642</v>
      </c>
      <c r="F576" s="45">
        <v>-1.1041207</v>
      </c>
      <c r="G576" s="33">
        <v>4.9390293803651102E-3</v>
      </c>
    </row>
    <row r="577" spans="1:7" ht="33.75" customHeight="1" x14ac:dyDescent="0.3">
      <c r="A577" s="43" t="s">
        <v>546</v>
      </c>
      <c r="B577" s="43" t="s">
        <v>547</v>
      </c>
      <c r="C577" s="44" t="s">
        <v>5325</v>
      </c>
      <c r="D577" s="44" t="s">
        <v>8630</v>
      </c>
      <c r="E577" s="43" t="s">
        <v>5326</v>
      </c>
      <c r="F577" s="45">
        <v>-1.1040828</v>
      </c>
      <c r="G577" s="33">
        <v>1.1095939423842899E-2</v>
      </c>
    </row>
    <row r="578" spans="1:7" ht="33.75" customHeight="1" x14ac:dyDescent="0.3">
      <c r="A578" s="43" t="s">
        <v>544</v>
      </c>
      <c r="B578" s="43" t="s">
        <v>545</v>
      </c>
      <c r="C578" s="44" t="s">
        <v>5124</v>
      </c>
      <c r="D578" s="44" t="s">
        <v>8444</v>
      </c>
      <c r="E578" s="43" t="s">
        <v>5125</v>
      </c>
      <c r="F578" s="45">
        <v>-1.103626</v>
      </c>
      <c r="G578" s="33">
        <v>5.13972921148006E-3</v>
      </c>
    </row>
    <row r="579" spans="1:7" ht="33.75" customHeight="1" x14ac:dyDescent="0.3">
      <c r="A579" s="43" t="s">
        <v>316</v>
      </c>
      <c r="B579" s="43" t="s">
        <v>317</v>
      </c>
      <c r="C579" s="44" t="s">
        <v>4807</v>
      </c>
      <c r="D579" s="44" t="s">
        <v>8252</v>
      </c>
      <c r="E579" s="43" t="s">
        <v>4808</v>
      </c>
      <c r="F579" s="45">
        <v>-1.1034147999999999</v>
      </c>
      <c r="G579" s="33">
        <v>1.7268734191431601E-2</v>
      </c>
    </row>
    <row r="580" spans="1:7" ht="33.75" customHeight="1" x14ac:dyDescent="0.3">
      <c r="A580" s="43" t="s">
        <v>506</v>
      </c>
      <c r="B580" s="43" t="s">
        <v>507</v>
      </c>
      <c r="C580" s="44" t="s">
        <v>3077</v>
      </c>
      <c r="D580" s="44" t="s">
        <v>7192</v>
      </c>
      <c r="E580" s="43" t="s">
        <v>3078</v>
      </c>
      <c r="F580" s="45">
        <v>-1.1031724999999999</v>
      </c>
      <c r="G580" s="33">
        <v>1.0396235268768201E-2</v>
      </c>
    </row>
    <row r="581" spans="1:7" ht="33.75" customHeight="1" x14ac:dyDescent="0.3">
      <c r="A581" s="43" t="s">
        <v>548</v>
      </c>
      <c r="B581" s="43" t="s">
        <v>549</v>
      </c>
      <c r="C581" s="44" t="s">
        <v>5071</v>
      </c>
      <c r="D581" s="44" t="s">
        <v>8408</v>
      </c>
      <c r="E581" s="43" t="s">
        <v>5072</v>
      </c>
      <c r="F581" s="45">
        <v>-1.1022675</v>
      </c>
      <c r="G581" s="33">
        <v>6.3048758797728706E-3</v>
      </c>
    </row>
    <row r="582" spans="1:7" ht="33.75" customHeight="1" x14ac:dyDescent="0.3">
      <c r="A582" s="43" t="s">
        <v>546</v>
      </c>
      <c r="B582" s="43" t="s">
        <v>547</v>
      </c>
      <c r="C582" s="44" t="s">
        <v>5318</v>
      </c>
      <c r="D582" s="44" t="s">
        <v>8625</v>
      </c>
      <c r="E582" s="43" t="s">
        <v>5319</v>
      </c>
      <c r="F582" s="45">
        <v>-1.1016374</v>
      </c>
      <c r="G582" s="33">
        <v>7.5557037096423809E-3</v>
      </c>
    </row>
    <row r="583" spans="1:7" ht="33.75" customHeight="1" x14ac:dyDescent="0.3">
      <c r="A583" s="43" t="s">
        <v>820</v>
      </c>
      <c r="B583" s="43" t="s">
        <v>821</v>
      </c>
      <c r="C583" s="44" t="s">
        <v>5114</v>
      </c>
      <c r="D583" s="44"/>
      <c r="E583" s="43" t="s">
        <v>5115</v>
      </c>
      <c r="F583" s="45">
        <v>-1.1008567</v>
      </c>
      <c r="G583" s="33">
        <v>5.33852915426086E-3</v>
      </c>
    </row>
    <row r="584" spans="1:7" ht="33.75" customHeight="1" x14ac:dyDescent="0.3">
      <c r="A584" s="43" t="s">
        <v>478</v>
      </c>
      <c r="B584" s="43" t="s">
        <v>479</v>
      </c>
      <c r="C584" s="44" t="s">
        <v>4967</v>
      </c>
      <c r="D584" s="44" t="s">
        <v>8351</v>
      </c>
      <c r="E584" s="43" t="s">
        <v>4968</v>
      </c>
      <c r="F584" s="45">
        <v>-1.1007431999999999</v>
      </c>
      <c r="G584" s="33">
        <v>7.3687705279175102E-3</v>
      </c>
    </row>
    <row r="585" spans="1:7" ht="33.75" customHeight="1" x14ac:dyDescent="0.3">
      <c r="A585" s="43" t="s">
        <v>99</v>
      </c>
      <c r="B585" s="43" t="s">
        <v>100</v>
      </c>
      <c r="C585" s="44" t="s">
        <v>4487</v>
      </c>
      <c r="D585" s="44" t="s">
        <v>8054</v>
      </c>
      <c r="E585" s="43" t="s">
        <v>827</v>
      </c>
      <c r="F585" s="45">
        <v>-1.1003238</v>
      </c>
      <c r="G585" s="33">
        <v>2.4112758122809198E-2</v>
      </c>
    </row>
    <row r="586" spans="1:7" ht="33.75" customHeight="1" x14ac:dyDescent="0.3">
      <c r="A586" s="43" t="s">
        <v>544</v>
      </c>
      <c r="B586" s="43" t="s">
        <v>545</v>
      </c>
      <c r="C586" s="44" t="s">
        <v>5242</v>
      </c>
      <c r="D586" s="44" t="s">
        <v>8556</v>
      </c>
      <c r="E586" s="43" t="s">
        <v>877</v>
      </c>
      <c r="F586" s="45">
        <v>-1.0997882999999999</v>
      </c>
      <c r="G586" s="33">
        <v>1.6111053989692498E-2</v>
      </c>
    </row>
    <row r="587" spans="1:7" ht="33.75" customHeight="1" x14ac:dyDescent="0.3">
      <c r="A587" s="43" t="s">
        <v>548</v>
      </c>
      <c r="B587" s="43" t="s">
        <v>549</v>
      </c>
      <c r="C587" s="44" t="s">
        <v>5078</v>
      </c>
      <c r="D587" s="44" t="s">
        <v>8412</v>
      </c>
      <c r="E587" s="43" t="s">
        <v>3593</v>
      </c>
      <c r="F587" s="45">
        <v>-1.0988332999999999</v>
      </c>
      <c r="G587" s="33">
        <v>1.25095145842078E-2</v>
      </c>
    </row>
    <row r="588" spans="1:7" ht="33.75" customHeight="1" x14ac:dyDescent="0.3">
      <c r="A588" s="43" t="s">
        <v>490</v>
      </c>
      <c r="B588" s="43" t="s">
        <v>491</v>
      </c>
      <c r="C588" s="44" t="s">
        <v>4988</v>
      </c>
      <c r="D588" s="44" t="s">
        <v>8363</v>
      </c>
      <c r="E588" s="43" t="s">
        <v>4989</v>
      </c>
      <c r="F588" s="45">
        <v>-1.0978087999999999</v>
      </c>
      <c r="G588" s="33">
        <v>1.70123140894359E-2</v>
      </c>
    </row>
    <row r="589" spans="1:7" ht="33.75" customHeight="1" x14ac:dyDescent="0.3">
      <c r="A589" s="43" t="s">
        <v>410</v>
      </c>
      <c r="B589" s="43" t="s">
        <v>411</v>
      </c>
      <c r="C589" s="44" t="s">
        <v>4944</v>
      </c>
      <c r="D589" s="44" t="s">
        <v>8337</v>
      </c>
      <c r="E589" s="43" t="s">
        <v>3518</v>
      </c>
      <c r="F589" s="45">
        <v>-1.0976376999999999</v>
      </c>
      <c r="G589" s="33">
        <v>5.0051118529235803E-3</v>
      </c>
    </row>
    <row r="590" spans="1:7" ht="33.75" customHeight="1" x14ac:dyDescent="0.3">
      <c r="A590" s="43" t="s">
        <v>374</v>
      </c>
      <c r="B590" s="43" t="s">
        <v>375</v>
      </c>
      <c r="C590" s="44" t="s">
        <v>4748</v>
      </c>
      <c r="D590" s="44" t="s">
        <v>8219</v>
      </c>
      <c r="E590" s="43" t="s">
        <v>4749</v>
      </c>
      <c r="F590" s="45">
        <v>-1.0973297</v>
      </c>
      <c r="G590" s="33">
        <v>1.1309304001521499E-2</v>
      </c>
    </row>
    <row r="591" spans="1:7" ht="33.75" customHeight="1" x14ac:dyDescent="0.3">
      <c r="A591" s="43" t="s">
        <v>468</v>
      </c>
      <c r="B591" s="43" t="s">
        <v>469</v>
      </c>
      <c r="C591" s="44" t="s">
        <v>3011</v>
      </c>
      <c r="D591" s="44" t="s">
        <v>8352</v>
      </c>
      <c r="E591" s="43" t="s">
        <v>4969</v>
      </c>
      <c r="F591" s="45">
        <v>-1.0970112999999999</v>
      </c>
      <c r="G591" s="33">
        <v>2.2158890876160499E-2</v>
      </c>
    </row>
    <row r="592" spans="1:7" ht="33.75" customHeight="1" x14ac:dyDescent="0.3">
      <c r="A592" s="43" t="s">
        <v>632</v>
      </c>
      <c r="B592" s="43" t="s">
        <v>633</v>
      </c>
      <c r="C592" s="44" t="s">
        <v>4471</v>
      </c>
      <c r="D592" s="44" t="s">
        <v>8045</v>
      </c>
      <c r="E592" s="43" t="s">
        <v>4472</v>
      </c>
      <c r="F592" s="45">
        <v>-1.0968959</v>
      </c>
      <c r="G592" s="33">
        <v>3.8562593374710202E-3</v>
      </c>
    </row>
    <row r="593" spans="1:7" ht="33.75" customHeight="1" x14ac:dyDescent="0.3">
      <c r="A593" s="43" t="s">
        <v>544</v>
      </c>
      <c r="B593" s="43" t="s">
        <v>545</v>
      </c>
      <c r="C593" s="44" t="s">
        <v>5218</v>
      </c>
      <c r="D593" s="44" t="s">
        <v>8533</v>
      </c>
      <c r="E593" s="43" t="s">
        <v>877</v>
      </c>
      <c r="F593" s="45">
        <v>-1.0968758999999999</v>
      </c>
      <c r="G593" s="33">
        <v>6.3048758797728706E-3</v>
      </c>
    </row>
    <row r="594" spans="1:7" ht="33.75" customHeight="1" x14ac:dyDescent="0.3">
      <c r="A594" s="43" t="s">
        <v>548</v>
      </c>
      <c r="B594" s="43" t="s">
        <v>549</v>
      </c>
      <c r="C594" s="44" t="s">
        <v>5073</v>
      </c>
      <c r="D594" s="44" t="s">
        <v>8409</v>
      </c>
      <c r="E594" s="43" t="s">
        <v>2372</v>
      </c>
      <c r="F594" s="45">
        <v>-1.0968526999999999</v>
      </c>
      <c r="G594" s="33">
        <v>4.6196510867731301E-3</v>
      </c>
    </row>
    <row r="595" spans="1:7" ht="33.75" customHeight="1" x14ac:dyDescent="0.3">
      <c r="A595" s="43" t="s">
        <v>153</v>
      </c>
      <c r="B595" s="43" t="s">
        <v>154</v>
      </c>
      <c r="C595" s="44" t="s">
        <v>4545</v>
      </c>
      <c r="D595" s="44" t="s">
        <v>8088</v>
      </c>
      <c r="E595" s="43" t="s">
        <v>4546</v>
      </c>
      <c r="F595" s="45">
        <v>-1.0965769999999999</v>
      </c>
      <c r="G595" s="33">
        <v>1.22029870468769E-2</v>
      </c>
    </row>
    <row r="596" spans="1:7" ht="33.75" customHeight="1" x14ac:dyDescent="0.3">
      <c r="A596" s="43" t="s">
        <v>330</v>
      </c>
      <c r="B596" s="43" t="s">
        <v>331</v>
      </c>
      <c r="C596" s="44" t="s">
        <v>4871</v>
      </c>
      <c r="D596" s="44" t="s">
        <v>8292</v>
      </c>
      <c r="E596" s="43" t="s">
        <v>4872</v>
      </c>
      <c r="F596" s="45">
        <v>-1.0964970000000001</v>
      </c>
      <c r="G596" s="33">
        <v>1.2952457142804E-2</v>
      </c>
    </row>
    <row r="597" spans="1:7" ht="33.75" customHeight="1" x14ac:dyDescent="0.3">
      <c r="A597" s="43" t="s">
        <v>548</v>
      </c>
      <c r="B597" s="43" t="s">
        <v>549</v>
      </c>
      <c r="C597" s="44" t="s">
        <v>5089</v>
      </c>
      <c r="D597" s="44" t="s">
        <v>8422</v>
      </c>
      <c r="E597" s="43" t="s">
        <v>877</v>
      </c>
      <c r="F597" s="45">
        <v>-1.0961702</v>
      </c>
      <c r="G597" s="33">
        <v>4.1989053315603601E-3</v>
      </c>
    </row>
    <row r="598" spans="1:7" ht="33.75" customHeight="1" x14ac:dyDescent="0.3">
      <c r="A598" s="43" t="s">
        <v>544</v>
      </c>
      <c r="B598" s="43" t="s">
        <v>545</v>
      </c>
      <c r="C598" s="44" t="s">
        <v>5244</v>
      </c>
      <c r="D598" s="44" t="s">
        <v>8558</v>
      </c>
      <c r="E598" s="43" t="s">
        <v>877</v>
      </c>
      <c r="F598" s="45">
        <v>-1.0955282</v>
      </c>
      <c r="G598" s="33">
        <v>1.29834919809518E-2</v>
      </c>
    </row>
    <row r="599" spans="1:7" ht="33.75" customHeight="1" x14ac:dyDescent="0.3">
      <c r="A599" s="43" t="s">
        <v>61</v>
      </c>
      <c r="B599" s="43" t="s">
        <v>62</v>
      </c>
      <c r="C599" s="44" t="s">
        <v>4456</v>
      </c>
      <c r="D599" s="44" t="s">
        <v>8035</v>
      </c>
      <c r="E599" s="43" t="s">
        <v>4455</v>
      </c>
      <c r="F599" s="45">
        <v>-1.0951586</v>
      </c>
      <c r="G599" s="33">
        <v>1.17626522111225E-2</v>
      </c>
    </row>
    <row r="600" spans="1:7" ht="33.75" customHeight="1" x14ac:dyDescent="0.3">
      <c r="A600" s="43" t="s">
        <v>546</v>
      </c>
      <c r="B600" s="43" t="s">
        <v>547</v>
      </c>
      <c r="C600" s="44" t="s">
        <v>5334</v>
      </c>
      <c r="D600" s="44" t="s">
        <v>8634</v>
      </c>
      <c r="E600" s="43" t="s">
        <v>5335</v>
      </c>
      <c r="F600" s="45">
        <v>-1.0949084</v>
      </c>
      <c r="G600" s="33">
        <v>1.6133783218721599E-2</v>
      </c>
    </row>
    <row r="601" spans="1:7" ht="33.75" customHeight="1" x14ac:dyDescent="0.3">
      <c r="A601" s="43" t="s">
        <v>99</v>
      </c>
      <c r="B601" s="43" t="s">
        <v>100</v>
      </c>
      <c r="C601" s="44" t="s">
        <v>4485</v>
      </c>
      <c r="D601" s="44" t="s">
        <v>8053</v>
      </c>
      <c r="E601" s="43" t="s">
        <v>4486</v>
      </c>
      <c r="F601" s="45">
        <v>-1.0947728000000001</v>
      </c>
      <c r="G601" s="33">
        <v>1.5465508941972999E-2</v>
      </c>
    </row>
    <row r="602" spans="1:7" ht="33.75" customHeight="1" x14ac:dyDescent="0.3">
      <c r="A602" s="43" t="s">
        <v>292</v>
      </c>
      <c r="B602" s="43" t="s">
        <v>293</v>
      </c>
      <c r="C602" s="44" t="s">
        <v>4683</v>
      </c>
      <c r="D602" s="44" t="s">
        <v>8181</v>
      </c>
      <c r="E602" s="43" t="s">
        <v>1897</v>
      </c>
      <c r="F602" s="45">
        <v>-1.0940684000000001</v>
      </c>
      <c r="G602" s="33">
        <v>5.7139893827925503E-3</v>
      </c>
    </row>
    <row r="603" spans="1:7" ht="33.75" customHeight="1" x14ac:dyDescent="0.3">
      <c r="A603" s="43" t="s">
        <v>300</v>
      </c>
      <c r="B603" s="43" t="s">
        <v>301</v>
      </c>
      <c r="C603" s="44" t="s">
        <v>4710</v>
      </c>
      <c r="D603" s="44" t="s">
        <v>8198</v>
      </c>
      <c r="E603" s="43" t="s">
        <v>877</v>
      </c>
      <c r="F603" s="45">
        <v>-1.0912010999999999</v>
      </c>
      <c r="G603" s="33">
        <v>9.9759243744686702E-3</v>
      </c>
    </row>
    <row r="604" spans="1:7" ht="33.75" customHeight="1" x14ac:dyDescent="0.3">
      <c r="A604" s="43" t="s">
        <v>314</v>
      </c>
      <c r="B604" s="43" t="s">
        <v>315</v>
      </c>
      <c r="C604" s="44" t="s">
        <v>4797</v>
      </c>
      <c r="D604" s="44" t="s">
        <v>8247</v>
      </c>
      <c r="E604" s="43" t="s">
        <v>4761</v>
      </c>
      <c r="F604" s="45">
        <v>-1.0894454</v>
      </c>
      <c r="G604" s="33">
        <v>5.3145886176146706E-3</v>
      </c>
    </row>
    <row r="605" spans="1:7" ht="33.75" customHeight="1" x14ac:dyDescent="0.3">
      <c r="A605" s="43" t="s">
        <v>544</v>
      </c>
      <c r="B605" s="43" t="s">
        <v>545</v>
      </c>
      <c r="C605" s="44" t="s">
        <v>2426</v>
      </c>
      <c r="D605" s="44" t="s">
        <v>6807</v>
      </c>
      <c r="E605" s="43" t="s">
        <v>877</v>
      </c>
      <c r="F605" s="45">
        <v>-1.0894280999999999</v>
      </c>
      <c r="G605" s="33">
        <v>6.3455993188892201E-3</v>
      </c>
    </row>
    <row r="606" spans="1:7" ht="33.75" customHeight="1" x14ac:dyDescent="0.3">
      <c r="A606" s="43" t="s">
        <v>544</v>
      </c>
      <c r="B606" s="43" t="s">
        <v>545</v>
      </c>
      <c r="C606" s="44" t="s">
        <v>5188</v>
      </c>
      <c r="D606" s="44" t="s">
        <v>8503</v>
      </c>
      <c r="E606" s="43" t="s">
        <v>877</v>
      </c>
      <c r="F606" s="45">
        <v>-1.0893968000000001</v>
      </c>
      <c r="G606" s="33">
        <v>6.1303537169065904E-3</v>
      </c>
    </row>
    <row r="607" spans="1:7" ht="33.75" customHeight="1" x14ac:dyDescent="0.3">
      <c r="A607" s="43" t="s">
        <v>374</v>
      </c>
      <c r="B607" s="43" t="s">
        <v>375</v>
      </c>
      <c r="C607" s="44" t="s">
        <v>4747</v>
      </c>
      <c r="D607" s="44" t="s">
        <v>8218</v>
      </c>
      <c r="E607" s="43" t="s">
        <v>2969</v>
      </c>
      <c r="F607" s="45">
        <v>-1.088292</v>
      </c>
      <c r="G607" s="33">
        <v>1.33183417423963E-2</v>
      </c>
    </row>
    <row r="608" spans="1:7" ht="33.75" customHeight="1" x14ac:dyDescent="0.3">
      <c r="A608" s="43" t="s">
        <v>548</v>
      </c>
      <c r="B608" s="43" t="s">
        <v>549</v>
      </c>
      <c r="C608" s="44" t="s">
        <v>5106</v>
      </c>
      <c r="D608" s="44" t="s">
        <v>8434</v>
      </c>
      <c r="E608" s="43" t="s">
        <v>5107</v>
      </c>
      <c r="F608" s="45">
        <v>-1.0877627000000001</v>
      </c>
      <c r="G608" s="33">
        <v>5.0409119005608606E-3</v>
      </c>
    </row>
    <row r="609" spans="1:7" ht="33.75" customHeight="1" x14ac:dyDescent="0.3">
      <c r="A609" s="43" t="s">
        <v>438</v>
      </c>
      <c r="B609" s="43" t="s">
        <v>439</v>
      </c>
      <c r="C609" s="44" t="s">
        <v>4884</v>
      </c>
      <c r="D609" s="44" t="s">
        <v>8300</v>
      </c>
      <c r="E609" s="43" t="s">
        <v>4885</v>
      </c>
      <c r="F609" s="45">
        <v>-1.0873356999999999</v>
      </c>
      <c r="G609" s="33">
        <v>6.9403255248945807E-3</v>
      </c>
    </row>
    <row r="610" spans="1:7" ht="33.75" customHeight="1" x14ac:dyDescent="0.3">
      <c r="A610" s="43" t="s">
        <v>502</v>
      </c>
      <c r="B610" s="43" t="s">
        <v>503</v>
      </c>
      <c r="C610" s="44" t="s">
        <v>5001</v>
      </c>
      <c r="D610" s="44" t="s">
        <v>8370</v>
      </c>
      <c r="E610" s="43" t="s">
        <v>5002</v>
      </c>
      <c r="F610" s="45">
        <v>-1.0872335</v>
      </c>
      <c r="G610" s="33">
        <v>2.3140648922859799E-2</v>
      </c>
    </row>
    <row r="611" spans="1:7" ht="33.75" customHeight="1" x14ac:dyDescent="0.3">
      <c r="A611" s="43" t="s">
        <v>544</v>
      </c>
      <c r="B611" s="43" t="s">
        <v>545</v>
      </c>
      <c r="C611" s="44" t="s">
        <v>4328</v>
      </c>
      <c r="D611" s="44" t="s">
        <v>8464</v>
      </c>
      <c r="E611" s="43" t="s">
        <v>877</v>
      </c>
      <c r="F611" s="45">
        <v>-1.0866853000000001</v>
      </c>
      <c r="G611" s="33">
        <v>2.33636209693849E-2</v>
      </c>
    </row>
    <row r="612" spans="1:7" ht="33.75" customHeight="1" x14ac:dyDescent="0.3">
      <c r="A612" s="43" t="s">
        <v>304</v>
      </c>
      <c r="B612" s="43" t="s">
        <v>305</v>
      </c>
      <c r="C612" s="44" t="s">
        <v>4680</v>
      </c>
      <c r="D612" s="44" t="s">
        <v>8179</v>
      </c>
      <c r="E612" s="43" t="s">
        <v>4681</v>
      </c>
      <c r="F612" s="45">
        <v>-1.0860616000000001</v>
      </c>
      <c r="G612" s="33">
        <v>6.4710043081738708E-3</v>
      </c>
    </row>
    <row r="613" spans="1:7" ht="33.75" customHeight="1" x14ac:dyDescent="0.3">
      <c r="A613" s="43" t="s">
        <v>85</v>
      </c>
      <c r="B613" s="43" t="s">
        <v>86</v>
      </c>
      <c r="C613" s="44" t="s">
        <v>4475</v>
      </c>
      <c r="D613" s="44" t="s">
        <v>8047</v>
      </c>
      <c r="E613" s="43" t="s">
        <v>4476</v>
      </c>
      <c r="F613" s="45">
        <v>-1.0841337</v>
      </c>
      <c r="G613" s="33">
        <v>5.3003218878192202E-3</v>
      </c>
    </row>
    <row r="614" spans="1:7" ht="33.75" customHeight="1" x14ac:dyDescent="0.3">
      <c r="A614" s="43" t="s">
        <v>440</v>
      </c>
      <c r="B614" s="43" t="s">
        <v>441</v>
      </c>
      <c r="C614" s="44" t="s">
        <v>4937</v>
      </c>
      <c r="D614" s="44" t="s">
        <v>8332</v>
      </c>
      <c r="E614" s="43" t="s">
        <v>2991</v>
      </c>
      <c r="F614" s="45">
        <v>-1.0826762999999999</v>
      </c>
      <c r="G614" s="33">
        <v>5.3295083217697803E-3</v>
      </c>
    </row>
    <row r="615" spans="1:7" ht="33.75" customHeight="1" x14ac:dyDescent="0.3">
      <c r="A615" s="43" t="s">
        <v>298</v>
      </c>
      <c r="B615" s="43" t="s">
        <v>299</v>
      </c>
      <c r="C615" s="44" t="s">
        <v>4674</v>
      </c>
      <c r="D615" s="44" t="s">
        <v>8176</v>
      </c>
      <c r="E615" s="43" t="s">
        <v>4675</v>
      </c>
      <c r="F615" s="45">
        <v>-1.0809861000000001</v>
      </c>
      <c r="G615" s="33">
        <v>2.3607517081057301E-2</v>
      </c>
    </row>
    <row r="616" spans="1:7" ht="33.75" customHeight="1" x14ac:dyDescent="0.3">
      <c r="A616" s="43" t="s">
        <v>544</v>
      </c>
      <c r="B616" s="43" t="s">
        <v>545</v>
      </c>
      <c r="C616" s="44" t="s">
        <v>5152</v>
      </c>
      <c r="D616" s="44" t="s">
        <v>8468</v>
      </c>
      <c r="E616" s="43" t="s">
        <v>877</v>
      </c>
      <c r="F616" s="45">
        <v>-1.0795478999999999</v>
      </c>
      <c r="G616" s="33">
        <v>5.3955435248033206E-3</v>
      </c>
    </row>
    <row r="617" spans="1:7" ht="33.75" customHeight="1" x14ac:dyDescent="0.3">
      <c r="A617" s="43" t="s">
        <v>544</v>
      </c>
      <c r="B617" s="43" t="s">
        <v>545</v>
      </c>
      <c r="C617" s="44" t="s">
        <v>5284</v>
      </c>
      <c r="D617" s="44" t="s">
        <v>8593</v>
      </c>
      <c r="E617" s="43" t="s">
        <v>877</v>
      </c>
      <c r="F617" s="45">
        <v>-1.0790211999999999</v>
      </c>
      <c r="G617" s="33">
        <v>2.1910833176225698E-2</v>
      </c>
    </row>
    <row r="618" spans="1:7" ht="33.75" customHeight="1" x14ac:dyDescent="0.3">
      <c r="A618" s="43" t="s">
        <v>510</v>
      </c>
      <c r="B618" s="43" t="s">
        <v>511</v>
      </c>
      <c r="C618" s="44" t="s">
        <v>5050</v>
      </c>
      <c r="D618" s="44" t="s">
        <v>8395</v>
      </c>
      <c r="E618" s="43" t="s">
        <v>5051</v>
      </c>
      <c r="F618" s="45">
        <v>-1.0779107000000001</v>
      </c>
      <c r="G618" s="33">
        <v>4.0257154353595106E-3</v>
      </c>
    </row>
    <row r="619" spans="1:7" ht="33.75" customHeight="1" x14ac:dyDescent="0.3">
      <c r="A619" s="43" t="s">
        <v>544</v>
      </c>
      <c r="B619" s="43" t="s">
        <v>545</v>
      </c>
      <c r="C619" s="44" t="s">
        <v>5221</v>
      </c>
      <c r="D619" s="44" t="s">
        <v>8537</v>
      </c>
      <c r="E619" s="43" t="s">
        <v>877</v>
      </c>
      <c r="F619" s="45">
        <v>-1.0775676000000001</v>
      </c>
      <c r="G619" s="33">
        <v>6.0490749741925996E-3</v>
      </c>
    </row>
    <row r="620" spans="1:7" ht="33.75" customHeight="1" x14ac:dyDescent="0.3">
      <c r="A620" s="43" t="s">
        <v>548</v>
      </c>
      <c r="B620" s="43" t="s">
        <v>549</v>
      </c>
      <c r="C620" s="44" t="s">
        <v>5112</v>
      </c>
      <c r="D620" s="44" t="s">
        <v>8427</v>
      </c>
      <c r="E620" s="43" t="s">
        <v>5096</v>
      </c>
      <c r="F620" s="45">
        <v>-1.0768158000000001</v>
      </c>
      <c r="G620" s="33">
        <v>1.7827091548576701E-2</v>
      </c>
    </row>
    <row r="621" spans="1:7" ht="33.75" customHeight="1" x14ac:dyDescent="0.3">
      <c r="A621" s="43" t="s">
        <v>344</v>
      </c>
      <c r="B621" s="43" t="s">
        <v>345</v>
      </c>
      <c r="C621" s="44" t="s">
        <v>4853</v>
      </c>
      <c r="D621" s="44" t="s">
        <v>8282</v>
      </c>
      <c r="E621" s="43" t="s">
        <v>4854</v>
      </c>
      <c r="F621" s="45">
        <v>-1.0754254000000001</v>
      </c>
      <c r="G621" s="33">
        <v>5.53415188326463E-3</v>
      </c>
    </row>
    <row r="622" spans="1:7" ht="33.75" customHeight="1" x14ac:dyDescent="0.3">
      <c r="A622" s="43" t="s">
        <v>237</v>
      </c>
      <c r="B622" s="43" t="s">
        <v>238</v>
      </c>
      <c r="C622" s="44" t="s">
        <v>4645</v>
      </c>
      <c r="D622" s="44" t="s">
        <v>8156</v>
      </c>
      <c r="E622" s="43" t="s">
        <v>4646</v>
      </c>
      <c r="F622" s="45">
        <v>-1.0751443999999999</v>
      </c>
      <c r="G622" s="33">
        <v>1.2587921898243599E-2</v>
      </c>
    </row>
    <row r="623" spans="1:7" ht="33.75" customHeight="1" x14ac:dyDescent="0.3">
      <c r="A623" s="43" t="s">
        <v>358</v>
      </c>
      <c r="B623" s="43" t="s">
        <v>359</v>
      </c>
      <c r="C623" s="44" t="s">
        <v>4760</v>
      </c>
      <c r="D623" s="44" t="s">
        <v>8225</v>
      </c>
      <c r="E623" s="43" t="s">
        <v>4761</v>
      </c>
      <c r="F623" s="45">
        <v>-1.0750542000000001</v>
      </c>
      <c r="G623" s="33">
        <v>3.8032310542008299E-2</v>
      </c>
    </row>
    <row r="624" spans="1:7" ht="33.75" customHeight="1" x14ac:dyDescent="0.3">
      <c r="A624" s="43" t="s">
        <v>546</v>
      </c>
      <c r="B624" s="43" t="s">
        <v>547</v>
      </c>
      <c r="C624" s="44" t="s">
        <v>5377</v>
      </c>
      <c r="D624" s="44" t="s">
        <v>8656</v>
      </c>
      <c r="E624" s="43" t="s">
        <v>5378</v>
      </c>
      <c r="F624" s="45">
        <v>-1.0731409999999999</v>
      </c>
      <c r="G624" s="33">
        <v>1.7545128785841201E-2</v>
      </c>
    </row>
    <row r="625" spans="1:7" ht="33.75" customHeight="1" x14ac:dyDescent="0.3">
      <c r="A625" s="43" t="s">
        <v>330</v>
      </c>
      <c r="B625" s="43" t="s">
        <v>331</v>
      </c>
      <c r="C625" s="44" t="s">
        <v>4873</v>
      </c>
      <c r="D625" s="44" t="s">
        <v>8293</v>
      </c>
      <c r="E625" s="43" t="s">
        <v>3837</v>
      </c>
      <c r="F625" s="45">
        <v>-1.0729744000000001</v>
      </c>
      <c r="G625" s="33">
        <v>7.8493486219301991E-3</v>
      </c>
    </row>
    <row r="626" spans="1:7" ht="33.75" customHeight="1" x14ac:dyDescent="0.3">
      <c r="A626" s="43" t="s">
        <v>211</v>
      </c>
      <c r="B626" s="43" t="s">
        <v>212</v>
      </c>
      <c r="C626" s="44" t="s">
        <v>4613</v>
      </c>
      <c r="D626" s="44" t="s">
        <v>8132</v>
      </c>
      <c r="E626" s="43" t="s">
        <v>3839</v>
      </c>
      <c r="F626" s="45">
        <v>-1.0718832</v>
      </c>
      <c r="G626" s="33">
        <v>6.0650199244566003E-3</v>
      </c>
    </row>
    <row r="627" spans="1:7" ht="33.75" customHeight="1" x14ac:dyDescent="0.3">
      <c r="A627" s="43" t="s">
        <v>55</v>
      </c>
      <c r="B627" s="43" t="s">
        <v>56</v>
      </c>
      <c r="C627" s="44" t="s">
        <v>1596</v>
      </c>
      <c r="D627" s="44" t="s">
        <v>8032</v>
      </c>
      <c r="E627" s="43" t="s">
        <v>3902</v>
      </c>
      <c r="F627" s="45">
        <v>-1.0713896999999999</v>
      </c>
      <c r="G627" s="33">
        <v>1.8503791471821299E-2</v>
      </c>
    </row>
    <row r="628" spans="1:7" ht="33.75" customHeight="1" x14ac:dyDescent="0.3">
      <c r="A628" s="43" t="s">
        <v>404</v>
      </c>
      <c r="B628" s="43" t="s">
        <v>405</v>
      </c>
      <c r="C628" s="44" t="s">
        <v>3510</v>
      </c>
      <c r="D628" s="44" t="s">
        <v>8306</v>
      </c>
      <c r="E628" s="43" t="s">
        <v>4894</v>
      </c>
      <c r="F628" s="45">
        <v>-1.0711004</v>
      </c>
      <c r="G628" s="33">
        <v>2.3958011823665498E-2</v>
      </c>
    </row>
    <row r="629" spans="1:7" ht="33.75" customHeight="1" x14ac:dyDescent="0.3">
      <c r="A629" s="43" t="s">
        <v>544</v>
      </c>
      <c r="B629" s="43" t="s">
        <v>545</v>
      </c>
      <c r="C629" s="44" t="s">
        <v>5298</v>
      </c>
      <c r="D629" s="44" t="s">
        <v>8606</v>
      </c>
      <c r="E629" s="43" t="s">
        <v>877</v>
      </c>
      <c r="F629" s="45">
        <v>-1.0698421</v>
      </c>
      <c r="G629" s="33">
        <v>1.5534903778092699E-2</v>
      </c>
    </row>
    <row r="630" spans="1:7" ht="33.75" customHeight="1" x14ac:dyDescent="0.3">
      <c r="A630" s="43" t="s">
        <v>374</v>
      </c>
      <c r="B630" s="43" t="s">
        <v>375</v>
      </c>
      <c r="C630" s="44" t="s">
        <v>4752</v>
      </c>
      <c r="D630" s="44" t="s">
        <v>8221</v>
      </c>
      <c r="E630" s="43" t="s">
        <v>4753</v>
      </c>
      <c r="F630" s="45">
        <v>-1.0691339</v>
      </c>
      <c r="G630" s="33">
        <v>7.7804930643847808E-3</v>
      </c>
    </row>
    <row r="631" spans="1:7" ht="33.75" customHeight="1" x14ac:dyDescent="0.3">
      <c r="A631" s="43" t="s">
        <v>330</v>
      </c>
      <c r="B631" s="43" t="s">
        <v>331</v>
      </c>
      <c r="C631" s="44" t="s">
        <v>4867</v>
      </c>
      <c r="D631" s="44" t="s">
        <v>8289</v>
      </c>
      <c r="E631" s="43" t="s">
        <v>4868</v>
      </c>
      <c r="F631" s="45">
        <v>-1.0691024</v>
      </c>
      <c r="G631" s="33">
        <v>4.23904696792087E-3</v>
      </c>
    </row>
    <row r="632" spans="1:7" ht="33.75" customHeight="1" x14ac:dyDescent="0.3">
      <c r="A632" s="43" t="s">
        <v>49</v>
      </c>
      <c r="B632" s="43" t="s">
        <v>50</v>
      </c>
      <c r="C632" s="44" t="s">
        <v>4447</v>
      </c>
      <c r="D632" s="44" t="s">
        <v>8029</v>
      </c>
      <c r="E632" s="43" t="s">
        <v>4448</v>
      </c>
      <c r="F632" s="45">
        <v>-1.0689255</v>
      </c>
      <c r="G632" s="33">
        <v>4.84856938690324E-3</v>
      </c>
    </row>
    <row r="633" spans="1:7" ht="33.75" customHeight="1" x14ac:dyDescent="0.3">
      <c r="A633" s="43" t="s">
        <v>544</v>
      </c>
      <c r="B633" s="43" t="s">
        <v>545</v>
      </c>
      <c r="C633" s="44" t="s">
        <v>5194</v>
      </c>
      <c r="D633" s="44" t="s">
        <v>8508</v>
      </c>
      <c r="E633" s="43" t="s">
        <v>877</v>
      </c>
      <c r="F633" s="45">
        <v>-1.0679666999999999</v>
      </c>
      <c r="G633" s="33">
        <v>1.0600214501879601E-2</v>
      </c>
    </row>
    <row r="634" spans="1:7" ht="33.75" customHeight="1" x14ac:dyDescent="0.3">
      <c r="A634" s="43" t="s">
        <v>542</v>
      </c>
      <c r="B634" s="43" t="s">
        <v>543</v>
      </c>
      <c r="C634" s="44" t="s">
        <v>5052</v>
      </c>
      <c r="D634" s="44" t="s">
        <v>8396</v>
      </c>
      <c r="E634" s="43" t="s">
        <v>3837</v>
      </c>
      <c r="F634" s="45">
        <v>-1.0674627999999999</v>
      </c>
      <c r="G634" s="33">
        <v>5.2372382345580205E-3</v>
      </c>
    </row>
    <row r="635" spans="1:7" ht="33.75" customHeight="1" x14ac:dyDescent="0.3">
      <c r="A635" s="43" t="s">
        <v>544</v>
      </c>
      <c r="B635" s="43" t="s">
        <v>545</v>
      </c>
      <c r="C635" s="44" t="s">
        <v>5175</v>
      </c>
      <c r="D635" s="44" t="s">
        <v>8488</v>
      </c>
      <c r="E635" s="43" t="s">
        <v>877</v>
      </c>
      <c r="F635" s="45">
        <v>-1.067288</v>
      </c>
      <c r="G635" s="33">
        <v>1.6515070248440199E-2</v>
      </c>
    </row>
    <row r="636" spans="1:7" ht="33.75" customHeight="1" x14ac:dyDescent="0.3">
      <c r="A636" s="43" t="s">
        <v>548</v>
      </c>
      <c r="B636" s="43" t="s">
        <v>549</v>
      </c>
      <c r="C636" s="44" t="s">
        <v>3848</v>
      </c>
      <c r="D636" s="44" t="s">
        <v>8421</v>
      </c>
      <c r="E636" s="43" t="s">
        <v>3849</v>
      </c>
      <c r="F636" s="45">
        <v>-1.0657122999999999</v>
      </c>
      <c r="G636" s="33">
        <v>8.4466533924315301E-3</v>
      </c>
    </row>
    <row r="637" spans="1:7" ht="33.75" customHeight="1" x14ac:dyDescent="0.3">
      <c r="A637" s="43" t="s">
        <v>280</v>
      </c>
      <c r="B637" s="43" t="s">
        <v>281</v>
      </c>
      <c r="C637" s="44" t="s">
        <v>4719</v>
      </c>
      <c r="D637" s="44" t="s">
        <v>8204</v>
      </c>
      <c r="E637" s="43" t="s">
        <v>4720</v>
      </c>
      <c r="F637" s="45">
        <v>-1.0648295000000001</v>
      </c>
      <c r="G637" s="33">
        <v>9.6313378885838404E-3</v>
      </c>
    </row>
    <row r="638" spans="1:7" ht="33.75" customHeight="1" x14ac:dyDescent="0.3">
      <c r="A638" s="43" t="s">
        <v>811</v>
      </c>
      <c r="B638" s="43" t="s">
        <v>812</v>
      </c>
      <c r="C638" s="44" t="s">
        <v>4976</v>
      </c>
      <c r="D638" s="44" t="s">
        <v>8357</v>
      </c>
      <c r="E638" s="43" t="s">
        <v>4977</v>
      </c>
      <c r="F638" s="45">
        <v>-1.0647666</v>
      </c>
      <c r="G638" s="33">
        <v>8.2633901766453709E-3</v>
      </c>
    </row>
    <row r="639" spans="1:7" ht="33.75" customHeight="1" x14ac:dyDescent="0.3">
      <c r="A639" s="43" t="s">
        <v>544</v>
      </c>
      <c r="B639" s="43" t="s">
        <v>545</v>
      </c>
      <c r="C639" s="44" t="s">
        <v>5205</v>
      </c>
      <c r="D639" s="44" t="s">
        <v>8518</v>
      </c>
      <c r="E639" s="43" t="s">
        <v>877</v>
      </c>
      <c r="F639" s="45">
        <v>-1.064292</v>
      </c>
      <c r="G639" s="33">
        <v>8.0545012500309512E-3</v>
      </c>
    </row>
    <row r="640" spans="1:7" ht="33.75" customHeight="1" x14ac:dyDescent="0.3">
      <c r="A640" s="43" t="s">
        <v>546</v>
      </c>
      <c r="B640" s="43" t="s">
        <v>547</v>
      </c>
      <c r="C640" s="44" t="s">
        <v>5320</v>
      </c>
      <c r="D640" s="44" t="s">
        <v>8627</v>
      </c>
      <c r="E640" s="43" t="s">
        <v>5321</v>
      </c>
      <c r="F640" s="45">
        <v>-1.0636129000000001</v>
      </c>
      <c r="G640" s="33">
        <v>5.62524468308044E-3</v>
      </c>
    </row>
    <row r="641" spans="1:7" ht="33.75" customHeight="1" x14ac:dyDescent="0.3">
      <c r="A641" s="43" t="s">
        <v>548</v>
      </c>
      <c r="B641" s="43" t="s">
        <v>549</v>
      </c>
      <c r="C641" s="44" t="s">
        <v>5102</v>
      </c>
      <c r="D641" s="44" t="s">
        <v>8432</v>
      </c>
      <c r="E641" s="43" t="s">
        <v>5103</v>
      </c>
      <c r="F641" s="45">
        <v>-1.0634634000000001</v>
      </c>
      <c r="G641" s="33">
        <v>3.2703361685176499E-2</v>
      </c>
    </row>
    <row r="642" spans="1:7" ht="33.75" customHeight="1" x14ac:dyDescent="0.3">
      <c r="A642" s="43" t="s">
        <v>492</v>
      </c>
      <c r="B642" s="43" t="s">
        <v>493</v>
      </c>
      <c r="C642" s="44" t="s">
        <v>4990</v>
      </c>
      <c r="D642" s="44" t="s">
        <v>8364</v>
      </c>
      <c r="E642" s="43" t="s">
        <v>4991</v>
      </c>
      <c r="F642" s="45">
        <v>-1.0605515999999999</v>
      </c>
      <c r="G642" s="33">
        <v>5.7211688845677606E-3</v>
      </c>
    </row>
    <row r="643" spans="1:7" ht="33.75" customHeight="1" x14ac:dyDescent="0.3">
      <c r="A643" s="43" t="s">
        <v>546</v>
      </c>
      <c r="B643" s="43" t="s">
        <v>547</v>
      </c>
      <c r="C643" s="44" t="s">
        <v>5383</v>
      </c>
      <c r="D643" s="44" t="s">
        <v>8658</v>
      </c>
      <c r="E643" s="43" t="s">
        <v>5384</v>
      </c>
      <c r="F643" s="45">
        <v>-1.05962</v>
      </c>
      <c r="G643" s="33">
        <v>6.3690752857862602E-3</v>
      </c>
    </row>
    <row r="644" spans="1:7" ht="33.75" customHeight="1" x14ac:dyDescent="0.3">
      <c r="A644" s="43" t="s">
        <v>326</v>
      </c>
      <c r="B644" s="43" t="s">
        <v>327</v>
      </c>
      <c r="C644" s="44" t="s">
        <v>4776</v>
      </c>
      <c r="D644" s="44" t="s">
        <v>8233</v>
      </c>
      <c r="E644" s="43" t="s">
        <v>4777</v>
      </c>
      <c r="F644" s="45">
        <v>-1.0592355</v>
      </c>
      <c r="G644" s="33">
        <v>1.7051276265014001E-2</v>
      </c>
    </row>
    <row r="645" spans="1:7" ht="33.75" customHeight="1" x14ac:dyDescent="0.3">
      <c r="A645" s="43" t="s">
        <v>544</v>
      </c>
      <c r="B645" s="43" t="s">
        <v>545</v>
      </c>
      <c r="C645" s="44" t="s">
        <v>5302</v>
      </c>
      <c r="D645" s="44" t="s">
        <v>8610</v>
      </c>
      <c r="E645" s="43" t="s">
        <v>877</v>
      </c>
      <c r="F645" s="45">
        <v>-1.0592288999999999</v>
      </c>
      <c r="G645" s="33">
        <v>5.7998607000384807E-3</v>
      </c>
    </row>
    <row r="646" spans="1:7" ht="33.75" customHeight="1" x14ac:dyDescent="0.3">
      <c r="A646" s="43" t="s">
        <v>544</v>
      </c>
      <c r="B646" s="43" t="s">
        <v>545</v>
      </c>
      <c r="C646" s="44" t="s">
        <v>5210</v>
      </c>
      <c r="D646" s="44" t="s">
        <v>8525</v>
      </c>
      <c r="E646" s="43" t="s">
        <v>5211</v>
      </c>
      <c r="F646" s="45">
        <v>-1.0589776</v>
      </c>
      <c r="G646" s="33">
        <v>4.6561706308115907E-3</v>
      </c>
    </row>
    <row r="647" spans="1:7" ht="33.75" customHeight="1" x14ac:dyDescent="0.3">
      <c r="A647" s="43" t="s">
        <v>344</v>
      </c>
      <c r="B647" s="43" t="s">
        <v>345</v>
      </c>
      <c r="C647" s="44" t="s">
        <v>4861</v>
      </c>
      <c r="D647" s="44" t="s">
        <v>8286</v>
      </c>
      <c r="E647" s="43" t="s">
        <v>4106</v>
      </c>
      <c r="F647" s="45">
        <v>-1.0588005</v>
      </c>
      <c r="G647" s="33">
        <v>5.2171682968590706E-3</v>
      </c>
    </row>
    <row r="648" spans="1:7" ht="33.75" customHeight="1" x14ac:dyDescent="0.3">
      <c r="A648" s="43" t="s">
        <v>61</v>
      </c>
      <c r="B648" s="43" t="s">
        <v>62</v>
      </c>
      <c r="C648" s="44" t="s">
        <v>4454</v>
      </c>
      <c r="D648" s="44" t="s">
        <v>8034</v>
      </c>
      <c r="E648" s="43" t="s">
        <v>4455</v>
      </c>
      <c r="F648" s="45">
        <v>-1.0587928</v>
      </c>
      <c r="G648" s="33">
        <v>2.0371272728417801E-2</v>
      </c>
    </row>
    <row r="649" spans="1:7" ht="33.75" customHeight="1" x14ac:dyDescent="0.3">
      <c r="A649" s="43" t="s">
        <v>674</v>
      </c>
      <c r="B649" s="43" t="s">
        <v>675</v>
      </c>
      <c r="C649" s="44" t="s">
        <v>4539</v>
      </c>
      <c r="D649" s="44" t="s">
        <v>8085</v>
      </c>
      <c r="E649" s="43" t="s">
        <v>4540</v>
      </c>
      <c r="F649" s="45">
        <v>-1.0587016</v>
      </c>
      <c r="G649" s="33">
        <v>4.8471012137794303E-3</v>
      </c>
    </row>
    <row r="650" spans="1:7" ht="33.75" customHeight="1" x14ac:dyDescent="0.3">
      <c r="A650" s="43" t="s">
        <v>544</v>
      </c>
      <c r="B650" s="43" t="s">
        <v>545</v>
      </c>
      <c r="C650" s="44" t="s">
        <v>5267</v>
      </c>
      <c r="D650" s="44" t="s">
        <v>8578</v>
      </c>
      <c r="E650" s="43" t="s">
        <v>877</v>
      </c>
      <c r="F650" s="45">
        <v>-1.0577118000000001</v>
      </c>
      <c r="G650" s="33">
        <v>1.7317844234690998E-2</v>
      </c>
    </row>
    <row r="651" spans="1:7" ht="33.75" customHeight="1" x14ac:dyDescent="0.3">
      <c r="A651" s="43" t="s">
        <v>626</v>
      </c>
      <c r="B651" s="43" t="s">
        <v>627</v>
      </c>
      <c r="C651" s="44" t="s">
        <v>4469</v>
      </c>
      <c r="D651" s="44" t="s">
        <v>8044</v>
      </c>
      <c r="E651" s="43" t="s">
        <v>4470</v>
      </c>
      <c r="F651" s="45">
        <v>-1.0576289000000001</v>
      </c>
      <c r="G651" s="33">
        <v>2.26313751102151E-2</v>
      </c>
    </row>
    <row r="652" spans="1:7" ht="33.75" customHeight="1" x14ac:dyDescent="0.3">
      <c r="A652" s="43" t="s">
        <v>620</v>
      </c>
      <c r="B652" s="43" t="s">
        <v>621</v>
      </c>
      <c r="C652" s="44" t="s">
        <v>4450</v>
      </c>
      <c r="D652" s="44" t="s">
        <v>8031</v>
      </c>
      <c r="E652" s="43" t="s">
        <v>4451</v>
      </c>
      <c r="F652" s="45">
        <v>-1.0570390000000001</v>
      </c>
      <c r="G652" s="33">
        <v>2.11051567017447E-2</v>
      </c>
    </row>
    <row r="653" spans="1:7" ht="33.75" customHeight="1" x14ac:dyDescent="0.3">
      <c r="A653" s="43" t="s">
        <v>548</v>
      </c>
      <c r="B653" s="43" t="s">
        <v>549</v>
      </c>
      <c r="C653" s="44" t="s">
        <v>5097</v>
      </c>
      <c r="D653" s="44" t="s">
        <v>8428</v>
      </c>
      <c r="E653" s="43" t="s">
        <v>5098</v>
      </c>
      <c r="F653" s="45">
        <v>-1.0560137000000001</v>
      </c>
      <c r="G653" s="33">
        <v>4.8471012137794303E-3</v>
      </c>
    </row>
    <row r="654" spans="1:7" ht="33.75" customHeight="1" x14ac:dyDescent="0.3">
      <c r="A654" s="43" t="s">
        <v>372</v>
      </c>
      <c r="B654" s="43" t="s">
        <v>373</v>
      </c>
      <c r="C654" s="44" t="s">
        <v>4813</v>
      </c>
      <c r="D654" s="44" t="s">
        <v>8257</v>
      </c>
      <c r="E654" s="43" t="s">
        <v>4814</v>
      </c>
      <c r="F654" s="45">
        <v>-1.0555599</v>
      </c>
      <c r="G654" s="33">
        <v>1.04155217235754E-2</v>
      </c>
    </row>
    <row r="655" spans="1:7" ht="33.75" customHeight="1" x14ac:dyDescent="0.3">
      <c r="A655" s="43" t="s">
        <v>544</v>
      </c>
      <c r="B655" s="43" t="s">
        <v>545</v>
      </c>
      <c r="C655" s="44" t="s">
        <v>5129</v>
      </c>
      <c r="D655" s="44" t="s">
        <v>8448</v>
      </c>
      <c r="E655" s="43" t="s">
        <v>877</v>
      </c>
      <c r="F655" s="45">
        <v>-1.0553796</v>
      </c>
      <c r="G655" s="33">
        <v>5.7211688845677606E-3</v>
      </c>
    </row>
    <row r="656" spans="1:7" ht="33.75" customHeight="1" x14ac:dyDescent="0.3">
      <c r="A656" s="43" t="s">
        <v>546</v>
      </c>
      <c r="B656" s="43" t="s">
        <v>547</v>
      </c>
      <c r="C656" s="44" t="s">
        <v>5339</v>
      </c>
      <c r="D656" s="44" t="s">
        <v>8072</v>
      </c>
      <c r="E656" s="43" t="s">
        <v>5340</v>
      </c>
      <c r="F656" s="45">
        <v>-1.0546229</v>
      </c>
      <c r="G656" s="33">
        <v>1.1692647319684699E-2</v>
      </c>
    </row>
    <row r="657" spans="1:7" ht="33.75" customHeight="1" x14ac:dyDescent="0.3">
      <c r="A657" s="43" t="s">
        <v>191</v>
      </c>
      <c r="B657" s="43" t="s">
        <v>192</v>
      </c>
      <c r="C657" s="44" t="s">
        <v>3961</v>
      </c>
      <c r="D657" s="44" t="s">
        <v>8101</v>
      </c>
      <c r="E657" s="43" t="s">
        <v>4569</v>
      </c>
      <c r="F657" s="45">
        <v>-1.0542578</v>
      </c>
      <c r="G657" s="33">
        <v>8.7323248896829901E-3</v>
      </c>
    </row>
    <row r="658" spans="1:7" ht="33.75" customHeight="1" x14ac:dyDescent="0.3">
      <c r="A658" s="43" t="s">
        <v>544</v>
      </c>
      <c r="B658" s="43" t="s">
        <v>545</v>
      </c>
      <c r="C658" s="44" t="s">
        <v>5171</v>
      </c>
      <c r="D658" s="44" t="s">
        <v>8484</v>
      </c>
      <c r="E658" s="43" t="s">
        <v>877</v>
      </c>
      <c r="F658" s="45">
        <v>-1.0539187999999999</v>
      </c>
      <c r="G658" s="33">
        <v>2.73650311070169E-2</v>
      </c>
    </row>
    <row r="659" spans="1:7" ht="33.75" customHeight="1" x14ac:dyDescent="0.3">
      <c r="A659" s="43" t="s">
        <v>605</v>
      </c>
      <c r="B659" s="43" t="s">
        <v>606</v>
      </c>
      <c r="C659" s="44" t="s">
        <v>4431</v>
      </c>
      <c r="D659" s="44" t="s">
        <v>8019</v>
      </c>
      <c r="E659" s="43" t="s">
        <v>4432</v>
      </c>
      <c r="F659" s="45">
        <v>-1.0533215</v>
      </c>
      <c r="G659" s="33">
        <v>2.9693251895340698E-2</v>
      </c>
    </row>
    <row r="660" spans="1:7" ht="33.75" customHeight="1" x14ac:dyDescent="0.3">
      <c r="A660" s="43" t="s">
        <v>231</v>
      </c>
      <c r="B660" s="43" t="s">
        <v>232</v>
      </c>
      <c r="C660" s="44" t="s">
        <v>4627</v>
      </c>
      <c r="D660" s="44" t="s">
        <v>8141</v>
      </c>
      <c r="E660" s="43" t="s">
        <v>4628</v>
      </c>
      <c r="F660" s="45">
        <v>-1.0525713000000001</v>
      </c>
      <c r="G660" s="33">
        <v>7.3989318753689502E-3</v>
      </c>
    </row>
    <row r="661" spans="1:7" ht="33.75" customHeight="1" x14ac:dyDescent="0.3">
      <c r="A661" s="43" t="s">
        <v>211</v>
      </c>
      <c r="B661" s="43" t="s">
        <v>212</v>
      </c>
      <c r="C661" s="44" t="s">
        <v>3971</v>
      </c>
      <c r="D661" s="44" t="s">
        <v>6990</v>
      </c>
      <c r="E661" s="43" t="s">
        <v>4614</v>
      </c>
      <c r="F661" s="45">
        <v>-1.0497658000000001</v>
      </c>
      <c r="G661" s="33">
        <v>3.6152404386348397E-2</v>
      </c>
    </row>
    <row r="662" spans="1:7" ht="33.75" customHeight="1" x14ac:dyDescent="0.3">
      <c r="A662" s="43" t="s">
        <v>546</v>
      </c>
      <c r="B662" s="43" t="s">
        <v>547</v>
      </c>
      <c r="C662" s="44" t="s">
        <v>5380</v>
      </c>
      <c r="D662" s="44" t="s">
        <v>7353</v>
      </c>
      <c r="E662" s="43" t="s">
        <v>5381</v>
      </c>
      <c r="F662" s="45">
        <v>-1.0491524000000001</v>
      </c>
      <c r="G662" s="33">
        <v>1.45619521204115E-2</v>
      </c>
    </row>
    <row r="663" spans="1:7" ht="33.75" customHeight="1" x14ac:dyDescent="0.3">
      <c r="A663" s="43" t="s">
        <v>544</v>
      </c>
      <c r="B663" s="43" t="s">
        <v>545</v>
      </c>
      <c r="C663" s="44" t="s">
        <v>5229</v>
      </c>
      <c r="D663" s="44" t="s">
        <v>8546</v>
      </c>
      <c r="E663" s="43" t="s">
        <v>877</v>
      </c>
      <c r="F663" s="45">
        <v>-1.0489402000000001</v>
      </c>
      <c r="G663" s="33">
        <v>5.7211688845677606E-3</v>
      </c>
    </row>
    <row r="664" spans="1:7" ht="33.75" customHeight="1" x14ac:dyDescent="0.3">
      <c r="A664" s="43" t="s">
        <v>546</v>
      </c>
      <c r="B664" s="43" t="s">
        <v>547</v>
      </c>
      <c r="C664" s="44" t="s">
        <v>5368</v>
      </c>
      <c r="D664" s="44" t="s">
        <v>8652</v>
      </c>
      <c r="E664" s="43" t="s">
        <v>5369</v>
      </c>
      <c r="F664" s="45">
        <v>-1.0488697</v>
      </c>
      <c r="G664" s="33">
        <v>7.4717794978375806E-3</v>
      </c>
    </row>
    <row r="665" spans="1:7" ht="33.75" customHeight="1" x14ac:dyDescent="0.3">
      <c r="A665" s="43" t="s">
        <v>546</v>
      </c>
      <c r="B665" s="43" t="s">
        <v>547</v>
      </c>
      <c r="C665" s="44" t="s">
        <v>5355</v>
      </c>
      <c r="D665" s="44" t="s">
        <v>8645</v>
      </c>
      <c r="E665" s="43" t="s">
        <v>5356</v>
      </c>
      <c r="F665" s="45">
        <v>-1.0478977</v>
      </c>
      <c r="G665" s="33">
        <v>8.3197895507533398E-3</v>
      </c>
    </row>
    <row r="666" spans="1:7" ht="33.75" customHeight="1" x14ac:dyDescent="0.3">
      <c r="A666" s="43" t="s">
        <v>402</v>
      </c>
      <c r="B666" s="43" t="s">
        <v>403</v>
      </c>
      <c r="C666" s="44" t="s">
        <v>4912</v>
      </c>
      <c r="D666" s="44" t="s">
        <v>8317</v>
      </c>
      <c r="E666" s="43" t="s">
        <v>1153</v>
      </c>
      <c r="F666" s="45">
        <v>-1.0474802000000001</v>
      </c>
      <c r="G666" s="33">
        <v>1.31892806935744E-2</v>
      </c>
    </row>
    <row r="667" spans="1:7" ht="33.75" customHeight="1" x14ac:dyDescent="0.3">
      <c r="A667" s="43" t="s">
        <v>544</v>
      </c>
      <c r="B667" s="43" t="s">
        <v>545</v>
      </c>
      <c r="C667" s="44" t="s">
        <v>5174</v>
      </c>
      <c r="D667" s="44" t="s">
        <v>8487</v>
      </c>
      <c r="E667" s="43" t="s">
        <v>877</v>
      </c>
      <c r="F667" s="45">
        <v>-1.0468774000000001</v>
      </c>
      <c r="G667" s="33">
        <v>6.7186068851956306E-3</v>
      </c>
    </row>
    <row r="668" spans="1:7" ht="33.75" customHeight="1" x14ac:dyDescent="0.3">
      <c r="A668" s="43" t="s">
        <v>801</v>
      </c>
      <c r="B668" s="43" t="s">
        <v>802</v>
      </c>
      <c r="C668" s="44" t="s">
        <v>4892</v>
      </c>
      <c r="D668" s="44" t="s">
        <v>8305</v>
      </c>
      <c r="E668" s="43" t="s">
        <v>4893</v>
      </c>
      <c r="F668" s="45">
        <v>-1.0466626000000001</v>
      </c>
      <c r="G668" s="33">
        <v>1.43782864490227E-2</v>
      </c>
    </row>
    <row r="669" spans="1:7" ht="33.75" customHeight="1" x14ac:dyDescent="0.3">
      <c r="A669" s="43" t="s">
        <v>546</v>
      </c>
      <c r="B669" s="43" t="s">
        <v>547</v>
      </c>
      <c r="C669" s="44" t="s">
        <v>5361</v>
      </c>
      <c r="D669" s="44" t="s">
        <v>8648</v>
      </c>
      <c r="E669" s="43" t="s">
        <v>5362</v>
      </c>
      <c r="F669" s="45">
        <v>-1.0461644000000001</v>
      </c>
      <c r="G669" s="33">
        <v>7.6050517053696202E-3</v>
      </c>
    </row>
    <row r="670" spans="1:7" ht="33.75" customHeight="1" x14ac:dyDescent="0.3">
      <c r="A670" s="43" t="s">
        <v>544</v>
      </c>
      <c r="B670" s="43" t="s">
        <v>545</v>
      </c>
      <c r="C670" s="44" t="s">
        <v>5134</v>
      </c>
      <c r="D670" s="44" t="s">
        <v>8454</v>
      </c>
      <c r="E670" s="43" t="s">
        <v>877</v>
      </c>
      <c r="F670" s="45">
        <v>-1.0458689999999999</v>
      </c>
      <c r="G670" s="33">
        <v>6.8228493106796606E-3</v>
      </c>
    </row>
    <row r="671" spans="1:7" ht="33.75" customHeight="1" x14ac:dyDescent="0.3">
      <c r="A671" s="43" t="s">
        <v>370</v>
      </c>
      <c r="B671" s="43" t="s">
        <v>371</v>
      </c>
      <c r="C671" s="44" t="s">
        <v>4762</v>
      </c>
      <c r="D671" s="44" t="s">
        <v>8226</v>
      </c>
      <c r="E671" s="43" t="s">
        <v>4763</v>
      </c>
      <c r="F671" s="45">
        <v>-1.0455867000000001</v>
      </c>
      <c r="G671" s="33">
        <v>7.2488721155312807E-3</v>
      </c>
    </row>
    <row r="672" spans="1:7" ht="33.75" customHeight="1" x14ac:dyDescent="0.3">
      <c r="A672" s="43" t="s">
        <v>544</v>
      </c>
      <c r="B672" s="43" t="s">
        <v>545</v>
      </c>
      <c r="C672" s="44" t="s">
        <v>5291</v>
      </c>
      <c r="D672" s="44" t="s">
        <v>8600</v>
      </c>
      <c r="E672" s="43" t="s">
        <v>877</v>
      </c>
      <c r="F672" s="45">
        <v>-1.0435873</v>
      </c>
      <c r="G672" s="33">
        <v>1.0173587682021699E-2</v>
      </c>
    </row>
    <row r="673" spans="1:7" ht="33.75" customHeight="1" x14ac:dyDescent="0.3">
      <c r="A673" s="43" t="s">
        <v>89</v>
      </c>
      <c r="B673" s="43" t="s">
        <v>90</v>
      </c>
      <c r="C673" s="44" t="s">
        <v>4496</v>
      </c>
      <c r="D673" s="44" t="s">
        <v>8059</v>
      </c>
      <c r="E673" s="43" t="s">
        <v>4497</v>
      </c>
      <c r="F673" s="45">
        <v>-1.0418775</v>
      </c>
      <c r="G673" s="33">
        <v>1.7900795110643901E-2</v>
      </c>
    </row>
    <row r="674" spans="1:7" ht="33.75" customHeight="1" x14ac:dyDescent="0.3">
      <c r="A674" s="43" t="s">
        <v>546</v>
      </c>
      <c r="B674" s="43" t="s">
        <v>547</v>
      </c>
      <c r="C674" s="44" t="s">
        <v>5341</v>
      </c>
      <c r="D674" s="44" t="s">
        <v>8637</v>
      </c>
      <c r="E674" s="43" t="s">
        <v>5095</v>
      </c>
      <c r="F674" s="45">
        <v>-1.0414369000000001</v>
      </c>
      <c r="G674" s="33">
        <v>6.4710043081738708E-3</v>
      </c>
    </row>
    <row r="675" spans="1:7" ht="33.75" customHeight="1" x14ac:dyDescent="0.3">
      <c r="A675" s="43" t="s">
        <v>316</v>
      </c>
      <c r="B675" s="43" t="s">
        <v>317</v>
      </c>
      <c r="C675" s="44" t="s">
        <v>4801</v>
      </c>
      <c r="D675" s="44" t="s">
        <v>8250</v>
      </c>
      <c r="E675" s="43" t="s">
        <v>4802</v>
      </c>
      <c r="F675" s="45">
        <v>-1.0413292999999999</v>
      </c>
      <c r="G675" s="33">
        <v>8.0978005692368803E-3</v>
      </c>
    </row>
    <row r="676" spans="1:7" ht="33.75" customHeight="1" x14ac:dyDescent="0.3">
      <c r="A676" s="43" t="s">
        <v>688</v>
      </c>
      <c r="B676" s="43" t="s">
        <v>689</v>
      </c>
      <c r="C676" s="44" t="s">
        <v>4574</v>
      </c>
      <c r="D676" s="44" t="s">
        <v>8107</v>
      </c>
      <c r="E676" s="43" t="s">
        <v>4575</v>
      </c>
      <c r="F676" s="45">
        <v>-1.0412733999999999</v>
      </c>
      <c r="G676" s="33">
        <v>5.3145886176146706E-3</v>
      </c>
    </row>
    <row r="677" spans="1:7" ht="33.75" customHeight="1" x14ac:dyDescent="0.3">
      <c r="A677" s="43" t="s">
        <v>440</v>
      </c>
      <c r="B677" s="43" t="s">
        <v>441</v>
      </c>
      <c r="C677" s="44" t="s">
        <v>4156</v>
      </c>
      <c r="D677" s="44" t="s">
        <v>8333</v>
      </c>
      <c r="E677" s="43" t="s">
        <v>2979</v>
      </c>
      <c r="F677" s="45">
        <v>-1.0407690000000001</v>
      </c>
      <c r="G677" s="33">
        <v>4.2754307678621699E-3</v>
      </c>
    </row>
    <row r="678" spans="1:7" ht="33.75" customHeight="1" x14ac:dyDescent="0.3">
      <c r="A678" s="43" t="s">
        <v>175</v>
      </c>
      <c r="B678" s="43" t="s">
        <v>176</v>
      </c>
      <c r="C678" s="44" t="s">
        <v>3410</v>
      </c>
      <c r="D678" s="44" t="s">
        <v>8105</v>
      </c>
      <c r="E678" s="43" t="s">
        <v>4572</v>
      </c>
      <c r="F678" s="45">
        <v>-1.0396342000000001</v>
      </c>
      <c r="G678" s="33">
        <v>2.1861625279225003E-2</v>
      </c>
    </row>
    <row r="679" spans="1:7" ht="33.75" customHeight="1" x14ac:dyDescent="0.3">
      <c r="A679" s="43" t="s">
        <v>548</v>
      </c>
      <c r="B679" s="43" t="s">
        <v>549</v>
      </c>
      <c r="C679" s="44" t="s">
        <v>5101</v>
      </c>
      <c r="D679" s="44"/>
      <c r="E679" s="43" t="s">
        <v>4408</v>
      </c>
      <c r="F679" s="45">
        <v>-1.0394285000000001</v>
      </c>
      <c r="G679" s="33">
        <v>8.8392829972472609E-3</v>
      </c>
    </row>
    <row r="680" spans="1:7" ht="33.75" customHeight="1" x14ac:dyDescent="0.3">
      <c r="A680" s="43" t="s">
        <v>713</v>
      </c>
      <c r="B680" s="43" t="s">
        <v>714</v>
      </c>
      <c r="C680" s="44" t="s">
        <v>4590</v>
      </c>
      <c r="D680" s="44" t="s">
        <v>8117</v>
      </c>
      <c r="E680" s="43" t="s">
        <v>4591</v>
      </c>
      <c r="F680" s="45">
        <v>-1.0387232</v>
      </c>
      <c r="G680" s="33">
        <v>8.0904470610856996E-3</v>
      </c>
    </row>
    <row r="681" spans="1:7" ht="33.75" customHeight="1" x14ac:dyDescent="0.3">
      <c r="A681" s="43" t="s">
        <v>546</v>
      </c>
      <c r="B681" s="43" t="s">
        <v>547</v>
      </c>
      <c r="C681" s="44" t="s">
        <v>5372</v>
      </c>
      <c r="D681" s="44" t="s">
        <v>8147</v>
      </c>
      <c r="E681" s="43" t="s">
        <v>5373</v>
      </c>
      <c r="F681" s="45">
        <v>-1.0385256</v>
      </c>
      <c r="G681" s="33">
        <v>4.8471012137794303E-3</v>
      </c>
    </row>
    <row r="682" spans="1:7" ht="33.75" customHeight="1" x14ac:dyDescent="0.3">
      <c r="A682" s="43" t="s">
        <v>544</v>
      </c>
      <c r="B682" s="43" t="s">
        <v>545</v>
      </c>
      <c r="C682" s="44" t="s">
        <v>3612</v>
      </c>
      <c r="D682" s="44" t="s">
        <v>8492</v>
      </c>
      <c r="E682" s="43" t="s">
        <v>3613</v>
      </c>
      <c r="F682" s="45">
        <v>-1.0370504</v>
      </c>
      <c r="G682" s="33">
        <v>7.5795936203423503E-3</v>
      </c>
    </row>
    <row r="683" spans="1:7" ht="33.75" customHeight="1" x14ac:dyDescent="0.3">
      <c r="A683" s="43" t="s">
        <v>235</v>
      </c>
      <c r="B683" s="43" t="s">
        <v>236</v>
      </c>
      <c r="C683" s="44" t="s">
        <v>4635</v>
      </c>
      <c r="D683" s="44" t="s">
        <v>8149</v>
      </c>
      <c r="E683" s="43" t="s">
        <v>4636</v>
      </c>
      <c r="F683" s="45">
        <v>-1.0369761</v>
      </c>
      <c r="G683" s="33">
        <v>8.6722336516108309E-3</v>
      </c>
    </row>
    <row r="684" spans="1:7" ht="33.75" customHeight="1" x14ac:dyDescent="0.3">
      <c r="A684" s="43" t="s">
        <v>546</v>
      </c>
      <c r="B684" s="43" t="s">
        <v>547</v>
      </c>
      <c r="C684" s="44" t="s">
        <v>5366</v>
      </c>
      <c r="D684" s="44" t="s">
        <v>8651</v>
      </c>
      <c r="E684" s="43" t="s">
        <v>5367</v>
      </c>
      <c r="F684" s="45">
        <v>-1.0368469</v>
      </c>
      <c r="G684" s="33">
        <v>1.2587921898243599E-2</v>
      </c>
    </row>
    <row r="685" spans="1:7" ht="33.75" customHeight="1" x14ac:dyDescent="0.3">
      <c r="A685" s="43" t="s">
        <v>544</v>
      </c>
      <c r="B685" s="43" t="s">
        <v>545</v>
      </c>
      <c r="C685" s="44" t="s">
        <v>5254</v>
      </c>
      <c r="D685" s="44" t="s">
        <v>7308</v>
      </c>
      <c r="E685" s="43" t="s">
        <v>877</v>
      </c>
      <c r="F685" s="45">
        <v>-1.036259</v>
      </c>
      <c r="G685" s="33">
        <v>1.01092872461606E-2</v>
      </c>
    </row>
    <row r="686" spans="1:7" ht="33.75" customHeight="1" x14ac:dyDescent="0.3">
      <c r="A686" s="43" t="s">
        <v>191</v>
      </c>
      <c r="B686" s="43" t="s">
        <v>192</v>
      </c>
      <c r="C686" s="44" t="s">
        <v>4571</v>
      </c>
      <c r="D686" s="44" t="s">
        <v>8103</v>
      </c>
      <c r="E686" s="43" t="s">
        <v>837</v>
      </c>
      <c r="F686" s="45">
        <v>-1.0361748</v>
      </c>
      <c r="G686" s="33">
        <v>2.9546879516155301E-2</v>
      </c>
    </row>
    <row r="687" spans="1:7" ht="33.75" customHeight="1" x14ac:dyDescent="0.3">
      <c r="A687" s="43" t="s">
        <v>544</v>
      </c>
      <c r="B687" s="43" t="s">
        <v>545</v>
      </c>
      <c r="C687" s="44" t="s">
        <v>5255</v>
      </c>
      <c r="D687" s="44" t="s">
        <v>8568</v>
      </c>
      <c r="E687" s="43" t="s">
        <v>877</v>
      </c>
      <c r="F687" s="45">
        <v>-1.0361389000000001</v>
      </c>
      <c r="G687" s="33">
        <v>4.93296492776243E-3</v>
      </c>
    </row>
    <row r="688" spans="1:7" ht="33.75" customHeight="1" x14ac:dyDescent="0.3">
      <c r="A688" s="43" t="s">
        <v>711</v>
      </c>
      <c r="B688" s="43" t="s">
        <v>712</v>
      </c>
      <c r="C688" s="44" t="s">
        <v>4604</v>
      </c>
      <c r="D688" s="44" t="s">
        <v>8126</v>
      </c>
      <c r="E688" s="43" t="s">
        <v>4605</v>
      </c>
      <c r="F688" s="45">
        <v>-1.0355867999999999</v>
      </c>
      <c r="G688" s="33">
        <v>4.78409235561924E-3</v>
      </c>
    </row>
    <row r="689" spans="1:7" ht="33.75" customHeight="1" x14ac:dyDescent="0.3">
      <c r="A689" s="43" t="s">
        <v>546</v>
      </c>
      <c r="B689" s="43" t="s">
        <v>547</v>
      </c>
      <c r="C689" s="44" t="s">
        <v>5396</v>
      </c>
      <c r="D689" s="44" t="s">
        <v>8666</v>
      </c>
      <c r="E689" s="43" t="s">
        <v>5397</v>
      </c>
      <c r="F689" s="45">
        <v>-1.0341648999999999</v>
      </c>
      <c r="G689" s="33">
        <v>1.05580439487811E-2</v>
      </c>
    </row>
    <row r="690" spans="1:7" ht="33.75" customHeight="1" x14ac:dyDescent="0.3">
      <c r="A690" s="43" t="s">
        <v>658</v>
      </c>
      <c r="B690" s="43" t="s">
        <v>659</v>
      </c>
      <c r="C690" s="44" t="s">
        <v>4519</v>
      </c>
      <c r="D690" s="44" t="s">
        <v>8073</v>
      </c>
      <c r="E690" s="43" t="s">
        <v>4520</v>
      </c>
      <c r="F690" s="45">
        <v>-1.0338082</v>
      </c>
      <c r="G690" s="33">
        <v>6.0169733840627305E-3</v>
      </c>
    </row>
    <row r="691" spans="1:7" ht="33.75" customHeight="1" x14ac:dyDescent="0.3">
      <c r="A691" s="43" t="s">
        <v>544</v>
      </c>
      <c r="B691" s="43" t="s">
        <v>545</v>
      </c>
      <c r="C691" s="44" t="s">
        <v>5275</v>
      </c>
      <c r="D691" s="44" t="s">
        <v>8583</v>
      </c>
      <c r="E691" s="43" t="s">
        <v>877</v>
      </c>
      <c r="F691" s="45">
        <v>-1.0335158</v>
      </c>
      <c r="G691" s="33">
        <v>6.2416241098316302E-3</v>
      </c>
    </row>
    <row r="692" spans="1:7" ht="33.75" customHeight="1" x14ac:dyDescent="0.3">
      <c r="A692" s="43" t="s">
        <v>544</v>
      </c>
      <c r="B692" s="43" t="s">
        <v>545</v>
      </c>
      <c r="C692" s="44" t="s">
        <v>5126</v>
      </c>
      <c r="D692" s="44" t="s">
        <v>8445</v>
      </c>
      <c r="E692" s="43" t="s">
        <v>877</v>
      </c>
      <c r="F692" s="45">
        <v>-1.0333159999999999</v>
      </c>
      <c r="G692" s="33">
        <v>6.6061909625703902E-3</v>
      </c>
    </row>
    <row r="693" spans="1:7" ht="33.75" customHeight="1" x14ac:dyDescent="0.3">
      <c r="A693" s="43" t="s">
        <v>672</v>
      </c>
      <c r="B693" s="43" t="s">
        <v>673</v>
      </c>
      <c r="C693" s="44" t="s">
        <v>4533</v>
      </c>
      <c r="D693" s="44" t="s">
        <v>8082</v>
      </c>
      <c r="E693" s="43" t="s">
        <v>4534</v>
      </c>
      <c r="F693" s="45">
        <v>-1.0328103</v>
      </c>
      <c r="G693" s="33">
        <v>1.1205914028587E-2</v>
      </c>
    </row>
    <row r="694" spans="1:7" ht="33.75" customHeight="1" x14ac:dyDescent="0.3">
      <c r="A694" s="43" t="s">
        <v>231</v>
      </c>
      <c r="B694" s="43" t="s">
        <v>232</v>
      </c>
      <c r="C694" s="44" t="s">
        <v>4629</v>
      </c>
      <c r="D694" s="44" t="s">
        <v>8142</v>
      </c>
      <c r="E694" s="43" t="s">
        <v>2579</v>
      </c>
      <c r="F694" s="45">
        <v>-1.0304456</v>
      </c>
      <c r="G694" s="33">
        <v>1.19042348151583E-2</v>
      </c>
    </row>
    <row r="695" spans="1:7" ht="33.75" customHeight="1" x14ac:dyDescent="0.3">
      <c r="A695" s="43" t="s">
        <v>741</v>
      </c>
      <c r="B695" s="43" t="s">
        <v>591</v>
      </c>
      <c r="C695" s="44" t="s">
        <v>4799</v>
      </c>
      <c r="D695" s="44" t="s">
        <v>8249</v>
      </c>
      <c r="E695" s="43" t="s">
        <v>4800</v>
      </c>
      <c r="F695" s="45">
        <v>-1.0304072</v>
      </c>
      <c r="G695" s="33">
        <v>8.0599117003954512E-3</v>
      </c>
    </row>
    <row r="696" spans="1:7" ht="33.75" customHeight="1" x14ac:dyDescent="0.3">
      <c r="A696" s="43" t="s">
        <v>548</v>
      </c>
      <c r="B696" s="43" t="s">
        <v>549</v>
      </c>
      <c r="C696" s="44" t="s">
        <v>5084</v>
      </c>
      <c r="D696" s="44" t="s">
        <v>8418</v>
      </c>
      <c r="E696" s="43" t="s">
        <v>5085</v>
      </c>
      <c r="F696" s="45">
        <v>-1.0296205</v>
      </c>
      <c r="G696" s="33">
        <v>7.3139158417513204E-3</v>
      </c>
    </row>
    <row r="697" spans="1:7" ht="33.75" customHeight="1" x14ac:dyDescent="0.3">
      <c r="A697" s="43" t="s">
        <v>203</v>
      </c>
      <c r="B697" s="43" t="s">
        <v>204</v>
      </c>
      <c r="C697" s="44" t="s">
        <v>3966</v>
      </c>
      <c r="D697" s="44" t="s">
        <v>8121</v>
      </c>
      <c r="E697" s="43" t="s">
        <v>4595</v>
      </c>
      <c r="F697" s="45">
        <v>-1.0289016</v>
      </c>
      <c r="G697" s="33">
        <v>2.1543671967982399E-2</v>
      </c>
    </row>
    <row r="698" spans="1:7" ht="33.75" customHeight="1" x14ac:dyDescent="0.3">
      <c r="A698" s="43" t="s">
        <v>544</v>
      </c>
      <c r="B698" s="43" t="s">
        <v>545</v>
      </c>
      <c r="C698" s="44" t="s">
        <v>5181</v>
      </c>
      <c r="D698" s="44" t="s">
        <v>8495</v>
      </c>
      <c r="E698" s="43" t="s">
        <v>877</v>
      </c>
      <c r="F698" s="45">
        <v>-1.0282182</v>
      </c>
      <c r="G698" s="33">
        <v>9.6244731860298405E-3</v>
      </c>
    </row>
    <row r="699" spans="1:7" ht="33.75" customHeight="1" x14ac:dyDescent="0.3">
      <c r="A699" s="43" t="s">
        <v>544</v>
      </c>
      <c r="B699" s="43" t="s">
        <v>545</v>
      </c>
      <c r="C699" s="44" t="s">
        <v>5223</v>
      </c>
      <c r="D699" s="44" t="s">
        <v>8540</v>
      </c>
      <c r="E699" s="43" t="s">
        <v>877</v>
      </c>
      <c r="F699" s="45">
        <v>-1.0281613000000001</v>
      </c>
      <c r="G699" s="33">
        <v>1.3386469785544499E-2</v>
      </c>
    </row>
    <row r="700" spans="1:7" ht="33.75" customHeight="1" x14ac:dyDescent="0.3">
      <c r="A700" s="43" t="s">
        <v>544</v>
      </c>
      <c r="B700" s="43" t="s">
        <v>545</v>
      </c>
      <c r="C700" s="44" t="s">
        <v>5164</v>
      </c>
      <c r="D700" s="44" t="s">
        <v>8479</v>
      </c>
      <c r="E700" s="43" t="s">
        <v>877</v>
      </c>
      <c r="F700" s="45">
        <v>-1.0277121</v>
      </c>
      <c r="G700" s="33">
        <v>8.422754635269699E-3</v>
      </c>
    </row>
    <row r="701" spans="1:7" ht="33.75" customHeight="1" x14ac:dyDescent="0.3">
      <c r="A701" s="43" t="s">
        <v>254</v>
      </c>
      <c r="B701" s="43" t="s">
        <v>255</v>
      </c>
      <c r="C701" s="44" t="s">
        <v>4655</v>
      </c>
      <c r="D701" s="44" t="s">
        <v>8161</v>
      </c>
      <c r="E701" s="43" t="s">
        <v>4656</v>
      </c>
      <c r="F701" s="45">
        <v>-1.0276978000000001</v>
      </c>
      <c r="G701" s="33">
        <v>7.6126218007021304E-3</v>
      </c>
    </row>
    <row r="702" spans="1:7" ht="33.75" customHeight="1" x14ac:dyDescent="0.3">
      <c r="A702" s="43" t="s">
        <v>544</v>
      </c>
      <c r="B702" s="43" t="s">
        <v>545</v>
      </c>
      <c r="C702" s="44" t="s">
        <v>3197</v>
      </c>
      <c r="D702" s="44" t="s">
        <v>8467</v>
      </c>
      <c r="E702" s="43" t="s">
        <v>877</v>
      </c>
      <c r="F702" s="45">
        <v>-1.0272534</v>
      </c>
      <c r="G702" s="33">
        <v>1.7470208660481101E-2</v>
      </c>
    </row>
    <row r="703" spans="1:7" ht="33.75" customHeight="1" x14ac:dyDescent="0.3">
      <c r="A703" s="43" t="s">
        <v>546</v>
      </c>
      <c r="B703" s="43" t="s">
        <v>547</v>
      </c>
      <c r="C703" s="44" t="s">
        <v>5315</v>
      </c>
      <c r="D703" s="44" t="s">
        <v>8623</v>
      </c>
      <c r="E703" s="43" t="s">
        <v>5316</v>
      </c>
      <c r="F703" s="45">
        <v>-1.027217</v>
      </c>
      <c r="G703" s="33">
        <v>9.2448024705696907E-3</v>
      </c>
    </row>
    <row r="704" spans="1:7" ht="33.75" customHeight="1" x14ac:dyDescent="0.3">
      <c r="A704" s="43" t="s">
        <v>544</v>
      </c>
      <c r="B704" s="43" t="s">
        <v>545</v>
      </c>
      <c r="C704" s="44" t="s">
        <v>5119</v>
      </c>
      <c r="D704" s="44" t="s">
        <v>8440</v>
      </c>
      <c r="E704" s="43" t="s">
        <v>877</v>
      </c>
      <c r="F704" s="45">
        <v>-1.0268375999999999</v>
      </c>
      <c r="G704" s="33">
        <v>2.3962615488406301E-2</v>
      </c>
    </row>
    <row r="705" spans="1:7" ht="33.75" customHeight="1" x14ac:dyDescent="0.3">
      <c r="A705" s="43" t="s">
        <v>496</v>
      </c>
      <c r="B705" s="43" t="s">
        <v>497</v>
      </c>
      <c r="C705" s="44" t="s">
        <v>4997</v>
      </c>
      <c r="D705" s="44" t="s">
        <v>8368</v>
      </c>
      <c r="E705" s="43" t="s">
        <v>4998</v>
      </c>
      <c r="F705" s="45">
        <v>-1.0267451999999999</v>
      </c>
      <c r="G705" s="33">
        <v>8.0731450169394606E-3</v>
      </c>
    </row>
    <row r="706" spans="1:7" ht="33.75" customHeight="1" x14ac:dyDescent="0.3">
      <c r="A706" s="43" t="s">
        <v>422</v>
      </c>
      <c r="B706" s="43" t="s">
        <v>423</v>
      </c>
      <c r="C706" s="44" t="s">
        <v>4916</v>
      </c>
      <c r="D706" s="44" t="s">
        <v>8320</v>
      </c>
      <c r="E706" s="43" t="s">
        <v>4917</v>
      </c>
      <c r="F706" s="45">
        <v>-1.0262403</v>
      </c>
      <c r="G706" s="33">
        <v>1.52471941109153E-2</v>
      </c>
    </row>
    <row r="707" spans="1:7" ht="33.75" customHeight="1" x14ac:dyDescent="0.3">
      <c r="A707" s="43" t="s">
        <v>328</v>
      </c>
      <c r="B707" s="43" t="s">
        <v>329</v>
      </c>
      <c r="C707" s="44" t="s">
        <v>4843</v>
      </c>
      <c r="D707" s="44" t="s">
        <v>8276</v>
      </c>
      <c r="E707" s="43" t="s">
        <v>2004</v>
      </c>
      <c r="F707" s="45">
        <v>-1.0262290000000001</v>
      </c>
      <c r="G707" s="33">
        <v>9.8044725092339413E-3</v>
      </c>
    </row>
    <row r="708" spans="1:7" ht="33.75" customHeight="1" x14ac:dyDescent="0.3">
      <c r="A708" s="43" t="s">
        <v>544</v>
      </c>
      <c r="B708" s="43" t="s">
        <v>545</v>
      </c>
      <c r="C708" s="44" t="s">
        <v>5216</v>
      </c>
      <c r="D708" s="44" t="s">
        <v>8531</v>
      </c>
      <c r="E708" s="43" t="s">
        <v>877</v>
      </c>
      <c r="F708" s="45">
        <v>-1.0256525999999999</v>
      </c>
      <c r="G708" s="33">
        <v>2.4849629504878998E-2</v>
      </c>
    </row>
    <row r="709" spans="1:7" ht="33.75" customHeight="1" x14ac:dyDescent="0.3">
      <c r="A709" s="43" t="s">
        <v>284</v>
      </c>
      <c r="B709" s="43" t="s">
        <v>285</v>
      </c>
      <c r="C709" s="44" t="s">
        <v>4690</v>
      </c>
      <c r="D709" s="44" t="s">
        <v>8186</v>
      </c>
      <c r="E709" s="43" t="s">
        <v>4691</v>
      </c>
      <c r="F709" s="45">
        <v>-1.0255859000000001</v>
      </c>
      <c r="G709" s="33">
        <v>1.22338133258335E-2</v>
      </c>
    </row>
    <row r="710" spans="1:7" ht="33.75" customHeight="1" x14ac:dyDescent="0.3">
      <c r="A710" s="43" t="s">
        <v>532</v>
      </c>
      <c r="B710" s="43" t="s">
        <v>533</v>
      </c>
      <c r="C710" s="44" t="s">
        <v>5044</v>
      </c>
      <c r="D710" s="44" t="s">
        <v>8393</v>
      </c>
      <c r="E710" s="43" t="s">
        <v>5045</v>
      </c>
      <c r="F710" s="45">
        <v>-1.0251695999999999</v>
      </c>
      <c r="G710" s="33">
        <v>3.6080997818422701E-2</v>
      </c>
    </row>
    <row r="711" spans="1:7" ht="33.75" customHeight="1" x14ac:dyDescent="0.3">
      <c r="A711" s="43" t="s">
        <v>69</v>
      </c>
      <c r="B711" s="43" t="s">
        <v>70</v>
      </c>
      <c r="C711" s="44" t="s">
        <v>4461</v>
      </c>
      <c r="D711" s="44" t="s">
        <v>8039</v>
      </c>
      <c r="E711" s="43" t="s">
        <v>4462</v>
      </c>
      <c r="F711" s="45">
        <v>-1.0247487</v>
      </c>
      <c r="G711" s="33">
        <v>4.8452076139971399E-2</v>
      </c>
    </row>
    <row r="712" spans="1:7" ht="33.75" customHeight="1" x14ac:dyDescent="0.3">
      <c r="A712" s="43" t="s">
        <v>544</v>
      </c>
      <c r="B712" s="43" t="s">
        <v>545</v>
      </c>
      <c r="C712" s="44" t="s">
        <v>5185</v>
      </c>
      <c r="D712" s="44" t="s">
        <v>8499</v>
      </c>
      <c r="E712" s="43" t="s">
        <v>877</v>
      </c>
      <c r="F712" s="45">
        <v>-1.0242093000000001</v>
      </c>
      <c r="G712" s="33">
        <v>8.0156662977637003E-3</v>
      </c>
    </row>
    <row r="713" spans="1:7" ht="33.75" customHeight="1" x14ac:dyDescent="0.3">
      <c r="A713" s="43" t="s">
        <v>496</v>
      </c>
      <c r="B713" s="43" t="s">
        <v>497</v>
      </c>
      <c r="C713" s="44" t="s">
        <v>4993</v>
      </c>
      <c r="D713" s="44" t="s">
        <v>8366</v>
      </c>
      <c r="E713" s="43" t="s">
        <v>4994</v>
      </c>
      <c r="F713" s="45">
        <v>-1.0240309000000001</v>
      </c>
      <c r="G713" s="33">
        <v>6.2947011785003002E-3</v>
      </c>
    </row>
    <row r="714" spans="1:7" ht="33.75" customHeight="1" x14ac:dyDescent="0.3">
      <c r="A714" s="43" t="s">
        <v>544</v>
      </c>
      <c r="B714" s="43" t="s">
        <v>545</v>
      </c>
      <c r="C714" s="44" t="s">
        <v>5217</v>
      </c>
      <c r="D714" s="44" t="s">
        <v>8532</v>
      </c>
      <c r="E714" s="43" t="s">
        <v>877</v>
      </c>
      <c r="F714" s="45">
        <v>-1.0239204</v>
      </c>
      <c r="G714" s="33">
        <v>1.7001464339060898E-2</v>
      </c>
    </row>
    <row r="715" spans="1:7" ht="33.75" customHeight="1" x14ac:dyDescent="0.3">
      <c r="A715" s="43" t="s">
        <v>546</v>
      </c>
      <c r="B715" s="43" t="s">
        <v>547</v>
      </c>
      <c r="C715" s="44" t="s">
        <v>5329</v>
      </c>
      <c r="D715" s="44" t="s">
        <v>8631</v>
      </c>
      <c r="E715" s="43" t="s">
        <v>3470</v>
      </c>
      <c r="F715" s="45">
        <v>-1.0227086999999999</v>
      </c>
      <c r="G715" s="33">
        <v>2.11051567017447E-2</v>
      </c>
    </row>
    <row r="716" spans="1:7" ht="33.75" customHeight="1" x14ac:dyDescent="0.3">
      <c r="A716" s="43" t="s">
        <v>544</v>
      </c>
      <c r="B716" s="43" t="s">
        <v>545</v>
      </c>
      <c r="C716" s="44" t="s">
        <v>3619</v>
      </c>
      <c r="D716" s="44" t="s">
        <v>8576</v>
      </c>
      <c r="E716" s="43" t="s">
        <v>877</v>
      </c>
      <c r="F716" s="45">
        <v>-1.0215723999999999</v>
      </c>
      <c r="G716" s="33">
        <v>1.1130798727625501E-2</v>
      </c>
    </row>
    <row r="717" spans="1:7" ht="33.75" customHeight="1" x14ac:dyDescent="0.3">
      <c r="A717" s="43" t="s">
        <v>185</v>
      </c>
      <c r="B717" s="43" t="s">
        <v>186</v>
      </c>
      <c r="C717" s="44" t="s">
        <v>4578</v>
      </c>
      <c r="D717" s="44" t="s">
        <v>8109</v>
      </c>
      <c r="E717" s="43" t="s">
        <v>4579</v>
      </c>
      <c r="F717" s="45">
        <v>-1.0204484</v>
      </c>
      <c r="G717" s="33">
        <v>1.09254842902582E-2</v>
      </c>
    </row>
    <row r="718" spans="1:7" ht="33.75" customHeight="1" x14ac:dyDescent="0.3">
      <c r="A718" s="43" t="s">
        <v>516</v>
      </c>
      <c r="B718" s="43" t="s">
        <v>517</v>
      </c>
      <c r="C718" s="44" t="s">
        <v>5037</v>
      </c>
      <c r="D718" s="44" t="s">
        <v>8389</v>
      </c>
      <c r="E718" s="43" t="s">
        <v>4213</v>
      </c>
      <c r="F718" s="45">
        <v>-1.0202532</v>
      </c>
      <c r="G718" s="33">
        <v>8.4594519108215811E-3</v>
      </c>
    </row>
    <row r="719" spans="1:7" ht="33.75" customHeight="1" x14ac:dyDescent="0.3">
      <c r="A719" s="43" t="s">
        <v>544</v>
      </c>
      <c r="B719" s="43" t="s">
        <v>545</v>
      </c>
      <c r="C719" s="44" t="s">
        <v>5120</v>
      </c>
      <c r="D719" s="44" t="s">
        <v>8441</v>
      </c>
      <c r="E719" s="43" t="s">
        <v>877</v>
      </c>
      <c r="F719" s="45">
        <v>-1.0196712000000001</v>
      </c>
      <c r="G719" s="33">
        <v>1.2602176803519501E-2</v>
      </c>
    </row>
    <row r="720" spans="1:7" ht="33.75" customHeight="1" x14ac:dyDescent="0.3">
      <c r="A720" s="43" t="s">
        <v>95</v>
      </c>
      <c r="B720" s="43" t="s">
        <v>96</v>
      </c>
      <c r="C720" s="44" t="s">
        <v>4478</v>
      </c>
      <c r="D720" s="44" t="s">
        <v>8049</v>
      </c>
      <c r="E720" s="43" t="s">
        <v>4479</v>
      </c>
      <c r="F720" s="45">
        <v>-1.0193642000000001</v>
      </c>
      <c r="G720" s="33">
        <v>3.7856921675128198E-2</v>
      </c>
    </row>
    <row r="721" spans="1:7" ht="33.75" customHeight="1" x14ac:dyDescent="0.3">
      <c r="A721" s="43" t="s">
        <v>544</v>
      </c>
      <c r="B721" s="43" t="s">
        <v>545</v>
      </c>
      <c r="C721" s="44" t="s">
        <v>5149</v>
      </c>
      <c r="D721" s="44" t="s">
        <v>8463</v>
      </c>
      <c r="E721" s="43" t="s">
        <v>877</v>
      </c>
      <c r="F721" s="45">
        <v>-1.0190166000000001</v>
      </c>
      <c r="G721" s="33">
        <v>5.0250518519886801E-3</v>
      </c>
    </row>
    <row r="722" spans="1:7" ht="33.75" customHeight="1" x14ac:dyDescent="0.3">
      <c r="A722" s="43" t="s">
        <v>546</v>
      </c>
      <c r="B722" s="43" t="s">
        <v>547</v>
      </c>
      <c r="C722" s="44" t="s">
        <v>5363</v>
      </c>
      <c r="D722" s="44" t="s">
        <v>8649</v>
      </c>
      <c r="E722" s="43" t="s">
        <v>4852</v>
      </c>
      <c r="F722" s="45">
        <v>-1.0189769</v>
      </c>
      <c r="G722" s="33">
        <v>1.20336862210849E-2</v>
      </c>
    </row>
    <row r="723" spans="1:7" ht="33.75" customHeight="1" x14ac:dyDescent="0.3">
      <c r="A723" s="43" t="s">
        <v>516</v>
      </c>
      <c r="B723" s="43" t="s">
        <v>517</v>
      </c>
      <c r="C723" s="44" t="s">
        <v>5035</v>
      </c>
      <c r="D723" s="44" t="s">
        <v>8388</v>
      </c>
      <c r="E723" s="43" t="s">
        <v>5036</v>
      </c>
      <c r="F723" s="45">
        <v>-1.0178083</v>
      </c>
      <c r="G723" s="33">
        <v>4.9023494439219197E-2</v>
      </c>
    </row>
    <row r="724" spans="1:7" ht="33.75" customHeight="1" x14ac:dyDescent="0.3">
      <c r="A724" s="43" t="s">
        <v>225</v>
      </c>
      <c r="B724" s="43" t="s">
        <v>226</v>
      </c>
      <c r="C724" s="44" t="s">
        <v>3734</v>
      </c>
      <c r="D724" s="44" t="s">
        <v>8137</v>
      </c>
      <c r="E724" s="43" t="s">
        <v>3735</v>
      </c>
      <c r="F724" s="45">
        <v>-1.0177214000000001</v>
      </c>
      <c r="G724" s="33">
        <v>7.835922517213741E-3</v>
      </c>
    </row>
    <row r="725" spans="1:7" ht="33.75" customHeight="1" x14ac:dyDescent="0.3">
      <c r="A725" s="43" t="s">
        <v>544</v>
      </c>
      <c r="B725" s="43" t="s">
        <v>545</v>
      </c>
      <c r="C725" s="44" t="s">
        <v>5290</v>
      </c>
      <c r="D725" s="44" t="s">
        <v>8599</v>
      </c>
      <c r="E725" s="43" t="s">
        <v>877</v>
      </c>
      <c r="F725" s="45">
        <v>-1.0174444</v>
      </c>
      <c r="G725" s="33">
        <v>7.7895473453361607E-3</v>
      </c>
    </row>
    <row r="726" spans="1:7" ht="33.75" customHeight="1" x14ac:dyDescent="0.3">
      <c r="A726" s="43" t="s">
        <v>404</v>
      </c>
      <c r="B726" s="43" t="s">
        <v>405</v>
      </c>
      <c r="C726" s="44" t="s">
        <v>4903</v>
      </c>
      <c r="D726" s="44" t="s">
        <v>8312</v>
      </c>
      <c r="E726" s="43" t="s">
        <v>1153</v>
      </c>
      <c r="F726" s="45">
        <v>-1.0173932000000001</v>
      </c>
      <c r="G726" s="33">
        <v>1.6328175078304499E-2</v>
      </c>
    </row>
    <row r="727" spans="1:7" ht="33.75" customHeight="1" x14ac:dyDescent="0.3">
      <c r="A727" s="43" t="s">
        <v>252</v>
      </c>
      <c r="B727" s="43" t="s">
        <v>253</v>
      </c>
      <c r="C727" s="44" t="s">
        <v>4653</v>
      </c>
      <c r="D727" s="44" t="s">
        <v>8160</v>
      </c>
      <c r="E727" s="43" t="s">
        <v>4654</v>
      </c>
      <c r="F727" s="45">
        <v>-1.0166659</v>
      </c>
      <c r="G727" s="33">
        <v>4.8471012137794303E-3</v>
      </c>
    </row>
    <row r="728" spans="1:7" ht="33.75" customHeight="1" x14ac:dyDescent="0.3">
      <c r="A728" s="43" t="s">
        <v>113</v>
      </c>
      <c r="B728" s="43" t="s">
        <v>114</v>
      </c>
      <c r="C728" s="44" t="s">
        <v>4500</v>
      </c>
      <c r="D728" s="44" t="s">
        <v>8061</v>
      </c>
      <c r="E728" s="43" t="s">
        <v>4501</v>
      </c>
      <c r="F728" s="45">
        <v>-1.0166538000000001</v>
      </c>
      <c r="G728" s="33">
        <v>8.2376946258898506E-3</v>
      </c>
    </row>
    <row r="729" spans="1:7" ht="33.75" customHeight="1" x14ac:dyDescent="0.3">
      <c r="A729" s="43" t="s">
        <v>544</v>
      </c>
      <c r="B729" s="43" t="s">
        <v>545</v>
      </c>
      <c r="C729" s="44" t="s">
        <v>5131</v>
      </c>
      <c r="D729" s="44" t="s">
        <v>8451</v>
      </c>
      <c r="E729" s="43" t="s">
        <v>877</v>
      </c>
      <c r="F729" s="45">
        <v>-1.0159876000000001</v>
      </c>
      <c r="G729" s="33">
        <v>4.7830396380761806E-3</v>
      </c>
    </row>
    <row r="730" spans="1:7" ht="33.75" customHeight="1" x14ac:dyDescent="0.3">
      <c r="A730" s="43" t="s">
        <v>544</v>
      </c>
      <c r="B730" s="43" t="s">
        <v>545</v>
      </c>
      <c r="C730" s="44" t="s">
        <v>5239</v>
      </c>
      <c r="D730" s="44" t="s">
        <v>8554</v>
      </c>
      <c r="E730" s="43" t="s">
        <v>5240</v>
      </c>
      <c r="F730" s="45">
        <v>-1.015738</v>
      </c>
      <c r="G730" s="33">
        <v>1.4227898091139E-2</v>
      </c>
    </row>
    <row r="731" spans="1:7" ht="33.75" customHeight="1" x14ac:dyDescent="0.3">
      <c r="A731" s="43" t="s">
        <v>544</v>
      </c>
      <c r="B731" s="43" t="s">
        <v>545</v>
      </c>
      <c r="C731" s="44" t="s">
        <v>5268</v>
      </c>
      <c r="D731" s="44" t="s">
        <v>8579</v>
      </c>
      <c r="E731" s="43" t="s">
        <v>877</v>
      </c>
      <c r="F731" s="45">
        <v>-1.0153650000000001</v>
      </c>
      <c r="G731" s="33">
        <v>8.4435775568457005E-3</v>
      </c>
    </row>
    <row r="732" spans="1:7" ht="33.75" customHeight="1" x14ac:dyDescent="0.3">
      <c r="A732" s="43" t="s">
        <v>330</v>
      </c>
      <c r="B732" s="43" t="s">
        <v>331</v>
      </c>
      <c r="C732" s="44" t="s">
        <v>4111</v>
      </c>
      <c r="D732" s="44" t="s">
        <v>8291</v>
      </c>
      <c r="E732" s="43" t="s">
        <v>4870</v>
      </c>
      <c r="F732" s="45">
        <v>-1.0152562000000001</v>
      </c>
      <c r="G732" s="33">
        <v>8.1915378538290305E-3</v>
      </c>
    </row>
    <row r="733" spans="1:7" ht="33.75" customHeight="1" x14ac:dyDescent="0.3">
      <c r="A733" s="43" t="s">
        <v>686</v>
      </c>
      <c r="B733" s="43" t="s">
        <v>687</v>
      </c>
      <c r="C733" s="44" t="s">
        <v>4582</v>
      </c>
      <c r="D733" s="44" t="s">
        <v>8112</v>
      </c>
      <c r="E733" s="43" t="s">
        <v>4583</v>
      </c>
      <c r="F733" s="45">
        <v>-1.0138376</v>
      </c>
      <c r="G733" s="33">
        <v>1.01347970618543E-2</v>
      </c>
    </row>
    <row r="734" spans="1:7" ht="33.75" customHeight="1" x14ac:dyDescent="0.3">
      <c r="A734" s="43" t="s">
        <v>709</v>
      </c>
      <c r="B734" s="43" t="s">
        <v>710</v>
      </c>
      <c r="C734" s="44" t="s">
        <v>4596</v>
      </c>
      <c r="D734" s="44" t="s">
        <v>8122</v>
      </c>
      <c r="E734" s="43" t="s">
        <v>4597</v>
      </c>
      <c r="F734" s="45">
        <v>-1.0134424</v>
      </c>
      <c r="G734" s="33">
        <v>2.2369217849014498E-2</v>
      </c>
    </row>
    <row r="735" spans="1:7" ht="33.75" customHeight="1" x14ac:dyDescent="0.3">
      <c r="A735" s="43" t="s">
        <v>284</v>
      </c>
      <c r="B735" s="43" t="s">
        <v>285</v>
      </c>
      <c r="C735" s="44" t="s">
        <v>4692</v>
      </c>
      <c r="D735" s="44" t="s">
        <v>8187</v>
      </c>
      <c r="E735" s="43" t="s">
        <v>4693</v>
      </c>
      <c r="F735" s="45">
        <v>-1.0126965000000001</v>
      </c>
      <c r="G735" s="33">
        <v>1.28437092196246E-2</v>
      </c>
    </row>
    <row r="736" spans="1:7" ht="33.75" customHeight="1" x14ac:dyDescent="0.3">
      <c r="A736" s="43" t="s">
        <v>548</v>
      </c>
      <c r="B736" s="43" t="s">
        <v>549</v>
      </c>
      <c r="C736" s="44" t="s">
        <v>4241</v>
      </c>
      <c r="D736" s="44" t="s">
        <v>8427</v>
      </c>
      <c r="E736" s="43" t="s">
        <v>5096</v>
      </c>
      <c r="F736" s="45">
        <v>-1.0126599000000001</v>
      </c>
      <c r="G736" s="33">
        <v>1.9555639509249198E-2</v>
      </c>
    </row>
    <row r="737" spans="1:7" ht="33.75" customHeight="1" x14ac:dyDescent="0.3">
      <c r="A737" s="43" t="s">
        <v>548</v>
      </c>
      <c r="B737" s="43" t="s">
        <v>549</v>
      </c>
      <c r="C737" s="44" t="s">
        <v>5090</v>
      </c>
      <c r="D737" s="44" t="s">
        <v>8423</v>
      </c>
      <c r="E737" s="43" t="s">
        <v>5091</v>
      </c>
      <c r="F737" s="45">
        <v>-1.0116875999999999</v>
      </c>
      <c r="G737" s="33">
        <v>8.1847488948431513E-3</v>
      </c>
    </row>
    <row r="738" spans="1:7" ht="33.75" customHeight="1" x14ac:dyDescent="0.3">
      <c r="A738" s="43" t="s">
        <v>147</v>
      </c>
      <c r="B738" s="43" t="s">
        <v>148</v>
      </c>
      <c r="C738" s="44" t="s">
        <v>4526</v>
      </c>
      <c r="D738" s="44" t="s">
        <v>8077</v>
      </c>
      <c r="E738" s="43" t="s">
        <v>4527</v>
      </c>
      <c r="F738" s="45">
        <v>-1.0111623999999999</v>
      </c>
      <c r="G738" s="33">
        <v>8.0978005692368803E-3</v>
      </c>
    </row>
    <row r="739" spans="1:7" ht="33.75" customHeight="1" x14ac:dyDescent="0.3">
      <c r="A739" s="43" t="s">
        <v>332</v>
      </c>
      <c r="B739" s="43" t="s">
        <v>333</v>
      </c>
      <c r="C739" s="44" t="s">
        <v>4785</v>
      </c>
      <c r="D739" s="44" t="s">
        <v>8239</v>
      </c>
      <c r="E739" s="43" t="s">
        <v>4786</v>
      </c>
      <c r="F739" s="45">
        <v>-1.010961</v>
      </c>
      <c r="G739" s="33">
        <v>2.7649450164041498E-2</v>
      </c>
    </row>
    <row r="740" spans="1:7" ht="33.75" customHeight="1" x14ac:dyDescent="0.3">
      <c r="A740" s="43" t="s">
        <v>400</v>
      </c>
      <c r="B740" s="43" t="s">
        <v>401</v>
      </c>
      <c r="C740" s="44" t="s">
        <v>4934</v>
      </c>
      <c r="D740" s="44" t="s">
        <v>8330</v>
      </c>
      <c r="E740" s="43" t="s">
        <v>1220</v>
      </c>
      <c r="F740" s="45">
        <v>-1.0107950999999999</v>
      </c>
      <c r="G740" s="33">
        <v>1.0301221401535001E-2</v>
      </c>
    </row>
    <row r="741" spans="1:7" ht="33.75" customHeight="1" x14ac:dyDescent="0.3">
      <c r="A741" s="43" t="s">
        <v>290</v>
      </c>
      <c r="B741" s="43" t="s">
        <v>291</v>
      </c>
      <c r="C741" s="44" t="s">
        <v>2770</v>
      </c>
      <c r="D741" s="44" t="s">
        <v>8169</v>
      </c>
      <c r="E741" s="43" t="s">
        <v>2771</v>
      </c>
      <c r="F741" s="45">
        <v>-1.0107539000000001</v>
      </c>
      <c r="G741" s="33">
        <v>9.0389863408077212E-3</v>
      </c>
    </row>
    <row r="742" spans="1:7" ht="33.75" customHeight="1" x14ac:dyDescent="0.3">
      <c r="A742" s="43" t="s">
        <v>235</v>
      </c>
      <c r="B742" s="43" t="s">
        <v>236</v>
      </c>
      <c r="C742" s="44" t="s">
        <v>4637</v>
      </c>
      <c r="D742" s="44" t="s">
        <v>8150</v>
      </c>
      <c r="E742" s="43" t="s">
        <v>4638</v>
      </c>
      <c r="F742" s="45">
        <v>-1.0098437</v>
      </c>
      <c r="G742" s="33">
        <v>9.7352452252160507E-3</v>
      </c>
    </row>
    <row r="743" spans="1:7" ht="33.75" customHeight="1" x14ac:dyDescent="0.3">
      <c r="A743" s="43" t="s">
        <v>484</v>
      </c>
      <c r="B743" s="43" t="s">
        <v>485</v>
      </c>
      <c r="C743" s="44" t="s">
        <v>4974</v>
      </c>
      <c r="D743" s="44" t="s">
        <v>8356</v>
      </c>
      <c r="E743" s="43" t="s">
        <v>4975</v>
      </c>
      <c r="F743" s="45">
        <v>-1.0091285000000001</v>
      </c>
      <c r="G743" s="33">
        <v>6.6137865502337101E-3</v>
      </c>
    </row>
    <row r="744" spans="1:7" ht="33.75" customHeight="1" x14ac:dyDescent="0.3">
      <c r="A744" s="43" t="s">
        <v>324</v>
      </c>
      <c r="B744" s="43" t="s">
        <v>325</v>
      </c>
      <c r="C744" s="44" t="s">
        <v>4851</v>
      </c>
      <c r="D744" s="44" t="s">
        <v>8281</v>
      </c>
      <c r="E744" s="43" t="s">
        <v>4852</v>
      </c>
      <c r="F744" s="45">
        <v>-1.0088385</v>
      </c>
      <c r="G744" s="33">
        <v>9.902780899814171E-3</v>
      </c>
    </row>
    <row r="745" spans="1:7" ht="33.75" customHeight="1" x14ac:dyDescent="0.3">
      <c r="A745" s="43" t="s">
        <v>408</v>
      </c>
      <c r="B745" s="43" t="s">
        <v>409</v>
      </c>
      <c r="C745" s="44" t="s">
        <v>4924</v>
      </c>
      <c r="D745" s="44" t="s">
        <v>8323</v>
      </c>
      <c r="E745" s="43" t="s">
        <v>4145</v>
      </c>
      <c r="F745" s="45">
        <v>-1.0085234999999999</v>
      </c>
      <c r="G745" s="33">
        <v>1.7675753162284199E-2</v>
      </c>
    </row>
    <row r="746" spans="1:7" ht="33.75" customHeight="1" x14ac:dyDescent="0.3">
      <c r="A746" s="43" t="s">
        <v>290</v>
      </c>
      <c r="B746" s="43" t="s">
        <v>291</v>
      </c>
      <c r="C746" s="44" t="s">
        <v>4668</v>
      </c>
      <c r="D746" s="44" t="s">
        <v>8172</v>
      </c>
      <c r="E746" s="43" t="s">
        <v>4665</v>
      </c>
      <c r="F746" s="45">
        <v>-1.0082295999999999</v>
      </c>
      <c r="G746" s="33">
        <v>2.5757284033262499E-2</v>
      </c>
    </row>
    <row r="747" spans="1:7" ht="33.75" customHeight="1" x14ac:dyDescent="0.3">
      <c r="A747" s="43" t="s">
        <v>173</v>
      </c>
      <c r="B747" s="43" t="s">
        <v>174</v>
      </c>
      <c r="C747" s="44" t="s">
        <v>4568</v>
      </c>
      <c r="D747" s="44" t="s">
        <v>8099</v>
      </c>
      <c r="E747" s="43" t="s">
        <v>4565</v>
      </c>
      <c r="F747" s="45">
        <v>-1.0079130999999999</v>
      </c>
      <c r="G747" s="33">
        <v>1.10988964588449E-2</v>
      </c>
    </row>
    <row r="748" spans="1:7" ht="33.75" customHeight="1" x14ac:dyDescent="0.3">
      <c r="A748" s="43" t="s">
        <v>546</v>
      </c>
      <c r="B748" s="43" t="s">
        <v>547</v>
      </c>
      <c r="C748" s="44" t="s">
        <v>5336</v>
      </c>
      <c r="D748" s="44" t="s">
        <v>8635</v>
      </c>
      <c r="E748" s="43" t="s">
        <v>5337</v>
      </c>
      <c r="F748" s="45">
        <v>-1.0077560999999999</v>
      </c>
      <c r="G748" s="33">
        <v>7.3745448008982204E-3</v>
      </c>
    </row>
    <row r="749" spans="1:7" ht="33.75" customHeight="1" x14ac:dyDescent="0.3">
      <c r="A749" s="43" t="s">
        <v>544</v>
      </c>
      <c r="B749" s="43" t="s">
        <v>545</v>
      </c>
      <c r="C749" s="44" t="s">
        <v>2469</v>
      </c>
      <c r="D749" s="44" t="s">
        <v>8539</v>
      </c>
      <c r="E749" s="43" t="s">
        <v>877</v>
      </c>
      <c r="F749" s="45">
        <v>-1.0070246</v>
      </c>
      <c r="G749" s="33">
        <v>2.71202384264175E-2</v>
      </c>
    </row>
    <row r="750" spans="1:7" ht="33.75" customHeight="1" x14ac:dyDescent="0.3">
      <c r="A750" s="43" t="s">
        <v>799</v>
      </c>
      <c r="B750" s="43" t="s">
        <v>800</v>
      </c>
      <c r="C750" s="44" t="s">
        <v>4888</v>
      </c>
      <c r="D750" s="44" t="s">
        <v>8302</v>
      </c>
      <c r="E750" s="43" t="s">
        <v>4889</v>
      </c>
      <c r="F750" s="45">
        <v>-1.0069265000000001</v>
      </c>
      <c r="G750" s="33">
        <v>1.0786160312230099E-2</v>
      </c>
    </row>
    <row r="751" spans="1:7" ht="33.75" customHeight="1" x14ac:dyDescent="0.3">
      <c r="A751" s="43" t="s">
        <v>546</v>
      </c>
      <c r="B751" s="43" t="s">
        <v>547</v>
      </c>
      <c r="C751" s="44" t="s">
        <v>3689</v>
      </c>
      <c r="D751" s="44" t="s">
        <v>8294</v>
      </c>
      <c r="E751" s="43" t="s">
        <v>3690</v>
      </c>
      <c r="F751" s="45">
        <v>-1.0065519000000001</v>
      </c>
      <c r="G751" s="33">
        <v>7.7221080517230409E-3</v>
      </c>
    </row>
    <row r="752" spans="1:7" ht="33.75" customHeight="1" x14ac:dyDescent="0.3">
      <c r="A752" s="43" t="s">
        <v>544</v>
      </c>
      <c r="B752" s="43" t="s">
        <v>545</v>
      </c>
      <c r="C752" s="44" t="s">
        <v>5288</v>
      </c>
      <c r="D752" s="44" t="s">
        <v>8597</v>
      </c>
      <c r="E752" s="43" t="s">
        <v>877</v>
      </c>
      <c r="F752" s="45">
        <v>-1.0063107</v>
      </c>
      <c r="G752" s="33">
        <v>7.9986021700925707E-3</v>
      </c>
    </row>
    <row r="753" spans="1:7" ht="33.75" customHeight="1" x14ac:dyDescent="0.3">
      <c r="A753" s="43" t="s">
        <v>502</v>
      </c>
      <c r="B753" s="43" t="s">
        <v>503</v>
      </c>
      <c r="C753" s="44" t="s">
        <v>5017</v>
      </c>
      <c r="D753" s="44"/>
      <c r="E753" s="43" t="s">
        <v>5018</v>
      </c>
      <c r="F753" s="45">
        <v>-1.0061234999999999</v>
      </c>
      <c r="G753" s="33">
        <v>1.6115780248983101E-2</v>
      </c>
    </row>
    <row r="754" spans="1:7" ht="33.75" customHeight="1" x14ac:dyDescent="0.3">
      <c r="A754" s="43" t="s">
        <v>346</v>
      </c>
      <c r="B754" s="43" t="s">
        <v>347</v>
      </c>
      <c r="C754" s="44" t="s">
        <v>4841</v>
      </c>
      <c r="D754" s="44" t="s">
        <v>8275</v>
      </c>
      <c r="E754" s="43" t="s">
        <v>4842</v>
      </c>
      <c r="F754" s="45">
        <v>-1.0056822000000001</v>
      </c>
      <c r="G754" s="33">
        <v>9.2461998916194606E-3</v>
      </c>
    </row>
    <row r="755" spans="1:7" ht="33.75" customHeight="1" x14ac:dyDescent="0.3">
      <c r="A755" s="43" t="s">
        <v>544</v>
      </c>
      <c r="B755" s="43" t="s">
        <v>545</v>
      </c>
      <c r="C755" s="44" t="s">
        <v>5309</v>
      </c>
      <c r="D755" s="44" t="s">
        <v>8617</v>
      </c>
      <c r="E755" s="43" t="s">
        <v>877</v>
      </c>
      <c r="F755" s="45">
        <v>-1.0056727999999999</v>
      </c>
      <c r="G755" s="33">
        <v>7.6050517053696202E-3</v>
      </c>
    </row>
    <row r="756" spans="1:7" ht="33.75" customHeight="1" x14ac:dyDescent="0.3">
      <c r="A756" s="43" t="s">
        <v>544</v>
      </c>
      <c r="B756" s="43" t="s">
        <v>545</v>
      </c>
      <c r="C756" s="44" t="s">
        <v>5193</v>
      </c>
      <c r="D756" s="44" t="s">
        <v>8507</v>
      </c>
      <c r="E756" s="43" t="s">
        <v>877</v>
      </c>
      <c r="F756" s="45">
        <v>-1.0056487000000001</v>
      </c>
      <c r="G756" s="33">
        <v>1.25123249571139E-2</v>
      </c>
    </row>
    <row r="757" spans="1:7" ht="33.75" customHeight="1" x14ac:dyDescent="0.3">
      <c r="A757" s="43" t="s">
        <v>410</v>
      </c>
      <c r="B757" s="43" t="s">
        <v>411</v>
      </c>
      <c r="C757" s="44" t="s">
        <v>3517</v>
      </c>
      <c r="D757" s="44" t="s">
        <v>8338</v>
      </c>
      <c r="E757" s="43" t="s">
        <v>4945</v>
      </c>
      <c r="F757" s="45">
        <v>-1.004707</v>
      </c>
      <c r="G757" s="33">
        <v>1.8356280796107301E-2</v>
      </c>
    </row>
    <row r="758" spans="1:7" ht="33.75" customHeight="1" x14ac:dyDescent="0.3">
      <c r="A758" s="43" t="s">
        <v>686</v>
      </c>
      <c r="B758" s="43" t="s">
        <v>687</v>
      </c>
      <c r="C758" s="44" t="s">
        <v>4581</v>
      </c>
      <c r="D758" s="44" t="s">
        <v>8111</v>
      </c>
      <c r="E758" s="43" t="s">
        <v>3839</v>
      </c>
      <c r="F758" s="45">
        <v>-1.0043736000000001</v>
      </c>
      <c r="G758" s="33">
        <v>4.84856938690324E-3</v>
      </c>
    </row>
    <row r="759" spans="1:7" ht="33.75" customHeight="1" x14ac:dyDescent="0.3">
      <c r="A759" s="43" t="s">
        <v>544</v>
      </c>
      <c r="B759" s="43" t="s">
        <v>545</v>
      </c>
      <c r="C759" s="44" t="s">
        <v>5292</v>
      </c>
      <c r="D759" s="44" t="s">
        <v>8601</v>
      </c>
      <c r="E759" s="43" t="s">
        <v>877</v>
      </c>
      <c r="F759" s="45">
        <v>-1.004348</v>
      </c>
      <c r="G759" s="33">
        <v>1.4204338059714E-2</v>
      </c>
    </row>
    <row r="760" spans="1:7" ht="33.75" customHeight="1" x14ac:dyDescent="0.3">
      <c r="A760" s="43" t="s">
        <v>278</v>
      </c>
      <c r="B760" s="43" t="s">
        <v>279</v>
      </c>
      <c r="C760" s="44" t="s">
        <v>4706</v>
      </c>
      <c r="D760" s="44" t="s">
        <v>8196</v>
      </c>
      <c r="E760" s="43" t="s">
        <v>4707</v>
      </c>
      <c r="F760" s="45">
        <v>-1.0041690000000001</v>
      </c>
      <c r="G760" s="33">
        <v>1.8197274270677001E-2</v>
      </c>
    </row>
    <row r="761" spans="1:7" ht="33.75" customHeight="1" x14ac:dyDescent="0.3">
      <c r="A761" s="43" t="s">
        <v>370</v>
      </c>
      <c r="B761" s="43" t="s">
        <v>371</v>
      </c>
      <c r="C761" s="44" t="s">
        <v>4770</v>
      </c>
      <c r="D761" s="44" t="s">
        <v>8231</v>
      </c>
      <c r="E761" s="43" t="s">
        <v>4771</v>
      </c>
      <c r="F761" s="45">
        <v>-1.0040503999999999</v>
      </c>
      <c r="G761" s="33">
        <v>8.3009247226362107E-3</v>
      </c>
    </row>
    <row r="762" spans="1:7" ht="33.75" customHeight="1" x14ac:dyDescent="0.3">
      <c r="A762" s="43" t="s">
        <v>197</v>
      </c>
      <c r="B762" s="43" t="s">
        <v>198</v>
      </c>
      <c r="C762" s="44" t="s">
        <v>4560</v>
      </c>
      <c r="D762" s="44" t="s">
        <v>8096</v>
      </c>
      <c r="E762" s="43" t="s">
        <v>4559</v>
      </c>
      <c r="F762" s="45">
        <v>-1.0040454999999999</v>
      </c>
      <c r="G762" s="33">
        <v>1.7622020411158099E-2</v>
      </c>
    </row>
    <row r="763" spans="1:7" ht="33.75" customHeight="1" x14ac:dyDescent="0.3">
      <c r="A763" s="43" t="s">
        <v>544</v>
      </c>
      <c r="B763" s="43" t="s">
        <v>545</v>
      </c>
      <c r="C763" s="44" t="s">
        <v>5265</v>
      </c>
      <c r="D763" s="44" t="s">
        <v>8522</v>
      </c>
      <c r="E763" s="43" t="s">
        <v>4858</v>
      </c>
      <c r="F763" s="45">
        <v>-1.0035177</v>
      </c>
      <c r="G763" s="33">
        <v>3.1230370830969099E-2</v>
      </c>
    </row>
    <row r="764" spans="1:7" ht="33.75" customHeight="1" x14ac:dyDescent="0.3">
      <c r="A764" s="43" t="s">
        <v>486</v>
      </c>
      <c r="B764" s="43" t="s">
        <v>487</v>
      </c>
      <c r="C764" s="44" t="s">
        <v>4966</v>
      </c>
      <c r="D764" s="44" t="s">
        <v>8350</v>
      </c>
      <c r="E764" s="43" t="s">
        <v>3347</v>
      </c>
      <c r="F764" s="45">
        <v>-1.0030205000000001</v>
      </c>
      <c r="G764" s="33">
        <v>1.6704785836315E-2</v>
      </c>
    </row>
    <row r="765" spans="1:7" ht="33.75" customHeight="1" x14ac:dyDescent="0.3">
      <c r="A765" s="43" t="s">
        <v>544</v>
      </c>
      <c r="B765" s="43" t="s">
        <v>545</v>
      </c>
      <c r="C765" s="44" t="s">
        <v>5189</v>
      </c>
      <c r="D765" s="44" t="s">
        <v>8504</v>
      </c>
      <c r="E765" s="43" t="s">
        <v>877</v>
      </c>
      <c r="F765" s="45">
        <v>-1.0028706000000001</v>
      </c>
      <c r="G765" s="33">
        <v>7.2318444928120909E-3</v>
      </c>
    </row>
    <row r="766" spans="1:7" ht="33.75" customHeight="1" x14ac:dyDescent="0.3">
      <c r="A766" s="43" t="s">
        <v>546</v>
      </c>
      <c r="B766" s="43" t="s">
        <v>547</v>
      </c>
      <c r="C766" s="44" t="s">
        <v>5322</v>
      </c>
      <c r="D766" s="44" t="s">
        <v>8628</v>
      </c>
      <c r="E766" s="43" t="s">
        <v>3470</v>
      </c>
      <c r="F766" s="45">
        <v>-1.0020256999999999</v>
      </c>
      <c r="G766" s="33">
        <v>1.25416444482861E-2</v>
      </c>
    </row>
    <row r="767" spans="1:7" ht="33.75" customHeight="1" x14ac:dyDescent="0.3">
      <c r="A767" s="43" t="s">
        <v>316</v>
      </c>
      <c r="B767" s="43" t="s">
        <v>317</v>
      </c>
      <c r="C767" s="44" t="s">
        <v>4805</v>
      </c>
      <c r="D767" s="44" t="s">
        <v>8252</v>
      </c>
      <c r="E767" s="43" t="s">
        <v>4806</v>
      </c>
      <c r="F767" s="45">
        <v>-1.0019753</v>
      </c>
      <c r="G767" s="33">
        <v>3.3790975404222698E-2</v>
      </c>
    </row>
    <row r="768" spans="1:7" ht="33.75" customHeight="1" x14ac:dyDescent="0.3">
      <c r="A768" s="43" t="s">
        <v>504</v>
      </c>
      <c r="B768" s="43" t="s">
        <v>505</v>
      </c>
      <c r="C768" s="44" t="s">
        <v>5063</v>
      </c>
      <c r="D768" s="44" t="s">
        <v>8403</v>
      </c>
      <c r="E768" s="43" t="s">
        <v>5064</v>
      </c>
      <c r="F768" s="45">
        <v>-1.0008638999999999</v>
      </c>
      <c r="G768" s="33">
        <v>7.9122631672097314E-3</v>
      </c>
    </row>
    <row r="769" spans="1:7" ht="33.75" customHeight="1" x14ac:dyDescent="0.3">
      <c r="A769" s="43" t="s">
        <v>235</v>
      </c>
      <c r="B769" s="43" t="s">
        <v>236</v>
      </c>
      <c r="C769" s="44" t="s">
        <v>4632</v>
      </c>
      <c r="D769" s="44" t="s">
        <v>8147</v>
      </c>
      <c r="E769" s="43" t="s">
        <v>4633</v>
      </c>
      <c r="F769" s="45">
        <v>-1.0007968</v>
      </c>
      <c r="G769" s="33">
        <v>7.5557037096423809E-3</v>
      </c>
    </row>
    <row r="770" spans="1:7" ht="33.75" customHeight="1" x14ac:dyDescent="0.3">
      <c r="A770" s="43" t="s">
        <v>544</v>
      </c>
      <c r="B770" s="43" t="s">
        <v>545</v>
      </c>
      <c r="C770" s="44" t="s">
        <v>5157</v>
      </c>
      <c r="D770" s="44" t="s">
        <v>8473</v>
      </c>
      <c r="E770" s="43" t="s">
        <v>877</v>
      </c>
      <c r="F770" s="45">
        <v>-1.0005187</v>
      </c>
      <c r="G770" s="33">
        <v>8.7576347789113003E-3</v>
      </c>
    </row>
    <row r="771" spans="1:7" ht="33.75" customHeight="1" x14ac:dyDescent="0.3">
      <c r="A771" s="43" t="s">
        <v>544</v>
      </c>
      <c r="B771" s="43" t="s">
        <v>545</v>
      </c>
      <c r="C771" s="44" t="s">
        <v>5238</v>
      </c>
      <c r="D771" s="44" t="s">
        <v>8553</v>
      </c>
      <c r="E771" s="43" t="s">
        <v>877</v>
      </c>
      <c r="F771" s="45">
        <v>-1.0000758000000001</v>
      </c>
      <c r="G771" s="33">
        <v>1.6096067520054099E-2</v>
      </c>
    </row>
    <row r="772" spans="1:7" ht="33.75" customHeight="1" x14ac:dyDescent="0.3">
      <c r="A772" s="1"/>
      <c r="B772" s="1"/>
      <c r="C772" s="1"/>
      <c r="D772" s="1"/>
      <c r="E772" s="1"/>
      <c r="F772" s="4"/>
      <c r="G772" s="4"/>
    </row>
    <row r="773" spans="1:7" ht="33.75" customHeight="1" x14ac:dyDescent="0.3">
      <c r="A773" s="1"/>
      <c r="B773" s="1"/>
      <c r="C773" s="1"/>
      <c r="D773" s="1"/>
      <c r="E773" s="1"/>
      <c r="F773" s="4"/>
      <c r="G773" s="4"/>
    </row>
    <row r="774" spans="1:7" ht="33.75" customHeight="1" x14ac:dyDescent="0.3">
      <c r="A774" s="1"/>
      <c r="B774" s="1"/>
      <c r="C774" s="1"/>
      <c r="D774" s="1"/>
      <c r="E774" s="1"/>
      <c r="F774" s="4"/>
      <c r="G774" s="4"/>
    </row>
    <row r="775" spans="1:7" ht="33.75" customHeight="1" x14ac:dyDescent="0.3">
      <c r="A775" s="1"/>
      <c r="B775" s="1"/>
      <c r="C775" s="1"/>
      <c r="D775" s="1"/>
      <c r="E775" s="1"/>
      <c r="F775" s="4"/>
      <c r="G775" s="4"/>
    </row>
    <row r="776" spans="1:7" ht="33.75" customHeight="1" x14ac:dyDescent="0.3">
      <c r="A776" s="1"/>
      <c r="B776" s="1"/>
      <c r="C776" s="1"/>
      <c r="D776" s="1"/>
      <c r="E776" s="1"/>
      <c r="F776" s="4"/>
      <c r="G776" s="4"/>
    </row>
    <row r="777" spans="1:7" ht="33.75" customHeight="1" x14ac:dyDescent="0.3">
      <c r="A777" s="1"/>
      <c r="B777" s="1"/>
      <c r="C777" s="1"/>
      <c r="D777" s="1"/>
      <c r="E777" s="1"/>
      <c r="F777" s="4"/>
      <c r="G777" s="4"/>
    </row>
    <row r="778" spans="1:7" ht="33.75" customHeight="1" x14ac:dyDescent="0.3">
      <c r="A778" s="1"/>
      <c r="B778" s="1"/>
      <c r="C778" s="1"/>
      <c r="D778" s="1"/>
      <c r="E778" s="1"/>
      <c r="F778" s="4"/>
      <c r="G778" s="4"/>
    </row>
    <row r="779" spans="1:7" ht="33.75" customHeight="1" x14ac:dyDescent="0.3">
      <c r="A779" s="1"/>
      <c r="B779" s="1"/>
      <c r="C779" s="1"/>
      <c r="D779" s="1"/>
      <c r="E779" s="1"/>
      <c r="F779" s="4"/>
      <c r="G779" s="4"/>
    </row>
    <row r="780" spans="1:7" ht="33.75" customHeight="1" x14ac:dyDescent="0.3">
      <c r="A780" s="1"/>
      <c r="B780" s="1"/>
      <c r="C780" s="1"/>
      <c r="D780" s="1"/>
      <c r="E780" s="1"/>
      <c r="F780" s="4"/>
      <c r="G780" s="4"/>
    </row>
    <row r="781" spans="1:7" ht="33.75" customHeight="1" x14ac:dyDescent="0.3">
      <c r="A781" s="1"/>
      <c r="B781" s="1"/>
      <c r="C781" s="1"/>
      <c r="D781" s="1"/>
      <c r="E781" s="1"/>
      <c r="F781" s="4"/>
      <c r="G781" s="4"/>
    </row>
    <row r="782" spans="1:7" ht="24.75" customHeight="1" x14ac:dyDescent="0.3">
      <c r="A782" s="1"/>
      <c r="B782" s="1"/>
      <c r="C782" s="1"/>
      <c r="D782" s="1"/>
      <c r="E782" s="1"/>
      <c r="F782" s="4"/>
      <c r="G782" s="4"/>
    </row>
    <row r="783" spans="1:7" ht="24.75" customHeight="1" x14ac:dyDescent="0.3">
      <c r="A783" s="1"/>
      <c r="B783" s="1"/>
      <c r="C783" s="1"/>
      <c r="D783" s="1"/>
      <c r="E783" s="1"/>
      <c r="F783" s="4"/>
      <c r="G783" s="4"/>
    </row>
    <row r="784" spans="1:7" ht="17.25" customHeight="1" x14ac:dyDescent="0.3">
      <c r="A784" s="1"/>
      <c r="B784" s="1"/>
      <c r="C784" s="1"/>
      <c r="D784" s="1"/>
      <c r="E784" s="1"/>
      <c r="F784" s="4"/>
      <c r="G784" s="4"/>
    </row>
    <row r="785" spans="1:7" ht="17.25" customHeight="1" x14ac:dyDescent="0.3">
      <c r="A785" s="1"/>
      <c r="B785" s="1"/>
      <c r="C785" s="1"/>
      <c r="D785" s="1"/>
      <c r="E785" s="1"/>
      <c r="F785" s="4"/>
      <c r="G785" s="4"/>
    </row>
  </sheetData>
  <sortState ref="A3:G785">
    <sortCondition ref="F2"/>
  </sortState>
  <mergeCells count="1">
    <mergeCell ref="A1:G1"/>
  </mergeCells>
  <conditionalFormatting sqref="D246:D247 D3 D146:D158 D160:D189 D191:D197 D199:D215 D218 D102:D131 D73:D100 D135:D143 D221:D244">
    <cfRule type="duplicateValues" dxfId="0" priority="11"/>
  </conditionalFormatting>
  <pageMargins left="0.7" right="0.7" top="0.75" bottom="0.75" header="0.3" footer="0.3"/>
  <pageSetup paperSize="9" orientation="portrait" horizontalDpi="300" verticalDpi="3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13"/>
  <sheetViews>
    <sheetView zoomScale="70" zoomScaleNormal="70" workbookViewId="0">
      <selection activeCell="A2" sqref="A2"/>
    </sheetView>
  </sheetViews>
  <sheetFormatPr baseColWidth="10" defaultColWidth="9.109375" defaultRowHeight="15.6" x14ac:dyDescent="0.3"/>
  <cols>
    <col min="1" max="1" width="14.109375" style="1" customWidth="1"/>
    <col min="2" max="2" width="59" style="3" customWidth="1"/>
    <col min="3" max="3" width="16.88671875" style="1" customWidth="1"/>
    <col min="4" max="4" width="20.5546875" style="1" customWidth="1"/>
    <col min="5" max="5" width="67.33203125" style="3" customWidth="1"/>
    <col min="6" max="6" width="21.33203125" style="1" customWidth="1"/>
    <col min="7" max="7" width="24.109375" style="1" customWidth="1"/>
    <col min="8" max="8" width="13.5546875" style="1" customWidth="1"/>
    <col min="9" max="13" width="9.109375" style="49"/>
    <col min="14" max="16384" width="9.109375" style="1"/>
  </cols>
  <sheetData>
    <row r="1" spans="1:13" ht="56.25" customHeight="1" x14ac:dyDescent="0.3">
      <c r="A1" s="54" t="s">
        <v>9226</v>
      </c>
      <c r="B1" s="54"/>
      <c r="C1" s="54"/>
      <c r="D1" s="54"/>
      <c r="E1" s="54"/>
      <c r="F1" s="54"/>
      <c r="G1" s="54"/>
      <c r="H1" s="54"/>
    </row>
    <row r="2" spans="1:13" s="6" customFormat="1" ht="27" customHeight="1" x14ac:dyDescent="0.3">
      <c r="A2" s="29" t="s">
        <v>17</v>
      </c>
      <c r="B2" s="30" t="s">
        <v>18</v>
      </c>
      <c r="C2" s="29" t="s">
        <v>941</v>
      </c>
      <c r="D2" s="29" t="s">
        <v>822</v>
      </c>
      <c r="E2" s="30" t="s">
        <v>0</v>
      </c>
      <c r="F2" s="29" t="s">
        <v>1598</v>
      </c>
      <c r="G2" s="29" t="s">
        <v>1599</v>
      </c>
      <c r="H2" s="29" t="s">
        <v>564</v>
      </c>
    </row>
    <row r="3" spans="1:13" ht="35.25" customHeight="1" x14ac:dyDescent="0.3">
      <c r="A3" s="20" t="s">
        <v>211</v>
      </c>
      <c r="B3" s="21" t="s">
        <v>212</v>
      </c>
      <c r="C3" s="20" t="s">
        <v>1053</v>
      </c>
      <c r="D3" s="22" t="s">
        <v>8982</v>
      </c>
      <c r="E3" s="21" t="s">
        <v>3839</v>
      </c>
      <c r="F3" s="23">
        <v>-4.9284169999999996</v>
      </c>
      <c r="G3" s="23">
        <v>-4.4825663999999996</v>
      </c>
      <c r="H3" s="23">
        <v>-0.44585059999999999</v>
      </c>
    </row>
    <row r="4" spans="1:13" ht="35.25" customHeight="1" x14ac:dyDescent="0.3">
      <c r="A4" s="31" t="s">
        <v>235</v>
      </c>
      <c r="B4" s="32" t="s">
        <v>236</v>
      </c>
      <c r="C4" s="31" t="s">
        <v>1001</v>
      </c>
      <c r="D4" s="31" t="s">
        <v>1003</v>
      </c>
      <c r="E4" s="32" t="s">
        <v>1002</v>
      </c>
      <c r="F4" s="33">
        <v>-3.4030874</v>
      </c>
      <c r="G4" s="33">
        <v>-1.2674037</v>
      </c>
      <c r="H4" s="33">
        <f>F4-G4</f>
        <v>-2.1356837</v>
      </c>
    </row>
    <row r="5" spans="1:13" ht="35.25" customHeight="1" x14ac:dyDescent="0.3">
      <c r="A5" s="31" t="s">
        <v>235</v>
      </c>
      <c r="B5" s="32" t="s">
        <v>236</v>
      </c>
      <c r="C5" s="31" t="s">
        <v>1006</v>
      </c>
      <c r="D5" s="31" t="s">
        <v>1043</v>
      </c>
      <c r="E5" s="32" t="s">
        <v>1007</v>
      </c>
      <c r="F5" s="33">
        <v>-3.2574594000000001</v>
      </c>
      <c r="G5" s="33">
        <v>-1.4487658000000001</v>
      </c>
      <c r="H5" s="33">
        <f>F5-G5</f>
        <v>-1.8086936</v>
      </c>
    </row>
    <row r="6" spans="1:13" ht="35.25" customHeight="1" x14ac:dyDescent="0.3">
      <c r="A6" s="20" t="s">
        <v>462</v>
      </c>
      <c r="B6" s="21" t="s">
        <v>463</v>
      </c>
      <c r="C6" s="20" t="s">
        <v>4158</v>
      </c>
      <c r="D6" s="22" t="s">
        <v>8571</v>
      </c>
      <c r="E6" s="21" t="s">
        <v>4159</v>
      </c>
      <c r="F6" s="23">
        <v>-3.2155109999999998</v>
      </c>
      <c r="G6" s="23">
        <v>-4.057728</v>
      </c>
      <c r="H6" s="23">
        <v>0.84221700000000022</v>
      </c>
    </row>
    <row r="7" spans="1:13" ht="35.25" customHeight="1" x14ac:dyDescent="0.3">
      <c r="A7" s="20" t="s">
        <v>235</v>
      </c>
      <c r="B7" s="21" t="s">
        <v>236</v>
      </c>
      <c r="C7" s="20" t="s">
        <v>3997</v>
      </c>
      <c r="D7" s="22" t="s">
        <v>8994</v>
      </c>
      <c r="E7" s="21" t="s">
        <v>3998</v>
      </c>
      <c r="F7" s="23">
        <v>-2.7741701999999999</v>
      </c>
      <c r="G7" s="23">
        <v>-1.9412773999999999</v>
      </c>
      <c r="H7" s="23">
        <v>-0.83289279999999999</v>
      </c>
    </row>
    <row r="8" spans="1:13" ht="35.25" customHeight="1" x14ac:dyDescent="0.3">
      <c r="A8" s="31" t="s">
        <v>548</v>
      </c>
      <c r="B8" s="32" t="s">
        <v>549</v>
      </c>
      <c r="C8" s="31" t="s">
        <v>985</v>
      </c>
      <c r="D8" s="31" t="s">
        <v>987</v>
      </c>
      <c r="E8" s="32" t="s">
        <v>986</v>
      </c>
      <c r="F8" s="33">
        <v>-2.742461</v>
      </c>
      <c r="G8" s="33">
        <v>-1.6056724</v>
      </c>
      <c r="H8" s="33">
        <f>F8-G8</f>
        <v>-1.1367886</v>
      </c>
    </row>
    <row r="9" spans="1:13" ht="35.25" customHeight="1" x14ac:dyDescent="0.3">
      <c r="A9" s="31" t="s">
        <v>546</v>
      </c>
      <c r="B9" s="32" t="s">
        <v>547</v>
      </c>
      <c r="C9" s="31" t="s">
        <v>1563</v>
      </c>
      <c r="D9" s="31" t="s">
        <v>1543</v>
      </c>
      <c r="E9" s="32" t="s">
        <v>1555</v>
      </c>
      <c r="F9" s="33">
        <v>-2.6733685</v>
      </c>
      <c r="G9" s="33">
        <v>-1.9626638999999999</v>
      </c>
      <c r="H9" s="33">
        <f>F9-G9</f>
        <v>-0.71070460000000013</v>
      </c>
    </row>
    <row r="10" spans="1:13" ht="35.25" customHeight="1" x14ac:dyDescent="0.3">
      <c r="A10" s="31" t="s">
        <v>546</v>
      </c>
      <c r="B10" s="32" t="s">
        <v>547</v>
      </c>
      <c r="C10" s="31" t="s">
        <v>1554</v>
      </c>
      <c r="D10" s="31" t="s">
        <v>1542</v>
      </c>
      <c r="E10" s="32" t="s">
        <v>983</v>
      </c>
      <c r="F10" s="33">
        <v>-2.6128673999999998</v>
      </c>
      <c r="G10" s="33">
        <v>-1.2371953</v>
      </c>
      <c r="H10" s="33">
        <f>F10-G10</f>
        <v>-1.3756720999999998</v>
      </c>
    </row>
    <row r="11" spans="1:13" ht="34.5" customHeight="1" x14ac:dyDescent="0.3">
      <c r="A11" s="20" t="s">
        <v>450</v>
      </c>
      <c r="B11" s="21" t="s">
        <v>451</v>
      </c>
      <c r="C11" s="20" t="s">
        <v>4160</v>
      </c>
      <c r="D11" s="22" t="s">
        <v>9062</v>
      </c>
      <c r="E11" s="37" t="s">
        <v>4104</v>
      </c>
      <c r="F11" s="23">
        <v>-2.6124562999999998</v>
      </c>
      <c r="G11" s="23">
        <v>-3.0244257000000001</v>
      </c>
      <c r="H11" s="23">
        <v>0.41196940000000026</v>
      </c>
      <c r="I11" s="10"/>
      <c r="J11" s="10"/>
      <c r="K11" s="10"/>
      <c r="L11" s="10"/>
      <c r="M11" s="10"/>
    </row>
    <row r="12" spans="1:13" ht="34.5" customHeight="1" x14ac:dyDescent="0.3">
      <c r="A12" s="31" t="s">
        <v>546</v>
      </c>
      <c r="B12" s="32" t="s">
        <v>547</v>
      </c>
      <c r="C12" s="47" t="s">
        <v>1549</v>
      </c>
      <c r="D12" s="31" t="s">
        <v>1539</v>
      </c>
      <c r="E12" s="48" t="s">
        <v>877</v>
      </c>
      <c r="F12" s="33">
        <v>-2.5744018999999998</v>
      </c>
      <c r="G12" s="33">
        <v>-1.3963498999999999</v>
      </c>
      <c r="H12" s="33">
        <f t="shared" ref="H12:H18" si="0">F12-G12</f>
        <v>-1.1780519999999999</v>
      </c>
      <c r="I12" s="10"/>
      <c r="J12" s="10"/>
      <c r="K12" s="10"/>
      <c r="L12" s="10"/>
      <c r="M12" s="10"/>
    </row>
    <row r="13" spans="1:13" ht="34.5" customHeight="1" x14ac:dyDescent="0.3">
      <c r="A13" s="31" t="s">
        <v>288</v>
      </c>
      <c r="B13" s="32" t="s">
        <v>289</v>
      </c>
      <c r="C13" s="31" t="s">
        <v>1533</v>
      </c>
      <c r="D13" s="31" t="s">
        <v>1021</v>
      </c>
      <c r="E13" s="48" t="s">
        <v>1020</v>
      </c>
      <c r="F13" s="33">
        <v>-2.5737035000000001</v>
      </c>
      <c r="G13" s="33">
        <v>-1.2708648</v>
      </c>
      <c r="H13" s="33">
        <f t="shared" si="0"/>
        <v>-1.3028387000000001</v>
      </c>
      <c r="I13" s="10"/>
      <c r="J13" s="10"/>
      <c r="K13" s="10"/>
      <c r="L13" s="10"/>
      <c r="M13" s="10"/>
    </row>
    <row r="14" spans="1:13" ht="34.5" customHeight="1" x14ac:dyDescent="0.3">
      <c r="A14" s="31" t="s">
        <v>55</v>
      </c>
      <c r="B14" s="32" t="s">
        <v>56</v>
      </c>
      <c r="C14" s="32" t="s">
        <v>1531</v>
      </c>
      <c r="D14" s="31" t="s">
        <v>1530</v>
      </c>
      <c r="E14" s="48" t="s">
        <v>933</v>
      </c>
      <c r="F14" s="33">
        <v>-2.5291454999999998</v>
      </c>
      <c r="G14" s="33">
        <v>-1.1538719</v>
      </c>
      <c r="H14" s="33">
        <f t="shared" si="0"/>
        <v>-1.3752735999999999</v>
      </c>
      <c r="I14" s="10"/>
      <c r="J14" s="10"/>
      <c r="K14" s="10"/>
      <c r="L14" s="10"/>
      <c r="M14" s="10"/>
    </row>
    <row r="15" spans="1:13" ht="34.5" customHeight="1" x14ac:dyDescent="0.3">
      <c r="A15" s="31" t="s">
        <v>374</v>
      </c>
      <c r="B15" s="32" t="s">
        <v>375</v>
      </c>
      <c r="C15" s="31" t="s">
        <v>1017</v>
      </c>
      <c r="D15" s="31" t="s">
        <v>1019</v>
      </c>
      <c r="E15" s="48" t="s">
        <v>1018</v>
      </c>
      <c r="F15" s="33">
        <v>-2.4804400000000002</v>
      </c>
      <c r="G15" s="33">
        <v>-1.7056500000000001</v>
      </c>
      <c r="H15" s="33">
        <f t="shared" si="0"/>
        <v>-0.77479000000000009</v>
      </c>
      <c r="I15" s="10"/>
      <c r="J15" s="10"/>
      <c r="K15" s="10"/>
      <c r="L15" s="10"/>
      <c r="M15" s="10"/>
    </row>
    <row r="16" spans="1:13" ht="34.5" customHeight="1" x14ac:dyDescent="0.3">
      <c r="A16" s="31" t="s">
        <v>169</v>
      </c>
      <c r="B16" s="32" t="s">
        <v>170</v>
      </c>
      <c r="C16" s="31" t="s">
        <v>1506</v>
      </c>
      <c r="D16" s="31" t="s">
        <v>1493</v>
      </c>
      <c r="E16" s="48" t="s">
        <v>1494</v>
      </c>
      <c r="F16" s="33">
        <v>-2.4713805</v>
      </c>
      <c r="G16" s="33">
        <v>-1.3407971999999999</v>
      </c>
      <c r="H16" s="33">
        <f t="shared" si="0"/>
        <v>-1.1305833000000001</v>
      </c>
      <c r="I16" s="10"/>
      <c r="J16" s="10"/>
      <c r="K16" s="10"/>
      <c r="L16" s="10"/>
      <c r="M16" s="10"/>
    </row>
    <row r="17" spans="1:13" ht="34.5" customHeight="1" x14ac:dyDescent="0.3">
      <c r="A17" s="31" t="s">
        <v>546</v>
      </c>
      <c r="B17" s="32" t="s">
        <v>547</v>
      </c>
      <c r="C17" s="31" t="s">
        <v>1568</v>
      </c>
      <c r="D17" s="31" t="s">
        <v>1548</v>
      </c>
      <c r="E17" s="48" t="s">
        <v>1567</v>
      </c>
      <c r="F17" s="33">
        <v>-2.3850253000000001</v>
      </c>
      <c r="G17" s="33">
        <v>-1.0008398000000001</v>
      </c>
      <c r="H17" s="33">
        <f t="shared" si="0"/>
        <v>-1.3841855000000001</v>
      </c>
      <c r="I17" s="10"/>
      <c r="J17" s="10"/>
      <c r="K17" s="10"/>
      <c r="L17" s="10"/>
      <c r="M17" s="10"/>
    </row>
    <row r="18" spans="1:13" ht="34.5" customHeight="1" x14ac:dyDescent="0.3">
      <c r="A18" s="31" t="s">
        <v>544</v>
      </c>
      <c r="B18" s="32" t="s">
        <v>545</v>
      </c>
      <c r="C18" s="31" t="s">
        <v>1528</v>
      </c>
      <c r="D18" s="31" t="s">
        <v>1527</v>
      </c>
      <c r="E18" s="48" t="s">
        <v>1526</v>
      </c>
      <c r="F18" s="33">
        <v>-2.372144</v>
      </c>
      <c r="G18" s="33">
        <v>-1.5813792</v>
      </c>
      <c r="H18" s="33">
        <f t="shared" si="0"/>
        <v>-0.79076480000000005</v>
      </c>
      <c r="I18" s="10"/>
      <c r="J18" s="10"/>
      <c r="K18" s="10"/>
      <c r="L18" s="10"/>
      <c r="M18" s="10"/>
    </row>
    <row r="19" spans="1:13" ht="34.5" customHeight="1" x14ac:dyDescent="0.3">
      <c r="A19" s="20" t="s">
        <v>55</v>
      </c>
      <c r="B19" s="21" t="s">
        <v>56</v>
      </c>
      <c r="C19" s="20" t="s">
        <v>1596</v>
      </c>
      <c r="D19" s="22" t="s">
        <v>8953</v>
      </c>
      <c r="E19" s="37" t="s">
        <v>3902</v>
      </c>
      <c r="F19" s="23">
        <v>-2.3316352</v>
      </c>
      <c r="G19" s="23">
        <v>-1.2124362</v>
      </c>
      <c r="H19" s="23">
        <v>-1.1191990000000001</v>
      </c>
      <c r="I19" s="10"/>
      <c r="J19" s="10"/>
      <c r="K19" s="10"/>
      <c r="L19" s="10"/>
      <c r="M19" s="10"/>
    </row>
    <row r="20" spans="1:13" ht="34.5" customHeight="1" x14ac:dyDescent="0.3">
      <c r="A20" s="31" t="s">
        <v>464</v>
      </c>
      <c r="B20" s="32" t="s">
        <v>465</v>
      </c>
      <c r="C20" s="31" t="s">
        <v>1459</v>
      </c>
      <c r="D20" s="31"/>
      <c r="E20" s="48" t="s">
        <v>1516</v>
      </c>
      <c r="F20" s="33">
        <v>-2.323</v>
      </c>
      <c r="G20" s="33">
        <v>-1.4143524999999999</v>
      </c>
      <c r="H20" s="33">
        <f>F20-G20</f>
        <v>-0.90864750000000005</v>
      </c>
      <c r="I20" s="10"/>
      <c r="J20" s="10"/>
      <c r="K20" s="10"/>
      <c r="L20" s="10"/>
      <c r="M20" s="10"/>
    </row>
    <row r="21" spans="1:13" ht="34.5" customHeight="1" x14ac:dyDescent="0.3">
      <c r="A21" s="20" t="s">
        <v>544</v>
      </c>
      <c r="B21" s="21" t="s">
        <v>545</v>
      </c>
      <c r="C21" s="20" t="s">
        <v>4356</v>
      </c>
      <c r="D21" s="22" t="s">
        <v>9184</v>
      </c>
      <c r="E21" s="37" t="s">
        <v>877</v>
      </c>
      <c r="F21" s="23">
        <v>-2.3087366</v>
      </c>
      <c r="G21" s="23">
        <v>-2.4154610000000001</v>
      </c>
      <c r="H21" s="23">
        <v>0.10672440000000005</v>
      </c>
      <c r="I21" s="10"/>
      <c r="J21" s="10"/>
      <c r="K21" s="10"/>
      <c r="L21" s="10"/>
      <c r="M21" s="10"/>
    </row>
    <row r="22" spans="1:13" ht="34.5" customHeight="1" x14ac:dyDescent="0.3">
      <c r="A22" s="20" t="s">
        <v>546</v>
      </c>
      <c r="B22" s="21" t="s">
        <v>547</v>
      </c>
      <c r="C22" s="20" t="s">
        <v>4423</v>
      </c>
      <c r="D22" s="22" t="s">
        <v>9216</v>
      </c>
      <c r="E22" s="37" t="s">
        <v>4424</v>
      </c>
      <c r="F22" s="23">
        <v>-2.3042570000000002</v>
      </c>
      <c r="G22" s="23">
        <v>-1.8155148999999999</v>
      </c>
      <c r="H22" s="23">
        <v>-0.48874210000000029</v>
      </c>
      <c r="I22" s="10"/>
      <c r="J22" s="10"/>
      <c r="K22" s="10"/>
      <c r="L22" s="10"/>
      <c r="M22" s="10"/>
    </row>
    <row r="23" spans="1:13" ht="35.25" customHeight="1" x14ac:dyDescent="0.3">
      <c r="A23" s="20" t="s">
        <v>548</v>
      </c>
      <c r="B23" s="21" t="s">
        <v>549</v>
      </c>
      <c r="C23" s="20" t="s">
        <v>4264</v>
      </c>
      <c r="D23" s="22" t="s">
        <v>9113</v>
      </c>
      <c r="E23" s="21" t="s">
        <v>3122</v>
      </c>
      <c r="F23" s="23">
        <v>-2.2914990999999998</v>
      </c>
      <c r="G23" s="23">
        <v>-1.6983663</v>
      </c>
      <c r="H23" s="23">
        <v>-0.59313279999999979</v>
      </c>
    </row>
    <row r="24" spans="1:13" ht="35.25" customHeight="1" x14ac:dyDescent="0.3">
      <c r="A24" s="31" t="s">
        <v>490</v>
      </c>
      <c r="B24" s="32" t="s">
        <v>491</v>
      </c>
      <c r="C24" s="31" t="s">
        <v>1015</v>
      </c>
      <c r="D24" s="31" t="s">
        <v>1016</v>
      </c>
      <c r="E24" s="32" t="s">
        <v>1716</v>
      </c>
      <c r="F24" s="33">
        <v>-2.2838702</v>
      </c>
      <c r="G24" s="33">
        <v>1.7137494</v>
      </c>
      <c r="H24" s="33">
        <f>F24-G24</f>
        <v>-3.9976196000000002</v>
      </c>
    </row>
    <row r="25" spans="1:13" ht="34.5" customHeight="1" x14ac:dyDescent="0.3">
      <c r="A25" s="31" t="s">
        <v>215</v>
      </c>
      <c r="B25" s="32" t="s">
        <v>216</v>
      </c>
      <c r="C25" s="31" t="s">
        <v>1602</v>
      </c>
      <c r="D25" s="31" t="s">
        <v>998</v>
      </c>
      <c r="E25" s="48" t="s">
        <v>997</v>
      </c>
      <c r="F25" s="33">
        <v>-2.2306476000000002</v>
      </c>
      <c r="G25" s="33">
        <v>2.0982215000000002</v>
      </c>
      <c r="H25" s="33">
        <f>F25-G25</f>
        <v>-4.3288691000000004</v>
      </c>
      <c r="I25" s="10"/>
      <c r="J25" s="10"/>
      <c r="K25" s="10"/>
      <c r="L25" s="10"/>
      <c r="M25" s="10"/>
    </row>
    <row r="26" spans="1:13" ht="34.5" customHeight="1" x14ac:dyDescent="0.3">
      <c r="A26" s="20" t="s">
        <v>562</v>
      </c>
      <c r="B26" s="21" t="s">
        <v>563</v>
      </c>
      <c r="C26" s="20" t="s">
        <v>1199</v>
      </c>
      <c r="D26" s="22" t="s">
        <v>9116</v>
      </c>
      <c r="E26" s="37" t="s">
        <v>4267</v>
      </c>
      <c r="F26" s="23">
        <v>-2.2274373000000001</v>
      </c>
      <c r="G26" s="23">
        <v>-2.1169825000000002</v>
      </c>
      <c r="H26" s="23">
        <v>-0.11045479999999985</v>
      </c>
      <c r="I26" s="10"/>
      <c r="J26" s="10"/>
      <c r="K26" s="10"/>
      <c r="L26" s="10"/>
      <c r="M26" s="10"/>
    </row>
    <row r="27" spans="1:13" ht="34.5" customHeight="1" x14ac:dyDescent="0.3">
      <c r="A27" s="20" t="s">
        <v>121</v>
      </c>
      <c r="B27" s="21" t="s">
        <v>122</v>
      </c>
      <c r="C27" s="20" t="s">
        <v>3939</v>
      </c>
      <c r="D27" s="22" t="s">
        <v>8969</v>
      </c>
      <c r="E27" s="37" t="s">
        <v>3940</v>
      </c>
      <c r="F27" s="23">
        <v>-2.2119265000000001</v>
      </c>
      <c r="G27" s="23">
        <v>-1.5070026000000001</v>
      </c>
      <c r="H27" s="23">
        <v>-0.70492390000000005</v>
      </c>
      <c r="I27" s="10"/>
      <c r="J27" s="10"/>
      <c r="K27" s="10"/>
      <c r="L27" s="10"/>
      <c r="M27" s="10"/>
    </row>
    <row r="28" spans="1:13" ht="34.5" customHeight="1" x14ac:dyDescent="0.3">
      <c r="A28" s="31" t="s">
        <v>244</v>
      </c>
      <c r="B28" s="32" t="s">
        <v>245</v>
      </c>
      <c r="C28" s="31" t="s">
        <v>1056</v>
      </c>
      <c r="D28" s="31" t="s">
        <v>1057</v>
      </c>
      <c r="E28" s="48" t="s">
        <v>1710</v>
      </c>
      <c r="F28" s="33">
        <v>-2.1987182999999999</v>
      </c>
      <c r="G28" s="33">
        <v>-1.5405880000000001</v>
      </c>
      <c r="H28" s="33">
        <f>F28-G28</f>
        <v>-0.65813029999999983</v>
      </c>
      <c r="I28" s="10"/>
      <c r="J28" s="10"/>
      <c r="K28" s="10"/>
      <c r="L28" s="10"/>
      <c r="M28" s="10"/>
    </row>
    <row r="29" spans="1:13" ht="34.5" customHeight="1" x14ac:dyDescent="0.3">
      <c r="A29" s="20" t="s">
        <v>233</v>
      </c>
      <c r="B29" s="21" t="s">
        <v>234</v>
      </c>
      <c r="C29" s="20" t="s">
        <v>3984</v>
      </c>
      <c r="D29" s="22" t="s">
        <v>8988</v>
      </c>
      <c r="E29" s="37" t="s">
        <v>3985</v>
      </c>
      <c r="F29" s="23">
        <v>-2.1866859999999999</v>
      </c>
      <c r="G29" s="23">
        <v>-1.5785947</v>
      </c>
      <c r="H29" s="23">
        <v>-0.60809129999999989</v>
      </c>
      <c r="I29" s="10"/>
      <c r="J29" s="10"/>
      <c r="K29" s="10"/>
      <c r="L29" s="10"/>
      <c r="M29" s="10"/>
    </row>
    <row r="30" spans="1:13" ht="34.5" customHeight="1" x14ac:dyDescent="0.3">
      <c r="A30" s="20" t="s">
        <v>548</v>
      </c>
      <c r="B30" s="21" t="s">
        <v>549</v>
      </c>
      <c r="C30" s="20" t="s">
        <v>1109</v>
      </c>
      <c r="D30" s="22" t="s">
        <v>9108</v>
      </c>
      <c r="E30" s="37" t="s">
        <v>4252</v>
      </c>
      <c r="F30" s="23">
        <v>-2.1744308000000001</v>
      </c>
      <c r="G30" s="23">
        <v>-1.3649606999999999</v>
      </c>
      <c r="H30" s="23">
        <v>-0.80947010000000019</v>
      </c>
      <c r="I30" s="10"/>
      <c r="J30" s="10"/>
      <c r="K30" s="10"/>
      <c r="L30" s="10"/>
      <c r="M30" s="10"/>
    </row>
    <row r="31" spans="1:13" ht="34.5" customHeight="1" x14ac:dyDescent="0.3">
      <c r="A31" s="20" t="s">
        <v>544</v>
      </c>
      <c r="B31" s="21" t="s">
        <v>545</v>
      </c>
      <c r="C31" s="20" t="s">
        <v>4357</v>
      </c>
      <c r="D31" s="22" t="s">
        <v>9187</v>
      </c>
      <c r="E31" s="37" t="s">
        <v>877</v>
      </c>
      <c r="F31" s="23">
        <v>-2.1286901999999999</v>
      </c>
      <c r="G31" s="23">
        <v>-3.1429689999999999</v>
      </c>
      <c r="H31" s="23">
        <v>1.0142788</v>
      </c>
      <c r="I31" s="10"/>
      <c r="J31" s="10"/>
      <c r="K31" s="10"/>
      <c r="L31" s="10"/>
      <c r="M31" s="10"/>
    </row>
    <row r="32" spans="1:13" ht="34.5" customHeight="1" x14ac:dyDescent="0.3">
      <c r="A32" s="20" t="s">
        <v>274</v>
      </c>
      <c r="B32" s="21" t="s">
        <v>275</v>
      </c>
      <c r="C32" s="20" t="s">
        <v>4019</v>
      </c>
      <c r="D32" s="22" t="s">
        <v>9005</v>
      </c>
      <c r="E32" s="37" t="s">
        <v>9220</v>
      </c>
      <c r="F32" s="23">
        <v>-2.0736344</v>
      </c>
      <c r="G32" s="23">
        <v>-3.183287</v>
      </c>
      <c r="H32" s="23">
        <v>1.1096526</v>
      </c>
      <c r="I32" s="10"/>
      <c r="J32" s="10"/>
      <c r="K32" s="10"/>
      <c r="L32" s="10"/>
      <c r="M32" s="10"/>
    </row>
    <row r="33" spans="1:13" ht="34.5" customHeight="1" x14ac:dyDescent="0.3">
      <c r="A33" s="20" t="s">
        <v>235</v>
      </c>
      <c r="B33" s="21" t="s">
        <v>236</v>
      </c>
      <c r="C33" s="20" t="s">
        <v>976</v>
      </c>
      <c r="D33" s="22" t="s">
        <v>8993</v>
      </c>
      <c r="E33" s="37" t="s">
        <v>1848</v>
      </c>
      <c r="F33" s="23">
        <v>-2.0726151000000002</v>
      </c>
      <c r="G33" s="23">
        <v>-1.7314582000000001</v>
      </c>
      <c r="H33" s="23">
        <v>-0.3411569000000001</v>
      </c>
      <c r="I33" s="10"/>
      <c r="J33" s="10"/>
      <c r="K33" s="10"/>
      <c r="L33" s="10"/>
      <c r="M33" s="10"/>
    </row>
    <row r="34" spans="1:13" ht="34.5" customHeight="1" x14ac:dyDescent="0.3">
      <c r="A34" s="20" t="s">
        <v>546</v>
      </c>
      <c r="B34" s="21" t="s">
        <v>547</v>
      </c>
      <c r="C34" s="20" t="s">
        <v>4428</v>
      </c>
      <c r="D34" s="22" t="s">
        <v>9219</v>
      </c>
      <c r="E34" s="37" t="s">
        <v>3821</v>
      </c>
      <c r="F34" s="23">
        <v>-2.0457234</v>
      </c>
      <c r="G34" s="23">
        <v>-2.6191165000000001</v>
      </c>
      <c r="H34" s="23">
        <v>0.5733931000000001</v>
      </c>
      <c r="I34" s="10"/>
      <c r="J34" s="10"/>
      <c r="K34" s="10"/>
      <c r="L34" s="10"/>
      <c r="M34" s="10"/>
    </row>
    <row r="35" spans="1:13" ht="34.5" customHeight="1" x14ac:dyDescent="0.3">
      <c r="A35" s="20" t="s">
        <v>101</v>
      </c>
      <c r="B35" s="21" t="s">
        <v>102</v>
      </c>
      <c r="C35" s="20" t="s">
        <v>3923</v>
      </c>
      <c r="D35" s="22" t="s">
        <v>8962</v>
      </c>
      <c r="E35" s="37" t="s">
        <v>3924</v>
      </c>
      <c r="F35" s="23">
        <v>-2.0386782000000001</v>
      </c>
      <c r="G35" s="23">
        <v>-2.2173915000000002</v>
      </c>
      <c r="H35" s="23">
        <v>0.17871330000000007</v>
      </c>
      <c r="I35" s="10"/>
      <c r="J35" s="10"/>
      <c r="K35" s="10"/>
      <c r="L35" s="10"/>
      <c r="M35" s="10"/>
    </row>
    <row r="36" spans="1:13" ht="34.5" customHeight="1" x14ac:dyDescent="0.3">
      <c r="A36" s="20" t="s">
        <v>63</v>
      </c>
      <c r="B36" s="21" t="s">
        <v>64</v>
      </c>
      <c r="C36" s="20" t="s">
        <v>3908</v>
      </c>
      <c r="D36" s="22" t="s">
        <v>8956</v>
      </c>
      <c r="E36" s="37" t="s">
        <v>3909</v>
      </c>
      <c r="F36" s="23">
        <v>-2.0250170000000001</v>
      </c>
      <c r="G36" s="23">
        <v>-2.18093</v>
      </c>
      <c r="H36" s="23">
        <v>0.15591299999999997</v>
      </c>
      <c r="I36" s="10"/>
      <c r="J36" s="10"/>
      <c r="K36" s="10"/>
      <c r="L36" s="10"/>
      <c r="M36" s="10"/>
    </row>
    <row r="37" spans="1:13" ht="35.25" customHeight="1" x14ac:dyDescent="0.3">
      <c r="A37" s="31" t="s">
        <v>544</v>
      </c>
      <c r="B37" s="32" t="s">
        <v>545</v>
      </c>
      <c r="C37" s="31" t="s">
        <v>1100</v>
      </c>
      <c r="D37" s="31" t="s">
        <v>1102</v>
      </c>
      <c r="E37" s="32" t="s">
        <v>1101</v>
      </c>
      <c r="F37" s="33">
        <v>-2.0021863</v>
      </c>
      <c r="G37" s="33">
        <v>-2.594408</v>
      </c>
      <c r="H37" s="33">
        <f>F37-G37</f>
        <v>0.59222170000000007</v>
      </c>
    </row>
    <row r="38" spans="1:13" ht="35.25" customHeight="1" x14ac:dyDescent="0.3">
      <c r="A38" s="20" t="s">
        <v>372</v>
      </c>
      <c r="B38" s="21" t="s">
        <v>373</v>
      </c>
      <c r="C38" s="20" t="s">
        <v>4089</v>
      </c>
      <c r="D38" s="22" t="s">
        <v>9032</v>
      </c>
      <c r="E38" s="21" t="s">
        <v>4090</v>
      </c>
      <c r="F38" s="23">
        <v>-1.9989574000000001</v>
      </c>
      <c r="G38" s="23">
        <v>-1.2524743</v>
      </c>
      <c r="H38" s="23">
        <v>-0.74648310000000007</v>
      </c>
    </row>
    <row r="39" spans="1:13" ht="34.5" customHeight="1" x14ac:dyDescent="0.3">
      <c r="A39" s="20" t="s">
        <v>544</v>
      </c>
      <c r="B39" s="21" t="s">
        <v>545</v>
      </c>
      <c r="C39" s="20" t="s">
        <v>4338</v>
      </c>
      <c r="D39" s="22" t="s">
        <v>8988</v>
      </c>
      <c r="E39" s="37" t="s">
        <v>4339</v>
      </c>
      <c r="F39" s="23">
        <v>-1.9927204999999999</v>
      </c>
      <c r="G39" s="23">
        <v>-1.3831344999999999</v>
      </c>
      <c r="H39" s="23">
        <v>-0.60958599999999996</v>
      </c>
      <c r="I39" s="10"/>
      <c r="J39" s="10"/>
      <c r="K39" s="10"/>
      <c r="L39" s="10"/>
      <c r="M39" s="10"/>
    </row>
    <row r="40" spans="1:13" ht="34.5" customHeight="1" x14ac:dyDescent="0.3">
      <c r="A40" s="20" t="s">
        <v>235</v>
      </c>
      <c r="B40" s="21" t="s">
        <v>236</v>
      </c>
      <c r="C40" s="20" t="s">
        <v>3999</v>
      </c>
      <c r="D40" s="22" t="s">
        <v>8996</v>
      </c>
      <c r="E40" s="37" t="s">
        <v>4000</v>
      </c>
      <c r="F40" s="23">
        <v>-1.9791505</v>
      </c>
      <c r="G40" s="23">
        <v>-2.0185974</v>
      </c>
      <c r="H40" s="23">
        <v>3.9446899999999951E-2</v>
      </c>
      <c r="I40" s="10"/>
      <c r="J40" s="10"/>
      <c r="K40" s="10"/>
      <c r="L40" s="10"/>
      <c r="M40" s="10"/>
    </row>
    <row r="41" spans="1:13" ht="34.5" customHeight="1" x14ac:dyDescent="0.3">
      <c r="A41" s="20" t="s">
        <v>235</v>
      </c>
      <c r="B41" s="21" t="s">
        <v>236</v>
      </c>
      <c r="C41" s="20" t="s">
        <v>4001</v>
      </c>
      <c r="D41" s="22" t="s">
        <v>8997</v>
      </c>
      <c r="E41" s="37" t="s">
        <v>4002</v>
      </c>
      <c r="F41" s="23">
        <v>-1.9556450000000001</v>
      </c>
      <c r="G41" s="23">
        <v>-2.2336659999999999</v>
      </c>
      <c r="H41" s="23">
        <v>0.27802099999999985</v>
      </c>
      <c r="I41" s="10"/>
      <c r="J41" s="10"/>
      <c r="K41" s="10"/>
      <c r="L41" s="10"/>
      <c r="M41" s="10"/>
    </row>
    <row r="42" spans="1:13" ht="34.5" customHeight="1" x14ac:dyDescent="0.3">
      <c r="A42" s="31" t="s">
        <v>284</v>
      </c>
      <c r="B42" s="32" t="s">
        <v>285</v>
      </c>
      <c r="C42" s="31" t="s">
        <v>956</v>
      </c>
      <c r="D42" s="31" t="s">
        <v>958</v>
      </c>
      <c r="E42" s="48" t="s">
        <v>957</v>
      </c>
      <c r="F42" s="33">
        <v>-1.9553015</v>
      </c>
      <c r="G42" s="33">
        <v>-1.2332304000000001</v>
      </c>
      <c r="H42" s="33">
        <f>F42-G42</f>
        <v>-0.72207109999999997</v>
      </c>
      <c r="I42" s="10"/>
      <c r="J42" s="10"/>
      <c r="K42" s="10"/>
      <c r="L42" s="10"/>
      <c r="M42" s="10"/>
    </row>
    <row r="43" spans="1:13" ht="34.5" customHeight="1" x14ac:dyDescent="0.3">
      <c r="A43" s="20" t="s">
        <v>546</v>
      </c>
      <c r="B43" s="21" t="s">
        <v>547</v>
      </c>
      <c r="C43" s="20" t="s">
        <v>4415</v>
      </c>
      <c r="D43" s="22" t="s">
        <v>9213</v>
      </c>
      <c r="E43" s="37" t="s">
        <v>4416</v>
      </c>
      <c r="F43" s="23">
        <v>-1.9321024</v>
      </c>
      <c r="G43" s="23">
        <v>-1.6247745</v>
      </c>
      <c r="H43" s="23">
        <v>-0.30732789999999999</v>
      </c>
      <c r="I43" s="10"/>
      <c r="J43" s="10"/>
      <c r="K43" s="10"/>
      <c r="L43" s="10"/>
      <c r="M43" s="10"/>
    </row>
    <row r="44" spans="1:13" ht="35.25" customHeight="1" x14ac:dyDescent="0.3">
      <c r="A44" s="20" t="s">
        <v>510</v>
      </c>
      <c r="B44" s="21" t="s">
        <v>511</v>
      </c>
      <c r="C44" s="20" t="s">
        <v>4216</v>
      </c>
      <c r="D44" s="22" t="s">
        <v>4217</v>
      </c>
      <c r="E44" s="37" t="s">
        <v>3819</v>
      </c>
      <c r="F44" s="23">
        <v>-1.9146934</v>
      </c>
      <c r="G44" s="23">
        <v>-2.8427321999999999</v>
      </c>
      <c r="H44" s="23">
        <v>0.92803879999999994</v>
      </c>
    </row>
    <row r="45" spans="1:13" ht="35.25" customHeight="1" x14ac:dyDescent="0.3">
      <c r="A45" s="31" t="s">
        <v>562</v>
      </c>
      <c r="B45" s="32" t="s">
        <v>563</v>
      </c>
      <c r="C45" s="31" t="s">
        <v>950</v>
      </c>
      <c r="D45" s="31" t="s">
        <v>952</v>
      </c>
      <c r="E45" s="48" t="s">
        <v>951</v>
      </c>
      <c r="F45" s="33">
        <v>-1.9113022</v>
      </c>
      <c r="G45" s="33">
        <v>-1.0710776</v>
      </c>
      <c r="H45" s="33">
        <f>F45-G45</f>
        <v>-0.84022459999999999</v>
      </c>
    </row>
    <row r="46" spans="1:13" ht="35.25" customHeight="1" x14ac:dyDescent="0.3">
      <c r="A46" s="31" t="s">
        <v>121</v>
      </c>
      <c r="B46" s="32" t="s">
        <v>122</v>
      </c>
      <c r="C46" s="32" t="s">
        <v>1484</v>
      </c>
      <c r="D46" s="31" t="s">
        <v>1482</v>
      </c>
      <c r="E46" s="48" t="s">
        <v>1483</v>
      </c>
      <c r="F46" s="33">
        <v>-1.8738823</v>
      </c>
      <c r="G46" s="33">
        <v>-1.0694052999999999</v>
      </c>
      <c r="H46" s="33">
        <f>F46-G46</f>
        <v>-0.80447700000000011</v>
      </c>
    </row>
    <row r="47" spans="1:13" ht="35.25" customHeight="1" x14ac:dyDescent="0.3">
      <c r="A47" s="20" t="s">
        <v>544</v>
      </c>
      <c r="B47" s="21" t="s">
        <v>545</v>
      </c>
      <c r="C47" s="20" t="s">
        <v>4355</v>
      </c>
      <c r="D47" s="22" t="s">
        <v>9186</v>
      </c>
      <c r="E47" s="37" t="s">
        <v>877</v>
      </c>
      <c r="F47" s="23">
        <v>-1.8704258</v>
      </c>
      <c r="G47" s="23">
        <v>-2.2297628</v>
      </c>
      <c r="H47" s="23">
        <v>0.35933700000000002</v>
      </c>
    </row>
    <row r="48" spans="1:13" ht="35.25" customHeight="1" x14ac:dyDescent="0.3">
      <c r="A48" s="20" t="s">
        <v>544</v>
      </c>
      <c r="B48" s="21" t="s">
        <v>545</v>
      </c>
      <c r="C48" s="20" t="s">
        <v>4352</v>
      </c>
      <c r="D48" s="22" t="s">
        <v>9183</v>
      </c>
      <c r="E48" s="37" t="s">
        <v>877</v>
      </c>
      <c r="F48" s="23">
        <v>-1.8503883000000001</v>
      </c>
      <c r="G48" s="23">
        <v>-2.036613</v>
      </c>
      <c r="H48" s="23">
        <v>0.18622469999999991</v>
      </c>
    </row>
    <row r="49" spans="1:8" ht="35.25" customHeight="1" x14ac:dyDescent="0.3">
      <c r="A49" s="20" t="s">
        <v>1</v>
      </c>
      <c r="B49" s="21" t="s">
        <v>2</v>
      </c>
      <c r="C49" s="20" t="s">
        <v>3892</v>
      </c>
      <c r="D49" s="22" t="s">
        <v>8949</v>
      </c>
      <c r="E49" s="37" t="s">
        <v>3893</v>
      </c>
      <c r="F49" s="23">
        <v>-1.8452090999999999</v>
      </c>
      <c r="G49" s="23">
        <v>-2.4628165000000002</v>
      </c>
      <c r="H49" s="23">
        <v>0.61760740000000025</v>
      </c>
    </row>
    <row r="50" spans="1:8" ht="35.25" customHeight="1" x14ac:dyDescent="0.3">
      <c r="A50" s="20" t="s">
        <v>546</v>
      </c>
      <c r="B50" s="21" t="s">
        <v>547</v>
      </c>
      <c r="C50" s="20" t="s">
        <v>4427</v>
      </c>
      <c r="D50" s="22" t="s">
        <v>9218</v>
      </c>
      <c r="E50" s="37" t="s">
        <v>3029</v>
      </c>
      <c r="F50" s="23">
        <v>-1.8388405999999999</v>
      </c>
      <c r="G50" s="23">
        <v>-2.1647599999999998</v>
      </c>
      <c r="H50" s="23">
        <v>0.32591939999999986</v>
      </c>
    </row>
    <row r="51" spans="1:8" ht="35.25" customHeight="1" x14ac:dyDescent="0.3">
      <c r="A51" s="20" t="s">
        <v>235</v>
      </c>
      <c r="B51" s="21" t="s">
        <v>236</v>
      </c>
      <c r="C51" s="20" t="s">
        <v>976</v>
      </c>
      <c r="D51" s="22" t="s">
        <v>8995</v>
      </c>
      <c r="E51" s="21" t="s">
        <v>1848</v>
      </c>
      <c r="F51" s="23">
        <v>-1.8146716000000001</v>
      </c>
      <c r="G51" s="23">
        <v>-1.9641987000000001</v>
      </c>
      <c r="H51" s="23">
        <v>0.14952710000000002</v>
      </c>
    </row>
    <row r="52" spans="1:8" ht="35.25" customHeight="1" x14ac:dyDescent="0.3">
      <c r="A52" s="31" t="s">
        <v>3</v>
      </c>
      <c r="B52" s="32" t="s">
        <v>4</v>
      </c>
      <c r="C52" s="31" t="s">
        <v>1452</v>
      </c>
      <c r="D52" s="31" t="s">
        <v>1474</v>
      </c>
      <c r="E52" s="32" t="s">
        <v>1473</v>
      </c>
      <c r="F52" s="33">
        <v>-1.8120749</v>
      </c>
      <c r="G52" s="33">
        <v>-1.3224798</v>
      </c>
      <c r="H52" s="33">
        <f>F52-G52</f>
        <v>-0.48959510000000006</v>
      </c>
    </row>
    <row r="53" spans="1:8" ht="35.25" customHeight="1" x14ac:dyDescent="0.3">
      <c r="A53" s="20" t="s">
        <v>548</v>
      </c>
      <c r="B53" s="21" t="s">
        <v>549</v>
      </c>
      <c r="C53" s="20" t="s">
        <v>4265</v>
      </c>
      <c r="D53" s="22" t="s">
        <v>9114</v>
      </c>
      <c r="E53" s="21" t="s">
        <v>2372</v>
      </c>
      <c r="F53" s="23">
        <v>-1.8116266999999999</v>
      </c>
      <c r="G53" s="23">
        <v>-2.1331036000000001</v>
      </c>
      <c r="H53" s="23">
        <v>0.32147690000000018</v>
      </c>
    </row>
    <row r="54" spans="1:8" ht="35.25" customHeight="1" x14ac:dyDescent="0.3">
      <c r="A54" s="31" t="s">
        <v>217</v>
      </c>
      <c r="B54" s="32" t="s">
        <v>218</v>
      </c>
      <c r="C54" s="31" t="s">
        <v>1450</v>
      </c>
      <c r="D54" s="31" t="s">
        <v>1504</v>
      </c>
      <c r="E54" s="32" t="s">
        <v>1505</v>
      </c>
      <c r="F54" s="33">
        <v>-1.8058803000000001</v>
      </c>
      <c r="G54" s="33">
        <v>-1.3359091000000001</v>
      </c>
      <c r="H54" s="33">
        <f>F54-G54</f>
        <v>-0.46997120000000003</v>
      </c>
    </row>
    <row r="55" spans="1:8" ht="35.25" customHeight="1" x14ac:dyDescent="0.3">
      <c r="A55" s="20" t="s">
        <v>3</v>
      </c>
      <c r="B55" s="21" t="s">
        <v>4</v>
      </c>
      <c r="C55" s="20" t="s">
        <v>1452</v>
      </c>
      <c r="D55" s="22" t="s">
        <v>8947</v>
      </c>
      <c r="E55" s="21" t="s">
        <v>3891</v>
      </c>
      <c r="F55" s="23">
        <v>-1.7812048</v>
      </c>
      <c r="G55" s="23">
        <v>-1.2451920000000001</v>
      </c>
      <c r="H55" s="23">
        <v>-0.53601279999999996</v>
      </c>
    </row>
    <row r="56" spans="1:8" ht="35.25" customHeight="1" x14ac:dyDescent="0.3">
      <c r="A56" s="20" t="s">
        <v>217</v>
      </c>
      <c r="B56" s="21" t="s">
        <v>218</v>
      </c>
      <c r="C56" s="20" t="s">
        <v>3977</v>
      </c>
      <c r="D56" s="22" t="s">
        <v>8135</v>
      </c>
      <c r="E56" s="21" t="s">
        <v>3978</v>
      </c>
      <c r="F56" s="23">
        <v>-1.7763496999999999</v>
      </c>
      <c r="G56" s="23">
        <v>-1.0960977000000001</v>
      </c>
      <c r="H56" s="23">
        <v>-0.68025199999999986</v>
      </c>
    </row>
    <row r="57" spans="1:8" ht="35.25" customHeight="1" x14ac:dyDescent="0.3">
      <c r="A57" s="31" t="s">
        <v>352</v>
      </c>
      <c r="B57" s="32" t="s">
        <v>353</v>
      </c>
      <c r="C57" s="31" t="s">
        <v>1040</v>
      </c>
      <c r="D57" s="31" t="s">
        <v>1042</v>
      </c>
      <c r="E57" s="32" t="s">
        <v>1041</v>
      </c>
      <c r="F57" s="33">
        <v>-1.769701</v>
      </c>
      <c r="G57" s="33">
        <v>1.1979972000000001</v>
      </c>
      <c r="H57" s="33">
        <f>F57-G57</f>
        <v>-2.9676982000000001</v>
      </c>
    </row>
    <row r="58" spans="1:8" ht="35.25" customHeight="1" x14ac:dyDescent="0.3">
      <c r="A58" s="20" t="s">
        <v>544</v>
      </c>
      <c r="B58" s="21" t="s">
        <v>545</v>
      </c>
      <c r="C58" s="20" t="s">
        <v>4351</v>
      </c>
      <c r="D58" s="22" t="s">
        <v>9182</v>
      </c>
      <c r="E58" s="21" t="s">
        <v>877</v>
      </c>
      <c r="F58" s="23">
        <v>-1.7680035999999999</v>
      </c>
      <c r="G58" s="23">
        <v>-1.7196848</v>
      </c>
      <c r="H58" s="23">
        <v>-4.8318799999999884E-2</v>
      </c>
    </row>
    <row r="59" spans="1:8" ht="35.25" customHeight="1" x14ac:dyDescent="0.3">
      <c r="A59" s="20" t="s">
        <v>350</v>
      </c>
      <c r="B59" s="21" t="s">
        <v>351</v>
      </c>
      <c r="C59" s="20" t="s">
        <v>4083</v>
      </c>
      <c r="D59" s="22" t="s">
        <v>4084</v>
      </c>
      <c r="E59" s="21" t="s">
        <v>4085</v>
      </c>
      <c r="F59" s="23">
        <v>-1.7589494000000001</v>
      </c>
      <c r="G59" s="23">
        <v>-1.1001972</v>
      </c>
      <c r="H59" s="23">
        <v>-0.65875220000000012</v>
      </c>
    </row>
    <row r="60" spans="1:8" ht="35.25" customHeight="1" x14ac:dyDescent="0.3">
      <c r="A60" s="20" t="s">
        <v>548</v>
      </c>
      <c r="B60" s="21" t="s">
        <v>549</v>
      </c>
      <c r="C60" s="20" t="s">
        <v>4257</v>
      </c>
      <c r="D60" s="22" t="s">
        <v>9111</v>
      </c>
      <c r="E60" s="21" t="s">
        <v>4258</v>
      </c>
      <c r="F60" s="23">
        <v>-1.7493822999999999</v>
      </c>
      <c r="G60" s="23">
        <v>-1.4959595000000001</v>
      </c>
      <c r="H60" s="23">
        <v>-0.25342279999999984</v>
      </c>
    </row>
    <row r="61" spans="1:8" ht="35.25" customHeight="1" x14ac:dyDescent="0.3">
      <c r="A61" s="31" t="s">
        <v>143</v>
      </c>
      <c r="B61" s="32" t="s">
        <v>144</v>
      </c>
      <c r="C61" s="31" t="s">
        <v>1487</v>
      </c>
      <c r="D61" s="31" t="s">
        <v>1489</v>
      </c>
      <c r="E61" s="32" t="s">
        <v>1471</v>
      </c>
      <c r="F61" s="33">
        <v>-1.7484972000000001</v>
      </c>
      <c r="G61" s="33">
        <v>-2.2604380000000002</v>
      </c>
      <c r="H61" s="33">
        <f>F61-G61</f>
        <v>0.51194080000000008</v>
      </c>
    </row>
    <row r="62" spans="1:8" ht="35.25" customHeight="1" x14ac:dyDescent="0.3">
      <c r="A62" s="20" t="s">
        <v>254</v>
      </c>
      <c r="B62" s="21" t="s">
        <v>255</v>
      </c>
      <c r="C62" s="20" t="s">
        <v>4011</v>
      </c>
      <c r="D62" s="22" t="s">
        <v>4012</v>
      </c>
      <c r="E62" s="21" t="s">
        <v>4013</v>
      </c>
      <c r="F62" s="23">
        <v>-1.7402157</v>
      </c>
      <c r="G62" s="23">
        <v>-1.1161643000000001</v>
      </c>
      <c r="H62" s="23">
        <v>-0.62405139999999992</v>
      </c>
    </row>
    <row r="63" spans="1:8" ht="55.5" customHeight="1" x14ac:dyDescent="0.3">
      <c r="A63" s="20" t="s">
        <v>400</v>
      </c>
      <c r="B63" s="21" t="s">
        <v>401</v>
      </c>
      <c r="C63" s="20" t="s">
        <v>4155</v>
      </c>
      <c r="D63" s="22" t="s">
        <v>9060</v>
      </c>
      <c r="E63" s="21" t="s">
        <v>1220</v>
      </c>
      <c r="F63" s="23">
        <v>-1.7395817</v>
      </c>
      <c r="G63" s="23">
        <v>-1.3553658</v>
      </c>
      <c r="H63" s="23">
        <v>-0.38421590000000005</v>
      </c>
    </row>
    <row r="64" spans="1:8" ht="52.5" customHeight="1" x14ac:dyDescent="0.3">
      <c r="A64" s="20" t="s">
        <v>544</v>
      </c>
      <c r="B64" s="21" t="s">
        <v>545</v>
      </c>
      <c r="C64" s="20" t="s">
        <v>4346</v>
      </c>
      <c r="D64" s="22" t="s">
        <v>9178</v>
      </c>
      <c r="E64" s="21" t="s">
        <v>877</v>
      </c>
      <c r="F64" s="23">
        <v>-1.7385387000000001</v>
      </c>
      <c r="G64" s="23">
        <v>-1.5622855</v>
      </c>
      <c r="H64" s="23">
        <v>-0.17625320000000011</v>
      </c>
    </row>
    <row r="65" spans="1:8" ht="35.25" customHeight="1" x14ac:dyDescent="0.3">
      <c r="A65" s="31" t="s">
        <v>258</v>
      </c>
      <c r="B65" s="32" t="s">
        <v>259</v>
      </c>
      <c r="C65" s="31" t="s">
        <v>1454</v>
      </c>
      <c r="D65" s="31" t="s">
        <v>1512</v>
      </c>
      <c r="E65" s="32" t="s">
        <v>1513</v>
      </c>
      <c r="F65" s="33">
        <v>-1.7210687</v>
      </c>
      <c r="G65" s="33">
        <v>-4.8551609999999998</v>
      </c>
      <c r="H65" s="33">
        <f>F65-G65</f>
        <v>3.1340922999999998</v>
      </c>
    </row>
    <row r="66" spans="1:8" ht="35.25" customHeight="1" x14ac:dyDescent="0.3">
      <c r="A66" s="20" t="s">
        <v>314</v>
      </c>
      <c r="B66" s="21" t="s">
        <v>315</v>
      </c>
      <c r="C66" s="20" t="s">
        <v>4077</v>
      </c>
      <c r="D66" s="22" t="s">
        <v>9029</v>
      </c>
      <c r="E66" s="21" t="s">
        <v>4078</v>
      </c>
      <c r="F66" s="23">
        <v>-1.7138637999999999</v>
      </c>
      <c r="G66" s="23">
        <v>-1.342679</v>
      </c>
      <c r="H66" s="23">
        <v>-0.37118479999999998</v>
      </c>
    </row>
    <row r="67" spans="1:8" ht="35.25" customHeight="1" x14ac:dyDescent="0.3">
      <c r="A67" s="20" t="s">
        <v>99</v>
      </c>
      <c r="B67" s="21" t="s">
        <v>100</v>
      </c>
      <c r="C67" s="20" t="s">
        <v>3927</v>
      </c>
      <c r="D67" s="22" t="s">
        <v>8964</v>
      </c>
      <c r="E67" s="21" t="s">
        <v>3928</v>
      </c>
      <c r="F67" s="23">
        <v>-1.7096861999999999</v>
      </c>
      <c r="G67" s="23">
        <v>-1.3346496999999999</v>
      </c>
      <c r="H67" s="23">
        <v>-0.37503649999999999</v>
      </c>
    </row>
    <row r="68" spans="1:8" ht="35.25" customHeight="1" x14ac:dyDescent="0.3">
      <c r="A68" s="20" t="s">
        <v>372</v>
      </c>
      <c r="B68" s="21" t="s">
        <v>373</v>
      </c>
      <c r="C68" s="20" t="s">
        <v>3771</v>
      </c>
      <c r="D68" s="22" t="s">
        <v>8884</v>
      </c>
      <c r="E68" s="21" t="s">
        <v>4091</v>
      </c>
      <c r="F68" s="23">
        <v>-1.7019348999999999</v>
      </c>
      <c r="G68" s="23">
        <v>-1.3945399999999999</v>
      </c>
      <c r="H68" s="23">
        <v>-0.30739490000000003</v>
      </c>
    </row>
    <row r="69" spans="1:8" ht="35.25" customHeight="1" x14ac:dyDescent="0.3">
      <c r="A69" s="20" t="s">
        <v>542</v>
      </c>
      <c r="B69" s="21" t="s">
        <v>543</v>
      </c>
      <c r="C69" s="20" t="s">
        <v>3820</v>
      </c>
      <c r="D69" s="22" t="s">
        <v>4218</v>
      </c>
      <c r="E69" s="21" t="s">
        <v>3821</v>
      </c>
      <c r="F69" s="23">
        <v>-1.6952181</v>
      </c>
      <c r="G69" s="23">
        <v>-1.2017120999999999</v>
      </c>
      <c r="H69" s="23">
        <v>-0.493506</v>
      </c>
    </row>
    <row r="70" spans="1:8" ht="35.25" customHeight="1" x14ac:dyDescent="0.3">
      <c r="A70" s="20" t="s">
        <v>203</v>
      </c>
      <c r="B70" s="21" t="s">
        <v>204</v>
      </c>
      <c r="C70" s="20" t="s">
        <v>3968</v>
      </c>
      <c r="D70" s="22" t="s">
        <v>8665</v>
      </c>
      <c r="E70" s="21" t="s">
        <v>2689</v>
      </c>
      <c r="F70" s="23">
        <v>-1.6897713999999999</v>
      </c>
      <c r="G70" s="23">
        <v>-1.5125504999999999</v>
      </c>
      <c r="H70" s="23">
        <v>-0.17722090000000001</v>
      </c>
    </row>
    <row r="71" spans="1:8" ht="35.25" customHeight="1" x14ac:dyDescent="0.3">
      <c r="A71" s="20" t="s">
        <v>546</v>
      </c>
      <c r="B71" s="21" t="s">
        <v>547</v>
      </c>
      <c r="C71" s="20" t="s">
        <v>4414</v>
      </c>
      <c r="D71" s="22" t="s">
        <v>9212</v>
      </c>
      <c r="E71" s="21" t="s">
        <v>877</v>
      </c>
      <c r="F71" s="23">
        <v>-1.6887782</v>
      </c>
      <c r="G71" s="23">
        <v>-1.5877739</v>
      </c>
      <c r="H71" s="23">
        <v>-0.10100430000000005</v>
      </c>
    </row>
    <row r="72" spans="1:8" ht="35.25" customHeight="1" x14ac:dyDescent="0.3">
      <c r="A72" s="31" t="s">
        <v>288</v>
      </c>
      <c r="B72" s="32" t="s">
        <v>289</v>
      </c>
      <c r="C72" s="31" t="s">
        <v>1032</v>
      </c>
      <c r="D72" s="31" t="s">
        <v>1033</v>
      </c>
      <c r="E72" s="32" t="s">
        <v>1715</v>
      </c>
      <c r="F72" s="33">
        <v>-1.6805080999999999</v>
      </c>
      <c r="G72" s="33">
        <v>-2.905376</v>
      </c>
      <c r="H72" s="33">
        <f>F72-G72</f>
        <v>1.2248679</v>
      </c>
    </row>
    <row r="73" spans="1:8" ht="35.25" customHeight="1" x14ac:dyDescent="0.3">
      <c r="A73" s="20" t="s">
        <v>544</v>
      </c>
      <c r="B73" s="21" t="s">
        <v>545</v>
      </c>
      <c r="C73" s="20" t="s">
        <v>4345</v>
      </c>
      <c r="D73" s="22" t="s">
        <v>9177</v>
      </c>
      <c r="E73" s="21" t="s">
        <v>877</v>
      </c>
      <c r="F73" s="23">
        <v>-1.6772212</v>
      </c>
      <c r="G73" s="23">
        <v>-1.5543654</v>
      </c>
      <c r="H73" s="23">
        <v>-0.12285579999999996</v>
      </c>
    </row>
    <row r="74" spans="1:8" ht="35.25" customHeight="1" x14ac:dyDescent="0.3">
      <c r="A74" s="31" t="s">
        <v>213</v>
      </c>
      <c r="B74" s="32" t="s">
        <v>214</v>
      </c>
      <c r="C74" s="31" t="s">
        <v>1466</v>
      </c>
      <c r="D74" s="31" t="s">
        <v>1502</v>
      </c>
      <c r="E74" s="32" t="s">
        <v>1503</v>
      </c>
      <c r="F74" s="33">
        <v>-1.6741374</v>
      </c>
      <c r="G74" s="33">
        <v>-1.0687112000000001</v>
      </c>
      <c r="H74" s="33">
        <f>F74-G74</f>
        <v>-0.60542619999999991</v>
      </c>
    </row>
    <row r="75" spans="1:8" ht="35.25" customHeight="1" x14ac:dyDescent="0.3">
      <c r="A75" s="20" t="s">
        <v>548</v>
      </c>
      <c r="B75" s="21" t="s">
        <v>549</v>
      </c>
      <c r="C75" s="20" t="s">
        <v>4255</v>
      </c>
      <c r="D75" s="22" t="s">
        <v>9110</v>
      </c>
      <c r="E75" s="21" t="s">
        <v>4256</v>
      </c>
      <c r="F75" s="23">
        <v>-1.6679189000000001</v>
      </c>
      <c r="G75" s="23">
        <v>-1.4430224</v>
      </c>
      <c r="H75" s="23">
        <v>-0.22489650000000005</v>
      </c>
    </row>
    <row r="76" spans="1:8" ht="35.25" customHeight="1" x14ac:dyDescent="0.3">
      <c r="A76" s="20" t="s">
        <v>252</v>
      </c>
      <c r="B76" s="21" t="s">
        <v>253</v>
      </c>
      <c r="C76" s="20" t="s">
        <v>2759</v>
      </c>
      <c r="D76" s="22" t="s">
        <v>7018</v>
      </c>
      <c r="E76" s="21" t="s">
        <v>4010</v>
      </c>
      <c r="F76" s="23">
        <v>-1.6670237000000001</v>
      </c>
      <c r="G76" s="23">
        <v>-1.118331</v>
      </c>
      <c r="H76" s="23">
        <v>-0.54869270000000014</v>
      </c>
    </row>
    <row r="77" spans="1:8" ht="35.25" customHeight="1" x14ac:dyDescent="0.3">
      <c r="A77" s="20" t="s">
        <v>197</v>
      </c>
      <c r="B77" s="21" t="s">
        <v>198</v>
      </c>
      <c r="C77" s="20" t="s">
        <v>3959</v>
      </c>
      <c r="D77" s="22" t="s">
        <v>8978</v>
      </c>
      <c r="E77" s="21" t="s">
        <v>3960</v>
      </c>
      <c r="F77" s="23">
        <v>-1.6538109000000001</v>
      </c>
      <c r="G77" s="23">
        <v>-1.0076636000000001</v>
      </c>
      <c r="H77" s="23">
        <v>-0.64614729999999998</v>
      </c>
    </row>
    <row r="78" spans="1:8" ht="35.25" customHeight="1" x14ac:dyDescent="0.3">
      <c r="A78" s="20" t="s">
        <v>306</v>
      </c>
      <c r="B78" s="21" t="s">
        <v>307</v>
      </c>
      <c r="C78" s="20" t="s">
        <v>4022</v>
      </c>
      <c r="D78" s="22" t="s">
        <v>9007</v>
      </c>
      <c r="E78" s="21" t="s">
        <v>4023</v>
      </c>
      <c r="F78" s="23">
        <v>-1.6536961999999999</v>
      </c>
      <c r="G78" s="23">
        <v>-1.8103467</v>
      </c>
      <c r="H78" s="23">
        <v>0.15665050000000003</v>
      </c>
    </row>
    <row r="79" spans="1:8" ht="35.25" customHeight="1" x14ac:dyDescent="0.3">
      <c r="A79" s="20" t="s">
        <v>167</v>
      </c>
      <c r="B79" s="21" t="s">
        <v>168</v>
      </c>
      <c r="C79" s="20" t="s">
        <v>3953</v>
      </c>
      <c r="D79" s="22" t="s">
        <v>8975</v>
      </c>
      <c r="E79" s="21" t="s">
        <v>3954</v>
      </c>
      <c r="F79" s="23">
        <v>-1.6522711999999999</v>
      </c>
      <c r="G79" s="23">
        <v>-1.3701935000000001</v>
      </c>
      <c r="H79" s="23">
        <v>-0.28207769999999988</v>
      </c>
    </row>
    <row r="80" spans="1:8" ht="35.25" customHeight="1" x14ac:dyDescent="0.3">
      <c r="A80" s="20" t="s">
        <v>372</v>
      </c>
      <c r="B80" s="21" t="s">
        <v>373</v>
      </c>
      <c r="C80" s="20" t="s">
        <v>3771</v>
      </c>
      <c r="D80" s="22" t="s">
        <v>8884</v>
      </c>
      <c r="E80" s="21" t="s">
        <v>3772</v>
      </c>
      <c r="F80" s="23">
        <v>-1.649248</v>
      </c>
      <c r="G80" s="23">
        <v>-1.4061185</v>
      </c>
      <c r="H80" s="23">
        <v>-0.2431295</v>
      </c>
    </row>
    <row r="81" spans="1:8" ht="35.25" customHeight="1" x14ac:dyDescent="0.3">
      <c r="A81" s="31" t="s">
        <v>544</v>
      </c>
      <c r="B81" s="32" t="s">
        <v>545</v>
      </c>
      <c r="C81" s="31" t="s">
        <v>1103</v>
      </c>
      <c r="D81" s="31" t="s">
        <v>1105</v>
      </c>
      <c r="E81" s="32" t="s">
        <v>1104</v>
      </c>
      <c r="F81" s="33">
        <v>-1.6458077</v>
      </c>
      <c r="G81" s="33">
        <v>-2.7461076000000002</v>
      </c>
      <c r="H81" s="33">
        <f>F81-G81</f>
        <v>1.1002999000000002</v>
      </c>
    </row>
    <row r="82" spans="1:8" ht="35.25" customHeight="1" x14ac:dyDescent="0.3">
      <c r="A82" s="20" t="s">
        <v>546</v>
      </c>
      <c r="B82" s="21" t="s">
        <v>547</v>
      </c>
      <c r="C82" s="20" t="s">
        <v>4392</v>
      </c>
      <c r="D82" s="22"/>
      <c r="E82" s="21" t="s">
        <v>4393</v>
      </c>
      <c r="F82" s="23">
        <v>-1.6409092000000001</v>
      </c>
      <c r="G82" s="23">
        <v>-1.2116989</v>
      </c>
      <c r="H82" s="23">
        <v>-0.42921030000000004</v>
      </c>
    </row>
    <row r="83" spans="1:8" ht="35.25" customHeight="1" x14ac:dyDescent="0.3">
      <c r="A83" s="31" t="s">
        <v>278</v>
      </c>
      <c r="B83" s="32" t="s">
        <v>279</v>
      </c>
      <c r="C83" s="31" t="s">
        <v>948</v>
      </c>
      <c r="D83" s="31" t="s">
        <v>949</v>
      </c>
      <c r="E83" s="32" t="s">
        <v>1714</v>
      </c>
      <c r="F83" s="33">
        <v>-1.6343665999999999</v>
      </c>
      <c r="G83" s="33">
        <v>-2.7189638999999999</v>
      </c>
      <c r="H83" s="33">
        <f>F83-G83</f>
        <v>1.0845973</v>
      </c>
    </row>
    <row r="84" spans="1:8" ht="35.25" customHeight="1" x14ac:dyDescent="0.3">
      <c r="A84" s="31" t="s">
        <v>364</v>
      </c>
      <c r="B84" s="32" t="s">
        <v>365</v>
      </c>
      <c r="C84" s="31" t="s">
        <v>1464</v>
      </c>
      <c r="D84" s="31" t="s">
        <v>1072</v>
      </c>
      <c r="E84" s="32" t="s">
        <v>1515</v>
      </c>
      <c r="F84" s="33">
        <v>-1.6292696</v>
      </c>
      <c r="G84" s="33">
        <v>-2.0573473</v>
      </c>
      <c r="H84" s="33">
        <f>F84-G84</f>
        <v>0.42807770000000001</v>
      </c>
    </row>
    <row r="85" spans="1:8" ht="35.25" customHeight="1" x14ac:dyDescent="0.3">
      <c r="A85" s="20" t="s">
        <v>213</v>
      </c>
      <c r="B85" s="21" t="s">
        <v>214</v>
      </c>
      <c r="C85" s="20" t="s">
        <v>1466</v>
      </c>
      <c r="D85" s="22" t="s">
        <v>8983</v>
      </c>
      <c r="E85" s="21" t="s">
        <v>3972</v>
      </c>
      <c r="F85" s="23">
        <v>-1.6196505000000001</v>
      </c>
      <c r="G85" s="23">
        <v>-1.1602912000000001</v>
      </c>
      <c r="H85" s="23">
        <v>-0.45935930000000003</v>
      </c>
    </row>
    <row r="86" spans="1:8" ht="35.25" customHeight="1" x14ac:dyDescent="0.3">
      <c r="A86" s="20" t="s">
        <v>490</v>
      </c>
      <c r="B86" s="21" t="s">
        <v>491</v>
      </c>
      <c r="C86" s="20" t="s">
        <v>4186</v>
      </c>
      <c r="D86" s="22" t="s">
        <v>9077</v>
      </c>
      <c r="E86" s="21" t="s">
        <v>4187</v>
      </c>
      <c r="F86" s="23">
        <v>-1.6096410000000001</v>
      </c>
      <c r="G86" s="23">
        <v>-1.467835</v>
      </c>
      <c r="H86" s="23">
        <v>-0.1418060000000001</v>
      </c>
    </row>
    <row r="87" spans="1:8" ht="35.25" customHeight="1" x14ac:dyDescent="0.3">
      <c r="A87" s="31" t="s">
        <v>290</v>
      </c>
      <c r="B87" s="32" t="s">
        <v>291</v>
      </c>
      <c r="C87" s="31" t="s">
        <v>991</v>
      </c>
      <c r="D87" s="31" t="s">
        <v>993</v>
      </c>
      <c r="E87" s="32" t="s">
        <v>1711</v>
      </c>
      <c r="F87" s="33">
        <v>-1.594206</v>
      </c>
      <c r="G87" s="33">
        <v>1.5728941000000001</v>
      </c>
      <c r="H87" s="33">
        <f>F87-G87</f>
        <v>-3.1671000999999999</v>
      </c>
    </row>
    <row r="88" spans="1:8" ht="35.25" customHeight="1" x14ac:dyDescent="0.3">
      <c r="A88" s="20" t="s">
        <v>546</v>
      </c>
      <c r="B88" s="21" t="s">
        <v>547</v>
      </c>
      <c r="C88" s="20" t="s">
        <v>4419</v>
      </c>
      <c r="D88" s="22" t="s">
        <v>9213</v>
      </c>
      <c r="E88" s="21" t="s">
        <v>4420</v>
      </c>
      <c r="F88" s="23">
        <v>-1.5929694000000001</v>
      </c>
      <c r="G88" s="23">
        <v>-1.7749159000000001</v>
      </c>
      <c r="H88" s="23">
        <v>0.18194650000000001</v>
      </c>
    </row>
    <row r="89" spans="1:8" ht="35.25" customHeight="1" x14ac:dyDescent="0.3">
      <c r="A89" s="20" t="s">
        <v>241</v>
      </c>
      <c r="B89" s="21" t="s">
        <v>242</v>
      </c>
      <c r="C89" s="20" t="s">
        <v>4003</v>
      </c>
      <c r="D89" s="22" t="s">
        <v>8998</v>
      </c>
      <c r="E89" s="21" t="s">
        <v>4004</v>
      </c>
      <c r="F89" s="23">
        <v>-1.5865346</v>
      </c>
      <c r="G89" s="23">
        <v>-1.9020878000000001</v>
      </c>
      <c r="H89" s="23">
        <v>0.31555320000000009</v>
      </c>
    </row>
    <row r="90" spans="1:8" ht="35.25" customHeight="1" x14ac:dyDescent="0.3">
      <c r="A90" s="20" t="s">
        <v>350</v>
      </c>
      <c r="B90" s="21" t="s">
        <v>351</v>
      </c>
      <c r="C90" s="20" t="s">
        <v>4083</v>
      </c>
      <c r="D90" s="22" t="s">
        <v>4084</v>
      </c>
      <c r="E90" s="21" t="s">
        <v>4088</v>
      </c>
      <c r="F90" s="23">
        <v>-1.5847937000000001</v>
      </c>
      <c r="G90" s="23">
        <v>-1.2016003</v>
      </c>
      <c r="H90" s="23">
        <v>-0.38319340000000013</v>
      </c>
    </row>
    <row r="91" spans="1:8" ht="35.25" customHeight="1" x14ac:dyDescent="0.3">
      <c r="A91" s="20" t="s">
        <v>548</v>
      </c>
      <c r="B91" s="21" t="s">
        <v>549</v>
      </c>
      <c r="C91" s="20" t="s">
        <v>4243</v>
      </c>
      <c r="D91" s="22" t="s">
        <v>9106</v>
      </c>
      <c r="E91" s="21" t="s">
        <v>4250</v>
      </c>
      <c r="F91" s="23">
        <v>-1.5839137999999999</v>
      </c>
      <c r="G91" s="23">
        <v>-1.2947135000000001</v>
      </c>
      <c r="H91" s="23">
        <v>-0.28920029999999985</v>
      </c>
    </row>
    <row r="92" spans="1:8" ht="35.25" customHeight="1" x14ac:dyDescent="0.3">
      <c r="A92" s="20" t="s">
        <v>546</v>
      </c>
      <c r="B92" s="21" t="s">
        <v>547</v>
      </c>
      <c r="C92" s="20" t="s">
        <v>3953</v>
      </c>
      <c r="D92" s="22" t="s">
        <v>8975</v>
      </c>
      <c r="E92" s="21" t="s">
        <v>4401</v>
      </c>
      <c r="F92" s="23">
        <v>-1.5830724</v>
      </c>
      <c r="G92" s="23">
        <v>-1.4192286999999999</v>
      </c>
      <c r="H92" s="23">
        <v>-0.16384370000000015</v>
      </c>
    </row>
    <row r="93" spans="1:8" ht="35.25" customHeight="1" x14ac:dyDescent="0.3">
      <c r="A93" s="20" t="s">
        <v>235</v>
      </c>
      <c r="B93" s="21" t="s">
        <v>236</v>
      </c>
      <c r="C93" s="20" t="s">
        <v>3995</v>
      </c>
      <c r="D93" s="22" t="s">
        <v>8143</v>
      </c>
      <c r="E93" s="21" t="s">
        <v>2743</v>
      </c>
      <c r="F93" s="23">
        <v>-1.5779395000000001</v>
      </c>
      <c r="G93" s="23">
        <v>-1.3802703999999999</v>
      </c>
      <c r="H93" s="23">
        <v>-0.19766910000000015</v>
      </c>
    </row>
    <row r="94" spans="1:8" ht="35.25" customHeight="1" x14ac:dyDescent="0.3">
      <c r="A94" s="20" t="s">
        <v>237</v>
      </c>
      <c r="B94" s="21" t="s">
        <v>238</v>
      </c>
      <c r="C94" s="20" t="s">
        <v>4007</v>
      </c>
      <c r="D94" s="22" t="s">
        <v>9000</v>
      </c>
      <c r="E94" s="21" t="s">
        <v>4008</v>
      </c>
      <c r="F94" s="23">
        <v>-1.5776384000000001</v>
      </c>
      <c r="G94" s="23">
        <v>-1.996178</v>
      </c>
      <c r="H94" s="23">
        <v>0.4185395999999999</v>
      </c>
    </row>
    <row r="95" spans="1:8" ht="35.25" customHeight="1" x14ac:dyDescent="0.3">
      <c r="A95" s="31" t="s">
        <v>143</v>
      </c>
      <c r="B95" s="32" t="s">
        <v>144</v>
      </c>
      <c r="C95" s="31" t="s">
        <v>1488</v>
      </c>
      <c r="D95" s="31" t="s">
        <v>1490</v>
      </c>
      <c r="E95" s="32" t="s">
        <v>1470</v>
      </c>
      <c r="F95" s="33">
        <v>-1.5767628</v>
      </c>
      <c r="G95" s="33">
        <v>-2.4491581999999998</v>
      </c>
      <c r="H95" s="33">
        <f>F95-G95</f>
        <v>0.87239539999999982</v>
      </c>
    </row>
    <row r="96" spans="1:8" ht="35.25" customHeight="1" x14ac:dyDescent="0.3">
      <c r="A96" s="20" t="s">
        <v>544</v>
      </c>
      <c r="B96" s="21" t="s">
        <v>545</v>
      </c>
      <c r="C96" s="20" t="s">
        <v>4326</v>
      </c>
      <c r="D96" s="22" t="s">
        <v>9161</v>
      </c>
      <c r="E96" s="21" t="s">
        <v>877</v>
      </c>
      <c r="F96" s="23">
        <v>-1.5657128</v>
      </c>
      <c r="G96" s="23">
        <v>-1.1644030999999999</v>
      </c>
      <c r="H96" s="23">
        <v>-0.4013097000000001</v>
      </c>
    </row>
    <row r="97" spans="1:8" ht="35.25" customHeight="1" x14ac:dyDescent="0.3">
      <c r="A97" s="31" t="s">
        <v>235</v>
      </c>
      <c r="B97" s="32" t="s">
        <v>236</v>
      </c>
      <c r="C97" s="32" t="s">
        <v>1511</v>
      </c>
      <c r="D97" s="31" t="s">
        <v>1061</v>
      </c>
      <c r="E97" s="32" t="s">
        <v>1052</v>
      </c>
      <c r="F97" s="33">
        <v>-1.5552706000000001</v>
      </c>
      <c r="G97" s="33">
        <v>-1.9957438999999999</v>
      </c>
      <c r="H97" s="33">
        <f>F97-G97</f>
        <v>0.44047329999999985</v>
      </c>
    </row>
    <row r="98" spans="1:8" ht="35.25" customHeight="1" x14ac:dyDescent="0.3">
      <c r="A98" s="31" t="s">
        <v>246</v>
      </c>
      <c r="B98" s="32" t="s">
        <v>247</v>
      </c>
      <c r="C98" s="31" t="s">
        <v>988</v>
      </c>
      <c r="D98" s="31" t="s">
        <v>990</v>
      </c>
      <c r="E98" s="32" t="s">
        <v>989</v>
      </c>
      <c r="F98" s="33">
        <v>-1.551636</v>
      </c>
      <c r="G98" s="33">
        <v>-3.1913168000000001</v>
      </c>
      <c r="H98" s="33">
        <f>F98-G98</f>
        <v>1.6396808</v>
      </c>
    </row>
    <row r="99" spans="1:8" ht="35.25" customHeight="1" x14ac:dyDescent="0.3">
      <c r="A99" s="20" t="s">
        <v>544</v>
      </c>
      <c r="B99" s="21" t="s">
        <v>545</v>
      </c>
      <c r="C99" s="20" t="s">
        <v>4354</v>
      </c>
      <c r="D99" s="22" t="s">
        <v>9185</v>
      </c>
      <c r="E99" s="21" t="s">
        <v>877</v>
      </c>
      <c r="F99" s="23">
        <v>-1.5475379</v>
      </c>
      <c r="G99" s="23">
        <v>-2.2005786999999999</v>
      </c>
      <c r="H99" s="23">
        <v>0.65304079999999987</v>
      </c>
    </row>
    <row r="100" spans="1:8" ht="35.25" customHeight="1" x14ac:dyDescent="0.3">
      <c r="A100" s="20" t="s">
        <v>504</v>
      </c>
      <c r="B100" s="21" t="s">
        <v>505</v>
      </c>
      <c r="C100" s="20" t="s">
        <v>4229</v>
      </c>
      <c r="D100" s="22" t="s">
        <v>9099</v>
      </c>
      <c r="E100" s="21" t="s">
        <v>877</v>
      </c>
      <c r="F100" s="23">
        <v>-1.5398826999999999</v>
      </c>
      <c r="G100" s="23">
        <v>-1.9413942</v>
      </c>
      <c r="H100" s="23">
        <v>0.40151150000000002</v>
      </c>
    </row>
    <row r="101" spans="1:8" ht="35.25" customHeight="1" x14ac:dyDescent="0.3">
      <c r="A101" s="20" t="s">
        <v>546</v>
      </c>
      <c r="B101" s="21" t="s">
        <v>547</v>
      </c>
      <c r="C101" s="20" t="s">
        <v>4407</v>
      </c>
      <c r="D101" s="22" t="s">
        <v>7200</v>
      </c>
      <c r="E101" s="21" t="s">
        <v>4408</v>
      </c>
      <c r="F101" s="23">
        <v>-1.539113</v>
      </c>
      <c r="G101" s="23">
        <v>-1.46852</v>
      </c>
      <c r="H101" s="23">
        <v>-7.0592999999999906E-2</v>
      </c>
    </row>
    <row r="102" spans="1:8" ht="35.25" customHeight="1" x14ac:dyDescent="0.3">
      <c r="A102" s="31" t="s">
        <v>548</v>
      </c>
      <c r="B102" s="32" t="s">
        <v>549</v>
      </c>
      <c r="C102" s="31" t="s">
        <v>1064</v>
      </c>
      <c r="D102" s="31" t="s">
        <v>1066</v>
      </c>
      <c r="E102" s="32" t="s">
        <v>1065</v>
      </c>
      <c r="F102" s="33">
        <v>-1.5350012</v>
      </c>
      <c r="G102" s="33">
        <v>-2.7254417000000002</v>
      </c>
      <c r="H102" s="33">
        <f>F102-G102</f>
        <v>1.1904405000000002</v>
      </c>
    </row>
    <row r="103" spans="1:8" ht="35.25" customHeight="1" x14ac:dyDescent="0.3">
      <c r="A103" s="31" t="s">
        <v>314</v>
      </c>
      <c r="B103" s="32" t="s">
        <v>315</v>
      </c>
      <c r="C103" s="31" t="s">
        <v>984</v>
      </c>
      <c r="D103" s="31" t="s">
        <v>1038</v>
      </c>
      <c r="E103" s="32" t="s">
        <v>1037</v>
      </c>
      <c r="F103" s="33">
        <v>-1.5346359999999999</v>
      </c>
      <c r="G103" s="33">
        <v>-2.1740379999999999</v>
      </c>
      <c r="H103" s="33">
        <f>F103-G103</f>
        <v>0.63940200000000003</v>
      </c>
    </row>
    <row r="104" spans="1:8" ht="35.25" customHeight="1" x14ac:dyDescent="0.3">
      <c r="A104" s="31" t="s">
        <v>544</v>
      </c>
      <c r="B104" s="32" t="s">
        <v>545</v>
      </c>
      <c r="C104" s="31" t="s">
        <v>994</v>
      </c>
      <c r="D104" s="31" t="s">
        <v>996</v>
      </c>
      <c r="E104" s="32" t="s">
        <v>995</v>
      </c>
      <c r="F104" s="33">
        <v>-1.5318726</v>
      </c>
      <c r="G104" s="33">
        <v>-2.0080222999999999</v>
      </c>
      <c r="H104" s="33">
        <f>F104-G104</f>
        <v>0.4761496999999999</v>
      </c>
    </row>
    <row r="105" spans="1:8" ht="35.25" customHeight="1" x14ac:dyDescent="0.3">
      <c r="A105" s="20" t="s">
        <v>63</v>
      </c>
      <c r="B105" s="21" t="s">
        <v>64</v>
      </c>
      <c r="C105" s="20" t="s">
        <v>3906</v>
      </c>
      <c r="D105" s="22" t="s">
        <v>8955</v>
      </c>
      <c r="E105" s="21" t="s">
        <v>3907</v>
      </c>
      <c r="F105" s="23">
        <v>-1.5317843</v>
      </c>
      <c r="G105" s="23">
        <v>-2.1164865000000002</v>
      </c>
      <c r="H105" s="23">
        <v>0.58470220000000017</v>
      </c>
    </row>
    <row r="106" spans="1:8" ht="35.25" customHeight="1" x14ac:dyDescent="0.3">
      <c r="A106" s="20" t="s">
        <v>548</v>
      </c>
      <c r="B106" s="21" t="s">
        <v>549</v>
      </c>
      <c r="C106" s="20" t="s">
        <v>4241</v>
      </c>
      <c r="D106" s="22" t="s">
        <v>8427</v>
      </c>
      <c r="E106" s="21" t="s">
        <v>4242</v>
      </c>
      <c r="F106" s="23">
        <v>-1.5163907999999999</v>
      </c>
      <c r="G106" s="23">
        <v>-1.1073698000000001</v>
      </c>
      <c r="H106" s="23">
        <v>-0.40902099999999986</v>
      </c>
    </row>
    <row r="107" spans="1:8" ht="35.25" customHeight="1" x14ac:dyDescent="0.3">
      <c r="A107" s="20" t="s">
        <v>546</v>
      </c>
      <c r="B107" s="21" t="s">
        <v>547</v>
      </c>
      <c r="C107" s="20" t="s">
        <v>4417</v>
      </c>
      <c r="D107" s="22" t="s">
        <v>9214</v>
      </c>
      <c r="E107" s="21" t="s">
        <v>4418</v>
      </c>
      <c r="F107" s="23">
        <v>-1.5148431</v>
      </c>
      <c r="G107" s="23">
        <v>-1.7626982</v>
      </c>
      <c r="H107" s="23">
        <v>0.24785509999999999</v>
      </c>
    </row>
    <row r="108" spans="1:8" ht="35.25" customHeight="1" x14ac:dyDescent="0.3">
      <c r="A108" s="20" t="s">
        <v>396</v>
      </c>
      <c r="B108" s="21" t="s">
        <v>397</v>
      </c>
      <c r="C108" s="20" t="s">
        <v>3479</v>
      </c>
      <c r="D108" s="22" t="s">
        <v>8724</v>
      </c>
      <c r="E108" s="21" t="s">
        <v>3476</v>
      </c>
      <c r="F108" s="23">
        <v>-1.5119374000000001</v>
      </c>
      <c r="G108" s="23">
        <v>-1.524726</v>
      </c>
      <c r="H108" s="23">
        <v>1.2788599999999928E-2</v>
      </c>
    </row>
    <row r="109" spans="1:8" ht="35.25" customHeight="1" x14ac:dyDescent="0.3">
      <c r="A109" s="20" t="s">
        <v>235</v>
      </c>
      <c r="B109" s="21" t="s">
        <v>236</v>
      </c>
      <c r="C109" s="20" t="s">
        <v>3993</v>
      </c>
      <c r="D109" s="22" t="s">
        <v>8990</v>
      </c>
      <c r="E109" s="21" t="s">
        <v>3994</v>
      </c>
      <c r="F109" s="23">
        <v>-1.5103298000000001</v>
      </c>
      <c r="G109" s="23">
        <v>-1.3678793</v>
      </c>
      <c r="H109" s="23">
        <v>-0.14245050000000004</v>
      </c>
    </row>
    <row r="110" spans="1:8" ht="35.25" customHeight="1" x14ac:dyDescent="0.3">
      <c r="A110" s="20" t="s">
        <v>296</v>
      </c>
      <c r="B110" s="21" t="s">
        <v>297</v>
      </c>
      <c r="C110" s="20" t="s">
        <v>4054</v>
      </c>
      <c r="D110" s="22" t="s">
        <v>9018</v>
      </c>
      <c r="E110" s="21" t="s">
        <v>2801</v>
      </c>
      <c r="F110" s="23">
        <v>-1.5088414000000001</v>
      </c>
      <c r="G110" s="23">
        <v>-1.0023112000000001</v>
      </c>
      <c r="H110" s="23">
        <v>-0.50653020000000004</v>
      </c>
    </row>
    <row r="111" spans="1:8" ht="35.25" customHeight="1" x14ac:dyDescent="0.3">
      <c r="A111" s="20" t="s">
        <v>544</v>
      </c>
      <c r="B111" s="21" t="s">
        <v>545</v>
      </c>
      <c r="C111" s="20" t="s">
        <v>4349</v>
      </c>
      <c r="D111" s="22" t="s">
        <v>8471</v>
      </c>
      <c r="E111" s="21" t="s">
        <v>877</v>
      </c>
      <c r="F111" s="23">
        <v>-1.5067348</v>
      </c>
      <c r="G111" s="23">
        <v>-1.5987454999999999</v>
      </c>
      <c r="H111" s="23">
        <v>9.201069999999989E-2</v>
      </c>
    </row>
    <row r="112" spans="1:8" ht="35.25" customHeight="1" x14ac:dyDescent="0.3">
      <c r="A112" s="20" t="s">
        <v>404</v>
      </c>
      <c r="B112" s="21" t="s">
        <v>405</v>
      </c>
      <c r="C112" s="20" t="s">
        <v>4133</v>
      </c>
      <c r="D112" s="22" t="s">
        <v>9050</v>
      </c>
      <c r="E112" s="21" t="s">
        <v>4134</v>
      </c>
      <c r="F112" s="23">
        <v>-1.505765</v>
      </c>
      <c r="G112" s="23">
        <v>-1.550702</v>
      </c>
      <c r="H112" s="23">
        <v>4.4937000000000005E-2</v>
      </c>
    </row>
    <row r="113" spans="1:8" ht="35.25" customHeight="1" x14ac:dyDescent="0.3">
      <c r="A113" s="31" t="s">
        <v>167</v>
      </c>
      <c r="B113" s="32" t="s">
        <v>168</v>
      </c>
      <c r="C113" s="31" t="s">
        <v>970</v>
      </c>
      <c r="D113" s="31" t="s">
        <v>972</v>
      </c>
      <c r="E113" s="32" t="s">
        <v>971</v>
      </c>
      <c r="F113" s="33">
        <v>-1.4987296000000001</v>
      </c>
      <c r="G113" s="33">
        <v>1.0336647999999999</v>
      </c>
      <c r="H113" s="33">
        <f>F113-G113</f>
        <v>-2.5323944000000003</v>
      </c>
    </row>
    <row r="114" spans="1:8" ht="35.25" customHeight="1" x14ac:dyDescent="0.3">
      <c r="A114" s="20" t="s">
        <v>548</v>
      </c>
      <c r="B114" s="21" t="s">
        <v>549</v>
      </c>
      <c r="C114" s="20" t="s">
        <v>4248</v>
      </c>
      <c r="D114" s="22" t="s">
        <v>7200</v>
      </c>
      <c r="E114" s="21" t="s">
        <v>4249</v>
      </c>
      <c r="F114" s="23">
        <v>-1.4981176</v>
      </c>
      <c r="G114" s="23">
        <v>-1.2764709000000001</v>
      </c>
      <c r="H114" s="23">
        <v>-0.22164669999999997</v>
      </c>
    </row>
    <row r="115" spans="1:8" ht="35.25" customHeight="1" x14ac:dyDescent="0.3">
      <c r="A115" s="20" t="s">
        <v>544</v>
      </c>
      <c r="B115" s="21" t="s">
        <v>545</v>
      </c>
      <c r="C115" s="20" t="s">
        <v>4334</v>
      </c>
      <c r="D115" s="22" t="s">
        <v>9169</v>
      </c>
      <c r="E115" s="21" t="s">
        <v>877</v>
      </c>
      <c r="F115" s="23">
        <v>-1.4924662</v>
      </c>
      <c r="G115" s="23">
        <v>-1.2669178000000001</v>
      </c>
      <c r="H115" s="23">
        <v>-0.22554839999999987</v>
      </c>
    </row>
    <row r="116" spans="1:8" ht="35.25" customHeight="1" x14ac:dyDescent="0.3">
      <c r="A116" s="31" t="s">
        <v>544</v>
      </c>
      <c r="B116" s="32" t="s">
        <v>545</v>
      </c>
      <c r="C116" s="31" t="s">
        <v>1028</v>
      </c>
      <c r="D116" s="31" t="s">
        <v>1030</v>
      </c>
      <c r="E116" s="32" t="s">
        <v>1029</v>
      </c>
      <c r="F116" s="33">
        <v>-1.4886440000000001</v>
      </c>
      <c r="G116" s="33">
        <v>-1.8583698</v>
      </c>
      <c r="H116" s="33">
        <f>F116-G116</f>
        <v>0.36972579999999988</v>
      </c>
    </row>
    <row r="117" spans="1:8" ht="35.25" customHeight="1" x14ac:dyDescent="0.3">
      <c r="A117" s="31" t="s">
        <v>211</v>
      </c>
      <c r="B117" s="32" t="s">
        <v>212</v>
      </c>
      <c r="C117" s="31" t="s">
        <v>1085</v>
      </c>
      <c r="D117" s="31" t="s">
        <v>1087</v>
      </c>
      <c r="E117" s="32" t="s">
        <v>1707</v>
      </c>
      <c r="F117" s="33">
        <v>-1.4877362000000001</v>
      </c>
      <c r="G117" s="33">
        <v>-2.9407505999999999</v>
      </c>
      <c r="H117" s="33">
        <f>F117-G117</f>
        <v>1.4530143999999998</v>
      </c>
    </row>
    <row r="118" spans="1:8" ht="35.25" customHeight="1" x14ac:dyDescent="0.3">
      <c r="A118" s="20" t="s">
        <v>370</v>
      </c>
      <c r="B118" s="21" t="s">
        <v>371</v>
      </c>
      <c r="C118" s="20" t="s">
        <v>4070</v>
      </c>
      <c r="D118" s="22" t="s">
        <v>9026</v>
      </c>
      <c r="E118" s="21" t="s">
        <v>2860</v>
      </c>
      <c r="F118" s="23">
        <v>-1.4777035999999999</v>
      </c>
      <c r="G118" s="23">
        <v>-1.8794336</v>
      </c>
      <c r="H118" s="23">
        <v>0.40173000000000014</v>
      </c>
    </row>
    <row r="119" spans="1:8" ht="35.25" customHeight="1" x14ac:dyDescent="0.3">
      <c r="A119" s="20" t="s">
        <v>546</v>
      </c>
      <c r="B119" s="21" t="s">
        <v>547</v>
      </c>
      <c r="C119" s="20" t="s">
        <v>4396</v>
      </c>
      <c r="D119" s="22" t="s">
        <v>9205</v>
      </c>
      <c r="E119" s="21" t="s">
        <v>4397</v>
      </c>
      <c r="F119" s="23">
        <v>-1.4766338000000001</v>
      </c>
      <c r="G119" s="23">
        <v>-1.4644828000000001</v>
      </c>
      <c r="H119" s="23">
        <v>-1.2151000000000023E-2</v>
      </c>
    </row>
    <row r="120" spans="1:8" ht="35.25" customHeight="1" x14ac:dyDescent="0.3">
      <c r="A120" s="20" t="s">
        <v>478</v>
      </c>
      <c r="B120" s="21" t="s">
        <v>479</v>
      </c>
      <c r="C120" s="20" t="s">
        <v>4173</v>
      </c>
      <c r="D120" s="22" t="s">
        <v>9069</v>
      </c>
      <c r="E120" s="21" t="s">
        <v>2181</v>
      </c>
      <c r="F120" s="23">
        <v>-1.4631430999999999</v>
      </c>
      <c r="G120" s="23">
        <v>-1.5202396</v>
      </c>
      <c r="H120" s="23">
        <v>5.7096500000000106E-2</v>
      </c>
    </row>
    <row r="121" spans="1:8" ht="35.25" customHeight="1" x14ac:dyDescent="0.3">
      <c r="A121" s="31" t="s">
        <v>229</v>
      </c>
      <c r="B121" s="32" t="s">
        <v>230</v>
      </c>
      <c r="C121" s="31" t="s">
        <v>1510</v>
      </c>
      <c r="D121" s="31" t="s">
        <v>1048</v>
      </c>
      <c r="E121" s="32" t="s">
        <v>1047</v>
      </c>
      <c r="F121" s="33">
        <v>-1.4610677999999999</v>
      </c>
      <c r="G121" s="33">
        <v>-1.0115117</v>
      </c>
      <c r="H121" s="33">
        <f>F121-G121</f>
        <v>-0.4495560999999999</v>
      </c>
    </row>
    <row r="122" spans="1:8" ht="35.25" customHeight="1" x14ac:dyDescent="0.3">
      <c r="A122" s="20" t="s">
        <v>143</v>
      </c>
      <c r="B122" s="21" t="s">
        <v>144</v>
      </c>
      <c r="C122" s="20" t="s">
        <v>1488</v>
      </c>
      <c r="D122" s="22" t="s">
        <v>8973</v>
      </c>
      <c r="E122" s="21" t="s">
        <v>3949</v>
      </c>
      <c r="F122" s="23">
        <v>-1.4608018</v>
      </c>
      <c r="G122" s="23">
        <v>-2.1584468000000001</v>
      </c>
      <c r="H122" s="23">
        <v>0.69764500000000007</v>
      </c>
    </row>
    <row r="123" spans="1:8" ht="35.25" customHeight="1" x14ac:dyDescent="0.3">
      <c r="A123" s="20" t="s">
        <v>546</v>
      </c>
      <c r="B123" s="21" t="s">
        <v>547</v>
      </c>
      <c r="C123" s="20" t="s">
        <v>4409</v>
      </c>
      <c r="D123" s="22" t="s">
        <v>9210</v>
      </c>
      <c r="E123" s="21" t="s">
        <v>1153</v>
      </c>
      <c r="F123" s="23">
        <v>-1.4526718000000001</v>
      </c>
      <c r="G123" s="23">
        <v>-1.5547493999999999</v>
      </c>
      <c r="H123" s="23">
        <v>0.10207759999999988</v>
      </c>
    </row>
    <row r="124" spans="1:8" ht="35.25" customHeight="1" x14ac:dyDescent="0.3">
      <c r="A124" s="20" t="s">
        <v>404</v>
      </c>
      <c r="B124" s="21" t="s">
        <v>405</v>
      </c>
      <c r="C124" s="20" t="s">
        <v>4135</v>
      </c>
      <c r="D124" s="22" t="s">
        <v>9051</v>
      </c>
      <c r="E124" s="21" t="s">
        <v>4136</v>
      </c>
      <c r="F124" s="23">
        <v>-1.4426890000000001</v>
      </c>
      <c r="G124" s="23">
        <v>-1.1905391000000001</v>
      </c>
      <c r="H124" s="23">
        <v>-0.25214990000000004</v>
      </c>
    </row>
    <row r="125" spans="1:8" ht="35.25" customHeight="1" x14ac:dyDescent="0.3">
      <c r="A125" s="20" t="s">
        <v>235</v>
      </c>
      <c r="B125" s="21" t="s">
        <v>236</v>
      </c>
      <c r="C125" s="20" t="s">
        <v>1001</v>
      </c>
      <c r="D125" s="22" t="s">
        <v>8992</v>
      </c>
      <c r="E125" s="21" t="s">
        <v>2741</v>
      </c>
      <c r="F125" s="23">
        <v>-1.4424281999999999</v>
      </c>
      <c r="G125" s="23">
        <v>-1.5445237999999999</v>
      </c>
      <c r="H125" s="23">
        <v>0.10209559999999995</v>
      </c>
    </row>
    <row r="126" spans="1:8" ht="35.25" customHeight="1" x14ac:dyDescent="0.3">
      <c r="A126" s="20" t="s">
        <v>544</v>
      </c>
      <c r="B126" s="21" t="s">
        <v>545</v>
      </c>
      <c r="C126" s="20" t="s">
        <v>4337</v>
      </c>
      <c r="D126" s="22" t="s">
        <v>9171</v>
      </c>
      <c r="E126" s="21" t="s">
        <v>877</v>
      </c>
      <c r="F126" s="23">
        <v>-1.4423840999999999</v>
      </c>
      <c r="G126" s="23">
        <v>-1.324603</v>
      </c>
      <c r="H126" s="23">
        <v>-0.11778109999999997</v>
      </c>
    </row>
    <row r="127" spans="1:8" ht="35.25" customHeight="1" x14ac:dyDescent="0.3">
      <c r="A127" s="20" t="s">
        <v>546</v>
      </c>
      <c r="B127" s="21" t="s">
        <v>547</v>
      </c>
      <c r="C127" s="20" t="s">
        <v>4386</v>
      </c>
      <c r="D127" s="22" t="s">
        <v>9202</v>
      </c>
      <c r="E127" s="21" t="s">
        <v>4387</v>
      </c>
      <c r="F127" s="23">
        <v>-1.4336424999999999</v>
      </c>
      <c r="G127" s="23">
        <v>-1.1184725</v>
      </c>
      <c r="H127" s="23">
        <v>-0.31516999999999995</v>
      </c>
    </row>
    <row r="128" spans="1:8" ht="35.25" customHeight="1" x14ac:dyDescent="0.3">
      <c r="A128" s="20" t="s">
        <v>546</v>
      </c>
      <c r="B128" s="21" t="s">
        <v>547</v>
      </c>
      <c r="C128" s="20" t="s">
        <v>4404</v>
      </c>
      <c r="D128" s="22" t="s">
        <v>9208</v>
      </c>
      <c r="E128" s="21" t="s">
        <v>4405</v>
      </c>
      <c r="F128" s="23">
        <v>-1.4305414000000001</v>
      </c>
      <c r="G128" s="23">
        <v>-1.4455325999999999</v>
      </c>
      <c r="H128" s="23">
        <v>1.4991199999999871E-2</v>
      </c>
    </row>
    <row r="129" spans="1:13" ht="35.25" customHeight="1" x14ac:dyDescent="0.3">
      <c r="A129" s="20" t="s">
        <v>544</v>
      </c>
      <c r="B129" s="21" t="s">
        <v>545</v>
      </c>
      <c r="C129" s="20" t="s">
        <v>4324</v>
      </c>
      <c r="D129" s="22" t="s">
        <v>9160</v>
      </c>
      <c r="E129" s="21" t="s">
        <v>877</v>
      </c>
      <c r="F129" s="23">
        <v>-1.4303074</v>
      </c>
      <c r="G129" s="23">
        <v>-1.1094873999999999</v>
      </c>
      <c r="H129" s="23">
        <v>-0.32082000000000011</v>
      </c>
    </row>
    <row r="130" spans="1:13" ht="35.25" customHeight="1" x14ac:dyDescent="0.3">
      <c r="A130" s="20" t="s">
        <v>404</v>
      </c>
      <c r="B130" s="21" t="s">
        <v>405</v>
      </c>
      <c r="C130" s="20" t="s">
        <v>4133</v>
      </c>
      <c r="D130" s="22" t="s">
        <v>9050</v>
      </c>
      <c r="E130" s="21" t="s">
        <v>4134</v>
      </c>
      <c r="F130" s="23">
        <v>-1.4301784</v>
      </c>
      <c r="G130" s="23">
        <v>-1.1327624000000001</v>
      </c>
      <c r="H130" s="23">
        <v>-0.2974159999999999</v>
      </c>
    </row>
    <row r="131" spans="1:13" ht="35.25" customHeight="1" x14ac:dyDescent="0.3">
      <c r="A131" s="20" t="s">
        <v>440</v>
      </c>
      <c r="B131" s="21" t="s">
        <v>441</v>
      </c>
      <c r="C131" s="20" t="s">
        <v>4156</v>
      </c>
      <c r="D131" s="22" t="s">
        <v>8333</v>
      </c>
      <c r="E131" s="21" t="s">
        <v>2979</v>
      </c>
      <c r="F131" s="23">
        <v>-1.4280619999999999</v>
      </c>
      <c r="G131" s="23">
        <v>-1.0333979</v>
      </c>
      <c r="H131" s="23">
        <v>-0.39466409999999996</v>
      </c>
    </row>
    <row r="132" spans="1:13" ht="35.25" customHeight="1" x14ac:dyDescent="0.3">
      <c r="A132" s="31" t="s">
        <v>546</v>
      </c>
      <c r="B132" s="32" t="s">
        <v>547</v>
      </c>
      <c r="C132" s="32" t="s">
        <v>942</v>
      </c>
      <c r="D132" s="31" t="s">
        <v>944</v>
      </c>
      <c r="E132" s="32" t="s">
        <v>1721</v>
      </c>
      <c r="F132" s="33">
        <v>-1.4276028999999999</v>
      </c>
      <c r="G132" s="33">
        <v>-2.1851435000000001</v>
      </c>
      <c r="H132" s="33">
        <f>F132-G132</f>
        <v>0.75754060000000023</v>
      </c>
    </row>
    <row r="133" spans="1:13" ht="35.25" customHeight="1" x14ac:dyDescent="0.3">
      <c r="A133" s="20" t="s">
        <v>330</v>
      </c>
      <c r="B133" s="21" t="s">
        <v>331</v>
      </c>
      <c r="C133" s="20" t="s">
        <v>4111</v>
      </c>
      <c r="D133" s="22" t="s">
        <v>9040</v>
      </c>
      <c r="E133" s="21" t="s">
        <v>3837</v>
      </c>
      <c r="F133" s="23">
        <v>-1.4270297999999999</v>
      </c>
      <c r="G133" s="23">
        <v>-1.4225196</v>
      </c>
      <c r="H133" s="23">
        <v>-4.5101999999999087E-3</v>
      </c>
    </row>
    <row r="134" spans="1:13" ht="35.25" customHeight="1" x14ac:dyDescent="0.3">
      <c r="A134" s="20" t="s">
        <v>211</v>
      </c>
      <c r="B134" s="21" t="s">
        <v>212</v>
      </c>
      <c r="C134" s="20" t="s">
        <v>3971</v>
      </c>
      <c r="D134" s="22" t="s">
        <v>6990</v>
      </c>
      <c r="E134" s="21" t="s">
        <v>2707</v>
      </c>
      <c r="F134" s="23">
        <v>-1.4220995000000001</v>
      </c>
      <c r="G134" s="23">
        <v>-1.0125181999999999</v>
      </c>
      <c r="H134" s="23">
        <v>-0.40958130000000015</v>
      </c>
    </row>
    <row r="135" spans="1:13" ht="35.25" customHeight="1" x14ac:dyDescent="0.3">
      <c r="A135" s="31" t="s">
        <v>290</v>
      </c>
      <c r="B135" s="32" t="s">
        <v>291</v>
      </c>
      <c r="C135" s="31" t="s">
        <v>1025</v>
      </c>
      <c r="D135" s="31" t="s">
        <v>1027</v>
      </c>
      <c r="E135" s="32" t="s">
        <v>1026</v>
      </c>
      <c r="F135" s="33">
        <v>-1.4202037000000001</v>
      </c>
      <c r="G135" s="33">
        <v>-2.8811450000000001</v>
      </c>
      <c r="H135" s="33">
        <f>F135-G135</f>
        <v>1.4609413</v>
      </c>
    </row>
    <row r="136" spans="1:13" ht="35.25" customHeight="1" x14ac:dyDescent="0.3">
      <c r="A136" s="20" t="s">
        <v>544</v>
      </c>
      <c r="B136" s="21" t="s">
        <v>545</v>
      </c>
      <c r="C136" s="20" t="s">
        <v>3866</v>
      </c>
      <c r="D136" s="22" t="s">
        <v>8937</v>
      </c>
      <c r="E136" s="21" t="s">
        <v>4336</v>
      </c>
      <c r="F136" s="23">
        <v>-1.4197991999999999</v>
      </c>
      <c r="G136" s="23">
        <v>-1.3161955000000001</v>
      </c>
      <c r="H136" s="23">
        <v>-0.10360369999999985</v>
      </c>
    </row>
    <row r="137" spans="1:13" ht="35.25" customHeight="1" x14ac:dyDescent="0.3">
      <c r="A137" s="31" t="s">
        <v>544</v>
      </c>
      <c r="B137" s="32" t="s">
        <v>545</v>
      </c>
      <c r="C137" s="31" t="s">
        <v>1076</v>
      </c>
      <c r="D137" s="31" t="s">
        <v>1078</v>
      </c>
      <c r="E137" s="32" t="s">
        <v>1077</v>
      </c>
      <c r="F137" s="33">
        <v>-1.4160124999999999</v>
      </c>
      <c r="G137" s="33">
        <v>-2.9517221</v>
      </c>
      <c r="H137" s="33">
        <f>F137-G137</f>
        <v>1.5357096000000001</v>
      </c>
    </row>
    <row r="138" spans="1:13" ht="35.25" customHeight="1" x14ac:dyDescent="0.3">
      <c r="A138" s="20" t="s">
        <v>191</v>
      </c>
      <c r="B138" s="21" t="s">
        <v>192</v>
      </c>
      <c r="C138" s="20" t="s">
        <v>1456</v>
      </c>
      <c r="D138" s="22" t="s">
        <v>8979</v>
      </c>
      <c r="E138" s="21" t="s">
        <v>2326</v>
      </c>
      <c r="F138" s="23">
        <v>-1.4156986</v>
      </c>
      <c r="G138" s="23">
        <v>-1.6508347999999999</v>
      </c>
      <c r="H138" s="23">
        <v>0.23513619999999991</v>
      </c>
    </row>
    <row r="139" spans="1:13" ht="35.25" customHeight="1" x14ac:dyDescent="0.3">
      <c r="A139" s="20" t="s">
        <v>546</v>
      </c>
      <c r="B139" s="21" t="s">
        <v>547</v>
      </c>
      <c r="C139" s="20" t="s">
        <v>4425</v>
      </c>
      <c r="D139" s="22" t="s">
        <v>9217</v>
      </c>
      <c r="E139" s="21" t="s">
        <v>4426</v>
      </c>
      <c r="F139" s="23">
        <v>-1.4147746999999999</v>
      </c>
      <c r="G139" s="23">
        <v>-1.8665533999999999</v>
      </c>
      <c r="H139" s="23">
        <v>0.45177869999999998</v>
      </c>
    </row>
    <row r="140" spans="1:13" ht="35.25" customHeight="1" x14ac:dyDescent="0.3">
      <c r="A140" s="20" t="s">
        <v>332</v>
      </c>
      <c r="B140" s="21" t="s">
        <v>333</v>
      </c>
      <c r="C140" s="20" t="s">
        <v>4075</v>
      </c>
      <c r="D140" s="22" t="s">
        <v>9028</v>
      </c>
      <c r="E140" s="21" t="s">
        <v>4076</v>
      </c>
      <c r="F140" s="23">
        <v>-1.4071319</v>
      </c>
      <c r="G140" s="23">
        <v>-2.3709766999999999</v>
      </c>
      <c r="H140" s="23">
        <v>0.96384479999999995</v>
      </c>
    </row>
    <row r="141" spans="1:13" ht="35.25" customHeight="1" x14ac:dyDescent="0.3">
      <c r="A141" s="31" t="s">
        <v>211</v>
      </c>
      <c r="B141" s="32" t="s">
        <v>212</v>
      </c>
      <c r="C141" s="31" t="s">
        <v>1053</v>
      </c>
      <c r="D141" s="31" t="s">
        <v>1055</v>
      </c>
      <c r="E141" s="32" t="s">
        <v>1708</v>
      </c>
      <c r="F141" s="33">
        <v>-1.4031845000000001</v>
      </c>
      <c r="G141" s="33">
        <v>-3.013223</v>
      </c>
      <c r="H141" s="33">
        <f>F141-G141</f>
        <v>1.6100384999999999</v>
      </c>
    </row>
    <row r="142" spans="1:13" ht="35.25" customHeight="1" x14ac:dyDescent="0.3">
      <c r="A142" s="20" t="s">
        <v>544</v>
      </c>
      <c r="B142" s="21" t="s">
        <v>545</v>
      </c>
      <c r="C142" s="20" t="s">
        <v>4332</v>
      </c>
      <c r="D142" s="22" t="s">
        <v>9166</v>
      </c>
      <c r="E142" s="21" t="s">
        <v>877</v>
      </c>
      <c r="F142" s="23">
        <v>-1.3977013</v>
      </c>
      <c r="G142" s="23">
        <v>-1.2287999000000001</v>
      </c>
      <c r="H142" s="23">
        <v>-0.16890139999999998</v>
      </c>
    </row>
    <row r="143" spans="1:13" ht="34.5" customHeight="1" x14ac:dyDescent="0.3">
      <c r="A143" s="31" t="s">
        <v>408</v>
      </c>
      <c r="B143" s="32" t="s">
        <v>409</v>
      </c>
      <c r="C143" s="31" t="s">
        <v>1604</v>
      </c>
      <c r="D143" s="31" t="s">
        <v>1063</v>
      </c>
      <c r="E143" s="53" t="s">
        <v>1062</v>
      </c>
      <c r="F143" s="33">
        <v>-1.3867145999999999</v>
      </c>
      <c r="G143" s="33">
        <v>-2.2414999999999998</v>
      </c>
      <c r="H143" s="33">
        <f>F143-G143</f>
        <v>0.85478539999999992</v>
      </c>
      <c r="I143" s="10"/>
      <c r="J143" s="10"/>
      <c r="K143" s="10"/>
      <c r="L143" s="10"/>
      <c r="M143" s="10"/>
    </row>
    <row r="144" spans="1:13" ht="34.5" customHeight="1" x14ac:dyDescent="0.3">
      <c r="A144" s="20" t="s">
        <v>434</v>
      </c>
      <c r="B144" s="21" t="s">
        <v>435</v>
      </c>
      <c r="C144" s="20" t="s">
        <v>4141</v>
      </c>
      <c r="D144" s="22" t="s">
        <v>9054</v>
      </c>
      <c r="E144" s="37" t="s">
        <v>4142</v>
      </c>
      <c r="F144" s="23">
        <v>-1.3800539000000001</v>
      </c>
      <c r="G144" s="23">
        <v>-1.5353699999999999</v>
      </c>
      <c r="H144" s="23">
        <v>0.15531609999999985</v>
      </c>
      <c r="I144" s="10"/>
      <c r="J144" s="10"/>
      <c r="K144" s="10"/>
      <c r="L144" s="10"/>
      <c r="M144" s="10"/>
    </row>
    <row r="145" spans="1:13" ht="34.5" customHeight="1" x14ac:dyDescent="0.3">
      <c r="A145" s="20" t="s">
        <v>548</v>
      </c>
      <c r="B145" s="21" t="s">
        <v>549</v>
      </c>
      <c r="C145" s="20" t="s">
        <v>4237</v>
      </c>
      <c r="D145" s="22" t="s">
        <v>9103</v>
      </c>
      <c r="E145" s="52" t="s">
        <v>4238</v>
      </c>
      <c r="F145" s="23">
        <v>-1.3728553999999999</v>
      </c>
      <c r="G145" s="23">
        <v>-1.0635748</v>
      </c>
      <c r="H145" s="23">
        <v>-0.30928059999999991</v>
      </c>
      <c r="I145" s="10"/>
      <c r="J145" s="10"/>
      <c r="K145" s="10"/>
      <c r="L145" s="10"/>
      <c r="M145" s="10"/>
    </row>
    <row r="146" spans="1:13" ht="34.5" customHeight="1" x14ac:dyDescent="0.3">
      <c r="A146" s="20" t="s">
        <v>364</v>
      </c>
      <c r="B146" s="21" t="s">
        <v>365</v>
      </c>
      <c r="C146" s="20" t="s">
        <v>1464</v>
      </c>
      <c r="D146" s="22" t="s">
        <v>9022</v>
      </c>
      <c r="E146" s="37" t="s">
        <v>4063</v>
      </c>
      <c r="F146" s="23">
        <v>-1.3705349</v>
      </c>
      <c r="G146" s="23">
        <v>-1.9097204999999999</v>
      </c>
      <c r="H146" s="23">
        <v>0.53918559999999993</v>
      </c>
      <c r="I146" s="10"/>
      <c r="J146" s="10"/>
      <c r="K146" s="10"/>
      <c r="L146" s="10"/>
      <c r="M146" s="10"/>
    </row>
    <row r="147" spans="1:13" ht="34.5" customHeight="1" x14ac:dyDescent="0.3">
      <c r="A147" s="31" t="s">
        <v>290</v>
      </c>
      <c r="B147" s="32" t="s">
        <v>291</v>
      </c>
      <c r="C147" s="31" t="s">
        <v>1013</v>
      </c>
      <c r="D147" s="31" t="s">
        <v>1075</v>
      </c>
      <c r="E147" s="48" t="s">
        <v>1712</v>
      </c>
      <c r="F147" s="33">
        <v>-1.3680543000000001</v>
      </c>
      <c r="G147" s="33">
        <v>-3.6130817</v>
      </c>
      <c r="H147" s="33">
        <f>F147-G147</f>
        <v>2.2450273999999997</v>
      </c>
      <c r="I147" s="10"/>
      <c r="J147" s="10"/>
      <c r="K147" s="10"/>
      <c r="L147" s="10"/>
      <c r="M147" s="10"/>
    </row>
    <row r="148" spans="1:13" ht="34.5" customHeight="1" x14ac:dyDescent="0.3">
      <c r="A148" s="31" t="s">
        <v>522</v>
      </c>
      <c r="B148" s="32" t="s">
        <v>523</v>
      </c>
      <c r="C148" s="31" t="s">
        <v>1467</v>
      </c>
      <c r="D148" s="31" t="s">
        <v>1517</v>
      </c>
      <c r="E148" s="48" t="s">
        <v>1518</v>
      </c>
      <c r="F148" s="33">
        <v>-1.3629462000000001</v>
      </c>
      <c r="G148" s="33">
        <v>-1.015279</v>
      </c>
      <c r="H148" s="33">
        <f>F148-G148</f>
        <v>-0.34766720000000007</v>
      </c>
      <c r="I148" s="10"/>
      <c r="J148" s="10"/>
      <c r="K148" s="10"/>
      <c r="L148" s="10"/>
      <c r="M148" s="10"/>
    </row>
    <row r="149" spans="1:13" ht="34.5" customHeight="1" x14ac:dyDescent="0.3">
      <c r="A149" s="20" t="s">
        <v>237</v>
      </c>
      <c r="B149" s="21" t="s">
        <v>238</v>
      </c>
      <c r="C149" s="20" t="s">
        <v>942</v>
      </c>
      <c r="D149" s="22" t="s">
        <v>9001</v>
      </c>
      <c r="E149" s="37" t="s">
        <v>4009</v>
      </c>
      <c r="F149" s="23">
        <v>-1.3623732</v>
      </c>
      <c r="G149" s="23">
        <v>-2.0513474999999999</v>
      </c>
      <c r="H149" s="23">
        <v>0.68897429999999993</v>
      </c>
      <c r="I149" s="10"/>
      <c r="J149" s="10"/>
      <c r="K149" s="10"/>
      <c r="L149" s="10"/>
      <c r="M149" s="10"/>
    </row>
    <row r="150" spans="1:13" ht="34.5" customHeight="1" x14ac:dyDescent="0.3">
      <c r="A150" s="20" t="s">
        <v>548</v>
      </c>
      <c r="B150" s="21" t="s">
        <v>549</v>
      </c>
      <c r="C150" s="20" t="s">
        <v>4262</v>
      </c>
      <c r="D150" s="22" t="s">
        <v>9112</v>
      </c>
      <c r="E150" s="37" t="s">
        <v>4263</v>
      </c>
      <c r="F150" s="23">
        <v>-1.361521</v>
      </c>
      <c r="G150" s="23">
        <v>-1.5795433999999999</v>
      </c>
      <c r="H150" s="23">
        <v>0.21802239999999995</v>
      </c>
      <c r="I150" s="10"/>
      <c r="J150" s="10"/>
      <c r="K150" s="10"/>
      <c r="L150" s="10"/>
      <c r="M150" s="10"/>
    </row>
    <row r="151" spans="1:13" ht="34.5" customHeight="1" x14ac:dyDescent="0.3">
      <c r="A151" s="31" t="s">
        <v>544</v>
      </c>
      <c r="B151" s="32" t="s">
        <v>545</v>
      </c>
      <c r="C151" s="31" t="s">
        <v>1093</v>
      </c>
      <c r="D151" s="31" t="s">
        <v>1094</v>
      </c>
      <c r="E151" s="48" t="s">
        <v>877</v>
      </c>
      <c r="F151" s="33">
        <v>-1.3547387</v>
      </c>
      <c r="G151" s="33">
        <v>-2.0607001999999999</v>
      </c>
      <c r="H151" s="33">
        <f>F151-G151</f>
        <v>0.70596149999999991</v>
      </c>
      <c r="I151" s="10"/>
      <c r="J151" s="10"/>
      <c r="K151" s="10"/>
      <c r="L151" s="10"/>
      <c r="M151" s="10"/>
    </row>
    <row r="152" spans="1:13" ht="34.5" customHeight="1" x14ac:dyDescent="0.3">
      <c r="A152" s="20" t="s">
        <v>548</v>
      </c>
      <c r="B152" s="21" t="s">
        <v>549</v>
      </c>
      <c r="C152" s="20" t="s">
        <v>4245</v>
      </c>
      <c r="D152" s="22" t="s">
        <v>7232</v>
      </c>
      <c r="E152" s="37" t="s">
        <v>3152</v>
      </c>
      <c r="F152" s="23">
        <v>-1.3539288</v>
      </c>
      <c r="G152" s="23">
        <v>-1.1918937000000001</v>
      </c>
      <c r="H152" s="23">
        <v>-0.16203509999999999</v>
      </c>
      <c r="I152" s="10"/>
      <c r="J152" s="10"/>
      <c r="K152" s="10"/>
      <c r="L152" s="10"/>
      <c r="M152" s="10"/>
    </row>
    <row r="153" spans="1:13" ht="34.5" customHeight="1" x14ac:dyDescent="0.3">
      <c r="A153" s="31" t="s">
        <v>235</v>
      </c>
      <c r="B153" s="32" t="s">
        <v>236</v>
      </c>
      <c r="C153" s="31" t="s">
        <v>976</v>
      </c>
      <c r="D153" s="31" t="s">
        <v>977</v>
      </c>
      <c r="E153" s="48" t="s">
        <v>1709</v>
      </c>
      <c r="F153" s="33">
        <v>-1.3515066</v>
      </c>
      <c r="G153" s="33">
        <v>-2.3315977999999999</v>
      </c>
      <c r="H153" s="33">
        <f>F153-G153</f>
        <v>0.98009119999999994</v>
      </c>
      <c r="I153" s="10"/>
      <c r="J153" s="10"/>
      <c r="K153" s="10"/>
      <c r="L153" s="10"/>
      <c r="M153" s="10"/>
    </row>
    <row r="154" spans="1:13" ht="34.5" customHeight="1" x14ac:dyDescent="0.3">
      <c r="A154" s="20" t="s">
        <v>548</v>
      </c>
      <c r="B154" s="21" t="s">
        <v>549</v>
      </c>
      <c r="C154" s="20" t="s">
        <v>4243</v>
      </c>
      <c r="D154" s="22" t="s">
        <v>9106</v>
      </c>
      <c r="E154" s="37" t="s">
        <v>4244</v>
      </c>
      <c r="F154" s="23">
        <v>-1.3459182000000001</v>
      </c>
      <c r="G154" s="23">
        <v>-1.1636678</v>
      </c>
      <c r="H154" s="23">
        <v>-0.18225040000000003</v>
      </c>
      <c r="I154" s="10"/>
      <c r="J154" s="10"/>
      <c r="K154" s="10"/>
      <c r="L154" s="10"/>
      <c r="M154" s="10"/>
    </row>
    <row r="155" spans="1:13" ht="34.5" customHeight="1" x14ac:dyDescent="0.3">
      <c r="A155" s="20" t="s">
        <v>546</v>
      </c>
      <c r="B155" s="21" t="s">
        <v>547</v>
      </c>
      <c r="C155" s="20" t="s">
        <v>4146</v>
      </c>
      <c r="D155" s="22" t="s">
        <v>9209</v>
      </c>
      <c r="E155" s="37" t="s">
        <v>4406</v>
      </c>
      <c r="F155" s="23">
        <v>-1.3433983</v>
      </c>
      <c r="G155" s="23">
        <v>-1.4614695</v>
      </c>
      <c r="H155" s="23">
        <v>0.11807119999999993</v>
      </c>
      <c r="I155" s="10"/>
      <c r="J155" s="10"/>
      <c r="K155" s="10"/>
      <c r="L155" s="10"/>
      <c r="M155" s="10"/>
    </row>
    <row r="156" spans="1:13" ht="34.5" customHeight="1" x14ac:dyDescent="0.3">
      <c r="A156" s="20" t="s">
        <v>544</v>
      </c>
      <c r="B156" s="21" t="s">
        <v>545</v>
      </c>
      <c r="C156" s="20" t="s">
        <v>4333</v>
      </c>
      <c r="D156" s="22" t="s">
        <v>9168</v>
      </c>
      <c r="E156" s="37" t="s">
        <v>877</v>
      </c>
      <c r="F156" s="23">
        <v>-1.339712</v>
      </c>
      <c r="G156" s="23">
        <v>-1.2660304</v>
      </c>
      <c r="H156" s="23">
        <v>-7.3681600000000014E-2</v>
      </c>
      <c r="I156" s="10"/>
      <c r="J156" s="10"/>
      <c r="K156" s="10"/>
      <c r="L156" s="10"/>
      <c r="M156" s="10"/>
    </row>
    <row r="157" spans="1:13" ht="34.5" customHeight="1" x14ac:dyDescent="0.3">
      <c r="A157" s="20" t="s">
        <v>494</v>
      </c>
      <c r="B157" s="21" t="s">
        <v>495</v>
      </c>
      <c r="C157" s="20" t="s">
        <v>4193</v>
      </c>
      <c r="D157" s="22" t="s">
        <v>9081</v>
      </c>
      <c r="E157" s="37" t="s">
        <v>4194</v>
      </c>
      <c r="F157" s="23">
        <v>-1.3355975</v>
      </c>
      <c r="G157" s="23">
        <v>-1.452318</v>
      </c>
      <c r="H157" s="23">
        <v>0.1167205</v>
      </c>
      <c r="I157" s="10"/>
      <c r="J157" s="10"/>
      <c r="K157" s="10"/>
      <c r="L157" s="10"/>
      <c r="M157" s="10"/>
    </row>
    <row r="158" spans="1:13" ht="34.5" customHeight="1" x14ac:dyDescent="0.3">
      <c r="A158" s="20" t="s">
        <v>544</v>
      </c>
      <c r="B158" s="21" t="s">
        <v>545</v>
      </c>
      <c r="C158" s="20" t="s">
        <v>4318</v>
      </c>
      <c r="D158" s="22" t="s">
        <v>9155</v>
      </c>
      <c r="E158" s="37" t="s">
        <v>877</v>
      </c>
      <c r="F158" s="23">
        <v>-1.3351519999999999</v>
      </c>
      <c r="G158" s="23">
        <v>-1.0445386999999999</v>
      </c>
      <c r="H158" s="23">
        <v>-0.29061329999999996</v>
      </c>
      <c r="I158" s="10"/>
      <c r="J158" s="10"/>
      <c r="K158" s="10"/>
      <c r="L158" s="10"/>
      <c r="M158" s="10"/>
    </row>
    <row r="159" spans="1:13" ht="34.5" customHeight="1" x14ac:dyDescent="0.3">
      <c r="A159" s="20" t="s">
        <v>440</v>
      </c>
      <c r="B159" s="21" t="s">
        <v>441</v>
      </c>
      <c r="C159" s="20" t="s">
        <v>4157</v>
      </c>
      <c r="D159" s="22" t="s">
        <v>9061</v>
      </c>
      <c r="E159" s="37" t="s">
        <v>2979</v>
      </c>
      <c r="F159" s="23">
        <v>-1.3335954000000001</v>
      </c>
      <c r="G159" s="23">
        <v>-1.3137981000000001</v>
      </c>
      <c r="H159" s="23">
        <v>-1.9797300000000018E-2</v>
      </c>
      <c r="I159" s="10"/>
      <c r="J159" s="10"/>
      <c r="K159" s="10"/>
      <c r="L159" s="10"/>
      <c r="M159" s="10"/>
    </row>
    <row r="160" spans="1:13" ht="34.5" customHeight="1" x14ac:dyDescent="0.3">
      <c r="A160" s="31" t="s">
        <v>546</v>
      </c>
      <c r="B160" s="32" t="s">
        <v>547</v>
      </c>
      <c r="C160" s="32" t="s">
        <v>1566</v>
      </c>
      <c r="D160" s="31" t="s">
        <v>1547</v>
      </c>
      <c r="E160" s="48" t="s">
        <v>1565</v>
      </c>
      <c r="F160" s="33">
        <v>-1.3269603999999999</v>
      </c>
      <c r="G160" s="33">
        <v>1.3657956</v>
      </c>
      <c r="H160" s="33">
        <f>F160-G160</f>
        <v>-2.6927560000000001</v>
      </c>
      <c r="I160" s="10"/>
      <c r="J160" s="10"/>
      <c r="K160" s="10"/>
      <c r="L160" s="10"/>
      <c r="M160" s="10"/>
    </row>
    <row r="161" spans="1:13" ht="34.5" customHeight="1" x14ac:dyDescent="0.3">
      <c r="A161" s="20" t="s">
        <v>544</v>
      </c>
      <c r="B161" s="21" t="s">
        <v>545</v>
      </c>
      <c r="C161" s="20" t="s">
        <v>4342</v>
      </c>
      <c r="D161" s="22" t="s">
        <v>9174</v>
      </c>
      <c r="E161" s="37" t="s">
        <v>877</v>
      </c>
      <c r="F161" s="23">
        <v>-1.3238627999999999</v>
      </c>
      <c r="G161" s="23">
        <v>-1.4366686</v>
      </c>
      <c r="H161" s="23">
        <v>0.11280580000000007</v>
      </c>
      <c r="I161" s="10"/>
      <c r="J161" s="10"/>
      <c r="K161" s="10"/>
      <c r="L161" s="10"/>
      <c r="M161" s="10"/>
    </row>
    <row r="162" spans="1:13" ht="34.5" customHeight="1" x14ac:dyDescent="0.3">
      <c r="A162" s="20" t="s">
        <v>546</v>
      </c>
      <c r="B162" s="21" t="s">
        <v>547</v>
      </c>
      <c r="C162" s="20" t="s">
        <v>4394</v>
      </c>
      <c r="D162" s="22" t="s">
        <v>9204</v>
      </c>
      <c r="E162" s="37" t="s">
        <v>4395</v>
      </c>
      <c r="F162" s="23">
        <v>-1.3202423999999999</v>
      </c>
      <c r="G162" s="23">
        <v>-1.2409983</v>
      </c>
      <c r="H162" s="23">
        <v>-7.9244099999999928E-2</v>
      </c>
      <c r="I162" s="10"/>
      <c r="J162" s="10"/>
      <c r="K162" s="10"/>
      <c r="L162" s="10"/>
      <c r="M162" s="10"/>
    </row>
    <row r="163" spans="1:13" ht="34.5" customHeight="1" x14ac:dyDescent="0.3">
      <c r="A163" s="20" t="s">
        <v>544</v>
      </c>
      <c r="B163" s="21" t="s">
        <v>545</v>
      </c>
      <c r="C163" s="20" t="s">
        <v>4343</v>
      </c>
      <c r="D163" s="22" t="s">
        <v>9175</v>
      </c>
      <c r="E163" s="37" t="s">
        <v>877</v>
      </c>
      <c r="F163" s="23">
        <v>-1.3198006</v>
      </c>
      <c r="G163" s="23">
        <v>-1.4888474</v>
      </c>
      <c r="H163" s="23">
        <v>0.16904680000000005</v>
      </c>
      <c r="I163" s="10"/>
      <c r="J163" s="10"/>
      <c r="K163" s="10"/>
      <c r="L163" s="10"/>
      <c r="M163" s="10"/>
    </row>
    <row r="164" spans="1:13" ht="34.5" customHeight="1" x14ac:dyDescent="0.3">
      <c r="A164" s="20" t="s">
        <v>544</v>
      </c>
      <c r="B164" s="21" t="s">
        <v>545</v>
      </c>
      <c r="C164" s="20" t="s">
        <v>4344</v>
      </c>
      <c r="D164" s="22" t="s">
        <v>9176</v>
      </c>
      <c r="E164" s="37" t="s">
        <v>877</v>
      </c>
      <c r="F164" s="23">
        <v>-1.3153185000000001</v>
      </c>
      <c r="G164" s="23">
        <v>-1.5538683</v>
      </c>
      <c r="H164" s="23">
        <v>0.23854979999999992</v>
      </c>
      <c r="I164" s="10"/>
      <c r="J164" s="10"/>
      <c r="K164" s="10"/>
      <c r="L164" s="10"/>
      <c r="M164" s="10"/>
    </row>
    <row r="165" spans="1:13" ht="34.5" customHeight="1" x14ac:dyDescent="0.3">
      <c r="A165" s="31" t="s">
        <v>546</v>
      </c>
      <c r="B165" s="32" t="s">
        <v>547</v>
      </c>
      <c r="C165" s="31" t="s">
        <v>1561</v>
      </c>
      <c r="D165" s="31" t="s">
        <v>1356</v>
      </c>
      <c r="E165" s="48" t="s">
        <v>1559</v>
      </c>
      <c r="F165" s="33">
        <v>-1.3151788</v>
      </c>
      <c r="G165" s="33">
        <v>-2.6129962999999998</v>
      </c>
      <c r="H165" s="33">
        <f>F165-G165</f>
        <v>1.2978174999999998</v>
      </c>
      <c r="I165" s="10"/>
      <c r="J165" s="10"/>
      <c r="K165" s="10"/>
      <c r="L165" s="10"/>
      <c r="M165" s="10"/>
    </row>
    <row r="166" spans="1:13" ht="34.5" customHeight="1" x14ac:dyDescent="0.3">
      <c r="A166" s="31" t="s">
        <v>191</v>
      </c>
      <c r="B166" s="32" t="s">
        <v>192</v>
      </c>
      <c r="C166" s="31" t="s">
        <v>1456</v>
      </c>
      <c r="D166" s="31" t="s">
        <v>1495</v>
      </c>
      <c r="E166" s="48" t="s">
        <v>1706</v>
      </c>
      <c r="F166" s="33">
        <v>-1.3099807999999999</v>
      </c>
      <c r="G166" s="33">
        <v>-2.2335276999999998</v>
      </c>
      <c r="H166" s="33">
        <f>F166-G166</f>
        <v>0.92354689999999984</v>
      </c>
      <c r="I166" s="10"/>
      <c r="J166" s="10"/>
      <c r="K166" s="10"/>
      <c r="L166" s="10"/>
      <c r="M166" s="10"/>
    </row>
    <row r="167" spans="1:13" ht="34.5" customHeight="1" x14ac:dyDescent="0.3">
      <c r="A167" s="31" t="s">
        <v>408</v>
      </c>
      <c r="B167" s="32" t="s">
        <v>409</v>
      </c>
      <c r="C167" s="31" t="s">
        <v>1603</v>
      </c>
      <c r="D167" s="31" t="s">
        <v>1068</v>
      </c>
      <c r="E167" s="48" t="s">
        <v>1067</v>
      </c>
      <c r="F167" s="33">
        <v>-1.3054706</v>
      </c>
      <c r="G167" s="33">
        <v>-2.2713844999999999</v>
      </c>
      <c r="H167" s="33">
        <f>F167-G167</f>
        <v>0.96591389999999988</v>
      </c>
      <c r="I167" s="10"/>
      <c r="J167" s="10"/>
      <c r="K167" s="10"/>
      <c r="L167" s="10"/>
      <c r="M167" s="10"/>
    </row>
    <row r="168" spans="1:13" ht="34.5" customHeight="1" x14ac:dyDescent="0.3">
      <c r="A168" s="20" t="s">
        <v>544</v>
      </c>
      <c r="B168" s="21" t="s">
        <v>545</v>
      </c>
      <c r="C168" s="20" t="s">
        <v>4323</v>
      </c>
      <c r="D168" s="22" t="s">
        <v>9159</v>
      </c>
      <c r="E168" s="37" t="s">
        <v>877</v>
      </c>
      <c r="F168" s="23">
        <v>-1.302783</v>
      </c>
      <c r="G168" s="23">
        <v>-1.1031778999999999</v>
      </c>
      <c r="H168" s="23">
        <v>-0.19960510000000009</v>
      </c>
      <c r="I168" s="10"/>
      <c r="J168" s="10"/>
      <c r="K168" s="10"/>
      <c r="L168" s="10"/>
      <c r="M168" s="10"/>
    </row>
    <row r="169" spans="1:13" ht="34.5" customHeight="1" x14ac:dyDescent="0.3">
      <c r="A169" s="31" t="s">
        <v>237</v>
      </c>
      <c r="B169" s="32" t="s">
        <v>238</v>
      </c>
      <c r="C169" s="31" t="s">
        <v>942</v>
      </c>
      <c r="D169" s="31" t="s">
        <v>944</v>
      </c>
      <c r="E169" s="48" t="s">
        <v>943</v>
      </c>
      <c r="F169" s="33">
        <v>-1.2990731</v>
      </c>
      <c r="G169" s="33">
        <v>-2.2234265999999998</v>
      </c>
      <c r="H169" s="33">
        <f>F169-G169</f>
        <v>0.92435349999999983</v>
      </c>
      <c r="I169" s="10"/>
      <c r="J169" s="10"/>
      <c r="K169" s="10"/>
      <c r="L169" s="10"/>
      <c r="M169" s="10"/>
    </row>
    <row r="170" spans="1:13" ht="34.5" customHeight="1" x14ac:dyDescent="0.3">
      <c r="A170" s="20" t="s">
        <v>288</v>
      </c>
      <c r="B170" s="21" t="s">
        <v>289</v>
      </c>
      <c r="C170" s="20" t="s">
        <v>4057</v>
      </c>
      <c r="D170" s="22" t="s">
        <v>9020</v>
      </c>
      <c r="E170" s="37" t="s">
        <v>4058</v>
      </c>
      <c r="F170" s="23">
        <v>-1.2965114</v>
      </c>
      <c r="G170" s="23">
        <v>-1.0813918</v>
      </c>
      <c r="H170" s="23">
        <v>-0.21511959999999997</v>
      </c>
      <c r="I170" s="10"/>
      <c r="J170" s="10"/>
      <c r="K170" s="10"/>
      <c r="L170" s="10"/>
      <c r="M170" s="10"/>
    </row>
    <row r="171" spans="1:13" ht="34.5" customHeight="1" x14ac:dyDescent="0.3">
      <c r="A171" s="31" t="s">
        <v>548</v>
      </c>
      <c r="B171" s="32" t="s">
        <v>549</v>
      </c>
      <c r="C171" s="31" t="s">
        <v>1457</v>
      </c>
      <c r="D171" s="31" t="s">
        <v>1012</v>
      </c>
      <c r="E171" s="48" t="s">
        <v>1719</v>
      </c>
      <c r="F171" s="33">
        <v>-1.2953460000000001</v>
      </c>
      <c r="G171" s="33">
        <v>-2.177915</v>
      </c>
      <c r="H171" s="33">
        <f>F171-G171</f>
        <v>0.88256899999999994</v>
      </c>
      <c r="I171" s="10"/>
      <c r="J171" s="10"/>
      <c r="K171" s="10"/>
      <c r="L171" s="10"/>
      <c r="M171" s="10"/>
    </row>
    <row r="172" spans="1:13" ht="34.5" customHeight="1" x14ac:dyDescent="0.3">
      <c r="A172" s="20" t="s">
        <v>546</v>
      </c>
      <c r="B172" s="21" t="s">
        <v>547</v>
      </c>
      <c r="C172" s="20" t="s">
        <v>4388</v>
      </c>
      <c r="D172" s="22" t="s">
        <v>9203</v>
      </c>
      <c r="E172" s="37" t="s">
        <v>4389</v>
      </c>
      <c r="F172" s="23">
        <v>-1.2951868</v>
      </c>
      <c r="G172" s="23">
        <v>-1.1459098999999999</v>
      </c>
      <c r="H172" s="23">
        <v>-0.14927690000000005</v>
      </c>
      <c r="I172" s="10"/>
      <c r="J172" s="10"/>
      <c r="K172" s="10"/>
      <c r="L172" s="10"/>
      <c r="M172" s="10"/>
    </row>
    <row r="173" spans="1:13" ht="34.5" customHeight="1" x14ac:dyDescent="0.3">
      <c r="A173" s="20" t="s">
        <v>544</v>
      </c>
      <c r="B173" s="21" t="s">
        <v>545</v>
      </c>
      <c r="C173" s="20" t="s">
        <v>4340</v>
      </c>
      <c r="D173" s="22" t="s">
        <v>9172</v>
      </c>
      <c r="E173" s="37" t="s">
        <v>877</v>
      </c>
      <c r="F173" s="23">
        <v>-1.2923188999999999</v>
      </c>
      <c r="G173" s="23">
        <v>-1.3963281000000001</v>
      </c>
      <c r="H173" s="23">
        <v>0.10400920000000013</v>
      </c>
      <c r="I173" s="10"/>
      <c r="J173" s="10"/>
      <c r="K173" s="10"/>
      <c r="L173" s="10"/>
      <c r="M173" s="10"/>
    </row>
    <row r="174" spans="1:13" ht="34.5" customHeight="1" x14ac:dyDescent="0.3">
      <c r="A174" s="20" t="s">
        <v>548</v>
      </c>
      <c r="B174" s="21" t="s">
        <v>549</v>
      </c>
      <c r="C174" s="20" t="s">
        <v>4239</v>
      </c>
      <c r="D174" s="22" t="s">
        <v>9104</v>
      </c>
      <c r="E174" s="37" t="s">
        <v>2099</v>
      </c>
      <c r="F174" s="23">
        <v>-1.291347</v>
      </c>
      <c r="G174" s="23">
        <v>-1.0916055</v>
      </c>
      <c r="H174" s="23">
        <v>-0.19974150000000002</v>
      </c>
      <c r="I174" s="10"/>
      <c r="J174" s="10"/>
      <c r="K174" s="10"/>
      <c r="L174" s="10"/>
      <c r="M174" s="10"/>
    </row>
    <row r="175" spans="1:13" ht="34.5" customHeight="1" x14ac:dyDescent="0.3">
      <c r="A175" s="20" t="s">
        <v>129</v>
      </c>
      <c r="B175" s="21" t="s">
        <v>130</v>
      </c>
      <c r="C175" s="20" t="s">
        <v>3945</v>
      </c>
      <c r="D175" s="22" t="s">
        <v>8972</v>
      </c>
      <c r="E175" s="37" t="s">
        <v>3946</v>
      </c>
      <c r="F175" s="23">
        <v>-1.2901218000000001</v>
      </c>
      <c r="G175" s="23">
        <v>-1.4507483999999999</v>
      </c>
      <c r="H175" s="23">
        <v>0.16062659999999984</v>
      </c>
      <c r="I175" s="10"/>
      <c r="J175" s="10"/>
      <c r="K175" s="10"/>
      <c r="L175" s="10"/>
      <c r="M175" s="10"/>
    </row>
    <row r="176" spans="1:13" ht="34.5" customHeight="1" x14ac:dyDescent="0.3">
      <c r="A176" s="20" t="s">
        <v>490</v>
      </c>
      <c r="B176" s="21" t="s">
        <v>491</v>
      </c>
      <c r="C176" s="20" t="s">
        <v>4184</v>
      </c>
      <c r="D176" s="22" t="s">
        <v>9076</v>
      </c>
      <c r="E176" s="37" t="s">
        <v>4185</v>
      </c>
      <c r="F176" s="23">
        <v>-1.2864285</v>
      </c>
      <c r="G176" s="23">
        <v>-1.3218808</v>
      </c>
      <c r="H176" s="23">
        <v>3.5452299999999992E-2</v>
      </c>
      <c r="I176" s="10"/>
      <c r="J176" s="10"/>
      <c r="K176" s="10"/>
      <c r="L176" s="10"/>
      <c r="M176" s="10"/>
    </row>
    <row r="177" spans="1:13" ht="34.5" customHeight="1" x14ac:dyDescent="0.3">
      <c r="A177" s="20" t="s">
        <v>544</v>
      </c>
      <c r="B177" s="21" t="s">
        <v>545</v>
      </c>
      <c r="C177" s="20" t="s">
        <v>4350</v>
      </c>
      <c r="D177" s="22" t="s">
        <v>9181</v>
      </c>
      <c r="E177" s="37" t="s">
        <v>877</v>
      </c>
      <c r="F177" s="23">
        <v>-1.2862517</v>
      </c>
      <c r="G177" s="23">
        <v>-1.6224505</v>
      </c>
      <c r="H177" s="23">
        <v>0.33619880000000002</v>
      </c>
      <c r="I177" s="10"/>
      <c r="J177" s="10"/>
      <c r="K177" s="10"/>
      <c r="L177" s="10"/>
      <c r="M177" s="10"/>
    </row>
    <row r="178" spans="1:13" ht="34.5" customHeight="1" x14ac:dyDescent="0.3">
      <c r="A178" s="20" t="s">
        <v>520</v>
      </c>
      <c r="B178" s="21" t="s">
        <v>521</v>
      </c>
      <c r="C178" s="20" t="s">
        <v>4223</v>
      </c>
      <c r="D178" s="22" t="s">
        <v>9096</v>
      </c>
      <c r="E178" s="37" t="s">
        <v>4224</v>
      </c>
      <c r="F178" s="23">
        <v>-1.2854661000000001</v>
      </c>
      <c r="G178" s="23">
        <v>-1.1270716999999999</v>
      </c>
      <c r="H178" s="23">
        <v>-0.15839440000000016</v>
      </c>
      <c r="I178" s="10"/>
      <c r="J178" s="10"/>
      <c r="K178" s="10"/>
      <c r="L178" s="10"/>
      <c r="M178" s="10"/>
    </row>
    <row r="179" spans="1:13" ht="34.5" customHeight="1" x14ac:dyDescent="0.3">
      <c r="A179" s="20" t="s">
        <v>544</v>
      </c>
      <c r="B179" s="21" t="s">
        <v>545</v>
      </c>
      <c r="C179" s="20" t="s">
        <v>4325</v>
      </c>
      <c r="D179" s="22" t="s">
        <v>8535</v>
      </c>
      <c r="E179" s="37" t="s">
        <v>877</v>
      </c>
      <c r="F179" s="23">
        <v>-1.281593</v>
      </c>
      <c r="G179" s="23">
        <v>-1.3785558</v>
      </c>
      <c r="H179" s="23">
        <v>9.6962800000000016E-2</v>
      </c>
      <c r="I179" s="10"/>
      <c r="J179" s="10"/>
      <c r="K179" s="10"/>
      <c r="L179" s="10"/>
      <c r="M179" s="10"/>
    </row>
    <row r="180" spans="1:13" ht="34.5" customHeight="1" x14ac:dyDescent="0.3">
      <c r="A180" s="20" t="s">
        <v>546</v>
      </c>
      <c r="B180" s="21" t="s">
        <v>547</v>
      </c>
      <c r="C180" s="20" t="s">
        <v>4402</v>
      </c>
      <c r="D180" s="22" t="s">
        <v>9207</v>
      </c>
      <c r="E180" s="37" t="s">
        <v>4403</v>
      </c>
      <c r="F180" s="23">
        <v>-1.2809276999999999</v>
      </c>
      <c r="G180" s="23">
        <v>-1.4210261</v>
      </c>
      <c r="H180" s="23">
        <v>0.14009840000000007</v>
      </c>
      <c r="I180" s="10"/>
      <c r="J180" s="10"/>
      <c r="K180" s="10"/>
      <c r="L180" s="10"/>
      <c r="M180" s="10"/>
    </row>
    <row r="181" spans="1:13" ht="34.5" customHeight="1" x14ac:dyDescent="0.3">
      <c r="A181" s="20" t="s">
        <v>87</v>
      </c>
      <c r="B181" s="21" t="s">
        <v>88</v>
      </c>
      <c r="C181" s="20" t="s">
        <v>1458</v>
      </c>
      <c r="D181" s="22"/>
      <c r="E181" s="37" t="s">
        <v>3914</v>
      </c>
      <c r="F181" s="23">
        <v>-1.2804017999999999</v>
      </c>
      <c r="G181" s="23">
        <v>-1.6252446</v>
      </c>
      <c r="H181" s="23">
        <v>0.34484280000000012</v>
      </c>
      <c r="I181" s="10"/>
      <c r="J181" s="10"/>
      <c r="K181" s="10"/>
      <c r="L181" s="10"/>
      <c r="M181" s="10"/>
    </row>
    <row r="182" spans="1:13" ht="34.5" customHeight="1" x14ac:dyDescent="0.3">
      <c r="A182" s="20" t="s">
        <v>546</v>
      </c>
      <c r="B182" s="21" t="s">
        <v>547</v>
      </c>
      <c r="C182" s="20" t="s">
        <v>1551</v>
      </c>
      <c r="D182" s="22" t="s">
        <v>1540</v>
      </c>
      <c r="E182" s="37" t="s">
        <v>4399</v>
      </c>
      <c r="F182" s="23">
        <v>-1.279172</v>
      </c>
      <c r="G182" s="23">
        <v>-1.3048948</v>
      </c>
      <c r="H182" s="23">
        <v>2.5722800000000046E-2</v>
      </c>
      <c r="I182" s="10"/>
      <c r="J182" s="10"/>
      <c r="K182" s="10"/>
      <c r="L182" s="10"/>
      <c r="M182" s="10"/>
    </row>
    <row r="183" spans="1:13" ht="34.5" customHeight="1" x14ac:dyDescent="0.3">
      <c r="A183" s="20" t="s">
        <v>474</v>
      </c>
      <c r="B183" s="21" t="s">
        <v>475</v>
      </c>
      <c r="C183" s="20" t="s">
        <v>4178</v>
      </c>
      <c r="D183" s="22" t="s">
        <v>9073</v>
      </c>
      <c r="E183" s="37" t="s">
        <v>4179</v>
      </c>
      <c r="F183" s="23">
        <v>-1.2753673999999999</v>
      </c>
      <c r="G183" s="23">
        <v>-1.5018792000000001</v>
      </c>
      <c r="H183" s="23">
        <v>0.22651180000000015</v>
      </c>
      <c r="I183" s="10"/>
      <c r="J183" s="10"/>
      <c r="K183" s="10"/>
      <c r="L183" s="10"/>
      <c r="M183" s="10"/>
    </row>
    <row r="184" spans="1:13" ht="34.5" customHeight="1" x14ac:dyDescent="0.3">
      <c r="A184" s="20" t="s">
        <v>548</v>
      </c>
      <c r="B184" s="21" t="s">
        <v>549</v>
      </c>
      <c r="C184" s="20" t="s">
        <v>4262</v>
      </c>
      <c r="D184" s="22" t="s">
        <v>9112</v>
      </c>
      <c r="E184" s="37" t="s">
        <v>4263</v>
      </c>
      <c r="F184" s="23">
        <v>-1.2747853</v>
      </c>
      <c r="G184" s="23">
        <v>-1.7306025</v>
      </c>
      <c r="H184" s="23">
        <v>0.45581720000000003</v>
      </c>
      <c r="I184" s="10"/>
      <c r="J184" s="10"/>
      <c r="K184" s="10"/>
      <c r="L184" s="10"/>
      <c r="M184" s="10"/>
    </row>
    <row r="185" spans="1:13" ht="34.5" customHeight="1" x14ac:dyDescent="0.3">
      <c r="A185" s="20" t="s">
        <v>386</v>
      </c>
      <c r="B185" s="21" t="s">
        <v>387</v>
      </c>
      <c r="C185" s="20" t="s">
        <v>4068</v>
      </c>
      <c r="D185" s="22" t="s">
        <v>9025</v>
      </c>
      <c r="E185" s="37" t="s">
        <v>4069</v>
      </c>
      <c r="F185" s="23">
        <v>-1.274351</v>
      </c>
      <c r="G185" s="23">
        <v>-1.2247378</v>
      </c>
      <c r="H185" s="23">
        <v>-4.9613200000000024E-2</v>
      </c>
      <c r="I185" s="10"/>
      <c r="J185" s="10"/>
      <c r="K185" s="10"/>
      <c r="L185" s="10"/>
      <c r="M185" s="10"/>
    </row>
    <row r="186" spans="1:13" ht="34.5" customHeight="1" x14ac:dyDescent="0.3">
      <c r="A186" s="20" t="s">
        <v>548</v>
      </c>
      <c r="B186" s="21" t="s">
        <v>549</v>
      </c>
      <c r="C186" s="20" t="s">
        <v>4251</v>
      </c>
      <c r="D186" s="22" t="s">
        <v>9107</v>
      </c>
      <c r="E186" s="37" t="s">
        <v>4250</v>
      </c>
      <c r="F186" s="23">
        <v>-1.2739320000000001</v>
      </c>
      <c r="G186" s="23">
        <v>-1.3080323</v>
      </c>
      <c r="H186" s="23">
        <v>3.4100299999999972E-2</v>
      </c>
      <c r="I186" s="10"/>
      <c r="J186" s="10"/>
      <c r="K186" s="10"/>
      <c r="L186" s="10"/>
      <c r="M186" s="10"/>
    </row>
    <row r="187" spans="1:13" ht="34.5" customHeight="1" x14ac:dyDescent="0.3">
      <c r="A187" s="20" t="s">
        <v>502</v>
      </c>
      <c r="B187" s="21" t="s">
        <v>503</v>
      </c>
      <c r="C187" s="20" t="s">
        <v>4205</v>
      </c>
      <c r="D187" s="22" t="s">
        <v>9088</v>
      </c>
      <c r="E187" s="37" t="s">
        <v>4206</v>
      </c>
      <c r="F187" s="23">
        <v>-1.2578015</v>
      </c>
      <c r="G187" s="23">
        <v>-1.4287802999999999</v>
      </c>
      <c r="H187" s="23">
        <v>0.17097879999999988</v>
      </c>
      <c r="I187" s="10"/>
      <c r="J187" s="10"/>
      <c r="K187" s="10"/>
      <c r="L187" s="10"/>
      <c r="M187" s="10"/>
    </row>
    <row r="188" spans="1:13" ht="34.5" customHeight="1" x14ac:dyDescent="0.3">
      <c r="A188" s="31" t="s">
        <v>502</v>
      </c>
      <c r="B188" s="32" t="s">
        <v>503</v>
      </c>
      <c r="C188" s="31" t="s">
        <v>978</v>
      </c>
      <c r="D188" s="31" t="s">
        <v>979</v>
      </c>
      <c r="E188" s="48" t="s">
        <v>1717</v>
      </c>
      <c r="F188" s="33">
        <v>-1.2568177</v>
      </c>
      <c r="G188" s="33">
        <v>-2.0101510999999999</v>
      </c>
      <c r="H188" s="33">
        <f>F188-G188</f>
        <v>0.75333339999999982</v>
      </c>
      <c r="I188" s="10"/>
      <c r="J188" s="10"/>
      <c r="K188" s="10"/>
      <c r="L188" s="10"/>
      <c r="M188" s="10"/>
    </row>
    <row r="189" spans="1:13" ht="34.5" customHeight="1" x14ac:dyDescent="0.3">
      <c r="A189" s="20" t="s">
        <v>544</v>
      </c>
      <c r="B189" s="21" t="s">
        <v>545</v>
      </c>
      <c r="C189" s="20" t="s">
        <v>4320</v>
      </c>
      <c r="D189" s="22" t="s">
        <v>9167</v>
      </c>
      <c r="E189" s="37" t="s">
        <v>4321</v>
      </c>
      <c r="F189" s="23">
        <v>-1.2457094</v>
      </c>
      <c r="G189" s="23">
        <v>-1.2308576</v>
      </c>
      <c r="H189" s="23">
        <v>-1.4851799999999971E-2</v>
      </c>
      <c r="I189" s="10"/>
      <c r="J189" s="10"/>
      <c r="K189" s="10"/>
      <c r="L189" s="10"/>
      <c r="M189" s="10"/>
    </row>
    <row r="190" spans="1:13" ht="34.5" customHeight="1" x14ac:dyDescent="0.3">
      <c r="A190" s="20" t="s">
        <v>546</v>
      </c>
      <c r="B190" s="21" t="s">
        <v>547</v>
      </c>
      <c r="C190" s="20" t="s">
        <v>4390</v>
      </c>
      <c r="D190" s="22" t="s">
        <v>8051</v>
      </c>
      <c r="E190" s="37" t="s">
        <v>4391</v>
      </c>
      <c r="F190" s="23">
        <v>-1.241296</v>
      </c>
      <c r="G190" s="23">
        <v>-1.1888262999999999</v>
      </c>
      <c r="H190" s="23">
        <v>-5.2469700000000064E-2</v>
      </c>
      <c r="I190" s="10"/>
      <c r="J190" s="10"/>
      <c r="K190" s="10"/>
      <c r="L190" s="10"/>
      <c r="M190" s="10"/>
    </row>
    <row r="191" spans="1:13" ht="34.5" customHeight="1" x14ac:dyDescent="0.3">
      <c r="A191" s="20" t="s">
        <v>404</v>
      </c>
      <c r="B191" s="21" t="s">
        <v>405</v>
      </c>
      <c r="C191" s="20" t="s">
        <v>4137</v>
      </c>
      <c r="D191" s="22" t="s">
        <v>9052</v>
      </c>
      <c r="E191" s="37" t="s">
        <v>4138</v>
      </c>
      <c r="F191" s="23">
        <v>-1.2386653000000001</v>
      </c>
      <c r="G191" s="23">
        <v>-1.2851151999999999</v>
      </c>
      <c r="H191" s="23">
        <v>4.6449899999999822E-2</v>
      </c>
      <c r="I191" s="10"/>
      <c r="J191" s="10"/>
      <c r="K191" s="10"/>
      <c r="L191" s="10"/>
      <c r="M191" s="10"/>
    </row>
    <row r="192" spans="1:13" ht="34.5" customHeight="1" x14ac:dyDescent="0.3">
      <c r="A192" s="20" t="s">
        <v>546</v>
      </c>
      <c r="B192" s="21" t="s">
        <v>547</v>
      </c>
      <c r="C192" s="20" t="s">
        <v>4157</v>
      </c>
      <c r="D192" s="22" t="s">
        <v>9206</v>
      </c>
      <c r="E192" s="37" t="s">
        <v>4398</v>
      </c>
      <c r="F192" s="23">
        <v>-1.2380021999999999</v>
      </c>
      <c r="G192" s="23">
        <v>-1.2822279000000001</v>
      </c>
      <c r="H192" s="23">
        <v>4.4225700000000145E-2</v>
      </c>
      <c r="I192" s="10"/>
      <c r="J192" s="10"/>
      <c r="K192" s="10"/>
      <c r="L192" s="10"/>
      <c r="M192" s="10"/>
    </row>
    <row r="193" spans="1:13" ht="34.5" customHeight="1" x14ac:dyDescent="0.3">
      <c r="A193" s="20" t="s">
        <v>344</v>
      </c>
      <c r="B193" s="21" t="s">
        <v>345</v>
      </c>
      <c r="C193" s="20" t="s">
        <v>4107</v>
      </c>
      <c r="D193" s="22" t="s">
        <v>9039</v>
      </c>
      <c r="E193" s="37" t="s">
        <v>4108</v>
      </c>
      <c r="F193" s="23">
        <v>-1.2367375</v>
      </c>
      <c r="G193" s="23">
        <v>-1.1454930999999999</v>
      </c>
      <c r="H193" s="23">
        <v>-9.1244400000000114E-2</v>
      </c>
      <c r="I193" s="10"/>
      <c r="J193" s="10"/>
      <c r="K193" s="10"/>
      <c r="L193" s="10"/>
      <c r="M193" s="10"/>
    </row>
    <row r="194" spans="1:13" ht="34.5" customHeight="1" x14ac:dyDescent="0.3">
      <c r="A194" s="20" t="s">
        <v>344</v>
      </c>
      <c r="B194" s="21" t="s">
        <v>345</v>
      </c>
      <c r="C194" s="20" t="s">
        <v>4105</v>
      </c>
      <c r="D194" s="22" t="s">
        <v>9038</v>
      </c>
      <c r="E194" s="37" t="s">
        <v>4106</v>
      </c>
      <c r="F194" s="23">
        <v>-1.2363318000000001</v>
      </c>
      <c r="G194" s="23">
        <v>-1.134887</v>
      </c>
      <c r="H194" s="23">
        <v>-0.10144480000000011</v>
      </c>
      <c r="I194" s="10"/>
      <c r="J194" s="10"/>
      <c r="K194" s="10"/>
      <c r="L194" s="10"/>
      <c r="M194" s="10"/>
    </row>
    <row r="195" spans="1:13" ht="34.5" customHeight="1" x14ac:dyDescent="0.3">
      <c r="A195" s="20" t="s">
        <v>350</v>
      </c>
      <c r="B195" s="21" t="s">
        <v>351</v>
      </c>
      <c r="C195" s="20" t="s">
        <v>4086</v>
      </c>
      <c r="D195" s="22" t="s">
        <v>8255</v>
      </c>
      <c r="E195" s="37" t="s">
        <v>4087</v>
      </c>
      <c r="F195" s="23">
        <v>-1.2340145</v>
      </c>
      <c r="G195" s="23">
        <v>-1.2011278000000001</v>
      </c>
      <c r="H195" s="23">
        <v>-3.2886699999999935E-2</v>
      </c>
      <c r="I195" s="10"/>
      <c r="J195" s="10"/>
      <c r="K195" s="10"/>
      <c r="L195" s="10"/>
      <c r="M195" s="10"/>
    </row>
    <row r="196" spans="1:13" ht="34.5" customHeight="1" x14ac:dyDescent="0.3">
      <c r="A196" s="31" t="s">
        <v>262</v>
      </c>
      <c r="B196" s="32" t="s">
        <v>263</v>
      </c>
      <c r="C196" s="31" t="s">
        <v>1079</v>
      </c>
      <c r="D196" s="31" t="s">
        <v>1081</v>
      </c>
      <c r="E196" s="48" t="s">
        <v>1080</v>
      </c>
      <c r="F196" s="33">
        <v>-1.2329654000000001</v>
      </c>
      <c r="G196" s="33">
        <v>-1.7927276999999999</v>
      </c>
      <c r="H196" s="33">
        <f>F196-G196</f>
        <v>0.55976229999999982</v>
      </c>
      <c r="I196" s="10"/>
      <c r="J196" s="10"/>
      <c r="K196" s="10"/>
      <c r="L196" s="10"/>
      <c r="M196" s="10"/>
    </row>
    <row r="197" spans="1:13" ht="34.5" customHeight="1" x14ac:dyDescent="0.3">
      <c r="A197" s="20" t="s">
        <v>544</v>
      </c>
      <c r="B197" s="21" t="s">
        <v>545</v>
      </c>
      <c r="C197" s="20" t="s">
        <v>4330</v>
      </c>
      <c r="D197" s="22" t="s">
        <v>9165</v>
      </c>
      <c r="E197" s="37" t="s">
        <v>877</v>
      </c>
      <c r="F197" s="23">
        <v>-1.2298089000000001</v>
      </c>
      <c r="G197" s="23">
        <v>-1.2191719999999999</v>
      </c>
      <c r="H197" s="23">
        <v>-1.0636900000000171E-2</v>
      </c>
      <c r="I197" s="10"/>
      <c r="J197" s="10"/>
      <c r="K197" s="10"/>
      <c r="L197" s="10"/>
      <c r="M197" s="10"/>
    </row>
    <row r="198" spans="1:13" ht="34.5" customHeight="1" x14ac:dyDescent="0.3">
      <c r="A198" s="20" t="s">
        <v>548</v>
      </c>
      <c r="B198" s="21" t="s">
        <v>549</v>
      </c>
      <c r="C198" s="20" t="s">
        <v>4259</v>
      </c>
      <c r="D198" s="22" t="s">
        <v>8429</v>
      </c>
      <c r="E198" s="37" t="s">
        <v>4261</v>
      </c>
      <c r="F198" s="23">
        <v>-1.2294852999999999</v>
      </c>
      <c r="G198" s="23">
        <v>-1.5789976999999999</v>
      </c>
      <c r="H198" s="23">
        <v>0.34951240000000006</v>
      </c>
      <c r="I198" s="10"/>
      <c r="J198" s="10"/>
      <c r="K198" s="10"/>
      <c r="L198" s="10"/>
      <c r="M198" s="10"/>
    </row>
    <row r="199" spans="1:13" ht="34.5" customHeight="1" x14ac:dyDescent="0.3">
      <c r="A199" s="20" t="s">
        <v>544</v>
      </c>
      <c r="B199" s="21" t="s">
        <v>545</v>
      </c>
      <c r="C199" s="20" t="s">
        <v>4325</v>
      </c>
      <c r="D199" s="22" t="s">
        <v>8535</v>
      </c>
      <c r="E199" s="37" t="s">
        <v>877</v>
      </c>
      <c r="F199" s="23">
        <v>-1.2290186999999999</v>
      </c>
      <c r="G199" s="23">
        <v>-1.1377368999999999</v>
      </c>
      <c r="H199" s="23">
        <v>-9.1281799999999969E-2</v>
      </c>
      <c r="I199" s="10"/>
      <c r="J199" s="10"/>
      <c r="K199" s="10"/>
      <c r="L199" s="10"/>
      <c r="M199" s="10"/>
    </row>
    <row r="200" spans="1:13" ht="34.5" customHeight="1" x14ac:dyDescent="0.3">
      <c r="A200" s="31" t="s">
        <v>211</v>
      </c>
      <c r="B200" s="32" t="s">
        <v>212</v>
      </c>
      <c r="C200" s="31" t="s">
        <v>967</v>
      </c>
      <c r="D200" s="31" t="s">
        <v>969</v>
      </c>
      <c r="E200" s="48" t="s">
        <v>968</v>
      </c>
      <c r="F200" s="33">
        <v>-1.2276723</v>
      </c>
      <c r="G200" s="33">
        <v>-2.0353474999999999</v>
      </c>
      <c r="H200" s="33">
        <f>F200-G200</f>
        <v>0.80767519999999982</v>
      </c>
      <c r="I200" s="10"/>
      <c r="J200" s="10"/>
      <c r="K200" s="10"/>
      <c r="L200" s="10"/>
      <c r="M200" s="10"/>
    </row>
    <row r="201" spans="1:13" ht="34.5" customHeight="1" x14ac:dyDescent="0.3">
      <c r="A201" s="20" t="s">
        <v>284</v>
      </c>
      <c r="B201" s="21" t="s">
        <v>285</v>
      </c>
      <c r="C201" s="20" t="s">
        <v>956</v>
      </c>
      <c r="D201" s="22" t="s">
        <v>9012</v>
      </c>
      <c r="E201" s="37" t="s">
        <v>1250</v>
      </c>
      <c r="F201" s="23">
        <v>-1.2271487000000001</v>
      </c>
      <c r="G201" s="23">
        <v>-1.3234174999999999</v>
      </c>
      <c r="H201" s="23">
        <v>9.6268799999999821E-2</v>
      </c>
      <c r="I201" s="10"/>
      <c r="J201" s="10"/>
      <c r="K201" s="10"/>
      <c r="L201" s="10"/>
      <c r="M201" s="10"/>
    </row>
    <row r="202" spans="1:13" ht="34.5" customHeight="1" x14ac:dyDescent="0.3">
      <c r="A202" s="31" t="s">
        <v>129</v>
      </c>
      <c r="B202" s="32" t="s">
        <v>130</v>
      </c>
      <c r="C202" s="31" t="s">
        <v>1463</v>
      </c>
      <c r="D202" s="31" t="s">
        <v>1485</v>
      </c>
      <c r="E202" s="48" t="s">
        <v>1486</v>
      </c>
      <c r="F202" s="33">
        <v>-1.2266870999999999</v>
      </c>
      <c r="G202" s="33">
        <v>-1.5689778000000001</v>
      </c>
      <c r="H202" s="33">
        <f>F202-G202</f>
        <v>0.34229070000000017</v>
      </c>
      <c r="I202" s="10"/>
      <c r="J202" s="10"/>
      <c r="K202" s="10"/>
      <c r="L202" s="10"/>
      <c r="M202" s="10"/>
    </row>
    <row r="203" spans="1:13" ht="34.5" customHeight="1" x14ac:dyDescent="0.3">
      <c r="A203" s="20" t="s">
        <v>544</v>
      </c>
      <c r="B203" s="21" t="s">
        <v>545</v>
      </c>
      <c r="C203" s="20" t="s">
        <v>4330</v>
      </c>
      <c r="D203" s="22" t="s">
        <v>9165</v>
      </c>
      <c r="E203" s="37" t="s">
        <v>877</v>
      </c>
      <c r="F203" s="23">
        <v>-1.2252883999999999</v>
      </c>
      <c r="G203" s="23">
        <v>-1.3838973000000001</v>
      </c>
      <c r="H203" s="23">
        <v>0.15860890000000016</v>
      </c>
      <c r="I203" s="10"/>
      <c r="J203" s="10"/>
      <c r="K203" s="10"/>
      <c r="L203" s="10"/>
      <c r="M203" s="10"/>
    </row>
    <row r="204" spans="1:13" ht="34.5" customHeight="1" x14ac:dyDescent="0.3">
      <c r="A204" s="20" t="s">
        <v>3</v>
      </c>
      <c r="B204" s="21" t="s">
        <v>4</v>
      </c>
      <c r="C204" s="20" t="s">
        <v>1477</v>
      </c>
      <c r="D204" s="22" t="s">
        <v>8948</v>
      </c>
      <c r="E204" s="51" t="s">
        <v>1476</v>
      </c>
      <c r="F204" s="23">
        <v>-1.2246885999999999</v>
      </c>
      <c r="G204" s="23">
        <v>-1.6871290000000001</v>
      </c>
      <c r="H204" s="23">
        <v>0.4624404000000002</v>
      </c>
      <c r="I204" s="10"/>
      <c r="J204" s="10"/>
      <c r="K204" s="10"/>
      <c r="L204" s="10"/>
      <c r="M204" s="10"/>
    </row>
    <row r="205" spans="1:13" ht="34.5" customHeight="1" x14ac:dyDescent="0.3">
      <c r="A205" s="20" t="s">
        <v>384</v>
      </c>
      <c r="B205" s="21" t="s">
        <v>385</v>
      </c>
      <c r="C205" s="20" t="s">
        <v>4097</v>
      </c>
      <c r="D205" s="22" t="s">
        <v>8268</v>
      </c>
      <c r="E205" s="37" t="s">
        <v>3470</v>
      </c>
      <c r="F205" s="23">
        <v>-1.2246413</v>
      </c>
      <c r="G205" s="23">
        <v>-1.3770655000000001</v>
      </c>
      <c r="H205" s="23">
        <v>0.15242420000000001</v>
      </c>
      <c r="I205" s="10"/>
      <c r="J205" s="10"/>
      <c r="K205" s="10"/>
      <c r="L205" s="10"/>
      <c r="M205" s="10"/>
    </row>
    <row r="206" spans="1:13" ht="34.5" customHeight="1" x14ac:dyDescent="0.3">
      <c r="A206" s="20" t="s">
        <v>506</v>
      </c>
      <c r="B206" s="21" t="s">
        <v>507</v>
      </c>
      <c r="C206" s="20" t="s">
        <v>3077</v>
      </c>
      <c r="D206" s="22" t="s">
        <v>7192</v>
      </c>
      <c r="E206" s="37" t="s">
        <v>3078</v>
      </c>
      <c r="F206" s="23">
        <v>-1.2190557</v>
      </c>
      <c r="G206" s="23">
        <v>-1.2843395</v>
      </c>
      <c r="H206" s="23">
        <v>6.5283800000000003E-2</v>
      </c>
      <c r="I206" s="10"/>
      <c r="J206" s="10"/>
      <c r="K206" s="10"/>
      <c r="L206" s="10"/>
      <c r="M206" s="10"/>
    </row>
    <row r="207" spans="1:13" ht="34.5" customHeight="1" x14ac:dyDescent="0.3">
      <c r="A207" s="31" t="s">
        <v>548</v>
      </c>
      <c r="B207" s="32" t="s">
        <v>549</v>
      </c>
      <c r="C207" s="31" t="s">
        <v>1537</v>
      </c>
      <c r="D207" s="31" t="s">
        <v>1536</v>
      </c>
      <c r="E207" s="48" t="s">
        <v>1718</v>
      </c>
      <c r="F207" s="33">
        <v>-1.2170049999999999</v>
      </c>
      <c r="G207" s="33">
        <v>-1.6493381</v>
      </c>
      <c r="H207" s="33">
        <f>F207-G207</f>
        <v>0.43233310000000014</v>
      </c>
      <c r="I207" s="10"/>
      <c r="J207" s="10"/>
      <c r="K207" s="10"/>
      <c r="L207" s="10"/>
      <c r="M207" s="10"/>
    </row>
    <row r="208" spans="1:13" ht="34.5" customHeight="1" x14ac:dyDescent="0.3">
      <c r="A208" s="31" t="s">
        <v>406</v>
      </c>
      <c r="B208" s="32" t="s">
        <v>407</v>
      </c>
      <c r="C208" s="31" t="s">
        <v>1097</v>
      </c>
      <c r="D208" s="31" t="s">
        <v>1099</v>
      </c>
      <c r="E208" s="48" t="s">
        <v>1098</v>
      </c>
      <c r="F208" s="33">
        <v>-1.2110114000000001</v>
      </c>
      <c r="G208" s="33">
        <v>1.2504573999999999</v>
      </c>
      <c r="H208" s="33">
        <f>F208-G208</f>
        <v>-2.4614688</v>
      </c>
      <c r="I208" s="10"/>
      <c r="J208" s="10"/>
      <c r="K208" s="10"/>
      <c r="L208" s="10"/>
      <c r="M208" s="10"/>
    </row>
    <row r="209" spans="1:13" ht="34.5" customHeight="1" x14ac:dyDescent="0.3">
      <c r="A209" s="20" t="s">
        <v>235</v>
      </c>
      <c r="B209" s="21" t="s">
        <v>236</v>
      </c>
      <c r="C209" s="20" t="s">
        <v>3992</v>
      </c>
      <c r="D209" s="22" t="s">
        <v>7003</v>
      </c>
      <c r="E209" s="37" t="s">
        <v>2732</v>
      </c>
      <c r="F209" s="23">
        <v>-1.2087588</v>
      </c>
      <c r="G209" s="23">
        <v>-1.0986670000000001</v>
      </c>
      <c r="H209" s="23">
        <v>-0.11009179999999996</v>
      </c>
      <c r="I209" s="10"/>
      <c r="J209" s="10"/>
      <c r="K209" s="10"/>
      <c r="L209" s="10"/>
      <c r="M209" s="10"/>
    </row>
    <row r="210" spans="1:13" ht="34.5" customHeight="1" x14ac:dyDescent="0.3">
      <c r="A210" s="20" t="s">
        <v>548</v>
      </c>
      <c r="B210" s="21" t="s">
        <v>549</v>
      </c>
      <c r="C210" s="20" t="s">
        <v>4259</v>
      </c>
      <c r="D210" s="22" t="s">
        <v>8429</v>
      </c>
      <c r="E210" s="37" t="s">
        <v>4260</v>
      </c>
      <c r="F210" s="23">
        <v>-1.2045846</v>
      </c>
      <c r="G210" s="23">
        <v>-1.4988090000000001</v>
      </c>
      <c r="H210" s="23">
        <v>0.29422440000000005</v>
      </c>
      <c r="I210" s="10"/>
      <c r="J210" s="10"/>
      <c r="K210" s="10"/>
      <c r="L210" s="10"/>
      <c r="M210" s="10"/>
    </row>
    <row r="211" spans="1:13" ht="34.5" customHeight="1" x14ac:dyDescent="0.3">
      <c r="A211" s="20" t="s">
        <v>400</v>
      </c>
      <c r="B211" s="21" t="s">
        <v>401</v>
      </c>
      <c r="C211" s="20" t="s">
        <v>4151</v>
      </c>
      <c r="D211" s="22" t="s">
        <v>9057</v>
      </c>
      <c r="E211" s="37" t="s">
        <v>1220</v>
      </c>
      <c r="F211" s="23">
        <v>-1.2031510999999999</v>
      </c>
      <c r="G211" s="23">
        <v>-1.290565</v>
      </c>
      <c r="H211" s="23">
        <v>8.7413900000000044E-2</v>
      </c>
      <c r="I211" s="10"/>
      <c r="J211" s="10"/>
      <c r="K211" s="10"/>
      <c r="L211" s="10"/>
      <c r="M211" s="10"/>
    </row>
    <row r="212" spans="1:13" ht="34.5" customHeight="1" x14ac:dyDescent="0.3">
      <c r="A212" s="20" t="s">
        <v>512</v>
      </c>
      <c r="B212" s="21" t="s">
        <v>513</v>
      </c>
      <c r="C212" s="20" t="s">
        <v>3097</v>
      </c>
      <c r="D212" s="22" t="s">
        <v>9094</v>
      </c>
      <c r="E212" s="37" t="s">
        <v>3098</v>
      </c>
      <c r="F212" s="23">
        <v>-1.2010063</v>
      </c>
      <c r="G212" s="23">
        <v>-1.0916207</v>
      </c>
      <c r="H212" s="23">
        <v>-0.10938559999999997</v>
      </c>
      <c r="I212" s="10"/>
      <c r="J212" s="10"/>
      <c r="K212" s="10"/>
      <c r="L212" s="10"/>
      <c r="M212" s="10"/>
    </row>
    <row r="213" spans="1:13" ht="34.5" customHeight="1" x14ac:dyDescent="0.3">
      <c r="A213" s="20" t="s">
        <v>99</v>
      </c>
      <c r="B213" s="21" t="s">
        <v>100</v>
      </c>
      <c r="C213" s="20" t="s">
        <v>3925</v>
      </c>
      <c r="D213" s="22" t="s">
        <v>8963</v>
      </c>
      <c r="E213" s="37" t="s">
        <v>3926</v>
      </c>
      <c r="F213" s="23">
        <v>-1.1857609</v>
      </c>
      <c r="G213" s="23">
        <v>-1.2316355000000001</v>
      </c>
      <c r="H213" s="23">
        <v>4.5874600000000099E-2</v>
      </c>
      <c r="I213" s="10"/>
      <c r="J213" s="10"/>
      <c r="K213" s="10"/>
      <c r="L213" s="10"/>
      <c r="M213" s="10"/>
    </row>
    <row r="214" spans="1:13" ht="34.5" customHeight="1" x14ac:dyDescent="0.3">
      <c r="A214" s="31" t="s">
        <v>548</v>
      </c>
      <c r="B214" s="32" t="s">
        <v>549</v>
      </c>
      <c r="C214" s="31" t="s">
        <v>1605</v>
      </c>
      <c r="D214" s="31" t="s">
        <v>1074</v>
      </c>
      <c r="E214" s="48" t="s">
        <v>1073</v>
      </c>
      <c r="F214" s="33">
        <v>-1.1751634</v>
      </c>
      <c r="G214" s="33">
        <v>-1.643656</v>
      </c>
      <c r="H214" s="33">
        <f>F214-G214</f>
        <v>0.46849260000000004</v>
      </c>
      <c r="I214" s="10"/>
      <c r="J214" s="10"/>
      <c r="K214" s="10"/>
      <c r="L214" s="10"/>
      <c r="M214" s="10"/>
    </row>
    <row r="215" spans="1:13" ht="34.5" customHeight="1" x14ac:dyDescent="0.3">
      <c r="A215" s="20" t="s">
        <v>332</v>
      </c>
      <c r="B215" s="21" t="s">
        <v>333</v>
      </c>
      <c r="C215" s="20" t="s">
        <v>4073</v>
      </c>
      <c r="D215" s="22" t="s">
        <v>8238</v>
      </c>
      <c r="E215" s="37" t="s">
        <v>4074</v>
      </c>
      <c r="F215" s="23">
        <v>-1.1732974</v>
      </c>
      <c r="G215" s="23">
        <v>-1.7454822999999999</v>
      </c>
      <c r="H215" s="23">
        <v>0.57218489999999989</v>
      </c>
      <c r="I215" s="10"/>
      <c r="J215" s="10"/>
      <c r="K215" s="10"/>
      <c r="L215" s="10"/>
      <c r="M215" s="10"/>
    </row>
    <row r="216" spans="1:13" ht="34.5" customHeight="1" x14ac:dyDescent="0.3">
      <c r="A216" s="20" t="s">
        <v>504</v>
      </c>
      <c r="B216" s="21" t="s">
        <v>505</v>
      </c>
      <c r="C216" s="20" t="s">
        <v>4227</v>
      </c>
      <c r="D216" s="22" t="s">
        <v>9098</v>
      </c>
      <c r="E216" s="37" t="s">
        <v>4228</v>
      </c>
      <c r="F216" s="23">
        <v>-1.1726707000000001</v>
      </c>
      <c r="G216" s="23">
        <v>-1.0475007999999999</v>
      </c>
      <c r="H216" s="23">
        <v>-0.12516990000000017</v>
      </c>
      <c r="I216" s="10"/>
      <c r="J216" s="10"/>
      <c r="K216" s="10"/>
      <c r="L216" s="10"/>
      <c r="M216" s="10"/>
    </row>
    <row r="217" spans="1:13" ht="34.5" customHeight="1" x14ac:dyDescent="0.3">
      <c r="A217" s="20" t="s">
        <v>544</v>
      </c>
      <c r="B217" s="21" t="s">
        <v>545</v>
      </c>
      <c r="C217" s="20" t="s">
        <v>4353</v>
      </c>
      <c r="D217" s="22" t="s">
        <v>9184</v>
      </c>
      <c r="E217" s="37" t="s">
        <v>877</v>
      </c>
      <c r="F217" s="23">
        <v>-1.1691370999999999</v>
      </c>
      <c r="G217" s="23">
        <v>-2.1751706999999998</v>
      </c>
      <c r="H217" s="23">
        <v>1.0060335999999999</v>
      </c>
      <c r="I217" s="10"/>
      <c r="J217" s="10"/>
      <c r="K217" s="10"/>
      <c r="L217" s="10"/>
      <c r="M217" s="10"/>
    </row>
    <row r="218" spans="1:13" ht="34.5" customHeight="1" x14ac:dyDescent="0.3">
      <c r="A218" s="20" t="s">
        <v>219</v>
      </c>
      <c r="B218" s="21" t="s">
        <v>220</v>
      </c>
      <c r="C218" s="20" t="s">
        <v>3979</v>
      </c>
      <c r="D218" s="22" t="s">
        <v>8986</v>
      </c>
      <c r="E218" s="37" t="s">
        <v>3980</v>
      </c>
      <c r="F218" s="23">
        <v>-1.1687813</v>
      </c>
      <c r="G218" s="23">
        <v>-1.2642826</v>
      </c>
      <c r="H218" s="23">
        <v>9.5501300000000011E-2</v>
      </c>
      <c r="I218" s="10"/>
      <c r="J218" s="10"/>
      <c r="K218" s="10"/>
      <c r="L218" s="10"/>
      <c r="M218" s="10"/>
    </row>
    <row r="219" spans="1:13" ht="34.5" customHeight="1" x14ac:dyDescent="0.3">
      <c r="A219" s="31" t="s">
        <v>544</v>
      </c>
      <c r="B219" s="32" t="s">
        <v>545</v>
      </c>
      <c r="C219" s="31" t="s">
        <v>1095</v>
      </c>
      <c r="D219" s="31" t="s">
        <v>1096</v>
      </c>
      <c r="E219" s="48" t="s">
        <v>877</v>
      </c>
      <c r="F219" s="33">
        <v>-1.1635115</v>
      </c>
      <c r="G219" s="33">
        <v>-2.2765129000000002</v>
      </c>
      <c r="H219" s="33">
        <f>F219-G219</f>
        <v>1.1130014000000001</v>
      </c>
      <c r="I219" s="10"/>
      <c r="J219" s="10"/>
      <c r="K219" s="10"/>
      <c r="L219" s="10"/>
      <c r="M219" s="10"/>
    </row>
    <row r="220" spans="1:13" ht="34.5" customHeight="1" x14ac:dyDescent="0.3">
      <c r="A220" s="20" t="s">
        <v>544</v>
      </c>
      <c r="B220" s="21" t="s">
        <v>545</v>
      </c>
      <c r="C220" s="20" t="s">
        <v>4341</v>
      </c>
      <c r="D220" s="22" t="s">
        <v>9173</v>
      </c>
      <c r="E220" s="37" t="s">
        <v>877</v>
      </c>
      <c r="F220" s="23">
        <v>-1.1631549999999999</v>
      </c>
      <c r="G220" s="23">
        <v>-1.3984202999999999</v>
      </c>
      <c r="H220" s="23">
        <v>0.23526530000000001</v>
      </c>
      <c r="I220" s="10"/>
      <c r="J220" s="10"/>
      <c r="K220" s="10"/>
      <c r="L220" s="10"/>
      <c r="M220" s="10"/>
    </row>
    <row r="221" spans="1:13" ht="34.5" customHeight="1" x14ac:dyDescent="0.3">
      <c r="A221" s="20" t="s">
        <v>270</v>
      </c>
      <c r="B221" s="21" t="s">
        <v>271</v>
      </c>
      <c r="C221" s="20" t="s">
        <v>2763</v>
      </c>
      <c r="D221" s="22" t="s">
        <v>9003</v>
      </c>
      <c r="E221" s="37" t="s">
        <v>4016</v>
      </c>
      <c r="F221" s="23">
        <v>-1.1628413</v>
      </c>
      <c r="G221" s="23">
        <v>-1.2277400000000001</v>
      </c>
      <c r="H221" s="23">
        <v>6.4898700000000087E-2</v>
      </c>
      <c r="I221" s="10"/>
      <c r="J221" s="10"/>
      <c r="K221" s="10"/>
      <c r="L221" s="10"/>
      <c r="M221" s="10"/>
    </row>
    <row r="222" spans="1:13" ht="34.5" customHeight="1" x14ac:dyDescent="0.3">
      <c r="A222" s="31" t="s">
        <v>119</v>
      </c>
      <c r="B222" s="32" t="s">
        <v>120</v>
      </c>
      <c r="C222" s="31" t="s">
        <v>1462</v>
      </c>
      <c r="D222" s="31" t="s">
        <v>1480</v>
      </c>
      <c r="E222" s="48" t="s">
        <v>1481</v>
      </c>
      <c r="F222" s="33">
        <v>-1.1613574</v>
      </c>
      <c r="G222" s="33">
        <v>-1.6125493</v>
      </c>
      <c r="H222" s="33">
        <f>F222-G222</f>
        <v>0.45119189999999998</v>
      </c>
      <c r="I222" s="10"/>
      <c r="J222" s="10"/>
      <c r="K222" s="10"/>
      <c r="L222" s="10"/>
      <c r="M222" s="10"/>
    </row>
    <row r="223" spans="1:13" ht="34.5" customHeight="1" x14ac:dyDescent="0.3">
      <c r="A223" s="20" t="s">
        <v>544</v>
      </c>
      <c r="B223" s="21" t="s">
        <v>545</v>
      </c>
      <c r="C223" s="20" t="s">
        <v>4327</v>
      </c>
      <c r="D223" s="22" t="s">
        <v>9162</v>
      </c>
      <c r="E223" s="37" t="s">
        <v>877</v>
      </c>
      <c r="F223" s="23">
        <v>-1.1609552999999999</v>
      </c>
      <c r="G223" s="23">
        <v>-1.1730324000000001</v>
      </c>
      <c r="H223" s="23">
        <v>1.2077100000000174E-2</v>
      </c>
      <c r="I223" s="10"/>
      <c r="J223" s="10"/>
      <c r="K223" s="10"/>
      <c r="L223" s="10"/>
      <c r="M223" s="10"/>
    </row>
    <row r="224" spans="1:13" ht="34.5" customHeight="1" x14ac:dyDescent="0.3">
      <c r="A224" s="20" t="s">
        <v>67</v>
      </c>
      <c r="B224" s="21" t="s">
        <v>68</v>
      </c>
      <c r="C224" s="20" t="s">
        <v>3910</v>
      </c>
      <c r="D224" s="22" t="s">
        <v>8957</v>
      </c>
      <c r="E224" s="37" t="s">
        <v>3911</v>
      </c>
      <c r="F224" s="23">
        <v>-1.1594838999999999</v>
      </c>
      <c r="G224" s="23">
        <v>-1.8568142999999999</v>
      </c>
      <c r="H224" s="23">
        <v>0.69733040000000002</v>
      </c>
      <c r="I224" s="10"/>
      <c r="J224" s="10"/>
      <c r="K224" s="10"/>
      <c r="L224" s="10"/>
      <c r="M224" s="10"/>
    </row>
    <row r="225" spans="1:13" ht="34.5" customHeight="1" x14ac:dyDescent="0.3">
      <c r="A225" s="20" t="s">
        <v>544</v>
      </c>
      <c r="B225" s="21" t="s">
        <v>545</v>
      </c>
      <c r="C225" s="20" t="s">
        <v>4331</v>
      </c>
      <c r="D225" s="22" t="s">
        <v>8466</v>
      </c>
      <c r="E225" s="37" t="s">
        <v>877</v>
      </c>
      <c r="F225" s="23">
        <v>-1.1580637</v>
      </c>
      <c r="G225" s="23">
        <v>-1.2201865000000001</v>
      </c>
      <c r="H225" s="23">
        <v>6.2122800000000034E-2</v>
      </c>
      <c r="I225" s="10"/>
      <c r="J225" s="10"/>
      <c r="K225" s="10"/>
      <c r="L225" s="10"/>
      <c r="M225" s="10"/>
    </row>
    <row r="226" spans="1:13" ht="34.5" customHeight="1" x14ac:dyDescent="0.3">
      <c r="A226" s="31" t="s">
        <v>546</v>
      </c>
      <c r="B226" s="32" t="s">
        <v>547</v>
      </c>
      <c r="C226" s="31" t="s">
        <v>1551</v>
      </c>
      <c r="D226" s="31" t="s">
        <v>1540</v>
      </c>
      <c r="E226" s="48" t="s">
        <v>1550</v>
      </c>
      <c r="F226" s="33">
        <v>-1.1556396</v>
      </c>
      <c r="G226" s="33">
        <v>-1.3229023</v>
      </c>
      <c r="H226" s="33">
        <f>F226-G226</f>
        <v>0.16726269999999999</v>
      </c>
      <c r="I226" s="10"/>
      <c r="J226" s="10"/>
      <c r="K226" s="10"/>
      <c r="L226" s="10"/>
      <c r="M226" s="10"/>
    </row>
    <row r="227" spans="1:13" ht="34.5" customHeight="1" x14ac:dyDescent="0.3">
      <c r="A227" s="20" t="s">
        <v>550</v>
      </c>
      <c r="B227" s="21" t="s">
        <v>551</v>
      </c>
      <c r="C227" s="20" t="s">
        <v>4269</v>
      </c>
      <c r="D227" s="22" t="s">
        <v>9118</v>
      </c>
      <c r="E227" s="37" t="s">
        <v>4270</v>
      </c>
      <c r="F227" s="23">
        <v>-1.1528839</v>
      </c>
      <c r="G227" s="23">
        <v>-1.3701802000000001</v>
      </c>
      <c r="H227" s="23">
        <v>0.21729630000000011</v>
      </c>
      <c r="I227" s="10"/>
      <c r="J227" s="10"/>
      <c r="K227" s="10"/>
      <c r="L227" s="10"/>
      <c r="M227" s="10"/>
    </row>
    <row r="228" spans="1:13" ht="34.5" customHeight="1" x14ac:dyDescent="0.3">
      <c r="A228" s="20" t="s">
        <v>336</v>
      </c>
      <c r="B228" s="21" t="s">
        <v>337</v>
      </c>
      <c r="C228" s="20" t="s">
        <v>4064</v>
      </c>
      <c r="D228" s="22" t="s">
        <v>9023</v>
      </c>
      <c r="E228" s="37" t="s">
        <v>4065</v>
      </c>
      <c r="F228" s="23">
        <v>-1.1502981999999999</v>
      </c>
      <c r="G228" s="23">
        <v>-1.0069463999999999</v>
      </c>
      <c r="H228" s="23">
        <v>-0.14335180000000003</v>
      </c>
      <c r="I228" s="10"/>
      <c r="J228" s="10"/>
      <c r="K228" s="10"/>
      <c r="L228" s="10"/>
      <c r="M228" s="10"/>
    </row>
    <row r="229" spans="1:13" ht="34.5" customHeight="1" x14ac:dyDescent="0.3">
      <c r="A229" s="20" t="s">
        <v>544</v>
      </c>
      <c r="B229" s="21" t="s">
        <v>545</v>
      </c>
      <c r="C229" s="20" t="s">
        <v>4322</v>
      </c>
      <c r="D229" s="22" t="s">
        <v>9158</v>
      </c>
      <c r="E229" s="37" t="s">
        <v>877</v>
      </c>
      <c r="F229" s="23">
        <v>-1.1480258000000001</v>
      </c>
      <c r="G229" s="23">
        <v>-1.0882369999999999</v>
      </c>
      <c r="H229" s="23">
        <v>-5.9788800000000197E-2</v>
      </c>
      <c r="I229" s="10"/>
      <c r="J229" s="10"/>
      <c r="K229" s="10"/>
      <c r="L229" s="10"/>
      <c r="M229" s="10"/>
    </row>
    <row r="230" spans="1:13" ht="34.5" customHeight="1" x14ac:dyDescent="0.3">
      <c r="A230" s="20" t="s">
        <v>546</v>
      </c>
      <c r="B230" s="21" t="s">
        <v>547</v>
      </c>
      <c r="C230" s="20" t="s">
        <v>4421</v>
      </c>
      <c r="D230" s="22" t="s">
        <v>9215</v>
      </c>
      <c r="E230" s="37" t="s">
        <v>4422</v>
      </c>
      <c r="F230" s="23">
        <v>-1.1467628000000001</v>
      </c>
      <c r="G230" s="23">
        <v>-1.7783848</v>
      </c>
      <c r="H230" s="23">
        <v>0.63162199999999991</v>
      </c>
      <c r="I230" s="10"/>
      <c r="J230" s="10"/>
      <c r="K230" s="10"/>
      <c r="L230" s="10"/>
      <c r="M230" s="10"/>
    </row>
    <row r="231" spans="1:13" ht="34.5" customHeight="1" x14ac:dyDescent="0.3">
      <c r="A231" s="20" t="s">
        <v>506</v>
      </c>
      <c r="B231" s="21" t="s">
        <v>507</v>
      </c>
      <c r="C231" s="20" t="s">
        <v>4210</v>
      </c>
      <c r="D231" s="22" t="s">
        <v>9091</v>
      </c>
      <c r="E231" s="37" t="s">
        <v>4211</v>
      </c>
      <c r="F231" s="23">
        <v>-1.1467247</v>
      </c>
      <c r="G231" s="23">
        <v>-1.0438114000000001</v>
      </c>
      <c r="H231" s="23">
        <v>-0.10291329999999999</v>
      </c>
      <c r="I231" s="10"/>
      <c r="J231" s="10"/>
      <c r="K231" s="10"/>
      <c r="L231" s="10"/>
      <c r="M231" s="10"/>
    </row>
    <row r="232" spans="1:13" ht="34.5" customHeight="1" x14ac:dyDescent="0.3">
      <c r="A232" s="20" t="s">
        <v>400</v>
      </c>
      <c r="B232" s="21" t="s">
        <v>401</v>
      </c>
      <c r="C232" s="20" t="s">
        <v>3781</v>
      </c>
      <c r="D232" s="22" t="s">
        <v>8889</v>
      </c>
      <c r="E232" s="37" t="s">
        <v>1220</v>
      </c>
      <c r="F232" s="23">
        <v>-1.1403272</v>
      </c>
      <c r="G232" s="23">
        <v>-1.1370165000000001</v>
      </c>
      <c r="H232" s="23">
        <v>-3.3106999999998887E-3</v>
      </c>
      <c r="I232" s="10"/>
      <c r="J232" s="10"/>
      <c r="K232" s="10"/>
      <c r="L232" s="10"/>
      <c r="M232" s="10"/>
    </row>
    <row r="233" spans="1:13" ht="34.5" customHeight="1" x14ac:dyDescent="0.3">
      <c r="A233" s="31" t="s">
        <v>548</v>
      </c>
      <c r="B233" s="32" t="s">
        <v>549</v>
      </c>
      <c r="C233" s="31" t="s">
        <v>1606</v>
      </c>
      <c r="D233" s="31" t="s">
        <v>1011</v>
      </c>
      <c r="E233" s="48" t="s">
        <v>1719</v>
      </c>
      <c r="F233" s="33">
        <v>-1.1399596999999999</v>
      </c>
      <c r="G233" s="33">
        <v>-1.9599993</v>
      </c>
      <c r="H233" s="33">
        <f>F233-G233</f>
        <v>0.82003960000000009</v>
      </c>
      <c r="I233" s="10"/>
      <c r="J233" s="10"/>
      <c r="K233" s="10"/>
      <c r="L233" s="10"/>
      <c r="M233" s="10"/>
    </row>
    <row r="234" spans="1:13" ht="34.5" customHeight="1" x14ac:dyDescent="0.3">
      <c r="A234" s="31" t="s">
        <v>544</v>
      </c>
      <c r="B234" s="32" t="s">
        <v>545</v>
      </c>
      <c r="C234" s="31" t="s">
        <v>1004</v>
      </c>
      <c r="D234" s="31" t="s">
        <v>1005</v>
      </c>
      <c r="E234" s="48" t="s">
        <v>1521</v>
      </c>
      <c r="F234" s="33">
        <v>-1.1387928</v>
      </c>
      <c r="G234" s="33">
        <v>-2.0085706999999999</v>
      </c>
      <c r="H234" s="33">
        <f>F234-G234</f>
        <v>0.86977789999999988</v>
      </c>
      <c r="I234" s="10"/>
      <c r="J234" s="10"/>
      <c r="K234" s="10"/>
      <c r="L234" s="10"/>
      <c r="M234" s="10"/>
    </row>
    <row r="235" spans="1:13" ht="34.5" customHeight="1" x14ac:dyDescent="0.3">
      <c r="A235" s="20" t="s">
        <v>127</v>
      </c>
      <c r="B235" s="21" t="s">
        <v>128</v>
      </c>
      <c r="C235" s="20" t="s">
        <v>3947</v>
      </c>
      <c r="D235" s="22" t="s">
        <v>8072</v>
      </c>
      <c r="E235" s="37" t="s">
        <v>3948</v>
      </c>
      <c r="F235" s="23">
        <v>-1.1363543</v>
      </c>
      <c r="G235" s="23">
        <v>-1.0066675</v>
      </c>
      <c r="H235" s="23">
        <v>-0.12968679999999999</v>
      </c>
      <c r="I235" s="10"/>
      <c r="J235" s="10"/>
      <c r="K235" s="10"/>
      <c r="L235" s="10"/>
      <c r="M235" s="10"/>
    </row>
    <row r="236" spans="1:13" ht="34.5" customHeight="1" x14ac:dyDescent="0.3">
      <c r="A236" s="31" t="s">
        <v>87</v>
      </c>
      <c r="B236" s="32" t="s">
        <v>88</v>
      </c>
      <c r="C236" s="31" t="s">
        <v>1458</v>
      </c>
      <c r="D236" s="31" t="s">
        <v>1478</v>
      </c>
      <c r="E236" s="48" t="s">
        <v>1479</v>
      </c>
      <c r="F236" s="33">
        <v>-1.1353584999999999</v>
      </c>
      <c r="G236" s="33">
        <v>-1.6141326</v>
      </c>
      <c r="H236" s="33">
        <f>F236-G236</f>
        <v>0.47877410000000009</v>
      </c>
      <c r="I236" s="10"/>
      <c r="J236" s="10"/>
      <c r="K236" s="10"/>
      <c r="L236" s="10"/>
      <c r="M236" s="10"/>
    </row>
    <row r="237" spans="1:13" ht="34.5" customHeight="1" x14ac:dyDescent="0.3">
      <c r="A237" s="20" t="s">
        <v>175</v>
      </c>
      <c r="B237" s="21" t="s">
        <v>176</v>
      </c>
      <c r="C237" s="20" t="s">
        <v>3962</v>
      </c>
      <c r="D237" s="22" t="s">
        <v>8106</v>
      </c>
      <c r="E237" s="37" t="s">
        <v>3963</v>
      </c>
      <c r="F237" s="23">
        <v>-1.1301870000000001</v>
      </c>
      <c r="G237" s="23">
        <v>-1.2734196</v>
      </c>
      <c r="H237" s="23">
        <v>0.14323259999999993</v>
      </c>
      <c r="I237" s="10"/>
      <c r="J237" s="10"/>
      <c r="K237" s="10"/>
      <c r="L237" s="10"/>
      <c r="M237" s="10"/>
    </row>
    <row r="238" spans="1:13" ht="34.5" customHeight="1" x14ac:dyDescent="0.3">
      <c r="A238" s="20" t="s">
        <v>282</v>
      </c>
      <c r="B238" s="21" t="s">
        <v>283</v>
      </c>
      <c r="C238" s="20" t="s">
        <v>4051</v>
      </c>
      <c r="D238" s="22" t="s">
        <v>9016</v>
      </c>
      <c r="E238" s="37" t="s">
        <v>4052</v>
      </c>
      <c r="F238" s="23">
        <v>-1.1256282</v>
      </c>
      <c r="G238" s="23">
        <v>-1.0612533</v>
      </c>
      <c r="H238" s="23">
        <v>-6.4374900000000013E-2</v>
      </c>
      <c r="I238" s="10"/>
      <c r="J238" s="10"/>
      <c r="K238" s="10"/>
      <c r="L238" s="10"/>
      <c r="M238" s="10"/>
    </row>
    <row r="239" spans="1:13" ht="34.5" customHeight="1" x14ac:dyDescent="0.3">
      <c r="A239" s="20" t="s">
        <v>203</v>
      </c>
      <c r="B239" s="21" t="s">
        <v>204</v>
      </c>
      <c r="C239" s="20" t="s">
        <v>3966</v>
      </c>
      <c r="D239" s="22" t="s">
        <v>8121</v>
      </c>
      <c r="E239" s="37" t="s">
        <v>3967</v>
      </c>
      <c r="F239" s="23">
        <v>-1.1209268999999999</v>
      </c>
      <c r="G239" s="23">
        <v>-1.1129766000000001</v>
      </c>
      <c r="H239" s="23">
        <v>-7.9502999999998547E-3</v>
      </c>
      <c r="I239" s="10"/>
      <c r="J239" s="10"/>
      <c r="K239" s="10"/>
      <c r="L239" s="10"/>
      <c r="M239" s="10"/>
    </row>
    <row r="240" spans="1:13" ht="34.5" customHeight="1" x14ac:dyDescent="0.3">
      <c r="A240" s="20" t="s">
        <v>546</v>
      </c>
      <c r="B240" s="21" t="s">
        <v>547</v>
      </c>
      <c r="C240" s="20" t="s">
        <v>4410</v>
      </c>
      <c r="D240" s="22" t="s">
        <v>8038</v>
      </c>
      <c r="E240" s="37" t="s">
        <v>4411</v>
      </c>
      <c r="F240" s="23">
        <v>-1.1203494000000001</v>
      </c>
      <c r="G240" s="23">
        <v>-1.5563153999999999</v>
      </c>
      <c r="H240" s="23">
        <v>0.43596599999999985</v>
      </c>
      <c r="I240" s="10"/>
      <c r="J240" s="10"/>
      <c r="K240" s="10"/>
      <c r="L240" s="10"/>
      <c r="M240" s="10"/>
    </row>
    <row r="241" spans="1:13" ht="34.5" customHeight="1" x14ac:dyDescent="0.3">
      <c r="A241" s="20" t="s">
        <v>544</v>
      </c>
      <c r="B241" s="21" t="s">
        <v>545</v>
      </c>
      <c r="C241" s="20" t="s">
        <v>4329</v>
      </c>
      <c r="D241" s="22" t="s">
        <v>9164</v>
      </c>
      <c r="E241" s="37" t="s">
        <v>877</v>
      </c>
      <c r="F241" s="23">
        <v>-1.120136</v>
      </c>
      <c r="G241" s="23">
        <v>-1.1827213000000001</v>
      </c>
      <c r="H241" s="23">
        <v>6.2585300000000066E-2</v>
      </c>
      <c r="I241" s="10"/>
      <c r="J241" s="10"/>
      <c r="K241" s="10"/>
      <c r="L241" s="10"/>
      <c r="M241" s="10"/>
    </row>
    <row r="242" spans="1:13" ht="34.5" customHeight="1" x14ac:dyDescent="0.3">
      <c r="A242" s="20" t="s">
        <v>39</v>
      </c>
      <c r="B242" s="21" t="s">
        <v>40</v>
      </c>
      <c r="C242" s="20" t="s">
        <v>4163</v>
      </c>
      <c r="D242" s="22" t="s">
        <v>9064</v>
      </c>
      <c r="E242" s="37" t="s">
        <v>4164</v>
      </c>
      <c r="F242" s="23">
        <v>-1.1198669999999999</v>
      </c>
      <c r="G242" s="23">
        <v>-1.3530945000000001</v>
      </c>
      <c r="H242" s="23">
        <v>0.23322750000000014</v>
      </c>
      <c r="I242" s="10"/>
      <c r="J242" s="10"/>
      <c r="K242" s="10"/>
      <c r="L242" s="10"/>
      <c r="M242" s="10"/>
    </row>
    <row r="243" spans="1:13" ht="34.5" customHeight="1" x14ac:dyDescent="0.3">
      <c r="A243" s="20" t="s">
        <v>548</v>
      </c>
      <c r="B243" s="21" t="s">
        <v>549</v>
      </c>
      <c r="C243" s="20" t="s">
        <v>4246</v>
      </c>
      <c r="D243" s="22" t="s">
        <v>8413</v>
      </c>
      <c r="E243" s="37" t="s">
        <v>4254</v>
      </c>
      <c r="F243" s="23">
        <v>-1.1148302999999999</v>
      </c>
      <c r="G243" s="23">
        <v>-1.4406201000000001</v>
      </c>
      <c r="H243" s="23">
        <v>0.32578980000000013</v>
      </c>
      <c r="I243" s="10"/>
      <c r="J243" s="10"/>
      <c r="K243" s="10"/>
      <c r="L243" s="10"/>
      <c r="M243" s="10"/>
    </row>
    <row r="244" spans="1:13" ht="34.5" customHeight="1" x14ac:dyDescent="0.3">
      <c r="A244" s="20" t="s">
        <v>225</v>
      </c>
      <c r="B244" s="21" t="s">
        <v>226</v>
      </c>
      <c r="C244" s="20" t="s">
        <v>3734</v>
      </c>
      <c r="D244" s="22" t="s">
        <v>8137</v>
      </c>
      <c r="E244" s="37" t="s">
        <v>3981</v>
      </c>
      <c r="F244" s="23">
        <v>-1.11026</v>
      </c>
      <c r="G244" s="23">
        <v>-1.3064184000000001</v>
      </c>
      <c r="H244" s="23">
        <v>0.19615840000000007</v>
      </c>
      <c r="I244" s="10"/>
      <c r="J244" s="10"/>
      <c r="K244" s="10"/>
      <c r="L244" s="10"/>
      <c r="M244" s="10"/>
    </row>
    <row r="245" spans="1:13" ht="34.5" customHeight="1" x14ac:dyDescent="0.3">
      <c r="A245" s="20" t="s">
        <v>235</v>
      </c>
      <c r="B245" s="21" t="s">
        <v>236</v>
      </c>
      <c r="C245" s="20" t="s">
        <v>3996</v>
      </c>
      <c r="D245" s="22" t="s">
        <v>8991</v>
      </c>
      <c r="E245" s="37" t="s">
        <v>2734</v>
      </c>
      <c r="F245" s="23">
        <v>-1.1080464000000001</v>
      </c>
      <c r="G245" s="23">
        <v>-1.4791893</v>
      </c>
      <c r="H245" s="23">
        <v>0.37114289999999994</v>
      </c>
      <c r="I245" s="10"/>
      <c r="J245" s="10"/>
      <c r="K245" s="10"/>
      <c r="L245" s="10"/>
      <c r="M245" s="10"/>
    </row>
    <row r="246" spans="1:13" ht="34.5" customHeight="1" x14ac:dyDescent="0.3">
      <c r="A246" s="31" t="s">
        <v>510</v>
      </c>
      <c r="B246" s="32" t="s">
        <v>511</v>
      </c>
      <c r="C246" s="31" t="s">
        <v>1090</v>
      </c>
      <c r="D246" s="31" t="s">
        <v>1092</v>
      </c>
      <c r="E246" s="48" t="s">
        <v>1091</v>
      </c>
      <c r="F246" s="33">
        <v>-1.1076874999999999</v>
      </c>
      <c r="G246" s="33">
        <v>-2.1206464999999999</v>
      </c>
      <c r="H246" s="33">
        <f>F246-G246</f>
        <v>1.0129589999999999</v>
      </c>
      <c r="I246" s="10"/>
      <c r="J246" s="10"/>
      <c r="K246" s="10"/>
      <c r="L246" s="10"/>
      <c r="M246" s="10"/>
    </row>
    <row r="247" spans="1:13" ht="34.5" customHeight="1" x14ac:dyDescent="0.3">
      <c r="A247" s="31" t="s">
        <v>3</v>
      </c>
      <c r="B247" s="32" t="s">
        <v>4</v>
      </c>
      <c r="C247" s="31" t="s">
        <v>1477</v>
      </c>
      <c r="D247" s="31" t="s">
        <v>1475</v>
      </c>
      <c r="E247" s="48" t="s">
        <v>1476</v>
      </c>
      <c r="F247" s="33">
        <v>-1.1069959</v>
      </c>
      <c r="G247" s="33">
        <v>-1.8245826999999999</v>
      </c>
      <c r="H247" s="33">
        <f>F247-G247</f>
        <v>0.71758679999999986</v>
      </c>
      <c r="I247" s="10"/>
      <c r="J247" s="10"/>
      <c r="K247" s="10"/>
      <c r="L247" s="10"/>
      <c r="M247" s="10"/>
    </row>
    <row r="248" spans="1:13" ht="34.5" customHeight="1" x14ac:dyDescent="0.3">
      <c r="A248" s="31" t="s">
        <v>544</v>
      </c>
      <c r="B248" s="32" t="s">
        <v>545</v>
      </c>
      <c r="C248" s="31" t="s">
        <v>1465</v>
      </c>
      <c r="D248" s="31" t="s">
        <v>1529</v>
      </c>
      <c r="E248" s="48" t="s">
        <v>1720</v>
      </c>
      <c r="F248" s="33">
        <v>-1.1036661999999999</v>
      </c>
      <c r="G248" s="33">
        <v>-1.6935742</v>
      </c>
      <c r="H248" s="33">
        <f>F248-G248</f>
        <v>0.5899080000000001</v>
      </c>
      <c r="I248" s="10"/>
      <c r="J248" s="10"/>
      <c r="K248" s="10"/>
      <c r="L248" s="10"/>
      <c r="M248" s="10"/>
    </row>
    <row r="249" spans="1:13" ht="34.5" customHeight="1" x14ac:dyDescent="0.3">
      <c r="A249" s="20" t="s">
        <v>61</v>
      </c>
      <c r="B249" s="21" t="s">
        <v>62</v>
      </c>
      <c r="C249" s="20" t="s">
        <v>3905</v>
      </c>
      <c r="D249" s="22" t="s">
        <v>8034</v>
      </c>
      <c r="E249" s="37" t="s">
        <v>3383</v>
      </c>
      <c r="F249" s="23">
        <v>-1.1006225000000001</v>
      </c>
      <c r="G249" s="23">
        <v>-1.0565591999999999</v>
      </c>
      <c r="H249" s="23">
        <v>-4.4063300000000138E-2</v>
      </c>
      <c r="I249" s="10"/>
      <c r="J249" s="10"/>
      <c r="K249" s="10"/>
      <c r="L249" s="10"/>
      <c r="M249" s="10"/>
    </row>
    <row r="250" spans="1:13" ht="34.5" customHeight="1" x14ac:dyDescent="0.3">
      <c r="A250" s="31" t="s">
        <v>548</v>
      </c>
      <c r="B250" s="32" t="s">
        <v>549</v>
      </c>
      <c r="C250" s="31" t="s">
        <v>1457</v>
      </c>
      <c r="D250" s="31" t="s">
        <v>1538</v>
      </c>
      <c r="E250" s="48" t="s">
        <v>1719</v>
      </c>
      <c r="F250" s="33">
        <v>-1.0997252</v>
      </c>
      <c r="G250" s="33">
        <v>-1.6866801</v>
      </c>
      <c r="H250" s="33">
        <f>F250-G250</f>
        <v>0.58695490000000006</v>
      </c>
      <c r="I250" s="10"/>
      <c r="J250" s="10"/>
      <c r="K250" s="10"/>
      <c r="L250" s="10"/>
      <c r="M250" s="10"/>
    </row>
    <row r="251" spans="1:13" ht="34.5" customHeight="1" x14ac:dyDescent="0.3">
      <c r="A251" s="20" t="s">
        <v>360</v>
      </c>
      <c r="B251" s="21" t="s">
        <v>361</v>
      </c>
      <c r="C251" s="20" t="s">
        <v>4079</v>
      </c>
      <c r="D251" s="22" t="s">
        <v>9030</v>
      </c>
      <c r="E251" s="37" t="s">
        <v>4080</v>
      </c>
      <c r="F251" s="23">
        <v>-1.0993588999999999</v>
      </c>
      <c r="G251" s="23">
        <v>-1.1424920000000001</v>
      </c>
      <c r="H251" s="23">
        <v>4.3133100000000146E-2</v>
      </c>
      <c r="I251" s="10"/>
      <c r="J251" s="10"/>
      <c r="K251" s="10"/>
      <c r="L251" s="10"/>
      <c r="M251" s="10"/>
    </row>
    <row r="252" spans="1:13" ht="34.5" customHeight="1" x14ac:dyDescent="0.3">
      <c r="A252" s="31" t="s">
        <v>175</v>
      </c>
      <c r="B252" s="32" t="s">
        <v>176</v>
      </c>
      <c r="C252" s="31" t="s">
        <v>1498</v>
      </c>
      <c r="D252" s="31" t="s">
        <v>1496</v>
      </c>
      <c r="E252" s="48" t="s">
        <v>1499</v>
      </c>
      <c r="F252" s="33">
        <v>-1.0964029</v>
      </c>
      <c r="G252" s="33">
        <v>-1.5872193999999999</v>
      </c>
      <c r="H252" s="33">
        <f>F252-G252</f>
        <v>0.49081649999999999</v>
      </c>
      <c r="I252" s="10"/>
      <c r="J252" s="10"/>
      <c r="K252" s="10"/>
      <c r="L252" s="10"/>
      <c r="M252" s="10"/>
    </row>
    <row r="253" spans="1:13" ht="34.5" customHeight="1" x14ac:dyDescent="0.3">
      <c r="A253" s="20" t="s">
        <v>284</v>
      </c>
      <c r="B253" s="21" t="s">
        <v>285</v>
      </c>
      <c r="C253" s="20" t="s">
        <v>4046</v>
      </c>
      <c r="D253" s="22" t="s">
        <v>4047</v>
      </c>
      <c r="E253" s="37" t="s">
        <v>1250</v>
      </c>
      <c r="F253" s="23">
        <v>-1.0952265000000001</v>
      </c>
      <c r="G253" s="23">
        <v>-1.7494162</v>
      </c>
      <c r="H253" s="23">
        <v>0.65418969999999987</v>
      </c>
      <c r="I253" s="10"/>
      <c r="J253" s="10"/>
      <c r="K253" s="10"/>
      <c r="L253" s="10"/>
      <c r="M253" s="10"/>
    </row>
    <row r="254" spans="1:13" ht="34.5" customHeight="1" x14ac:dyDescent="0.3">
      <c r="A254" s="20" t="s">
        <v>544</v>
      </c>
      <c r="B254" s="21" t="s">
        <v>545</v>
      </c>
      <c r="C254" s="20" t="s">
        <v>4348</v>
      </c>
      <c r="D254" s="22" t="s">
        <v>9180</v>
      </c>
      <c r="E254" s="37" t="s">
        <v>877</v>
      </c>
      <c r="F254" s="23">
        <v>-1.0945147</v>
      </c>
      <c r="G254" s="23">
        <v>-1.5884966</v>
      </c>
      <c r="H254" s="23">
        <v>0.49398190000000008</v>
      </c>
      <c r="I254" s="10"/>
      <c r="J254" s="10"/>
      <c r="K254" s="10"/>
      <c r="L254" s="10"/>
      <c r="M254" s="10"/>
    </row>
    <row r="255" spans="1:13" ht="34.5" customHeight="1" x14ac:dyDescent="0.3">
      <c r="A255" s="31" t="s">
        <v>235</v>
      </c>
      <c r="B255" s="32" t="s">
        <v>236</v>
      </c>
      <c r="C255" s="31" t="s">
        <v>1532</v>
      </c>
      <c r="D255" s="31" t="s">
        <v>1089</v>
      </c>
      <c r="E255" s="48" t="s">
        <v>1088</v>
      </c>
      <c r="F255" s="33">
        <v>-1.0920042000000001</v>
      </c>
      <c r="G255" s="33">
        <v>-1.5971523999999999</v>
      </c>
      <c r="H255" s="33">
        <f>F255-G255</f>
        <v>0.50514819999999983</v>
      </c>
      <c r="I255" s="10"/>
      <c r="J255" s="10"/>
      <c r="K255" s="10"/>
      <c r="L255" s="10"/>
      <c r="M255" s="10"/>
    </row>
    <row r="256" spans="1:13" ht="34.5" customHeight="1" x14ac:dyDescent="0.3">
      <c r="A256" s="20" t="s">
        <v>306</v>
      </c>
      <c r="B256" s="21" t="s">
        <v>307</v>
      </c>
      <c r="C256" s="20" t="s">
        <v>4020</v>
      </c>
      <c r="D256" s="22" t="s">
        <v>9006</v>
      </c>
      <c r="E256" s="37" t="s">
        <v>4021</v>
      </c>
      <c r="F256" s="23">
        <v>-1.0914625</v>
      </c>
      <c r="G256" s="23">
        <v>-1.2989694000000001</v>
      </c>
      <c r="H256" s="23">
        <v>0.20750690000000005</v>
      </c>
      <c r="I256" s="10"/>
      <c r="J256" s="10"/>
      <c r="K256" s="10"/>
      <c r="L256" s="10"/>
      <c r="M256" s="10"/>
    </row>
    <row r="257" spans="1:13" ht="34.5" customHeight="1" x14ac:dyDescent="0.3">
      <c r="A257" s="20" t="s">
        <v>400</v>
      </c>
      <c r="B257" s="21" t="s">
        <v>401</v>
      </c>
      <c r="C257" s="20" t="s">
        <v>4153</v>
      </c>
      <c r="D257" s="22" t="s">
        <v>9059</v>
      </c>
      <c r="E257" s="37" t="s">
        <v>4154</v>
      </c>
      <c r="F257" s="23">
        <v>-1.08761</v>
      </c>
      <c r="G257" s="23">
        <v>-1.2890153</v>
      </c>
      <c r="H257" s="23">
        <v>0.20140530000000001</v>
      </c>
      <c r="I257" s="10"/>
      <c r="J257" s="10"/>
      <c r="K257" s="10"/>
      <c r="L257" s="10"/>
      <c r="M257" s="10"/>
    </row>
    <row r="258" spans="1:13" ht="34.5" customHeight="1" x14ac:dyDescent="0.3">
      <c r="A258" s="20" t="s">
        <v>548</v>
      </c>
      <c r="B258" s="21" t="s">
        <v>549</v>
      </c>
      <c r="C258" s="20" t="s">
        <v>4240</v>
      </c>
      <c r="D258" s="22" t="s">
        <v>9105</v>
      </c>
      <c r="E258" s="37" t="s">
        <v>1086</v>
      </c>
      <c r="F258" s="23">
        <v>-1.0871812999999999</v>
      </c>
      <c r="G258" s="23">
        <v>-1.0973017</v>
      </c>
      <c r="H258" s="23">
        <v>1.012040000000014E-2</v>
      </c>
      <c r="I258" s="10"/>
      <c r="J258" s="10"/>
      <c r="K258" s="10"/>
      <c r="L258" s="10"/>
      <c r="M258" s="10"/>
    </row>
    <row r="259" spans="1:13" ht="34.5" customHeight="1" x14ac:dyDescent="0.3">
      <c r="A259" s="20" t="s">
        <v>346</v>
      </c>
      <c r="B259" s="21" t="s">
        <v>347</v>
      </c>
      <c r="C259" s="20" t="s">
        <v>4099</v>
      </c>
      <c r="D259" s="22" t="s">
        <v>8274</v>
      </c>
      <c r="E259" s="37" t="s">
        <v>4100</v>
      </c>
      <c r="F259" s="23">
        <v>-1.0865438000000001</v>
      </c>
      <c r="G259" s="23">
        <v>-1.3894725999999999</v>
      </c>
      <c r="H259" s="23">
        <v>0.30292879999999989</v>
      </c>
      <c r="I259" s="10"/>
      <c r="J259" s="10"/>
      <c r="K259" s="10"/>
      <c r="L259" s="10"/>
      <c r="M259" s="10"/>
    </row>
    <row r="260" spans="1:13" ht="34.5" customHeight="1" x14ac:dyDescent="0.3">
      <c r="A260" s="20" t="s">
        <v>544</v>
      </c>
      <c r="B260" s="21" t="s">
        <v>545</v>
      </c>
      <c r="C260" s="20" t="s">
        <v>4347</v>
      </c>
      <c r="D260" s="22" t="s">
        <v>9179</v>
      </c>
      <c r="E260" s="37" t="s">
        <v>877</v>
      </c>
      <c r="F260" s="23">
        <v>-1.0821559999999999</v>
      </c>
      <c r="G260" s="23">
        <v>-1.5710980000000001</v>
      </c>
      <c r="H260" s="23">
        <v>0.48894200000000021</v>
      </c>
      <c r="I260" s="10"/>
      <c r="J260" s="10"/>
      <c r="K260" s="10"/>
      <c r="L260" s="10"/>
      <c r="M260" s="10"/>
    </row>
    <row r="261" spans="1:13" ht="34.5" customHeight="1" x14ac:dyDescent="0.3">
      <c r="A261" s="20" t="s">
        <v>408</v>
      </c>
      <c r="B261" s="21" t="s">
        <v>409</v>
      </c>
      <c r="C261" s="20" t="s">
        <v>4146</v>
      </c>
      <c r="D261" s="22" t="s">
        <v>9055</v>
      </c>
      <c r="E261" s="37" t="s">
        <v>4147</v>
      </c>
      <c r="F261" s="23">
        <v>-1.0793931000000001</v>
      </c>
      <c r="G261" s="23">
        <v>-1.2923472</v>
      </c>
      <c r="H261" s="23">
        <v>0.21295409999999992</v>
      </c>
      <c r="I261" s="10"/>
      <c r="J261" s="10"/>
      <c r="K261" s="10"/>
      <c r="L261" s="10"/>
      <c r="M261" s="10"/>
    </row>
    <row r="262" spans="1:13" ht="34.5" customHeight="1" x14ac:dyDescent="0.3">
      <c r="A262" s="20" t="s">
        <v>548</v>
      </c>
      <c r="B262" s="21" t="s">
        <v>549</v>
      </c>
      <c r="C262" s="20" t="s">
        <v>4246</v>
      </c>
      <c r="D262" s="22" t="s">
        <v>8413</v>
      </c>
      <c r="E262" s="37" t="s">
        <v>4247</v>
      </c>
      <c r="F262" s="23">
        <v>-1.0733428</v>
      </c>
      <c r="G262" s="23">
        <v>-1.2179257999999999</v>
      </c>
      <c r="H262" s="23">
        <v>0.14458299999999991</v>
      </c>
      <c r="I262" s="10"/>
      <c r="J262" s="10"/>
      <c r="K262" s="10"/>
      <c r="L262" s="10"/>
      <c r="M262" s="10"/>
    </row>
    <row r="263" spans="1:13" ht="34.5" customHeight="1" x14ac:dyDescent="0.3">
      <c r="A263" s="31" t="s">
        <v>546</v>
      </c>
      <c r="B263" s="32" t="s">
        <v>547</v>
      </c>
      <c r="C263" s="31" t="s">
        <v>1564</v>
      </c>
      <c r="D263" s="31" t="s">
        <v>1546</v>
      </c>
      <c r="E263" s="48" t="s">
        <v>1560</v>
      </c>
      <c r="F263" s="33">
        <v>-1.0716733000000001</v>
      </c>
      <c r="G263" s="33">
        <v>-1.5583092000000001</v>
      </c>
      <c r="H263" s="33">
        <f>F263-G263</f>
        <v>0.48663590000000001</v>
      </c>
      <c r="I263" s="10"/>
      <c r="J263" s="10"/>
      <c r="K263" s="10"/>
      <c r="L263" s="10"/>
      <c r="M263" s="10"/>
    </row>
    <row r="264" spans="1:13" ht="34.5" customHeight="1" x14ac:dyDescent="0.3">
      <c r="A264" s="20" t="s">
        <v>400</v>
      </c>
      <c r="B264" s="21" t="s">
        <v>401</v>
      </c>
      <c r="C264" s="20" t="s">
        <v>4151</v>
      </c>
      <c r="D264" s="22" t="s">
        <v>9057</v>
      </c>
      <c r="E264" s="37" t="s">
        <v>3782</v>
      </c>
      <c r="F264" s="23">
        <v>-1.0702586000000001</v>
      </c>
      <c r="G264" s="23">
        <v>-1.0862255000000001</v>
      </c>
      <c r="H264" s="23">
        <v>1.5966900000000006E-2</v>
      </c>
      <c r="I264" s="10"/>
      <c r="J264" s="10"/>
      <c r="K264" s="10"/>
      <c r="L264" s="10"/>
      <c r="M264" s="10"/>
    </row>
    <row r="265" spans="1:13" ht="34.5" customHeight="1" x14ac:dyDescent="0.3">
      <c r="A265" s="20" t="s">
        <v>304</v>
      </c>
      <c r="B265" s="21" t="s">
        <v>305</v>
      </c>
      <c r="C265" s="20" t="s">
        <v>4030</v>
      </c>
      <c r="D265" s="22" t="s">
        <v>8627</v>
      </c>
      <c r="E265" s="37" t="s">
        <v>4031</v>
      </c>
      <c r="F265" s="23">
        <v>-1.0689063999999999</v>
      </c>
      <c r="G265" s="23">
        <v>-1.027331</v>
      </c>
      <c r="H265" s="23">
        <v>-4.1575399999999929E-2</v>
      </c>
      <c r="I265" s="10"/>
      <c r="J265" s="10"/>
      <c r="K265" s="10"/>
      <c r="L265" s="10"/>
      <c r="M265" s="10"/>
    </row>
    <row r="266" spans="1:13" ht="34.5" customHeight="1" x14ac:dyDescent="0.3">
      <c r="A266" s="20" t="s">
        <v>502</v>
      </c>
      <c r="B266" s="21" t="s">
        <v>503</v>
      </c>
      <c r="C266" s="20" t="s">
        <v>4203</v>
      </c>
      <c r="D266" s="22" t="s">
        <v>9087</v>
      </c>
      <c r="E266" s="37" t="s">
        <v>4204</v>
      </c>
      <c r="F266" s="23">
        <v>-1.0681479</v>
      </c>
      <c r="G266" s="23">
        <v>-1.1691539</v>
      </c>
      <c r="H266" s="23">
        <v>0.10100599999999993</v>
      </c>
      <c r="I266" s="10"/>
      <c r="J266" s="10"/>
      <c r="K266" s="10"/>
      <c r="L266" s="10"/>
      <c r="M266" s="10"/>
    </row>
    <row r="267" spans="1:13" ht="34.5" customHeight="1" x14ac:dyDescent="0.3">
      <c r="A267" s="20" t="s">
        <v>288</v>
      </c>
      <c r="B267" s="21" t="s">
        <v>289</v>
      </c>
      <c r="C267" s="20" t="s">
        <v>4059</v>
      </c>
      <c r="D267" s="22" t="s">
        <v>8199</v>
      </c>
      <c r="E267" s="37" t="s">
        <v>1933</v>
      </c>
      <c r="F267" s="23">
        <v>-1.0638181</v>
      </c>
      <c r="G267" s="23">
        <v>-1.2934464999999999</v>
      </c>
      <c r="H267" s="23">
        <v>0.22962839999999995</v>
      </c>
      <c r="I267" s="10"/>
      <c r="J267" s="10"/>
      <c r="K267" s="10"/>
      <c r="L267" s="10"/>
      <c r="M267" s="10"/>
    </row>
    <row r="268" spans="1:13" ht="34.5" customHeight="1" x14ac:dyDescent="0.3">
      <c r="A268" s="31" t="s">
        <v>546</v>
      </c>
      <c r="B268" s="32" t="s">
        <v>547</v>
      </c>
      <c r="C268" s="32" t="s">
        <v>1556</v>
      </c>
      <c r="D268" s="31" t="s">
        <v>1544</v>
      </c>
      <c r="E268" s="48" t="s">
        <v>1557</v>
      </c>
      <c r="F268" s="33">
        <v>-1.0574067</v>
      </c>
      <c r="G268" s="33">
        <v>-1.6235615999999999</v>
      </c>
      <c r="H268" s="33">
        <f>F268-G268</f>
        <v>0.56615489999999991</v>
      </c>
      <c r="I268" s="10"/>
      <c r="J268" s="10"/>
      <c r="K268" s="10"/>
      <c r="L268" s="10"/>
      <c r="M268" s="10"/>
    </row>
    <row r="269" spans="1:13" ht="34.5" customHeight="1" x14ac:dyDescent="0.3">
      <c r="A269" s="20" t="s">
        <v>400</v>
      </c>
      <c r="B269" s="21" t="s">
        <v>401</v>
      </c>
      <c r="C269" s="20" t="s">
        <v>4152</v>
      </c>
      <c r="D269" s="22" t="s">
        <v>9058</v>
      </c>
      <c r="E269" s="37" t="s">
        <v>1220</v>
      </c>
      <c r="F269" s="23">
        <v>-1.0545819999999999</v>
      </c>
      <c r="G269" s="23">
        <v>-1.1860082999999999</v>
      </c>
      <c r="H269" s="23">
        <v>0.1314263</v>
      </c>
      <c r="I269" s="10"/>
      <c r="J269" s="10"/>
      <c r="K269" s="10"/>
      <c r="L269" s="10"/>
      <c r="M269" s="10"/>
    </row>
    <row r="270" spans="1:13" ht="34.5" customHeight="1" x14ac:dyDescent="0.3">
      <c r="A270" s="31" t="s">
        <v>211</v>
      </c>
      <c r="B270" s="32" t="s">
        <v>212</v>
      </c>
      <c r="C270" s="31" t="s">
        <v>1069</v>
      </c>
      <c r="D270" s="31" t="s">
        <v>1071</v>
      </c>
      <c r="E270" s="48" t="s">
        <v>1070</v>
      </c>
      <c r="F270" s="33">
        <v>-1.0515873</v>
      </c>
      <c r="G270" s="33">
        <v>-1.8385005999999999</v>
      </c>
      <c r="H270" s="33">
        <f>F270-G270</f>
        <v>0.78691329999999993</v>
      </c>
      <c r="I270" s="10"/>
      <c r="J270" s="10"/>
      <c r="K270" s="10"/>
      <c r="L270" s="10"/>
      <c r="M270" s="10"/>
    </row>
    <row r="271" spans="1:13" ht="34.5" customHeight="1" x14ac:dyDescent="0.3">
      <c r="A271" s="31" t="s">
        <v>544</v>
      </c>
      <c r="B271" s="32" t="s">
        <v>545</v>
      </c>
      <c r="C271" s="31" t="s">
        <v>980</v>
      </c>
      <c r="D271" s="31" t="s">
        <v>982</v>
      </c>
      <c r="E271" s="48" t="s">
        <v>981</v>
      </c>
      <c r="F271" s="33">
        <v>-1.0514897999999999</v>
      </c>
      <c r="G271" s="33">
        <v>2.0680084000000001</v>
      </c>
      <c r="H271" s="33">
        <f>F271-G271</f>
        <v>-3.1194981999999998</v>
      </c>
      <c r="I271" s="10"/>
      <c r="J271" s="10"/>
      <c r="K271" s="10"/>
      <c r="L271" s="10"/>
      <c r="M271" s="10"/>
    </row>
    <row r="272" spans="1:13" ht="34.5" customHeight="1" x14ac:dyDescent="0.3">
      <c r="A272" s="20" t="s">
        <v>350</v>
      </c>
      <c r="B272" s="21" t="s">
        <v>351</v>
      </c>
      <c r="C272" s="20" t="s">
        <v>4081</v>
      </c>
      <c r="D272" s="22" t="s">
        <v>9031</v>
      </c>
      <c r="E272" s="37" t="s">
        <v>4082</v>
      </c>
      <c r="F272" s="23">
        <v>-1.050373</v>
      </c>
      <c r="G272" s="23">
        <v>-1.0323555</v>
      </c>
      <c r="H272" s="23">
        <v>-1.801750000000002E-2</v>
      </c>
      <c r="I272" s="10"/>
      <c r="J272" s="10"/>
      <c r="K272" s="10"/>
      <c r="L272" s="10"/>
      <c r="M272" s="10"/>
    </row>
    <row r="273" spans="1:13" ht="34.5" customHeight="1" x14ac:dyDescent="0.3">
      <c r="A273" s="20" t="s">
        <v>548</v>
      </c>
      <c r="B273" s="21" t="s">
        <v>549</v>
      </c>
      <c r="C273" s="20" t="s">
        <v>4253</v>
      </c>
      <c r="D273" s="22" t="s">
        <v>9109</v>
      </c>
      <c r="E273" s="37" t="s">
        <v>2210</v>
      </c>
      <c r="F273" s="23">
        <v>-1.0496937</v>
      </c>
      <c r="G273" s="23">
        <v>-1.3829429</v>
      </c>
      <c r="H273" s="23">
        <v>0.33324920000000002</v>
      </c>
      <c r="I273" s="10"/>
      <c r="J273" s="10"/>
      <c r="K273" s="10"/>
      <c r="L273" s="10"/>
      <c r="M273" s="10"/>
    </row>
    <row r="274" spans="1:13" ht="34.5" customHeight="1" x14ac:dyDescent="0.3">
      <c r="A274" s="20" t="s">
        <v>544</v>
      </c>
      <c r="B274" s="21" t="s">
        <v>545</v>
      </c>
      <c r="C274" s="20" t="s">
        <v>4320</v>
      </c>
      <c r="D274" s="22" t="s">
        <v>9157</v>
      </c>
      <c r="E274" s="37" t="s">
        <v>4321</v>
      </c>
      <c r="F274" s="23">
        <v>-1.0452986</v>
      </c>
      <c r="G274" s="23">
        <v>-1.0744585</v>
      </c>
      <c r="H274" s="23">
        <v>2.9159900000000016E-2</v>
      </c>
      <c r="I274" s="10"/>
      <c r="J274" s="10"/>
      <c r="K274" s="10"/>
      <c r="L274" s="10"/>
      <c r="M274" s="10"/>
    </row>
    <row r="275" spans="1:13" ht="34.5" customHeight="1" x14ac:dyDescent="0.3">
      <c r="A275" s="31" t="s">
        <v>548</v>
      </c>
      <c r="B275" s="32" t="s">
        <v>549</v>
      </c>
      <c r="C275" s="31" t="s">
        <v>1058</v>
      </c>
      <c r="D275" s="31" t="s">
        <v>1060</v>
      </c>
      <c r="E275" s="48" t="s">
        <v>1059</v>
      </c>
      <c r="F275" s="33">
        <v>-1.0411387999999999</v>
      </c>
      <c r="G275" s="33">
        <v>-1.9657575</v>
      </c>
      <c r="H275" s="33">
        <f>F275-G275</f>
        <v>0.92461870000000013</v>
      </c>
      <c r="I275" s="10"/>
      <c r="J275" s="10"/>
      <c r="K275" s="10"/>
      <c r="L275" s="10"/>
      <c r="M275" s="10"/>
    </row>
    <row r="276" spans="1:13" ht="34.5" customHeight="1" x14ac:dyDescent="0.3">
      <c r="A276" s="20" t="s">
        <v>544</v>
      </c>
      <c r="B276" s="21" t="s">
        <v>545</v>
      </c>
      <c r="C276" s="20" t="s">
        <v>4328</v>
      </c>
      <c r="D276" s="22" t="s">
        <v>9163</v>
      </c>
      <c r="E276" s="37" t="s">
        <v>877</v>
      </c>
      <c r="F276" s="23">
        <v>-1.0386356000000001</v>
      </c>
      <c r="G276" s="23">
        <v>-1.1769835</v>
      </c>
      <c r="H276" s="23">
        <v>0.13834789999999986</v>
      </c>
      <c r="I276" s="10"/>
      <c r="J276" s="10"/>
      <c r="K276" s="10"/>
      <c r="L276" s="10"/>
      <c r="M276" s="10"/>
    </row>
    <row r="277" spans="1:13" ht="34.5" customHeight="1" x14ac:dyDescent="0.3">
      <c r="A277" s="20" t="s">
        <v>203</v>
      </c>
      <c r="B277" s="21" t="s">
        <v>204</v>
      </c>
      <c r="C277" s="20" t="s">
        <v>3964</v>
      </c>
      <c r="D277" s="22" t="s">
        <v>8980</v>
      </c>
      <c r="E277" s="37" t="s">
        <v>3965</v>
      </c>
      <c r="F277" s="23">
        <v>-1.0380001000000001</v>
      </c>
      <c r="G277" s="23">
        <v>-1.0421446999999999</v>
      </c>
      <c r="H277" s="23">
        <v>4.1445999999998318E-3</v>
      </c>
      <c r="I277" s="10"/>
      <c r="J277" s="10"/>
      <c r="K277" s="10"/>
      <c r="L277" s="10"/>
      <c r="M277" s="10"/>
    </row>
    <row r="278" spans="1:13" ht="34.5" customHeight="1" x14ac:dyDescent="0.3">
      <c r="A278" s="20" t="s">
        <v>193</v>
      </c>
      <c r="B278" s="21" t="s">
        <v>194</v>
      </c>
      <c r="C278" s="20" t="s">
        <v>3957</v>
      </c>
      <c r="D278" s="22" t="s">
        <v>8977</v>
      </c>
      <c r="E278" s="37" t="s">
        <v>3958</v>
      </c>
      <c r="F278" s="23">
        <v>-1.0341285</v>
      </c>
      <c r="G278" s="23">
        <v>-1.2183991999999999</v>
      </c>
      <c r="H278" s="23">
        <v>0.1842706999999999</v>
      </c>
      <c r="I278" s="10"/>
      <c r="J278" s="10"/>
      <c r="K278" s="10"/>
      <c r="L278" s="10"/>
      <c r="M278" s="10"/>
    </row>
    <row r="279" spans="1:13" ht="34.5" customHeight="1" x14ac:dyDescent="0.3">
      <c r="A279" s="31" t="s">
        <v>29</v>
      </c>
      <c r="B279" s="32" t="s">
        <v>30</v>
      </c>
      <c r="C279" s="31" t="s">
        <v>1507</v>
      </c>
      <c r="D279" s="31" t="s">
        <v>1508</v>
      </c>
      <c r="E279" s="48" t="s">
        <v>1509</v>
      </c>
      <c r="F279" s="33">
        <v>-1.0326048999999999</v>
      </c>
      <c r="G279" s="33">
        <v>1.2736981000000001</v>
      </c>
      <c r="H279" s="33">
        <f>F279-G279</f>
        <v>-2.3063029999999998</v>
      </c>
      <c r="I279" s="10"/>
      <c r="J279" s="10"/>
      <c r="K279" s="10"/>
      <c r="L279" s="10"/>
      <c r="M279" s="10"/>
    </row>
    <row r="280" spans="1:13" ht="34.5" customHeight="1" x14ac:dyDescent="0.3">
      <c r="A280" s="20" t="s">
        <v>546</v>
      </c>
      <c r="B280" s="21" t="s">
        <v>547</v>
      </c>
      <c r="C280" s="20" t="s">
        <v>4412</v>
      </c>
      <c r="D280" s="22" t="s">
        <v>9211</v>
      </c>
      <c r="E280" s="37" t="s">
        <v>4413</v>
      </c>
      <c r="F280" s="23">
        <v>-1.0324857999999999</v>
      </c>
      <c r="G280" s="23">
        <v>-1.5707675000000001</v>
      </c>
      <c r="H280" s="23">
        <v>0.5382817000000002</v>
      </c>
      <c r="I280" s="10"/>
      <c r="J280" s="10"/>
      <c r="K280" s="10"/>
      <c r="L280" s="10"/>
      <c r="M280" s="10"/>
    </row>
    <row r="281" spans="1:13" ht="34.5" customHeight="1" x14ac:dyDescent="0.3">
      <c r="A281" s="20" t="s">
        <v>191</v>
      </c>
      <c r="B281" s="21" t="s">
        <v>192</v>
      </c>
      <c r="C281" s="20" t="s">
        <v>3961</v>
      </c>
      <c r="D281" s="22" t="s">
        <v>8101</v>
      </c>
      <c r="E281" s="37" t="s">
        <v>837</v>
      </c>
      <c r="F281" s="23">
        <v>-1.0309678</v>
      </c>
      <c r="G281" s="23">
        <v>-1.3074756999999999</v>
      </c>
      <c r="H281" s="23">
        <v>0.27650789999999992</v>
      </c>
      <c r="I281" s="10"/>
      <c r="J281" s="10"/>
      <c r="K281" s="10"/>
      <c r="L281" s="10"/>
      <c r="M281" s="10"/>
    </row>
    <row r="282" spans="1:13" ht="34.5" customHeight="1" x14ac:dyDescent="0.3">
      <c r="A282" s="20" t="s">
        <v>544</v>
      </c>
      <c r="B282" s="21" t="s">
        <v>545</v>
      </c>
      <c r="C282" s="20" t="s">
        <v>4319</v>
      </c>
      <c r="D282" s="22" t="s">
        <v>9156</v>
      </c>
      <c r="E282" s="37" t="s">
        <v>877</v>
      </c>
      <c r="F282" s="23">
        <v>-1.0295923</v>
      </c>
      <c r="G282" s="23">
        <v>-1.0657789</v>
      </c>
      <c r="H282" s="23">
        <v>3.6186599999999958E-2</v>
      </c>
      <c r="I282" s="10"/>
      <c r="J282" s="10"/>
      <c r="K282" s="10"/>
      <c r="L282" s="10"/>
      <c r="M282" s="10"/>
    </row>
    <row r="283" spans="1:13" ht="34.5" customHeight="1" x14ac:dyDescent="0.3">
      <c r="A283" s="20" t="s">
        <v>364</v>
      </c>
      <c r="B283" s="21" t="s">
        <v>365</v>
      </c>
      <c r="C283" s="20" t="s">
        <v>4061</v>
      </c>
      <c r="D283" s="22" t="s">
        <v>8640</v>
      </c>
      <c r="E283" s="37" t="s">
        <v>4062</v>
      </c>
      <c r="F283" s="23">
        <v>-1.0286386999999999</v>
      </c>
      <c r="G283" s="23">
        <v>-1.2664198</v>
      </c>
      <c r="H283" s="23">
        <v>0.23778110000000008</v>
      </c>
      <c r="I283" s="10"/>
      <c r="J283" s="10"/>
      <c r="K283" s="10"/>
      <c r="L283" s="10"/>
      <c r="M283" s="10"/>
    </row>
    <row r="284" spans="1:13" ht="34.5" customHeight="1" x14ac:dyDescent="0.3">
      <c r="A284" s="20" t="s">
        <v>472</v>
      </c>
      <c r="B284" s="21" t="s">
        <v>473</v>
      </c>
      <c r="C284" s="20" t="s">
        <v>4166</v>
      </c>
      <c r="D284" s="22" t="s">
        <v>9065</v>
      </c>
      <c r="E284" s="37" t="s">
        <v>4167</v>
      </c>
      <c r="F284" s="23">
        <v>-1.0281836</v>
      </c>
      <c r="G284" s="23">
        <v>-1.6980366</v>
      </c>
      <c r="H284" s="23">
        <v>0.66985300000000003</v>
      </c>
      <c r="I284" s="10"/>
      <c r="J284" s="10"/>
      <c r="K284" s="10"/>
      <c r="L284" s="10"/>
      <c r="M284" s="10"/>
    </row>
    <row r="285" spans="1:13" ht="34.5" customHeight="1" x14ac:dyDescent="0.3">
      <c r="A285" s="20" t="s">
        <v>544</v>
      </c>
      <c r="B285" s="21" t="s">
        <v>545</v>
      </c>
      <c r="C285" s="20" t="s">
        <v>4335</v>
      </c>
      <c r="D285" s="22" t="s">
        <v>9170</v>
      </c>
      <c r="E285" s="37" t="s">
        <v>877</v>
      </c>
      <c r="F285" s="23">
        <v>-1.0260285</v>
      </c>
      <c r="G285" s="23">
        <v>-1.2826569999999999</v>
      </c>
      <c r="H285" s="23">
        <v>0.25662849999999993</v>
      </c>
      <c r="I285" s="10"/>
      <c r="J285" s="10"/>
      <c r="K285" s="10"/>
      <c r="L285" s="10"/>
      <c r="M285" s="10"/>
    </row>
    <row r="286" spans="1:13" ht="34.5" customHeight="1" x14ac:dyDescent="0.3">
      <c r="A286" s="31" t="s">
        <v>187</v>
      </c>
      <c r="B286" s="32" t="s">
        <v>188</v>
      </c>
      <c r="C286" s="31" t="s">
        <v>1455</v>
      </c>
      <c r="D286" s="31" t="s">
        <v>1497</v>
      </c>
      <c r="E286" s="48" t="s">
        <v>1722</v>
      </c>
      <c r="F286" s="33">
        <v>-1.0205275</v>
      </c>
      <c r="G286" s="33">
        <v>1.094168</v>
      </c>
      <c r="H286" s="33">
        <f>F286-G286</f>
        <v>-2.1146954999999998</v>
      </c>
      <c r="I286" s="10"/>
      <c r="J286" s="10"/>
      <c r="K286" s="10"/>
      <c r="L286" s="10"/>
      <c r="M286" s="10"/>
    </row>
    <row r="287" spans="1:13" ht="34.5" customHeight="1" x14ac:dyDescent="0.3">
      <c r="A287" s="20" t="s">
        <v>476</v>
      </c>
      <c r="B287" s="21" t="s">
        <v>477</v>
      </c>
      <c r="C287" s="20" t="s">
        <v>4172</v>
      </c>
      <c r="D287" s="22" t="s">
        <v>9068</v>
      </c>
      <c r="E287" s="37" t="s">
        <v>2082</v>
      </c>
      <c r="F287" s="23">
        <v>-1.0175555999999999</v>
      </c>
      <c r="G287" s="23">
        <v>-1.0887846999999999</v>
      </c>
      <c r="H287" s="23">
        <v>7.1229100000000045E-2</v>
      </c>
      <c r="I287" s="10"/>
      <c r="J287" s="10"/>
      <c r="K287" s="10"/>
      <c r="L287" s="10"/>
      <c r="M287" s="10"/>
    </row>
    <row r="288" spans="1:13" ht="34.5" customHeight="1" x14ac:dyDescent="0.3">
      <c r="A288" s="20" t="s">
        <v>151</v>
      </c>
      <c r="B288" s="21" t="s">
        <v>152</v>
      </c>
      <c r="C288" s="20" t="s">
        <v>3950</v>
      </c>
      <c r="D288" s="22" t="s">
        <v>8974</v>
      </c>
      <c r="E288" s="37" t="s">
        <v>3951</v>
      </c>
      <c r="F288" s="23">
        <v>-1.0167577000000001</v>
      </c>
      <c r="G288" s="23">
        <v>-1.0061088</v>
      </c>
      <c r="H288" s="23">
        <v>-1.0648900000000072E-2</v>
      </c>
      <c r="I288" s="10"/>
      <c r="J288" s="10"/>
      <c r="K288" s="10"/>
      <c r="L288" s="10"/>
      <c r="M288" s="10"/>
    </row>
    <row r="289" spans="1:13" ht="34.5" customHeight="1" x14ac:dyDescent="0.3">
      <c r="A289" s="31" t="s">
        <v>544</v>
      </c>
      <c r="B289" s="32" t="s">
        <v>545</v>
      </c>
      <c r="C289" s="31" t="s">
        <v>1044</v>
      </c>
      <c r="D289" s="31" t="s">
        <v>1046</v>
      </c>
      <c r="E289" s="48" t="s">
        <v>1045</v>
      </c>
      <c r="F289" s="33">
        <v>-1.0121831999999999</v>
      </c>
      <c r="G289" s="33">
        <v>-2.0275694999999998</v>
      </c>
      <c r="H289" s="33">
        <f>F289-G289</f>
        <v>1.0153862999999999</v>
      </c>
      <c r="I289" s="10"/>
      <c r="J289" s="10"/>
      <c r="K289" s="10"/>
      <c r="L289" s="10"/>
      <c r="M289" s="10"/>
    </row>
    <row r="290" spans="1:13" ht="34.5" customHeight="1" x14ac:dyDescent="0.3">
      <c r="A290" s="20" t="s">
        <v>508</v>
      </c>
      <c r="B290" s="21" t="s">
        <v>509</v>
      </c>
      <c r="C290" s="20" t="s">
        <v>4219</v>
      </c>
      <c r="D290" s="22" t="s">
        <v>4220</v>
      </c>
      <c r="E290" s="37" t="s">
        <v>4221</v>
      </c>
      <c r="F290" s="23">
        <v>-1.0119849999999999</v>
      </c>
      <c r="G290" s="23">
        <v>-2.0401497000000002</v>
      </c>
      <c r="H290" s="23">
        <v>1.0281647000000003</v>
      </c>
      <c r="I290" s="10"/>
      <c r="J290" s="10"/>
      <c r="K290" s="10"/>
      <c r="L290" s="10"/>
      <c r="M290" s="10"/>
    </row>
    <row r="291" spans="1:13" ht="34.5" customHeight="1" x14ac:dyDescent="0.3">
      <c r="A291" s="20" t="s">
        <v>344</v>
      </c>
      <c r="B291" s="21" t="s">
        <v>345</v>
      </c>
      <c r="C291" s="20" t="s">
        <v>4103</v>
      </c>
      <c r="D291" s="22" t="s">
        <v>9037</v>
      </c>
      <c r="E291" s="37" t="s">
        <v>4104</v>
      </c>
      <c r="F291" s="23">
        <v>-1.0111861</v>
      </c>
      <c r="G291" s="23">
        <v>-1.0382811000000001</v>
      </c>
      <c r="H291" s="23">
        <v>2.7095000000000091E-2</v>
      </c>
      <c r="I291" s="10"/>
      <c r="J291" s="10"/>
      <c r="K291" s="10"/>
      <c r="L291" s="10"/>
      <c r="M291" s="10"/>
    </row>
    <row r="292" spans="1:13" ht="34.5" customHeight="1" x14ac:dyDescent="0.3">
      <c r="A292" s="20" t="s">
        <v>546</v>
      </c>
      <c r="B292" s="21" t="s">
        <v>547</v>
      </c>
      <c r="C292" s="20" t="s">
        <v>1477</v>
      </c>
      <c r="D292" s="22" t="s">
        <v>1475</v>
      </c>
      <c r="E292" s="37" t="s">
        <v>4400</v>
      </c>
      <c r="F292" s="23">
        <v>-1.0091177</v>
      </c>
      <c r="G292" s="23">
        <v>-1.3710209</v>
      </c>
      <c r="H292" s="23">
        <v>0.36190319999999998</v>
      </c>
      <c r="I292" s="10"/>
      <c r="J292" s="10"/>
      <c r="K292" s="10"/>
      <c r="L292" s="10"/>
      <c r="M292" s="10"/>
    </row>
    <row r="293" spans="1:13" ht="34.5" customHeight="1" x14ac:dyDescent="0.3">
      <c r="A293" s="31" t="s">
        <v>302</v>
      </c>
      <c r="B293" s="32" t="s">
        <v>303</v>
      </c>
      <c r="C293" s="31" t="s">
        <v>1082</v>
      </c>
      <c r="D293" s="31" t="s">
        <v>1084</v>
      </c>
      <c r="E293" s="48" t="s">
        <v>1083</v>
      </c>
      <c r="F293" s="33">
        <v>-1.009026</v>
      </c>
      <c r="G293" s="33">
        <v>-2.4777040000000001</v>
      </c>
      <c r="H293" s="33">
        <f>F293-G293</f>
        <v>1.4686780000000002</v>
      </c>
      <c r="I293" s="10"/>
      <c r="J293" s="10"/>
      <c r="K293" s="10"/>
      <c r="L293" s="10"/>
      <c r="M293" s="10"/>
    </row>
    <row r="294" spans="1:13" ht="34.5" customHeight="1" x14ac:dyDescent="0.3">
      <c r="A294" s="20" t="s">
        <v>548</v>
      </c>
      <c r="B294" s="21" t="s">
        <v>549</v>
      </c>
      <c r="C294" s="20" t="s">
        <v>4246</v>
      </c>
      <c r="D294" s="22" t="s">
        <v>8413</v>
      </c>
      <c r="E294" s="37" t="s">
        <v>4254</v>
      </c>
      <c r="F294" s="23">
        <v>-1.0054215</v>
      </c>
      <c r="G294" s="23">
        <v>-1.5142447999999999</v>
      </c>
      <c r="H294" s="23">
        <v>0.50882329999999998</v>
      </c>
      <c r="I294" s="10"/>
      <c r="J294" s="10"/>
      <c r="K294" s="10"/>
      <c r="L294" s="10"/>
      <c r="M294" s="10"/>
    </row>
    <row r="295" spans="1:13" ht="34.5" customHeight="1" x14ac:dyDescent="0.3">
      <c r="A295" s="20" t="s">
        <v>81</v>
      </c>
      <c r="B295" s="21" t="s">
        <v>82</v>
      </c>
      <c r="C295" s="20" t="s">
        <v>3930</v>
      </c>
      <c r="D295" s="22" t="s">
        <v>8966</v>
      </c>
      <c r="E295" s="37" t="s">
        <v>3931</v>
      </c>
      <c r="F295" s="23">
        <v>-1.0050659</v>
      </c>
      <c r="G295" s="23">
        <v>-1.4390931</v>
      </c>
      <c r="H295" s="23">
        <v>0.43402720000000006</v>
      </c>
      <c r="I295" s="10"/>
      <c r="J295" s="10"/>
      <c r="K295" s="10"/>
      <c r="L295" s="10"/>
      <c r="M295" s="10"/>
    </row>
    <row r="296" spans="1:13" ht="34.5" customHeight="1" x14ac:dyDescent="0.3">
      <c r="A296" s="20" t="s">
        <v>332</v>
      </c>
      <c r="B296" s="21" t="s">
        <v>333</v>
      </c>
      <c r="C296" s="20" t="s">
        <v>4071</v>
      </c>
      <c r="D296" s="22" t="s">
        <v>9027</v>
      </c>
      <c r="E296" s="37" t="s">
        <v>4072</v>
      </c>
      <c r="F296" s="23">
        <v>-1.0037217</v>
      </c>
      <c r="G296" s="23">
        <v>-1.0678242</v>
      </c>
      <c r="H296" s="23">
        <v>6.4102499999999951E-2</v>
      </c>
      <c r="I296" s="10"/>
      <c r="J296" s="10"/>
      <c r="K296" s="10"/>
      <c r="L296" s="10"/>
      <c r="M296" s="10"/>
    </row>
    <row r="297" spans="1:13" ht="34.5" customHeight="1" x14ac:dyDescent="0.3">
      <c r="A297" s="31" t="s">
        <v>149</v>
      </c>
      <c r="B297" s="32" t="s">
        <v>150</v>
      </c>
      <c r="C297" s="31" t="s">
        <v>840</v>
      </c>
      <c r="D297" s="31" t="s">
        <v>1491</v>
      </c>
      <c r="E297" s="48" t="s">
        <v>1492</v>
      </c>
      <c r="F297" s="33">
        <v>-1.0030197000000001</v>
      </c>
      <c r="G297" s="33">
        <v>-2.8428338000000002</v>
      </c>
      <c r="H297" s="33">
        <f>F297-G297</f>
        <v>1.8398141000000001</v>
      </c>
      <c r="I297" s="10"/>
      <c r="J297" s="10"/>
      <c r="K297" s="10"/>
      <c r="L297" s="10"/>
      <c r="M297" s="10"/>
    </row>
    <row r="298" spans="1:13" ht="34.5" customHeight="1" x14ac:dyDescent="0.3">
      <c r="A298" s="31" t="s">
        <v>544</v>
      </c>
      <c r="B298" s="32" t="s">
        <v>545</v>
      </c>
      <c r="C298" s="31" t="s">
        <v>1525</v>
      </c>
      <c r="D298" s="31" t="s">
        <v>1523</v>
      </c>
      <c r="E298" s="48" t="s">
        <v>1526</v>
      </c>
      <c r="F298" s="33">
        <v>-1.0008360999999999</v>
      </c>
      <c r="G298" s="33">
        <v>-1.7396951</v>
      </c>
      <c r="H298" s="33">
        <f>F298-G298</f>
        <v>0.73885900000000015</v>
      </c>
      <c r="I298" s="10"/>
      <c r="J298" s="10"/>
      <c r="K298" s="10"/>
      <c r="L298" s="10"/>
      <c r="M298" s="10"/>
    </row>
    <row r="299" spans="1:13" ht="34.5" customHeight="1" x14ac:dyDescent="0.3">
      <c r="A299" s="20" t="s">
        <v>546</v>
      </c>
      <c r="B299" s="21" t="s">
        <v>547</v>
      </c>
      <c r="C299" s="20" t="s">
        <v>4396</v>
      </c>
      <c r="D299" s="22" t="s">
        <v>9205</v>
      </c>
      <c r="E299" s="37" t="s">
        <v>4397</v>
      </c>
      <c r="F299" s="23">
        <v>-1.0002806</v>
      </c>
      <c r="G299" s="23">
        <v>-1.2798915</v>
      </c>
      <c r="H299" s="23">
        <v>0.2796109</v>
      </c>
      <c r="I299" s="10"/>
      <c r="J299" s="10"/>
      <c r="K299" s="10"/>
      <c r="L299" s="10"/>
      <c r="M299" s="10"/>
    </row>
    <row r="300" spans="1:13" ht="34.5" customHeight="1" x14ac:dyDescent="0.3">
      <c r="A300" s="31" t="s">
        <v>548</v>
      </c>
      <c r="B300" s="32" t="s">
        <v>549</v>
      </c>
      <c r="C300" s="31" t="s">
        <v>1008</v>
      </c>
      <c r="D300" s="31" t="s">
        <v>1010</v>
      </c>
      <c r="E300" s="48" t="s">
        <v>1009</v>
      </c>
      <c r="F300" s="33">
        <v>1.0006841</v>
      </c>
      <c r="G300" s="33">
        <v>1.9878203999999999</v>
      </c>
      <c r="H300" s="33">
        <f>F300-G300</f>
        <v>-0.98713629999999997</v>
      </c>
      <c r="I300" s="10"/>
      <c r="J300" s="10"/>
      <c r="K300" s="10"/>
      <c r="L300" s="10"/>
      <c r="M300" s="10"/>
    </row>
    <row r="301" spans="1:13" ht="34.5" customHeight="1" x14ac:dyDescent="0.3">
      <c r="A301" s="20" t="s">
        <v>546</v>
      </c>
      <c r="B301" s="21" t="s">
        <v>547</v>
      </c>
      <c r="C301" s="21" t="s">
        <v>4371</v>
      </c>
      <c r="D301" s="22" t="s">
        <v>9193</v>
      </c>
      <c r="E301" s="37" t="s">
        <v>3329</v>
      </c>
      <c r="F301" s="23">
        <v>1.0008969000000001</v>
      </c>
      <c r="G301" s="23">
        <v>1.1546352</v>
      </c>
      <c r="H301" s="23">
        <v>-0.15373829999999988</v>
      </c>
      <c r="I301" s="10"/>
      <c r="J301" s="10"/>
      <c r="K301" s="10"/>
      <c r="L301" s="10"/>
      <c r="M301" s="10"/>
    </row>
    <row r="302" spans="1:13" ht="34.5" customHeight="1" x14ac:dyDescent="0.3">
      <c r="A302" s="31" t="s">
        <v>544</v>
      </c>
      <c r="B302" s="32" t="s">
        <v>545</v>
      </c>
      <c r="C302" s="31" t="s">
        <v>1453</v>
      </c>
      <c r="D302" s="31" t="s">
        <v>1522</v>
      </c>
      <c r="E302" s="48" t="s">
        <v>1524</v>
      </c>
      <c r="F302" s="33">
        <v>1.0115584</v>
      </c>
      <c r="G302" s="33">
        <v>1.6142856999999999</v>
      </c>
      <c r="H302" s="33">
        <f>F302-G302</f>
        <v>-0.60272729999999997</v>
      </c>
      <c r="I302" s="10"/>
      <c r="J302" s="10"/>
      <c r="K302" s="10"/>
      <c r="L302" s="10"/>
      <c r="M302" s="10"/>
    </row>
    <row r="303" spans="1:13" ht="34.5" customHeight="1" x14ac:dyDescent="0.3">
      <c r="A303" s="20" t="s">
        <v>544</v>
      </c>
      <c r="B303" s="21" t="s">
        <v>545</v>
      </c>
      <c r="C303" s="20" t="s">
        <v>4313</v>
      </c>
      <c r="D303" s="22" t="s">
        <v>9151</v>
      </c>
      <c r="E303" s="37" t="s">
        <v>877</v>
      </c>
      <c r="F303" s="23">
        <v>1.0120605</v>
      </c>
      <c r="G303" s="23">
        <v>1.0804647999999999</v>
      </c>
      <c r="H303" s="23">
        <v>-6.8404299999999862E-2</v>
      </c>
      <c r="I303" s="10"/>
      <c r="J303" s="10"/>
      <c r="K303" s="10"/>
      <c r="L303" s="10"/>
      <c r="M303" s="10"/>
    </row>
    <row r="304" spans="1:13" ht="34.5" customHeight="1" x14ac:dyDescent="0.3">
      <c r="A304" s="20" t="s">
        <v>546</v>
      </c>
      <c r="B304" s="21" t="s">
        <v>547</v>
      </c>
      <c r="C304" s="20" t="s">
        <v>4372</v>
      </c>
      <c r="D304" s="22" t="s">
        <v>9194</v>
      </c>
      <c r="E304" s="37" t="s">
        <v>3088</v>
      </c>
      <c r="F304" s="23">
        <v>1.0159601</v>
      </c>
      <c r="G304" s="23">
        <v>1.1534450999999999</v>
      </c>
      <c r="H304" s="23">
        <v>-0.13748499999999986</v>
      </c>
      <c r="I304" s="10"/>
      <c r="J304" s="10"/>
      <c r="K304" s="10"/>
      <c r="L304" s="10"/>
      <c r="M304" s="10"/>
    </row>
    <row r="305" spans="1:13" ht="34.5" customHeight="1" x14ac:dyDescent="0.3">
      <c r="A305" s="20" t="s">
        <v>544</v>
      </c>
      <c r="B305" s="21" t="s">
        <v>545</v>
      </c>
      <c r="C305" s="20" t="s">
        <v>4306</v>
      </c>
      <c r="D305" s="22" t="s">
        <v>9145</v>
      </c>
      <c r="E305" s="37" t="s">
        <v>877</v>
      </c>
      <c r="F305" s="23">
        <v>1.0171956</v>
      </c>
      <c r="G305" s="23">
        <v>1.243986</v>
      </c>
      <c r="H305" s="23">
        <v>-0.22679040000000006</v>
      </c>
      <c r="I305" s="10"/>
      <c r="J305" s="10"/>
      <c r="K305" s="10"/>
      <c r="L305" s="10"/>
      <c r="M305" s="10"/>
    </row>
    <row r="306" spans="1:13" ht="34.5" customHeight="1" x14ac:dyDescent="0.3">
      <c r="A306" s="20" t="s">
        <v>544</v>
      </c>
      <c r="B306" s="21" t="s">
        <v>545</v>
      </c>
      <c r="C306" s="20" t="s">
        <v>4295</v>
      </c>
      <c r="D306" s="22" t="s">
        <v>9137</v>
      </c>
      <c r="E306" s="37" t="s">
        <v>877</v>
      </c>
      <c r="F306" s="23">
        <v>1.0264508000000001</v>
      </c>
      <c r="G306" s="23">
        <v>1.3139567000000001</v>
      </c>
      <c r="H306" s="23">
        <v>-0.28750589999999998</v>
      </c>
      <c r="I306" s="10"/>
      <c r="J306" s="10"/>
      <c r="K306" s="10"/>
      <c r="L306" s="10"/>
      <c r="M306" s="10"/>
    </row>
    <row r="307" spans="1:13" ht="34.5" customHeight="1" x14ac:dyDescent="0.3">
      <c r="A307" s="20" t="s">
        <v>284</v>
      </c>
      <c r="B307" s="21" t="s">
        <v>285</v>
      </c>
      <c r="C307" s="20" t="s">
        <v>4042</v>
      </c>
      <c r="D307" s="22" t="s">
        <v>9010</v>
      </c>
      <c r="E307" s="37" t="s">
        <v>4043</v>
      </c>
      <c r="F307" s="23">
        <v>1.0267143000000001</v>
      </c>
      <c r="G307" s="23">
        <v>1.0950177000000001</v>
      </c>
      <c r="H307" s="23">
        <v>-6.8303400000000014E-2</v>
      </c>
      <c r="I307" s="10"/>
      <c r="J307" s="10"/>
      <c r="K307" s="10"/>
      <c r="L307" s="10"/>
      <c r="M307" s="10"/>
    </row>
    <row r="308" spans="1:13" ht="34.5" customHeight="1" x14ac:dyDescent="0.3">
      <c r="A308" s="20" t="s">
        <v>15</v>
      </c>
      <c r="B308" s="21" t="s">
        <v>16</v>
      </c>
      <c r="C308" s="20" t="s">
        <v>3889</v>
      </c>
      <c r="D308" s="22" t="s">
        <v>8946</v>
      </c>
      <c r="E308" s="37" t="s">
        <v>3890</v>
      </c>
      <c r="F308" s="23">
        <v>1.030119</v>
      </c>
      <c r="G308" s="23">
        <v>1.0451322000000001</v>
      </c>
      <c r="H308" s="23">
        <v>-1.501320000000006E-2</v>
      </c>
      <c r="I308" s="10"/>
      <c r="J308" s="10"/>
      <c r="K308" s="10"/>
      <c r="L308" s="10"/>
      <c r="M308" s="10"/>
    </row>
    <row r="309" spans="1:13" ht="34.5" customHeight="1" x14ac:dyDescent="0.3">
      <c r="A309" s="20" t="s">
        <v>546</v>
      </c>
      <c r="B309" s="21" t="s">
        <v>547</v>
      </c>
      <c r="C309" s="20" t="s">
        <v>1566</v>
      </c>
      <c r="D309" s="22" t="s">
        <v>7986</v>
      </c>
      <c r="E309" s="37" t="s">
        <v>4373</v>
      </c>
      <c r="F309" s="23">
        <v>1.0320305000000001</v>
      </c>
      <c r="G309" s="23">
        <v>1.1506803999999999</v>
      </c>
      <c r="H309" s="23">
        <v>-0.11864989999999986</v>
      </c>
      <c r="I309" s="10"/>
      <c r="J309" s="10"/>
      <c r="K309" s="10"/>
      <c r="L309" s="10"/>
      <c r="M309" s="10"/>
    </row>
    <row r="310" spans="1:13" ht="34.5" customHeight="1" x14ac:dyDescent="0.3">
      <c r="A310" s="20" t="s">
        <v>474</v>
      </c>
      <c r="B310" s="21" t="s">
        <v>475</v>
      </c>
      <c r="C310" s="20" t="s">
        <v>3887</v>
      </c>
      <c r="D310" s="22" t="s">
        <v>9072</v>
      </c>
      <c r="E310" s="37" t="s">
        <v>3888</v>
      </c>
      <c r="F310" s="23">
        <v>1.0347369</v>
      </c>
      <c r="G310" s="23">
        <v>1.1271709000000001</v>
      </c>
      <c r="H310" s="23">
        <v>-9.2434000000000127E-2</v>
      </c>
      <c r="I310" s="10"/>
      <c r="J310" s="10"/>
      <c r="K310" s="10"/>
      <c r="L310" s="10"/>
      <c r="M310" s="10"/>
    </row>
    <row r="311" spans="1:13" ht="34.5" customHeight="1" x14ac:dyDescent="0.3">
      <c r="A311" s="20" t="s">
        <v>235</v>
      </c>
      <c r="B311" s="21" t="s">
        <v>236</v>
      </c>
      <c r="C311" s="20" t="s">
        <v>3990</v>
      </c>
      <c r="D311" s="22" t="s">
        <v>7494</v>
      </c>
      <c r="E311" s="37" t="s">
        <v>3991</v>
      </c>
      <c r="F311" s="23">
        <v>1.0412052999999999</v>
      </c>
      <c r="G311" s="23">
        <v>1.0127442</v>
      </c>
      <c r="H311" s="23">
        <v>2.8461099999999906E-2</v>
      </c>
      <c r="I311" s="10"/>
      <c r="J311" s="10"/>
      <c r="K311" s="10"/>
      <c r="L311" s="10"/>
      <c r="M311" s="10"/>
    </row>
    <row r="312" spans="1:13" ht="34.5" customHeight="1" x14ac:dyDescent="0.3">
      <c r="A312" s="31" t="s">
        <v>284</v>
      </c>
      <c r="B312" s="32" t="s">
        <v>285</v>
      </c>
      <c r="C312" s="31" t="s">
        <v>965</v>
      </c>
      <c r="D312" s="31" t="s">
        <v>1000</v>
      </c>
      <c r="E312" s="48" t="s">
        <v>999</v>
      </c>
      <c r="F312" s="33">
        <v>1.0437681999999999</v>
      </c>
      <c r="G312" s="33">
        <v>2.0009823</v>
      </c>
      <c r="H312" s="33">
        <f>F312-G312</f>
        <v>-0.95721410000000007</v>
      </c>
      <c r="I312" s="10"/>
      <c r="J312" s="10"/>
      <c r="K312" s="10"/>
      <c r="L312" s="10"/>
      <c r="M312" s="10"/>
    </row>
    <row r="313" spans="1:13" ht="34.5" customHeight="1" x14ac:dyDescent="0.3">
      <c r="A313" s="20" t="s">
        <v>89</v>
      </c>
      <c r="B313" s="21" t="s">
        <v>90</v>
      </c>
      <c r="C313" s="20" t="s">
        <v>3934</v>
      </c>
      <c r="D313" s="22" t="s">
        <v>8967</v>
      </c>
      <c r="E313" s="37" t="s">
        <v>2646</v>
      </c>
      <c r="F313" s="23">
        <v>1.0445861000000001</v>
      </c>
      <c r="G313" s="23">
        <v>1.3085988</v>
      </c>
      <c r="H313" s="23">
        <v>-0.26401269999999988</v>
      </c>
      <c r="I313" s="10"/>
      <c r="J313" s="10"/>
      <c r="K313" s="10"/>
      <c r="L313" s="10"/>
      <c r="M313" s="10"/>
    </row>
    <row r="314" spans="1:13" ht="34.5" customHeight="1" x14ac:dyDescent="0.3">
      <c r="A314" s="20" t="s">
        <v>522</v>
      </c>
      <c r="B314" s="21" t="s">
        <v>523</v>
      </c>
      <c r="C314" s="20" t="s">
        <v>4209</v>
      </c>
      <c r="D314" s="22" t="s">
        <v>9090</v>
      </c>
      <c r="E314" s="37" t="s">
        <v>3073</v>
      </c>
      <c r="F314" s="23">
        <v>1.0458803000000001</v>
      </c>
      <c r="G314" s="23">
        <v>1.2150825999999999</v>
      </c>
      <c r="H314" s="23">
        <v>-0.16920229999999981</v>
      </c>
      <c r="I314" s="10"/>
      <c r="J314" s="10"/>
      <c r="K314" s="10"/>
      <c r="L314" s="10"/>
      <c r="M314" s="10"/>
    </row>
    <row r="315" spans="1:13" ht="34.5" customHeight="1" x14ac:dyDescent="0.3">
      <c r="A315" s="20" t="s">
        <v>432</v>
      </c>
      <c r="B315" s="21" t="s">
        <v>433</v>
      </c>
      <c r="C315" s="20" t="s">
        <v>4129</v>
      </c>
      <c r="D315" s="22" t="s">
        <v>9049</v>
      </c>
      <c r="E315" s="37" t="s">
        <v>4130</v>
      </c>
      <c r="F315" s="23">
        <v>1.0503118</v>
      </c>
      <c r="G315" s="23">
        <v>1.3231108</v>
      </c>
      <c r="H315" s="23">
        <v>-0.27279900000000001</v>
      </c>
      <c r="I315" s="10"/>
      <c r="J315" s="10"/>
      <c r="K315" s="10"/>
      <c r="L315" s="10"/>
      <c r="M315" s="10"/>
    </row>
    <row r="316" spans="1:13" ht="34.5" customHeight="1" x14ac:dyDescent="0.3">
      <c r="A316" s="31" t="s">
        <v>246</v>
      </c>
      <c r="B316" s="32" t="s">
        <v>247</v>
      </c>
      <c r="C316" s="31" t="s">
        <v>1049</v>
      </c>
      <c r="D316" s="31" t="s">
        <v>1051</v>
      </c>
      <c r="E316" s="48" t="s">
        <v>1713</v>
      </c>
      <c r="F316" s="33">
        <v>1.0611552</v>
      </c>
      <c r="G316" s="33">
        <v>1.8892964000000001</v>
      </c>
      <c r="H316" s="33">
        <f>F316-G316</f>
        <v>-0.82814120000000013</v>
      </c>
      <c r="I316" s="10"/>
      <c r="J316" s="10"/>
      <c r="K316" s="10"/>
      <c r="L316" s="10"/>
      <c r="M316" s="10"/>
    </row>
    <row r="317" spans="1:13" ht="34.5" customHeight="1" x14ac:dyDescent="0.3">
      <c r="A317" s="20" t="s">
        <v>402</v>
      </c>
      <c r="B317" s="21" t="s">
        <v>403</v>
      </c>
      <c r="C317" s="20" t="s">
        <v>4139</v>
      </c>
      <c r="D317" s="22" t="s">
        <v>9053</v>
      </c>
      <c r="E317" s="37" t="s">
        <v>4140</v>
      </c>
      <c r="F317" s="23">
        <v>1.0624218999999999</v>
      </c>
      <c r="G317" s="23">
        <v>1.0300693999999999</v>
      </c>
      <c r="H317" s="23">
        <v>3.2352500000000006E-2</v>
      </c>
      <c r="I317" s="10"/>
      <c r="J317" s="10"/>
      <c r="K317" s="10"/>
      <c r="L317" s="10"/>
      <c r="M317" s="10"/>
    </row>
    <row r="318" spans="1:13" ht="34.5" customHeight="1" x14ac:dyDescent="0.3">
      <c r="A318" s="20" t="s">
        <v>544</v>
      </c>
      <c r="B318" s="21" t="s">
        <v>545</v>
      </c>
      <c r="C318" s="20" t="s">
        <v>4309</v>
      </c>
      <c r="D318" s="22" t="s">
        <v>9147</v>
      </c>
      <c r="E318" s="37" t="s">
        <v>877</v>
      </c>
      <c r="F318" s="23">
        <v>1.0629035</v>
      </c>
      <c r="G318" s="23">
        <v>1.1530535</v>
      </c>
      <c r="H318" s="23">
        <v>-9.0149999999999952E-2</v>
      </c>
      <c r="I318" s="10"/>
      <c r="J318" s="10"/>
      <c r="K318" s="10"/>
      <c r="L318" s="10"/>
      <c r="M318" s="10"/>
    </row>
    <row r="319" spans="1:13" ht="34.5" customHeight="1" x14ac:dyDescent="0.3">
      <c r="A319" s="20" t="s">
        <v>502</v>
      </c>
      <c r="B319" s="21" t="s">
        <v>503</v>
      </c>
      <c r="C319" s="20" t="s">
        <v>4201</v>
      </c>
      <c r="D319" s="22" t="s">
        <v>9086</v>
      </c>
      <c r="E319" s="37" t="s">
        <v>4202</v>
      </c>
      <c r="F319" s="23">
        <v>1.0655353000000001</v>
      </c>
      <c r="G319" s="23">
        <v>1.7557446999999999</v>
      </c>
      <c r="H319" s="23">
        <v>-0.69020939999999986</v>
      </c>
      <c r="I319" s="10"/>
      <c r="J319" s="10"/>
      <c r="K319" s="10"/>
      <c r="L319" s="10"/>
      <c r="M319" s="10"/>
    </row>
    <row r="320" spans="1:13" ht="34.5" customHeight="1" x14ac:dyDescent="0.3">
      <c r="A320" s="20" t="s">
        <v>544</v>
      </c>
      <c r="B320" s="21" t="s">
        <v>545</v>
      </c>
      <c r="C320" s="20" t="s">
        <v>4290</v>
      </c>
      <c r="D320" s="22" t="s">
        <v>9133</v>
      </c>
      <c r="E320" s="37" t="s">
        <v>877</v>
      </c>
      <c r="F320" s="23">
        <v>1.0665886</v>
      </c>
      <c r="G320" s="23">
        <v>1.383168</v>
      </c>
      <c r="H320" s="23">
        <v>-0.31657939999999996</v>
      </c>
      <c r="I320" s="10"/>
      <c r="J320" s="10"/>
      <c r="K320" s="10"/>
      <c r="L320" s="10"/>
      <c r="M320" s="10"/>
    </row>
    <row r="321" spans="1:13" ht="34.5" customHeight="1" x14ac:dyDescent="0.3">
      <c r="A321" s="20" t="s">
        <v>494</v>
      </c>
      <c r="B321" s="21" t="s">
        <v>495</v>
      </c>
      <c r="C321" s="20" t="s">
        <v>4191</v>
      </c>
      <c r="D321" s="22" t="s">
        <v>9080</v>
      </c>
      <c r="E321" s="37" t="s">
        <v>4192</v>
      </c>
      <c r="F321" s="23">
        <v>1.0668597</v>
      </c>
      <c r="G321" s="23">
        <v>1.1507707</v>
      </c>
      <c r="H321" s="23">
        <v>-8.3911000000000069E-2</v>
      </c>
      <c r="I321" s="10"/>
      <c r="J321" s="10"/>
      <c r="K321" s="10"/>
      <c r="L321" s="10"/>
      <c r="M321" s="10"/>
    </row>
    <row r="322" spans="1:13" ht="34.5" customHeight="1" x14ac:dyDescent="0.3">
      <c r="A322" s="20" t="s">
        <v>388</v>
      </c>
      <c r="B322" s="21" t="s">
        <v>389</v>
      </c>
      <c r="C322" s="20" t="s">
        <v>4114</v>
      </c>
      <c r="D322" s="22" t="s">
        <v>9043</v>
      </c>
      <c r="E322" s="37" t="s">
        <v>4115</v>
      </c>
      <c r="F322" s="23">
        <v>1.0700593</v>
      </c>
      <c r="G322" s="23">
        <v>1.1961702000000001</v>
      </c>
      <c r="H322" s="23">
        <v>-0.12611090000000003</v>
      </c>
      <c r="I322" s="10"/>
      <c r="J322" s="10"/>
      <c r="K322" s="10"/>
      <c r="L322" s="10"/>
      <c r="M322" s="10"/>
    </row>
    <row r="323" spans="1:13" ht="34.5" customHeight="1" x14ac:dyDescent="0.3">
      <c r="A323" s="20" t="s">
        <v>392</v>
      </c>
      <c r="B323" s="21" t="s">
        <v>393</v>
      </c>
      <c r="C323" s="20" t="s">
        <v>4112</v>
      </c>
      <c r="D323" s="22" t="s">
        <v>9041</v>
      </c>
      <c r="E323" s="37" t="s">
        <v>4113</v>
      </c>
      <c r="F323" s="23">
        <v>1.0705176999999999</v>
      </c>
      <c r="G323" s="23">
        <v>1.2905823000000001</v>
      </c>
      <c r="H323" s="23">
        <v>-0.22006460000000017</v>
      </c>
      <c r="I323" s="10"/>
      <c r="J323" s="10"/>
      <c r="K323" s="10"/>
      <c r="L323" s="10"/>
      <c r="M323" s="10"/>
    </row>
    <row r="324" spans="1:13" ht="34.5" customHeight="1" x14ac:dyDescent="0.3">
      <c r="A324" s="20" t="s">
        <v>107</v>
      </c>
      <c r="B324" s="21" t="s">
        <v>108</v>
      </c>
      <c r="C324" s="20" t="s">
        <v>3935</v>
      </c>
      <c r="D324" s="22" t="s">
        <v>7417</v>
      </c>
      <c r="E324" s="37" t="s">
        <v>3936</v>
      </c>
      <c r="F324" s="23">
        <v>1.0757177</v>
      </c>
      <c r="G324" s="23">
        <v>1.1889080000000001</v>
      </c>
      <c r="H324" s="23">
        <v>-0.11319030000000008</v>
      </c>
      <c r="I324" s="10"/>
      <c r="J324" s="10"/>
      <c r="K324" s="10"/>
      <c r="L324" s="10"/>
      <c r="M324" s="10"/>
    </row>
    <row r="325" spans="1:13" ht="34.5" customHeight="1" x14ac:dyDescent="0.3">
      <c r="A325" s="20" t="s">
        <v>544</v>
      </c>
      <c r="B325" s="21" t="s">
        <v>545</v>
      </c>
      <c r="C325" s="20" t="s">
        <v>4310</v>
      </c>
      <c r="D325" s="22" t="s">
        <v>9148</v>
      </c>
      <c r="E325" s="37" t="s">
        <v>877</v>
      </c>
      <c r="F325" s="23">
        <v>1.0786880000000001</v>
      </c>
      <c r="G325" s="23">
        <v>1.1472291999999999</v>
      </c>
      <c r="H325" s="23">
        <v>-6.8541199999999858E-2</v>
      </c>
      <c r="I325" s="10"/>
      <c r="J325" s="10"/>
      <c r="K325" s="10"/>
      <c r="L325" s="10"/>
      <c r="M325" s="10"/>
    </row>
    <row r="326" spans="1:13" ht="34.5" customHeight="1" x14ac:dyDescent="0.3">
      <c r="A326" s="20" t="s">
        <v>544</v>
      </c>
      <c r="B326" s="21" t="s">
        <v>545</v>
      </c>
      <c r="C326" s="20" t="s">
        <v>4291</v>
      </c>
      <c r="D326" s="22" t="s">
        <v>9134</v>
      </c>
      <c r="E326" s="37" t="s">
        <v>877</v>
      </c>
      <c r="F326" s="23">
        <v>1.0810991999999999</v>
      </c>
      <c r="G326" s="23">
        <v>1.3523088999999999</v>
      </c>
      <c r="H326" s="23">
        <v>-0.2712097</v>
      </c>
      <c r="I326" s="10"/>
      <c r="J326" s="10"/>
      <c r="K326" s="10"/>
      <c r="L326" s="10"/>
      <c r="M326" s="10"/>
    </row>
    <row r="327" spans="1:13" ht="34.5" customHeight="1" x14ac:dyDescent="0.3">
      <c r="A327" s="31" t="s">
        <v>524</v>
      </c>
      <c r="B327" s="32" t="s">
        <v>525</v>
      </c>
      <c r="C327" s="31" t="s">
        <v>953</v>
      </c>
      <c r="D327" s="31" t="s">
        <v>955</v>
      </c>
      <c r="E327" s="48" t="s">
        <v>954</v>
      </c>
      <c r="F327" s="33">
        <v>1.0863210999999999</v>
      </c>
      <c r="G327" s="33">
        <v>1.9744875</v>
      </c>
      <c r="H327" s="33">
        <f>F327-G327</f>
        <v>-0.88816640000000002</v>
      </c>
      <c r="I327" s="10"/>
      <c r="J327" s="10"/>
      <c r="K327" s="10"/>
      <c r="L327" s="10"/>
      <c r="M327" s="10"/>
    </row>
    <row r="328" spans="1:13" ht="34.5" customHeight="1" x14ac:dyDescent="0.3">
      <c r="A328" s="20" t="s">
        <v>548</v>
      </c>
      <c r="B328" s="21" t="s">
        <v>549</v>
      </c>
      <c r="C328" s="20" t="s">
        <v>2330</v>
      </c>
      <c r="D328" s="22" t="s">
        <v>7793</v>
      </c>
      <c r="E328" s="37" t="s">
        <v>4230</v>
      </c>
      <c r="F328" s="23">
        <v>1.0866221</v>
      </c>
      <c r="G328" s="23">
        <v>1.7270932999999999</v>
      </c>
      <c r="H328" s="23">
        <v>-0.64047119999999991</v>
      </c>
      <c r="I328" s="10"/>
      <c r="J328" s="10"/>
      <c r="K328" s="10"/>
      <c r="L328" s="10"/>
      <c r="M328" s="10"/>
    </row>
    <row r="329" spans="1:13" ht="34.5" customHeight="1" x14ac:dyDescent="0.3">
      <c r="A329" s="20" t="s">
        <v>544</v>
      </c>
      <c r="B329" s="21" t="s">
        <v>545</v>
      </c>
      <c r="C329" s="20" t="s">
        <v>4302</v>
      </c>
      <c r="D329" s="22" t="s">
        <v>9142</v>
      </c>
      <c r="E329" s="37" t="s">
        <v>877</v>
      </c>
      <c r="F329" s="23">
        <v>1.0918536999999999</v>
      </c>
      <c r="G329" s="23">
        <v>1.293863</v>
      </c>
      <c r="H329" s="23">
        <v>-0.20200930000000006</v>
      </c>
      <c r="I329" s="10"/>
      <c r="J329" s="10"/>
      <c r="K329" s="10"/>
      <c r="L329" s="10"/>
      <c r="M329" s="10"/>
    </row>
    <row r="330" spans="1:13" ht="34.5" customHeight="1" x14ac:dyDescent="0.3">
      <c r="A330" s="20" t="s">
        <v>492</v>
      </c>
      <c r="B330" s="21" t="s">
        <v>493</v>
      </c>
      <c r="C330" s="20" t="s">
        <v>4188</v>
      </c>
      <c r="D330" s="22" t="s">
        <v>9078</v>
      </c>
      <c r="E330" s="37" t="s">
        <v>3047</v>
      </c>
      <c r="F330" s="23">
        <v>1.0950525</v>
      </c>
      <c r="G330" s="23">
        <v>1.2288778</v>
      </c>
      <c r="H330" s="23">
        <v>-0.13382530000000004</v>
      </c>
      <c r="I330" s="10"/>
      <c r="J330" s="10"/>
      <c r="K330" s="10"/>
      <c r="L330" s="10"/>
      <c r="M330" s="10"/>
    </row>
    <row r="331" spans="1:13" ht="34.5" customHeight="1" x14ac:dyDescent="0.3">
      <c r="A331" s="20" t="s">
        <v>400</v>
      </c>
      <c r="B331" s="21" t="s">
        <v>401</v>
      </c>
      <c r="C331" s="20" t="s">
        <v>1219</v>
      </c>
      <c r="D331" s="22" t="s">
        <v>9056</v>
      </c>
      <c r="E331" s="37" t="s">
        <v>1220</v>
      </c>
      <c r="F331" s="23">
        <v>1.0951396</v>
      </c>
      <c r="G331" s="23">
        <v>1.2081987000000001</v>
      </c>
      <c r="H331" s="23">
        <v>-0.11305910000000008</v>
      </c>
      <c r="I331" s="10"/>
      <c r="J331" s="10"/>
      <c r="K331" s="10"/>
      <c r="L331" s="10"/>
      <c r="M331" s="10"/>
    </row>
    <row r="332" spans="1:13" ht="34.5" customHeight="1" x14ac:dyDescent="0.3">
      <c r="A332" s="20" t="s">
        <v>544</v>
      </c>
      <c r="B332" s="21" t="s">
        <v>545</v>
      </c>
      <c r="C332" s="20" t="s">
        <v>4317</v>
      </c>
      <c r="D332" s="22" t="s">
        <v>9154</v>
      </c>
      <c r="E332" s="37" t="s">
        <v>877</v>
      </c>
      <c r="F332" s="23">
        <v>1.0957557</v>
      </c>
      <c r="G332" s="23">
        <v>1.0006264</v>
      </c>
      <c r="H332" s="23">
        <v>9.5129299999999972E-2</v>
      </c>
      <c r="I332" s="10"/>
      <c r="J332" s="10"/>
      <c r="K332" s="10"/>
      <c r="L332" s="10"/>
      <c r="M332" s="10"/>
    </row>
    <row r="333" spans="1:13" ht="34.5" customHeight="1" x14ac:dyDescent="0.3">
      <c r="A333" s="20" t="s">
        <v>546</v>
      </c>
      <c r="B333" s="21" t="s">
        <v>547</v>
      </c>
      <c r="C333" s="20" t="s">
        <v>4376</v>
      </c>
      <c r="D333" s="22" t="s">
        <v>9196</v>
      </c>
      <c r="E333" s="37" t="s">
        <v>4377</v>
      </c>
      <c r="F333" s="23">
        <v>1.0973073</v>
      </c>
      <c r="G333" s="23">
        <v>1.1217519</v>
      </c>
      <c r="H333" s="23">
        <v>-2.4444600000000039E-2</v>
      </c>
      <c r="I333" s="10"/>
      <c r="J333" s="10"/>
      <c r="K333" s="10"/>
      <c r="L333" s="10"/>
      <c r="M333" s="10"/>
    </row>
    <row r="334" spans="1:13" ht="34.5" customHeight="1" x14ac:dyDescent="0.3">
      <c r="A334" s="31" t="s">
        <v>544</v>
      </c>
      <c r="B334" s="32" t="s">
        <v>545</v>
      </c>
      <c r="C334" s="31" t="s">
        <v>959</v>
      </c>
      <c r="D334" s="31" t="s">
        <v>960</v>
      </c>
      <c r="E334" s="48" t="s">
        <v>877</v>
      </c>
      <c r="F334" s="33">
        <v>1.0991534999999999</v>
      </c>
      <c r="G334" s="33">
        <v>1.4931110999999999</v>
      </c>
      <c r="H334" s="33">
        <f>F334-G334</f>
        <v>-0.39395760000000002</v>
      </c>
      <c r="I334" s="10"/>
      <c r="J334" s="10"/>
      <c r="K334" s="10"/>
      <c r="L334" s="10"/>
      <c r="M334" s="10"/>
    </row>
    <row r="335" spans="1:13" ht="34.5" customHeight="1" x14ac:dyDescent="0.3">
      <c r="A335" s="20" t="s">
        <v>544</v>
      </c>
      <c r="B335" s="21" t="s">
        <v>545</v>
      </c>
      <c r="C335" s="20" t="s">
        <v>4314</v>
      </c>
      <c r="D335" s="22" t="s">
        <v>9152</v>
      </c>
      <c r="E335" s="37" t="s">
        <v>4315</v>
      </c>
      <c r="F335" s="23">
        <v>1.1051664000000001</v>
      </c>
      <c r="G335" s="23">
        <v>1.0128695999999999</v>
      </c>
      <c r="H335" s="23">
        <v>9.2296800000000179E-2</v>
      </c>
      <c r="I335" s="10"/>
      <c r="J335" s="10"/>
      <c r="K335" s="10"/>
      <c r="L335" s="10"/>
      <c r="M335" s="10"/>
    </row>
    <row r="336" spans="1:13" ht="34.5" customHeight="1" x14ac:dyDescent="0.3">
      <c r="A336" s="20" t="s">
        <v>340</v>
      </c>
      <c r="B336" s="21" t="s">
        <v>341</v>
      </c>
      <c r="C336" s="20" t="s">
        <v>4066</v>
      </c>
      <c r="D336" s="22" t="s">
        <v>9024</v>
      </c>
      <c r="E336" s="37" t="s">
        <v>4067</v>
      </c>
      <c r="F336" s="23">
        <v>1.1105881</v>
      </c>
      <c r="G336" s="23">
        <v>1.0034365999999999</v>
      </c>
      <c r="H336" s="23">
        <v>0.10715150000000007</v>
      </c>
      <c r="I336" s="10"/>
      <c r="J336" s="10"/>
      <c r="K336" s="10"/>
      <c r="L336" s="10"/>
      <c r="M336" s="10"/>
    </row>
    <row r="337" spans="1:13" ht="34.5" customHeight="1" x14ac:dyDescent="0.3">
      <c r="A337" s="20" t="s">
        <v>546</v>
      </c>
      <c r="B337" s="21" t="s">
        <v>547</v>
      </c>
      <c r="C337" s="20" t="s">
        <v>4369</v>
      </c>
      <c r="D337" s="22" t="s">
        <v>9192</v>
      </c>
      <c r="E337" s="37" t="s">
        <v>4370</v>
      </c>
      <c r="F337" s="23">
        <v>1.1173630999999999</v>
      </c>
      <c r="G337" s="23">
        <v>1.2987971</v>
      </c>
      <c r="H337" s="23">
        <v>-0.1814340000000001</v>
      </c>
      <c r="I337" s="10"/>
      <c r="J337" s="10"/>
      <c r="K337" s="10"/>
      <c r="L337" s="10"/>
      <c r="M337" s="10"/>
    </row>
    <row r="338" spans="1:13" ht="34.5" customHeight="1" x14ac:dyDescent="0.3">
      <c r="A338" s="20" t="s">
        <v>546</v>
      </c>
      <c r="B338" s="21" t="s">
        <v>547</v>
      </c>
      <c r="C338" s="20" t="s">
        <v>2568</v>
      </c>
      <c r="D338" s="22" t="s">
        <v>9201</v>
      </c>
      <c r="E338" s="37" t="s">
        <v>4385</v>
      </c>
      <c r="F338" s="23">
        <v>1.1191807</v>
      </c>
      <c r="G338" s="23">
        <v>1.0107767999999999</v>
      </c>
      <c r="H338" s="23">
        <v>0.10840390000000011</v>
      </c>
      <c r="I338" s="10"/>
      <c r="J338" s="10"/>
      <c r="K338" s="10"/>
      <c r="L338" s="10"/>
      <c r="M338" s="10"/>
    </row>
    <row r="339" spans="1:13" ht="34.5" customHeight="1" x14ac:dyDescent="0.3">
      <c r="A339" s="20" t="s">
        <v>464</v>
      </c>
      <c r="B339" s="21" t="s">
        <v>465</v>
      </c>
      <c r="C339" s="20" t="s">
        <v>4168</v>
      </c>
      <c r="D339" s="22" t="s">
        <v>9066</v>
      </c>
      <c r="E339" s="37" t="s">
        <v>4169</v>
      </c>
      <c r="F339" s="23">
        <v>1.1224927</v>
      </c>
      <c r="G339" s="23">
        <v>1.4626459000000001</v>
      </c>
      <c r="H339" s="23">
        <v>-0.34015320000000004</v>
      </c>
      <c r="I339" s="10"/>
      <c r="J339" s="10"/>
      <c r="K339" s="10"/>
      <c r="L339" s="10"/>
      <c r="M339" s="10"/>
    </row>
    <row r="340" spans="1:13" ht="34.5" customHeight="1" x14ac:dyDescent="0.3">
      <c r="A340" s="20" t="s">
        <v>548</v>
      </c>
      <c r="B340" s="21" t="s">
        <v>549</v>
      </c>
      <c r="C340" s="20" t="s">
        <v>4233</v>
      </c>
      <c r="D340" s="22" t="s">
        <v>7817</v>
      </c>
      <c r="E340" s="37" t="s">
        <v>877</v>
      </c>
      <c r="F340" s="23">
        <v>1.1229484999999999</v>
      </c>
      <c r="G340" s="23">
        <v>1.1815302000000001</v>
      </c>
      <c r="H340" s="23">
        <v>-5.8581700000000181E-2</v>
      </c>
      <c r="I340" s="10"/>
      <c r="J340" s="10"/>
      <c r="K340" s="10"/>
      <c r="L340" s="10"/>
      <c r="M340" s="10"/>
    </row>
    <row r="341" spans="1:13" ht="34.5" customHeight="1" x14ac:dyDescent="0.3">
      <c r="A341" s="20" t="s">
        <v>404</v>
      </c>
      <c r="B341" s="21" t="s">
        <v>405</v>
      </c>
      <c r="C341" s="20" t="s">
        <v>4131</v>
      </c>
      <c r="D341" s="22" t="s">
        <v>7658</v>
      </c>
      <c r="E341" s="37" t="s">
        <v>4132</v>
      </c>
      <c r="F341" s="23">
        <v>1.1241376000000001</v>
      </c>
      <c r="G341" s="23">
        <v>1.0025520000000001</v>
      </c>
      <c r="H341" s="23">
        <v>0.12158559999999996</v>
      </c>
      <c r="I341" s="10"/>
      <c r="J341" s="10"/>
      <c r="K341" s="10"/>
      <c r="L341" s="10"/>
      <c r="M341" s="10"/>
    </row>
    <row r="342" spans="1:13" ht="34.5" customHeight="1" x14ac:dyDescent="0.3">
      <c r="A342" s="20" t="s">
        <v>544</v>
      </c>
      <c r="B342" s="21" t="s">
        <v>545</v>
      </c>
      <c r="C342" s="20" t="s">
        <v>4293</v>
      </c>
      <c r="D342" s="22" t="s">
        <v>9136</v>
      </c>
      <c r="E342" s="37" t="s">
        <v>4294</v>
      </c>
      <c r="F342" s="23">
        <v>1.1313542999999999</v>
      </c>
      <c r="G342" s="23">
        <v>1.3201132</v>
      </c>
      <c r="H342" s="23">
        <v>-0.18875890000000006</v>
      </c>
      <c r="I342" s="10"/>
      <c r="J342" s="10"/>
      <c r="K342" s="10"/>
      <c r="L342" s="10"/>
      <c r="M342" s="10"/>
    </row>
    <row r="343" spans="1:13" ht="34.5" customHeight="1" x14ac:dyDescent="0.3">
      <c r="A343" s="20" t="s">
        <v>544</v>
      </c>
      <c r="B343" s="21" t="s">
        <v>545</v>
      </c>
      <c r="C343" s="20" t="s">
        <v>4283</v>
      </c>
      <c r="D343" s="22" t="s">
        <v>9128</v>
      </c>
      <c r="E343" s="37" t="s">
        <v>877</v>
      </c>
      <c r="F343" s="23">
        <v>1.1328256000000001</v>
      </c>
      <c r="G343" s="23">
        <v>1.5231272</v>
      </c>
      <c r="H343" s="23">
        <v>-0.39030159999999992</v>
      </c>
      <c r="I343" s="10"/>
      <c r="J343" s="10"/>
      <c r="K343" s="10"/>
      <c r="L343" s="10"/>
      <c r="M343" s="10"/>
    </row>
    <row r="344" spans="1:13" ht="34.5" customHeight="1" x14ac:dyDescent="0.3">
      <c r="A344" s="20" t="s">
        <v>346</v>
      </c>
      <c r="B344" s="21" t="s">
        <v>347</v>
      </c>
      <c r="C344" s="20" t="s">
        <v>4098</v>
      </c>
      <c r="D344" s="22" t="s">
        <v>9035</v>
      </c>
      <c r="E344" s="37" t="s">
        <v>877</v>
      </c>
      <c r="F344" s="23">
        <v>1.1357242999999999</v>
      </c>
      <c r="G344" s="23">
        <v>1.0570098000000001</v>
      </c>
      <c r="H344" s="23">
        <v>7.8714499999999799E-2</v>
      </c>
      <c r="I344" s="10"/>
      <c r="J344" s="10"/>
      <c r="K344" s="10"/>
      <c r="L344" s="10"/>
      <c r="M344" s="10"/>
    </row>
    <row r="345" spans="1:13" ht="34.5" customHeight="1" x14ac:dyDescent="0.3">
      <c r="A345" s="20" t="s">
        <v>286</v>
      </c>
      <c r="B345" s="21" t="s">
        <v>287</v>
      </c>
      <c r="C345" s="20" t="s">
        <v>4053</v>
      </c>
      <c r="D345" s="22" t="s">
        <v>9017</v>
      </c>
      <c r="E345" s="37" t="s">
        <v>1913</v>
      </c>
      <c r="F345" s="23">
        <v>1.1364576</v>
      </c>
      <c r="G345" s="23">
        <v>1.7111118999999999</v>
      </c>
      <c r="H345" s="23">
        <v>-0.57465429999999995</v>
      </c>
      <c r="I345" s="10"/>
      <c r="J345" s="10"/>
      <c r="K345" s="10"/>
      <c r="L345" s="10"/>
      <c r="M345" s="10"/>
    </row>
    <row r="346" spans="1:13" ht="34.5" customHeight="1" x14ac:dyDescent="0.3">
      <c r="A346" s="20" t="s">
        <v>492</v>
      </c>
      <c r="B346" s="21" t="s">
        <v>493</v>
      </c>
      <c r="C346" s="20" t="s">
        <v>4189</v>
      </c>
      <c r="D346" s="22" t="s">
        <v>9079</v>
      </c>
      <c r="E346" s="37" t="s">
        <v>4190</v>
      </c>
      <c r="F346" s="23">
        <v>1.1424881</v>
      </c>
      <c r="G346" s="23">
        <v>1.2230574000000001</v>
      </c>
      <c r="H346" s="23">
        <v>-8.0569300000000066E-2</v>
      </c>
      <c r="I346" s="10"/>
      <c r="J346" s="10"/>
      <c r="K346" s="10"/>
      <c r="L346" s="10"/>
      <c r="M346" s="10"/>
    </row>
    <row r="347" spans="1:13" ht="34.5" customHeight="1" x14ac:dyDescent="0.3">
      <c r="A347" s="20" t="s">
        <v>290</v>
      </c>
      <c r="B347" s="21" t="s">
        <v>291</v>
      </c>
      <c r="C347" s="20" t="s">
        <v>4029</v>
      </c>
      <c r="D347" s="22" t="s">
        <v>8008</v>
      </c>
      <c r="E347" s="37" t="s">
        <v>2777</v>
      </c>
      <c r="F347" s="23">
        <v>1.1424896</v>
      </c>
      <c r="G347" s="23">
        <v>1.3174920999999999</v>
      </c>
      <c r="H347" s="23">
        <v>-0.17500249999999995</v>
      </c>
      <c r="I347" s="10"/>
      <c r="J347" s="10"/>
      <c r="K347" s="10"/>
      <c r="L347" s="10"/>
      <c r="M347" s="10"/>
    </row>
    <row r="348" spans="1:13" ht="34.5" customHeight="1" x14ac:dyDescent="0.3">
      <c r="A348" s="20" t="s">
        <v>544</v>
      </c>
      <c r="B348" s="21" t="s">
        <v>545</v>
      </c>
      <c r="C348" s="20" t="s">
        <v>4275</v>
      </c>
      <c r="D348" s="22" t="s">
        <v>9122</v>
      </c>
      <c r="E348" s="37" t="s">
        <v>877</v>
      </c>
      <c r="F348" s="23">
        <v>1.1443524</v>
      </c>
      <c r="G348" s="23">
        <v>1.7983800000000001</v>
      </c>
      <c r="H348" s="23">
        <v>-0.65402760000000004</v>
      </c>
      <c r="I348" s="10"/>
      <c r="J348" s="10"/>
      <c r="K348" s="10"/>
      <c r="L348" s="10"/>
      <c r="M348" s="10"/>
    </row>
    <row r="349" spans="1:13" ht="34.5" customHeight="1" x14ac:dyDescent="0.3">
      <c r="A349" s="20" t="s">
        <v>282</v>
      </c>
      <c r="B349" s="21" t="s">
        <v>283</v>
      </c>
      <c r="C349" s="20" t="s">
        <v>1692</v>
      </c>
      <c r="D349" s="22" t="s">
        <v>9014</v>
      </c>
      <c r="E349" s="37" t="s">
        <v>4049</v>
      </c>
      <c r="F349" s="23">
        <v>1.1445026</v>
      </c>
      <c r="G349" s="23">
        <v>1.2189840999999999</v>
      </c>
      <c r="H349" s="23">
        <v>-7.4481499999999867E-2</v>
      </c>
      <c r="I349" s="10"/>
      <c r="J349" s="10"/>
      <c r="K349" s="10"/>
      <c r="L349" s="10"/>
      <c r="M349" s="10"/>
    </row>
    <row r="350" spans="1:13" ht="34.5" customHeight="1" x14ac:dyDescent="0.3">
      <c r="A350" s="20" t="s">
        <v>284</v>
      </c>
      <c r="B350" s="21" t="s">
        <v>285</v>
      </c>
      <c r="C350" s="20" t="s">
        <v>4037</v>
      </c>
      <c r="D350" s="22" t="s">
        <v>4038</v>
      </c>
      <c r="E350" s="37" t="s">
        <v>4039</v>
      </c>
      <c r="F350" s="23">
        <v>1.1446837999999999</v>
      </c>
      <c r="G350" s="23">
        <v>1.8329815</v>
      </c>
      <c r="H350" s="23">
        <v>-0.68829770000000012</v>
      </c>
      <c r="I350" s="10"/>
      <c r="J350" s="10"/>
      <c r="K350" s="10"/>
      <c r="L350" s="10"/>
      <c r="M350" s="10"/>
    </row>
    <row r="351" spans="1:13" ht="34.5" customHeight="1" x14ac:dyDescent="0.3">
      <c r="A351" s="20" t="s">
        <v>544</v>
      </c>
      <c r="B351" s="21" t="s">
        <v>545</v>
      </c>
      <c r="C351" s="20" t="s">
        <v>4296</v>
      </c>
      <c r="D351" s="22" t="s">
        <v>9138</v>
      </c>
      <c r="E351" s="37" t="s">
        <v>877</v>
      </c>
      <c r="F351" s="23">
        <v>1.1472931</v>
      </c>
      <c r="G351" s="23">
        <v>1.3104256000000001</v>
      </c>
      <c r="H351" s="23">
        <v>-0.16313250000000012</v>
      </c>
      <c r="I351" s="10"/>
      <c r="J351" s="10"/>
      <c r="K351" s="10"/>
      <c r="L351" s="10"/>
      <c r="M351" s="10"/>
    </row>
    <row r="352" spans="1:13" ht="34.5" customHeight="1" x14ac:dyDescent="0.3">
      <c r="A352" s="20" t="s">
        <v>546</v>
      </c>
      <c r="B352" s="21" t="s">
        <v>547</v>
      </c>
      <c r="C352" s="20" t="s">
        <v>1692</v>
      </c>
      <c r="D352" s="22" t="s">
        <v>9014</v>
      </c>
      <c r="E352" s="37" t="s">
        <v>4366</v>
      </c>
      <c r="F352" s="23">
        <v>1.1556238999999999</v>
      </c>
      <c r="G352" s="23">
        <v>1.393918</v>
      </c>
      <c r="H352" s="23">
        <v>-0.23829410000000006</v>
      </c>
      <c r="I352" s="10"/>
      <c r="J352" s="10"/>
      <c r="K352" s="10"/>
      <c r="L352" s="10"/>
      <c r="M352" s="10"/>
    </row>
    <row r="353" spans="1:13" ht="34.5" customHeight="1" x14ac:dyDescent="0.3">
      <c r="A353" s="20" t="s">
        <v>235</v>
      </c>
      <c r="B353" s="21" t="s">
        <v>236</v>
      </c>
      <c r="C353" s="20" t="s">
        <v>3988</v>
      </c>
      <c r="D353" s="22" t="s">
        <v>7494</v>
      </c>
      <c r="E353" s="37" t="s">
        <v>3989</v>
      </c>
      <c r="F353" s="23">
        <v>1.1594416000000001</v>
      </c>
      <c r="G353" s="23">
        <v>1.1775291999999999</v>
      </c>
      <c r="H353" s="23">
        <v>-1.808759999999987E-2</v>
      </c>
      <c r="I353" s="10"/>
      <c r="J353" s="10"/>
      <c r="K353" s="10"/>
      <c r="L353" s="10"/>
      <c r="M353" s="10"/>
    </row>
    <row r="354" spans="1:13" ht="34.5" customHeight="1" x14ac:dyDescent="0.3">
      <c r="A354" s="20" t="s">
        <v>546</v>
      </c>
      <c r="B354" s="21" t="s">
        <v>547</v>
      </c>
      <c r="C354" s="20" t="s">
        <v>4378</v>
      </c>
      <c r="D354" s="22" t="s">
        <v>9197</v>
      </c>
      <c r="E354" s="37" t="s">
        <v>4379</v>
      </c>
      <c r="F354" s="23">
        <v>1.1597759000000001</v>
      </c>
      <c r="G354" s="23">
        <v>1.0425530999999999</v>
      </c>
      <c r="H354" s="23">
        <v>0.11722280000000018</v>
      </c>
      <c r="I354" s="10"/>
      <c r="J354" s="10"/>
      <c r="K354" s="10"/>
      <c r="L354" s="10"/>
      <c r="M354" s="10"/>
    </row>
    <row r="355" spans="1:13" ht="34.5" customHeight="1" x14ac:dyDescent="0.3">
      <c r="A355" s="20" t="s">
        <v>91</v>
      </c>
      <c r="B355" s="21" t="s">
        <v>92</v>
      </c>
      <c r="C355" s="20" t="s">
        <v>3922</v>
      </c>
      <c r="D355" s="22" t="s">
        <v>8961</v>
      </c>
      <c r="E355" s="37" t="s">
        <v>3921</v>
      </c>
      <c r="F355" s="23">
        <v>1.1617506</v>
      </c>
      <c r="G355" s="23">
        <v>1.1152466999999999</v>
      </c>
      <c r="H355" s="23">
        <v>4.6503900000000042E-2</v>
      </c>
      <c r="I355" s="10"/>
      <c r="J355" s="10"/>
      <c r="K355" s="10"/>
      <c r="L355" s="10"/>
      <c r="M355" s="10"/>
    </row>
    <row r="356" spans="1:13" ht="34.5" customHeight="1" x14ac:dyDescent="0.3">
      <c r="A356" s="20" t="s">
        <v>544</v>
      </c>
      <c r="B356" s="21" t="s">
        <v>545</v>
      </c>
      <c r="C356" s="20" t="s">
        <v>4308</v>
      </c>
      <c r="D356" s="22"/>
      <c r="E356" s="37" t="s">
        <v>877</v>
      </c>
      <c r="F356" s="23">
        <v>1.1623756000000001</v>
      </c>
      <c r="G356" s="23">
        <v>1.1762351</v>
      </c>
      <c r="H356" s="23">
        <v>-1.3859499999999914E-2</v>
      </c>
      <c r="I356" s="10"/>
      <c r="J356" s="10"/>
      <c r="K356" s="10"/>
      <c r="L356" s="10"/>
      <c r="M356" s="10"/>
    </row>
    <row r="357" spans="1:13" ht="34.5" customHeight="1" x14ac:dyDescent="0.3">
      <c r="A357" s="20" t="s">
        <v>544</v>
      </c>
      <c r="B357" s="21" t="s">
        <v>545</v>
      </c>
      <c r="C357" s="20" t="s">
        <v>4280</v>
      </c>
      <c r="D357" s="22" t="s">
        <v>9125</v>
      </c>
      <c r="E357" s="37" t="s">
        <v>877</v>
      </c>
      <c r="F357" s="23">
        <v>1.1638276999999999</v>
      </c>
      <c r="G357" s="23">
        <v>1.6116855999999999</v>
      </c>
      <c r="H357" s="23">
        <v>-0.44785790000000003</v>
      </c>
      <c r="I357" s="10"/>
      <c r="J357" s="10"/>
      <c r="K357" s="10"/>
      <c r="L357" s="10"/>
      <c r="M357" s="10"/>
    </row>
    <row r="358" spans="1:13" ht="34.5" customHeight="1" x14ac:dyDescent="0.3">
      <c r="A358" s="20" t="s">
        <v>544</v>
      </c>
      <c r="B358" s="21" t="s">
        <v>545</v>
      </c>
      <c r="C358" s="20" t="s">
        <v>4311</v>
      </c>
      <c r="D358" s="22" t="s">
        <v>9149</v>
      </c>
      <c r="E358" s="37" t="s">
        <v>877</v>
      </c>
      <c r="F358" s="23">
        <v>1.1662843000000001</v>
      </c>
      <c r="G358" s="23">
        <v>1.0996433000000001</v>
      </c>
      <c r="H358" s="23">
        <v>6.664099999999995E-2</v>
      </c>
      <c r="I358" s="10"/>
      <c r="J358" s="10"/>
      <c r="K358" s="10"/>
      <c r="L358" s="10"/>
      <c r="M358" s="10"/>
    </row>
    <row r="359" spans="1:13" ht="34.5" customHeight="1" x14ac:dyDescent="0.3">
      <c r="A359" s="20" t="s">
        <v>514</v>
      </c>
      <c r="B359" s="21" t="s">
        <v>515</v>
      </c>
      <c r="C359" s="20" t="s">
        <v>4214</v>
      </c>
      <c r="D359" s="22" t="s">
        <v>9093</v>
      </c>
      <c r="E359" s="37" t="s">
        <v>4215</v>
      </c>
      <c r="F359" s="23">
        <v>1.1669737</v>
      </c>
      <c r="G359" s="23">
        <v>1.1974571000000001</v>
      </c>
      <c r="H359" s="23">
        <v>-3.0483400000000049E-2</v>
      </c>
      <c r="I359" s="10"/>
      <c r="J359" s="10"/>
      <c r="K359" s="10"/>
      <c r="L359" s="10"/>
      <c r="M359" s="10"/>
    </row>
    <row r="360" spans="1:13" ht="34.5" customHeight="1" x14ac:dyDescent="0.3">
      <c r="A360" s="31" t="s">
        <v>544</v>
      </c>
      <c r="B360" s="32" t="s">
        <v>545</v>
      </c>
      <c r="C360" s="31" t="s">
        <v>973</v>
      </c>
      <c r="D360" s="31" t="s">
        <v>975</v>
      </c>
      <c r="E360" s="48" t="s">
        <v>974</v>
      </c>
      <c r="F360" s="33">
        <v>1.171001</v>
      </c>
      <c r="G360" s="33">
        <v>1.9276357</v>
      </c>
      <c r="H360" s="33">
        <f>F360-G360</f>
        <v>-0.75663469999999999</v>
      </c>
      <c r="I360" s="10"/>
      <c r="J360" s="10"/>
      <c r="K360" s="10"/>
      <c r="L360" s="10"/>
      <c r="M360" s="10"/>
    </row>
    <row r="361" spans="1:13" ht="34.5" customHeight="1" x14ac:dyDescent="0.3">
      <c r="A361" s="20" t="s">
        <v>554</v>
      </c>
      <c r="B361" s="21" t="s">
        <v>555</v>
      </c>
      <c r="C361" s="20" t="s">
        <v>4266</v>
      </c>
      <c r="D361" s="22" t="s">
        <v>9115</v>
      </c>
      <c r="E361" s="37" t="s">
        <v>3170</v>
      </c>
      <c r="F361" s="23">
        <v>1.1743432</v>
      </c>
      <c r="G361" s="23">
        <v>1.6240488</v>
      </c>
      <c r="H361" s="23">
        <v>-0.44970559999999993</v>
      </c>
      <c r="I361" s="10"/>
      <c r="J361" s="10"/>
      <c r="K361" s="10"/>
      <c r="L361" s="10"/>
      <c r="M361" s="10"/>
    </row>
    <row r="362" spans="1:13" ht="34.5" customHeight="1" x14ac:dyDescent="0.3">
      <c r="A362" s="20" t="s">
        <v>268</v>
      </c>
      <c r="B362" s="21" t="s">
        <v>269</v>
      </c>
      <c r="C362" s="20" t="s">
        <v>4017</v>
      </c>
      <c r="D362" s="22" t="s">
        <v>9004</v>
      </c>
      <c r="E362" s="37" t="s">
        <v>4018</v>
      </c>
      <c r="F362" s="23">
        <v>1.1831236000000001</v>
      </c>
      <c r="G362" s="23">
        <v>1.0783309999999999</v>
      </c>
      <c r="H362" s="23">
        <v>0.10479260000000012</v>
      </c>
      <c r="I362" s="10"/>
      <c r="J362" s="10"/>
      <c r="K362" s="10"/>
      <c r="L362" s="10"/>
      <c r="M362" s="10"/>
    </row>
    <row r="363" spans="1:13" ht="34.5" customHeight="1" x14ac:dyDescent="0.3">
      <c r="A363" s="20" t="s">
        <v>546</v>
      </c>
      <c r="B363" s="21" t="s">
        <v>547</v>
      </c>
      <c r="C363" s="20" t="s">
        <v>4380</v>
      </c>
      <c r="D363" s="22" t="s">
        <v>9198</v>
      </c>
      <c r="E363" s="37" t="s">
        <v>4381</v>
      </c>
      <c r="F363" s="23">
        <v>1.1850449000000001</v>
      </c>
      <c r="G363" s="23">
        <v>1.0369704</v>
      </c>
      <c r="H363" s="23">
        <v>0.14807450000000011</v>
      </c>
      <c r="I363" s="10"/>
      <c r="J363" s="10"/>
      <c r="K363" s="10"/>
      <c r="L363" s="10"/>
      <c r="M363" s="10"/>
    </row>
    <row r="364" spans="1:13" ht="34.5" customHeight="1" x14ac:dyDescent="0.3">
      <c r="A364" s="20" t="s">
        <v>430</v>
      </c>
      <c r="B364" s="21" t="s">
        <v>431</v>
      </c>
      <c r="C364" s="20" t="s">
        <v>4126</v>
      </c>
      <c r="D364" s="22" t="s">
        <v>4127</v>
      </c>
      <c r="E364" s="37" t="s">
        <v>4128</v>
      </c>
      <c r="F364" s="23">
        <v>1.1883878999999999</v>
      </c>
      <c r="G364" s="23">
        <v>1.6242373999999999</v>
      </c>
      <c r="H364" s="23">
        <v>-0.4358495</v>
      </c>
      <c r="I364" s="10"/>
      <c r="J364" s="10"/>
      <c r="K364" s="10"/>
      <c r="L364" s="10"/>
      <c r="M364" s="10"/>
    </row>
    <row r="365" spans="1:13" ht="34.5" customHeight="1" x14ac:dyDescent="0.3">
      <c r="A365" s="20" t="s">
        <v>546</v>
      </c>
      <c r="B365" s="21" t="s">
        <v>547</v>
      </c>
      <c r="C365" s="20" t="s">
        <v>4367</v>
      </c>
      <c r="D365" s="22" t="s">
        <v>9190</v>
      </c>
      <c r="E365" s="37" t="s">
        <v>4368</v>
      </c>
      <c r="F365" s="23">
        <v>1.1908147</v>
      </c>
      <c r="G365" s="23">
        <v>1.3242879000000001</v>
      </c>
      <c r="H365" s="23">
        <v>-0.13347320000000007</v>
      </c>
      <c r="I365" s="10"/>
      <c r="J365" s="10"/>
      <c r="K365" s="10"/>
      <c r="L365" s="10"/>
      <c r="M365" s="10"/>
    </row>
    <row r="366" spans="1:13" ht="34.5" customHeight="1" x14ac:dyDescent="0.3">
      <c r="A366" s="20" t="s">
        <v>290</v>
      </c>
      <c r="B366" s="21" t="s">
        <v>291</v>
      </c>
      <c r="C366" s="20" t="s">
        <v>4027</v>
      </c>
      <c r="D366" s="22" t="s">
        <v>7523</v>
      </c>
      <c r="E366" s="37" t="s">
        <v>4028</v>
      </c>
      <c r="F366" s="23">
        <v>1.1934648000000001</v>
      </c>
      <c r="G366" s="23">
        <v>1.4525901999999999</v>
      </c>
      <c r="H366" s="23">
        <v>-0.25912539999999984</v>
      </c>
      <c r="I366" s="10"/>
      <c r="J366" s="10"/>
      <c r="K366" s="10"/>
      <c r="L366" s="10"/>
      <c r="M366" s="10"/>
    </row>
    <row r="367" spans="1:13" ht="34.5" customHeight="1" x14ac:dyDescent="0.3">
      <c r="A367" s="20" t="s">
        <v>544</v>
      </c>
      <c r="B367" s="21" t="s">
        <v>545</v>
      </c>
      <c r="C367" s="20" t="s">
        <v>4289</v>
      </c>
      <c r="D367" s="22" t="s">
        <v>9132</v>
      </c>
      <c r="E367" s="37" t="s">
        <v>877</v>
      </c>
      <c r="F367" s="23">
        <v>1.1992875000000001</v>
      </c>
      <c r="G367" s="23">
        <v>1.4271426</v>
      </c>
      <c r="H367" s="23">
        <v>-0.22785509999999998</v>
      </c>
      <c r="I367" s="10"/>
      <c r="J367" s="10"/>
      <c r="K367" s="10"/>
      <c r="L367" s="10"/>
      <c r="M367" s="10"/>
    </row>
    <row r="368" spans="1:13" ht="34.5" customHeight="1" x14ac:dyDescent="0.3">
      <c r="A368" s="20" t="s">
        <v>181</v>
      </c>
      <c r="B368" s="21" t="s">
        <v>182</v>
      </c>
      <c r="C368" s="20" t="s">
        <v>3955</v>
      </c>
      <c r="D368" s="22" t="s">
        <v>8976</v>
      </c>
      <c r="E368" s="37" t="s">
        <v>3956</v>
      </c>
      <c r="F368" s="23">
        <v>1.1997837</v>
      </c>
      <c r="G368" s="23">
        <v>1.0220118</v>
      </c>
      <c r="H368" s="23">
        <v>0.17777189999999998</v>
      </c>
      <c r="I368" s="10"/>
      <c r="J368" s="10"/>
      <c r="K368" s="10"/>
      <c r="L368" s="10"/>
      <c r="M368" s="10"/>
    </row>
    <row r="369" spans="1:13" ht="34.5" customHeight="1" x14ac:dyDescent="0.3">
      <c r="A369" s="20" t="s">
        <v>428</v>
      </c>
      <c r="B369" s="21" t="s">
        <v>429</v>
      </c>
      <c r="C369" s="20" t="s">
        <v>4161</v>
      </c>
      <c r="D369" s="22" t="s">
        <v>9063</v>
      </c>
      <c r="E369" s="37" t="s">
        <v>4162</v>
      </c>
      <c r="F369" s="23">
        <v>1.2016880000000001</v>
      </c>
      <c r="G369" s="23">
        <v>1.065717</v>
      </c>
      <c r="H369" s="23">
        <v>0.13597100000000006</v>
      </c>
      <c r="I369" s="10"/>
      <c r="J369" s="10"/>
      <c r="K369" s="10"/>
      <c r="L369" s="10"/>
      <c r="M369" s="10"/>
    </row>
    <row r="370" spans="1:13" ht="34.5" customHeight="1" x14ac:dyDescent="0.3">
      <c r="A370" s="20" t="s">
        <v>548</v>
      </c>
      <c r="B370" s="21" t="s">
        <v>549</v>
      </c>
      <c r="C370" s="20" t="s">
        <v>4236</v>
      </c>
      <c r="D370" s="22" t="s">
        <v>9102</v>
      </c>
      <c r="E370" s="37" t="s">
        <v>877</v>
      </c>
      <c r="F370" s="23">
        <v>1.2035958</v>
      </c>
      <c r="G370" s="23">
        <v>1.0076641</v>
      </c>
      <c r="H370" s="23">
        <v>0.19593170000000004</v>
      </c>
      <c r="I370" s="10"/>
      <c r="J370" s="10"/>
      <c r="K370" s="10"/>
      <c r="L370" s="10"/>
      <c r="M370" s="10"/>
    </row>
    <row r="371" spans="1:13" ht="34.5" customHeight="1" x14ac:dyDescent="0.3">
      <c r="A371" s="20" t="s">
        <v>239</v>
      </c>
      <c r="B371" s="21" t="s">
        <v>240</v>
      </c>
      <c r="C371" s="20" t="s">
        <v>3986</v>
      </c>
      <c r="D371" s="22" t="s">
        <v>8989</v>
      </c>
      <c r="E371" s="37" t="s">
        <v>3987</v>
      </c>
      <c r="F371" s="23">
        <v>1.2094349</v>
      </c>
      <c r="G371" s="23">
        <v>1.4637932</v>
      </c>
      <c r="H371" s="23">
        <v>-0.25435830000000004</v>
      </c>
      <c r="I371" s="10"/>
      <c r="J371" s="10"/>
      <c r="K371" s="10"/>
      <c r="L371" s="10"/>
      <c r="M371" s="10"/>
    </row>
    <row r="372" spans="1:13" ht="34.5" customHeight="1" x14ac:dyDescent="0.3">
      <c r="A372" s="20" t="s">
        <v>324</v>
      </c>
      <c r="B372" s="21" t="s">
        <v>325</v>
      </c>
      <c r="C372" s="20" t="s">
        <v>4101</v>
      </c>
      <c r="D372" s="22" t="s">
        <v>9036</v>
      </c>
      <c r="E372" s="37" t="s">
        <v>4102</v>
      </c>
      <c r="F372" s="23">
        <v>1.2107787999999999</v>
      </c>
      <c r="G372" s="23">
        <v>1.2812703999999999</v>
      </c>
      <c r="H372" s="23">
        <v>-7.0491599999999988E-2</v>
      </c>
      <c r="I372" s="10"/>
      <c r="J372" s="10"/>
      <c r="K372" s="10"/>
      <c r="L372" s="10"/>
      <c r="M372" s="10"/>
    </row>
    <row r="373" spans="1:13" ht="34.5" customHeight="1" x14ac:dyDescent="0.3">
      <c r="A373" s="20" t="s">
        <v>85</v>
      </c>
      <c r="B373" s="21" t="s">
        <v>86</v>
      </c>
      <c r="C373" s="20" t="s">
        <v>3918</v>
      </c>
      <c r="D373" s="22" t="s">
        <v>8959</v>
      </c>
      <c r="E373" s="37" t="s">
        <v>3919</v>
      </c>
      <c r="F373" s="23">
        <v>1.2284451999999999</v>
      </c>
      <c r="G373" s="23">
        <v>1.2877516</v>
      </c>
      <c r="H373" s="23">
        <v>-5.9306400000000092E-2</v>
      </c>
      <c r="I373" s="10"/>
      <c r="J373" s="10"/>
      <c r="K373" s="10"/>
      <c r="L373" s="10"/>
      <c r="M373" s="10"/>
    </row>
    <row r="374" spans="1:13" ht="34.5" customHeight="1" x14ac:dyDescent="0.3">
      <c r="A374" s="20" t="s">
        <v>550</v>
      </c>
      <c r="B374" s="21" t="s">
        <v>551</v>
      </c>
      <c r="C374" s="20" t="s">
        <v>4268</v>
      </c>
      <c r="D374" s="22" t="s">
        <v>9117</v>
      </c>
      <c r="E374" s="37" t="s">
        <v>3582</v>
      </c>
      <c r="F374" s="23">
        <v>1.2294265</v>
      </c>
      <c r="G374" s="23">
        <v>1.0737493</v>
      </c>
      <c r="H374" s="23">
        <v>0.15567719999999996</v>
      </c>
      <c r="I374" s="10"/>
      <c r="J374" s="10"/>
      <c r="K374" s="10"/>
      <c r="L374" s="10"/>
      <c r="M374" s="10"/>
    </row>
    <row r="375" spans="1:13" ht="34.5" customHeight="1" x14ac:dyDescent="0.3">
      <c r="A375" s="20" t="s">
        <v>546</v>
      </c>
      <c r="B375" s="21" t="s">
        <v>547</v>
      </c>
      <c r="C375" s="20" t="s">
        <v>4382</v>
      </c>
      <c r="D375" s="22" t="s">
        <v>9199</v>
      </c>
      <c r="E375" s="37" t="s">
        <v>4383</v>
      </c>
      <c r="F375" s="23">
        <v>1.2343420000000001</v>
      </c>
      <c r="G375" s="23">
        <v>1.0342697000000001</v>
      </c>
      <c r="H375" s="23">
        <v>0.20007229999999998</v>
      </c>
      <c r="I375" s="10"/>
      <c r="J375" s="10"/>
      <c r="K375" s="10"/>
      <c r="L375" s="10"/>
      <c r="M375" s="10"/>
    </row>
    <row r="376" spans="1:13" ht="34.5" customHeight="1" x14ac:dyDescent="0.3">
      <c r="A376" s="20" t="s">
        <v>49</v>
      </c>
      <c r="B376" s="21" t="s">
        <v>50</v>
      </c>
      <c r="C376" s="20" t="s">
        <v>3900</v>
      </c>
      <c r="D376" s="22" t="s">
        <v>8952</v>
      </c>
      <c r="E376" s="37" t="s">
        <v>3901</v>
      </c>
      <c r="F376" s="23">
        <v>1.2363415</v>
      </c>
      <c r="G376" s="23">
        <v>1.3445590000000001</v>
      </c>
      <c r="H376" s="23">
        <v>-0.10821750000000008</v>
      </c>
      <c r="I376" s="10"/>
      <c r="J376" s="10"/>
      <c r="K376" s="10"/>
      <c r="L376" s="10"/>
      <c r="M376" s="10"/>
    </row>
    <row r="377" spans="1:13" ht="34.5" customHeight="1" x14ac:dyDescent="0.3">
      <c r="A377" s="20" t="s">
        <v>223</v>
      </c>
      <c r="B377" s="21" t="s">
        <v>224</v>
      </c>
      <c r="C377" s="20" t="s">
        <v>1838</v>
      </c>
      <c r="D377" s="22" t="s">
        <v>6489</v>
      </c>
      <c r="E377" s="37" t="s">
        <v>1837</v>
      </c>
      <c r="F377" s="23">
        <v>1.2398629999999999</v>
      </c>
      <c r="G377" s="23">
        <v>1.1290222000000001</v>
      </c>
      <c r="H377" s="23">
        <v>0.11084079999999985</v>
      </c>
      <c r="I377" s="10"/>
      <c r="J377" s="10"/>
      <c r="K377" s="10"/>
      <c r="L377" s="10"/>
      <c r="M377" s="10"/>
    </row>
    <row r="378" spans="1:13" ht="34.5" customHeight="1" x14ac:dyDescent="0.3">
      <c r="A378" s="20" t="s">
        <v>522</v>
      </c>
      <c r="B378" s="21" t="s">
        <v>523</v>
      </c>
      <c r="C378" s="20" t="s">
        <v>4207</v>
      </c>
      <c r="D378" s="22" t="s">
        <v>9089</v>
      </c>
      <c r="E378" s="37" t="s">
        <v>4208</v>
      </c>
      <c r="F378" s="23">
        <v>1.2405136000000001</v>
      </c>
      <c r="G378" s="23">
        <v>1.4506958000000001</v>
      </c>
      <c r="H378" s="23">
        <v>-0.21018219999999999</v>
      </c>
      <c r="I378" s="10"/>
      <c r="J378" s="10"/>
      <c r="K378" s="10"/>
      <c r="L378" s="10"/>
      <c r="M378" s="10"/>
    </row>
    <row r="379" spans="1:13" ht="34.5" customHeight="1" x14ac:dyDescent="0.3">
      <c r="A379" s="20" t="s">
        <v>520</v>
      </c>
      <c r="B379" s="21" t="s">
        <v>521</v>
      </c>
      <c r="C379" s="20" t="s">
        <v>4222</v>
      </c>
      <c r="D379" s="22" t="s">
        <v>9095</v>
      </c>
      <c r="E379" s="37" t="s">
        <v>3106</v>
      </c>
      <c r="F379" s="23">
        <v>1.2419979999999999</v>
      </c>
      <c r="G379" s="23">
        <v>1.6105343999999999</v>
      </c>
      <c r="H379" s="23">
        <v>-0.36853639999999999</v>
      </c>
      <c r="I379" s="10"/>
      <c r="J379" s="10"/>
      <c r="K379" s="10"/>
      <c r="L379" s="10"/>
      <c r="M379" s="10"/>
    </row>
    <row r="380" spans="1:13" ht="34.5" customHeight="1" x14ac:dyDescent="0.3">
      <c r="A380" s="20" t="s">
        <v>544</v>
      </c>
      <c r="B380" s="21" t="s">
        <v>545</v>
      </c>
      <c r="C380" s="20" t="s">
        <v>4276</v>
      </c>
      <c r="D380" s="22" t="s">
        <v>9123</v>
      </c>
      <c r="E380" s="37" t="s">
        <v>877</v>
      </c>
      <c r="F380" s="23">
        <v>1.2495025</v>
      </c>
      <c r="G380" s="23">
        <v>1.6617991999999999</v>
      </c>
      <c r="H380" s="23">
        <v>-0.41229669999999996</v>
      </c>
      <c r="I380" s="10"/>
      <c r="J380" s="10"/>
      <c r="K380" s="10"/>
      <c r="L380" s="10"/>
      <c r="M380" s="10"/>
    </row>
    <row r="381" spans="1:13" ht="34.5" customHeight="1" x14ac:dyDescent="0.3">
      <c r="A381" s="20" t="s">
        <v>284</v>
      </c>
      <c r="B381" s="21" t="s">
        <v>285</v>
      </c>
      <c r="C381" s="20" t="s">
        <v>4040</v>
      </c>
      <c r="D381" s="22" t="s">
        <v>9009</v>
      </c>
      <c r="E381" s="37" t="s">
        <v>4041</v>
      </c>
      <c r="F381" s="23">
        <v>1.2554046000000001</v>
      </c>
      <c r="G381" s="23">
        <v>1.2183383000000001</v>
      </c>
      <c r="H381" s="23">
        <v>3.7066299999999996E-2</v>
      </c>
      <c r="I381" s="10"/>
      <c r="J381" s="10"/>
      <c r="K381" s="10"/>
      <c r="L381" s="10"/>
      <c r="M381" s="10"/>
    </row>
    <row r="382" spans="1:13" ht="34.5" customHeight="1" x14ac:dyDescent="0.3">
      <c r="A382" s="20" t="s">
        <v>498</v>
      </c>
      <c r="B382" s="21" t="s">
        <v>499</v>
      </c>
      <c r="C382" s="20" t="s">
        <v>4197</v>
      </c>
      <c r="D382" s="22" t="s">
        <v>9083</v>
      </c>
      <c r="E382" s="37" t="s">
        <v>4196</v>
      </c>
      <c r="F382" s="23">
        <v>1.2562863</v>
      </c>
      <c r="G382" s="23">
        <v>1.5225945000000001</v>
      </c>
      <c r="H382" s="23">
        <v>-0.26630820000000011</v>
      </c>
      <c r="I382" s="10"/>
      <c r="J382" s="10"/>
      <c r="K382" s="10"/>
      <c r="L382" s="10"/>
      <c r="M382" s="10"/>
    </row>
    <row r="383" spans="1:13" ht="34.5" customHeight="1" x14ac:dyDescent="0.3">
      <c r="A383" s="20" t="s">
        <v>237</v>
      </c>
      <c r="B383" s="21" t="s">
        <v>238</v>
      </c>
      <c r="C383" s="20" t="s">
        <v>4005</v>
      </c>
      <c r="D383" s="22" t="s">
        <v>8999</v>
      </c>
      <c r="E383" s="37" t="s">
        <v>4006</v>
      </c>
      <c r="F383" s="23">
        <v>1.2576966999999999</v>
      </c>
      <c r="G383" s="23">
        <v>1.8189981</v>
      </c>
      <c r="H383" s="23">
        <v>-0.56130140000000006</v>
      </c>
      <c r="I383" s="10"/>
      <c r="J383" s="10"/>
      <c r="K383" s="10"/>
      <c r="L383" s="10"/>
      <c r="M383" s="10"/>
    </row>
    <row r="384" spans="1:13" ht="34.5" customHeight="1" x14ac:dyDescent="0.3">
      <c r="A384" s="20" t="s">
        <v>282</v>
      </c>
      <c r="B384" s="21" t="s">
        <v>283</v>
      </c>
      <c r="C384" s="20" t="s">
        <v>4050</v>
      </c>
      <c r="D384" s="22" t="s">
        <v>9015</v>
      </c>
      <c r="E384" s="37" t="s">
        <v>1911</v>
      </c>
      <c r="F384" s="23">
        <v>1.2588771999999999</v>
      </c>
      <c r="G384" s="23">
        <v>1.0796212000000001</v>
      </c>
      <c r="H384" s="23">
        <v>0.17925599999999986</v>
      </c>
      <c r="I384" s="10"/>
      <c r="J384" s="10"/>
      <c r="K384" s="10"/>
      <c r="L384" s="10"/>
      <c r="M384" s="10"/>
    </row>
    <row r="385" spans="1:13" ht="34.5" customHeight="1" x14ac:dyDescent="0.3">
      <c r="A385" s="20" t="s">
        <v>394</v>
      </c>
      <c r="B385" s="21" t="s">
        <v>395</v>
      </c>
      <c r="C385" s="20" t="s">
        <v>4116</v>
      </c>
      <c r="D385" s="22" t="s">
        <v>9044</v>
      </c>
      <c r="E385" s="37" t="s">
        <v>4117</v>
      </c>
      <c r="F385" s="23">
        <v>1.2620876999999999</v>
      </c>
      <c r="G385" s="23">
        <v>1.102182</v>
      </c>
      <c r="H385" s="23">
        <v>0.15990569999999993</v>
      </c>
      <c r="I385" s="10"/>
      <c r="J385" s="10"/>
      <c r="K385" s="10"/>
      <c r="L385" s="10"/>
      <c r="M385" s="10"/>
    </row>
    <row r="386" spans="1:13" ht="34.5" customHeight="1" x14ac:dyDescent="0.3">
      <c r="A386" s="20" t="s">
        <v>424</v>
      </c>
      <c r="B386" s="21" t="s">
        <v>425</v>
      </c>
      <c r="C386" s="20" t="s">
        <v>4118</v>
      </c>
      <c r="D386" s="22" t="s">
        <v>9045</v>
      </c>
      <c r="E386" s="37" t="s">
        <v>4119</v>
      </c>
      <c r="F386" s="23">
        <v>1.2641294999999999</v>
      </c>
      <c r="G386" s="23">
        <v>1.3189089000000001</v>
      </c>
      <c r="H386" s="23">
        <v>-5.4779400000000145E-2</v>
      </c>
      <c r="I386" s="10"/>
      <c r="J386" s="10"/>
      <c r="K386" s="10"/>
      <c r="L386" s="10"/>
      <c r="M386" s="10"/>
    </row>
    <row r="387" spans="1:13" ht="34.5" customHeight="1" x14ac:dyDescent="0.3">
      <c r="A387" s="31" t="s">
        <v>508</v>
      </c>
      <c r="B387" s="32" t="s">
        <v>509</v>
      </c>
      <c r="C387" s="31" t="s">
        <v>945</v>
      </c>
      <c r="D387" s="31" t="s">
        <v>947</v>
      </c>
      <c r="E387" s="48" t="s">
        <v>946</v>
      </c>
      <c r="F387" s="33">
        <v>1.2663918000000001</v>
      </c>
      <c r="G387" s="33">
        <v>3.1896111999999999</v>
      </c>
      <c r="H387" s="33">
        <f>F387-G387</f>
        <v>-1.9232193999999998</v>
      </c>
      <c r="I387" s="10"/>
      <c r="J387" s="10"/>
      <c r="K387" s="10"/>
      <c r="L387" s="10"/>
      <c r="M387" s="10"/>
    </row>
    <row r="388" spans="1:13" ht="34.5" customHeight="1" x14ac:dyDescent="0.3">
      <c r="A388" s="20" t="s">
        <v>211</v>
      </c>
      <c r="B388" s="21" t="s">
        <v>212</v>
      </c>
      <c r="C388" s="20" t="s">
        <v>3969</v>
      </c>
      <c r="D388" s="22" t="s">
        <v>8981</v>
      </c>
      <c r="E388" s="37" t="s">
        <v>3970</v>
      </c>
      <c r="F388" s="23">
        <v>1.2739623</v>
      </c>
      <c r="G388" s="23">
        <v>1.3328188999999999</v>
      </c>
      <c r="H388" s="23">
        <v>-5.8856599999999926E-2</v>
      </c>
      <c r="I388" s="10"/>
      <c r="J388" s="10"/>
      <c r="K388" s="10"/>
      <c r="L388" s="10"/>
      <c r="M388" s="10"/>
    </row>
    <row r="389" spans="1:13" ht="34.5" customHeight="1" x14ac:dyDescent="0.3">
      <c r="A389" s="20" t="s">
        <v>420</v>
      </c>
      <c r="B389" s="21" t="s">
        <v>421</v>
      </c>
      <c r="C389" s="20" t="s">
        <v>4120</v>
      </c>
      <c r="D389" s="22" t="s">
        <v>9046</v>
      </c>
      <c r="E389" s="37" t="s">
        <v>4121</v>
      </c>
      <c r="F389" s="23">
        <v>1.2750499</v>
      </c>
      <c r="G389" s="23">
        <v>1.0270919000000001</v>
      </c>
      <c r="H389" s="23">
        <v>0.2479579999999999</v>
      </c>
      <c r="I389" s="10"/>
      <c r="J389" s="10"/>
      <c r="K389" s="10"/>
      <c r="L389" s="10"/>
      <c r="M389" s="10"/>
    </row>
    <row r="390" spans="1:13" ht="34.5" customHeight="1" x14ac:dyDescent="0.3">
      <c r="A390" s="20" t="s">
        <v>89</v>
      </c>
      <c r="B390" s="21" t="s">
        <v>90</v>
      </c>
      <c r="C390" s="20" t="s">
        <v>3932</v>
      </c>
      <c r="D390" s="22" t="s">
        <v>7409</v>
      </c>
      <c r="E390" s="37" t="s">
        <v>3933</v>
      </c>
      <c r="F390" s="23">
        <v>1.2783450999999999</v>
      </c>
      <c r="G390" s="23">
        <v>1.5945720000000001</v>
      </c>
      <c r="H390" s="23">
        <v>-0.3162269000000002</v>
      </c>
      <c r="I390" s="10"/>
      <c r="J390" s="10"/>
      <c r="K390" s="10"/>
      <c r="L390" s="10"/>
      <c r="M390" s="10"/>
    </row>
    <row r="391" spans="1:13" ht="34.5" customHeight="1" x14ac:dyDescent="0.3">
      <c r="A391" s="20" t="s">
        <v>209</v>
      </c>
      <c r="B391" s="21" t="s">
        <v>210</v>
      </c>
      <c r="C391" s="20" t="s">
        <v>3975</v>
      </c>
      <c r="D391" s="22" t="s">
        <v>8985</v>
      </c>
      <c r="E391" s="37" t="s">
        <v>3976</v>
      </c>
      <c r="F391" s="23">
        <v>1.2850518</v>
      </c>
      <c r="G391" s="23">
        <v>1.1119311000000001</v>
      </c>
      <c r="H391" s="23">
        <v>0.17312069999999991</v>
      </c>
      <c r="I391" s="10"/>
      <c r="J391" s="10"/>
      <c r="K391" s="10"/>
      <c r="L391" s="10"/>
      <c r="M391" s="10"/>
    </row>
    <row r="392" spans="1:13" ht="34.5" customHeight="1" x14ac:dyDescent="0.3">
      <c r="A392" s="20" t="s">
        <v>546</v>
      </c>
      <c r="B392" s="21" t="s">
        <v>547</v>
      </c>
      <c r="C392" s="20" t="s">
        <v>3420</v>
      </c>
      <c r="D392" s="22" t="s">
        <v>9189</v>
      </c>
      <c r="E392" s="37" t="s">
        <v>3421</v>
      </c>
      <c r="F392" s="23">
        <v>1.2882594000000001</v>
      </c>
      <c r="G392" s="23">
        <v>1.7212864000000001</v>
      </c>
      <c r="H392" s="23">
        <v>-0.43302700000000005</v>
      </c>
      <c r="I392" s="10"/>
      <c r="J392" s="10"/>
      <c r="K392" s="10"/>
      <c r="L392" s="10"/>
      <c r="M392" s="10"/>
    </row>
    <row r="393" spans="1:13" ht="34.5" customHeight="1" x14ac:dyDescent="0.3">
      <c r="A393" s="20" t="s">
        <v>516</v>
      </c>
      <c r="B393" s="21" t="s">
        <v>517</v>
      </c>
      <c r="C393" s="20" t="s">
        <v>4212</v>
      </c>
      <c r="D393" s="22" t="s">
        <v>9092</v>
      </c>
      <c r="E393" s="37" t="s">
        <v>4213</v>
      </c>
      <c r="F393" s="23">
        <v>1.2949714999999999</v>
      </c>
      <c r="G393" s="23">
        <v>1.2123841</v>
      </c>
      <c r="H393" s="23">
        <v>8.2587399999999977E-2</v>
      </c>
      <c r="I393" s="10"/>
      <c r="J393" s="10"/>
      <c r="K393" s="10"/>
      <c r="L393" s="10"/>
      <c r="M393" s="10"/>
    </row>
    <row r="394" spans="1:13" ht="34.5" customHeight="1" x14ac:dyDescent="0.3">
      <c r="A394" s="20" t="s">
        <v>546</v>
      </c>
      <c r="B394" s="21" t="s">
        <v>547</v>
      </c>
      <c r="C394" s="20" t="s">
        <v>4014</v>
      </c>
      <c r="D394" s="22" t="s">
        <v>9002</v>
      </c>
      <c r="E394" s="37" t="s">
        <v>4361</v>
      </c>
      <c r="F394" s="23">
        <v>1.2966219000000001</v>
      </c>
      <c r="G394" s="23">
        <v>1.5464369</v>
      </c>
      <c r="H394" s="23">
        <v>-0.2498149999999999</v>
      </c>
      <c r="I394" s="10"/>
      <c r="J394" s="10"/>
      <c r="K394" s="10"/>
      <c r="L394" s="10"/>
      <c r="M394" s="10"/>
    </row>
    <row r="395" spans="1:13" ht="34.5" customHeight="1" x14ac:dyDescent="0.3">
      <c r="A395" s="20" t="s">
        <v>91</v>
      </c>
      <c r="B395" s="21" t="s">
        <v>92</v>
      </c>
      <c r="C395" s="20" t="s">
        <v>3920</v>
      </c>
      <c r="D395" s="22" t="s">
        <v>8961</v>
      </c>
      <c r="E395" s="37" t="s">
        <v>3921</v>
      </c>
      <c r="F395" s="23">
        <v>1.2973417</v>
      </c>
      <c r="G395" s="23">
        <v>1.0793717</v>
      </c>
      <c r="H395" s="23">
        <v>0.21797</v>
      </c>
      <c r="I395" s="10"/>
      <c r="J395" s="10"/>
      <c r="K395" s="10"/>
      <c r="L395" s="10"/>
      <c r="M395" s="10"/>
    </row>
    <row r="396" spans="1:13" ht="34.5" customHeight="1" x14ac:dyDescent="0.3">
      <c r="A396" s="31" t="s">
        <v>544</v>
      </c>
      <c r="B396" s="32" t="s">
        <v>545</v>
      </c>
      <c r="C396" s="31" t="s">
        <v>1601</v>
      </c>
      <c r="D396" s="31" t="s">
        <v>961</v>
      </c>
      <c r="E396" s="48" t="s">
        <v>877</v>
      </c>
      <c r="F396" s="33">
        <v>1.2982122</v>
      </c>
      <c r="G396" s="33">
        <v>1.6768620999999999</v>
      </c>
      <c r="H396" s="33">
        <f>F396-G396</f>
        <v>-0.37864989999999987</v>
      </c>
      <c r="I396" s="10"/>
      <c r="J396" s="10"/>
      <c r="K396" s="10"/>
      <c r="L396" s="10"/>
      <c r="M396" s="10"/>
    </row>
    <row r="397" spans="1:13" ht="34.5" customHeight="1" x14ac:dyDescent="0.3">
      <c r="A397" s="20" t="s">
        <v>416</v>
      </c>
      <c r="B397" s="21" t="s">
        <v>417</v>
      </c>
      <c r="C397" s="20" t="s">
        <v>4124</v>
      </c>
      <c r="D397" s="22" t="s">
        <v>9048</v>
      </c>
      <c r="E397" s="37" t="s">
        <v>4125</v>
      </c>
      <c r="F397" s="23">
        <v>1.3025594</v>
      </c>
      <c r="G397" s="23">
        <v>1.2225417999999999</v>
      </c>
      <c r="H397" s="23">
        <v>8.0017600000000133E-2</v>
      </c>
      <c r="I397" s="10"/>
      <c r="J397" s="10"/>
      <c r="K397" s="10"/>
      <c r="L397" s="10"/>
      <c r="M397" s="10"/>
    </row>
    <row r="398" spans="1:13" ht="34.5" customHeight="1" x14ac:dyDescent="0.3">
      <c r="A398" s="20" t="s">
        <v>330</v>
      </c>
      <c r="B398" s="21" t="s">
        <v>331</v>
      </c>
      <c r="C398" s="20" t="s">
        <v>4109</v>
      </c>
      <c r="D398" s="22" t="s">
        <v>7609</v>
      </c>
      <c r="E398" s="37" t="s">
        <v>4110</v>
      </c>
      <c r="F398" s="23">
        <v>1.3057437999999999</v>
      </c>
      <c r="G398" s="23">
        <v>1.2889018000000001</v>
      </c>
      <c r="H398" s="23">
        <v>1.6841999999999802E-2</v>
      </c>
      <c r="I398" s="10"/>
      <c r="J398" s="10"/>
      <c r="K398" s="10"/>
      <c r="L398" s="10"/>
      <c r="M398" s="10"/>
    </row>
    <row r="399" spans="1:13" ht="34.5" customHeight="1" x14ac:dyDescent="0.3">
      <c r="A399" s="20" t="s">
        <v>392</v>
      </c>
      <c r="B399" s="21" t="s">
        <v>393</v>
      </c>
      <c r="C399" s="20" t="s">
        <v>2022</v>
      </c>
      <c r="D399" s="22" t="s">
        <v>9042</v>
      </c>
      <c r="E399" s="37" t="s">
        <v>2023</v>
      </c>
      <c r="F399" s="23">
        <v>1.3068637999999999</v>
      </c>
      <c r="G399" s="23">
        <v>1.1389182</v>
      </c>
      <c r="H399" s="23">
        <v>0.16794559999999992</v>
      </c>
      <c r="I399" s="10"/>
      <c r="J399" s="10"/>
      <c r="K399" s="10"/>
      <c r="L399" s="10"/>
      <c r="M399" s="10"/>
    </row>
    <row r="400" spans="1:13" ht="34.5" customHeight="1" x14ac:dyDescent="0.3">
      <c r="A400" s="20" t="s">
        <v>414</v>
      </c>
      <c r="B400" s="21" t="s">
        <v>415</v>
      </c>
      <c r="C400" s="20" t="s">
        <v>4122</v>
      </c>
      <c r="D400" s="22" t="s">
        <v>9047</v>
      </c>
      <c r="E400" s="37" t="s">
        <v>4123</v>
      </c>
      <c r="F400" s="23">
        <v>1.311634</v>
      </c>
      <c r="G400" s="23">
        <v>1.6021761999999999</v>
      </c>
      <c r="H400" s="23">
        <v>-0.29054219999999997</v>
      </c>
      <c r="I400" s="10"/>
      <c r="J400" s="10"/>
      <c r="K400" s="10"/>
      <c r="L400" s="10"/>
      <c r="M400" s="10"/>
    </row>
    <row r="401" spans="1:13" ht="34.5" customHeight="1" x14ac:dyDescent="0.3">
      <c r="A401" s="20" t="s">
        <v>490</v>
      </c>
      <c r="B401" s="21" t="s">
        <v>491</v>
      </c>
      <c r="C401" s="20" t="s">
        <v>4182</v>
      </c>
      <c r="D401" s="22" t="s">
        <v>9075</v>
      </c>
      <c r="E401" s="37" t="s">
        <v>4183</v>
      </c>
      <c r="F401" s="23">
        <v>1.3297695</v>
      </c>
      <c r="G401" s="23">
        <v>1.1397497999999999</v>
      </c>
      <c r="H401" s="23">
        <v>0.19001970000000012</v>
      </c>
      <c r="I401" s="10"/>
      <c r="J401" s="10"/>
      <c r="K401" s="10"/>
      <c r="L401" s="10"/>
      <c r="M401" s="10"/>
    </row>
    <row r="402" spans="1:13" ht="34.5" customHeight="1" x14ac:dyDescent="0.3">
      <c r="A402" s="20" t="s">
        <v>468</v>
      </c>
      <c r="B402" s="21" t="s">
        <v>469</v>
      </c>
      <c r="C402" s="20" t="s">
        <v>4176</v>
      </c>
      <c r="D402" s="22" t="s">
        <v>9071</v>
      </c>
      <c r="E402" s="37" t="s">
        <v>4177</v>
      </c>
      <c r="F402" s="23">
        <v>1.3320719999999999</v>
      </c>
      <c r="G402" s="23">
        <v>1.0474375</v>
      </c>
      <c r="H402" s="23">
        <v>0.2846344999999999</v>
      </c>
      <c r="I402" s="10"/>
      <c r="J402" s="10"/>
      <c r="K402" s="10"/>
      <c r="L402" s="10"/>
      <c r="M402" s="10"/>
    </row>
    <row r="403" spans="1:13" ht="34.5" customHeight="1" x14ac:dyDescent="0.3">
      <c r="A403" s="20" t="s">
        <v>290</v>
      </c>
      <c r="B403" s="21" t="s">
        <v>291</v>
      </c>
      <c r="C403" s="20" t="s">
        <v>4024</v>
      </c>
      <c r="D403" s="22" t="s">
        <v>4025</v>
      </c>
      <c r="E403" s="37" t="s">
        <v>4026</v>
      </c>
      <c r="F403" s="23">
        <v>1.3330059999999999</v>
      </c>
      <c r="G403" s="23">
        <v>1.9655031999999999</v>
      </c>
      <c r="H403" s="23">
        <v>-0.63249719999999998</v>
      </c>
      <c r="I403" s="10"/>
      <c r="J403" s="10"/>
      <c r="K403" s="10"/>
      <c r="L403" s="10"/>
      <c r="M403" s="10"/>
    </row>
    <row r="404" spans="1:13" ht="34.5" customHeight="1" x14ac:dyDescent="0.3">
      <c r="A404" s="20" t="s">
        <v>107</v>
      </c>
      <c r="B404" s="21" t="s">
        <v>108</v>
      </c>
      <c r="C404" s="20" t="s">
        <v>3937</v>
      </c>
      <c r="D404" s="22" t="s">
        <v>8968</v>
      </c>
      <c r="E404" s="37" t="s">
        <v>3938</v>
      </c>
      <c r="F404" s="23">
        <v>1.3485997000000001</v>
      </c>
      <c r="G404" s="23">
        <v>1.0135405</v>
      </c>
      <c r="H404" s="23">
        <v>0.33505920000000011</v>
      </c>
      <c r="I404" s="10"/>
      <c r="J404" s="10"/>
      <c r="K404" s="10"/>
      <c r="L404" s="10"/>
      <c r="M404" s="10"/>
    </row>
    <row r="405" spans="1:13" ht="34.5" customHeight="1" x14ac:dyDescent="0.3">
      <c r="A405" s="20" t="s">
        <v>544</v>
      </c>
      <c r="B405" s="21" t="s">
        <v>545</v>
      </c>
      <c r="C405" s="20" t="s">
        <v>4281</v>
      </c>
      <c r="D405" s="22" t="s">
        <v>9126</v>
      </c>
      <c r="E405" s="37" t="s">
        <v>877</v>
      </c>
      <c r="F405" s="23">
        <v>1.3562071</v>
      </c>
      <c r="G405" s="23">
        <v>1.6051468</v>
      </c>
      <c r="H405" s="23">
        <v>-0.24893969999999999</v>
      </c>
      <c r="I405" s="10"/>
      <c r="J405" s="10"/>
      <c r="K405" s="10"/>
      <c r="L405" s="10"/>
      <c r="M405" s="10"/>
    </row>
    <row r="406" spans="1:13" ht="34.5" customHeight="1" x14ac:dyDescent="0.3">
      <c r="A406" s="20" t="s">
        <v>320</v>
      </c>
      <c r="B406" s="21" t="s">
        <v>321</v>
      </c>
      <c r="C406" s="20" t="s">
        <v>4095</v>
      </c>
      <c r="D406" s="22" t="s">
        <v>9034</v>
      </c>
      <c r="E406" s="37" t="s">
        <v>4096</v>
      </c>
      <c r="F406" s="23">
        <v>1.356832</v>
      </c>
      <c r="G406" s="23">
        <v>1.5144823999999999</v>
      </c>
      <c r="H406" s="23">
        <v>-0.15765039999999986</v>
      </c>
      <c r="I406" s="10"/>
      <c r="J406" s="10"/>
      <c r="K406" s="10"/>
      <c r="L406" s="10"/>
      <c r="M406" s="10"/>
    </row>
    <row r="407" spans="1:13" ht="34.5" customHeight="1" x14ac:dyDescent="0.3">
      <c r="A407" s="20" t="s">
        <v>85</v>
      </c>
      <c r="B407" s="21" t="s">
        <v>86</v>
      </c>
      <c r="C407" s="20" t="s">
        <v>3916</v>
      </c>
      <c r="D407" s="22" t="s">
        <v>7394</v>
      </c>
      <c r="E407" s="37" t="s">
        <v>3917</v>
      </c>
      <c r="F407" s="23">
        <v>1.3612165000000001</v>
      </c>
      <c r="G407" s="23">
        <v>1.4567242</v>
      </c>
      <c r="H407" s="23">
        <v>-9.5507699999999973E-2</v>
      </c>
      <c r="I407" s="10"/>
      <c r="J407" s="10"/>
      <c r="K407" s="10"/>
      <c r="L407" s="10"/>
      <c r="M407" s="10"/>
    </row>
    <row r="408" spans="1:13" ht="34.5" customHeight="1" x14ac:dyDescent="0.3">
      <c r="A408" s="20" t="s">
        <v>468</v>
      </c>
      <c r="B408" s="21" t="s">
        <v>469</v>
      </c>
      <c r="C408" s="20" t="s">
        <v>4174</v>
      </c>
      <c r="D408" s="22" t="s">
        <v>9070</v>
      </c>
      <c r="E408" s="37" t="s">
        <v>4175</v>
      </c>
      <c r="F408" s="23">
        <v>1.3651878</v>
      </c>
      <c r="G408" s="23">
        <v>1.2183758</v>
      </c>
      <c r="H408" s="23">
        <v>0.14681199999999994</v>
      </c>
      <c r="I408" s="10"/>
      <c r="J408" s="10"/>
      <c r="K408" s="10"/>
      <c r="L408" s="10"/>
      <c r="M408" s="10"/>
    </row>
    <row r="409" spans="1:13" ht="34.5" customHeight="1" x14ac:dyDescent="0.3">
      <c r="A409" s="20" t="s">
        <v>548</v>
      </c>
      <c r="B409" s="21" t="s">
        <v>549</v>
      </c>
      <c r="C409" s="20" t="s">
        <v>4232</v>
      </c>
      <c r="D409" s="22" t="s">
        <v>9100</v>
      </c>
      <c r="E409" s="37" t="s">
        <v>877</v>
      </c>
      <c r="F409" s="23">
        <v>1.3666324999999999</v>
      </c>
      <c r="G409" s="23">
        <v>1.2963800000000001</v>
      </c>
      <c r="H409" s="23">
        <v>7.0252499999999829E-2</v>
      </c>
      <c r="I409" s="10"/>
      <c r="J409" s="10"/>
      <c r="K409" s="10"/>
      <c r="L409" s="10"/>
      <c r="M409" s="10"/>
    </row>
    <row r="410" spans="1:13" ht="34.5" customHeight="1" x14ac:dyDescent="0.3">
      <c r="A410" s="20" t="s">
        <v>544</v>
      </c>
      <c r="B410" s="21" t="s">
        <v>545</v>
      </c>
      <c r="C410" s="20" t="s">
        <v>4279</v>
      </c>
      <c r="D410" s="22" t="s">
        <v>9124</v>
      </c>
      <c r="E410" s="37" t="s">
        <v>877</v>
      </c>
      <c r="F410" s="23">
        <v>1.3773806</v>
      </c>
      <c r="G410" s="23">
        <v>1.628687</v>
      </c>
      <c r="H410" s="23">
        <v>-0.25130640000000004</v>
      </c>
      <c r="I410" s="10"/>
      <c r="J410" s="10"/>
      <c r="K410" s="10"/>
      <c r="L410" s="10"/>
      <c r="M410" s="10"/>
    </row>
    <row r="411" spans="1:13" ht="34.5" customHeight="1" x14ac:dyDescent="0.3">
      <c r="A411" s="20" t="s">
        <v>41</v>
      </c>
      <c r="B411" s="21" t="s">
        <v>42</v>
      </c>
      <c r="C411" s="20" t="s">
        <v>1553</v>
      </c>
      <c r="D411" s="22" t="s">
        <v>6665</v>
      </c>
      <c r="E411" s="37" t="s">
        <v>4165</v>
      </c>
      <c r="F411" s="23">
        <v>1.3786788000000001</v>
      </c>
      <c r="G411" s="23">
        <v>1.0491094999999999</v>
      </c>
      <c r="H411" s="23">
        <v>0.32956930000000018</v>
      </c>
      <c r="I411" s="10"/>
      <c r="J411" s="10"/>
      <c r="K411" s="10"/>
      <c r="L411" s="10"/>
      <c r="M411" s="10"/>
    </row>
    <row r="412" spans="1:13" ht="34.5" customHeight="1" x14ac:dyDescent="0.3">
      <c r="A412" s="20" t="s">
        <v>21</v>
      </c>
      <c r="B412" s="21" t="s">
        <v>22</v>
      </c>
      <c r="C412" s="20" t="s">
        <v>3894</v>
      </c>
      <c r="D412" s="22" t="s">
        <v>8950</v>
      </c>
      <c r="E412" s="37" t="s">
        <v>3895</v>
      </c>
      <c r="F412" s="23">
        <v>1.3953732000000001</v>
      </c>
      <c r="G412" s="23">
        <v>1.3527960999999999</v>
      </c>
      <c r="H412" s="23">
        <v>4.2577100000000145E-2</v>
      </c>
      <c r="I412" s="10"/>
      <c r="J412" s="10"/>
      <c r="K412" s="10"/>
      <c r="L412" s="10"/>
      <c r="M412" s="10"/>
    </row>
    <row r="413" spans="1:13" ht="34.5" customHeight="1" x14ac:dyDescent="0.3">
      <c r="A413" s="20" t="s">
        <v>546</v>
      </c>
      <c r="B413" s="21" t="s">
        <v>547</v>
      </c>
      <c r="C413" s="20" t="s">
        <v>4277</v>
      </c>
      <c r="D413" s="22" t="s">
        <v>9017</v>
      </c>
      <c r="E413" s="37" t="s">
        <v>4360</v>
      </c>
      <c r="F413" s="23">
        <v>1.3977634999999999</v>
      </c>
      <c r="G413" s="23">
        <v>1.8551707</v>
      </c>
      <c r="H413" s="23">
        <v>-0.45740720000000001</v>
      </c>
      <c r="I413" s="10"/>
      <c r="J413" s="10"/>
      <c r="K413" s="10"/>
      <c r="L413" s="10"/>
      <c r="M413" s="10"/>
    </row>
    <row r="414" spans="1:13" ht="34.5" customHeight="1" x14ac:dyDescent="0.3">
      <c r="A414" s="20" t="s">
        <v>546</v>
      </c>
      <c r="B414" s="21" t="s">
        <v>547</v>
      </c>
      <c r="C414" s="20" t="s">
        <v>1838</v>
      </c>
      <c r="D414" s="22" t="s">
        <v>6489</v>
      </c>
      <c r="E414" s="37" t="s">
        <v>1837</v>
      </c>
      <c r="F414" s="23">
        <v>1.4038713</v>
      </c>
      <c r="G414" s="23">
        <v>1.0298098</v>
      </c>
      <c r="H414" s="23">
        <v>0.37406150000000005</v>
      </c>
      <c r="I414" s="10"/>
      <c r="J414" s="10"/>
      <c r="K414" s="10"/>
      <c r="L414" s="10"/>
      <c r="M414" s="10"/>
    </row>
    <row r="415" spans="1:13" ht="34.5" customHeight="1" x14ac:dyDescent="0.3">
      <c r="A415" s="20" t="s">
        <v>165</v>
      </c>
      <c r="B415" s="21" t="s">
        <v>166</v>
      </c>
      <c r="C415" s="20" t="s">
        <v>3404</v>
      </c>
      <c r="D415" s="22" t="s">
        <v>7439</v>
      </c>
      <c r="E415" s="37" t="s">
        <v>3952</v>
      </c>
      <c r="F415" s="23">
        <v>1.404263</v>
      </c>
      <c r="G415" s="23">
        <v>1.5074022</v>
      </c>
      <c r="H415" s="23">
        <v>-0.10313919999999999</v>
      </c>
      <c r="I415" s="10"/>
      <c r="J415" s="10"/>
      <c r="K415" s="10"/>
      <c r="L415" s="10"/>
      <c r="M415" s="10"/>
    </row>
    <row r="416" spans="1:13" ht="34.5" customHeight="1" x14ac:dyDescent="0.3">
      <c r="A416" s="20" t="s">
        <v>544</v>
      </c>
      <c r="B416" s="21" t="s">
        <v>545</v>
      </c>
      <c r="C416" s="20" t="s">
        <v>4297</v>
      </c>
      <c r="D416" s="22" t="s">
        <v>9139</v>
      </c>
      <c r="E416" s="37" t="s">
        <v>4298</v>
      </c>
      <c r="F416" s="23">
        <v>1.4186938</v>
      </c>
      <c r="G416" s="23">
        <v>1.3084708</v>
      </c>
      <c r="H416" s="23">
        <v>0.11022299999999996</v>
      </c>
      <c r="I416" s="10"/>
      <c r="J416" s="10"/>
      <c r="K416" s="10"/>
      <c r="L416" s="10"/>
      <c r="M416" s="10"/>
    </row>
    <row r="417" spans="1:13" ht="34.5" customHeight="1" x14ac:dyDescent="0.3">
      <c r="A417" s="20" t="s">
        <v>81</v>
      </c>
      <c r="B417" s="21" t="s">
        <v>82</v>
      </c>
      <c r="C417" s="20" t="s">
        <v>3929</v>
      </c>
      <c r="D417" s="22" t="s">
        <v>8965</v>
      </c>
      <c r="E417" s="37" t="s">
        <v>3393</v>
      </c>
      <c r="F417" s="23">
        <v>1.4195179</v>
      </c>
      <c r="G417" s="23">
        <v>1.1813085000000001</v>
      </c>
      <c r="H417" s="23">
        <v>0.2382093999999999</v>
      </c>
      <c r="I417" s="10"/>
      <c r="J417" s="10"/>
      <c r="K417" s="10"/>
      <c r="L417" s="10"/>
      <c r="M417" s="10"/>
    </row>
    <row r="418" spans="1:13" ht="34.5" customHeight="1" x14ac:dyDescent="0.3">
      <c r="A418" s="20" t="s">
        <v>322</v>
      </c>
      <c r="B418" s="21" t="s">
        <v>323</v>
      </c>
      <c r="C418" s="20" t="s">
        <v>1991</v>
      </c>
      <c r="D418" s="22" t="s">
        <v>6568</v>
      </c>
      <c r="E418" s="37" t="s">
        <v>4092</v>
      </c>
      <c r="F418" s="23">
        <v>1.4261987</v>
      </c>
      <c r="G418" s="23">
        <v>1.1893895999999999</v>
      </c>
      <c r="H418" s="23">
        <v>0.23680910000000011</v>
      </c>
      <c r="I418" s="10"/>
      <c r="J418" s="10"/>
      <c r="K418" s="10"/>
      <c r="L418" s="10"/>
      <c r="M418" s="10"/>
    </row>
    <row r="419" spans="1:13" ht="34.5" customHeight="1" x14ac:dyDescent="0.3">
      <c r="A419" s="20" t="s">
        <v>544</v>
      </c>
      <c r="B419" s="21" t="s">
        <v>545</v>
      </c>
      <c r="C419" s="20" t="s">
        <v>4316</v>
      </c>
      <c r="D419" s="22" t="s">
        <v>9153</v>
      </c>
      <c r="E419" s="37" t="s">
        <v>877</v>
      </c>
      <c r="F419" s="23">
        <v>1.4281200000000001</v>
      </c>
      <c r="G419" s="23">
        <v>1.0092369999999999</v>
      </c>
      <c r="H419" s="23">
        <v>0.41888300000000012</v>
      </c>
      <c r="I419" s="10"/>
      <c r="J419" s="10"/>
      <c r="K419" s="10"/>
      <c r="L419" s="10"/>
      <c r="M419" s="10"/>
    </row>
    <row r="420" spans="1:13" ht="34.5" customHeight="1" x14ac:dyDescent="0.3">
      <c r="A420" s="20" t="s">
        <v>544</v>
      </c>
      <c r="B420" s="21" t="s">
        <v>545</v>
      </c>
      <c r="C420" s="20" t="s">
        <v>4303</v>
      </c>
      <c r="D420" s="22" t="s">
        <v>9143</v>
      </c>
      <c r="E420" s="37" t="s">
        <v>877</v>
      </c>
      <c r="F420" s="23">
        <v>1.4311643999999999</v>
      </c>
      <c r="G420" s="23">
        <v>1.2803378999999999</v>
      </c>
      <c r="H420" s="23">
        <v>0.15082649999999997</v>
      </c>
      <c r="I420" s="10"/>
      <c r="J420" s="10"/>
      <c r="K420" s="10"/>
      <c r="L420" s="10"/>
      <c r="M420" s="10"/>
    </row>
    <row r="421" spans="1:13" ht="34.5" customHeight="1" x14ac:dyDescent="0.3">
      <c r="A421" s="20" t="s">
        <v>546</v>
      </c>
      <c r="B421" s="21" t="s">
        <v>547</v>
      </c>
      <c r="C421" s="20" t="s">
        <v>4362</v>
      </c>
      <c r="D421" s="22" t="s">
        <v>7996</v>
      </c>
      <c r="E421" s="37" t="s">
        <v>4363</v>
      </c>
      <c r="F421" s="23">
        <v>1.4381676999999999</v>
      </c>
      <c r="G421" s="23">
        <v>1.4861333000000001</v>
      </c>
      <c r="H421" s="23">
        <v>-4.7965600000000164E-2</v>
      </c>
      <c r="I421" s="10"/>
      <c r="J421" s="10"/>
      <c r="K421" s="10"/>
      <c r="L421" s="10"/>
      <c r="M421" s="10"/>
    </row>
    <row r="422" spans="1:13" ht="34.5" customHeight="1" x14ac:dyDescent="0.3">
      <c r="A422" s="20" t="s">
        <v>546</v>
      </c>
      <c r="B422" s="21" t="s">
        <v>547</v>
      </c>
      <c r="C422" s="20" t="s">
        <v>4384</v>
      </c>
      <c r="D422" s="22" t="s">
        <v>9200</v>
      </c>
      <c r="E422" s="37" t="s">
        <v>4221</v>
      </c>
      <c r="F422" s="23">
        <v>1.4436798</v>
      </c>
      <c r="G422" s="23">
        <v>1.0109950999999999</v>
      </c>
      <c r="H422" s="23">
        <v>0.43268470000000003</v>
      </c>
      <c r="I422" s="10"/>
      <c r="J422" s="10"/>
      <c r="K422" s="10"/>
      <c r="L422" s="10"/>
      <c r="M422" s="10"/>
    </row>
    <row r="423" spans="1:13" ht="34.5" customHeight="1" x14ac:dyDescent="0.3">
      <c r="A423" s="20" t="s">
        <v>544</v>
      </c>
      <c r="B423" s="21" t="s">
        <v>545</v>
      </c>
      <c r="C423" s="20" t="s">
        <v>4284</v>
      </c>
      <c r="D423" s="22" t="s">
        <v>9129</v>
      </c>
      <c r="E423" s="37" t="s">
        <v>877</v>
      </c>
      <c r="F423" s="23">
        <v>1.4440815</v>
      </c>
      <c r="G423" s="23">
        <v>1.51752</v>
      </c>
      <c r="H423" s="23">
        <v>-7.3438499999999962E-2</v>
      </c>
      <c r="I423" s="10"/>
      <c r="J423" s="10"/>
      <c r="K423" s="10"/>
      <c r="L423" s="10"/>
      <c r="M423" s="10"/>
    </row>
    <row r="424" spans="1:13" ht="34.5" customHeight="1" x14ac:dyDescent="0.3">
      <c r="A424" s="20" t="s">
        <v>207</v>
      </c>
      <c r="B424" s="21" t="s">
        <v>208</v>
      </c>
      <c r="C424" s="20" t="s">
        <v>3973</v>
      </c>
      <c r="D424" s="22" t="s">
        <v>8984</v>
      </c>
      <c r="E424" s="37" t="s">
        <v>3974</v>
      </c>
      <c r="F424" s="23">
        <v>1.4497471</v>
      </c>
      <c r="G424" s="23">
        <v>1.5888990000000001</v>
      </c>
      <c r="H424" s="23">
        <v>-0.13915190000000011</v>
      </c>
      <c r="I424" s="10"/>
      <c r="J424" s="10"/>
      <c r="K424" s="10"/>
      <c r="L424" s="10"/>
      <c r="M424" s="10"/>
    </row>
    <row r="425" spans="1:13" ht="34.5" customHeight="1" x14ac:dyDescent="0.3">
      <c r="A425" s="20" t="s">
        <v>548</v>
      </c>
      <c r="B425" s="21" t="s">
        <v>549</v>
      </c>
      <c r="C425" s="20" t="s">
        <v>4234</v>
      </c>
      <c r="D425" s="22" t="s">
        <v>9101</v>
      </c>
      <c r="E425" s="37" t="s">
        <v>4235</v>
      </c>
      <c r="F425" s="23">
        <v>1.4550114000000001</v>
      </c>
      <c r="G425" s="23">
        <v>1.0953845</v>
      </c>
      <c r="H425" s="23">
        <v>0.35962690000000008</v>
      </c>
      <c r="I425" s="10"/>
      <c r="J425" s="10"/>
      <c r="K425" s="10"/>
      <c r="L425" s="10"/>
      <c r="M425" s="10"/>
    </row>
    <row r="426" spans="1:13" ht="34.5" customHeight="1" x14ac:dyDescent="0.3">
      <c r="A426" s="20" t="s">
        <v>105</v>
      </c>
      <c r="B426" s="21" t="s">
        <v>106</v>
      </c>
      <c r="C426" s="20" t="s">
        <v>3941</v>
      </c>
      <c r="D426" s="22" t="s">
        <v>8970</v>
      </c>
      <c r="E426" s="37" t="s">
        <v>3942</v>
      </c>
      <c r="F426" s="23">
        <v>1.4582648</v>
      </c>
      <c r="G426" s="23">
        <v>1.0291395999999999</v>
      </c>
      <c r="H426" s="23">
        <v>0.4291252000000001</v>
      </c>
      <c r="I426" s="10"/>
      <c r="J426" s="10"/>
      <c r="K426" s="10"/>
      <c r="L426" s="10"/>
      <c r="M426" s="10"/>
    </row>
    <row r="427" spans="1:13" ht="34.5" customHeight="1" x14ac:dyDescent="0.3">
      <c r="A427" s="31" t="s">
        <v>544</v>
      </c>
      <c r="B427" s="32" t="s">
        <v>545</v>
      </c>
      <c r="C427" s="31" t="s">
        <v>1022</v>
      </c>
      <c r="D427" s="31" t="s">
        <v>1024</v>
      </c>
      <c r="E427" s="48" t="s">
        <v>1023</v>
      </c>
      <c r="F427" s="33">
        <v>1.4590495999999999</v>
      </c>
      <c r="G427" s="33">
        <v>2.8445258</v>
      </c>
      <c r="H427" s="33">
        <f>F427-G427</f>
        <v>-1.3854762</v>
      </c>
      <c r="I427" s="10"/>
      <c r="J427" s="10"/>
      <c r="K427" s="10"/>
      <c r="L427" s="10"/>
      <c r="M427" s="10"/>
    </row>
    <row r="428" spans="1:13" ht="34.5" customHeight="1" x14ac:dyDescent="0.3">
      <c r="A428" s="20" t="s">
        <v>320</v>
      </c>
      <c r="B428" s="21" t="s">
        <v>321</v>
      </c>
      <c r="C428" s="20" t="s">
        <v>4093</v>
      </c>
      <c r="D428" s="22" t="s">
        <v>9033</v>
      </c>
      <c r="E428" s="37" t="s">
        <v>4094</v>
      </c>
      <c r="F428" s="23">
        <v>1.4603794000000001</v>
      </c>
      <c r="G428" s="23">
        <v>1.5440700999999999</v>
      </c>
      <c r="H428" s="23">
        <v>-8.3690699999999785E-2</v>
      </c>
      <c r="I428" s="10"/>
      <c r="J428" s="10"/>
      <c r="K428" s="10"/>
      <c r="L428" s="10"/>
      <c r="M428" s="10"/>
    </row>
    <row r="429" spans="1:13" ht="34.5" customHeight="1" x14ac:dyDescent="0.3">
      <c r="A429" s="20" t="s">
        <v>288</v>
      </c>
      <c r="B429" s="21" t="s">
        <v>289</v>
      </c>
      <c r="C429" s="20" t="s">
        <v>4055</v>
      </c>
      <c r="D429" s="22" t="s">
        <v>9019</v>
      </c>
      <c r="E429" s="37" t="s">
        <v>4056</v>
      </c>
      <c r="F429" s="23">
        <v>1.4642881000000001</v>
      </c>
      <c r="G429" s="23">
        <v>1.1226499999999999</v>
      </c>
      <c r="H429" s="23">
        <v>0.34163810000000017</v>
      </c>
      <c r="I429" s="10"/>
      <c r="J429" s="10"/>
      <c r="K429" s="10"/>
      <c r="L429" s="10"/>
      <c r="M429" s="10"/>
    </row>
    <row r="430" spans="1:13" ht="34.5" customHeight="1" x14ac:dyDescent="0.3">
      <c r="A430" s="20" t="s">
        <v>544</v>
      </c>
      <c r="B430" s="21" t="s">
        <v>545</v>
      </c>
      <c r="C430" s="20" t="s">
        <v>4299</v>
      </c>
      <c r="D430" s="22" t="s">
        <v>9140</v>
      </c>
      <c r="E430" s="37" t="s">
        <v>877</v>
      </c>
      <c r="F430" s="23">
        <v>1.4708064000000001</v>
      </c>
      <c r="G430" s="23">
        <v>1.3064773999999999</v>
      </c>
      <c r="H430" s="23">
        <v>0.16432900000000017</v>
      </c>
      <c r="I430" s="10"/>
      <c r="J430" s="10"/>
      <c r="K430" s="10"/>
      <c r="L430" s="10"/>
      <c r="M430" s="10"/>
    </row>
    <row r="431" spans="1:13" ht="34.5" customHeight="1" x14ac:dyDescent="0.3">
      <c r="A431" s="20" t="s">
        <v>59</v>
      </c>
      <c r="B431" s="21" t="s">
        <v>60</v>
      </c>
      <c r="C431" s="20" t="s">
        <v>3903</v>
      </c>
      <c r="D431" s="22" t="s">
        <v>8954</v>
      </c>
      <c r="E431" s="37" t="s">
        <v>3904</v>
      </c>
      <c r="F431" s="23">
        <v>1.4708551999999999</v>
      </c>
      <c r="G431" s="23">
        <v>1.2133959999999999</v>
      </c>
      <c r="H431" s="23">
        <v>0.2574592</v>
      </c>
      <c r="I431" s="10"/>
      <c r="J431" s="10"/>
      <c r="K431" s="10"/>
      <c r="L431" s="10"/>
      <c r="M431" s="10"/>
    </row>
    <row r="432" spans="1:13" ht="34.5" customHeight="1" x14ac:dyDescent="0.3">
      <c r="A432" s="20" t="s">
        <v>280</v>
      </c>
      <c r="B432" s="21" t="s">
        <v>281</v>
      </c>
      <c r="C432" s="20" t="s">
        <v>962</v>
      </c>
      <c r="D432" s="22" t="s">
        <v>9021</v>
      </c>
      <c r="E432" s="37" t="s">
        <v>4060</v>
      </c>
      <c r="F432" s="23">
        <v>1.4717769999999999</v>
      </c>
      <c r="G432" s="23">
        <v>1.0884670000000001</v>
      </c>
      <c r="H432" s="23">
        <v>0.38330999999999982</v>
      </c>
      <c r="I432" s="10"/>
      <c r="J432" s="10"/>
      <c r="K432" s="10"/>
      <c r="L432" s="10"/>
      <c r="M432" s="10"/>
    </row>
    <row r="433" spans="1:13" ht="34.5" customHeight="1" x14ac:dyDescent="0.3">
      <c r="A433" s="20" t="s">
        <v>45</v>
      </c>
      <c r="B433" s="21" t="s">
        <v>46</v>
      </c>
      <c r="C433" s="20" t="s">
        <v>3898</v>
      </c>
      <c r="D433" s="22" t="s">
        <v>8951</v>
      </c>
      <c r="E433" s="37" t="s">
        <v>3899</v>
      </c>
      <c r="F433" s="23">
        <v>1.4719249000000001</v>
      </c>
      <c r="G433" s="23">
        <v>1.5340463</v>
      </c>
      <c r="H433" s="23">
        <v>-6.2121399999999882E-2</v>
      </c>
      <c r="I433" s="10"/>
      <c r="J433" s="10"/>
      <c r="K433" s="10"/>
      <c r="L433" s="10"/>
      <c r="M433" s="10"/>
    </row>
    <row r="434" spans="1:13" ht="34.5" customHeight="1" x14ac:dyDescent="0.3">
      <c r="A434" s="20" t="s">
        <v>400</v>
      </c>
      <c r="B434" s="21" t="s">
        <v>401</v>
      </c>
      <c r="C434" s="20" t="s">
        <v>4148</v>
      </c>
      <c r="D434" s="22" t="s">
        <v>4149</v>
      </c>
      <c r="E434" s="37" t="s">
        <v>4150</v>
      </c>
      <c r="F434" s="23">
        <v>1.4737439999999999</v>
      </c>
      <c r="G434" s="23">
        <v>1.1995226999999999</v>
      </c>
      <c r="H434" s="23">
        <v>0.2742213</v>
      </c>
      <c r="I434" s="10"/>
      <c r="J434" s="10"/>
      <c r="K434" s="10"/>
      <c r="L434" s="10"/>
      <c r="M434" s="10"/>
    </row>
    <row r="435" spans="1:13" ht="34.5" customHeight="1" x14ac:dyDescent="0.3">
      <c r="A435" s="20" t="s">
        <v>544</v>
      </c>
      <c r="B435" s="21" t="s">
        <v>545</v>
      </c>
      <c r="C435" s="20" t="s">
        <v>4282</v>
      </c>
      <c r="D435" s="22" t="s">
        <v>9127</v>
      </c>
      <c r="E435" s="37" t="s">
        <v>877</v>
      </c>
      <c r="F435" s="23">
        <v>1.5064268000000001</v>
      </c>
      <c r="G435" s="23">
        <v>1.5608957000000001</v>
      </c>
      <c r="H435" s="23">
        <v>-5.4468900000000042E-2</v>
      </c>
      <c r="I435" s="10"/>
      <c r="J435" s="10"/>
      <c r="K435" s="10"/>
      <c r="L435" s="10"/>
      <c r="M435" s="10"/>
    </row>
    <row r="436" spans="1:13" ht="34.5" customHeight="1" x14ac:dyDescent="0.3">
      <c r="A436" s="20" t="s">
        <v>544</v>
      </c>
      <c r="B436" s="21" t="s">
        <v>545</v>
      </c>
      <c r="C436" s="20" t="s">
        <v>4312</v>
      </c>
      <c r="D436" s="22" t="s">
        <v>9150</v>
      </c>
      <c r="E436" s="37" t="s">
        <v>877</v>
      </c>
      <c r="F436" s="23">
        <v>1.5076418</v>
      </c>
      <c r="G436" s="23">
        <v>1.0866903999999999</v>
      </c>
      <c r="H436" s="23">
        <v>0.42095140000000009</v>
      </c>
      <c r="I436" s="10"/>
      <c r="J436" s="10"/>
      <c r="K436" s="10"/>
      <c r="L436" s="10"/>
      <c r="M436" s="10"/>
    </row>
    <row r="437" spans="1:13" ht="34.5" customHeight="1" x14ac:dyDescent="0.3">
      <c r="A437" s="20" t="s">
        <v>91</v>
      </c>
      <c r="B437" s="21" t="s">
        <v>92</v>
      </c>
      <c r="C437" s="20" t="s">
        <v>3920</v>
      </c>
      <c r="D437" s="22" t="s">
        <v>8960</v>
      </c>
      <c r="E437" s="37" t="s">
        <v>3921</v>
      </c>
      <c r="F437" s="23">
        <v>1.5087245</v>
      </c>
      <c r="G437" s="23">
        <v>1.1681414999999999</v>
      </c>
      <c r="H437" s="23">
        <v>0.34058300000000008</v>
      </c>
      <c r="I437" s="10"/>
      <c r="J437" s="10"/>
      <c r="K437" s="10"/>
      <c r="L437" s="10"/>
      <c r="M437" s="10"/>
    </row>
    <row r="438" spans="1:13" ht="34.5" customHeight="1" x14ac:dyDescent="0.3">
      <c r="A438" s="20" t="s">
        <v>544</v>
      </c>
      <c r="B438" s="21" t="s">
        <v>545</v>
      </c>
      <c r="C438" s="20" t="s">
        <v>3624</v>
      </c>
      <c r="D438" s="22" t="s">
        <v>8802</v>
      </c>
      <c r="E438" s="37" t="s">
        <v>877</v>
      </c>
      <c r="F438" s="23">
        <v>1.5171695999999999</v>
      </c>
      <c r="G438" s="23">
        <v>1.1108142999999999</v>
      </c>
      <c r="H438" s="23">
        <v>0.40635529999999997</v>
      </c>
      <c r="I438" s="10"/>
      <c r="J438" s="10"/>
      <c r="K438" s="10"/>
      <c r="L438" s="10"/>
      <c r="M438" s="10"/>
    </row>
    <row r="439" spans="1:13" ht="34.5" customHeight="1" x14ac:dyDescent="0.3">
      <c r="A439" s="31" t="s">
        <v>546</v>
      </c>
      <c r="B439" s="32" t="s">
        <v>547</v>
      </c>
      <c r="C439" s="31" t="s">
        <v>1553</v>
      </c>
      <c r="D439" s="31" t="s">
        <v>1541</v>
      </c>
      <c r="E439" s="48" t="s">
        <v>1552</v>
      </c>
      <c r="F439" s="33">
        <v>1.5180800999999999</v>
      </c>
      <c r="G439" s="33">
        <v>1.0116352</v>
      </c>
      <c r="H439" s="33">
        <f>F439-G439</f>
        <v>0.50644489999999998</v>
      </c>
      <c r="I439" s="10"/>
      <c r="J439" s="10"/>
      <c r="K439" s="10"/>
      <c r="L439" s="10"/>
      <c r="M439" s="10"/>
    </row>
    <row r="440" spans="1:13" ht="34.5" customHeight="1" x14ac:dyDescent="0.3">
      <c r="A440" s="20" t="s">
        <v>233</v>
      </c>
      <c r="B440" s="21" t="s">
        <v>234</v>
      </c>
      <c r="C440" s="20" t="s">
        <v>3982</v>
      </c>
      <c r="D440" s="22" t="s">
        <v>8987</v>
      </c>
      <c r="E440" s="37" t="s">
        <v>3983</v>
      </c>
      <c r="F440" s="23">
        <v>1.5186757</v>
      </c>
      <c r="G440" s="23">
        <v>1.2451766</v>
      </c>
      <c r="H440" s="23">
        <v>0.27349909999999999</v>
      </c>
      <c r="I440" s="10"/>
      <c r="J440" s="10"/>
      <c r="K440" s="10"/>
      <c r="L440" s="10"/>
      <c r="M440" s="10"/>
    </row>
    <row r="441" spans="1:13" ht="34.5" customHeight="1" x14ac:dyDescent="0.3">
      <c r="A441" s="20" t="s">
        <v>544</v>
      </c>
      <c r="B441" s="21" t="s">
        <v>545</v>
      </c>
      <c r="C441" s="20" t="s">
        <v>4292</v>
      </c>
      <c r="D441" s="22" t="s">
        <v>9135</v>
      </c>
      <c r="E441" s="37" t="s">
        <v>2976</v>
      </c>
      <c r="F441" s="23">
        <v>1.5220929000000001</v>
      </c>
      <c r="G441" s="23">
        <v>1.3320848999999999</v>
      </c>
      <c r="H441" s="23">
        <v>0.19000800000000018</v>
      </c>
      <c r="I441" s="10"/>
      <c r="J441" s="10"/>
      <c r="K441" s="10"/>
      <c r="L441" s="10"/>
      <c r="M441" s="10"/>
    </row>
    <row r="442" spans="1:13" ht="34.5" customHeight="1" x14ac:dyDescent="0.3">
      <c r="A442" s="20" t="s">
        <v>498</v>
      </c>
      <c r="B442" s="21" t="s">
        <v>499</v>
      </c>
      <c r="C442" s="20" t="s">
        <v>4198</v>
      </c>
      <c r="D442" s="22" t="s">
        <v>9084</v>
      </c>
      <c r="E442" s="37" t="s">
        <v>4199</v>
      </c>
      <c r="F442" s="23">
        <v>1.5253992000000001</v>
      </c>
      <c r="G442" s="23">
        <v>1.3809541000000001</v>
      </c>
      <c r="H442" s="23">
        <v>0.14444509999999999</v>
      </c>
      <c r="I442" s="10"/>
      <c r="J442" s="10"/>
      <c r="K442" s="10"/>
      <c r="L442" s="10"/>
      <c r="M442" s="10"/>
    </row>
    <row r="443" spans="1:13" ht="34.5" customHeight="1" x14ac:dyDescent="0.3">
      <c r="A443" s="31" t="s">
        <v>320</v>
      </c>
      <c r="B443" s="32" t="s">
        <v>321</v>
      </c>
      <c r="C443" s="31" t="s">
        <v>1451</v>
      </c>
      <c r="D443" s="31" t="s">
        <v>1534</v>
      </c>
      <c r="E443" s="48" t="s">
        <v>1535</v>
      </c>
      <c r="F443" s="33">
        <v>1.5310337999999999</v>
      </c>
      <c r="G443" s="33">
        <v>2.0070967999999998</v>
      </c>
      <c r="H443" s="33">
        <f>F443-G443</f>
        <v>-0.4760629999999999</v>
      </c>
      <c r="I443" s="10"/>
      <c r="J443" s="10"/>
      <c r="K443" s="10"/>
      <c r="L443" s="10"/>
      <c r="M443" s="10"/>
    </row>
    <row r="444" spans="1:13" ht="34.5" customHeight="1" x14ac:dyDescent="0.3">
      <c r="A444" s="20" t="s">
        <v>504</v>
      </c>
      <c r="B444" s="21" t="s">
        <v>505</v>
      </c>
      <c r="C444" s="20" t="s">
        <v>4225</v>
      </c>
      <c r="D444" s="22" t="s">
        <v>9097</v>
      </c>
      <c r="E444" s="37" t="s">
        <v>4226</v>
      </c>
      <c r="F444" s="23">
        <v>1.5368398000000001</v>
      </c>
      <c r="G444" s="23">
        <v>1.7951455000000001</v>
      </c>
      <c r="H444" s="23">
        <v>-0.25830569999999997</v>
      </c>
      <c r="I444" s="10"/>
      <c r="J444" s="10"/>
      <c r="K444" s="10"/>
      <c r="L444" s="10"/>
      <c r="M444" s="10"/>
    </row>
    <row r="445" spans="1:13" ht="34.5" customHeight="1" x14ac:dyDescent="0.3">
      <c r="A445" s="20" t="s">
        <v>500</v>
      </c>
      <c r="B445" s="21" t="s">
        <v>501</v>
      </c>
      <c r="C445" s="20" t="s">
        <v>1680</v>
      </c>
      <c r="D445" s="22" t="s">
        <v>9085</v>
      </c>
      <c r="E445" s="37" t="s">
        <v>4200</v>
      </c>
      <c r="F445" s="23">
        <v>1.5375911</v>
      </c>
      <c r="G445" s="23">
        <v>2.4515254</v>
      </c>
      <c r="H445" s="23">
        <v>-0.91393429999999998</v>
      </c>
      <c r="I445" s="10"/>
      <c r="J445" s="10"/>
      <c r="K445" s="10"/>
      <c r="L445" s="10"/>
      <c r="M445" s="10"/>
    </row>
    <row r="446" spans="1:13" ht="34.5" customHeight="1" x14ac:dyDescent="0.3">
      <c r="A446" s="20" t="s">
        <v>408</v>
      </c>
      <c r="B446" s="21" t="s">
        <v>409</v>
      </c>
      <c r="C446" s="20" t="s">
        <v>4143</v>
      </c>
      <c r="D446" s="22" t="s">
        <v>4144</v>
      </c>
      <c r="E446" s="37" t="s">
        <v>4145</v>
      </c>
      <c r="F446" s="23">
        <v>1.5491138</v>
      </c>
      <c r="G446" s="23">
        <v>1.1071523000000001</v>
      </c>
      <c r="H446" s="23">
        <v>0.4419614999999999</v>
      </c>
      <c r="I446" s="10"/>
      <c r="J446" s="10"/>
      <c r="K446" s="10"/>
      <c r="L446" s="10"/>
      <c r="M446" s="10"/>
    </row>
    <row r="447" spans="1:13" ht="34.5" customHeight="1" x14ac:dyDescent="0.3">
      <c r="A447" s="20" t="s">
        <v>546</v>
      </c>
      <c r="B447" s="21" t="s">
        <v>547</v>
      </c>
      <c r="C447" s="20" t="s">
        <v>4364</v>
      </c>
      <c r="D447" s="22" t="s">
        <v>7523</v>
      </c>
      <c r="E447" s="37" t="s">
        <v>4365</v>
      </c>
      <c r="F447" s="23">
        <v>1.5517954</v>
      </c>
      <c r="G447" s="23">
        <v>1.4243954000000001</v>
      </c>
      <c r="H447" s="23">
        <v>0.12739999999999996</v>
      </c>
      <c r="I447" s="10"/>
      <c r="J447" s="10"/>
      <c r="K447" s="10"/>
      <c r="L447" s="10"/>
      <c r="M447" s="10"/>
    </row>
    <row r="448" spans="1:13" ht="34.5" customHeight="1" x14ac:dyDescent="0.3">
      <c r="A448" s="20" t="s">
        <v>546</v>
      </c>
      <c r="B448" s="21" t="s">
        <v>547</v>
      </c>
      <c r="C448" s="20" t="s">
        <v>1692</v>
      </c>
      <c r="D448" s="22" t="s">
        <v>9191</v>
      </c>
      <c r="E448" s="37" t="s">
        <v>1911</v>
      </c>
      <c r="F448" s="23">
        <v>1.5635528999999999</v>
      </c>
      <c r="G448" s="23">
        <v>1.3092779999999999</v>
      </c>
      <c r="H448" s="23">
        <v>0.25427489999999997</v>
      </c>
      <c r="I448" s="10"/>
      <c r="J448" s="10"/>
      <c r="K448" s="10"/>
      <c r="L448" s="10"/>
      <c r="M448" s="10"/>
    </row>
    <row r="449" spans="1:13" ht="34.5" customHeight="1" x14ac:dyDescent="0.3">
      <c r="A449" s="20" t="s">
        <v>284</v>
      </c>
      <c r="B449" s="21" t="s">
        <v>285</v>
      </c>
      <c r="C449" s="20" t="s">
        <v>965</v>
      </c>
      <c r="D449" s="22" t="s">
        <v>9008</v>
      </c>
      <c r="E449" s="37" t="s">
        <v>4036</v>
      </c>
      <c r="F449" s="23">
        <v>1.5737311</v>
      </c>
      <c r="G449" s="23">
        <v>1.8629576000000001</v>
      </c>
      <c r="H449" s="23">
        <v>-0.28922650000000005</v>
      </c>
      <c r="I449" s="10"/>
      <c r="J449" s="10"/>
      <c r="K449" s="10"/>
      <c r="L449" s="10"/>
      <c r="M449" s="10"/>
    </row>
    <row r="450" spans="1:13" ht="34.5" customHeight="1" x14ac:dyDescent="0.3">
      <c r="A450" s="20" t="s">
        <v>464</v>
      </c>
      <c r="B450" s="21" t="s">
        <v>465</v>
      </c>
      <c r="C450" s="20" t="s">
        <v>4170</v>
      </c>
      <c r="D450" s="22" t="s">
        <v>9067</v>
      </c>
      <c r="E450" s="37" t="s">
        <v>4171</v>
      </c>
      <c r="F450" s="23">
        <v>1.5873883</v>
      </c>
      <c r="G450" s="23">
        <v>1.3455140000000001</v>
      </c>
      <c r="H450" s="23">
        <v>0.24187429999999988</v>
      </c>
      <c r="I450" s="10"/>
      <c r="J450" s="10"/>
      <c r="K450" s="10"/>
      <c r="L450" s="10"/>
      <c r="M450" s="10"/>
    </row>
    <row r="451" spans="1:13" ht="34.5" customHeight="1" x14ac:dyDescent="0.3">
      <c r="A451" s="20" t="s">
        <v>546</v>
      </c>
      <c r="B451" s="21" t="s">
        <v>547</v>
      </c>
      <c r="C451" s="20" t="s">
        <v>4358</v>
      </c>
      <c r="D451" s="22" t="s">
        <v>9188</v>
      </c>
      <c r="E451" s="37" t="s">
        <v>4359</v>
      </c>
      <c r="F451" s="23">
        <v>1.5921143</v>
      </c>
      <c r="G451" s="23">
        <v>1.9362336</v>
      </c>
      <c r="H451" s="23">
        <v>-0.34411930000000002</v>
      </c>
      <c r="I451" s="10"/>
      <c r="J451" s="10"/>
      <c r="K451" s="10"/>
      <c r="L451" s="10"/>
      <c r="M451" s="10"/>
    </row>
    <row r="452" spans="1:13" ht="34.5" customHeight="1" x14ac:dyDescent="0.3">
      <c r="A452" s="31" t="s">
        <v>292</v>
      </c>
      <c r="B452" s="32" t="s">
        <v>293</v>
      </c>
      <c r="C452" s="31" t="s">
        <v>1034</v>
      </c>
      <c r="D452" s="31" t="s">
        <v>1036</v>
      </c>
      <c r="E452" s="48" t="s">
        <v>1035</v>
      </c>
      <c r="F452" s="33">
        <v>1.6125164000000001</v>
      </c>
      <c r="G452" s="33">
        <v>2.7363949999999999</v>
      </c>
      <c r="H452" s="33">
        <f>F452-G452</f>
        <v>-1.1238785999999998</v>
      </c>
      <c r="I452" s="10"/>
      <c r="J452" s="10"/>
      <c r="K452" s="10"/>
      <c r="L452" s="10"/>
      <c r="M452" s="10"/>
    </row>
    <row r="453" spans="1:13" ht="34.5" customHeight="1" x14ac:dyDescent="0.3">
      <c r="A453" s="20" t="s">
        <v>284</v>
      </c>
      <c r="B453" s="21" t="s">
        <v>285</v>
      </c>
      <c r="C453" s="20" t="s">
        <v>4044</v>
      </c>
      <c r="D453" s="22" t="s">
        <v>9011</v>
      </c>
      <c r="E453" s="37" t="s">
        <v>4045</v>
      </c>
      <c r="F453" s="23">
        <v>1.6191068</v>
      </c>
      <c r="G453" s="23">
        <v>1.0756422000000001</v>
      </c>
      <c r="H453" s="23">
        <v>0.54346459999999985</v>
      </c>
      <c r="I453" s="10"/>
      <c r="J453" s="10"/>
      <c r="K453" s="10"/>
      <c r="L453" s="10"/>
      <c r="M453" s="10"/>
    </row>
    <row r="454" spans="1:13" ht="34.5" customHeight="1" x14ac:dyDescent="0.3">
      <c r="A454" s="20" t="s">
        <v>87</v>
      </c>
      <c r="B454" s="21" t="s">
        <v>88</v>
      </c>
      <c r="C454" s="20" t="s">
        <v>3912</v>
      </c>
      <c r="D454" s="22" t="s">
        <v>8958</v>
      </c>
      <c r="E454" s="37" t="s">
        <v>3913</v>
      </c>
      <c r="F454" s="23">
        <v>1.6344586999999999</v>
      </c>
      <c r="G454" s="23">
        <v>1.2699836</v>
      </c>
      <c r="H454" s="23">
        <v>0.36447509999999994</v>
      </c>
      <c r="I454" s="10"/>
      <c r="J454" s="10"/>
      <c r="K454" s="10"/>
      <c r="L454" s="10"/>
      <c r="M454" s="10"/>
    </row>
    <row r="455" spans="1:13" ht="34.5" customHeight="1" x14ac:dyDescent="0.3">
      <c r="A455" s="20" t="s">
        <v>544</v>
      </c>
      <c r="B455" s="21" t="s">
        <v>545</v>
      </c>
      <c r="C455" s="20" t="s">
        <v>4277</v>
      </c>
      <c r="D455" s="22" t="s">
        <v>9017</v>
      </c>
      <c r="E455" s="37" t="s">
        <v>4278</v>
      </c>
      <c r="F455" s="23">
        <v>1.6422893000000001</v>
      </c>
      <c r="G455" s="23">
        <v>1.6602173</v>
      </c>
      <c r="H455" s="23">
        <v>-1.7927999999999944E-2</v>
      </c>
      <c r="I455" s="10"/>
      <c r="J455" s="10"/>
      <c r="K455" s="10"/>
      <c r="L455" s="10"/>
      <c r="M455" s="10"/>
    </row>
    <row r="456" spans="1:13" ht="34.5" customHeight="1" x14ac:dyDescent="0.3">
      <c r="A456" s="20" t="s">
        <v>544</v>
      </c>
      <c r="B456" s="21" t="s">
        <v>545</v>
      </c>
      <c r="C456" s="20" t="s">
        <v>4285</v>
      </c>
      <c r="D456" s="22" t="s">
        <v>9130</v>
      </c>
      <c r="E456" s="50" t="s">
        <v>877</v>
      </c>
      <c r="F456" s="23">
        <v>1.6467164999999999</v>
      </c>
      <c r="G456" s="23">
        <v>1.4940671000000001</v>
      </c>
      <c r="H456" s="23">
        <v>0.15264939999999982</v>
      </c>
      <c r="I456" s="10"/>
      <c r="J456" s="10"/>
      <c r="K456" s="10"/>
      <c r="L456" s="10"/>
      <c r="M456" s="10"/>
    </row>
    <row r="457" spans="1:13" ht="34.5" customHeight="1" x14ac:dyDescent="0.3">
      <c r="A457" s="20" t="s">
        <v>45</v>
      </c>
      <c r="B457" s="21" t="s">
        <v>46</v>
      </c>
      <c r="C457" s="20" t="s">
        <v>3896</v>
      </c>
      <c r="D457" s="22" t="s">
        <v>8951</v>
      </c>
      <c r="E457" s="37" t="s">
        <v>3897</v>
      </c>
      <c r="F457" s="23">
        <v>1.6531842000000001</v>
      </c>
      <c r="G457" s="23">
        <v>1.6053183</v>
      </c>
      <c r="H457" s="23">
        <v>4.7865900000000128E-2</v>
      </c>
      <c r="I457" s="10"/>
      <c r="J457" s="10"/>
      <c r="K457" s="10"/>
      <c r="L457" s="10"/>
      <c r="M457" s="10"/>
    </row>
    <row r="458" spans="1:13" ht="34.5" customHeight="1" x14ac:dyDescent="0.3">
      <c r="A458" s="20" t="s">
        <v>544</v>
      </c>
      <c r="B458" s="21" t="s">
        <v>545</v>
      </c>
      <c r="C458" s="20" t="s">
        <v>4307</v>
      </c>
      <c r="D458" s="22" t="s">
        <v>9146</v>
      </c>
      <c r="E458" s="37" t="s">
        <v>877</v>
      </c>
      <c r="F458" s="23">
        <v>1.6619039</v>
      </c>
      <c r="G458" s="23">
        <v>1.2171065999999999</v>
      </c>
      <c r="H458" s="23">
        <v>0.44479730000000006</v>
      </c>
      <c r="I458" s="10"/>
      <c r="J458" s="10"/>
      <c r="K458" s="10"/>
      <c r="L458" s="10"/>
      <c r="M458" s="10"/>
    </row>
    <row r="459" spans="1:13" ht="34.5" customHeight="1" x14ac:dyDescent="0.3">
      <c r="A459" s="31" t="s">
        <v>288</v>
      </c>
      <c r="B459" s="32" t="s">
        <v>289</v>
      </c>
      <c r="C459" s="31" t="s">
        <v>1461</v>
      </c>
      <c r="D459" s="31" t="s">
        <v>1514</v>
      </c>
      <c r="E459" s="48" t="s">
        <v>1321</v>
      </c>
      <c r="F459" s="33">
        <v>1.6729655999999999</v>
      </c>
      <c r="G459" s="33">
        <v>1.0889035</v>
      </c>
      <c r="H459" s="33">
        <f>F459-G459</f>
        <v>0.58406209999999992</v>
      </c>
      <c r="I459" s="10"/>
      <c r="J459" s="10"/>
      <c r="K459" s="10"/>
      <c r="L459" s="10"/>
      <c r="M459" s="10"/>
    </row>
    <row r="460" spans="1:13" ht="34.5" customHeight="1" x14ac:dyDescent="0.3">
      <c r="A460" s="20" t="s">
        <v>544</v>
      </c>
      <c r="B460" s="21" t="s">
        <v>545</v>
      </c>
      <c r="C460" s="20" t="s">
        <v>4304</v>
      </c>
      <c r="D460" s="22" t="s">
        <v>9144</v>
      </c>
      <c r="E460" s="37" t="s">
        <v>4305</v>
      </c>
      <c r="F460" s="23">
        <v>1.6749145999999999</v>
      </c>
      <c r="G460" s="23">
        <v>1.2712861</v>
      </c>
      <c r="H460" s="23">
        <v>0.40362849999999995</v>
      </c>
      <c r="I460" s="10"/>
      <c r="J460" s="10"/>
      <c r="K460" s="10"/>
      <c r="L460" s="10"/>
      <c r="M460" s="10"/>
    </row>
    <row r="461" spans="1:13" ht="34.5" customHeight="1" x14ac:dyDescent="0.3">
      <c r="A461" s="20" t="s">
        <v>544</v>
      </c>
      <c r="B461" s="21" t="s">
        <v>545</v>
      </c>
      <c r="C461" s="20" t="s">
        <v>3605</v>
      </c>
      <c r="D461" s="22" t="s">
        <v>8789</v>
      </c>
      <c r="E461" s="37" t="s">
        <v>877</v>
      </c>
      <c r="F461" s="23">
        <v>1.7093794</v>
      </c>
      <c r="G461" s="23">
        <v>1.2851318</v>
      </c>
      <c r="H461" s="23">
        <v>0.42424759999999995</v>
      </c>
      <c r="I461" s="10"/>
      <c r="J461" s="10"/>
      <c r="K461" s="10"/>
      <c r="L461" s="10"/>
      <c r="M461" s="10"/>
    </row>
    <row r="462" spans="1:13" ht="34.5" customHeight="1" x14ac:dyDescent="0.3">
      <c r="A462" s="20" t="s">
        <v>284</v>
      </c>
      <c r="B462" s="21" t="s">
        <v>285</v>
      </c>
      <c r="C462" s="20" t="s">
        <v>966</v>
      </c>
      <c r="D462" s="22"/>
      <c r="E462" s="37" t="s">
        <v>4035</v>
      </c>
      <c r="F462" s="23">
        <v>1.7482903999999999</v>
      </c>
      <c r="G462" s="23">
        <v>2.3746006</v>
      </c>
      <c r="H462" s="23">
        <v>-0.62631020000000004</v>
      </c>
      <c r="I462" s="10"/>
      <c r="J462" s="10"/>
      <c r="K462" s="10"/>
      <c r="L462" s="10"/>
      <c r="M462" s="10"/>
    </row>
    <row r="463" spans="1:13" ht="34.5" customHeight="1" x14ac:dyDescent="0.3">
      <c r="A463" s="20" t="s">
        <v>284</v>
      </c>
      <c r="B463" s="21" t="s">
        <v>285</v>
      </c>
      <c r="C463" s="20" t="s">
        <v>4032</v>
      </c>
      <c r="D463" s="22" t="s">
        <v>4033</v>
      </c>
      <c r="E463" s="37" t="s">
        <v>4034</v>
      </c>
      <c r="F463" s="23">
        <v>1.7790766</v>
      </c>
      <c r="G463" s="23">
        <v>2.5255535</v>
      </c>
      <c r="H463" s="23">
        <v>-0.7464769</v>
      </c>
      <c r="I463" s="10"/>
      <c r="J463" s="10"/>
      <c r="K463" s="10"/>
      <c r="L463" s="10"/>
      <c r="M463" s="10"/>
    </row>
    <row r="464" spans="1:13" ht="34.5" customHeight="1" x14ac:dyDescent="0.3">
      <c r="A464" s="20" t="s">
        <v>544</v>
      </c>
      <c r="B464" s="21" t="s">
        <v>545</v>
      </c>
      <c r="C464" s="20" t="s">
        <v>4288</v>
      </c>
      <c r="D464" s="22" t="s">
        <v>9131</v>
      </c>
      <c r="E464" s="37" t="s">
        <v>877</v>
      </c>
      <c r="F464" s="23">
        <v>1.7932912999999999</v>
      </c>
      <c r="G464" s="23">
        <v>1.4488236999999999</v>
      </c>
      <c r="H464" s="23">
        <v>0.34446759999999998</v>
      </c>
      <c r="I464" s="10"/>
      <c r="J464" s="10"/>
      <c r="K464" s="10"/>
      <c r="L464" s="10"/>
      <c r="M464" s="10"/>
    </row>
    <row r="465" spans="1:13" ht="34.5" customHeight="1" x14ac:dyDescent="0.3">
      <c r="A465" s="31" t="s">
        <v>546</v>
      </c>
      <c r="B465" s="32" t="s">
        <v>547</v>
      </c>
      <c r="C465" s="31" t="s">
        <v>1562</v>
      </c>
      <c r="D465" s="31" t="s">
        <v>1545</v>
      </c>
      <c r="E465" s="48" t="s">
        <v>1558</v>
      </c>
      <c r="F465" s="33">
        <v>1.8016795000000001</v>
      </c>
      <c r="G465" s="33">
        <v>1.0857829000000001</v>
      </c>
      <c r="H465" s="33">
        <f>F465-G465</f>
        <v>0.71589659999999999</v>
      </c>
      <c r="I465" s="10"/>
      <c r="J465" s="10"/>
      <c r="K465" s="10"/>
      <c r="L465" s="10"/>
      <c r="M465" s="10"/>
    </row>
    <row r="466" spans="1:13" ht="34.5" customHeight="1" x14ac:dyDescent="0.3">
      <c r="A466" s="20" t="s">
        <v>546</v>
      </c>
      <c r="B466" s="21" t="s">
        <v>547</v>
      </c>
      <c r="C466" s="20" t="s">
        <v>4374</v>
      </c>
      <c r="D466" s="22" t="s">
        <v>9195</v>
      </c>
      <c r="E466" s="37" t="s">
        <v>4375</v>
      </c>
      <c r="F466" s="23">
        <v>1.8173288000000001</v>
      </c>
      <c r="G466" s="23">
        <v>1.1245803999999999</v>
      </c>
      <c r="H466" s="23">
        <v>0.69274840000000015</v>
      </c>
      <c r="I466" s="10"/>
      <c r="J466" s="10"/>
      <c r="K466" s="10"/>
      <c r="L466" s="10"/>
      <c r="M466" s="10"/>
    </row>
    <row r="467" spans="1:13" ht="34.5" customHeight="1" x14ac:dyDescent="0.3">
      <c r="A467" s="20" t="s">
        <v>544</v>
      </c>
      <c r="B467" s="21" t="s">
        <v>545</v>
      </c>
      <c r="C467" s="20" t="s">
        <v>4300</v>
      </c>
      <c r="D467" s="22" t="s">
        <v>9141</v>
      </c>
      <c r="E467" s="37" t="s">
        <v>4301</v>
      </c>
      <c r="F467" s="23">
        <v>1.8180082</v>
      </c>
      <c r="G467" s="23">
        <v>1.2944487</v>
      </c>
      <c r="H467" s="23">
        <v>0.52355949999999996</v>
      </c>
      <c r="I467" s="10"/>
      <c r="J467" s="10"/>
      <c r="K467" s="10"/>
      <c r="L467" s="10"/>
      <c r="M467" s="10"/>
    </row>
    <row r="468" spans="1:13" ht="34.5" customHeight="1" x14ac:dyDescent="0.3">
      <c r="A468" s="31" t="s">
        <v>203</v>
      </c>
      <c r="B468" s="32" t="s">
        <v>204</v>
      </c>
      <c r="C468" s="31" t="s">
        <v>1501</v>
      </c>
      <c r="D468" s="31" t="s">
        <v>1031</v>
      </c>
      <c r="E468" s="48" t="s">
        <v>1500</v>
      </c>
      <c r="F468" s="33">
        <v>1.8189583</v>
      </c>
      <c r="G468" s="33">
        <v>1.1327691</v>
      </c>
      <c r="H468" s="33">
        <f>F468-G468</f>
        <v>0.68618920000000005</v>
      </c>
      <c r="I468" s="10"/>
      <c r="J468" s="10"/>
      <c r="K468" s="10"/>
      <c r="L468" s="10"/>
      <c r="M468" s="10"/>
    </row>
    <row r="469" spans="1:13" ht="34.5" customHeight="1" x14ac:dyDescent="0.3">
      <c r="A469" s="20" t="s">
        <v>548</v>
      </c>
      <c r="B469" s="21" t="s">
        <v>549</v>
      </c>
      <c r="C469" s="20" t="s">
        <v>4231</v>
      </c>
      <c r="D469" s="22" t="s">
        <v>6900</v>
      </c>
      <c r="E469" s="37" t="s">
        <v>2326</v>
      </c>
      <c r="F469" s="23">
        <v>1.8682364</v>
      </c>
      <c r="G469" s="23">
        <v>1.6927159000000001</v>
      </c>
      <c r="H469" s="23">
        <v>0.17552049999999997</v>
      </c>
      <c r="I469" s="10"/>
      <c r="J469" s="10"/>
      <c r="K469" s="10"/>
      <c r="L469" s="10"/>
      <c r="M469" s="10"/>
    </row>
    <row r="470" spans="1:13" ht="34.5" customHeight="1" x14ac:dyDescent="0.3">
      <c r="A470" s="20" t="s">
        <v>544</v>
      </c>
      <c r="B470" s="21" t="s">
        <v>545</v>
      </c>
      <c r="C470" s="20" t="s">
        <v>4286</v>
      </c>
      <c r="D470" s="22" t="s">
        <v>1377</v>
      </c>
      <c r="E470" s="37" t="s">
        <v>4287</v>
      </c>
      <c r="F470" s="23">
        <v>1.8762928000000001</v>
      </c>
      <c r="G470" s="23">
        <v>1.4776724999999999</v>
      </c>
      <c r="H470" s="23">
        <v>0.39862030000000015</v>
      </c>
      <c r="I470" s="10"/>
      <c r="J470" s="10"/>
      <c r="K470" s="10"/>
      <c r="L470" s="10"/>
      <c r="M470" s="10"/>
    </row>
    <row r="471" spans="1:13" ht="34.5" customHeight="1" x14ac:dyDescent="0.3">
      <c r="A471" s="20" t="s">
        <v>83</v>
      </c>
      <c r="B471" s="21" t="s">
        <v>84</v>
      </c>
      <c r="C471" s="20" t="s">
        <v>1753</v>
      </c>
      <c r="D471" s="22" t="s">
        <v>6445</v>
      </c>
      <c r="E471" s="37" t="s">
        <v>3915</v>
      </c>
      <c r="F471" s="23">
        <v>1.9203789</v>
      </c>
      <c r="G471" s="23">
        <v>1.1628029</v>
      </c>
      <c r="H471" s="23">
        <v>0.75757600000000003</v>
      </c>
      <c r="I471" s="10"/>
      <c r="J471" s="10"/>
      <c r="K471" s="10"/>
      <c r="L471" s="10"/>
      <c r="M471" s="10"/>
    </row>
    <row r="472" spans="1:13" ht="34.5" customHeight="1" x14ac:dyDescent="0.3">
      <c r="A472" s="31" t="s">
        <v>280</v>
      </c>
      <c r="B472" s="32" t="s">
        <v>281</v>
      </c>
      <c r="C472" s="31" t="s">
        <v>962</v>
      </c>
      <c r="D472" s="31" t="s">
        <v>964</v>
      </c>
      <c r="E472" s="48" t="s">
        <v>963</v>
      </c>
      <c r="F472" s="33">
        <v>1.9711698</v>
      </c>
      <c r="G472" s="33">
        <v>1.1889510000000001</v>
      </c>
      <c r="H472" s="33">
        <f>F472-G472</f>
        <v>0.78221879999999988</v>
      </c>
      <c r="I472" s="10"/>
      <c r="J472" s="10"/>
      <c r="K472" s="10"/>
      <c r="L472" s="10"/>
      <c r="M472" s="10"/>
    </row>
    <row r="473" spans="1:13" ht="34.5" customHeight="1" x14ac:dyDescent="0.3">
      <c r="A473" s="20" t="s">
        <v>544</v>
      </c>
      <c r="B473" s="21" t="s">
        <v>545</v>
      </c>
      <c r="C473" s="20" t="s">
        <v>4273</v>
      </c>
      <c r="D473" s="22" t="s">
        <v>9121</v>
      </c>
      <c r="E473" s="37" t="s">
        <v>4274</v>
      </c>
      <c r="F473" s="23">
        <v>1.9714718</v>
      </c>
      <c r="G473" s="23">
        <v>1.9779983000000001</v>
      </c>
      <c r="H473" s="23">
        <v>-6.5265000000001017E-3</v>
      </c>
      <c r="I473" s="10"/>
      <c r="J473" s="10"/>
      <c r="K473" s="10"/>
      <c r="L473" s="10"/>
      <c r="M473" s="10"/>
    </row>
    <row r="474" spans="1:13" ht="34.5" customHeight="1" x14ac:dyDescent="0.3">
      <c r="A474" s="20" t="s">
        <v>201</v>
      </c>
      <c r="B474" s="21" t="s">
        <v>202</v>
      </c>
      <c r="C474" s="20" t="s">
        <v>1834</v>
      </c>
      <c r="D474" s="22" t="s">
        <v>6487</v>
      </c>
      <c r="E474" s="37" t="s">
        <v>1833</v>
      </c>
      <c r="F474" s="23">
        <v>1.9941226000000001</v>
      </c>
      <c r="G474" s="23">
        <v>1.3309628</v>
      </c>
      <c r="H474" s="23">
        <v>0.66315980000000008</v>
      </c>
      <c r="I474" s="10"/>
      <c r="J474" s="10"/>
      <c r="K474" s="10"/>
      <c r="L474" s="10"/>
      <c r="M474" s="10"/>
    </row>
    <row r="475" spans="1:13" ht="34.5" customHeight="1" x14ac:dyDescent="0.3">
      <c r="A475" s="20" t="s">
        <v>103</v>
      </c>
      <c r="B475" s="21" t="s">
        <v>104</v>
      </c>
      <c r="C475" s="20" t="s">
        <v>3943</v>
      </c>
      <c r="D475" s="22" t="s">
        <v>8971</v>
      </c>
      <c r="E475" s="37" t="s">
        <v>3944</v>
      </c>
      <c r="F475" s="23">
        <v>2.0367346</v>
      </c>
      <c r="G475" s="23">
        <v>1.0933094000000001</v>
      </c>
      <c r="H475" s="23">
        <v>0.94342519999999985</v>
      </c>
      <c r="I475" s="10"/>
      <c r="J475" s="10"/>
      <c r="K475" s="10"/>
      <c r="L475" s="10"/>
      <c r="M475" s="10"/>
    </row>
    <row r="476" spans="1:13" ht="34.5" customHeight="1" x14ac:dyDescent="0.3">
      <c r="A476" s="20" t="s">
        <v>260</v>
      </c>
      <c r="B476" s="21" t="s">
        <v>261</v>
      </c>
      <c r="C476" s="20" t="s">
        <v>4014</v>
      </c>
      <c r="D476" s="22" t="s">
        <v>9002</v>
      </c>
      <c r="E476" s="37" t="s">
        <v>4015</v>
      </c>
      <c r="F476" s="23">
        <v>2.0405175999999998</v>
      </c>
      <c r="G476" s="23">
        <v>1.8681140000000001</v>
      </c>
      <c r="H476" s="23">
        <v>0.17240359999999977</v>
      </c>
      <c r="I476" s="10"/>
      <c r="J476" s="10"/>
      <c r="K476" s="10"/>
      <c r="L476" s="10"/>
      <c r="M476" s="10"/>
    </row>
    <row r="477" spans="1:13" ht="34.5" customHeight="1" x14ac:dyDescent="0.3">
      <c r="A477" s="20" t="s">
        <v>490</v>
      </c>
      <c r="B477" s="21" t="s">
        <v>491</v>
      </c>
      <c r="C477" s="20" t="s">
        <v>4180</v>
      </c>
      <c r="D477" s="22" t="s">
        <v>9074</v>
      </c>
      <c r="E477" s="37" t="s">
        <v>4181</v>
      </c>
      <c r="F477" s="23">
        <v>2.1572938000000002</v>
      </c>
      <c r="G477" s="23">
        <v>1.8230059999999999</v>
      </c>
      <c r="H477" s="23">
        <v>0.33428780000000025</v>
      </c>
      <c r="I477" s="10"/>
      <c r="J477" s="10"/>
      <c r="K477" s="10"/>
      <c r="L477" s="10"/>
      <c r="M477" s="10"/>
    </row>
    <row r="478" spans="1:13" ht="34.5" customHeight="1" x14ac:dyDescent="0.3">
      <c r="A478" s="20" t="s">
        <v>498</v>
      </c>
      <c r="B478" s="21" t="s">
        <v>499</v>
      </c>
      <c r="C478" s="20" t="s">
        <v>4195</v>
      </c>
      <c r="D478" s="22" t="s">
        <v>9082</v>
      </c>
      <c r="E478" s="37" t="s">
        <v>4196</v>
      </c>
      <c r="F478" s="23">
        <v>2.1754950000000002</v>
      </c>
      <c r="G478" s="23">
        <v>1.6040424</v>
      </c>
      <c r="H478" s="23">
        <v>0.5714526000000002</v>
      </c>
      <c r="I478" s="10"/>
      <c r="J478" s="10"/>
      <c r="K478" s="10"/>
      <c r="L478" s="10"/>
      <c r="M478" s="10"/>
    </row>
    <row r="479" spans="1:13" ht="34.5" customHeight="1" x14ac:dyDescent="0.3">
      <c r="A479" s="20" t="s">
        <v>544</v>
      </c>
      <c r="B479" s="21" t="s">
        <v>545</v>
      </c>
      <c r="C479" s="20" t="s">
        <v>4271</v>
      </c>
      <c r="D479" s="22" t="s">
        <v>9120</v>
      </c>
      <c r="E479" s="37" t="s">
        <v>4272</v>
      </c>
      <c r="F479" s="23">
        <v>2.2207667999999998</v>
      </c>
      <c r="G479" s="23">
        <v>2.0475089999999998</v>
      </c>
      <c r="H479" s="23">
        <v>0.17325780000000002</v>
      </c>
      <c r="I479" s="10"/>
      <c r="J479" s="10"/>
      <c r="K479" s="10"/>
      <c r="L479" s="10"/>
      <c r="M479" s="10"/>
    </row>
    <row r="480" spans="1:13" ht="34.5" customHeight="1" x14ac:dyDescent="0.3">
      <c r="A480" s="20" t="s">
        <v>282</v>
      </c>
      <c r="B480" s="21" t="s">
        <v>283</v>
      </c>
      <c r="C480" s="20" t="s">
        <v>4048</v>
      </c>
      <c r="D480" s="22" t="s">
        <v>9013</v>
      </c>
      <c r="E480" s="37" t="s">
        <v>1911</v>
      </c>
      <c r="F480" s="23">
        <v>2.3351194999999998</v>
      </c>
      <c r="G480" s="23">
        <v>1.9698282</v>
      </c>
      <c r="H480" s="23">
        <v>0.36529129999999976</v>
      </c>
      <c r="I480" s="10"/>
      <c r="J480" s="10"/>
      <c r="K480" s="10"/>
      <c r="L480" s="10"/>
      <c r="M480" s="10"/>
    </row>
    <row r="481" spans="1:13" ht="34.5" customHeight="1" x14ac:dyDescent="0.3">
      <c r="A481" s="20" t="s">
        <v>544</v>
      </c>
      <c r="B481" s="21" t="s">
        <v>545</v>
      </c>
      <c r="C481" s="20" t="s">
        <v>959</v>
      </c>
      <c r="D481" s="22" t="s">
        <v>9119</v>
      </c>
      <c r="E481" s="37" t="s">
        <v>877</v>
      </c>
      <c r="F481" s="23">
        <v>2.3874906999999999</v>
      </c>
      <c r="G481" s="23">
        <v>2.5078971000000001</v>
      </c>
      <c r="H481" s="23">
        <v>-0.12040640000000025</v>
      </c>
      <c r="I481" s="10"/>
      <c r="J481" s="10"/>
      <c r="K481" s="10"/>
      <c r="L481" s="10"/>
      <c r="M481" s="10"/>
    </row>
    <row r="482" spans="1:13" ht="34.5" customHeight="1" x14ac:dyDescent="0.3">
      <c r="A482" s="31" t="s">
        <v>506</v>
      </c>
      <c r="B482" s="32" t="s">
        <v>507</v>
      </c>
      <c r="C482" s="31" t="s">
        <v>1460</v>
      </c>
      <c r="D482" s="31" t="s">
        <v>1519</v>
      </c>
      <c r="E482" s="48" t="s">
        <v>1520</v>
      </c>
      <c r="F482" s="33">
        <v>2.8572766999999999</v>
      </c>
      <c r="G482" s="33">
        <v>1.8066538999999999</v>
      </c>
      <c r="H482" s="33">
        <f>F482-G482</f>
        <v>1.0506228</v>
      </c>
      <c r="I482" s="10"/>
      <c r="J482" s="10"/>
      <c r="K482" s="10"/>
      <c r="L482" s="10"/>
      <c r="M482" s="10"/>
    </row>
    <row r="503" spans="2:13" ht="34.5" customHeight="1" x14ac:dyDescent="0.3">
      <c r="B503" s="1"/>
      <c r="I503" s="10"/>
      <c r="J503" s="10"/>
      <c r="K503" s="10"/>
      <c r="L503" s="10"/>
      <c r="M503" s="10"/>
    </row>
    <row r="504" spans="2:13" ht="34.5" customHeight="1" x14ac:dyDescent="0.3">
      <c r="B504" s="1"/>
      <c r="I504" s="10"/>
      <c r="J504" s="10"/>
      <c r="K504" s="10"/>
      <c r="L504" s="10"/>
      <c r="M504" s="10"/>
    </row>
    <row r="505" spans="2:13" ht="34.5" customHeight="1" x14ac:dyDescent="0.3">
      <c r="B505" s="1"/>
      <c r="I505" s="10"/>
      <c r="J505" s="10"/>
      <c r="K505" s="10"/>
      <c r="L505" s="10"/>
      <c r="M505" s="10"/>
    </row>
    <row r="506" spans="2:13" ht="34.5" customHeight="1" x14ac:dyDescent="0.3">
      <c r="B506" s="1"/>
      <c r="I506" s="10"/>
      <c r="J506" s="10"/>
      <c r="K506" s="10"/>
      <c r="L506" s="10"/>
      <c r="M506" s="10"/>
    </row>
    <row r="507" spans="2:13" ht="34.5" customHeight="1" x14ac:dyDescent="0.3">
      <c r="B507" s="1"/>
      <c r="I507" s="10"/>
      <c r="J507" s="10"/>
      <c r="K507" s="10"/>
      <c r="L507" s="10"/>
      <c r="M507" s="10"/>
    </row>
    <row r="508" spans="2:13" ht="34.5" customHeight="1" x14ac:dyDescent="0.3">
      <c r="B508" s="1"/>
      <c r="I508" s="10"/>
      <c r="J508" s="10"/>
      <c r="K508" s="10"/>
      <c r="L508" s="10"/>
      <c r="M508" s="10"/>
    </row>
    <row r="509" spans="2:13" ht="34.5" customHeight="1" x14ac:dyDescent="0.3">
      <c r="B509" s="1"/>
      <c r="I509" s="10"/>
      <c r="J509" s="10"/>
      <c r="K509" s="10"/>
      <c r="L509" s="10"/>
      <c r="M509" s="10"/>
    </row>
    <row r="510" spans="2:13" ht="34.5" customHeight="1" x14ac:dyDescent="0.3">
      <c r="B510" s="1"/>
      <c r="I510" s="10"/>
      <c r="J510" s="10"/>
      <c r="K510" s="10"/>
      <c r="L510" s="10"/>
      <c r="M510" s="10"/>
    </row>
    <row r="511" spans="2:13" ht="34.5" customHeight="1" x14ac:dyDescent="0.3">
      <c r="B511" s="1"/>
      <c r="I511" s="10"/>
      <c r="J511" s="10"/>
      <c r="K511" s="10"/>
      <c r="L511" s="10"/>
      <c r="M511" s="10"/>
    </row>
    <row r="512" spans="2:13" ht="34.5" customHeight="1" x14ac:dyDescent="0.3">
      <c r="B512" s="1"/>
      <c r="I512" s="10"/>
      <c r="J512" s="10"/>
      <c r="K512" s="10"/>
      <c r="L512" s="10"/>
      <c r="M512" s="10"/>
    </row>
    <row r="513" spans="9:13" ht="34.5" customHeight="1" x14ac:dyDescent="0.3">
      <c r="I513" s="10"/>
      <c r="J513" s="10"/>
      <c r="K513" s="10"/>
      <c r="L513" s="10"/>
      <c r="M513" s="10"/>
    </row>
  </sheetData>
  <sortState ref="A3:H513">
    <sortCondition ref="F16"/>
  </sortState>
  <mergeCells count="1">
    <mergeCell ref="A1:H1"/>
  </mergeCells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4.4" x14ac:dyDescent="0.3"/>
  <sheetData/>
  <pageMargins left="0.7" right="0.7" top="0.78740157499999996" bottom="0.78740157499999996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50FB4CD0F454C4A92D9C0FA6E32AAE3" ma:contentTypeVersion="7" ma:contentTypeDescription="Create a new document." ma:contentTypeScope="" ma:versionID="a5800d4522ad6bb42b1b471843bdcecc">
  <xsd:schema xmlns:xsd="http://www.w3.org/2001/XMLSchema" xmlns:p="http://schemas.microsoft.com/office/2006/metadata/properties" xmlns:ns2="ad5e6ac6-7e28-44ff-b599-4b096ee3745e" targetNamespace="http://schemas.microsoft.com/office/2006/metadata/properties" ma:root="true" ma:fieldsID="9c3be0cea3e8431379a50517fac3f2af" ns2:_="">
    <xsd:import namespace="ad5e6ac6-7e28-44ff-b599-4b096ee3745e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ad5e6ac6-7e28-44ff-b599-4b096ee3745e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p:properties xmlns:p="http://schemas.microsoft.com/office/2006/metadata/properties" xmlns:xsi="http://www.w3.org/2001/XMLSchema-instance">
  <documentManagement>
    <Checked_x0020_Out_x0020_To xmlns="ad5e6ac6-7e28-44ff-b599-4b096ee3745e">
      <UserInfo>
        <DisplayName/>
        <AccountId xsi:nil="true"/>
        <AccountType/>
      </UserInfo>
    </Checked_x0020_Out_x0020_To>
    <IsDeleted xmlns="ad5e6ac6-7e28-44ff-b599-4b096ee3745e">false</IsDeleted>
    <FileFormat xmlns="ad5e6ac6-7e28-44ff-b599-4b096ee3745e">XLSX</FileFormat>
    <TitleName xmlns="ad5e6ac6-7e28-44ff-b599-4b096ee3745e">Table 8.XLSX</TitleName>
    <StageName xmlns="ad5e6ac6-7e28-44ff-b599-4b096ee3745e" xsi:nil="true"/>
    <DocumentType xmlns="ad5e6ac6-7e28-44ff-b599-4b096ee3745e">Table</DocumentType>
    <DocumentId xmlns="ad5e6ac6-7e28-44ff-b599-4b096ee3745e">Table 8.XLSX</DocumentId>
  </documentManagement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DFAA8106-79ED-400F-8DB0-047F099CB564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ad5e6ac6-7e28-44ff-b599-4b096ee3745e"/>
    <ds:schemaRef ds:uri="http://schemas.microsoft.com/office/2006/documentManagement/types"/>
    <ds:schemaRef ds:uri="http://schemas.openxmlformats.org/package/2006/metadata/core-properties"/>
    <ds:schemaRef ds:uri="http://purl.org/dc/elements/1.1/"/>
    <ds:schemaRef ds:uri="http://purl.org/dc/terms/"/>
    <ds:schemaRef ds:uri="http://schemas.microsoft.com/office/internal/2005/internalDocumentation"/>
  </ds:schemaRefs>
</ds:datastoreItem>
</file>

<file path=customXml/itemProps2.xml><?xml version="1.0" encoding="utf-8"?>
<ds:datastoreItem xmlns:ds="http://schemas.openxmlformats.org/officeDocument/2006/customXml" ds:itemID="{07BAFAD9-BCE0-4E26-9906-1D8BE9E3F770}">
  <ds:schemaRefs>
    <ds:schemaRef ds:uri="http://schemas.microsoft.com/office/2006/documentManagement/types"/>
    <ds:schemaRef ds:uri="http://purl.org/dc/terms/"/>
    <ds:schemaRef ds:uri="ad5e6ac6-7e28-44ff-b599-4b096ee3745e"/>
    <ds:schemaRef ds:uri="http://www.w3.org/XML/1998/namespace"/>
    <ds:schemaRef ds:uri="http://purl.org/dc/elements/1.1/"/>
    <ds:schemaRef ds:uri="http://purl.org/dc/dcmitype/"/>
    <ds:schemaRef ds:uri="http://schemas.openxmlformats.org/package/2006/metadata/core-properties"/>
    <ds:schemaRef ds:uri="http://schemas.microsoft.com/office/2006/metadata/properties"/>
  </ds:schemaRefs>
</ds:datastoreItem>
</file>

<file path=customXml/itemProps3.xml><?xml version="1.0" encoding="utf-8"?>
<ds:datastoreItem xmlns:ds="http://schemas.openxmlformats.org/officeDocument/2006/customXml" ds:itemID="{96C475F2-80DA-46B2-8828-4C3DA65BFF77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8</vt:i4>
      </vt:variant>
    </vt:vector>
  </HeadingPairs>
  <TitlesOfParts>
    <vt:vector size="8" baseType="lpstr">
      <vt:lpstr>Tab 8. Leaves MM-KO up</vt:lpstr>
      <vt:lpstr>Tab 9. Leaves MM-KO down</vt:lpstr>
      <vt:lpstr>Tab 10. Roots LA-KO up</vt:lpstr>
      <vt:lpstr>Tab 11. Roots LA-KO down</vt:lpstr>
      <vt:lpstr>Tab 12. Roots MM-KO up</vt:lpstr>
      <vt:lpstr>Tab 13. Roots MM-KO down</vt:lpstr>
      <vt:lpstr>Tab 14. Roots LA-MM </vt:lpstr>
      <vt:lpstr>Tab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sos</dc:creator>
  <cp:lastModifiedBy>Schwarz, Dietmar</cp:lastModifiedBy>
  <dcterms:created xsi:type="dcterms:W3CDTF">2013-09-11T17:12:36Z</dcterms:created>
  <dcterms:modified xsi:type="dcterms:W3CDTF">2017-05-24T09:15:5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50FB4CD0F454C4A92D9C0FA6E32AAE3</vt:lpwstr>
  </property>
</Properties>
</file>